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tools-my.sharepoint.com/personal/byeon_seulkee_mayo_edu/Documents/H_Mig/Research/1. Projects/20. LaRusso &amp; O'Hara/Manuscript/Scientific Reports/Revision/"/>
    </mc:Choice>
  </mc:AlternateContent>
  <xr:revisionPtr revIDLastSave="0" documentId="8_{BE07C99A-76B3-4E53-B904-DE344B7E46E4}" xr6:coauthVersionLast="47" xr6:coauthVersionMax="47" xr10:uidLastSave="{00000000-0000-0000-0000-000000000000}"/>
  <bookViews>
    <workbookView xWindow="-120" yWindow="-120" windowWidth="29040" windowHeight="17520" tabRatio="711" activeTab="4" xr2:uid="{C489463D-B368-4EE3-B8D3-AFE39F51BAE1}"/>
  </bookViews>
  <sheets>
    <sheet name="Supplementary Table 1" sheetId="1" r:id="rId1"/>
    <sheet name="Supplementary Table 2" sheetId="6" r:id="rId2"/>
    <sheet name="Supplementary Table 3" sheetId="3" r:id="rId3"/>
    <sheet name="Supplementary Table 4" sheetId="5" r:id="rId4"/>
    <sheet name="Supplementary Table 5" sheetId="7" r:id="rId5"/>
  </sheets>
  <definedNames>
    <definedName name="_xlnm._FilterDatabase" localSheetId="0" hidden="1">'Supplementary Table 1'!$A$3:$AA$531</definedName>
    <definedName name="_xlnm._FilterDatabase" localSheetId="1" hidden="1">'Supplementary Table 2'!$A$4:$AW$5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7" i="1" l="1"/>
  <c r="Z7" i="1"/>
  <c r="Y8" i="1"/>
  <c r="Z8" i="1"/>
  <c r="Y9" i="1"/>
  <c r="Z9" i="1"/>
  <c r="Y10" i="1"/>
  <c r="Z10" i="1"/>
  <c r="Y11" i="1"/>
  <c r="Z11" i="1"/>
  <c r="Y12" i="1"/>
  <c r="Z12" i="1"/>
  <c r="Y13" i="1"/>
  <c r="Z13" i="1"/>
  <c r="Y14" i="1"/>
  <c r="Z14" i="1"/>
  <c r="Y15" i="1"/>
  <c r="Z15" i="1"/>
  <c r="Y16" i="1"/>
  <c r="Z16" i="1"/>
  <c r="Y17" i="1"/>
  <c r="Z17" i="1"/>
  <c r="Y18" i="1"/>
  <c r="Z18" i="1"/>
  <c r="Y19" i="1"/>
  <c r="Z19" i="1"/>
  <c r="Y20" i="1"/>
  <c r="Z20" i="1"/>
  <c r="Y21" i="1"/>
  <c r="Z21" i="1"/>
  <c r="Y22" i="1"/>
  <c r="Z22" i="1"/>
  <c r="Y23" i="1"/>
  <c r="Z23" i="1"/>
  <c r="Y24" i="1"/>
  <c r="Z24" i="1"/>
  <c r="Y25" i="1"/>
  <c r="Z25" i="1"/>
  <c r="Y26" i="1"/>
  <c r="Z26" i="1"/>
  <c r="Y27" i="1"/>
  <c r="Z27" i="1"/>
  <c r="Y28" i="1"/>
  <c r="Z28" i="1"/>
  <c r="Y29" i="1"/>
  <c r="Z29" i="1"/>
  <c r="Y30" i="1"/>
  <c r="Z30" i="1"/>
  <c r="Y31" i="1"/>
  <c r="Z31" i="1"/>
  <c r="Y32" i="1"/>
  <c r="Z32" i="1"/>
  <c r="Y33" i="1"/>
  <c r="Z33" i="1"/>
  <c r="Y34" i="1"/>
  <c r="Z34" i="1"/>
  <c r="Y35" i="1"/>
  <c r="Z35" i="1"/>
  <c r="Y36" i="1"/>
  <c r="Z36" i="1"/>
  <c r="Y37" i="1"/>
  <c r="Z37" i="1"/>
  <c r="Y38" i="1"/>
  <c r="Z38" i="1"/>
  <c r="Y39" i="1"/>
  <c r="Z39" i="1"/>
  <c r="Y40" i="1"/>
  <c r="Z40" i="1"/>
  <c r="Y41" i="1"/>
  <c r="Z41" i="1"/>
  <c r="Y42" i="1"/>
  <c r="Z42" i="1"/>
  <c r="Y43" i="1"/>
  <c r="Z43" i="1"/>
  <c r="Y44" i="1"/>
  <c r="Z44" i="1"/>
  <c r="Y45" i="1"/>
  <c r="Z45" i="1"/>
  <c r="Y46" i="1"/>
  <c r="Z46" i="1"/>
  <c r="Y47" i="1"/>
  <c r="Z47" i="1"/>
  <c r="Y48" i="1"/>
  <c r="Z48" i="1"/>
  <c r="Y49" i="1"/>
  <c r="Z49" i="1"/>
  <c r="Y50" i="1"/>
  <c r="Z50" i="1"/>
  <c r="Y51" i="1"/>
  <c r="Z51" i="1"/>
  <c r="Y52" i="1"/>
  <c r="Z52" i="1"/>
  <c r="Y53" i="1"/>
  <c r="Z53" i="1"/>
  <c r="Y54" i="1"/>
  <c r="Z54" i="1"/>
  <c r="Y55" i="1"/>
  <c r="Z55" i="1"/>
  <c r="Y56" i="1"/>
  <c r="Z56" i="1"/>
  <c r="Y57" i="1"/>
  <c r="Z57" i="1"/>
  <c r="Y58" i="1"/>
  <c r="Z58" i="1"/>
  <c r="Y59" i="1"/>
  <c r="Z59" i="1"/>
  <c r="Y60" i="1"/>
  <c r="Z60" i="1"/>
  <c r="Y61" i="1"/>
  <c r="Z61" i="1"/>
  <c r="Y62" i="1"/>
  <c r="Z62" i="1"/>
  <c r="Y63" i="1"/>
  <c r="Z63" i="1"/>
  <c r="Y64" i="1"/>
  <c r="Z64" i="1"/>
  <c r="Y65" i="1"/>
  <c r="Z65" i="1"/>
  <c r="Y66" i="1"/>
  <c r="Z66" i="1"/>
  <c r="Y67" i="1"/>
  <c r="Z67" i="1"/>
  <c r="Y68" i="1"/>
  <c r="Z68" i="1"/>
  <c r="Y69" i="1"/>
  <c r="Z69" i="1"/>
  <c r="Y70" i="1"/>
  <c r="Z70" i="1"/>
  <c r="Y71" i="1"/>
  <c r="Z71" i="1"/>
  <c r="Y72" i="1"/>
  <c r="Z72" i="1"/>
  <c r="Y73" i="1"/>
  <c r="Z73" i="1"/>
  <c r="Y74" i="1"/>
  <c r="Z74" i="1"/>
  <c r="Y75" i="1"/>
  <c r="Z75" i="1"/>
  <c r="Y76" i="1"/>
  <c r="Z76" i="1"/>
  <c r="Y77" i="1"/>
  <c r="Z77" i="1"/>
  <c r="Y78" i="1"/>
  <c r="Z78" i="1"/>
  <c r="Y79" i="1"/>
  <c r="Z79" i="1"/>
  <c r="Y80" i="1"/>
  <c r="Z80" i="1"/>
  <c r="Y81" i="1"/>
  <c r="Z81" i="1"/>
  <c r="Y82" i="1"/>
  <c r="Z82" i="1"/>
  <c r="Y83" i="1"/>
  <c r="Z83" i="1"/>
  <c r="Y84" i="1"/>
  <c r="Z84" i="1"/>
  <c r="Y85" i="1"/>
  <c r="Z85" i="1"/>
  <c r="Y86" i="1"/>
  <c r="Z86" i="1"/>
  <c r="Y87" i="1"/>
  <c r="Z87" i="1"/>
  <c r="Y88" i="1"/>
  <c r="Z88" i="1"/>
  <c r="Y89" i="1"/>
  <c r="Z89" i="1"/>
  <c r="Y90" i="1"/>
  <c r="Z90" i="1"/>
  <c r="Y91" i="1"/>
  <c r="Z91" i="1"/>
  <c r="Y92" i="1"/>
  <c r="Z92" i="1"/>
  <c r="Y93" i="1"/>
  <c r="Z93" i="1"/>
  <c r="Y94" i="1"/>
  <c r="Z94" i="1"/>
  <c r="Y95" i="1"/>
  <c r="Z95" i="1"/>
  <c r="Y96" i="1"/>
  <c r="Z96" i="1"/>
  <c r="Y97" i="1"/>
  <c r="Z97" i="1"/>
  <c r="Y98" i="1"/>
  <c r="Z98" i="1"/>
  <c r="Y99" i="1"/>
  <c r="Z99" i="1"/>
  <c r="Y100" i="1"/>
  <c r="Z100" i="1"/>
  <c r="Y101" i="1"/>
  <c r="Z101" i="1"/>
  <c r="Y102" i="1"/>
  <c r="Z102" i="1"/>
  <c r="Y103" i="1"/>
  <c r="Z103" i="1"/>
  <c r="Y104" i="1"/>
  <c r="Z104" i="1"/>
  <c r="Y105" i="1"/>
  <c r="Z105" i="1"/>
  <c r="Y106" i="1"/>
  <c r="Z106" i="1"/>
  <c r="Y107" i="1"/>
  <c r="Z107" i="1"/>
  <c r="Y108" i="1"/>
  <c r="Z108" i="1"/>
  <c r="Y109" i="1"/>
  <c r="Z109" i="1"/>
  <c r="Y110" i="1"/>
  <c r="Z110" i="1"/>
  <c r="Y111" i="1"/>
  <c r="Z111" i="1"/>
  <c r="Y112" i="1"/>
  <c r="Z112" i="1"/>
  <c r="Y113" i="1"/>
  <c r="Z113" i="1"/>
  <c r="Y114" i="1"/>
  <c r="Z114" i="1"/>
  <c r="Y115" i="1"/>
  <c r="Z115" i="1"/>
  <c r="Y116" i="1"/>
  <c r="Z116" i="1"/>
  <c r="Y117" i="1"/>
  <c r="Z117" i="1"/>
  <c r="Y118" i="1"/>
  <c r="Z118" i="1"/>
  <c r="Y119" i="1"/>
  <c r="Z119" i="1"/>
  <c r="Y120" i="1"/>
  <c r="Z120" i="1"/>
  <c r="Y121" i="1"/>
  <c r="Z121" i="1"/>
  <c r="Y122" i="1"/>
  <c r="Z122" i="1"/>
  <c r="Y123" i="1"/>
  <c r="Z123" i="1"/>
  <c r="Y124" i="1"/>
  <c r="Z124" i="1"/>
  <c r="Y125" i="1"/>
  <c r="Z125" i="1"/>
  <c r="Y126" i="1"/>
  <c r="Z126" i="1"/>
  <c r="Y127" i="1"/>
  <c r="Z127" i="1"/>
  <c r="Y128" i="1"/>
  <c r="Z128" i="1"/>
  <c r="Y129" i="1"/>
  <c r="Z129" i="1"/>
  <c r="Y130" i="1"/>
  <c r="Z130" i="1"/>
  <c r="Y131" i="1"/>
  <c r="Z131" i="1"/>
  <c r="Y132" i="1"/>
  <c r="Z132" i="1"/>
  <c r="Y133" i="1"/>
  <c r="Z133" i="1"/>
  <c r="Y134" i="1"/>
  <c r="Z134" i="1"/>
  <c r="Y135" i="1"/>
  <c r="Z135" i="1"/>
  <c r="Y136" i="1"/>
  <c r="Z136" i="1"/>
  <c r="Y137" i="1"/>
  <c r="Z137" i="1"/>
  <c r="Y138" i="1"/>
  <c r="Z138" i="1"/>
  <c r="Y139" i="1"/>
  <c r="Z139" i="1"/>
  <c r="Y140" i="1"/>
  <c r="Z140" i="1"/>
  <c r="Y141" i="1"/>
  <c r="Z141" i="1"/>
  <c r="Y142" i="1"/>
  <c r="Z142" i="1"/>
  <c r="Y143" i="1"/>
  <c r="Z143" i="1"/>
  <c r="Y144" i="1"/>
  <c r="Z144" i="1"/>
  <c r="Y145" i="1"/>
  <c r="Z145" i="1"/>
  <c r="Y146" i="1"/>
  <c r="Z146" i="1"/>
  <c r="Y147" i="1"/>
  <c r="Z147" i="1"/>
  <c r="Y148" i="1"/>
  <c r="Z148" i="1"/>
  <c r="Y149" i="1"/>
  <c r="Z149" i="1"/>
  <c r="Y150" i="1"/>
  <c r="Z150" i="1"/>
  <c r="Y151" i="1"/>
  <c r="Z151" i="1"/>
  <c r="Y152" i="1"/>
  <c r="Z152" i="1"/>
  <c r="Y153" i="1"/>
  <c r="Z153" i="1"/>
  <c r="Y154" i="1"/>
  <c r="Z154" i="1"/>
  <c r="Y155" i="1"/>
  <c r="Z155" i="1"/>
  <c r="Y156" i="1"/>
  <c r="Z156" i="1"/>
  <c r="Y157" i="1"/>
  <c r="Z157" i="1"/>
  <c r="Y158" i="1"/>
  <c r="Z158" i="1"/>
  <c r="Y159" i="1"/>
  <c r="Z159" i="1"/>
  <c r="Y160" i="1"/>
  <c r="Z160" i="1"/>
  <c r="Y161" i="1"/>
  <c r="Z161" i="1"/>
  <c r="Y162" i="1"/>
  <c r="Z162" i="1"/>
  <c r="Y163" i="1"/>
  <c r="Z163" i="1"/>
  <c r="Y164" i="1"/>
  <c r="Z164" i="1"/>
  <c r="Y165" i="1"/>
  <c r="Z165" i="1"/>
  <c r="Y166" i="1"/>
  <c r="Z166" i="1"/>
  <c r="Y167" i="1"/>
  <c r="Z167" i="1"/>
  <c r="Y168" i="1"/>
  <c r="Z168" i="1"/>
  <c r="Y169" i="1"/>
  <c r="Z169" i="1"/>
  <c r="Y170" i="1"/>
  <c r="Z170" i="1"/>
  <c r="Y171" i="1"/>
  <c r="Z171" i="1"/>
  <c r="Y172" i="1"/>
  <c r="Z172" i="1"/>
  <c r="Y173" i="1"/>
  <c r="Z173" i="1"/>
  <c r="Y174" i="1"/>
  <c r="Z174" i="1"/>
  <c r="Y175" i="1"/>
  <c r="Z175" i="1"/>
  <c r="Y176" i="1"/>
  <c r="Z176" i="1"/>
  <c r="Y177" i="1"/>
  <c r="Z177" i="1"/>
  <c r="Y178" i="1"/>
  <c r="Z178" i="1"/>
  <c r="Y179" i="1"/>
  <c r="Z179" i="1"/>
  <c r="Y180" i="1"/>
  <c r="Z180" i="1"/>
  <c r="Y181" i="1"/>
  <c r="Z181" i="1"/>
  <c r="Y182" i="1"/>
  <c r="Z182" i="1"/>
  <c r="Y183" i="1"/>
  <c r="Z183" i="1"/>
  <c r="Y184" i="1"/>
  <c r="Z184" i="1"/>
  <c r="Y185" i="1"/>
  <c r="Z185" i="1"/>
  <c r="Y186" i="1"/>
  <c r="Z186" i="1"/>
  <c r="Y187" i="1"/>
  <c r="Z187" i="1"/>
  <c r="Y188" i="1"/>
  <c r="Z188" i="1"/>
  <c r="Y189" i="1"/>
  <c r="Z189" i="1"/>
  <c r="Y190" i="1"/>
  <c r="Z190" i="1"/>
  <c r="Y191" i="1"/>
  <c r="Z191" i="1"/>
  <c r="Y192" i="1"/>
  <c r="Z192" i="1"/>
  <c r="Y193" i="1"/>
  <c r="Z193" i="1"/>
  <c r="Y194" i="1"/>
  <c r="Z194" i="1"/>
  <c r="Y195" i="1"/>
  <c r="Z195" i="1"/>
  <c r="Y196" i="1"/>
  <c r="Z196" i="1"/>
  <c r="Y197" i="1"/>
  <c r="Z197" i="1"/>
  <c r="Y198" i="1"/>
  <c r="Z198" i="1"/>
  <c r="Y199" i="1"/>
  <c r="Z199" i="1"/>
  <c r="Y200" i="1"/>
  <c r="Z200" i="1"/>
  <c r="Y201" i="1"/>
  <c r="Z201" i="1"/>
  <c r="Y202" i="1"/>
  <c r="Z202" i="1"/>
  <c r="Y203" i="1"/>
  <c r="Z203" i="1"/>
  <c r="Y204" i="1"/>
  <c r="Z204" i="1"/>
  <c r="Y205" i="1"/>
  <c r="Z205" i="1"/>
  <c r="Y206" i="1"/>
  <c r="Z206" i="1"/>
  <c r="Y207" i="1"/>
  <c r="Z207" i="1"/>
  <c r="Y208" i="1"/>
  <c r="Z208" i="1"/>
  <c r="Y209" i="1"/>
  <c r="Z209" i="1"/>
  <c r="Y210" i="1"/>
  <c r="Z210" i="1"/>
  <c r="Y211" i="1"/>
  <c r="Z211" i="1"/>
  <c r="Y212" i="1"/>
  <c r="Z212" i="1"/>
  <c r="Y213" i="1"/>
  <c r="Z213" i="1"/>
  <c r="Y214" i="1"/>
  <c r="Z214" i="1"/>
  <c r="Y215" i="1"/>
  <c r="Z215" i="1"/>
  <c r="Y216" i="1"/>
  <c r="Z216" i="1"/>
  <c r="Y217" i="1"/>
  <c r="Z217" i="1"/>
  <c r="Y218" i="1"/>
  <c r="Z218" i="1"/>
  <c r="Y219" i="1"/>
  <c r="Z219" i="1"/>
  <c r="Y220" i="1"/>
  <c r="Z220" i="1"/>
  <c r="Y221" i="1"/>
  <c r="Z221" i="1"/>
  <c r="Y222" i="1"/>
  <c r="Z222" i="1"/>
  <c r="Y223" i="1"/>
  <c r="Z223" i="1"/>
  <c r="Y224" i="1"/>
  <c r="Z224" i="1"/>
  <c r="Y225" i="1"/>
  <c r="Z225" i="1"/>
  <c r="Y226" i="1"/>
  <c r="Z226" i="1"/>
  <c r="Y227" i="1"/>
  <c r="Z227" i="1"/>
  <c r="Y228" i="1"/>
  <c r="Z228" i="1"/>
  <c r="Y229" i="1"/>
  <c r="Z229" i="1"/>
  <c r="Y230" i="1"/>
  <c r="Z230" i="1"/>
  <c r="Y231" i="1"/>
  <c r="Z231" i="1"/>
  <c r="Y232" i="1"/>
  <c r="Z232" i="1"/>
  <c r="Y233" i="1"/>
  <c r="Z233" i="1"/>
  <c r="Y234" i="1"/>
  <c r="Z234" i="1"/>
  <c r="Y235" i="1"/>
  <c r="Z235" i="1"/>
  <c r="Y236" i="1"/>
  <c r="Z236" i="1"/>
  <c r="Y237" i="1"/>
  <c r="Z237" i="1"/>
  <c r="Y238" i="1"/>
  <c r="Z238" i="1"/>
  <c r="Y239" i="1"/>
  <c r="Z239" i="1"/>
  <c r="Y240" i="1"/>
  <c r="Z240" i="1"/>
  <c r="Y241" i="1"/>
  <c r="Z241" i="1"/>
  <c r="Y242" i="1"/>
  <c r="Z242" i="1"/>
  <c r="Y243" i="1"/>
  <c r="Z243" i="1"/>
  <c r="Y244" i="1"/>
  <c r="Z244" i="1"/>
  <c r="Y245" i="1"/>
  <c r="Z245" i="1"/>
  <c r="Y246" i="1"/>
  <c r="Z246" i="1"/>
  <c r="Y247" i="1"/>
  <c r="Z247" i="1"/>
  <c r="Y248" i="1"/>
  <c r="Z248" i="1"/>
  <c r="Y249" i="1"/>
  <c r="Z249" i="1"/>
  <c r="Y250" i="1"/>
  <c r="Z250" i="1"/>
  <c r="Y251" i="1"/>
  <c r="Z251" i="1"/>
  <c r="Y252" i="1"/>
  <c r="Z252" i="1"/>
  <c r="Y253" i="1"/>
  <c r="Z253" i="1"/>
  <c r="Y254" i="1"/>
  <c r="Z254" i="1"/>
  <c r="Y255" i="1"/>
  <c r="Z255" i="1"/>
  <c r="Y256" i="1"/>
  <c r="Z256" i="1"/>
  <c r="Y257" i="1"/>
  <c r="Z257" i="1"/>
  <c r="Y258" i="1"/>
  <c r="Z258" i="1"/>
  <c r="Y259" i="1"/>
  <c r="Z259" i="1"/>
  <c r="Y260" i="1"/>
  <c r="Z260" i="1"/>
  <c r="Y261" i="1"/>
  <c r="Z261" i="1"/>
  <c r="Y262" i="1"/>
  <c r="Z262" i="1"/>
  <c r="Y263" i="1"/>
  <c r="Z263" i="1"/>
  <c r="Y264" i="1"/>
  <c r="Z264" i="1"/>
  <c r="Y265" i="1"/>
  <c r="Z265" i="1"/>
  <c r="Y266" i="1"/>
  <c r="Z266" i="1"/>
  <c r="Y267" i="1"/>
  <c r="Z267" i="1"/>
  <c r="Y268" i="1"/>
  <c r="Z268" i="1"/>
  <c r="Y269" i="1"/>
  <c r="Z269" i="1"/>
  <c r="Y270" i="1"/>
  <c r="Z270" i="1"/>
  <c r="Y271" i="1"/>
  <c r="Z271" i="1"/>
  <c r="Y272" i="1"/>
  <c r="Z272" i="1"/>
  <c r="Y273" i="1"/>
  <c r="Z273" i="1"/>
  <c r="Y274" i="1"/>
  <c r="Z274" i="1"/>
  <c r="Y275" i="1"/>
  <c r="Z275" i="1"/>
  <c r="Y276" i="1"/>
  <c r="Z276" i="1"/>
  <c r="Y277" i="1"/>
  <c r="Z277" i="1"/>
  <c r="Y278" i="1"/>
  <c r="Z278" i="1"/>
  <c r="Y279" i="1"/>
  <c r="Z279" i="1"/>
  <c r="Y280" i="1"/>
  <c r="Z280" i="1"/>
  <c r="Y281" i="1"/>
  <c r="Z281" i="1"/>
  <c r="Y282" i="1"/>
  <c r="Z282" i="1"/>
  <c r="Y283" i="1"/>
  <c r="Z283" i="1"/>
  <c r="Y284" i="1"/>
  <c r="Z284" i="1"/>
  <c r="Y285" i="1"/>
  <c r="Z285" i="1"/>
  <c r="Y286" i="1"/>
  <c r="Z286" i="1"/>
  <c r="Y287" i="1"/>
  <c r="Z287" i="1"/>
  <c r="Y288" i="1"/>
  <c r="Z288" i="1"/>
  <c r="Y289" i="1"/>
  <c r="Z289" i="1"/>
  <c r="Y290" i="1"/>
  <c r="Z290" i="1"/>
  <c r="Y291" i="1"/>
  <c r="Z291" i="1"/>
  <c r="Y292" i="1"/>
  <c r="Z292" i="1"/>
  <c r="Y293" i="1"/>
  <c r="Z293" i="1"/>
  <c r="Y294" i="1"/>
  <c r="Z294" i="1"/>
  <c r="Y295" i="1"/>
  <c r="Z295" i="1"/>
  <c r="Y296" i="1"/>
  <c r="Z296" i="1"/>
  <c r="Y297" i="1"/>
  <c r="Z297" i="1"/>
  <c r="Y298" i="1"/>
  <c r="Z298" i="1"/>
  <c r="Y299" i="1"/>
  <c r="Z299" i="1"/>
  <c r="Y300" i="1"/>
  <c r="Z300" i="1"/>
  <c r="Y301" i="1"/>
  <c r="Z301" i="1"/>
  <c r="Y302" i="1"/>
  <c r="Z302" i="1"/>
  <c r="Y303" i="1"/>
  <c r="Z303" i="1"/>
  <c r="Y304" i="1"/>
  <c r="Z304" i="1"/>
  <c r="Y305" i="1"/>
  <c r="Z305" i="1"/>
  <c r="Y306" i="1"/>
  <c r="Z306" i="1"/>
  <c r="Y307" i="1"/>
  <c r="Z307" i="1"/>
  <c r="Y308" i="1"/>
  <c r="Z308" i="1"/>
  <c r="Y309" i="1"/>
  <c r="Z309" i="1"/>
  <c r="Y310" i="1"/>
  <c r="Z310" i="1"/>
  <c r="Y311" i="1"/>
  <c r="Z311" i="1"/>
  <c r="Y312" i="1"/>
  <c r="Z312" i="1"/>
  <c r="Y313" i="1"/>
  <c r="Z313" i="1"/>
  <c r="Y314" i="1"/>
  <c r="Z314" i="1"/>
  <c r="Y315" i="1"/>
  <c r="Z315" i="1"/>
  <c r="Y316" i="1"/>
  <c r="Z316" i="1"/>
  <c r="Y317" i="1"/>
  <c r="Z317" i="1"/>
  <c r="Y318" i="1"/>
  <c r="Z318" i="1"/>
  <c r="Y319" i="1"/>
  <c r="Z319" i="1"/>
  <c r="Y320" i="1"/>
  <c r="Z320" i="1"/>
  <c r="Y321" i="1"/>
  <c r="Z321" i="1"/>
  <c r="Y322" i="1"/>
  <c r="Z322" i="1"/>
  <c r="Y323" i="1"/>
  <c r="Z323" i="1"/>
  <c r="Y324" i="1"/>
  <c r="Z324" i="1"/>
  <c r="Y325" i="1"/>
  <c r="Z325" i="1"/>
  <c r="Y326" i="1"/>
  <c r="Z326" i="1"/>
  <c r="Y327" i="1"/>
  <c r="Z327" i="1"/>
  <c r="Y328" i="1"/>
  <c r="Z328" i="1"/>
  <c r="Y329" i="1"/>
  <c r="Z329" i="1"/>
  <c r="Y330" i="1"/>
  <c r="Z330" i="1"/>
  <c r="Y331" i="1"/>
  <c r="Z331" i="1"/>
  <c r="Y332" i="1"/>
  <c r="Z332" i="1"/>
  <c r="Y333" i="1"/>
  <c r="Z333" i="1"/>
  <c r="Y334" i="1"/>
  <c r="Z334" i="1"/>
  <c r="Y335" i="1"/>
  <c r="Z335" i="1"/>
  <c r="Y336" i="1"/>
  <c r="Z336" i="1"/>
  <c r="Y337" i="1"/>
  <c r="Z337" i="1"/>
  <c r="Y338" i="1"/>
  <c r="Z338" i="1"/>
  <c r="Y339" i="1"/>
  <c r="Z339" i="1"/>
  <c r="Y340" i="1"/>
  <c r="Z340" i="1"/>
  <c r="Y341" i="1"/>
  <c r="Z341" i="1"/>
  <c r="Y342" i="1"/>
  <c r="Z342" i="1"/>
  <c r="Y343" i="1"/>
  <c r="Z343" i="1"/>
  <c r="Y344" i="1"/>
  <c r="Z344" i="1"/>
  <c r="Y345" i="1"/>
  <c r="Z345" i="1"/>
  <c r="Y346" i="1"/>
  <c r="Z346" i="1"/>
  <c r="Y347" i="1"/>
  <c r="Z347" i="1"/>
  <c r="Y348" i="1"/>
  <c r="Z348" i="1"/>
  <c r="Y349" i="1"/>
  <c r="Z349" i="1"/>
  <c r="Y350" i="1"/>
  <c r="Z350" i="1"/>
  <c r="Y351" i="1"/>
  <c r="Z351" i="1"/>
  <c r="Y352" i="1"/>
  <c r="Z352" i="1"/>
  <c r="Y353" i="1"/>
  <c r="Z353" i="1"/>
  <c r="Y354" i="1"/>
  <c r="Z354" i="1"/>
  <c r="Y355" i="1"/>
  <c r="Z355" i="1"/>
  <c r="Y356" i="1"/>
  <c r="Z356" i="1"/>
  <c r="Y357" i="1"/>
  <c r="Z357" i="1"/>
  <c r="Y358" i="1"/>
  <c r="Z358" i="1"/>
  <c r="Y359" i="1"/>
  <c r="Z359" i="1"/>
  <c r="Y360" i="1"/>
  <c r="Z360" i="1"/>
  <c r="Y361" i="1"/>
  <c r="Z361" i="1"/>
  <c r="Y362" i="1"/>
  <c r="Z362" i="1"/>
  <c r="Y363" i="1"/>
  <c r="Z363" i="1"/>
  <c r="Y364" i="1"/>
  <c r="Z364" i="1"/>
  <c r="Y365" i="1"/>
  <c r="Z365" i="1"/>
  <c r="Y366" i="1"/>
  <c r="Z366" i="1"/>
  <c r="Y367" i="1"/>
  <c r="Z367" i="1"/>
  <c r="Y368" i="1"/>
  <c r="Z368" i="1"/>
  <c r="Y369" i="1"/>
  <c r="Z369" i="1"/>
  <c r="Y370" i="1"/>
  <c r="Z370" i="1"/>
  <c r="Y371" i="1"/>
  <c r="Z371" i="1"/>
  <c r="Y372" i="1"/>
  <c r="Z372" i="1"/>
  <c r="Y373" i="1"/>
  <c r="Z373" i="1"/>
  <c r="Y374" i="1"/>
  <c r="Z374" i="1"/>
  <c r="Y375" i="1"/>
  <c r="Z375" i="1"/>
  <c r="Y376" i="1"/>
  <c r="Z376" i="1"/>
  <c r="Y377" i="1"/>
  <c r="Z377" i="1"/>
  <c r="Y378" i="1"/>
  <c r="Z378" i="1"/>
  <c r="Y379" i="1"/>
  <c r="Z379" i="1"/>
  <c r="Y380" i="1"/>
  <c r="Z380" i="1"/>
  <c r="Y381" i="1"/>
  <c r="Z381" i="1"/>
  <c r="Y382" i="1"/>
  <c r="Z382" i="1"/>
  <c r="Y383" i="1"/>
  <c r="Z383" i="1"/>
  <c r="Y384" i="1"/>
  <c r="Z384" i="1"/>
  <c r="Y385" i="1"/>
  <c r="Z385" i="1"/>
  <c r="Y386" i="1"/>
  <c r="Z386" i="1"/>
  <c r="Y387" i="1"/>
  <c r="Z387" i="1"/>
  <c r="Y388" i="1"/>
  <c r="Z388" i="1"/>
  <c r="Y389" i="1"/>
  <c r="Z389" i="1"/>
  <c r="Y390" i="1"/>
  <c r="Z390" i="1"/>
  <c r="Y391" i="1"/>
  <c r="Z391" i="1"/>
  <c r="Y392" i="1"/>
  <c r="Z392" i="1"/>
  <c r="Y393" i="1"/>
  <c r="Z393" i="1"/>
  <c r="Y394" i="1"/>
  <c r="Z394" i="1"/>
  <c r="Y395" i="1"/>
  <c r="Z395" i="1"/>
  <c r="Y396" i="1"/>
  <c r="Z396" i="1"/>
  <c r="Y397" i="1"/>
  <c r="Z397" i="1"/>
  <c r="Y398" i="1"/>
  <c r="Z398" i="1"/>
  <c r="Y399" i="1"/>
  <c r="Z399" i="1"/>
  <c r="Y400" i="1"/>
  <c r="Z400" i="1"/>
  <c r="Y401" i="1"/>
  <c r="Z401" i="1"/>
  <c r="Y402" i="1"/>
  <c r="Z402" i="1"/>
  <c r="Y403" i="1"/>
  <c r="Z403" i="1"/>
  <c r="Y404" i="1"/>
  <c r="Z404" i="1"/>
  <c r="Y405" i="1"/>
  <c r="Z405" i="1"/>
  <c r="Y406" i="1"/>
  <c r="Z406" i="1"/>
  <c r="Y407" i="1"/>
  <c r="Z407" i="1"/>
  <c r="Y408" i="1"/>
  <c r="Z408" i="1"/>
  <c r="Y409" i="1"/>
  <c r="Z409" i="1"/>
  <c r="Y410" i="1"/>
  <c r="Z410" i="1"/>
  <c r="Y411" i="1"/>
  <c r="Z411" i="1"/>
  <c r="Y412" i="1"/>
  <c r="Z412" i="1"/>
  <c r="Y413" i="1"/>
  <c r="Z413" i="1"/>
  <c r="Y414" i="1"/>
  <c r="Z414" i="1"/>
  <c r="Y415" i="1"/>
  <c r="Z415" i="1"/>
  <c r="Y416" i="1"/>
  <c r="Z416" i="1"/>
  <c r="Y417" i="1"/>
  <c r="Z417" i="1"/>
  <c r="Y418" i="1"/>
  <c r="Z418" i="1"/>
  <c r="Y419" i="1"/>
  <c r="Z419" i="1"/>
  <c r="Y420" i="1"/>
  <c r="Z420" i="1"/>
  <c r="Y421" i="1"/>
  <c r="Z421" i="1"/>
  <c r="Y422" i="1"/>
  <c r="Z422" i="1"/>
  <c r="Y423" i="1"/>
  <c r="Z423" i="1"/>
  <c r="Y424" i="1"/>
  <c r="Z424" i="1"/>
  <c r="Y425" i="1"/>
  <c r="Z425" i="1"/>
  <c r="Y426" i="1"/>
  <c r="Z426" i="1"/>
  <c r="Y427" i="1"/>
  <c r="Z427" i="1"/>
  <c r="Y428" i="1"/>
  <c r="Z428" i="1"/>
  <c r="Y429" i="1"/>
  <c r="Z429" i="1"/>
  <c r="Y430" i="1"/>
  <c r="Z430" i="1"/>
  <c r="Y431" i="1"/>
  <c r="Z431" i="1"/>
  <c r="Y432" i="1"/>
  <c r="Z432" i="1"/>
  <c r="Y433" i="1"/>
  <c r="Z433" i="1"/>
  <c r="Y434" i="1"/>
  <c r="Z434" i="1"/>
  <c r="Y435" i="1"/>
  <c r="Z435" i="1"/>
  <c r="Y436" i="1"/>
  <c r="Z436" i="1"/>
  <c r="Y437" i="1"/>
  <c r="Z437" i="1"/>
  <c r="Y438" i="1"/>
  <c r="Z438" i="1"/>
  <c r="Y439" i="1"/>
  <c r="Z439" i="1"/>
  <c r="Y440" i="1"/>
  <c r="Z440" i="1"/>
  <c r="Y441" i="1"/>
  <c r="Z441" i="1"/>
  <c r="Y442" i="1"/>
  <c r="Z442" i="1"/>
  <c r="Y443" i="1"/>
  <c r="Z443" i="1"/>
  <c r="Y444" i="1"/>
  <c r="Z444" i="1"/>
  <c r="Y445" i="1"/>
  <c r="Z445" i="1"/>
  <c r="Y446" i="1"/>
  <c r="Z446" i="1"/>
  <c r="Y447" i="1"/>
  <c r="Z447" i="1"/>
  <c r="Y448" i="1"/>
  <c r="Z448" i="1"/>
  <c r="Y449" i="1"/>
  <c r="Z449" i="1"/>
  <c r="Y450" i="1"/>
  <c r="Z450" i="1"/>
  <c r="Y451" i="1"/>
  <c r="Z451" i="1"/>
  <c r="Y452" i="1"/>
  <c r="Z452" i="1"/>
  <c r="Y453" i="1"/>
  <c r="Z453" i="1"/>
  <c r="Y454" i="1"/>
  <c r="Z454" i="1"/>
  <c r="Y455" i="1"/>
  <c r="Z455" i="1"/>
  <c r="Y456" i="1"/>
  <c r="Z456" i="1"/>
  <c r="Y457" i="1"/>
  <c r="Z457" i="1"/>
  <c r="Y458" i="1"/>
  <c r="Z458" i="1"/>
  <c r="Y459" i="1"/>
  <c r="Z459" i="1"/>
  <c r="Y460" i="1"/>
  <c r="Z460" i="1"/>
  <c r="Y461" i="1"/>
  <c r="Z461" i="1"/>
  <c r="Y462" i="1"/>
  <c r="Z462" i="1"/>
  <c r="Y463" i="1"/>
  <c r="Z463" i="1"/>
  <c r="Y464" i="1"/>
  <c r="Z464" i="1"/>
  <c r="Y465" i="1"/>
  <c r="Z465" i="1"/>
  <c r="Y466" i="1"/>
  <c r="Z466" i="1"/>
  <c r="Y467" i="1"/>
  <c r="Z467" i="1"/>
  <c r="Y468" i="1"/>
  <c r="Z468" i="1"/>
  <c r="Y469" i="1"/>
  <c r="Z469" i="1"/>
  <c r="Y470" i="1"/>
  <c r="Z470" i="1"/>
  <c r="Y471" i="1"/>
  <c r="Z471" i="1"/>
  <c r="Y472" i="1"/>
  <c r="Z472" i="1"/>
  <c r="Y473" i="1"/>
  <c r="Z473" i="1"/>
  <c r="Y474" i="1"/>
  <c r="Z474" i="1"/>
  <c r="Y475" i="1"/>
  <c r="Z475" i="1"/>
  <c r="Y476" i="1"/>
  <c r="Z476" i="1"/>
  <c r="Y477" i="1"/>
  <c r="Z477" i="1"/>
  <c r="Y478" i="1"/>
  <c r="Z478" i="1"/>
  <c r="Y479" i="1"/>
  <c r="Z479" i="1"/>
  <c r="Y480" i="1"/>
  <c r="Z480" i="1"/>
  <c r="Y481" i="1"/>
  <c r="Z481" i="1"/>
  <c r="Y482" i="1"/>
  <c r="Z482" i="1"/>
  <c r="Y483" i="1"/>
  <c r="Z483" i="1"/>
  <c r="Y484" i="1"/>
  <c r="Z484" i="1"/>
  <c r="Y485" i="1"/>
  <c r="Z485" i="1"/>
  <c r="Y486" i="1"/>
  <c r="Z486" i="1"/>
  <c r="Y487" i="1"/>
  <c r="Z487" i="1"/>
  <c r="Y488" i="1"/>
  <c r="Z488" i="1"/>
  <c r="Y489" i="1"/>
  <c r="Z489" i="1"/>
  <c r="Y490" i="1"/>
  <c r="Z490" i="1"/>
  <c r="Y491" i="1"/>
  <c r="Z491" i="1"/>
  <c r="Y492" i="1"/>
  <c r="Z492" i="1"/>
  <c r="Y493" i="1"/>
  <c r="Z493" i="1"/>
  <c r="Y494" i="1"/>
  <c r="Z494" i="1"/>
  <c r="Y495" i="1"/>
  <c r="Z495" i="1"/>
  <c r="Y496" i="1"/>
  <c r="Z496" i="1"/>
  <c r="Y497" i="1"/>
  <c r="Z497" i="1"/>
  <c r="Y498" i="1"/>
  <c r="Z498" i="1"/>
  <c r="Y499" i="1"/>
  <c r="Z499" i="1"/>
  <c r="Y500" i="1"/>
  <c r="Z500" i="1"/>
  <c r="Y501" i="1"/>
  <c r="Z501" i="1"/>
  <c r="Y502" i="1"/>
  <c r="Z502" i="1"/>
  <c r="Y503" i="1"/>
  <c r="Z503" i="1"/>
  <c r="Y504" i="1"/>
  <c r="Z504" i="1"/>
  <c r="Y505" i="1"/>
  <c r="Z505" i="1"/>
  <c r="Y506" i="1"/>
  <c r="Z506" i="1"/>
  <c r="Y507" i="1"/>
  <c r="Z507" i="1"/>
  <c r="Y508" i="1"/>
  <c r="Z508" i="1"/>
  <c r="Y509" i="1"/>
  <c r="Z509" i="1"/>
  <c r="Y510" i="1"/>
  <c r="Z510" i="1"/>
  <c r="Y511" i="1"/>
  <c r="Z511" i="1"/>
  <c r="Y512" i="1"/>
  <c r="Z512" i="1"/>
  <c r="Y513" i="1"/>
  <c r="Z513" i="1"/>
  <c r="Y514" i="1"/>
  <c r="Z514" i="1"/>
  <c r="Y515" i="1"/>
  <c r="Z515" i="1"/>
  <c r="Y516" i="1"/>
  <c r="Z516" i="1"/>
  <c r="Y517" i="1"/>
  <c r="Z517" i="1"/>
  <c r="Y518" i="1"/>
  <c r="Z518" i="1"/>
  <c r="Y519" i="1"/>
  <c r="Z519" i="1"/>
  <c r="Y520" i="1"/>
  <c r="Z520" i="1"/>
  <c r="Y521" i="1"/>
  <c r="Z521" i="1"/>
  <c r="Y522" i="1"/>
  <c r="Z522" i="1"/>
  <c r="Y523" i="1"/>
  <c r="Z523" i="1"/>
  <c r="Y524" i="1"/>
  <c r="Z524" i="1"/>
  <c r="Y525" i="1"/>
  <c r="Z525" i="1"/>
  <c r="Y526" i="1"/>
  <c r="Z526" i="1"/>
  <c r="Y527" i="1"/>
  <c r="Z527" i="1"/>
  <c r="Y528" i="1"/>
  <c r="Z528" i="1"/>
  <c r="Y529" i="1"/>
  <c r="Z529" i="1"/>
  <c r="Y530" i="1"/>
  <c r="Z530" i="1"/>
  <c r="Y531" i="1"/>
  <c r="Z531" i="1"/>
  <c r="Z6" i="1"/>
  <c r="Y6" i="1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6" i="3"/>
  <c r="AU8" i="5"/>
  <c r="AU9" i="5"/>
  <c r="AU10" i="5"/>
  <c r="AU11" i="5"/>
  <c r="AU12" i="5"/>
  <c r="AU13" i="5"/>
  <c r="AU14" i="5"/>
  <c r="AU15" i="5"/>
  <c r="AU16" i="5"/>
  <c r="AU17" i="5"/>
  <c r="AU18" i="5"/>
  <c r="AU19" i="5"/>
  <c r="AU20" i="5"/>
  <c r="AU21" i="5"/>
  <c r="AU22" i="5"/>
  <c r="AU23" i="5"/>
  <c r="AU24" i="5"/>
  <c r="AU25" i="5"/>
  <c r="AU26" i="5"/>
  <c r="AU27" i="5"/>
  <c r="AU28" i="5"/>
  <c r="AU29" i="5"/>
  <c r="AU30" i="5"/>
  <c r="AU31" i="5"/>
  <c r="AU32" i="5"/>
  <c r="AU33" i="5"/>
  <c r="AU7" i="5"/>
  <c r="AT8" i="5"/>
  <c r="AT9" i="5"/>
  <c r="AT10" i="5"/>
  <c r="AT11" i="5"/>
  <c r="AT12" i="5"/>
  <c r="AT13" i="5"/>
  <c r="AT14" i="5"/>
  <c r="AT15" i="5"/>
  <c r="AT16" i="5"/>
  <c r="AT17" i="5"/>
  <c r="AT18" i="5"/>
  <c r="AT19" i="5"/>
  <c r="AT20" i="5"/>
  <c r="AT21" i="5"/>
  <c r="AT22" i="5"/>
  <c r="AT23" i="5"/>
  <c r="AT24" i="5"/>
  <c r="AT25" i="5"/>
  <c r="AT26" i="5"/>
  <c r="AT27" i="5"/>
  <c r="AT28" i="5"/>
  <c r="AT29" i="5"/>
  <c r="AT30" i="5"/>
  <c r="AT31" i="5"/>
  <c r="AT32" i="5"/>
  <c r="AT33" i="5"/>
  <c r="AT7" i="5"/>
  <c r="AR8" i="5"/>
  <c r="AS8" i="5"/>
  <c r="AR9" i="5"/>
  <c r="AS9" i="5"/>
  <c r="AR10" i="5"/>
  <c r="AS10" i="5"/>
  <c r="AR11" i="5"/>
  <c r="AS11" i="5"/>
  <c r="AR12" i="5"/>
  <c r="AS12" i="5"/>
  <c r="AR13" i="5"/>
  <c r="AS13" i="5"/>
  <c r="AR14" i="5"/>
  <c r="AS14" i="5"/>
  <c r="AR15" i="5"/>
  <c r="AS15" i="5"/>
  <c r="AR16" i="5"/>
  <c r="AS16" i="5"/>
  <c r="AR17" i="5"/>
  <c r="AS17" i="5"/>
  <c r="AR18" i="5"/>
  <c r="AS18" i="5"/>
  <c r="AR19" i="5"/>
  <c r="AS19" i="5"/>
  <c r="AR20" i="5"/>
  <c r="AS20" i="5"/>
  <c r="AR21" i="5"/>
  <c r="AS21" i="5"/>
  <c r="AR22" i="5"/>
  <c r="AS22" i="5"/>
  <c r="AR23" i="5"/>
  <c r="AS23" i="5"/>
  <c r="AR24" i="5"/>
  <c r="AS24" i="5"/>
  <c r="AR25" i="5"/>
  <c r="AS25" i="5"/>
  <c r="AR26" i="5"/>
  <c r="AS26" i="5"/>
  <c r="AR27" i="5"/>
  <c r="AS27" i="5"/>
  <c r="AR28" i="5"/>
  <c r="AS28" i="5"/>
  <c r="AR29" i="5"/>
  <c r="AS29" i="5"/>
  <c r="AR30" i="5"/>
  <c r="AS30" i="5"/>
  <c r="AR31" i="5"/>
  <c r="AS31" i="5"/>
  <c r="AR32" i="5"/>
  <c r="AS32" i="5"/>
  <c r="AR33" i="5"/>
  <c r="AS33" i="5"/>
  <c r="AS7" i="5"/>
  <c r="AR7" i="5"/>
  <c r="AS8" i="6"/>
  <c r="AS9" i="6"/>
  <c r="AS10" i="6"/>
  <c r="AS11" i="6"/>
  <c r="AS12" i="6"/>
  <c r="AS13" i="6"/>
  <c r="AS14" i="6"/>
  <c r="AS15" i="6"/>
  <c r="AS16" i="6"/>
  <c r="AS17" i="6"/>
  <c r="AS18" i="6"/>
  <c r="AS19" i="6"/>
  <c r="AS20" i="6"/>
  <c r="AS21" i="6"/>
  <c r="AS22" i="6"/>
  <c r="AS23" i="6"/>
  <c r="AS24" i="6"/>
  <c r="AS25" i="6"/>
  <c r="AS26" i="6"/>
  <c r="AS27" i="6"/>
  <c r="AS28" i="6"/>
  <c r="AS29" i="6"/>
  <c r="AS30" i="6"/>
  <c r="AS31" i="6"/>
  <c r="AS32" i="6"/>
  <c r="AS33" i="6"/>
  <c r="AS34" i="6"/>
  <c r="AS35" i="6"/>
  <c r="AS36" i="6"/>
  <c r="AS37" i="6"/>
  <c r="AS38" i="6"/>
  <c r="AS39" i="6"/>
  <c r="AS40" i="6"/>
  <c r="AS41" i="6"/>
  <c r="AS42" i="6"/>
  <c r="AS43" i="6"/>
  <c r="AS44" i="6"/>
  <c r="AS45" i="6"/>
  <c r="AS46" i="6"/>
  <c r="AS47" i="6"/>
  <c r="AS48" i="6"/>
  <c r="AS49" i="6"/>
  <c r="AS50" i="6"/>
  <c r="AS51" i="6"/>
  <c r="AS52" i="6"/>
  <c r="AS53" i="6"/>
  <c r="AS54" i="6"/>
  <c r="AS55" i="6"/>
  <c r="AS56" i="6"/>
  <c r="AS57" i="6"/>
  <c r="AS58" i="6"/>
  <c r="AS59" i="6"/>
  <c r="AS60" i="6"/>
  <c r="AS61" i="6"/>
  <c r="AS62" i="6"/>
  <c r="AS63" i="6"/>
  <c r="AS64" i="6"/>
  <c r="AS65" i="6"/>
  <c r="AS66" i="6"/>
  <c r="AS67" i="6"/>
  <c r="AS68" i="6"/>
  <c r="AS69" i="6"/>
  <c r="AS70" i="6"/>
  <c r="AS71" i="6"/>
  <c r="AS72" i="6"/>
  <c r="AS73" i="6"/>
  <c r="AS74" i="6"/>
  <c r="AS75" i="6"/>
  <c r="AS76" i="6"/>
  <c r="AS77" i="6"/>
  <c r="AS78" i="6"/>
  <c r="AS79" i="6"/>
  <c r="AS80" i="6"/>
  <c r="AS81" i="6"/>
  <c r="AS82" i="6"/>
  <c r="AS83" i="6"/>
  <c r="AS84" i="6"/>
  <c r="AS85" i="6"/>
  <c r="AS86" i="6"/>
  <c r="AS87" i="6"/>
  <c r="AS88" i="6"/>
  <c r="AS89" i="6"/>
  <c r="AS90" i="6"/>
  <c r="AS91" i="6"/>
  <c r="AS92" i="6"/>
  <c r="AS93" i="6"/>
  <c r="AS94" i="6"/>
  <c r="AS95" i="6"/>
  <c r="AS96" i="6"/>
  <c r="AS97" i="6"/>
  <c r="AS98" i="6"/>
  <c r="AS99" i="6"/>
  <c r="AS100" i="6"/>
  <c r="AS101" i="6"/>
  <c r="AS102" i="6"/>
  <c r="AS103" i="6"/>
  <c r="AS104" i="6"/>
  <c r="AS105" i="6"/>
  <c r="AS106" i="6"/>
  <c r="AS107" i="6"/>
  <c r="AS108" i="6"/>
  <c r="AS109" i="6"/>
  <c r="AS110" i="6"/>
  <c r="AS111" i="6"/>
  <c r="AS112" i="6"/>
  <c r="AS113" i="6"/>
  <c r="AS114" i="6"/>
  <c r="AS115" i="6"/>
  <c r="AS116" i="6"/>
  <c r="AS117" i="6"/>
  <c r="AS118" i="6"/>
  <c r="AS119" i="6"/>
  <c r="AS120" i="6"/>
  <c r="AS121" i="6"/>
  <c r="AS122" i="6"/>
  <c r="AS123" i="6"/>
  <c r="AS124" i="6"/>
  <c r="AS125" i="6"/>
  <c r="AS126" i="6"/>
  <c r="AS127" i="6"/>
  <c r="AS128" i="6"/>
  <c r="AS129" i="6"/>
  <c r="AS130" i="6"/>
  <c r="AS131" i="6"/>
  <c r="AS132" i="6"/>
  <c r="AS133" i="6"/>
  <c r="AS134" i="6"/>
  <c r="AS135" i="6"/>
  <c r="AS136" i="6"/>
  <c r="AS137" i="6"/>
  <c r="AS138" i="6"/>
  <c r="AS139" i="6"/>
  <c r="AS140" i="6"/>
  <c r="AS141" i="6"/>
  <c r="AS142" i="6"/>
  <c r="AS143" i="6"/>
  <c r="AS144" i="6"/>
  <c r="AS145" i="6"/>
  <c r="AS146" i="6"/>
  <c r="AS147" i="6"/>
  <c r="AS148" i="6"/>
  <c r="AS149" i="6"/>
  <c r="AS150" i="6"/>
  <c r="AS151" i="6"/>
  <c r="AS152" i="6"/>
  <c r="AS153" i="6"/>
  <c r="AS154" i="6"/>
  <c r="AS155" i="6"/>
  <c r="AS156" i="6"/>
  <c r="AS157" i="6"/>
  <c r="AS158" i="6"/>
  <c r="AS159" i="6"/>
  <c r="AS160" i="6"/>
  <c r="AS161" i="6"/>
  <c r="AS162" i="6"/>
  <c r="AS163" i="6"/>
  <c r="AS164" i="6"/>
  <c r="AS165" i="6"/>
  <c r="AS166" i="6"/>
  <c r="AS167" i="6"/>
  <c r="AS168" i="6"/>
  <c r="AS169" i="6"/>
  <c r="AS170" i="6"/>
  <c r="AS171" i="6"/>
  <c r="AS172" i="6"/>
  <c r="AS173" i="6"/>
  <c r="AS174" i="6"/>
  <c r="AS175" i="6"/>
  <c r="AS176" i="6"/>
  <c r="AS177" i="6"/>
  <c r="AS178" i="6"/>
  <c r="AS179" i="6"/>
  <c r="AS180" i="6"/>
  <c r="AS181" i="6"/>
  <c r="AS182" i="6"/>
  <c r="AS183" i="6"/>
  <c r="AS184" i="6"/>
  <c r="AS185" i="6"/>
  <c r="AS186" i="6"/>
  <c r="AS187" i="6"/>
  <c r="AS188" i="6"/>
  <c r="AS189" i="6"/>
  <c r="AS190" i="6"/>
  <c r="AS191" i="6"/>
  <c r="AS192" i="6"/>
  <c r="AS193" i="6"/>
  <c r="AS194" i="6"/>
  <c r="AS195" i="6"/>
  <c r="AS196" i="6"/>
  <c r="AS197" i="6"/>
  <c r="AS198" i="6"/>
  <c r="AS199" i="6"/>
  <c r="AS200" i="6"/>
  <c r="AS201" i="6"/>
  <c r="AS202" i="6"/>
  <c r="AS203" i="6"/>
  <c r="AS204" i="6"/>
  <c r="AS205" i="6"/>
  <c r="AS206" i="6"/>
  <c r="AS207" i="6"/>
  <c r="AS208" i="6"/>
  <c r="AS209" i="6"/>
  <c r="AS210" i="6"/>
  <c r="AS211" i="6"/>
  <c r="AS212" i="6"/>
  <c r="AS213" i="6"/>
  <c r="AS214" i="6"/>
  <c r="AS215" i="6"/>
  <c r="AS216" i="6"/>
  <c r="AS217" i="6"/>
  <c r="AS218" i="6"/>
  <c r="AS219" i="6"/>
  <c r="AS220" i="6"/>
  <c r="AS221" i="6"/>
  <c r="AS222" i="6"/>
  <c r="AS223" i="6"/>
  <c r="AS224" i="6"/>
  <c r="AS225" i="6"/>
  <c r="AS226" i="6"/>
  <c r="AS227" i="6"/>
  <c r="AS228" i="6"/>
  <c r="AS229" i="6"/>
  <c r="AS230" i="6"/>
  <c r="AS231" i="6"/>
  <c r="AS232" i="6"/>
  <c r="AS233" i="6"/>
  <c r="AS234" i="6"/>
  <c r="AS235" i="6"/>
  <c r="AS236" i="6"/>
  <c r="AS237" i="6"/>
  <c r="AS238" i="6"/>
  <c r="AS239" i="6"/>
  <c r="AS240" i="6"/>
  <c r="AS241" i="6"/>
  <c r="AS242" i="6"/>
  <c r="AS243" i="6"/>
  <c r="AS244" i="6"/>
  <c r="AS245" i="6"/>
  <c r="AS246" i="6"/>
  <c r="AS247" i="6"/>
  <c r="AS248" i="6"/>
  <c r="AS249" i="6"/>
  <c r="AS250" i="6"/>
  <c r="AS251" i="6"/>
  <c r="AS252" i="6"/>
  <c r="AS253" i="6"/>
  <c r="AS254" i="6"/>
  <c r="AS255" i="6"/>
  <c r="AS256" i="6"/>
  <c r="AS257" i="6"/>
  <c r="AS258" i="6"/>
  <c r="AS259" i="6"/>
  <c r="AS260" i="6"/>
  <c r="AS261" i="6"/>
  <c r="AS262" i="6"/>
  <c r="AS263" i="6"/>
  <c r="AS264" i="6"/>
  <c r="AS265" i="6"/>
  <c r="AS266" i="6"/>
  <c r="AS267" i="6"/>
  <c r="AS268" i="6"/>
  <c r="AS269" i="6"/>
  <c r="AS270" i="6"/>
  <c r="AS271" i="6"/>
  <c r="AS272" i="6"/>
  <c r="AS273" i="6"/>
  <c r="AS274" i="6"/>
  <c r="AS275" i="6"/>
  <c r="AS276" i="6"/>
  <c r="AS277" i="6"/>
  <c r="AS278" i="6"/>
  <c r="AS279" i="6"/>
  <c r="AS280" i="6"/>
  <c r="AS281" i="6"/>
  <c r="AS282" i="6"/>
  <c r="AS283" i="6"/>
  <c r="AS284" i="6"/>
  <c r="AS285" i="6"/>
  <c r="AS286" i="6"/>
  <c r="AS287" i="6"/>
  <c r="AS288" i="6"/>
  <c r="AS289" i="6"/>
  <c r="AS290" i="6"/>
  <c r="AS291" i="6"/>
  <c r="AS292" i="6"/>
  <c r="AS293" i="6"/>
  <c r="AS294" i="6"/>
  <c r="AS295" i="6"/>
  <c r="AS296" i="6"/>
  <c r="AS297" i="6"/>
  <c r="AS298" i="6"/>
  <c r="AS299" i="6"/>
  <c r="AS300" i="6"/>
  <c r="AS301" i="6"/>
  <c r="AS302" i="6"/>
  <c r="AS303" i="6"/>
  <c r="AS304" i="6"/>
  <c r="AS305" i="6"/>
  <c r="AS306" i="6"/>
  <c r="AS307" i="6"/>
  <c r="AS308" i="6"/>
  <c r="AS309" i="6"/>
  <c r="AS310" i="6"/>
  <c r="AS311" i="6"/>
  <c r="AS312" i="6"/>
  <c r="AS313" i="6"/>
  <c r="AS314" i="6"/>
  <c r="AS315" i="6"/>
  <c r="AS316" i="6"/>
  <c r="AS317" i="6"/>
  <c r="AS318" i="6"/>
  <c r="AS319" i="6"/>
  <c r="AS320" i="6"/>
  <c r="AS321" i="6"/>
  <c r="AS322" i="6"/>
  <c r="AS323" i="6"/>
  <c r="AS324" i="6"/>
  <c r="AS325" i="6"/>
  <c r="AS326" i="6"/>
  <c r="AS327" i="6"/>
  <c r="AS328" i="6"/>
  <c r="AS329" i="6"/>
  <c r="AS330" i="6"/>
  <c r="AS331" i="6"/>
  <c r="AS332" i="6"/>
  <c r="AS333" i="6"/>
  <c r="AS334" i="6"/>
  <c r="AS335" i="6"/>
  <c r="AS336" i="6"/>
  <c r="AS337" i="6"/>
  <c r="AS338" i="6"/>
  <c r="AS339" i="6"/>
  <c r="AS340" i="6"/>
  <c r="AS341" i="6"/>
  <c r="AS342" i="6"/>
  <c r="AS343" i="6"/>
  <c r="AS344" i="6"/>
  <c r="AS345" i="6"/>
  <c r="AS346" i="6"/>
  <c r="AS347" i="6"/>
  <c r="AS348" i="6"/>
  <c r="AS349" i="6"/>
  <c r="AS350" i="6"/>
  <c r="AS351" i="6"/>
  <c r="AS352" i="6"/>
  <c r="AS353" i="6"/>
  <c r="AS354" i="6"/>
  <c r="AS355" i="6"/>
  <c r="AS356" i="6"/>
  <c r="AS357" i="6"/>
  <c r="AS358" i="6"/>
  <c r="AS359" i="6"/>
  <c r="AS360" i="6"/>
  <c r="AS361" i="6"/>
  <c r="AS362" i="6"/>
  <c r="AS363" i="6"/>
  <c r="AS364" i="6"/>
  <c r="AS365" i="6"/>
  <c r="AS366" i="6"/>
  <c r="AS367" i="6"/>
  <c r="AS368" i="6"/>
  <c r="AS369" i="6"/>
  <c r="AS370" i="6"/>
  <c r="AS371" i="6"/>
  <c r="AS372" i="6"/>
  <c r="AS373" i="6"/>
  <c r="AS374" i="6"/>
  <c r="AS375" i="6"/>
  <c r="AS376" i="6"/>
  <c r="AS377" i="6"/>
  <c r="AS378" i="6"/>
  <c r="AS379" i="6"/>
  <c r="AS380" i="6"/>
  <c r="AS381" i="6"/>
  <c r="AS382" i="6"/>
  <c r="AS383" i="6"/>
  <c r="AS384" i="6"/>
  <c r="AS385" i="6"/>
  <c r="AS386" i="6"/>
  <c r="AS387" i="6"/>
  <c r="AS388" i="6"/>
  <c r="AS389" i="6"/>
  <c r="AS390" i="6"/>
  <c r="AS391" i="6"/>
  <c r="AS392" i="6"/>
  <c r="AS393" i="6"/>
  <c r="AS394" i="6"/>
  <c r="AS395" i="6"/>
  <c r="AS396" i="6"/>
  <c r="AS397" i="6"/>
  <c r="AS398" i="6"/>
  <c r="AS399" i="6"/>
  <c r="AS400" i="6"/>
  <c r="AS401" i="6"/>
  <c r="AS402" i="6"/>
  <c r="AS403" i="6"/>
  <c r="AS404" i="6"/>
  <c r="AS405" i="6"/>
  <c r="AS406" i="6"/>
  <c r="AS407" i="6"/>
  <c r="AS408" i="6"/>
  <c r="AS409" i="6"/>
  <c r="AS410" i="6"/>
  <c r="AS411" i="6"/>
  <c r="AS412" i="6"/>
  <c r="AS413" i="6"/>
  <c r="AS414" i="6"/>
  <c r="AS415" i="6"/>
  <c r="AS416" i="6"/>
  <c r="AS417" i="6"/>
  <c r="AS418" i="6"/>
  <c r="AS419" i="6"/>
  <c r="AS420" i="6"/>
  <c r="AS421" i="6"/>
  <c r="AS422" i="6"/>
  <c r="AS423" i="6"/>
  <c r="AS424" i="6"/>
  <c r="AS425" i="6"/>
  <c r="AS426" i="6"/>
  <c r="AS427" i="6"/>
  <c r="AS428" i="6"/>
  <c r="AS429" i="6"/>
  <c r="AS430" i="6"/>
  <c r="AS431" i="6"/>
  <c r="AS432" i="6"/>
  <c r="AS433" i="6"/>
  <c r="AS434" i="6"/>
  <c r="AS435" i="6"/>
  <c r="AS436" i="6"/>
  <c r="AS437" i="6"/>
  <c r="AS438" i="6"/>
  <c r="AS439" i="6"/>
  <c r="AS440" i="6"/>
  <c r="AS441" i="6"/>
  <c r="AS442" i="6"/>
  <c r="AS443" i="6"/>
  <c r="AS444" i="6"/>
  <c r="AS445" i="6"/>
  <c r="AS446" i="6"/>
  <c r="AS447" i="6"/>
  <c r="AS448" i="6"/>
  <c r="AS449" i="6"/>
  <c r="AS450" i="6"/>
  <c r="AS451" i="6"/>
  <c r="AS452" i="6"/>
  <c r="AS453" i="6"/>
  <c r="AS454" i="6"/>
  <c r="AS455" i="6"/>
  <c r="AS456" i="6"/>
  <c r="AS457" i="6"/>
  <c r="AS458" i="6"/>
  <c r="AS459" i="6"/>
  <c r="AS460" i="6"/>
  <c r="AS461" i="6"/>
  <c r="AS462" i="6"/>
  <c r="AS463" i="6"/>
  <c r="AS464" i="6"/>
  <c r="AS465" i="6"/>
  <c r="AS466" i="6"/>
  <c r="AS467" i="6"/>
  <c r="AS468" i="6"/>
  <c r="AS469" i="6"/>
  <c r="AS470" i="6"/>
  <c r="AS471" i="6"/>
  <c r="AS472" i="6"/>
  <c r="AS473" i="6"/>
  <c r="AS474" i="6"/>
  <c r="AS475" i="6"/>
  <c r="AS476" i="6"/>
  <c r="AS477" i="6"/>
  <c r="AS478" i="6"/>
  <c r="AS479" i="6"/>
  <c r="AS480" i="6"/>
  <c r="AS481" i="6"/>
  <c r="AS482" i="6"/>
  <c r="AS483" i="6"/>
  <c r="AS484" i="6"/>
  <c r="AS485" i="6"/>
  <c r="AS486" i="6"/>
  <c r="AS487" i="6"/>
  <c r="AS488" i="6"/>
  <c r="AS489" i="6"/>
  <c r="AS490" i="6"/>
  <c r="AS491" i="6"/>
  <c r="AS492" i="6"/>
  <c r="AS493" i="6"/>
  <c r="AS494" i="6"/>
  <c r="AS495" i="6"/>
  <c r="AS496" i="6"/>
  <c r="AS497" i="6"/>
  <c r="AS498" i="6"/>
  <c r="AS499" i="6"/>
  <c r="AS500" i="6"/>
  <c r="AS501" i="6"/>
  <c r="AS502" i="6"/>
  <c r="AS503" i="6"/>
  <c r="AS504" i="6"/>
  <c r="AS505" i="6"/>
  <c r="AS506" i="6"/>
  <c r="AS507" i="6"/>
  <c r="AS508" i="6"/>
  <c r="AS509" i="6"/>
  <c r="AS510" i="6"/>
  <c r="AS511" i="6"/>
  <c r="AS512" i="6"/>
  <c r="AS513" i="6"/>
  <c r="AS514" i="6"/>
  <c r="AS515" i="6"/>
  <c r="AS516" i="6"/>
  <c r="AS517" i="6"/>
  <c r="AS518" i="6"/>
  <c r="AS519" i="6"/>
  <c r="AS520" i="6"/>
  <c r="AS521" i="6"/>
  <c r="AS522" i="6"/>
  <c r="AS523" i="6"/>
  <c r="AS524" i="6"/>
  <c r="AS525" i="6"/>
  <c r="AS526" i="6"/>
  <c r="AS527" i="6"/>
  <c r="AS528" i="6"/>
  <c r="AS529" i="6"/>
  <c r="AS530" i="6"/>
  <c r="AS531" i="6"/>
  <c r="AS532" i="6"/>
  <c r="AS533" i="6"/>
  <c r="AS534" i="6"/>
  <c r="AS535" i="6"/>
  <c r="AS536" i="6"/>
  <c r="AS537" i="6"/>
  <c r="AS538" i="6"/>
  <c r="AS539" i="6"/>
  <c r="AS540" i="6"/>
  <c r="AS541" i="6"/>
  <c r="AS542" i="6"/>
  <c r="AS543" i="6"/>
  <c r="AS544" i="6"/>
  <c r="AS545" i="6"/>
  <c r="AS546" i="6"/>
  <c r="AS547" i="6"/>
  <c r="AS548" i="6"/>
  <c r="AS549" i="6"/>
  <c r="AS550" i="6"/>
  <c r="AS551" i="6"/>
  <c r="AS552" i="6"/>
  <c r="AS553" i="6"/>
  <c r="AS554" i="6"/>
  <c r="AS555" i="6"/>
  <c r="AS556" i="6"/>
  <c r="AS557" i="6"/>
  <c r="AS558" i="6"/>
  <c r="AS559" i="6"/>
  <c r="AS560" i="6"/>
  <c r="AS561" i="6"/>
  <c r="AS562" i="6"/>
  <c r="AS563" i="6"/>
  <c r="AS564" i="6"/>
  <c r="AS565" i="6"/>
  <c r="AS7" i="6"/>
  <c r="AR8" i="6"/>
  <c r="AR9" i="6"/>
  <c r="AR10" i="6"/>
  <c r="AR11" i="6"/>
  <c r="AR12" i="6"/>
  <c r="AR13" i="6"/>
  <c r="AR14" i="6"/>
  <c r="AR15" i="6"/>
  <c r="AR16" i="6"/>
  <c r="AR17" i="6"/>
  <c r="AR18" i="6"/>
  <c r="AR19" i="6"/>
  <c r="AR20" i="6"/>
  <c r="AR21" i="6"/>
  <c r="AR22" i="6"/>
  <c r="AR23" i="6"/>
  <c r="AR24" i="6"/>
  <c r="AR25" i="6"/>
  <c r="AR26" i="6"/>
  <c r="AR27" i="6"/>
  <c r="AR28" i="6"/>
  <c r="AR29" i="6"/>
  <c r="AR30" i="6"/>
  <c r="AR31" i="6"/>
  <c r="AR32" i="6"/>
  <c r="AR33" i="6"/>
  <c r="AR34" i="6"/>
  <c r="AR35" i="6"/>
  <c r="AR36" i="6"/>
  <c r="AR37" i="6"/>
  <c r="AR38" i="6"/>
  <c r="AR39" i="6"/>
  <c r="AR40" i="6"/>
  <c r="AR41" i="6"/>
  <c r="AR42" i="6"/>
  <c r="AR43" i="6"/>
  <c r="AR44" i="6"/>
  <c r="AR45" i="6"/>
  <c r="AR46" i="6"/>
  <c r="AR47" i="6"/>
  <c r="AR48" i="6"/>
  <c r="AR49" i="6"/>
  <c r="AR50" i="6"/>
  <c r="AR51" i="6"/>
  <c r="AR52" i="6"/>
  <c r="AR53" i="6"/>
  <c r="AR54" i="6"/>
  <c r="AR55" i="6"/>
  <c r="AR56" i="6"/>
  <c r="AR57" i="6"/>
  <c r="AR58" i="6"/>
  <c r="AR59" i="6"/>
  <c r="AR60" i="6"/>
  <c r="AR61" i="6"/>
  <c r="AR62" i="6"/>
  <c r="AR63" i="6"/>
  <c r="AR64" i="6"/>
  <c r="AR65" i="6"/>
  <c r="AR66" i="6"/>
  <c r="AR67" i="6"/>
  <c r="AR68" i="6"/>
  <c r="AR69" i="6"/>
  <c r="AR70" i="6"/>
  <c r="AR71" i="6"/>
  <c r="AR72" i="6"/>
  <c r="AR73" i="6"/>
  <c r="AR74" i="6"/>
  <c r="AR75" i="6"/>
  <c r="AR76" i="6"/>
  <c r="AR77" i="6"/>
  <c r="AR78" i="6"/>
  <c r="AR79" i="6"/>
  <c r="AR80" i="6"/>
  <c r="AR81" i="6"/>
  <c r="AR82" i="6"/>
  <c r="AR83" i="6"/>
  <c r="AR84" i="6"/>
  <c r="AR85" i="6"/>
  <c r="AR86" i="6"/>
  <c r="AR87" i="6"/>
  <c r="AR88" i="6"/>
  <c r="AR89" i="6"/>
  <c r="AR90" i="6"/>
  <c r="AR91" i="6"/>
  <c r="AR92" i="6"/>
  <c r="AR93" i="6"/>
  <c r="AR94" i="6"/>
  <c r="AR95" i="6"/>
  <c r="AR96" i="6"/>
  <c r="AR97" i="6"/>
  <c r="AR98" i="6"/>
  <c r="AR99" i="6"/>
  <c r="AR100" i="6"/>
  <c r="AR101" i="6"/>
  <c r="AR102" i="6"/>
  <c r="AR103" i="6"/>
  <c r="AR104" i="6"/>
  <c r="AR105" i="6"/>
  <c r="AR106" i="6"/>
  <c r="AR107" i="6"/>
  <c r="AR108" i="6"/>
  <c r="AR109" i="6"/>
  <c r="AR110" i="6"/>
  <c r="AR111" i="6"/>
  <c r="AR112" i="6"/>
  <c r="AR113" i="6"/>
  <c r="AR114" i="6"/>
  <c r="AR115" i="6"/>
  <c r="AR116" i="6"/>
  <c r="AR117" i="6"/>
  <c r="AR118" i="6"/>
  <c r="AR119" i="6"/>
  <c r="AR120" i="6"/>
  <c r="AR121" i="6"/>
  <c r="AR122" i="6"/>
  <c r="AR123" i="6"/>
  <c r="AR124" i="6"/>
  <c r="AR125" i="6"/>
  <c r="AR126" i="6"/>
  <c r="AR127" i="6"/>
  <c r="AR128" i="6"/>
  <c r="AR129" i="6"/>
  <c r="AR130" i="6"/>
  <c r="AR131" i="6"/>
  <c r="AR132" i="6"/>
  <c r="AR133" i="6"/>
  <c r="AR134" i="6"/>
  <c r="AR135" i="6"/>
  <c r="AR136" i="6"/>
  <c r="AR137" i="6"/>
  <c r="AR138" i="6"/>
  <c r="AR139" i="6"/>
  <c r="AR140" i="6"/>
  <c r="AR141" i="6"/>
  <c r="AR142" i="6"/>
  <c r="AR143" i="6"/>
  <c r="AR144" i="6"/>
  <c r="AR145" i="6"/>
  <c r="AR146" i="6"/>
  <c r="AR147" i="6"/>
  <c r="AR148" i="6"/>
  <c r="AR149" i="6"/>
  <c r="AR150" i="6"/>
  <c r="AR151" i="6"/>
  <c r="AR152" i="6"/>
  <c r="AR153" i="6"/>
  <c r="AR154" i="6"/>
  <c r="AR155" i="6"/>
  <c r="AR156" i="6"/>
  <c r="AR157" i="6"/>
  <c r="AR158" i="6"/>
  <c r="AR159" i="6"/>
  <c r="AR160" i="6"/>
  <c r="AR161" i="6"/>
  <c r="AR162" i="6"/>
  <c r="AR163" i="6"/>
  <c r="AR164" i="6"/>
  <c r="AR165" i="6"/>
  <c r="AR166" i="6"/>
  <c r="AR167" i="6"/>
  <c r="AR168" i="6"/>
  <c r="AR169" i="6"/>
  <c r="AR170" i="6"/>
  <c r="AR171" i="6"/>
  <c r="AR172" i="6"/>
  <c r="AR173" i="6"/>
  <c r="AR174" i="6"/>
  <c r="AR175" i="6"/>
  <c r="AR176" i="6"/>
  <c r="AR177" i="6"/>
  <c r="AR178" i="6"/>
  <c r="AR179" i="6"/>
  <c r="AR180" i="6"/>
  <c r="AR181" i="6"/>
  <c r="AR182" i="6"/>
  <c r="AR183" i="6"/>
  <c r="AR184" i="6"/>
  <c r="AR185" i="6"/>
  <c r="AR186" i="6"/>
  <c r="AR187" i="6"/>
  <c r="AR188" i="6"/>
  <c r="AR189" i="6"/>
  <c r="AR190" i="6"/>
  <c r="AR191" i="6"/>
  <c r="AR192" i="6"/>
  <c r="AR193" i="6"/>
  <c r="AR194" i="6"/>
  <c r="AR195" i="6"/>
  <c r="AR196" i="6"/>
  <c r="AR197" i="6"/>
  <c r="AR198" i="6"/>
  <c r="AR199" i="6"/>
  <c r="AR200" i="6"/>
  <c r="AR201" i="6"/>
  <c r="AR202" i="6"/>
  <c r="AR203" i="6"/>
  <c r="AR204" i="6"/>
  <c r="AR205" i="6"/>
  <c r="AR206" i="6"/>
  <c r="AR207" i="6"/>
  <c r="AR208" i="6"/>
  <c r="AR209" i="6"/>
  <c r="AR210" i="6"/>
  <c r="AR211" i="6"/>
  <c r="AR212" i="6"/>
  <c r="AR213" i="6"/>
  <c r="AR214" i="6"/>
  <c r="AR215" i="6"/>
  <c r="AR216" i="6"/>
  <c r="AR217" i="6"/>
  <c r="AR218" i="6"/>
  <c r="AR219" i="6"/>
  <c r="AR220" i="6"/>
  <c r="AR221" i="6"/>
  <c r="AR222" i="6"/>
  <c r="AR223" i="6"/>
  <c r="AR224" i="6"/>
  <c r="AR225" i="6"/>
  <c r="AR226" i="6"/>
  <c r="AR227" i="6"/>
  <c r="AR228" i="6"/>
  <c r="AR229" i="6"/>
  <c r="AR230" i="6"/>
  <c r="AR231" i="6"/>
  <c r="AR232" i="6"/>
  <c r="AR233" i="6"/>
  <c r="AR234" i="6"/>
  <c r="AR235" i="6"/>
  <c r="AR236" i="6"/>
  <c r="AR237" i="6"/>
  <c r="AR238" i="6"/>
  <c r="AR239" i="6"/>
  <c r="AR240" i="6"/>
  <c r="AR241" i="6"/>
  <c r="AR242" i="6"/>
  <c r="AR243" i="6"/>
  <c r="AR244" i="6"/>
  <c r="AR245" i="6"/>
  <c r="AR246" i="6"/>
  <c r="AR247" i="6"/>
  <c r="AR248" i="6"/>
  <c r="AR249" i="6"/>
  <c r="AR250" i="6"/>
  <c r="AR251" i="6"/>
  <c r="AR252" i="6"/>
  <c r="AR253" i="6"/>
  <c r="AR254" i="6"/>
  <c r="AR255" i="6"/>
  <c r="AR256" i="6"/>
  <c r="AR257" i="6"/>
  <c r="AR258" i="6"/>
  <c r="AR259" i="6"/>
  <c r="AR260" i="6"/>
  <c r="AR261" i="6"/>
  <c r="AR262" i="6"/>
  <c r="AR263" i="6"/>
  <c r="AR264" i="6"/>
  <c r="AR265" i="6"/>
  <c r="AR266" i="6"/>
  <c r="AR267" i="6"/>
  <c r="AR268" i="6"/>
  <c r="AR269" i="6"/>
  <c r="AR270" i="6"/>
  <c r="AR271" i="6"/>
  <c r="AR272" i="6"/>
  <c r="AR273" i="6"/>
  <c r="AR274" i="6"/>
  <c r="AR275" i="6"/>
  <c r="AR276" i="6"/>
  <c r="AR277" i="6"/>
  <c r="AR278" i="6"/>
  <c r="AR279" i="6"/>
  <c r="AR280" i="6"/>
  <c r="AR281" i="6"/>
  <c r="AR282" i="6"/>
  <c r="AR283" i="6"/>
  <c r="AR284" i="6"/>
  <c r="AR285" i="6"/>
  <c r="AR286" i="6"/>
  <c r="AR287" i="6"/>
  <c r="AR288" i="6"/>
  <c r="AR289" i="6"/>
  <c r="AR290" i="6"/>
  <c r="AR291" i="6"/>
  <c r="AR292" i="6"/>
  <c r="AR293" i="6"/>
  <c r="AR294" i="6"/>
  <c r="AR295" i="6"/>
  <c r="AR296" i="6"/>
  <c r="AR297" i="6"/>
  <c r="AR298" i="6"/>
  <c r="AR299" i="6"/>
  <c r="AR300" i="6"/>
  <c r="AR301" i="6"/>
  <c r="AR302" i="6"/>
  <c r="AR303" i="6"/>
  <c r="AR304" i="6"/>
  <c r="AR305" i="6"/>
  <c r="AR306" i="6"/>
  <c r="AR307" i="6"/>
  <c r="AR308" i="6"/>
  <c r="AR309" i="6"/>
  <c r="AR310" i="6"/>
  <c r="AR311" i="6"/>
  <c r="AR312" i="6"/>
  <c r="AR313" i="6"/>
  <c r="AR314" i="6"/>
  <c r="AR315" i="6"/>
  <c r="AR316" i="6"/>
  <c r="AR317" i="6"/>
  <c r="AR318" i="6"/>
  <c r="AR319" i="6"/>
  <c r="AR320" i="6"/>
  <c r="AR321" i="6"/>
  <c r="AR322" i="6"/>
  <c r="AR323" i="6"/>
  <c r="AR324" i="6"/>
  <c r="AR325" i="6"/>
  <c r="AR326" i="6"/>
  <c r="AR327" i="6"/>
  <c r="AR328" i="6"/>
  <c r="AR329" i="6"/>
  <c r="AR330" i="6"/>
  <c r="AR331" i="6"/>
  <c r="AR332" i="6"/>
  <c r="AR333" i="6"/>
  <c r="AR334" i="6"/>
  <c r="AR335" i="6"/>
  <c r="AR336" i="6"/>
  <c r="AR337" i="6"/>
  <c r="AR338" i="6"/>
  <c r="AR339" i="6"/>
  <c r="AR340" i="6"/>
  <c r="AR341" i="6"/>
  <c r="AR342" i="6"/>
  <c r="AR343" i="6"/>
  <c r="AR344" i="6"/>
  <c r="AR345" i="6"/>
  <c r="AR346" i="6"/>
  <c r="AR347" i="6"/>
  <c r="AR348" i="6"/>
  <c r="AR349" i="6"/>
  <c r="AR350" i="6"/>
  <c r="AR351" i="6"/>
  <c r="AR352" i="6"/>
  <c r="AR353" i="6"/>
  <c r="AR354" i="6"/>
  <c r="AR355" i="6"/>
  <c r="AR356" i="6"/>
  <c r="AR357" i="6"/>
  <c r="AR358" i="6"/>
  <c r="AR359" i="6"/>
  <c r="AR360" i="6"/>
  <c r="AR361" i="6"/>
  <c r="AR362" i="6"/>
  <c r="AR363" i="6"/>
  <c r="AR364" i="6"/>
  <c r="AR365" i="6"/>
  <c r="AR366" i="6"/>
  <c r="AR367" i="6"/>
  <c r="AR368" i="6"/>
  <c r="AR369" i="6"/>
  <c r="AR370" i="6"/>
  <c r="AR371" i="6"/>
  <c r="AR372" i="6"/>
  <c r="AR373" i="6"/>
  <c r="AR374" i="6"/>
  <c r="AR375" i="6"/>
  <c r="AR376" i="6"/>
  <c r="AR377" i="6"/>
  <c r="AR378" i="6"/>
  <c r="AR379" i="6"/>
  <c r="AR380" i="6"/>
  <c r="AR381" i="6"/>
  <c r="AR382" i="6"/>
  <c r="AR383" i="6"/>
  <c r="AR384" i="6"/>
  <c r="AR385" i="6"/>
  <c r="AR386" i="6"/>
  <c r="AR387" i="6"/>
  <c r="AR388" i="6"/>
  <c r="AR389" i="6"/>
  <c r="AR390" i="6"/>
  <c r="AR391" i="6"/>
  <c r="AR392" i="6"/>
  <c r="AR393" i="6"/>
  <c r="AR394" i="6"/>
  <c r="AR395" i="6"/>
  <c r="AR396" i="6"/>
  <c r="AR397" i="6"/>
  <c r="AR398" i="6"/>
  <c r="AR399" i="6"/>
  <c r="AR400" i="6"/>
  <c r="AR401" i="6"/>
  <c r="AR402" i="6"/>
  <c r="AR403" i="6"/>
  <c r="AR404" i="6"/>
  <c r="AR405" i="6"/>
  <c r="AR406" i="6"/>
  <c r="AR407" i="6"/>
  <c r="AR408" i="6"/>
  <c r="AR409" i="6"/>
  <c r="AR410" i="6"/>
  <c r="AR411" i="6"/>
  <c r="AR412" i="6"/>
  <c r="AR413" i="6"/>
  <c r="AR414" i="6"/>
  <c r="AR415" i="6"/>
  <c r="AR416" i="6"/>
  <c r="AR417" i="6"/>
  <c r="AR418" i="6"/>
  <c r="AR419" i="6"/>
  <c r="AR420" i="6"/>
  <c r="AR421" i="6"/>
  <c r="AR422" i="6"/>
  <c r="AR423" i="6"/>
  <c r="AR424" i="6"/>
  <c r="AR425" i="6"/>
  <c r="AR426" i="6"/>
  <c r="AR427" i="6"/>
  <c r="AR428" i="6"/>
  <c r="AR429" i="6"/>
  <c r="AR430" i="6"/>
  <c r="AR431" i="6"/>
  <c r="AR432" i="6"/>
  <c r="AR433" i="6"/>
  <c r="AR434" i="6"/>
  <c r="AR435" i="6"/>
  <c r="AR436" i="6"/>
  <c r="AR437" i="6"/>
  <c r="AR438" i="6"/>
  <c r="AR439" i="6"/>
  <c r="AR440" i="6"/>
  <c r="AR441" i="6"/>
  <c r="AR442" i="6"/>
  <c r="AR443" i="6"/>
  <c r="AR444" i="6"/>
  <c r="AR445" i="6"/>
  <c r="AR446" i="6"/>
  <c r="AR447" i="6"/>
  <c r="AR448" i="6"/>
  <c r="AR449" i="6"/>
  <c r="AR450" i="6"/>
  <c r="AR451" i="6"/>
  <c r="AR452" i="6"/>
  <c r="AR453" i="6"/>
  <c r="AR454" i="6"/>
  <c r="AR455" i="6"/>
  <c r="AR456" i="6"/>
  <c r="AR457" i="6"/>
  <c r="AR458" i="6"/>
  <c r="AR459" i="6"/>
  <c r="AR460" i="6"/>
  <c r="AR461" i="6"/>
  <c r="AR462" i="6"/>
  <c r="AR463" i="6"/>
  <c r="AR464" i="6"/>
  <c r="AR465" i="6"/>
  <c r="AR466" i="6"/>
  <c r="AR467" i="6"/>
  <c r="AR468" i="6"/>
  <c r="AR469" i="6"/>
  <c r="AR470" i="6"/>
  <c r="AR471" i="6"/>
  <c r="AR472" i="6"/>
  <c r="AR473" i="6"/>
  <c r="AR474" i="6"/>
  <c r="AR475" i="6"/>
  <c r="AR476" i="6"/>
  <c r="AR477" i="6"/>
  <c r="AR478" i="6"/>
  <c r="AR479" i="6"/>
  <c r="AR480" i="6"/>
  <c r="AR481" i="6"/>
  <c r="AR482" i="6"/>
  <c r="AR483" i="6"/>
  <c r="AR484" i="6"/>
  <c r="AR485" i="6"/>
  <c r="AR486" i="6"/>
  <c r="AR487" i="6"/>
  <c r="AR488" i="6"/>
  <c r="AR489" i="6"/>
  <c r="AR490" i="6"/>
  <c r="AR491" i="6"/>
  <c r="AR492" i="6"/>
  <c r="AR493" i="6"/>
  <c r="AR494" i="6"/>
  <c r="AR495" i="6"/>
  <c r="AR496" i="6"/>
  <c r="AR497" i="6"/>
  <c r="AR498" i="6"/>
  <c r="AR499" i="6"/>
  <c r="AR500" i="6"/>
  <c r="AR501" i="6"/>
  <c r="AR502" i="6"/>
  <c r="AR503" i="6"/>
  <c r="AR504" i="6"/>
  <c r="AR505" i="6"/>
  <c r="AR506" i="6"/>
  <c r="AR507" i="6"/>
  <c r="AR508" i="6"/>
  <c r="AR509" i="6"/>
  <c r="AR510" i="6"/>
  <c r="AR511" i="6"/>
  <c r="AR512" i="6"/>
  <c r="AR513" i="6"/>
  <c r="AR514" i="6"/>
  <c r="AR515" i="6"/>
  <c r="AR516" i="6"/>
  <c r="AR517" i="6"/>
  <c r="AR518" i="6"/>
  <c r="AR519" i="6"/>
  <c r="AR520" i="6"/>
  <c r="AR521" i="6"/>
  <c r="AR522" i="6"/>
  <c r="AR523" i="6"/>
  <c r="AR524" i="6"/>
  <c r="AR525" i="6"/>
  <c r="AR526" i="6"/>
  <c r="AR527" i="6"/>
  <c r="AR528" i="6"/>
  <c r="AR529" i="6"/>
  <c r="AR530" i="6"/>
  <c r="AR531" i="6"/>
  <c r="AR532" i="6"/>
  <c r="AR533" i="6"/>
  <c r="AR534" i="6"/>
  <c r="AR535" i="6"/>
  <c r="AR536" i="6"/>
  <c r="AR537" i="6"/>
  <c r="AR538" i="6"/>
  <c r="AR539" i="6"/>
  <c r="AR540" i="6"/>
  <c r="AR541" i="6"/>
  <c r="AR542" i="6"/>
  <c r="AR543" i="6"/>
  <c r="AR544" i="6"/>
  <c r="AR545" i="6"/>
  <c r="AR546" i="6"/>
  <c r="AR547" i="6"/>
  <c r="AR548" i="6"/>
  <c r="AR549" i="6"/>
  <c r="AR550" i="6"/>
  <c r="AR551" i="6"/>
  <c r="AR552" i="6"/>
  <c r="AR553" i="6"/>
  <c r="AR554" i="6"/>
  <c r="AR555" i="6"/>
  <c r="AR556" i="6"/>
  <c r="AR557" i="6"/>
  <c r="AR558" i="6"/>
  <c r="AR559" i="6"/>
  <c r="AR560" i="6"/>
  <c r="AR561" i="6"/>
  <c r="AR562" i="6"/>
  <c r="AR563" i="6"/>
  <c r="AR564" i="6"/>
  <c r="AR565" i="6"/>
  <c r="AR7" i="6"/>
</calcChain>
</file>

<file path=xl/sharedStrings.xml><?xml version="1.0" encoding="utf-8"?>
<sst xmlns="http://schemas.openxmlformats.org/spreadsheetml/2006/main" count="1517" uniqueCount="927">
  <si>
    <t>PC(18:2_18:2)</t>
  </si>
  <si>
    <t>PC(18:2_20:4)</t>
  </si>
  <si>
    <t>PC(18:2_20:5)</t>
  </si>
  <si>
    <t>PC(18:2_22:6)</t>
  </si>
  <si>
    <t>PE(18:2_19:0)</t>
  </si>
  <si>
    <t>PE(19:0_20:4)</t>
  </si>
  <si>
    <t>PE(20:4_22:0)</t>
  </si>
  <si>
    <t>PE(16:1_22:5)</t>
  </si>
  <si>
    <t>PE(20:4_24:0)</t>
  </si>
  <si>
    <t>86_PSC</t>
  </si>
  <si>
    <t>92_PSC</t>
  </si>
  <si>
    <t>94_PSC</t>
  </si>
  <si>
    <t>03_PSC</t>
  </si>
  <si>
    <t>72_PSC</t>
  </si>
  <si>
    <t>75_PSC</t>
  </si>
  <si>
    <t>80_PSC</t>
  </si>
  <si>
    <t>55_Control</t>
  </si>
  <si>
    <t>57_Control</t>
  </si>
  <si>
    <t>64_Control</t>
  </si>
  <si>
    <t>66_Control</t>
  </si>
  <si>
    <t>71_Control</t>
  </si>
  <si>
    <t>73_Control</t>
  </si>
  <si>
    <t>74_Control</t>
  </si>
  <si>
    <t>79_Control</t>
  </si>
  <si>
    <t>87_Control</t>
  </si>
  <si>
    <t>89_Control</t>
  </si>
  <si>
    <t>93_Control</t>
  </si>
  <si>
    <t>95_Control</t>
  </si>
  <si>
    <t>48_Control</t>
  </si>
  <si>
    <t>50_Control</t>
  </si>
  <si>
    <t>53_Control</t>
  </si>
  <si>
    <t>54_Control</t>
  </si>
  <si>
    <t>Sex</t>
  </si>
  <si>
    <t>M</t>
  </si>
  <si>
    <t>F</t>
  </si>
  <si>
    <t>AcCa(12:0)</t>
  </si>
  <si>
    <t>AcCa(12:1)</t>
  </si>
  <si>
    <t>AcCa(13:0)</t>
  </si>
  <si>
    <t>AcCa(13:1)</t>
  </si>
  <si>
    <t>AcCa(14:1)</t>
  </si>
  <si>
    <t>AcCa(14:2)</t>
  </si>
  <si>
    <t>AcCa(15:0)</t>
  </si>
  <si>
    <t>AcCa(15:1)</t>
  </si>
  <si>
    <t>AcCa(16:0)</t>
  </si>
  <si>
    <t>AcCa(16:1)</t>
  </si>
  <si>
    <t>AcCa(16:2)</t>
  </si>
  <si>
    <t>AcCa(17:0)</t>
  </si>
  <si>
    <t>AcCa(17:1)</t>
  </si>
  <si>
    <t>AcCa(18:0)</t>
  </si>
  <si>
    <t>AcCa(18:1)</t>
  </si>
  <si>
    <t>AcCa(18:2)</t>
  </si>
  <si>
    <t>AcCa(18:3)</t>
  </si>
  <si>
    <t>AcCa(19:0)</t>
  </si>
  <si>
    <t>AcCa(19:1)</t>
  </si>
  <si>
    <t>AcCa(20:0)</t>
  </si>
  <si>
    <t>AcCa(20:1)</t>
  </si>
  <si>
    <t>AcCa(20:2)</t>
  </si>
  <si>
    <t>AcCa(20:3)</t>
  </si>
  <si>
    <t>AcCa(20:4)</t>
  </si>
  <si>
    <t>AcCa(20:5)</t>
  </si>
  <si>
    <t>AcCa(22:1)</t>
  </si>
  <si>
    <t>AcCa(22:2)</t>
  </si>
  <si>
    <t>AcCa(22:4)</t>
  </si>
  <si>
    <t>AcCa(22:5)</t>
  </si>
  <si>
    <t>AcCa(22:6)</t>
  </si>
  <si>
    <t>AcCa(24:0)</t>
  </si>
  <si>
    <t>AcCa(24:1)</t>
  </si>
  <si>
    <t>AcCa(26:0)</t>
  </si>
  <si>
    <t>AcCa(26:1)</t>
  </si>
  <si>
    <t>Cer(d16:0_23:0)</t>
  </si>
  <si>
    <t>Cer(d16:0_24:1)</t>
  </si>
  <si>
    <t>Cer(d16:1_12:0)</t>
  </si>
  <si>
    <t>Cer(d16:1_14:0)</t>
  </si>
  <si>
    <t>Cer(d16:1_16:0)</t>
  </si>
  <si>
    <t>Cer(d16:1_16:1)</t>
  </si>
  <si>
    <t>Cer(d16:1_21:0)</t>
  </si>
  <si>
    <t>Cer(d16:1_23:0)</t>
  </si>
  <si>
    <t>Cer(d16:1_24:1)</t>
  </si>
  <si>
    <t>Cer(d18:0_18:0)</t>
  </si>
  <si>
    <t>Cer(d18:0_18:1)</t>
  </si>
  <si>
    <t>Cer(d18:0_20:0)</t>
  </si>
  <si>
    <t>Cer(d18:0_20:1)</t>
  </si>
  <si>
    <t>Cer(d18:0_22:0)</t>
  </si>
  <si>
    <t>Cer(d18:0_22:1)</t>
  </si>
  <si>
    <t>Cer(d18:0_23:0)</t>
  </si>
  <si>
    <t>Cer(d18:0_24:0)</t>
  </si>
  <si>
    <t>Cer(d18:0_24:1)</t>
  </si>
  <si>
    <t>Cer(d18:1_16:0)</t>
  </si>
  <si>
    <t>Cer(d18:1_16:1)</t>
  </si>
  <si>
    <t>Cer(d18:1_17:0)</t>
  </si>
  <si>
    <t>Cer(d18:1_18:0)</t>
  </si>
  <si>
    <t>Cer(d18:1_18:1)</t>
  </si>
  <si>
    <t>Cer(d18:1_20:0)</t>
  </si>
  <si>
    <t>Cer(d18:1_20:1)</t>
  </si>
  <si>
    <t>Cer(d18:1_22:0)</t>
  </si>
  <si>
    <t>Cer(d18:1_22:1)</t>
  </si>
  <si>
    <t>Cer(d18:1_22:2)</t>
  </si>
  <si>
    <t>Cer(d18:1_23:0)</t>
  </si>
  <si>
    <t>Cer(d18:1_24:0)</t>
  </si>
  <si>
    <t>Cer(d18:1_24:1)</t>
  </si>
  <si>
    <t>Cer(d18:2_14:0)</t>
  </si>
  <si>
    <t>Cer(d18:2_14:1)</t>
  </si>
  <si>
    <t>Cer(d18:2_16:0)</t>
  </si>
  <si>
    <t>Cer(d18:2_16:1)</t>
  </si>
  <si>
    <t>Cer(d18:2_18:0)</t>
  </si>
  <si>
    <t>Cer(d18:2_20:0)</t>
  </si>
  <si>
    <t>Cer(d18:2_22:0)</t>
  </si>
  <si>
    <t>Cer(d18:2_22:1)</t>
  </si>
  <si>
    <t>Cer(d18:2_23:0)</t>
  </si>
  <si>
    <t>Cer(d18:2_23:1)</t>
  </si>
  <si>
    <t>Cer(d18:2_24:0)</t>
  </si>
  <si>
    <t>Cer(d18:2_24:1)</t>
  </si>
  <si>
    <t>Cer(d20:1_24:0)</t>
  </si>
  <si>
    <t>Cer(d20:1_24:1)</t>
  </si>
  <si>
    <t>Cer(m18:0_16:0)</t>
  </si>
  <si>
    <t>Cer(m18:0_18:0)</t>
  </si>
  <si>
    <t>Cer(m18:0_20:0)</t>
  </si>
  <si>
    <t>Cer(m18:0_22:0)</t>
  </si>
  <si>
    <t>Cer(m18:0_24:0)</t>
  </si>
  <si>
    <t>Cer(m18:0_24:1)</t>
  </si>
  <si>
    <t>Cer(m18:1_18:0)</t>
  </si>
  <si>
    <t>Cer(m18:1_20:0)</t>
  </si>
  <si>
    <t>Cer(m18:1_22:0)</t>
  </si>
  <si>
    <t>LPC(14:0)</t>
  </si>
  <si>
    <t>LPC(15:0)</t>
  </si>
  <si>
    <t>LPC(15:1)</t>
  </si>
  <si>
    <t>LPC(16:0)</t>
  </si>
  <si>
    <t>LPC(16:1)</t>
  </si>
  <si>
    <t>LPC(17:0)</t>
  </si>
  <si>
    <t>LPC(17:1)</t>
  </si>
  <si>
    <t>LPC(18:0)</t>
  </si>
  <si>
    <t>LPC(18:1)</t>
  </si>
  <si>
    <t>LPC(18:2)</t>
  </si>
  <si>
    <t>LPC(18:3)</t>
  </si>
  <si>
    <t>LPC(19:0)</t>
  </si>
  <si>
    <t>LPC(19:1)</t>
  </si>
  <si>
    <t>LPC(20:0)</t>
  </si>
  <si>
    <t>LPC(20:1)</t>
  </si>
  <si>
    <t>LPC(20:2)</t>
  </si>
  <si>
    <t>LPC(20:3)</t>
  </si>
  <si>
    <t>LPC(20:4)</t>
  </si>
  <si>
    <t>LPC(20:5)</t>
  </si>
  <si>
    <t>LPC(22:0)</t>
  </si>
  <si>
    <t>LPC(22:1)</t>
  </si>
  <si>
    <t>LPC(22:2)</t>
  </si>
  <si>
    <t>LPC(22:3)</t>
  </si>
  <si>
    <t>LPC(22:4)</t>
  </si>
  <si>
    <t>LPC(22:5)</t>
  </si>
  <si>
    <t>LPC(22:6)</t>
  </si>
  <si>
    <t>LPC(24:0)</t>
  </si>
  <si>
    <t>LPC(24:1)</t>
  </si>
  <si>
    <t>LPC(24:2)</t>
  </si>
  <si>
    <t>LPC(O-16:0)</t>
  </si>
  <si>
    <t>LPC(O-18:0)</t>
  </si>
  <si>
    <t>LPC(O-19:0)</t>
  </si>
  <si>
    <t>LPC(O-19:1)</t>
  </si>
  <si>
    <t>LPC(O-20:0)</t>
  </si>
  <si>
    <t>LPC(O-22:0)</t>
  </si>
  <si>
    <t>LPC(O-23:0)</t>
  </si>
  <si>
    <t>LPC(O-24:0)</t>
  </si>
  <si>
    <t>LPC(O-26:0)</t>
  </si>
  <si>
    <t>LPC(P-16:0)</t>
  </si>
  <si>
    <t>LPC(P-16:1)</t>
  </si>
  <si>
    <t>LPC(P-18:0)</t>
  </si>
  <si>
    <t>LPC(P-18:1)</t>
  </si>
  <si>
    <t>LPC(P-19:1)</t>
  </si>
  <si>
    <t>LPC(P-20:0)</t>
  </si>
  <si>
    <t>LPC(P-20:1)</t>
  </si>
  <si>
    <t>LPC(P-22:0)</t>
  </si>
  <si>
    <t>LPC(P-22:1)</t>
  </si>
  <si>
    <t>LPC(P-22:2)</t>
  </si>
  <si>
    <t>LPC(P-23:0)</t>
  </si>
  <si>
    <t>LPC(P-24:0)</t>
  </si>
  <si>
    <t>LPC(P-24:1)</t>
  </si>
  <si>
    <t>LPC(P-24:2)</t>
  </si>
  <si>
    <t>LPC(P-26:1)</t>
  </si>
  <si>
    <t>PC(14:0_16:1)</t>
  </si>
  <si>
    <t>PC(14:0_18:3)</t>
  </si>
  <si>
    <t>PC(14:0_20:4)</t>
  </si>
  <si>
    <t>PC(14:0_22:6)</t>
  </si>
  <si>
    <t>PC(15:0_20:5)</t>
  </si>
  <si>
    <t>PC(15:0_22:6)</t>
  </si>
  <si>
    <t>PC(15:2_18:0)</t>
  </si>
  <si>
    <t>PC(16:0_17:0)</t>
  </si>
  <si>
    <t>PC(16:0_18:2)</t>
  </si>
  <si>
    <t>PC(16:0_18:3)</t>
  </si>
  <si>
    <t>PC(16:0_20:3)</t>
  </si>
  <si>
    <t>PC(16:0_20:4)</t>
  </si>
  <si>
    <t>PC(16:0_20:5)</t>
  </si>
  <si>
    <t>PC(16:0_22:2)</t>
  </si>
  <si>
    <t>PC(16:0_22:6)</t>
  </si>
  <si>
    <t>PC(16:1_18:2)</t>
  </si>
  <si>
    <t>PC(16:1_18:3)</t>
  </si>
  <si>
    <t>PC(16:1_20:4)</t>
  </si>
  <si>
    <t>PC(16:1_20:5)</t>
  </si>
  <si>
    <t>PC(17:0_20:3)</t>
  </si>
  <si>
    <t>PC(17:0_20:4)</t>
  </si>
  <si>
    <t>PC(18:0_18:1)</t>
  </si>
  <si>
    <t>PC(18:0_18:2)</t>
  </si>
  <si>
    <t>PC(18:0_20:2)</t>
  </si>
  <si>
    <t>PC(18:0_20:4)</t>
  </si>
  <si>
    <t>PC(18:0_20:5)</t>
  </si>
  <si>
    <t>PC(18:0_22:4)</t>
  </si>
  <si>
    <t>PC(18:0_22:5)</t>
  </si>
  <si>
    <t>PC(18:0_22:6)</t>
  </si>
  <si>
    <t>PC(16:0_18:1)</t>
  </si>
  <si>
    <t>PC(17:0_18:1)</t>
  </si>
  <si>
    <t>PC(17:1_18:1)</t>
  </si>
  <si>
    <t>PC(18:1_18:3)</t>
  </si>
  <si>
    <t>PC(18:1_22:2)</t>
  </si>
  <si>
    <t>PC(15:0_18:2)</t>
  </si>
  <si>
    <t>PC(15:1_18:2)</t>
  </si>
  <si>
    <t>PC(17:1_18:2)</t>
  </si>
  <si>
    <t>PC(17:2_18:2)</t>
  </si>
  <si>
    <t>PC(18:1_18:2)</t>
  </si>
  <si>
    <t>PC(20:3_20:4)</t>
  </si>
  <si>
    <t>PC(15:1_20:4)</t>
  </si>
  <si>
    <t>PC(17:1_20:4)</t>
  </si>
  <si>
    <t>PC(18:1_20:4)</t>
  </si>
  <si>
    <t>PC(19:1_20:4)</t>
  </si>
  <si>
    <t>PC(20:4_20:4)</t>
  </si>
  <si>
    <t>PC(14:0_20:5)</t>
  </si>
  <si>
    <t>PC(20:5_20:5)</t>
  </si>
  <si>
    <t>PC(22:6_16:2)</t>
  </si>
  <si>
    <t>PC(22:6_18:1)</t>
  </si>
  <si>
    <t>SM(d18:1_24:1)</t>
  </si>
  <si>
    <t>SM(d18:2_22:2)</t>
  </si>
  <si>
    <t>SM(d30:0)</t>
  </si>
  <si>
    <t>SM(d30:1)</t>
  </si>
  <si>
    <t>SM(d32:0)</t>
  </si>
  <si>
    <t>SM(d32:1)</t>
  </si>
  <si>
    <t>SM(d32:2)</t>
  </si>
  <si>
    <t>SM(d34:0)</t>
  </si>
  <si>
    <t>SM(d34:1)</t>
  </si>
  <si>
    <t>SM(d34:2)</t>
  </si>
  <si>
    <t>SM(d35:1)</t>
  </si>
  <si>
    <t>SM(d36:0)</t>
  </si>
  <si>
    <t>SM(d36:1)</t>
  </si>
  <si>
    <t>SM(d36:2)</t>
  </si>
  <si>
    <t>SM(d38:0)</t>
  </si>
  <si>
    <t>SM(d38:1)</t>
  </si>
  <si>
    <t>SM(d38:2)</t>
  </si>
  <si>
    <t>SM(d40:0)</t>
  </si>
  <si>
    <t>SM(d40:1)</t>
  </si>
  <si>
    <t>SM(d40:2)</t>
  </si>
  <si>
    <t>SM(d42:1)</t>
  </si>
  <si>
    <t>SM(d42:2)</t>
  </si>
  <si>
    <t>SPH(m18:0)</t>
  </si>
  <si>
    <t>SPH(m18:1)</t>
  </si>
  <si>
    <t>SPH(d18:1)</t>
  </si>
  <si>
    <t>SPH(d20:0)</t>
  </si>
  <si>
    <t>SPH(d20:1)</t>
  </si>
  <si>
    <t>ChE(16:0)</t>
  </si>
  <si>
    <t>ChE(16:1)</t>
  </si>
  <si>
    <t>ChE(18:1)</t>
  </si>
  <si>
    <t>ChE(18:2)</t>
  </si>
  <si>
    <t>ChE(20:2)</t>
  </si>
  <si>
    <t>ChE(20:3)</t>
  </si>
  <si>
    <t>ChE(20:4)</t>
  </si>
  <si>
    <t>ChE(20:5)</t>
  </si>
  <si>
    <t>ChE(22:4)</t>
  </si>
  <si>
    <t>ChE(22:5)</t>
  </si>
  <si>
    <t>ChE(22:6)</t>
  </si>
  <si>
    <t>CL(16:0_16:0_18:1_18:1)</t>
  </si>
  <si>
    <t>CL(16:1_18:2_18:2_18:2)</t>
  </si>
  <si>
    <t>CL(18:1_18:1_18:2_18:2)</t>
  </si>
  <si>
    <t>CL(18:1_18:2_18:2_18:2)</t>
  </si>
  <si>
    <t>CL(18:1_18:2_18:2_20:2)</t>
  </si>
  <si>
    <t>CL(18:1_18:2_18:2_20:4)</t>
  </si>
  <si>
    <t>MLCL(18:2_18:2_18:2)</t>
  </si>
  <si>
    <t>CL(18:2_18:2_18:2_18:2)</t>
  </si>
  <si>
    <t>CL(18:2_18:2_18:2_20:2)</t>
  </si>
  <si>
    <t>CL(18:2_18:2_18:2_20:4)</t>
  </si>
  <si>
    <t>FA(16:0)</t>
  </si>
  <si>
    <t>FA(16:1)</t>
  </si>
  <si>
    <t>FA(18:0)</t>
  </si>
  <si>
    <t>FA(18:1)</t>
  </si>
  <si>
    <t>FA(18:2)</t>
  </si>
  <si>
    <t>FA(20:1)</t>
  </si>
  <si>
    <t>FA(20:4)</t>
  </si>
  <si>
    <t>FA(20:5)</t>
  </si>
  <si>
    <t>FA(22:0)</t>
  </si>
  <si>
    <t>FA(22:4)</t>
  </si>
  <si>
    <t>FA(22:5)</t>
  </si>
  <si>
    <t>FA(22:6)</t>
  </si>
  <si>
    <t>LPA(16:0)</t>
  </si>
  <si>
    <t>LPA(18:0)</t>
  </si>
  <si>
    <t>LPA(18:1)</t>
  </si>
  <si>
    <t>LPA(18:2)</t>
  </si>
  <si>
    <t>LPE(14:0)</t>
  </si>
  <si>
    <t>LPE(15:0)</t>
  </si>
  <si>
    <t>LPE(16:0)</t>
  </si>
  <si>
    <t>LPE(16:1)</t>
  </si>
  <si>
    <t>LPE(17:0)</t>
  </si>
  <si>
    <t>LPE(17:1)</t>
  </si>
  <si>
    <t>LPE(18:0)</t>
  </si>
  <si>
    <t>LPE(18:1)</t>
  </si>
  <si>
    <t>LPE(18:2)</t>
  </si>
  <si>
    <t>LPE(20:1)</t>
  </si>
  <si>
    <t>LPE(20:2)</t>
  </si>
  <si>
    <t>LPE(20:3)</t>
  </si>
  <si>
    <t>LPE(20:4)</t>
  </si>
  <si>
    <t>LPE(22:1)</t>
  </si>
  <si>
    <t>LPE(22:4)</t>
  </si>
  <si>
    <t>LPE(22:5)</t>
  </si>
  <si>
    <t>LPE(22:6)</t>
  </si>
  <si>
    <t>LPE(O-16:0)</t>
  </si>
  <si>
    <t>LPE(O-16:1)</t>
  </si>
  <si>
    <t>LPE(O-17:1)</t>
  </si>
  <si>
    <t>LPE(O-18:0)</t>
  </si>
  <si>
    <t>LPE(O-18:1)</t>
  </si>
  <si>
    <t>LPE(O-18:2)</t>
  </si>
  <si>
    <t>LPE(O-20:1)</t>
  </si>
  <si>
    <t>LPE(O-20:2)</t>
  </si>
  <si>
    <t>LPE(O-22:1)</t>
  </si>
  <si>
    <t>LPE(O-22:2)</t>
  </si>
  <si>
    <t>LPE(O-24:2)</t>
  </si>
  <si>
    <t>LPG(16:0)</t>
  </si>
  <si>
    <t>LPG(18:1)</t>
  </si>
  <si>
    <t>LPG(18:2)</t>
  </si>
  <si>
    <t>LPI(18:0)</t>
  </si>
  <si>
    <t>LPS(18:0)</t>
  </si>
  <si>
    <t>PA(16:0_18:1)</t>
  </si>
  <si>
    <t>PA(16:0_18:2)</t>
  </si>
  <si>
    <t>PA(18:0_18:1)</t>
  </si>
  <si>
    <t>PA(18:0_18:2)</t>
  </si>
  <si>
    <t>PA(18:0_20:4)</t>
  </si>
  <si>
    <t>PE(14:0_16:1)</t>
  </si>
  <si>
    <t>PE(14:0_18:2)</t>
  </si>
  <si>
    <t>PE(15:0_18:2)</t>
  </si>
  <si>
    <t>PE(15:0_22:6)</t>
  </si>
  <si>
    <t>PE(16:0_16:1)</t>
  </si>
  <si>
    <t>PE(16:0_17:1)</t>
  </si>
  <si>
    <t>PE(16:0_18:1)</t>
  </si>
  <si>
    <t>PE(16:0_18:2)</t>
  </si>
  <si>
    <t>PE(16:0_18:3)</t>
  </si>
  <si>
    <t>PE(16:0_20:4)</t>
  </si>
  <si>
    <t>PE(16:0_20:5)</t>
  </si>
  <si>
    <t>PE(16:0_22:4)</t>
  </si>
  <si>
    <t>PE(16:0_22:5)</t>
  </si>
  <si>
    <t>PE(16:0_22:6)</t>
  </si>
  <si>
    <t>PE(16:1_18:2)</t>
  </si>
  <si>
    <t>PE(16:1_22:6)</t>
  </si>
  <si>
    <t>PE(17:0_18:1)</t>
  </si>
  <si>
    <t>PE(17:0_18:2)</t>
  </si>
  <si>
    <t>PE(17:0_20:4)</t>
  </si>
  <si>
    <t>PE(17:1_22:6)</t>
  </si>
  <si>
    <t>PE(18:0_18:1)</t>
  </si>
  <si>
    <t>PE(18:0_18:2)</t>
  </si>
  <si>
    <t>PE(18:0_18:3)</t>
  </si>
  <si>
    <t>PE(18:0_20:1)</t>
  </si>
  <si>
    <t>PE(18:0_20:2)</t>
  </si>
  <si>
    <t>PE(18:0_20:3)</t>
  </si>
  <si>
    <t>PE(18:0_20:4)</t>
  </si>
  <si>
    <t>PE(18:0_20:5)</t>
  </si>
  <si>
    <t>PE(18:0_22:4)</t>
  </si>
  <si>
    <t>PE(18:0_22:5)</t>
  </si>
  <si>
    <t>PE(18:0_22:6)</t>
  </si>
  <si>
    <t>PE(18:1_18:1)</t>
  </si>
  <si>
    <t>PE(18:1_18:2)</t>
  </si>
  <si>
    <t>PE(18:1_20:3)</t>
  </si>
  <si>
    <t>PE(18:1_20:4)</t>
  </si>
  <si>
    <t>PE(18:1_22:5)</t>
  </si>
  <si>
    <t>PE(18:1_22:6)</t>
  </si>
  <si>
    <t>PE(18:2_18:2)</t>
  </si>
  <si>
    <t>PE(18:2_20:4)</t>
  </si>
  <si>
    <t>PE(18:2_22:5)</t>
  </si>
  <si>
    <t>PE(O-16:0_20:4)</t>
  </si>
  <si>
    <t>PE(O-16:1_18:1)</t>
  </si>
  <si>
    <t>PE(O-16:1_20:4)</t>
  </si>
  <si>
    <t>PE(O-16:1_22:4)</t>
  </si>
  <si>
    <t>PE(O-16:1_22:6)</t>
  </si>
  <si>
    <t>PE(O-18:0_20:4)</t>
  </si>
  <si>
    <t>PE(O-18:1_18:1)</t>
  </si>
  <si>
    <t>PE(O-18:1_18:2)</t>
  </si>
  <si>
    <t>PE(O-18:1_20:4)</t>
  </si>
  <si>
    <t>PE(O-18:1_22:4)</t>
  </si>
  <si>
    <t>PE(O-18:1_22:5)</t>
  </si>
  <si>
    <t>PE(O-18:1_22:6)</t>
  </si>
  <si>
    <t>PE(O-18:2_20:4)</t>
  </si>
  <si>
    <t>PE(O-20:1_20:4)</t>
  </si>
  <si>
    <t>PG(14:0_16:0)</t>
  </si>
  <si>
    <t>PG(16:0_16:1)</t>
  </si>
  <si>
    <t>PG(16:0_18:2)</t>
  </si>
  <si>
    <t>PG(16:1_18:1)</t>
  </si>
  <si>
    <t>PG(18:1_18:1)</t>
  </si>
  <si>
    <t>PG(18:1_18:2)</t>
  </si>
  <si>
    <t>PG(18:1_20:3)</t>
  </si>
  <si>
    <t>PG(18:2_18:2)</t>
  </si>
  <si>
    <t>PG(18:2_18:3)</t>
  </si>
  <si>
    <t>PG(18:2_22:6)</t>
  </si>
  <si>
    <t>PG(22:6_22:6)</t>
  </si>
  <si>
    <t>PI(16:0_18:1)</t>
  </si>
  <si>
    <t>PI(16:0_18:2)</t>
  </si>
  <si>
    <t>PI(16:0_20:3)</t>
  </si>
  <si>
    <t>PI(16:0_20:4)</t>
  </si>
  <si>
    <t>PI(18:0_18:1)</t>
  </si>
  <si>
    <t>PI(18:0_18:2)</t>
  </si>
  <si>
    <t>PI(18:0_20:2)</t>
  </si>
  <si>
    <t>PI(18:0_20:3)</t>
  </si>
  <si>
    <t>PI(18:0_20:4)</t>
  </si>
  <si>
    <t>PI(18:0_22:4)</t>
  </si>
  <si>
    <t>PI(18:1_20:4)</t>
  </si>
  <si>
    <t>PS(16:0_20:4)</t>
  </si>
  <si>
    <t>PS(16:0_22:6)</t>
  </si>
  <si>
    <t>PS(18:0_18:1)</t>
  </si>
  <si>
    <t>PS(18:0_18:2)</t>
  </si>
  <si>
    <t>PS(18:0_20:4)</t>
  </si>
  <si>
    <t>PS(18:0_22:5)</t>
  </si>
  <si>
    <t>PS(18:0_22:6)</t>
  </si>
  <si>
    <t>PS(18:1_20:1)</t>
  </si>
  <si>
    <t>PS(18:1_20:0)</t>
  </si>
  <si>
    <t>PS(18:1_22:0)</t>
  </si>
  <si>
    <t>ID</t>
  </si>
  <si>
    <t>Ether LPC</t>
  </si>
  <si>
    <t>Ether LPE</t>
  </si>
  <si>
    <t>Ether PE</t>
  </si>
  <si>
    <t>MLCL</t>
  </si>
  <si>
    <t>AcCa</t>
  </si>
  <si>
    <t>Cer</t>
  </si>
  <si>
    <t>SPH</t>
  </si>
  <si>
    <t>LSM</t>
  </si>
  <si>
    <t>SM</t>
  </si>
  <si>
    <t>LPC</t>
  </si>
  <si>
    <t>PC</t>
  </si>
  <si>
    <t>PE</t>
  </si>
  <si>
    <t>LPG</t>
  </si>
  <si>
    <t>PG</t>
  </si>
  <si>
    <t>LPI</t>
  </si>
  <si>
    <t>PI</t>
  </si>
  <si>
    <t>LPS</t>
  </si>
  <si>
    <t>PS</t>
  </si>
  <si>
    <t>LPA</t>
  </si>
  <si>
    <t>PA</t>
  </si>
  <si>
    <t xml:space="preserve">CL </t>
  </si>
  <si>
    <t>FFA</t>
  </si>
  <si>
    <t>ChE</t>
  </si>
  <si>
    <t>N.D.</t>
  </si>
  <si>
    <t>FFA(16:0)</t>
  </si>
  <si>
    <t>FFA(16:1)</t>
  </si>
  <si>
    <t>FFA(18:0)</t>
  </si>
  <si>
    <t>FFA(18:1)</t>
  </si>
  <si>
    <t>FFA(18:2)</t>
  </si>
  <si>
    <t>FFA(20:1)</t>
  </si>
  <si>
    <t>FFA(20:4)</t>
  </si>
  <si>
    <t>FFA(20:5)</t>
  </si>
  <si>
    <t>FFA(22:0)</t>
  </si>
  <si>
    <t>FFA(22:4)</t>
  </si>
  <si>
    <t>FFA(22:5)</t>
  </si>
  <si>
    <t>FFA(22:6)</t>
  </si>
  <si>
    <t>Species                   Age</t>
  </si>
  <si>
    <t>Subject ID</t>
  </si>
  <si>
    <t>Subclass                   Age</t>
  </si>
  <si>
    <t>MHC</t>
  </si>
  <si>
    <t>DHC</t>
  </si>
  <si>
    <t>THC</t>
  </si>
  <si>
    <t>Ether PC</t>
  </si>
  <si>
    <t>LPE</t>
  </si>
  <si>
    <t>62_Control</t>
  </si>
  <si>
    <t>97_Control</t>
  </si>
  <si>
    <t xml:space="preserve"> 48_Control</t>
  </si>
  <si>
    <t>Peripheral serum</t>
  </si>
  <si>
    <t>Portal serum</t>
  </si>
  <si>
    <t>Specimen</t>
  </si>
  <si>
    <t>47_PSC</t>
  </si>
  <si>
    <t>56_PSC</t>
  </si>
  <si>
    <t>61_PSC</t>
  </si>
  <si>
    <t>63_PSC</t>
  </si>
  <si>
    <t>65_PSC</t>
  </si>
  <si>
    <t>96_PSC</t>
  </si>
  <si>
    <t>47_PSCC</t>
  </si>
  <si>
    <t>56_PSCC</t>
  </si>
  <si>
    <t>61_PSCC</t>
  </si>
  <si>
    <t>63_PSCC</t>
  </si>
  <si>
    <t>65_PSCC</t>
  </si>
  <si>
    <t>80_PSCC</t>
  </si>
  <si>
    <t>92_PSCC</t>
  </si>
  <si>
    <t>96_PSCC</t>
  </si>
  <si>
    <t>PSC</t>
  </si>
  <si>
    <t>Species                      Age</t>
  </si>
  <si>
    <t>AcCa(14:0)</t>
  </si>
  <si>
    <t>AcCa(22:0)</t>
  </si>
  <si>
    <t>Cer(d16:0_16:0)</t>
  </si>
  <si>
    <t>Cer(d16:0_18:0)</t>
  </si>
  <si>
    <t>Cer(d16:1_22:0)</t>
  </si>
  <si>
    <t>Cer(d18:0_16:0)</t>
  </si>
  <si>
    <t>Cer(d20:0_18:0)</t>
  </si>
  <si>
    <t>Cer(d20:0_24:0)</t>
  </si>
  <si>
    <t>Cer(d20:0_24:1)</t>
  </si>
  <si>
    <t>Cer(m18:0_23:0)</t>
  </si>
  <si>
    <t>Cer(m18:1_23:0)</t>
  </si>
  <si>
    <t>Cer(m18:1_24:0)</t>
  </si>
  <si>
    <t>Cer(m18:1_24:1)</t>
  </si>
  <si>
    <t>Cer(m20:0_24:0)</t>
  </si>
  <si>
    <t>ChE(16:2)</t>
  </si>
  <si>
    <t>ChE(17:0)</t>
  </si>
  <si>
    <t>ChE(17:1)</t>
  </si>
  <si>
    <t>ChE(18:0)</t>
  </si>
  <si>
    <t>ChE(18:3)</t>
  </si>
  <si>
    <t>ChE(19:1)</t>
  </si>
  <si>
    <t>ChE(20:1)</t>
  </si>
  <si>
    <t>ChE(22:2)</t>
  </si>
  <si>
    <t>ChE(22:3)</t>
  </si>
  <si>
    <t>LPC(O-16:2)</t>
  </si>
  <si>
    <t>LPC(O-17:0)</t>
  </si>
  <si>
    <t>LPC(O-18:2)</t>
  </si>
  <si>
    <t>LPC(P-17:0)</t>
  </si>
  <si>
    <t>LPC(P-18:2)</t>
  </si>
  <si>
    <t>LPC(P-18:3)</t>
  </si>
  <si>
    <t>LPC(P-19:0)</t>
  </si>
  <si>
    <t>LSM(d18:1)</t>
  </si>
  <si>
    <t>PC(16:0_16:0)</t>
  </si>
  <si>
    <t>PC(16:0_16:1)</t>
  </si>
  <si>
    <t>PC(16:0_18:0)</t>
  </si>
  <si>
    <t>PC(16:0_22:5)</t>
  </si>
  <si>
    <t>PC(18:0_20:3)</t>
  </si>
  <si>
    <t>PC(18:1_20:3)</t>
  </si>
  <si>
    <t>PC(18:1_22:6)</t>
  </si>
  <si>
    <t>PC(19:0_20:4)</t>
  </si>
  <si>
    <t>PC(20:0_20:4)</t>
  </si>
  <si>
    <t>PC(O-14:0_18:1)</t>
  </si>
  <si>
    <t>PC(O-14:0_20:2)</t>
  </si>
  <si>
    <t>PC(O-14:0_20:3)</t>
  </si>
  <si>
    <t>PC(O-14:1_18:1)</t>
  </si>
  <si>
    <t>PC(O-14:1_20:4)</t>
  </si>
  <si>
    <t>PC(O-14:1_20:5)</t>
  </si>
  <si>
    <t>PC(O-14:1_22:6)</t>
  </si>
  <si>
    <t>PC(O-16:0_16:0)</t>
  </si>
  <si>
    <t>PC(O-16:0_20:3)</t>
  </si>
  <si>
    <t>PC(O-16:0_22:4)</t>
  </si>
  <si>
    <t>PC(O-16:0_22:5)</t>
  </si>
  <si>
    <t>PC(O-16:1_18:2)</t>
  </si>
  <si>
    <t>PC(O-16:1_22:6)</t>
  </si>
  <si>
    <t>PC(O-16:2_20:2)</t>
  </si>
  <si>
    <t>PC(O-16:2_22:2)</t>
  </si>
  <si>
    <t>PC(O-17:1_18:1)</t>
  </si>
  <si>
    <t>PC(O-17:1_18:2)</t>
  </si>
  <si>
    <t>PC(O-17:1_20:3)</t>
  </si>
  <si>
    <t>PC(O-17:1_20:4)</t>
  </si>
  <si>
    <t>PC(O-18:0_22:5)</t>
  </si>
  <si>
    <t>PC(O-18:1_20:4)</t>
  </si>
  <si>
    <t>PC(O-18:2_20:2)</t>
  </si>
  <si>
    <t>PC(O-20:0_22:5)</t>
  </si>
  <si>
    <t>PC(O-20:2_20:2)</t>
  </si>
  <si>
    <t>PC(O-22:0_22:5)</t>
  </si>
  <si>
    <t>PC(O-22:1_20:4)</t>
  </si>
  <si>
    <t>PC(O-22:1_22:5)</t>
  </si>
  <si>
    <t>SM(d14:0_22:1)</t>
  </si>
  <si>
    <t>SM(d14:1_22:0)</t>
  </si>
  <si>
    <t>SM(d18:1_13:0)</t>
  </si>
  <si>
    <t>SM(d18:1_18:1)</t>
  </si>
  <si>
    <t>SM(d18:1_19:0)</t>
  </si>
  <si>
    <t>SM(d18:1_20:0)</t>
  </si>
  <si>
    <t>SM(d18:1_22:1)</t>
  </si>
  <si>
    <t>SM(d18:1_23:0)</t>
  </si>
  <si>
    <t>SM(d18:1_24:2)</t>
  </si>
  <si>
    <t>SM(d18:2_19:0)</t>
  </si>
  <si>
    <t>SM(d18:2_24:2)</t>
  </si>
  <si>
    <t>SM(d41:2)</t>
  </si>
  <si>
    <t>LPA(20:4)</t>
  </si>
  <si>
    <t>LPE(18:3)</t>
  </si>
  <si>
    <t>LPE(20:5)</t>
  </si>
  <si>
    <t>LPI(16:0)</t>
  </si>
  <si>
    <t>LPI(18:1)</t>
  </si>
  <si>
    <t>LPI(18:2)</t>
  </si>
  <si>
    <t>LPI(20:3)</t>
  </si>
  <si>
    <t>LPI(20:4)</t>
  </si>
  <si>
    <t>PE(16:0_16:0)</t>
  </si>
  <si>
    <t>PE(16:0_18:0)</t>
  </si>
  <si>
    <t>PE(18:1_20:5)</t>
  </si>
  <si>
    <t>PE(18:1_22:4)</t>
  </si>
  <si>
    <t>PE(18:2_22:6)</t>
  </si>
  <si>
    <t>PE(20:3_20:3)</t>
  </si>
  <si>
    <t>PE(O-16:0_18:1)</t>
  </si>
  <si>
    <t>PE(O-16:0_18:2)</t>
  </si>
  <si>
    <t>PE(O-16:0_22:4)</t>
  </si>
  <si>
    <t>PE(O-16:0_22:5)</t>
  </si>
  <si>
    <t>PE(O-16:0_22:6)</t>
  </si>
  <si>
    <t>PE(O-16:1_18:2)</t>
  </si>
  <si>
    <t>PE(O-16:1_20:3)</t>
  </si>
  <si>
    <t>PE(O-16:1_20:5)</t>
  </si>
  <si>
    <t>PE(O-16:1_22:5)</t>
  </si>
  <si>
    <t>PE(O-17:0_22:5)</t>
  </si>
  <si>
    <t>PE(O-17:1_18:2)</t>
  </si>
  <si>
    <t>PE(O-17:1_20:4)</t>
  </si>
  <si>
    <t>PE(O-17:1_22:5)</t>
  </si>
  <si>
    <t>PE(O-17:1_22:6)</t>
  </si>
  <si>
    <t>PE(O-18:0_18:2)</t>
  </si>
  <si>
    <t>PE(O-18:0_22:4)</t>
  </si>
  <si>
    <t>PE(O-18:0_22:5)</t>
  </si>
  <si>
    <t>PE(O-18:0_22:6)</t>
  </si>
  <si>
    <t>PE(O-18:1_20:3)</t>
  </si>
  <si>
    <t>PE(O-18:2_18:2)</t>
  </si>
  <si>
    <t>PE(O-18:2_20:3)</t>
  </si>
  <si>
    <t>PE(O-18:2_20:5)</t>
  </si>
  <si>
    <t>PE(O-18:2_22:5)</t>
  </si>
  <si>
    <t>PE(O-18:2_22:6)</t>
  </si>
  <si>
    <t>PE(O-20:1_22:6)</t>
  </si>
  <si>
    <t>PG(16:0_18:1)</t>
  </si>
  <si>
    <t>PG(16:0_20:4)</t>
  </si>
  <si>
    <t>PG(18:1_20:4)</t>
  </si>
  <si>
    <t>PI(16:0_16:0)</t>
  </si>
  <si>
    <t>PI(16:0_16:1)</t>
  </si>
  <si>
    <t>PI(16:0_18:0)</t>
  </si>
  <si>
    <t>PI(16:0_18:3)</t>
  </si>
  <si>
    <t>PI(16:0_22:4)</t>
  </si>
  <si>
    <t>PI(16:0_22:5)</t>
  </si>
  <si>
    <t>PI(16:0_22:6)</t>
  </si>
  <si>
    <t>PI(16:1_18:1)</t>
  </si>
  <si>
    <t>PI(16:1_18:2)</t>
  </si>
  <si>
    <t>PI(17:0_18:1)</t>
  </si>
  <si>
    <t>PI(17:0_18:2)</t>
  </si>
  <si>
    <t>PI(17:0_20:3)</t>
  </si>
  <si>
    <t>PI(17:0_20:4)</t>
  </si>
  <si>
    <t>PI(16:0_17:1)</t>
  </si>
  <si>
    <t>PI(18:0_18:3)</t>
  </si>
  <si>
    <t>PI(18:0_20:5)</t>
  </si>
  <si>
    <t>PI(18:0_22:5)</t>
  </si>
  <si>
    <t>PI(18:0_22:6)</t>
  </si>
  <si>
    <t>PI(18:1_18:2)</t>
  </si>
  <si>
    <t>PI(18:1_20:3)</t>
  </si>
  <si>
    <t>PI(18:1_22:5)</t>
  </si>
  <si>
    <t>PI(18:2_18:2)</t>
  </si>
  <si>
    <t>PI(20:0_20:4)</t>
  </si>
  <si>
    <t>PI(18:1_22:6)</t>
  </si>
  <si>
    <t>PS(18:0_22:4)</t>
  </si>
  <si>
    <t>PS(18:1_18:2)</t>
  </si>
  <si>
    <t>PS(18:1_20:4)</t>
  </si>
  <si>
    <t>PS(18:2_18:2)</t>
  </si>
  <si>
    <t>PS(18:2_20:4)</t>
  </si>
  <si>
    <t>P-value</t>
  </si>
  <si>
    <t>Log2 Fold-change (PSC/Control)</t>
  </si>
  <si>
    <t>Adj. P-value</t>
  </si>
  <si>
    <t>MHC(d16:1_16:0)</t>
  </si>
  <si>
    <t>MHC(d16:1_23:0)</t>
  </si>
  <si>
    <t>MHC(d16:1_23:1)</t>
  </si>
  <si>
    <t>MHC(d18:1_16:0)</t>
  </si>
  <si>
    <t>MHC(d18:1_16:1)</t>
  </si>
  <si>
    <t>MHC(d18:1_18:0)</t>
  </si>
  <si>
    <t>MHC(d18:1_20:0)</t>
  </si>
  <si>
    <t>MHC(d18:1_20:1)</t>
  </si>
  <si>
    <t>MHC(d18:1_22:0)</t>
  </si>
  <si>
    <t>MHC(d18:1_22:1)</t>
  </si>
  <si>
    <t>MHC(d18:1_23:0)</t>
  </si>
  <si>
    <t>MHC(d18:1_23:1)</t>
  </si>
  <si>
    <t>MHC(d18:1_24:0)</t>
  </si>
  <si>
    <t>MHC(d18:1_24:1)</t>
  </si>
  <si>
    <t>MHC(d18:2_16:0)</t>
  </si>
  <si>
    <t>MHC(d18:2_16:1)</t>
  </si>
  <si>
    <t>MHC(d18:2_22:0)</t>
  </si>
  <si>
    <t>MHC(d18:2_23:0)</t>
  </si>
  <si>
    <t>MHC(d18:2_23:1)</t>
  </si>
  <si>
    <t>MHC(d18:2_24:1)</t>
  </si>
  <si>
    <t>DHC(d16:1_16:0)</t>
  </si>
  <si>
    <t>DHC(d16:1_23:0)</t>
  </si>
  <si>
    <t>DHC(d18:1_12:0)</t>
  </si>
  <si>
    <t>DHC(d18:1_15:0)</t>
  </si>
  <si>
    <t>DHC(d18:1_16:0)</t>
  </si>
  <si>
    <t>DHC(d18:1_18:0)</t>
  </si>
  <si>
    <t>DHC(d18:1_20:0)</t>
  </si>
  <si>
    <t>DHC(d18:1_22:0)</t>
  </si>
  <si>
    <t>DHC(d18:1_23:0)</t>
  </si>
  <si>
    <t>DHC(d18:1_24:0)</t>
  </si>
  <si>
    <t>DHC(d18:1_24:1)</t>
  </si>
  <si>
    <t>DHC(d18:2_16:0)</t>
  </si>
  <si>
    <t>DHC(d18:2_22:0)</t>
  </si>
  <si>
    <t>DHC(d18:2_23:0)</t>
  </si>
  <si>
    <t>DHC(d18:2_24:1)</t>
  </si>
  <si>
    <t>THC(d16:1_22:0)</t>
  </si>
  <si>
    <t>THC(d18:1_14:0)</t>
  </si>
  <si>
    <t>THC(d18:1_16:0)</t>
  </si>
  <si>
    <t>THC(d18:1_18:0)</t>
  </si>
  <si>
    <t>THC(d18:1_22:0)</t>
  </si>
  <si>
    <t>THC(d18:1_23:0)</t>
  </si>
  <si>
    <t>THC(d18:1_24:0)</t>
  </si>
  <si>
    <t>THC(d18:1_24:1)</t>
  </si>
  <si>
    <t>THC(d18:2_16:0)</t>
  </si>
  <si>
    <t>THC(d18:2_18:0)</t>
  </si>
  <si>
    <t>THC(d18:2_20:0)</t>
  </si>
  <si>
    <t>THC(d18:2_22:0)</t>
  </si>
  <si>
    <t>THC(d18:2_24:1)</t>
  </si>
  <si>
    <t>DHC(d16:1_24:1)</t>
  </si>
  <si>
    <t>DHC(d18:0_24:1)</t>
  </si>
  <si>
    <t>DHC(d18:1_23:1)</t>
  </si>
  <si>
    <t>DHC(d44:1)</t>
  </si>
  <si>
    <t>MHC(d18:2_21:0)</t>
  </si>
  <si>
    <t>DAG(14:0_18:2)</t>
  </si>
  <si>
    <t>DAG(15:0_16:0)</t>
  </si>
  <si>
    <t>DAG(15:0_18:1)</t>
  </si>
  <si>
    <t>DAG(15:0_18:2)</t>
  </si>
  <si>
    <t>DAG(16:0_16:1)</t>
  </si>
  <si>
    <t>DAG(16:0_18:0)</t>
  </si>
  <si>
    <t>DAG(16:0_18:1)</t>
  </si>
  <si>
    <t>DAG(16:0_18:2)</t>
  </si>
  <si>
    <t>DAG(16:0_18:3)</t>
  </si>
  <si>
    <t>DAG(16:0_20:3)</t>
  </si>
  <si>
    <t>DAG(16:0_20:4)</t>
  </si>
  <si>
    <t>DAG(16:0_22:6)</t>
  </si>
  <si>
    <t>DAG(16:1_16:1)</t>
  </si>
  <si>
    <t>DAG(16:1_18:3)</t>
  </si>
  <si>
    <t>DAG(17:0_18:1)</t>
  </si>
  <si>
    <t>DAG(17:0_20:3)</t>
  </si>
  <si>
    <t>DAG(17:1_18:2)</t>
  </si>
  <si>
    <t>DAG(18:0_18:1)</t>
  </si>
  <si>
    <t>DAG(18:0_18:2)</t>
  </si>
  <si>
    <t>DAG(18:0_20:3)</t>
  </si>
  <si>
    <t>DAG(18:0_20:4)</t>
  </si>
  <si>
    <t>DAG(18:0_22:4)</t>
  </si>
  <si>
    <t>DAG(18:0_22:5)</t>
  </si>
  <si>
    <t>DAG(18:1_18:1)</t>
  </si>
  <si>
    <t>DAG(18:1_18:2)</t>
  </si>
  <si>
    <t>DAG(18:1_20:2)</t>
  </si>
  <si>
    <t>DAG(18:1_20:3)</t>
  </si>
  <si>
    <t>DAG(18:1_20:4)</t>
  </si>
  <si>
    <t>DAG(18:1_22:6)</t>
  </si>
  <si>
    <t>DAG(18:2_18:2)</t>
  </si>
  <si>
    <t>DAG(18:2_20:4)</t>
  </si>
  <si>
    <t>TAG(12:0_14:0_16:0)</t>
  </si>
  <si>
    <t>TAG(14:0_14:0_16:0)</t>
  </si>
  <si>
    <t>TAG(14:0_14:0_16:1)</t>
  </si>
  <si>
    <t>TAG(14:0_14:1_16:1)</t>
  </si>
  <si>
    <t>TAG(14:0_16:0_16:0)</t>
  </si>
  <si>
    <t>TAG(14:0_16:0_16:1)</t>
  </si>
  <si>
    <t>TAG(16:0_16:0_16:0)</t>
  </si>
  <si>
    <t>TAG(14:0_16:0_18:1)</t>
  </si>
  <si>
    <t>TAG(14:0_16:1_18:0)</t>
  </si>
  <si>
    <t>TAG(16:0_16:0_16:1)</t>
  </si>
  <si>
    <t>TAG(16:0_16:1_16:1)</t>
  </si>
  <si>
    <t>TAG(14:1_16:1_18:1)</t>
  </si>
  <si>
    <t>TAG(16:0_16:0_17:0)</t>
  </si>
  <si>
    <t>TAG(16:1_16:1_17:1)</t>
  </si>
  <si>
    <t>TAG(16:0_16:0_18:0)</t>
  </si>
  <si>
    <t>TAG(16:0_16:0_18:1)</t>
  </si>
  <si>
    <t>TAG(16:0_16:0_18:2)</t>
  </si>
  <si>
    <t>TAG(16:0_16:1_18:2)</t>
  </si>
  <si>
    <t>TAG(14:0_18:2_18:2)</t>
  </si>
  <si>
    <t>TAG(16:1_16:2_18:2)</t>
  </si>
  <si>
    <t>TAG(16:0_18:0_18:0)</t>
  </si>
  <si>
    <t>TAG(16:0_18:0_18:1)</t>
  </si>
  <si>
    <t>TAG(16:0_18:1_18:1)</t>
  </si>
  <si>
    <t>TAG(16:0_18:1_18:2)</t>
  </si>
  <si>
    <t>TAG(16:0_16:0_20:4)</t>
  </si>
  <si>
    <t>TAG(16:0_18:2_18:2)</t>
  </si>
  <si>
    <t>TAG(16:0_18:2_18:3)</t>
  </si>
  <si>
    <t>TAG(16:0_18:3_18:3)</t>
  </si>
  <si>
    <t>TAG(16:1_18:2_18:3)</t>
  </si>
  <si>
    <t>TAG(16:0_18:0_20:0)</t>
  </si>
  <si>
    <t>TAG(18:0_18:0_18:1)</t>
  </si>
  <si>
    <t>TAG(18:1_18:1_18:1)</t>
  </si>
  <si>
    <t>TAG(18:1_18:1_18:2)</t>
  </si>
  <si>
    <t>TAG(16:0_18:1_20:4)</t>
  </si>
  <si>
    <t>TAG(18:1_18:2_18:2)</t>
  </si>
  <si>
    <t>TAG(16:0_16:0_22:6)</t>
  </si>
  <si>
    <t>TAG(16:0_18:2_20:4)</t>
  </si>
  <si>
    <t>TAG(14:0_18:2_22:6)</t>
  </si>
  <si>
    <t>TAG(16:0_18:0_22:0)</t>
  </si>
  <si>
    <t>TAG(16:0_20:0_20:0)</t>
  </si>
  <si>
    <t>TAG(16:0_16:1_24:0)</t>
  </si>
  <si>
    <t>TAG(18:0_18:1_20:1)</t>
  </si>
  <si>
    <t>TAG(18:1_18:1_20:1)</t>
  </si>
  <si>
    <t>TAG(18:1_18:2_20:0)</t>
  </si>
  <si>
    <t>TAG(18:1_20:1_18:2)</t>
  </si>
  <si>
    <t>TAG(16:0_18:1_22:4)</t>
  </si>
  <si>
    <t>TAG(18:1_18:1_20:4)</t>
  </si>
  <si>
    <t>TAG(16:0_18:1_22:6)</t>
  </si>
  <si>
    <t>TAG(16:1_18:2_22:4)</t>
  </si>
  <si>
    <t>TAG(18:1_18:2_20:4)</t>
  </si>
  <si>
    <t>TAG(16:0_18:2_22:6)</t>
  </si>
  <si>
    <t>TAG(18:2_18:2_20:5)</t>
  </si>
  <si>
    <t>TAG(16:0_18:0_24:0)</t>
  </si>
  <si>
    <t>TAG(16:0_24:0_18:1)</t>
  </si>
  <si>
    <t>TAG(18:2_18:2_22:6)</t>
  </si>
  <si>
    <t>TAG(16:0_18:1_24:1)</t>
  </si>
  <si>
    <t>TAG(18:1_18:1_22:1)</t>
  </si>
  <si>
    <t>TAG(18:1_18:2_22:2)</t>
  </si>
  <si>
    <t>TAG(18:1_20:1_20:3)</t>
  </si>
  <si>
    <t>TAG(18:1_18:1_22:4)</t>
  </si>
  <si>
    <t>TAG(18:0_18:1_22:6)</t>
  </si>
  <si>
    <t>TAG(18:1_18:2_22:4)</t>
  </si>
  <si>
    <t>TAG(18:1_20:3_20:4)</t>
  </si>
  <si>
    <t>TAG(18:1_20:3_22:6)</t>
  </si>
  <si>
    <t>TAG(18:1_20:4_22:6)</t>
  </si>
  <si>
    <t>TAG(18:1_18:1_24:1)</t>
  </si>
  <si>
    <t>TAG(18:1_20:2_22:4)</t>
  </si>
  <si>
    <t>TAG(18:1_20:1_22:6)</t>
  </si>
  <si>
    <t>TAG(18:1_20:3_22:4)</t>
  </si>
  <si>
    <t>TAG(18:0_20:4_22:5)</t>
  </si>
  <si>
    <t>TAG(16:0_22:0_24:0)</t>
  </si>
  <si>
    <t>TAG(18:1_22:4_22:5)</t>
  </si>
  <si>
    <t>TAG(18:1_22:1_22:4)</t>
  </si>
  <si>
    <t>TAG(18:1_22:4_22:4)</t>
  </si>
  <si>
    <t>TAG(20:3_22:4_22:4)</t>
  </si>
  <si>
    <t>TAG(18:1_24:2_22:4)</t>
  </si>
  <si>
    <t>TAG(12:0_12:0_12:0)</t>
  </si>
  <si>
    <t>TAG(12:0_12:0_14:0)</t>
  </si>
  <si>
    <t>TAG(12:0_12:0_18:1)</t>
  </si>
  <si>
    <t>TAG(12:0_12:0_18:2)</t>
  </si>
  <si>
    <t>TAG(16:0_16:0_12:1)</t>
  </si>
  <si>
    <t>TAG(14:0_14:0_16:3)</t>
  </si>
  <si>
    <t>TAG(12:0_16:0_18:1)</t>
  </si>
  <si>
    <t>TAG(14:1_16:0_16:0)</t>
  </si>
  <si>
    <t>TAG(12:0_16:0_18:2)</t>
  </si>
  <si>
    <t>TAG(14:2_16:0_16:0)</t>
  </si>
  <si>
    <t>TAG(12:0_14:0_20:4)</t>
  </si>
  <si>
    <t>TAG(14:1_14:2_18:1)</t>
  </si>
  <si>
    <t>TAG(14:0_16:0_18:2)</t>
  </si>
  <si>
    <t>TAG(16:0_14:1_18:1)</t>
  </si>
  <si>
    <t>TAG(14:0_16:1_18:2)</t>
  </si>
  <si>
    <t>TAG(16:0_16:0_16:3)</t>
  </si>
  <si>
    <t>TAG(12:0_18:2_18:2)</t>
  </si>
  <si>
    <t>TAG(12:0_16:0_20:4)</t>
  </si>
  <si>
    <t>TAG(12:0_18:2_18:3)</t>
  </si>
  <si>
    <t>TAG(12:1_18:1_18:3)</t>
  </si>
  <si>
    <t>TAG(16:0_16:0_17:1)</t>
  </si>
  <si>
    <t>TAG(15:1_16:0_18:1)</t>
  </si>
  <si>
    <t>TAG(16:1_16:1_18:2)</t>
  </si>
  <si>
    <t>TAG(14:0_18:2_18:3)</t>
  </si>
  <si>
    <t>TAG(14:1_18:2_18:3)</t>
  </si>
  <si>
    <t>TAG(14:0_18:2_20:5)</t>
  </si>
  <si>
    <t>TAG(16:0_18:0_19:0)</t>
  </si>
  <si>
    <t>TAG(18:0_18:0_18:0)</t>
  </si>
  <si>
    <t>TAG(16:0_18:0_20:4)</t>
  </si>
  <si>
    <t>TAG(18:2_18:2_18:2)</t>
  </si>
  <si>
    <t>TAG(18:2_18:2_18:3)</t>
  </si>
  <si>
    <t>TAG(16:0_18:2_20:5)</t>
  </si>
  <si>
    <t>TAG(18:2_18:3_18:3)</t>
  </si>
  <si>
    <t>TAG(16:0_18:1_22:0)</t>
  </si>
  <si>
    <t>TAG(18:0_18:1_20:0)</t>
  </si>
  <si>
    <t>TAG(18:1_18:1_20:0)</t>
  </si>
  <si>
    <t>TAG(18:1_18:2_20:1)</t>
  </si>
  <si>
    <t>TAG(18:0_18:0_20:4)</t>
  </si>
  <si>
    <t>TAG(16:0_18:1_22:5)</t>
  </si>
  <si>
    <t>TAG(18:1_18:2_20:5)</t>
  </si>
  <si>
    <t>TAG(16:1_18:2_22:6)</t>
  </si>
  <si>
    <t>TAG(18:2_18:3_22:6)</t>
  </si>
  <si>
    <t>TAG(18:0_18:2_22:0)</t>
  </si>
  <si>
    <t>TAG(18:1_18:2_22:0)</t>
  </si>
  <si>
    <t>TAG(18:2_18:2_22:0)</t>
  </si>
  <si>
    <t>TAG(18:1_18:2_22:1)</t>
  </si>
  <si>
    <t>TAG(18:1_18:3_22:1)</t>
  </si>
  <si>
    <t>TAG(18:0_18:1_22:5)</t>
  </si>
  <si>
    <t>TAG(18:1_18:1_22:5)</t>
  </si>
  <si>
    <t>TAG(18:1_18:1_22:6)</t>
  </si>
  <si>
    <t>TAG(18:1_18:2_22:5)</t>
  </si>
  <si>
    <t>TAG(18:1_18:2_22:6)</t>
  </si>
  <si>
    <t>TAG(18:2_18:2_22:5)</t>
  </si>
  <si>
    <t>TAG(18:1_20:4_22:5)</t>
  </si>
  <si>
    <t>TAG(18:0_20:4_22:6)</t>
  </si>
  <si>
    <t>TAG(18:2_20:4_22:5)</t>
  </si>
  <si>
    <t>TAG(18:2_20:4_22:6)</t>
  </si>
  <si>
    <t>TAG(16:0_22:6_22:6)</t>
  </si>
  <si>
    <t>TAG(18:1_20:1_22:5)</t>
  </si>
  <si>
    <t>TAG(18:0_20:4_22:4)</t>
  </si>
  <si>
    <t>TAG(18:1_22:1_22:1)</t>
  </si>
  <si>
    <t>TAG(18:2_22:1_22:1)</t>
  </si>
  <si>
    <t>TAG(18:3_22:1_22:1)</t>
  </si>
  <si>
    <t>TAG</t>
  </si>
  <si>
    <t>DAG(16:1_18:2)</t>
  </si>
  <si>
    <t>DAG(17:0_19:3)</t>
  </si>
  <si>
    <t>DAG(17:1_18:1)</t>
  </si>
  <si>
    <t>DAG(18:0_18:0)</t>
  </si>
  <si>
    <t>DAG(18:1_18:3)</t>
  </si>
  <si>
    <t>DAG(18:1_22:4)</t>
  </si>
  <si>
    <t>DAG(18:2_18:1)</t>
  </si>
  <si>
    <t>DAG(18:2_20:2)</t>
  </si>
  <si>
    <t>DAG(18:2_20:3)</t>
  </si>
  <si>
    <t>DAG(18:2_20:5)</t>
  </si>
  <si>
    <t>DAG(18:2_22:5)</t>
  </si>
  <si>
    <t>DAG(18:2_22:6)</t>
  </si>
  <si>
    <t>DAG(18:3_18:3)</t>
  </si>
  <si>
    <t>DAG(18:3_22:6)</t>
  </si>
  <si>
    <t>DAG(20:2_20:2)</t>
  </si>
  <si>
    <t>DAG(18:1_22:0)</t>
  </si>
  <si>
    <t>DAG</t>
  </si>
  <si>
    <r>
      <t>Supplementary Table 1.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transformed quantitative lipidomics in bile from patients with PSC (n=7) and controls (n=16)</t>
    </r>
  </si>
  <si>
    <r>
      <t>Supplementary Table 2.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transformed quantitative lipidomics in peripheral serum and portal serum from patients with PSC (n=8) and controls (n=13)</t>
    </r>
  </si>
  <si>
    <r>
      <t>Supplementary Table 3.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transformed total levels of lipids in bile from patients with PSC (n=7) and controls (n=16)</t>
    </r>
  </si>
  <si>
    <r>
      <t>Supplementary Table 4.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transformed total levels of lipids in peripheral serum and portal serum from patients with PSC (n=8) and controls (n=13)</t>
    </r>
  </si>
  <si>
    <t>Supplemental Table 5. List of abbreviations in the manuscript</t>
  </si>
  <si>
    <t>Abbreviation</t>
  </si>
  <si>
    <t>Full term</t>
  </si>
  <si>
    <t>Primary sclerosing cholangitis</t>
  </si>
  <si>
    <t>IBD</t>
  </si>
  <si>
    <t>CL</t>
  </si>
  <si>
    <t>Inflammatory bowel disease</t>
  </si>
  <si>
    <t>Phosphatidylcholine</t>
  </si>
  <si>
    <t>Phosphatidylethanolamine</t>
  </si>
  <si>
    <t>Phosphatidylglycerol</t>
  </si>
  <si>
    <t>Phosphatidylinositol</t>
  </si>
  <si>
    <t>Phosphatidylserine</t>
  </si>
  <si>
    <t>Lysophosphatidylcholine</t>
  </si>
  <si>
    <t>Lysophosphatidylethanolamine</t>
  </si>
  <si>
    <t>Lysophosphatidylglycerol</t>
  </si>
  <si>
    <t>Lysophosphatidylinositol</t>
  </si>
  <si>
    <t>Lysophosphatidylserine</t>
  </si>
  <si>
    <t>Diacylglycerol</t>
  </si>
  <si>
    <t>Triacylglycerol</t>
  </si>
  <si>
    <t>Sphingomyelin</t>
  </si>
  <si>
    <t>CER</t>
  </si>
  <si>
    <t>Ceramide</t>
  </si>
  <si>
    <t>Cholesteryl ester</t>
  </si>
  <si>
    <t>Dihexosylceramide</t>
  </si>
  <si>
    <t>GlcCer</t>
  </si>
  <si>
    <t>Glucosylceramide</t>
  </si>
  <si>
    <t>GlcSph</t>
  </si>
  <si>
    <t>Glucosylsphingosine</t>
  </si>
  <si>
    <t>LC-MS/MS</t>
  </si>
  <si>
    <t>Liquid chromatography–tandem mass spectrometry</t>
  </si>
  <si>
    <t>HCD</t>
  </si>
  <si>
    <t>Higher-energy collisional dissociation</t>
  </si>
  <si>
    <t>CID</t>
  </si>
  <si>
    <t>Collision-induced dissociation</t>
  </si>
  <si>
    <t>FDR</t>
  </si>
  <si>
    <t>False discovery rate</t>
  </si>
  <si>
    <t>PCA</t>
  </si>
  <si>
    <t>Principal components analysis</t>
  </si>
  <si>
    <t>MELD</t>
  </si>
  <si>
    <t>Model for end-stage liver disease</t>
  </si>
  <si>
    <t>ATX</t>
  </si>
  <si>
    <t>Autotaxin</t>
  </si>
  <si>
    <t>GPR</t>
  </si>
  <si>
    <t>G-protein-coupled receptor</t>
  </si>
  <si>
    <t>Cardiolipin</t>
  </si>
  <si>
    <t>Trihexosylceramide</t>
  </si>
  <si>
    <r>
      <t>PLA</t>
    </r>
    <r>
      <rPr>
        <vertAlign val="subscript"/>
        <sz val="10"/>
        <color theme="1"/>
        <rFont val="Arial"/>
        <family val="2"/>
      </rPr>
      <t>2</t>
    </r>
  </si>
  <si>
    <r>
      <t>Phospholipase A</t>
    </r>
    <r>
      <rPr>
        <vertAlign val="subscript"/>
        <sz val="10"/>
        <color theme="1"/>
        <rFont val="Arial"/>
        <family val="2"/>
      </rPr>
      <t>2</t>
    </r>
  </si>
  <si>
    <t>Byeon et al. Lipidomic characterization of bile and serum reveals an altered lipid landscape in end-stage primary sclerosing cholang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/>
      <right style="thin">
        <color auto="1"/>
      </right>
      <top/>
      <bottom style="thin">
        <color indexed="64"/>
      </bottom>
      <diagonal style="thin">
        <color indexed="64"/>
      </diagonal>
    </border>
    <border diagonalDown="1">
      <left/>
      <right/>
      <top/>
      <bottom style="thin">
        <color indexed="64"/>
      </bottom>
      <diagonal style="thin">
        <color indexed="64"/>
      </diagonal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164" fontId="0" fillId="0" borderId="2" xfId="0" applyNumberFormat="1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164" fontId="0" fillId="0" borderId="8" xfId="0" applyNumberFormat="1" applyBorder="1"/>
    <xf numFmtId="164" fontId="0" fillId="0" borderId="2" xfId="0" applyNumberFormat="1" applyBorder="1"/>
    <xf numFmtId="164" fontId="0" fillId="0" borderId="9" xfId="0" applyNumberFormat="1" applyBorder="1"/>
    <xf numFmtId="0" fontId="0" fillId="0" borderId="4" xfId="0" applyBorder="1" applyAlignment="1">
      <alignment horizontal="left"/>
    </xf>
    <xf numFmtId="164" fontId="0" fillId="0" borderId="9" xfId="0" applyNumberFormat="1" applyBorder="1" applyAlignment="1">
      <alignment horizontal="left"/>
    </xf>
    <xf numFmtId="2" fontId="0" fillId="0" borderId="3" xfId="0" applyNumberFormat="1" applyBorder="1"/>
    <xf numFmtId="2" fontId="0" fillId="0" borderId="0" xfId="0" applyNumberFormat="1"/>
    <xf numFmtId="2" fontId="0" fillId="0" borderId="4" xfId="0" applyNumberFormat="1" applyBorder="1"/>
    <xf numFmtId="2" fontId="0" fillId="0" borderId="8" xfId="0" applyNumberFormat="1" applyBorder="1"/>
    <xf numFmtId="2" fontId="0" fillId="0" borderId="2" xfId="0" applyNumberFormat="1" applyBorder="1"/>
    <xf numFmtId="2" fontId="0" fillId="0" borderId="9" xfId="0" applyNumberFormat="1" applyBorder="1"/>
    <xf numFmtId="0" fontId="0" fillId="0" borderId="0" xfId="0" applyAlignment="1">
      <alignment horizontal="right"/>
    </xf>
    <xf numFmtId="0" fontId="0" fillId="0" borderId="11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0" xfId="0" applyAlignment="1">
      <alignment vertical="center"/>
    </xf>
    <xf numFmtId="0" fontId="0" fillId="0" borderId="6" xfId="0" applyBorder="1" applyAlignment="1">
      <alignment vertical="center"/>
    </xf>
    <xf numFmtId="0" fontId="0" fillId="0" borderId="1" xfId="0" applyBorder="1" applyAlignment="1">
      <alignment vertical="center"/>
    </xf>
    <xf numFmtId="164" fontId="0" fillId="0" borderId="6" xfId="0" applyNumberFormat="1" applyBorder="1" applyAlignment="1">
      <alignment horizontal="left" vertical="center"/>
    </xf>
    <xf numFmtId="0" fontId="0" fillId="0" borderId="7" xfId="0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12" xfId="0" applyBorder="1" applyAlignment="1">
      <alignment horizontal="right" vertical="center"/>
    </xf>
    <xf numFmtId="164" fontId="0" fillId="0" borderId="8" xfId="0" applyNumberFormat="1" applyBorder="1" applyAlignment="1">
      <alignment vertical="center"/>
    </xf>
    <xf numFmtId="164" fontId="0" fillId="0" borderId="2" xfId="0" applyNumberFormat="1" applyBorder="1" applyAlignment="1">
      <alignment vertical="center"/>
    </xf>
    <xf numFmtId="164" fontId="0" fillId="0" borderId="9" xfId="0" applyNumberFormat="1" applyBorder="1" applyAlignment="1">
      <alignment vertical="center"/>
    </xf>
    <xf numFmtId="2" fontId="0" fillId="0" borderId="3" xfId="0" applyNumberFormat="1" applyBorder="1" applyAlignment="1">
      <alignment vertical="center"/>
    </xf>
    <xf numFmtId="2" fontId="0" fillId="0" borderId="0" xfId="0" applyNumberFormat="1" applyAlignment="1">
      <alignment vertical="center"/>
    </xf>
    <xf numFmtId="2" fontId="0" fillId="0" borderId="4" xfId="0" applyNumberFormat="1" applyBorder="1" applyAlignment="1">
      <alignment vertical="center"/>
    </xf>
    <xf numFmtId="0" fontId="0" fillId="0" borderId="2" xfId="0" applyBorder="1" applyAlignment="1">
      <alignment vertical="center"/>
    </xf>
    <xf numFmtId="2" fontId="0" fillId="0" borderId="8" xfId="0" applyNumberFormat="1" applyBorder="1" applyAlignment="1">
      <alignment vertical="center"/>
    </xf>
    <xf numFmtId="2" fontId="0" fillId="0" borderId="2" xfId="0" applyNumberFormat="1" applyBorder="1" applyAlignment="1">
      <alignment vertical="center"/>
    </xf>
    <xf numFmtId="2" fontId="0" fillId="0" borderId="9" xfId="0" applyNumberFormat="1" applyBorder="1" applyAlignment="1">
      <alignment vertical="center"/>
    </xf>
    <xf numFmtId="0" fontId="0" fillId="0" borderId="4" xfId="0" applyBorder="1" applyAlignment="1">
      <alignment horizontal="right" vertical="center"/>
    </xf>
    <xf numFmtId="165" fontId="0" fillId="0" borderId="0" xfId="0" applyNumberFormat="1"/>
    <xf numFmtId="0" fontId="2" fillId="0" borderId="0" xfId="0" applyFont="1"/>
    <xf numFmtId="0" fontId="0" fillId="0" borderId="1" xfId="0" applyBorder="1" applyAlignment="1">
      <alignment horizontal="right"/>
    </xf>
    <xf numFmtId="0" fontId="1" fillId="0" borderId="0" xfId="0" applyFont="1"/>
    <xf numFmtId="0" fontId="2" fillId="0" borderId="10" xfId="0" applyFont="1" applyBorder="1"/>
    <xf numFmtId="0" fontId="1" fillId="0" borderId="10" xfId="0" applyFont="1" applyBorder="1"/>
    <xf numFmtId="165" fontId="0" fillId="2" borderId="10" xfId="0" applyNumberFormat="1" applyFill="1" applyBorder="1" applyAlignment="1">
      <alignment horizontal="center" vertical="center" wrapText="1"/>
    </xf>
    <xf numFmtId="0" fontId="0" fillId="4" borderId="10" xfId="0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4" borderId="13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14" xfId="0" applyFill="1" applyBorder="1" applyAlignment="1">
      <alignment horizontal="center" vertical="center" wrapText="1"/>
    </xf>
    <xf numFmtId="165" fontId="0" fillId="3" borderId="10" xfId="0" applyNumberFormat="1" applyFill="1" applyBorder="1" applyAlignment="1">
      <alignment horizontal="center" vertical="center" wrapText="1"/>
    </xf>
    <xf numFmtId="165" fontId="0" fillId="4" borderId="10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809CE-58AD-4F6F-9CBD-29529F11F7AB}">
  <dimension ref="A1:AA531"/>
  <sheetViews>
    <sheetView workbookViewId="0"/>
  </sheetViews>
  <sheetFormatPr defaultRowHeight="15" x14ac:dyDescent="0.25"/>
  <cols>
    <col min="1" max="1" width="19.140625" customWidth="1"/>
    <col min="2" max="2" width="9.140625" style="3"/>
    <col min="17" max="17" width="9.140625" style="4"/>
  </cols>
  <sheetData>
    <row r="1" spans="1:27" x14ac:dyDescent="0.25">
      <c r="A1" s="46" t="s">
        <v>926</v>
      </c>
    </row>
    <row r="2" spans="1:27" ht="15.75" x14ac:dyDescent="0.3">
      <c r="A2" s="44" t="s">
        <v>874</v>
      </c>
    </row>
    <row r="3" spans="1:27" x14ac:dyDescent="0.25">
      <c r="A3" s="45" t="s">
        <v>413</v>
      </c>
      <c r="B3" s="6" t="s">
        <v>16</v>
      </c>
      <c r="C3" s="5" t="s">
        <v>17</v>
      </c>
      <c r="D3" s="5" t="s">
        <v>18</v>
      </c>
      <c r="E3" s="5" t="s">
        <v>19</v>
      </c>
      <c r="F3" s="5" t="s">
        <v>20</v>
      </c>
      <c r="G3" s="5" t="s">
        <v>21</v>
      </c>
      <c r="H3" s="5" t="s">
        <v>22</v>
      </c>
      <c r="I3" s="5" t="s">
        <v>23</v>
      </c>
      <c r="J3" s="5" t="s">
        <v>24</v>
      </c>
      <c r="K3" s="5" t="s">
        <v>25</v>
      </c>
      <c r="L3" s="5" t="s">
        <v>26</v>
      </c>
      <c r="M3" s="5" t="s">
        <v>27</v>
      </c>
      <c r="N3" s="5" t="s">
        <v>28</v>
      </c>
      <c r="O3" s="5" t="s">
        <v>29</v>
      </c>
      <c r="P3" s="5" t="s">
        <v>30</v>
      </c>
      <c r="Q3" s="7" t="s">
        <v>31</v>
      </c>
      <c r="R3" s="5" t="s">
        <v>9</v>
      </c>
      <c r="S3" s="5" t="s">
        <v>10</v>
      </c>
      <c r="T3" s="5" t="s">
        <v>11</v>
      </c>
      <c r="U3" s="5" t="s">
        <v>12</v>
      </c>
      <c r="V3" s="5" t="s">
        <v>13</v>
      </c>
      <c r="W3" s="5" t="s">
        <v>14</v>
      </c>
      <c r="X3" s="5" t="s">
        <v>15</v>
      </c>
      <c r="Y3" s="49" t="s">
        <v>631</v>
      </c>
      <c r="Z3" s="49" t="s">
        <v>630</v>
      </c>
      <c r="AA3" s="49" t="s">
        <v>632</v>
      </c>
    </row>
    <row r="4" spans="1:27" x14ac:dyDescent="0.25">
      <c r="A4" s="20" t="s">
        <v>32</v>
      </c>
      <c r="B4" s="3" t="s">
        <v>34</v>
      </c>
      <c r="C4" t="s">
        <v>33</v>
      </c>
      <c r="D4" t="s">
        <v>33</v>
      </c>
      <c r="E4" t="s">
        <v>33</v>
      </c>
      <c r="F4" t="s">
        <v>34</v>
      </c>
      <c r="G4" t="s">
        <v>33</v>
      </c>
      <c r="H4" t="s">
        <v>34</v>
      </c>
      <c r="I4" t="s">
        <v>34</v>
      </c>
      <c r="J4" t="s">
        <v>33</v>
      </c>
      <c r="K4" t="s">
        <v>34</v>
      </c>
      <c r="L4" t="s">
        <v>34</v>
      </c>
      <c r="M4" t="s">
        <v>33</v>
      </c>
      <c r="N4" t="s">
        <v>33</v>
      </c>
      <c r="O4" t="s">
        <v>34</v>
      </c>
      <c r="P4" t="s">
        <v>33</v>
      </c>
      <c r="Q4" s="4" t="s">
        <v>34</v>
      </c>
      <c r="R4" s="2" t="s">
        <v>33</v>
      </c>
      <c r="S4" s="2" t="s">
        <v>33</v>
      </c>
      <c r="T4" s="2" t="s">
        <v>34</v>
      </c>
      <c r="U4" s="2" t="s">
        <v>33</v>
      </c>
      <c r="V4" s="2" t="s">
        <v>34</v>
      </c>
      <c r="W4" s="2" t="s">
        <v>33</v>
      </c>
      <c r="X4" s="2" t="s">
        <v>33</v>
      </c>
      <c r="Y4" s="49"/>
      <c r="Z4" s="49"/>
      <c r="AA4" s="49"/>
    </row>
    <row r="5" spans="1:27" x14ac:dyDescent="0.25">
      <c r="A5" s="21" t="s">
        <v>450</v>
      </c>
      <c r="B5" s="9">
        <v>38.764383561643832</v>
      </c>
      <c r="C5" s="10">
        <v>52.953424657534249</v>
      </c>
      <c r="D5" s="10">
        <v>40.534246575342465</v>
      </c>
      <c r="E5" s="10">
        <v>43.260273972602739</v>
      </c>
      <c r="F5" s="10">
        <v>29.846575342465755</v>
      </c>
      <c r="G5" s="10">
        <v>30.134246575342466</v>
      </c>
      <c r="H5" s="10">
        <v>28.304109589041097</v>
      </c>
      <c r="I5" s="10">
        <v>34.367123287671234</v>
      </c>
      <c r="J5" s="10">
        <v>37.389041095890413</v>
      </c>
      <c r="K5" s="10">
        <v>54.065753424657537</v>
      </c>
      <c r="L5" s="10">
        <v>49.969863013698628</v>
      </c>
      <c r="M5" s="10">
        <v>53.38356164383562</v>
      </c>
      <c r="N5" s="10">
        <v>55.868493150684934</v>
      </c>
      <c r="O5" s="10">
        <v>53.293150684931504</v>
      </c>
      <c r="P5" s="10">
        <v>55.320547945205476</v>
      </c>
      <c r="Q5" s="11">
        <v>46.30684931506849</v>
      </c>
      <c r="R5" s="1">
        <v>37.389041095890413</v>
      </c>
      <c r="S5" s="1">
        <v>69.430136986301363</v>
      </c>
      <c r="T5" s="1">
        <v>62.413698630136984</v>
      </c>
      <c r="U5" s="1">
        <v>61.413698630136984</v>
      </c>
      <c r="V5" s="1">
        <v>28.290410958904111</v>
      </c>
      <c r="W5" s="1">
        <v>31.315068493150687</v>
      </c>
      <c r="X5" s="1">
        <v>40.720547945205482</v>
      </c>
      <c r="Y5" s="49"/>
      <c r="Z5" s="49"/>
      <c r="AA5" s="49"/>
    </row>
    <row r="6" spans="1:27" x14ac:dyDescent="0.25">
      <c r="A6" t="s">
        <v>35</v>
      </c>
      <c r="B6" s="3">
        <v>21.966438905701164</v>
      </c>
      <c r="C6">
        <v>17.689367499810299</v>
      </c>
      <c r="D6">
        <v>18.481297335073329</v>
      </c>
      <c r="E6">
        <v>16.870462940303145</v>
      </c>
      <c r="F6">
        <v>17.412921194410917</v>
      </c>
      <c r="G6">
        <v>19.089581635737996</v>
      </c>
      <c r="H6">
        <v>19.039673896781554</v>
      </c>
      <c r="I6">
        <v>20.828299850823832</v>
      </c>
      <c r="J6">
        <v>19.879739380905885</v>
      </c>
      <c r="K6">
        <v>19.370797759893684</v>
      </c>
      <c r="L6">
        <v>18.715105254251249</v>
      </c>
      <c r="M6">
        <v>17.409697285729738</v>
      </c>
      <c r="N6">
        <v>21.790593728540827</v>
      </c>
      <c r="O6">
        <v>21.076132464036608</v>
      </c>
      <c r="P6">
        <v>19.364065910847899</v>
      </c>
      <c r="Q6" s="4">
        <v>18.425743560433595</v>
      </c>
      <c r="R6">
        <v>16.406657257965112</v>
      </c>
      <c r="S6">
        <v>19.946412422537698</v>
      </c>
      <c r="T6">
        <v>16.0386576267538</v>
      </c>
      <c r="U6">
        <v>19.539411365871274</v>
      </c>
      <c r="V6">
        <v>19.740080727080926</v>
      </c>
      <c r="W6">
        <v>14.719082330733658</v>
      </c>
      <c r="X6">
        <v>16.428947243419024</v>
      </c>
      <c r="Y6" s="15">
        <f>AVERAGE(R6:X6)-AVERAGE(B6:Q6)</f>
        <v>-1.6675129163677518</v>
      </c>
      <c r="Z6">
        <f>_xlfn.T.TEST(R6:X6,B6:Q6,2,3)</f>
        <v>9.6034800681608926E-2</v>
      </c>
      <c r="AA6">
        <v>7.8853000000000006E-2</v>
      </c>
    </row>
    <row r="7" spans="1:27" x14ac:dyDescent="0.25">
      <c r="A7" t="s">
        <v>36</v>
      </c>
      <c r="B7" s="3">
        <v>21.138283197956529</v>
      </c>
      <c r="C7">
        <v>18.673267683216288</v>
      </c>
      <c r="D7">
        <v>18.196573391454489</v>
      </c>
      <c r="E7">
        <v>17.492666954087071</v>
      </c>
      <c r="F7">
        <v>17.717183065270483</v>
      </c>
      <c r="G7">
        <v>18.954689757658297</v>
      </c>
      <c r="H7">
        <v>18.267863216999938</v>
      </c>
      <c r="I7">
        <v>20.406594321457987</v>
      </c>
      <c r="J7">
        <v>19.246490418813007</v>
      </c>
      <c r="K7">
        <v>18.410247425593074</v>
      </c>
      <c r="L7">
        <v>17.806206500676712</v>
      </c>
      <c r="M7">
        <v>18.062200317192335</v>
      </c>
      <c r="N7">
        <v>20.472768942335524</v>
      </c>
      <c r="O7">
        <v>19.73811238807976</v>
      </c>
      <c r="P7">
        <v>18.634688329130416</v>
      </c>
      <c r="Q7" s="4">
        <v>18.448160385634331</v>
      </c>
      <c r="R7">
        <v>15.260083453576392</v>
      </c>
      <c r="S7">
        <v>22.356095530950618</v>
      </c>
      <c r="T7">
        <v>15.582206597020265</v>
      </c>
      <c r="U7">
        <v>19.46944816225794</v>
      </c>
      <c r="V7">
        <v>19.033982490187121</v>
      </c>
      <c r="W7">
        <v>14.297227818155225</v>
      </c>
      <c r="X7">
        <v>13.955232337301112</v>
      </c>
      <c r="Y7" s="15">
        <f t="shared" ref="Y7:Y70" si="0">AVERAGE(R7:X7)-AVERAGE(B7:Q7)</f>
        <v>-1.7177995699796007</v>
      </c>
      <c r="Z7">
        <f t="shared" ref="Z7:Z70" si="1">_xlfn.T.TEST(R7:X7,B7:Q7,2,3)</f>
        <v>0.2072914719136523</v>
      </c>
      <c r="AA7">
        <v>9.8575999999999997E-2</v>
      </c>
    </row>
    <row r="8" spans="1:27" x14ac:dyDescent="0.25">
      <c r="A8" t="s">
        <v>37</v>
      </c>
      <c r="B8" s="3">
        <v>21.159453420548612</v>
      </c>
      <c r="C8">
        <v>19.514508339000585</v>
      </c>
      <c r="D8">
        <v>20.030343192021864</v>
      </c>
      <c r="E8">
        <v>17.149720169188122</v>
      </c>
      <c r="F8">
        <v>18.277047076445086</v>
      </c>
      <c r="G8">
        <v>21.695902341560515</v>
      </c>
      <c r="H8">
        <v>19.258160097178941</v>
      </c>
      <c r="I8">
        <v>20.03215474300233</v>
      </c>
      <c r="J8">
        <v>20.463660162665605</v>
      </c>
      <c r="K8">
        <v>20.239870419558862</v>
      </c>
      <c r="L8">
        <v>19.855238131978211</v>
      </c>
      <c r="M8">
        <v>18.147517056310569</v>
      </c>
      <c r="N8">
        <v>23.043138978938384</v>
      </c>
      <c r="O8">
        <v>20.316902002981362</v>
      </c>
      <c r="P8">
        <v>20.102521521387015</v>
      </c>
      <c r="Q8" s="4">
        <v>18.545423749672562</v>
      </c>
      <c r="R8">
        <v>17.140417625630519</v>
      </c>
      <c r="S8">
        <v>19.489278363734442</v>
      </c>
      <c r="T8">
        <v>15.233683493156992</v>
      </c>
      <c r="U8">
        <v>17.932991568308502</v>
      </c>
      <c r="V8">
        <v>19.825417332967888</v>
      </c>
      <c r="W8">
        <v>14.214326652453648</v>
      </c>
      <c r="X8">
        <v>14.448456066501638</v>
      </c>
      <c r="Y8" s="15">
        <f t="shared" si="0"/>
        <v>-2.9666767158304665</v>
      </c>
      <c r="Z8">
        <f t="shared" si="1"/>
        <v>1.389601415941606E-2</v>
      </c>
      <c r="AA8">
        <v>5.7364E-3</v>
      </c>
    </row>
    <row r="9" spans="1:27" x14ac:dyDescent="0.25">
      <c r="A9" t="s">
        <v>38</v>
      </c>
      <c r="B9" s="3">
        <v>19.973236478444225</v>
      </c>
      <c r="C9">
        <v>18.905372771131439</v>
      </c>
      <c r="D9">
        <v>16.150722375453988</v>
      </c>
      <c r="E9">
        <v>16.888222489771053</v>
      </c>
      <c r="F9">
        <v>19.009468642809221</v>
      </c>
      <c r="G9">
        <v>21.766899165611367</v>
      </c>
      <c r="H9">
        <v>20.424752946131854</v>
      </c>
      <c r="I9">
        <v>20.679417399831326</v>
      </c>
      <c r="J9">
        <v>19.20854955331739</v>
      </c>
      <c r="K9">
        <v>19.06931490666415</v>
      </c>
      <c r="L9">
        <v>17.389331787324483</v>
      </c>
      <c r="M9">
        <v>19.888026317293978</v>
      </c>
      <c r="N9">
        <v>20.967762286003442</v>
      </c>
      <c r="O9">
        <v>20.330585450170346</v>
      </c>
      <c r="P9">
        <v>17.579628010343544</v>
      </c>
      <c r="Q9" s="4">
        <v>18.387708763040354</v>
      </c>
      <c r="R9">
        <v>17.803046361583529</v>
      </c>
      <c r="S9">
        <v>20.393049284731646</v>
      </c>
      <c r="T9">
        <v>13.585799845562507</v>
      </c>
      <c r="U9">
        <v>19.489950944667449</v>
      </c>
      <c r="V9">
        <v>19.258114610139017</v>
      </c>
      <c r="W9">
        <v>16.581791908952574</v>
      </c>
      <c r="X9">
        <v>15.715185641564069</v>
      </c>
      <c r="Y9" s="15">
        <f t="shared" si="0"/>
        <v>-1.6169819450730607</v>
      </c>
      <c r="Z9">
        <f t="shared" si="1"/>
        <v>0.14027928570654785</v>
      </c>
      <c r="AA9">
        <v>0.11892</v>
      </c>
    </row>
    <row r="10" spans="1:27" x14ac:dyDescent="0.25">
      <c r="A10" t="s">
        <v>39</v>
      </c>
      <c r="B10" s="3">
        <v>23.728114033187016</v>
      </c>
      <c r="C10">
        <v>18.683712352442136</v>
      </c>
      <c r="D10">
        <v>20.744089374763401</v>
      </c>
      <c r="E10">
        <v>17.319248177390893</v>
      </c>
      <c r="F10">
        <v>18.93553078203897</v>
      </c>
      <c r="G10">
        <v>20.164534400629829</v>
      </c>
      <c r="H10">
        <v>20.529712209620786</v>
      </c>
      <c r="I10">
        <v>22.806402991227312</v>
      </c>
      <c r="J10">
        <v>21.501237401829009</v>
      </c>
      <c r="K10">
        <v>20.708843768228736</v>
      </c>
      <c r="L10">
        <v>18.403908614344189</v>
      </c>
      <c r="M10">
        <v>10.274083298689735</v>
      </c>
      <c r="N10">
        <v>23.74976457430013</v>
      </c>
      <c r="O10">
        <v>22.908454335937357</v>
      </c>
      <c r="P10">
        <v>19.599405385915166</v>
      </c>
      <c r="Q10" s="4">
        <v>20.361672415492713</v>
      </c>
      <c r="R10">
        <v>14.9924430005085</v>
      </c>
      <c r="S10">
        <v>19.918333930695443</v>
      </c>
      <c r="T10">
        <v>15.001397650123886</v>
      </c>
      <c r="U10">
        <v>21.332657797374573</v>
      </c>
      <c r="V10">
        <v>18.483373078388897</v>
      </c>
      <c r="W10">
        <v>14.888086001642549</v>
      </c>
      <c r="X10">
        <v>10.359203056529505</v>
      </c>
      <c r="Y10" s="15">
        <f t="shared" si="0"/>
        <v>-3.6010989872147157</v>
      </c>
      <c r="Z10">
        <f t="shared" si="1"/>
        <v>5.081339380725209E-2</v>
      </c>
      <c r="AA10">
        <v>5.6080999999999999E-2</v>
      </c>
    </row>
    <row r="11" spans="1:27" x14ac:dyDescent="0.25">
      <c r="A11" t="s">
        <v>40</v>
      </c>
      <c r="B11" s="3">
        <v>22.116722736592113</v>
      </c>
      <c r="C11">
        <v>17.424625603573926</v>
      </c>
      <c r="D11">
        <v>17.687754936157575</v>
      </c>
      <c r="E11">
        <v>16.619250368895635</v>
      </c>
      <c r="F11">
        <v>17.147105812136278</v>
      </c>
      <c r="G11">
        <v>17.214308813020622</v>
      </c>
      <c r="H11">
        <v>18.857210051799949</v>
      </c>
      <c r="I11">
        <v>20.862344332337265</v>
      </c>
      <c r="J11">
        <v>20.944767455372691</v>
      </c>
      <c r="K11">
        <v>19.516773428608385</v>
      </c>
      <c r="L11">
        <v>15.107440004155681</v>
      </c>
      <c r="M11">
        <v>15.293590004935622</v>
      </c>
      <c r="N11">
        <v>19.832108785275121</v>
      </c>
      <c r="O11">
        <v>21.654523021812537</v>
      </c>
      <c r="P11">
        <v>18.390790675303311</v>
      </c>
      <c r="Q11" s="4">
        <v>17.393043512162723</v>
      </c>
      <c r="R11">
        <v>12.556471684035069</v>
      </c>
      <c r="S11">
        <v>20.653193525440134</v>
      </c>
      <c r="T11">
        <v>17.507269236145518</v>
      </c>
      <c r="U11">
        <v>18.791740897880253</v>
      </c>
      <c r="V11">
        <v>20.206248216029113</v>
      </c>
      <c r="W11">
        <v>16.845226093419186</v>
      </c>
      <c r="X11">
        <v>17.600958211118623</v>
      </c>
      <c r="Y11" s="15">
        <f t="shared" si="0"/>
        <v>-0.76659634794544473</v>
      </c>
      <c r="Z11">
        <f t="shared" si="1"/>
        <v>0.5208991481282822</v>
      </c>
      <c r="AA11">
        <v>0.49249999999999999</v>
      </c>
    </row>
    <row r="12" spans="1:27" x14ac:dyDescent="0.25">
      <c r="A12" t="s">
        <v>41</v>
      </c>
      <c r="B12" s="3">
        <v>16.40066236576271</v>
      </c>
      <c r="C12">
        <v>16.419759810669674</v>
      </c>
      <c r="D12">
        <v>17.385376432404694</v>
      </c>
      <c r="E12">
        <v>12.163616902101097</v>
      </c>
      <c r="F12">
        <v>15.336855051442615</v>
      </c>
      <c r="G12">
        <v>18.470377920023296</v>
      </c>
      <c r="H12">
        <v>16.874885535820273</v>
      </c>
      <c r="I12">
        <v>15.422752295441249</v>
      </c>
      <c r="J12">
        <v>16.006467341763269</v>
      </c>
      <c r="K12">
        <v>16.379376730967039</v>
      </c>
      <c r="L12">
        <v>17.921619747321763</v>
      </c>
      <c r="M12">
        <v>14.5547833538205</v>
      </c>
      <c r="N12">
        <v>20.942929868965496</v>
      </c>
      <c r="O12">
        <v>17.346143167107119</v>
      </c>
      <c r="P12">
        <v>14.803173534800807</v>
      </c>
      <c r="Q12" s="4">
        <v>15.536535134029506</v>
      </c>
      <c r="R12">
        <v>11.301736592574008</v>
      </c>
      <c r="S12">
        <v>15.470887806551968</v>
      </c>
      <c r="T12">
        <v>10.93894131578182</v>
      </c>
      <c r="U12">
        <v>17.934228162859934</v>
      </c>
      <c r="V12">
        <v>15.35421472873807</v>
      </c>
      <c r="W12">
        <v>12.438930586713823</v>
      </c>
      <c r="X12">
        <v>12.517243135688226</v>
      </c>
      <c r="Y12" s="15">
        <f t="shared" si="0"/>
        <v>-2.6648061525407361</v>
      </c>
      <c r="Z12">
        <f t="shared" si="1"/>
        <v>3.6998761479793051E-2</v>
      </c>
      <c r="AA12">
        <v>2.7108E-2</v>
      </c>
    </row>
    <row r="13" spans="1:27" x14ac:dyDescent="0.25">
      <c r="A13" t="s">
        <v>42</v>
      </c>
      <c r="B13" s="3">
        <v>18.855361454362061</v>
      </c>
      <c r="C13">
        <v>15.905417734902702</v>
      </c>
      <c r="D13">
        <v>17.144791948083913</v>
      </c>
      <c r="E13">
        <v>14.857203905554917</v>
      </c>
      <c r="F13">
        <v>15.328575466234312</v>
      </c>
      <c r="G13">
        <v>19.359146118438598</v>
      </c>
      <c r="H13">
        <v>16.59216043842925</v>
      </c>
      <c r="I13">
        <v>18.7538852458561</v>
      </c>
      <c r="J13">
        <v>16.407204883460917</v>
      </c>
      <c r="K13">
        <v>16.631859176243985</v>
      </c>
      <c r="L13">
        <v>16.462525397851962</v>
      </c>
      <c r="M13">
        <v>10.393269371503768</v>
      </c>
      <c r="N13">
        <v>19.966721149756058</v>
      </c>
      <c r="O13">
        <v>17.867013986348368</v>
      </c>
      <c r="P13">
        <v>14.007666637856339</v>
      </c>
      <c r="Q13" s="4">
        <v>11.294560308565481</v>
      </c>
      <c r="R13">
        <v>10.781985490869234</v>
      </c>
      <c r="S13">
        <v>16.580289792324528</v>
      </c>
      <c r="T13">
        <v>12.801835952206483</v>
      </c>
      <c r="U13">
        <v>17.670976675561192</v>
      </c>
      <c r="V13">
        <v>16.076635445422379</v>
      </c>
      <c r="W13">
        <v>11.60498744718543</v>
      </c>
      <c r="X13">
        <v>9.8629098449064188</v>
      </c>
      <c r="Y13" s="15">
        <f t="shared" si="0"/>
        <v>-2.6135501088261677</v>
      </c>
      <c r="Z13">
        <f t="shared" si="1"/>
        <v>8.1925126693317266E-2</v>
      </c>
      <c r="AA13">
        <v>9.6322000000000005E-2</v>
      </c>
    </row>
    <row r="14" spans="1:27" x14ac:dyDescent="0.25">
      <c r="A14" t="s">
        <v>43</v>
      </c>
      <c r="B14" s="3">
        <v>21.827854871402131</v>
      </c>
      <c r="C14">
        <v>18.402008112615267</v>
      </c>
      <c r="D14">
        <v>19.191361972305163</v>
      </c>
      <c r="E14">
        <v>13.316937202836964</v>
      </c>
      <c r="F14">
        <v>19.141378325062163</v>
      </c>
      <c r="G14">
        <v>19.338869500343908</v>
      </c>
      <c r="H14">
        <v>21.011615853376398</v>
      </c>
      <c r="I14">
        <v>21.305188615757718</v>
      </c>
      <c r="J14">
        <v>19.572736347924415</v>
      </c>
      <c r="K14">
        <v>16.899468062629637</v>
      </c>
      <c r="L14">
        <v>18.274692036099275</v>
      </c>
      <c r="M14">
        <v>15.550693473024074</v>
      </c>
      <c r="N14">
        <v>14.940015892029244</v>
      </c>
      <c r="O14">
        <v>20.612428490356027</v>
      </c>
      <c r="P14">
        <v>19.301456361517854</v>
      </c>
      <c r="Q14" s="4">
        <v>19.355429831501048</v>
      </c>
      <c r="R14">
        <v>12.879795711778954</v>
      </c>
      <c r="S14">
        <v>19.397443940871636</v>
      </c>
      <c r="T14">
        <v>12.218766120375928</v>
      </c>
      <c r="U14">
        <v>21.804244326709075</v>
      </c>
      <c r="V14">
        <v>16.761352005169549</v>
      </c>
      <c r="W14">
        <v>16.894896822333568</v>
      </c>
      <c r="X14">
        <v>19.092001521310522</v>
      </c>
      <c r="Y14" s="15">
        <f t="shared" si="0"/>
        <v>-1.6207047987917953</v>
      </c>
      <c r="Z14">
        <f t="shared" si="1"/>
        <v>0.29309183225701768</v>
      </c>
      <c r="AA14">
        <v>0.24673999999999999</v>
      </c>
    </row>
    <row r="15" spans="1:27" x14ac:dyDescent="0.25">
      <c r="A15" t="s">
        <v>44</v>
      </c>
      <c r="B15" s="3">
        <v>22.267298537192815</v>
      </c>
      <c r="C15">
        <v>16.29137131913437</v>
      </c>
      <c r="D15">
        <v>20.680650858831051</v>
      </c>
      <c r="E15">
        <v>15.801208515625433</v>
      </c>
      <c r="F15">
        <v>18.91093403223827</v>
      </c>
      <c r="G15">
        <v>20.216518024959797</v>
      </c>
      <c r="H15">
        <v>18.561013900600727</v>
      </c>
      <c r="I15">
        <v>21.309899328213991</v>
      </c>
      <c r="J15">
        <v>18.914401425780106</v>
      </c>
      <c r="K15">
        <v>18.444889079135493</v>
      </c>
      <c r="L15">
        <v>18.083137168544781</v>
      </c>
      <c r="M15">
        <v>18.204854937045333</v>
      </c>
      <c r="N15">
        <v>23.380833078696142</v>
      </c>
      <c r="O15">
        <v>21.132363722837688</v>
      </c>
      <c r="P15">
        <v>20.873584564979204</v>
      </c>
      <c r="Q15" s="4">
        <v>8.8992782380045181</v>
      </c>
      <c r="R15">
        <v>16.850470899030395</v>
      </c>
      <c r="S15">
        <v>20.940372881137886</v>
      </c>
      <c r="T15">
        <v>13.059269243269393</v>
      </c>
      <c r="U15">
        <v>22.492543345126588</v>
      </c>
      <c r="V15">
        <v>20.825622509072613</v>
      </c>
      <c r="W15">
        <v>15.892519347928216</v>
      </c>
      <c r="X15">
        <v>12.250147711482445</v>
      </c>
      <c r="Y15" s="15">
        <f t="shared" si="0"/>
        <v>-1.4002725190176548</v>
      </c>
      <c r="Z15">
        <f t="shared" si="1"/>
        <v>0.44090945419687555</v>
      </c>
      <c r="AA15">
        <v>0.43087999999999999</v>
      </c>
    </row>
    <row r="16" spans="1:27" x14ac:dyDescent="0.25">
      <c r="A16" t="s">
        <v>45</v>
      </c>
      <c r="B16" s="3">
        <v>21.909051151239062</v>
      </c>
      <c r="C16">
        <v>16.648954387911118</v>
      </c>
      <c r="D16">
        <v>17.957050202468988</v>
      </c>
      <c r="E16">
        <v>15.758431047372268</v>
      </c>
      <c r="F16">
        <v>17.740142347230332</v>
      </c>
      <c r="G16">
        <v>19.149322640460959</v>
      </c>
      <c r="H16">
        <v>18.299193905888746</v>
      </c>
      <c r="I16">
        <v>20.316467088325879</v>
      </c>
      <c r="J16">
        <v>19.044809010727167</v>
      </c>
      <c r="K16">
        <v>19.02043921790861</v>
      </c>
      <c r="L16">
        <v>15.143601618038961</v>
      </c>
      <c r="M16">
        <v>16.675780340752375</v>
      </c>
      <c r="N16">
        <v>21.588139773092738</v>
      </c>
      <c r="O16">
        <v>20.772545733486872</v>
      </c>
      <c r="P16">
        <v>19.501377837108517</v>
      </c>
      <c r="Q16" s="4">
        <v>18.894983956154697</v>
      </c>
      <c r="R16">
        <v>12.593996499444739</v>
      </c>
      <c r="S16">
        <v>18.680027028874413</v>
      </c>
      <c r="T16">
        <v>13.315790098439555</v>
      </c>
      <c r="U16">
        <v>20.041987240168595</v>
      </c>
      <c r="V16">
        <v>18.959201322112662</v>
      </c>
      <c r="W16">
        <v>13.355137318013879</v>
      </c>
      <c r="X16">
        <v>12.935585876569002</v>
      </c>
      <c r="Y16" s="15">
        <f t="shared" si="0"/>
        <v>-2.953878800617904</v>
      </c>
      <c r="Z16">
        <f t="shared" si="1"/>
        <v>6.1140929337277126E-2</v>
      </c>
      <c r="AA16">
        <v>3.2780999999999998E-2</v>
      </c>
    </row>
    <row r="17" spans="1:27" x14ac:dyDescent="0.25">
      <c r="A17" t="s">
        <v>46</v>
      </c>
      <c r="B17" s="3">
        <v>18.199598306539347</v>
      </c>
      <c r="C17">
        <v>15.132508669242883</v>
      </c>
      <c r="D17">
        <v>16.877776180112186</v>
      </c>
      <c r="E17">
        <v>12.990388870482217</v>
      </c>
      <c r="F17">
        <v>15.652802029364377</v>
      </c>
      <c r="G17">
        <v>16.070127134040682</v>
      </c>
      <c r="H17">
        <v>16.751334453313106</v>
      </c>
      <c r="I17">
        <v>17.066135737278188</v>
      </c>
      <c r="J17">
        <v>16.552681357276605</v>
      </c>
      <c r="K17">
        <v>16.544569668336564</v>
      </c>
      <c r="L17">
        <v>16.68913492808937</v>
      </c>
      <c r="M17">
        <v>15.30007052773756</v>
      </c>
      <c r="N17">
        <v>20.053627620189904</v>
      </c>
      <c r="O17">
        <v>17.092178342926704</v>
      </c>
      <c r="P17">
        <v>15.087247197128422</v>
      </c>
      <c r="Q17" s="4">
        <v>15.784314172744523</v>
      </c>
      <c r="R17">
        <v>13.310641218714014</v>
      </c>
      <c r="S17">
        <v>15.614451028811848</v>
      </c>
      <c r="T17">
        <v>12.863034369701188</v>
      </c>
      <c r="U17">
        <v>16.002895863172345</v>
      </c>
      <c r="V17">
        <v>15.198979149865885</v>
      </c>
      <c r="W17">
        <v>14.309765505798278</v>
      </c>
      <c r="X17">
        <v>13.907597232759507</v>
      </c>
      <c r="Y17" s="15">
        <f t="shared" si="0"/>
        <v>-1.9070860398432945</v>
      </c>
      <c r="Z17">
        <f t="shared" si="1"/>
        <v>5.6648522710668354E-3</v>
      </c>
      <c r="AA17">
        <v>2.0695000000000002E-2</v>
      </c>
    </row>
    <row r="18" spans="1:27" x14ac:dyDescent="0.25">
      <c r="A18" t="s">
        <v>47</v>
      </c>
      <c r="B18" s="3">
        <v>17.93572409779954</v>
      </c>
      <c r="C18">
        <v>15.732900988127341</v>
      </c>
      <c r="D18">
        <v>15.429791248178427</v>
      </c>
      <c r="E18">
        <v>13.358614759940158</v>
      </c>
      <c r="F18">
        <v>15.177848180936108</v>
      </c>
      <c r="G18">
        <v>17.156114359927582</v>
      </c>
      <c r="H18">
        <v>16.923256360359545</v>
      </c>
      <c r="I18">
        <v>17.265665688741503</v>
      </c>
      <c r="J18">
        <v>16.758267894449993</v>
      </c>
      <c r="K18">
        <v>14.462824798883771</v>
      </c>
      <c r="L18">
        <v>17.054030759478607</v>
      </c>
      <c r="M18">
        <v>15.650461429155083</v>
      </c>
      <c r="N18">
        <v>20.434977617425385</v>
      </c>
      <c r="O18">
        <v>17.015595974528196</v>
      </c>
      <c r="P18">
        <v>15.646310042844281</v>
      </c>
      <c r="Q18" s="4">
        <v>14.994456855191164</v>
      </c>
      <c r="R18">
        <v>12.948109791856561</v>
      </c>
      <c r="S18">
        <v>16.036399986136701</v>
      </c>
      <c r="T18">
        <v>12.035477772072916</v>
      </c>
      <c r="U18">
        <v>17.377339374473493</v>
      </c>
      <c r="V18">
        <v>13.584261800222764</v>
      </c>
      <c r="W18">
        <v>13.658488537399171</v>
      </c>
      <c r="X18">
        <v>13.932845010719872</v>
      </c>
      <c r="Y18" s="15">
        <f t="shared" si="0"/>
        <v>-2.0875993841577074</v>
      </c>
      <c r="Z18">
        <f t="shared" si="1"/>
        <v>2.6702824323147765E-2</v>
      </c>
      <c r="AA18">
        <v>3.3473999999999997E-2</v>
      </c>
    </row>
    <row r="19" spans="1:27" x14ac:dyDescent="0.25">
      <c r="A19" t="s">
        <v>48</v>
      </c>
      <c r="B19" s="3">
        <v>20.134434413677106</v>
      </c>
      <c r="C19">
        <v>15.293020633941792</v>
      </c>
      <c r="D19">
        <v>19.503688173089706</v>
      </c>
      <c r="E19">
        <v>12.122902762618885</v>
      </c>
      <c r="F19">
        <v>17.819956165085816</v>
      </c>
      <c r="G19">
        <v>16.500043159917904</v>
      </c>
      <c r="H19">
        <v>20.381758279418957</v>
      </c>
      <c r="I19">
        <v>20.344914100884221</v>
      </c>
      <c r="J19">
        <v>18.394468051503917</v>
      </c>
      <c r="K19">
        <v>19.288254995491279</v>
      </c>
      <c r="L19">
        <v>14.253628629420556</v>
      </c>
      <c r="M19">
        <v>18.900345688320048</v>
      </c>
      <c r="N19">
        <v>21.082748348667508</v>
      </c>
      <c r="O19">
        <v>19.546843572897306</v>
      </c>
      <c r="P19">
        <v>19.886849320455614</v>
      </c>
      <c r="Q19" s="4">
        <v>18.512669906685893</v>
      </c>
      <c r="R19">
        <v>12.519137363334675</v>
      </c>
      <c r="S19">
        <v>17.00255042002205</v>
      </c>
      <c r="T19">
        <v>12.356353275931765</v>
      </c>
      <c r="U19">
        <v>20.807190350016107</v>
      </c>
      <c r="V19">
        <v>15.407984964262642</v>
      </c>
      <c r="W19">
        <v>15.171646715851915</v>
      </c>
      <c r="X19">
        <v>19.015620997889719</v>
      </c>
      <c r="Y19" s="15">
        <f t="shared" si="0"/>
        <v>-2.207838732299944</v>
      </c>
      <c r="Z19">
        <f t="shared" si="1"/>
        <v>0.13349544355410228</v>
      </c>
      <c r="AA19">
        <v>0.15998000000000001</v>
      </c>
    </row>
    <row r="20" spans="1:27" x14ac:dyDescent="0.25">
      <c r="A20" t="s">
        <v>49</v>
      </c>
      <c r="B20" s="3">
        <v>23.161873997381662</v>
      </c>
      <c r="C20">
        <v>19.259120974040041</v>
      </c>
      <c r="D20">
        <v>22.445451451709062</v>
      </c>
      <c r="E20">
        <v>18.715359026187365</v>
      </c>
      <c r="F20">
        <v>20.139092953474449</v>
      </c>
      <c r="G20">
        <v>19.973346233123294</v>
      </c>
      <c r="H20">
        <v>21.991920800553483</v>
      </c>
      <c r="I20">
        <v>21.99730124517092</v>
      </c>
      <c r="J20">
        <v>22.799891452623719</v>
      </c>
      <c r="K20">
        <v>20.938674575385697</v>
      </c>
      <c r="L20">
        <v>20.876071724050362</v>
      </c>
      <c r="M20">
        <v>19.651496580046484</v>
      </c>
      <c r="N20">
        <v>24.208381088389512</v>
      </c>
      <c r="O20">
        <v>22.521168363450268</v>
      </c>
      <c r="P20">
        <v>22.979640074424935</v>
      </c>
      <c r="Q20" s="4">
        <v>15.106927279760731</v>
      </c>
      <c r="R20">
        <v>18.165210454683354</v>
      </c>
      <c r="S20">
        <v>20.640614054095785</v>
      </c>
      <c r="T20">
        <v>17.513280180184488</v>
      </c>
      <c r="U20">
        <v>23.004169329913868</v>
      </c>
      <c r="V20">
        <v>20.808112917051695</v>
      </c>
      <c r="W20">
        <v>17.552926977255087</v>
      </c>
      <c r="X20">
        <v>19.171361598976493</v>
      </c>
      <c r="Y20" s="15">
        <f t="shared" si="0"/>
        <v>-1.4970465762842124</v>
      </c>
      <c r="Z20">
        <f t="shared" si="1"/>
        <v>0.14047715732009308</v>
      </c>
      <c r="AA20">
        <v>0.21909000000000001</v>
      </c>
    </row>
    <row r="21" spans="1:27" x14ac:dyDescent="0.25">
      <c r="A21" t="s">
        <v>50</v>
      </c>
      <c r="B21" s="3">
        <v>21.681288588438377</v>
      </c>
      <c r="C21">
        <v>19.452033291839275</v>
      </c>
      <c r="D21">
        <v>21.817375170893861</v>
      </c>
      <c r="E21">
        <v>18.131634418306689</v>
      </c>
      <c r="F21">
        <v>20.258183003649183</v>
      </c>
      <c r="G21">
        <v>20.293536750178802</v>
      </c>
      <c r="H21">
        <v>21.217622085532376</v>
      </c>
      <c r="I21">
        <v>21.914836137092944</v>
      </c>
      <c r="J21">
        <v>21.859314768265879</v>
      </c>
      <c r="K21">
        <v>20.854242490460372</v>
      </c>
      <c r="L21">
        <v>19.579812671666886</v>
      </c>
      <c r="M21">
        <v>18.757605577874333</v>
      </c>
      <c r="N21">
        <v>22.258929077651519</v>
      </c>
      <c r="O21">
        <v>22.858930654633983</v>
      </c>
      <c r="P21">
        <v>22.207186512635388</v>
      </c>
      <c r="Q21" s="4">
        <v>20.489068887330404</v>
      </c>
      <c r="R21">
        <v>17.77958692383373</v>
      </c>
      <c r="S21">
        <v>20.126774987315326</v>
      </c>
      <c r="T21">
        <v>11.308653522066841</v>
      </c>
      <c r="U21">
        <v>22.724369861667316</v>
      </c>
      <c r="V21">
        <v>18.893176187677366</v>
      </c>
      <c r="W21">
        <v>13.772989844196816</v>
      </c>
      <c r="X21">
        <v>16.276755537786684</v>
      </c>
      <c r="Y21" s="15">
        <f t="shared" si="0"/>
        <v>-3.5830740247539872</v>
      </c>
      <c r="Z21">
        <f t="shared" si="1"/>
        <v>4.9967346357305403E-2</v>
      </c>
      <c r="AA21">
        <v>1.6768999999999999E-2</v>
      </c>
    </row>
    <row r="22" spans="1:27" x14ac:dyDescent="0.25">
      <c r="A22" t="s">
        <v>51</v>
      </c>
      <c r="B22" s="3">
        <v>20.911526309146893</v>
      </c>
      <c r="C22">
        <v>16.739359059512072</v>
      </c>
      <c r="D22">
        <v>18.669916332599669</v>
      </c>
      <c r="E22">
        <v>15.911348914872272</v>
      </c>
      <c r="F22">
        <v>17.382952742108113</v>
      </c>
      <c r="G22">
        <v>17.85179582567946</v>
      </c>
      <c r="H22">
        <v>19.003610852518399</v>
      </c>
      <c r="I22">
        <v>20.374790575435227</v>
      </c>
      <c r="J22">
        <v>18.343477156793206</v>
      </c>
      <c r="K22">
        <v>17.819110451876789</v>
      </c>
      <c r="L22">
        <v>16.853325595823772</v>
      </c>
      <c r="M22">
        <v>17.494753726825785</v>
      </c>
      <c r="N22">
        <v>18.412919761399184</v>
      </c>
      <c r="O22">
        <v>20.194267488540511</v>
      </c>
      <c r="P22">
        <v>16.829243277342027</v>
      </c>
      <c r="Q22" s="4">
        <v>17.052120348486827</v>
      </c>
      <c r="R22">
        <v>13.815571310426474</v>
      </c>
      <c r="S22">
        <v>17.423160525598743</v>
      </c>
      <c r="T22">
        <v>12.95768117233448</v>
      </c>
      <c r="U22">
        <v>20.018851670408985</v>
      </c>
      <c r="V22">
        <v>18.486134319967789</v>
      </c>
      <c r="W22">
        <v>13.074865172865103</v>
      </c>
      <c r="X22">
        <v>13.257820267174653</v>
      </c>
      <c r="Y22" s="15">
        <f t="shared" si="0"/>
        <v>-2.5389846242169813</v>
      </c>
      <c r="Z22">
        <f t="shared" si="1"/>
        <v>6.7316851899210162E-2</v>
      </c>
      <c r="AA22">
        <v>2.4590000000000001E-2</v>
      </c>
    </row>
    <row r="23" spans="1:27" x14ac:dyDescent="0.25">
      <c r="A23" t="s">
        <v>52</v>
      </c>
      <c r="B23" s="3">
        <v>14.795994700190175</v>
      </c>
      <c r="C23">
        <v>14.396042432218461</v>
      </c>
      <c r="D23">
        <v>14.335782884226125</v>
      </c>
      <c r="E23">
        <v>13.122973626823617</v>
      </c>
      <c r="F23">
        <v>14.924714797956062</v>
      </c>
      <c r="G23">
        <v>15.025266829971581</v>
      </c>
      <c r="H23">
        <v>15.98762539157274</v>
      </c>
      <c r="I23">
        <v>14.99492627389642</v>
      </c>
      <c r="J23">
        <v>15.077250635873753</v>
      </c>
      <c r="K23">
        <v>15.149025534326286</v>
      </c>
      <c r="L23">
        <v>14.334018980236539</v>
      </c>
      <c r="M23">
        <v>15.419517088489767</v>
      </c>
      <c r="N23">
        <v>16.295249846735871</v>
      </c>
      <c r="O23">
        <v>15.238396872433935</v>
      </c>
      <c r="P23">
        <v>14.526410936580282</v>
      </c>
      <c r="Q23" s="4">
        <v>13.944686852004324</v>
      </c>
      <c r="R23">
        <v>14.315294901285849</v>
      </c>
      <c r="S23">
        <v>14.159275522029734</v>
      </c>
      <c r="T23">
        <v>13.544197776459503</v>
      </c>
      <c r="U23">
        <v>15.039239025308044</v>
      </c>
      <c r="V23">
        <v>14.361507320106593</v>
      </c>
      <c r="W23">
        <v>13.402257588800326</v>
      </c>
      <c r="X23">
        <v>13.883292341297237</v>
      </c>
      <c r="Y23" s="15">
        <f t="shared" si="0"/>
        <v>-0.74726923375138199</v>
      </c>
      <c r="Z23">
        <f t="shared" si="1"/>
        <v>1.8038910429457145E-2</v>
      </c>
      <c r="AA23">
        <v>6.1786000000000001E-2</v>
      </c>
    </row>
    <row r="24" spans="1:27" x14ac:dyDescent="0.25">
      <c r="A24" t="s">
        <v>53</v>
      </c>
      <c r="B24" s="3">
        <v>18.206596266683786</v>
      </c>
      <c r="C24">
        <v>16.464432206797063</v>
      </c>
      <c r="D24">
        <v>18.018401467478558</v>
      </c>
      <c r="E24">
        <v>15.90380494326368</v>
      </c>
      <c r="F24">
        <v>17.031790966753185</v>
      </c>
      <c r="G24">
        <v>17.151233669998657</v>
      </c>
      <c r="H24">
        <v>17.786437381074393</v>
      </c>
      <c r="I24">
        <v>17.854145677916236</v>
      </c>
      <c r="J24">
        <v>17.970752903008776</v>
      </c>
      <c r="K24">
        <v>17.479270289199654</v>
      </c>
      <c r="L24">
        <v>17.429433518231093</v>
      </c>
      <c r="M24">
        <v>18.163170877209716</v>
      </c>
      <c r="N24">
        <v>18.775991213156729</v>
      </c>
      <c r="O24">
        <v>18.387852505530883</v>
      </c>
      <c r="P24">
        <v>17.477817566280788</v>
      </c>
      <c r="Q24" s="4">
        <v>16.300650025301326</v>
      </c>
      <c r="R24">
        <v>14.027084575993122</v>
      </c>
      <c r="S24">
        <v>15.369677240079401</v>
      </c>
      <c r="T24">
        <v>13.303124484450715</v>
      </c>
      <c r="U24">
        <v>15.784652065421074</v>
      </c>
      <c r="V24">
        <v>15.650923642252085</v>
      </c>
      <c r="W24">
        <v>14.015157479138756</v>
      </c>
      <c r="X24">
        <v>14.876462587296791</v>
      </c>
      <c r="Y24" s="15">
        <f t="shared" si="0"/>
        <v>-2.8069567602775063</v>
      </c>
      <c r="Z24">
        <f t="shared" si="1"/>
        <v>4.9099347057033772E-5</v>
      </c>
      <c r="AA24">
        <v>2.7419E-5</v>
      </c>
    </row>
    <row r="25" spans="1:27" x14ac:dyDescent="0.25">
      <c r="A25" t="s">
        <v>54</v>
      </c>
      <c r="B25" s="3">
        <v>15.508885759832767</v>
      </c>
      <c r="C25">
        <v>14.842528267812146</v>
      </c>
      <c r="D25">
        <v>16.064725833526758</v>
      </c>
      <c r="E25">
        <v>13.032003502364317</v>
      </c>
      <c r="F25">
        <v>15.003788430634515</v>
      </c>
      <c r="G25">
        <v>15.01576858677303</v>
      </c>
      <c r="H25">
        <v>17.162856547341224</v>
      </c>
      <c r="I25">
        <v>17.205351359896639</v>
      </c>
      <c r="J25">
        <v>15.807541060464967</v>
      </c>
      <c r="K25">
        <v>16.090566289919114</v>
      </c>
      <c r="L25">
        <v>14.957512695681018</v>
      </c>
      <c r="M25">
        <v>16.358464819260305</v>
      </c>
      <c r="N25">
        <v>16.515848670259878</v>
      </c>
      <c r="O25">
        <v>15.491530693979088</v>
      </c>
      <c r="P25">
        <v>16.212756013464844</v>
      </c>
      <c r="Q25" s="4">
        <v>15.282213242118919</v>
      </c>
      <c r="R25">
        <v>13.199292503312114</v>
      </c>
      <c r="S25">
        <v>14.093158554635817</v>
      </c>
      <c r="T25">
        <v>13.139895573859581</v>
      </c>
      <c r="U25">
        <v>17.525966697988601</v>
      </c>
      <c r="V25">
        <v>14.249111530156316</v>
      </c>
      <c r="W25">
        <v>12.730951924209105</v>
      </c>
      <c r="X25">
        <v>17.941453941640827</v>
      </c>
      <c r="Y25" s="15">
        <f t="shared" si="0"/>
        <v>-0.96240268571847132</v>
      </c>
      <c r="Z25">
        <f t="shared" si="1"/>
        <v>0.29389066355920695</v>
      </c>
      <c r="AA25">
        <v>0.22452</v>
      </c>
    </row>
    <row r="26" spans="1:27" x14ac:dyDescent="0.25">
      <c r="A26" t="s">
        <v>55</v>
      </c>
      <c r="B26" s="3">
        <v>18.83359303449215</v>
      </c>
      <c r="C26">
        <v>17.695361645363402</v>
      </c>
      <c r="D26">
        <v>19.525599451305442</v>
      </c>
      <c r="E26">
        <v>15.489706183358713</v>
      </c>
      <c r="F26">
        <v>17.273864356487003</v>
      </c>
      <c r="G26">
        <v>17.898413594844364</v>
      </c>
      <c r="H26">
        <v>19.337507544153592</v>
      </c>
      <c r="I26">
        <v>19.803808909476853</v>
      </c>
      <c r="J26">
        <v>18.535129601990096</v>
      </c>
      <c r="K26">
        <v>17.793468106483036</v>
      </c>
      <c r="L26">
        <v>17.174540611286876</v>
      </c>
      <c r="M26">
        <v>16.948630581179245</v>
      </c>
      <c r="N26">
        <v>18.821581493825366</v>
      </c>
      <c r="O26">
        <v>18.808425684647645</v>
      </c>
      <c r="P26">
        <v>18.112440706694947</v>
      </c>
      <c r="Q26" s="4">
        <v>18.059552210839225</v>
      </c>
      <c r="R26">
        <v>14.865617351727836</v>
      </c>
      <c r="S26">
        <v>16.445525529959191</v>
      </c>
      <c r="T26">
        <v>12.314357350723489</v>
      </c>
      <c r="U26">
        <v>18.408867212667882</v>
      </c>
      <c r="V26">
        <v>17.145754701396694</v>
      </c>
      <c r="W26">
        <v>12.020163082737243</v>
      </c>
      <c r="X26">
        <v>16.969288727655201</v>
      </c>
      <c r="Y26" s="15">
        <f t="shared" si="0"/>
        <v>-2.6791802027242433</v>
      </c>
      <c r="Z26">
        <f t="shared" si="1"/>
        <v>2.8529131498986771E-2</v>
      </c>
      <c r="AA26">
        <v>7.4844000000000004E-3</v>
      </c>
    </row>
    <row r="27" spans="1:27" x14ac:dyDescent="0.25">
      <c r="A27" t="s">
        <v>56</v>
      </c>
      <c r="B27" s="3">
        <v>18.305925616799012</v>
      </c>
      <c r="C27">
        <v>16.31032532955448</v>
      </c>
      <c r="D27">
        <v>17.707764390421588</v>
      </c>
      <c r="E27">
        <v>14.685205154164112</v>
      </c>
      <c r="F27">
        <v>16.219845281159493</v>
      </c>
      <c r="G27">
        <v>16.615892290093587</v>
      </c>
      <c r="H27">
        <v>18.35745238645773</v>
      </c>
      <c r="I27">
        <v>18.634001257411704</v>
      </c>
      <c r="J27">
        <v>17.340984363379167</v>
      </c>
      <c r="K27">
        <v>16.98618651764632</v>
      </c>
      <c r="L27">
        <v>16.405873920961742</v>
      </c>
      <c r="M27">
        <v>16.686074974499469</v>
      </c>
      <c r="N27">
        <v>20.001743511835215</v>
      </c>
      <c r="O27">
        <v>17.688402963807974</v>
      </c>
      <c r="P27">
        <v>15.798519966400182</v>
      </c>
      <c r="Q27" s="4">
        <v>15.991351228651274</v>
      </c>
      <c r="R27">
        <v>12.817932885125611</v>
      </c>
      <c r="S27">
        <v>15.781498216310588</v>
      </c>
      <c r="T27">
        <v>11.587947554229405</v>
      </c>
      <c r="U27">
        <v>12.521175205545292</v>
      </c>
      <c r="V27">
        <v>16.254477002183435</v>
      </c>
      <c r="W27">
        <v>13.27662039205604</v>
      </c>
      <c r="X27">
        <v>10.422406978381481</v>
      </c>
      <c r="Y27" s="15">
        <f t="shared" si="0"/>
        <v>-3.8710349315302839</v>
      </c>
      <c r="Z27">
        <f t="shared" si="1"/>
        <v>2.0144335256900244E-3</v>
      </c>
      <c r="AA27">
        <v>6.4468999999999995E-4</v>
      </c>
    </row>
    <row r="28" spans="1:27" x14ac:dyDescent="0.25">
      <c r="A28" t="s">
        <v>57</v>
      </c>
      <c r="B28" s="3">
        <v>18.145057293714043</v>
      </c>
      <c r="C28">
        <v>16.488322011010418</v>
      </c>
      <c r="D28">
        <v>16.245036478090412</v>
      </c>
      <c r="E28">
        <v>14.166216502130121</v>
      </c>
      <c r="F28">
        <v>16.095135559091766</v>
      </c>
      <c r="G28">
        <v>17.125062474482899</v>
      </c>
      <c r="H28">
        <v>17.506018087965181</v>
      </c>
      <c r="I28">
        <v>17.369025672534232</v>
      </c>
      <c r="J28">
        <v>16.958086360617479</v>
      </c>
      <c r="K28">
        <v>17.408204454817039</v>
      </c>
      <c r="L28">
        <v>15.713497408539633</v>
      </c>
      <c r="M28">
        <v>16.103731350498435</v>
      </c>
      <c r="N28">
        <v>19.763447137398302</v>
      </c>
      <c r="O28">
        <v>17.408929423708468</v>
      </c>
      <c r="P28">
        <v>17.212924631142791</v>
      </c>
      <c r="Q28" s="4">
        <v>16.193243818897713</v>
      </c>
      <c r="R28">
        <v>13.76295271048158</v>
      </c>
      <c r="S28">
        <v>16.445844067530416</v>
      </c>
      <c r="T28">
        <v>9.0202363869957836</v>
      </c>
      <c r="U28">
        <v>17.348748776635087</v>
      </c>
      <c r="V28">
        <v>15.252368268605608</v>
      </c>
      <c r="W28">
        <v>13.454890080994822</v>
      </c>
      <c r="X28">
        <v>13.314051340308424</v>
      </c>
      <c r="Y28" s="15">
        <f t="shared" si="0"/>
        <v>-2.7832866477468308</v>
      </c>
      <c r="Z28">
        <f t="shared" si="1"/>
        <v>3.5220795474806332E-2</v>
      </c>
      <c r="AA28">
        <v>9.9001999999999996E-3</v>
      </c>
    </row>
    <row r="29" spans="1:27" x14ac:dyDescent="0.25">
      <c r="A29" t="s">
        <v>58</v>
      </c>
      <c r="B29" s="3">
        <v>19.785099663854421</v>
      </c>
      <c r="C29">
        <v>17.310128929165984</v>
      </c>
      <c r="D29">
        <v>17.911318597112267</v>
      </c>
      <c r="E29">
        <v>15.614878532439407</v>
      </c>
      <c r="F29">
        <v>17.249782543305773</v>
      </c>
      <c r="G29">
        <v>17.254127151064953</v>
      </c>
      <c r="H29">
        <v>19.041233922224869</v>
      </c>
      <c r="I29">
        <v>18.229376854945507</v>
      </c>
      <c r="J29">
        <v>18.327163264284856</v>
      </c>
      <c r="K29">
        <v>19.313455862724542</v>
      </c>
      <c r="L29">
        <v>15.440994118327197</v>
      </c>
      <c r="M29">
        <v>19.691004897565286</v>
      </c>
      <c r="N29">
        <v>20.675028080558249</v>
      </c>
      <c r="O29">
        <v>18.729378945416801</v>
      </c>
      <c r="P29">
        <v>17.885872954086011</v>
      </c>
      <c r="Q29" s="4">
        <v>17.124022212454367</v>
      </c>
      <c r="R29">
        <v>16.275746660487229</v>
      </c>
      <c r="S29">
        <v>17.846251988707365</v>
      </c>
      <c r="T29">
        <v>16.856898981258958</v>
      </c>
      <c r="U29">
        <v>20.350365262293273</v>
      </c>
      <c r="V29">
        <v>17.743317566587205</v>
      </c>
      <c r="W29">
        <v>16.070346631632574</v>
      </c>
      <c r="X29">
        <v>16.572863980439354</v>
      </c>
      <c r="Y29" s="15">
        <f t="shared" si="0"/>
        <v>-0.71095900503765819</v>
      </c>
      <c r="Z29">
        <f t="shared" si="1"/>
        <v>0.30626907550856264</v>
      </c>
      <c r="AA29">
        <v>0.33298</v>
      </c>
    </row>
    <row r="30" spans="1:27" x14ac:dyDescent="0.25">
      <c r="A30" t="s">
        <v>59</v>
      </c>
      <c r="B30" s="3">
        <v>17.537020109491657</v>
      </c>
      <c r="C30">
        <v>15.30421578420748</v>
      </c>
      <c r="D30">
        <v>15.516489286320168</v>
      </c>
      <c r="E30">
        <v>13.689761918481548</v>
      </c>
      <c r="F30">
        <v>15.794171371898525</v>
      </c>
      <c r="G30">
        <v>17.170023829223663</v>
      </c>
      <c r="H30">
        <v>15.76834568821546</v>
      </c>
      <c r="I30">
        <v>16.407725844354498</v>
      </c>
      <c r="J30">
        <v>14.878382134594698</v>
      </c>
      <c r="K30">
        <v>16.05172921728926</v>
      </c>
      <c r="L30">
        <v>12.937003272418229</v>
      </c>
      <c r="M30">
        <v>15.026562622580361</v>
      </c>
      <c r="N30">
        <v>18.672218833199658</v>
      </c>
      <c r="O30">
        <v>16.432910866405255</v>
      </c>
      <c r="P30">
        <v>15.120030259196827</v>
      </c>
      <c r="Q30" s="4">
        <v>14.448678840544614</v>
      </c>
      <c r="R30">
        <v>13.810872027475526</v>
      </c>
      <c r="S30">
        <v>15.525724895593791</v>
      </c>
      <c r="T30">
        <v>15.797528916892537</v>
      </c>
      <c r="U30">
        <v>16.608901080059166</v>
      </c>
      <c r="V30">
        <v>15.380234587292172</v>
      </c>
      <c r="W30">
        <v>11.302114291602264</v>
      </c>
      <c r="X30">
        <v>12.401443110017793</v>
      </c>
      <c r="Y30" s="15">
        <f t="shared" si="0"/>
        <v>-1.2683730946966154</v>
      </c>
      <c r="Z30">
        <f t="shared" si="1"/>
        <v>0.1571995653121796</v>
      </c>
      <c r="AA30">
        <v>0.13367000000000001</v>
      </c>
    </row>
    <row r="31" spans="1:27" x14ac:dyDescent="0.25">
      <c r="A31" t="s">
        <v>60</v>
      </c>
      <c r="B31" s="3">
        <v>16.286072768555041</v>
      </c>
      <c r="C31">
        <v>15.844298756113602</v>
      </c>
      <c r="D31">
        <v>16.36210650658596</v>
      </c>
      <c r="E31">
        <v>12.966271060946275</v>
      </c>
      <c r="F31">
        <v>15.291309548110771</v>
      </c>
      <c r="G31">
        <v>15.397469951754465</v>
      </c>
      <c r="H31">
        <v>15.897601710914575</v>
      </c>
      <c r="I31">
        <v>16.709231221995353</v>
      </c>
      <c r="J31">
        <v>15.355558824881072</v>
      </c>
      <c r="K31">
        <v>15.336488457884151</v>
      </c>
      <c r="L31">
        <v>14.074217856627472</v>
      </c>
      <c r="M31">
        <v>16.101284369472875</v>
      </c>
      <c r="N31">
        <v>18.719449948447707</v>
      </c>
      <c r="O31">
        <v>16.133424122761728</v>
      </c>
      <c r="P31">
        <v>15.18169026580955</v>
      </c>
      <c r="Q31" s="4">
        <v>14.233562043819438</v>
      </c>
      <c r="R31">
        <v>13.227428053406934</v>
      </c>
      <c r="S31">
        <v>14.217606380562488</v>
      </c>
      <c r="T31">
        <v>13.107218111445242</v>
      </c>
      <c r="U31">
        <v>16.269164975410085</v>
      </c>
      <c r="V31">
        <v>14.966746875089415</v>
      </c>
      <c r="W31">
        <v>12.935872200365266</v>
      </c>
      <c r="X31">
        <v>16.641156479921111</v>
      </c>
      <c r="Y31" s="15">
        <f t="shared" si="0"/>
        <v>-1.1373854703888533</v>
      </c>
      <c r="Z31">
        <f t="shared" si="1"/>
        <v>0.11579763890780508</v>
      </c>
      <c r="AA31">
        <v>0.11892</v>
      </c>
    </row>
    <row r="32" spans="1:27" x14ac:dyDescent="0.25">
      <c r="A32" t="s">
        <v>61</v>
      </c>
      <c r="B32" s="3">
        <v>16.200125548559253</v>
      </c>
      <c r="C32">
        <v>15.746267538001284</v>
      </c>
      <c r="D32">
        <v>15.746894780605075</v>
      </c>
      <c r="E32">
        <v>12.618314532379495</v>
      </c>
      <c r="F32">
        <v>14.1563952180828</v>
      </c>
      <c r="G32">
        <v>15.202285995742017</v>
      </c>
      <c r="H32">
        <v>15.069481864418455</v>
      </c>
      <c r="I32">
        <v>15.180733618464394</v>
      </c>
      <c r="J32">
        <v>15.076681007762621</v>
      </c>
      <c r="K32">
        <v>13.993465239206362</v>
      </c>
      <c r="L32">
        <v>12.786354822839806</v>
      </c>
      <c r="M32">
        <v>16.172175661305268</v>
      </c>
      <c r="N32">
        <v>18.477493534656574</v>
      </c>
      <c r="O32">
        <v>15.379109038601596</v>
      </c>
      <c r="P32">
        <v>14.133986610273466</v>
      </c>
      <c r="Q32" s="4">
        <v>14.455343747584712</v>
      </c>
      <c r="R32">
        <v>11.968317497040402</v>
      </c>
      <c r="S32">
        <v>12.899496724474556</v>
      </c>
      <c r="T32">
        <v>12.066670863542969</v>
      </c>
      <c r="U32">
        <v>14.281632503970556</v>
      </c>
      <c r="V32">
        <v>12.99956517729469</v>
      </c>
      <c r="W32">
        <v>11.569931469999727</v>
      </c>
      <c r="X32">
        <v>12.414731190530043</v>
      </c>
      <c r="Y32" s="15">
        <f t="shared" si="0"/>
        <v>-2.4246449507119205</v>
      </c>
      <c r="Z32">
        <f t="shared" si="1"/>
        <v>1.0759838471921031E-4</v>
      </c>
      <c r="AA32">
        <v>3.1281999999999998E-3</v>
      </c>
    </row>
    <row r="33" spans="1:27" x14ac:dyDescent="0.25">
      <c r="A33" t="s">
        <v>62</v>
      </c>
      <c r="B33" s="3">
        <v>16.700586932003294</v>
      </c>
      <c r="C33">
        <v>13.510744469043283</v>
      </c>
      <c r="D33">
        <v>15.560331588748959</v>
      </c>
      <c r="E33">
        <v>12.469898837616782</v>
      </c>
      <c r="F33">
        <v>13.245651476210075</v>
      </c>
      <c r="G33">
        <v>15.267868762142019</v>
      </c>
      <c r="H33">
        <v>15.627804884902893</v>
      </c>
      <c r="I33">
        <v>16.397456535102648</v>
      </c>
      <c r="J33">
        <v>14.393079153430936</v>
      </c>
      <c r="K33">
        <v>15.30699655490946</v>
      </c>
      <c r="L33">
        <v>13.890460188780077</v>
      </c>
      <c r="M33">
        <v>14.833229576544136</v>
      </c>
      <c r="N33">
        <v>18.144169792971855</v>
      </c>
      <c r="O33">
        <v>15.766068140595605</v>
      </c>
      <c r="P33">
        <v>15.545592105200924</v>
      </c>
      <c r="Q33" s="4">
        <v>14.561066210962107</v>
      </c>
      <c r="R33">
        <v>10.038354720345589</v>
      </c>
      <c r="S33">
        <v>13.80094963167457</v>
      </c>
      <c r="T33">
        <v>11.763317438068331</v>
      </c>
      <c r="U33">
        <v>14.181773116401821</v>
      </c>
      <c r="V33">
        <v>13.914021834289253</v>
      </c>
      <c r="W33">
        <v>12.80847173339852</v>
      </c>
      <c r="X33">
        <v>12.455294305653631</v>
      </c>
      <c r="Y33" s="15">
        <f t="shared" si="0"/>
        <v>-2.367429571311142</v>
      </c>
      <c r="Z33">
        <f t="shared" si="1"/>
        <v>4.0902325272132011E-3</v>
      </c>
      <c r="AA33">
        <v>6.5497999999999997E-3</v>
      </c>
    </row>
    <row r="34" spans="1:27" x14ac:dyDescent="0.25">
      <c r="A34" t="s">
        <v>63</v>
      </c>
      <c r="B34" s="3">
        <v>15.434603327115537</v>
      </c>
      <c r="C34">
        <v>14.084123784138871</v>
      </c>
      <c r="D34">
        <v>15.170877535650297</v>
      </c>
      <c r="E34">
        <v>11.543792660443678</v>
      </c>
      <c r="F34">
        <v>14.328765701236311</v>
      </c>
      <c r="G34">
        <v>16.236342249309875</v>
      </c>
      <c r="H34">
        <v>15.774163818930504</v>
      </c>
      <c r="I34">
        <v>15.606997506969659</v>
      </c>
      <c r="J34">
        <v>15.14250956506824</v>
      </c>
      <c r="K34">
        <v>14.977110254681165</v>
      </c>
      <c r="L34">
        <v>12.677540426473092</v>
      </c>
      <c r="M34">
        <v>14.662836913135504</v>
      </c>
      <c r="N34">
        <v>19.108757502227398</v>
      </c>
      <c r="O34">
        <v>16.489208631437592</v>
      </c>
      <c r="P34">
        <v>15.905144801878212</v>
      </c>
      <c r="Q34" s="4">
        <v>15.060098726617037</v>
      </c>
      <c r="R34">
        <v>6.896779894815106</v>
      </c>
      <c r="S34">
        <v>15.359341193525067</v>
      </c>
      <c r="T34">
        <v>10.162693993671763</v>
      </c>
      <c r="U34">
        <v>15.099887565618388</v>
      </c>
      <c r="V34">
        <v>13.506436203482876</v>
      </c>
      <c r="W34">
        <v>12.271445493816799</v>
      </c>
      <c r="X34">
        <v>10.807316680752203</v>
      </c>
      <c r="Y34" s="15">
        <f t="shared" si="0"/>
        <v>-3.1228365841631742</v>
      </c>
      <c r="Z34">
        <f t="shared" si="1"/>
        <v>3.3561925821945712E-2</v>
      </c>
      <c r="AA34">
        <v>1.2895999999999999E-2</v>
      </c>
    </row>
    <row r="35" spans="1:27" x14ac:dyDescent="0.25">
      <c r="A35" t="s">
        <v>64</v>
      </c>
      <c r="B35" s="3">
        <v>19.135608661385927</v>
      </c>
      <c r="C35">
        <v>16.855306495878505</v>
      </c>
      <c r="D35">
        <v>13.394991515423433</v>
      </c>
      <c r="E35">
        <v>11.260719556801652</v>
      </c>
      <c r="F35">
        <v>16.08574474162463</v>
      </c>
      <c r="G35">
        <v>17.455839287057952</v>
      </c>
      <c r="H35">
        <v>16.449785476883648</v>
      </c>
      <c r="I35">
        <v>17.079050737139926</v>
      </c>
      <c r="J35">
        <v>17.830881169960644</v>
      </c>
      <c r="K35">
        <v>17.541918246492301</v>
      </c>
      <c r="L35">
        <v>14.178787349644214</v>
      </c>
      <c r="M35">
        <v>17.259050161214283</v>
      </c>
      <c r="N35">
        <v>21.027262599662468</v>
      </c>
      <c r="O35">
        <v>19.736529754592961</v>
      </c>
      <c r="P35">
        <v>17.143446961318798</v>
      </c>
      <c r="Q35" s="4">
        <v>17.279290102647053</v>
      </c>
      <c r="R35">
        <v>15.446275712442525</v>
      </c>
      <c r="S35">
        <v>16.693705360017539</v>
      </c>
      <c r="T35">
        <v>8.0466266189182942</v>
      </c>
      <c r="U35">
        <v>16.834318389324078</v>
      </c>
      <c r="V35">
        <v>17.263674840171436</v>
      </c>
      <c r="W35">
        <v>4.2941007807814353</v>
      </c>
      <c r="X35">
        <v>7.942529865765998</v>
      </c>
      <c r="Y35" s="15">
        <f t="shared" si="0"/>
        <v>-4.4969623629049806</v>
      </c>
      <c r="Z35">
        <f t="shared" si="1"/>
        <v>7.2335772821968763E-2</v>
      </c>
      <c r="AA35">
        <v>2.4590000000000001E-2</v>
      </c>
    </row>
    <row r="36" spans="1:27" x14ac:dyDescent="0.25">
      <c r="A36" t="s">
        <v>65</v>
      </c>
      <c r="B36" s="3">
        <v>16.478500828876719</v>
      </c>
      <c r="C36">
        <v>14.722191265665398</v>
      </c>
      <c r="D36">
        <v>16.070480977472918</v>
      </c>
      <c r="E36">
        <v>12.890374363477131</v>
      </c>
      <c r="F36">
        <v>15.944820533704974</v>
      </c>
      <c r="G36">
        <v>14.839315928183293</v>
      </c>
      <c r="H36">
        <v>17.887750747408525</v>
      </c>
      <c r="I36">
        <v>17.049338584143623</v>
      </c>
      <c r="J36">
        <v>16.728657425587681</v>
      </c>
      <c r="K36">
        <v>16.450253636013137</v>
      </c>
      <c r="L36">
        <v>14.639616076647966</v>
      </c>
      <c r="M36">
        <v>15.987545426369314</v>
      </c>
      <c r="N36">
        <v>19.29041591959923</v>
      </c>
      <c r="O36">
        <v>15.049075455611478</v>
      </c>
      <c r="P36">
        <v>15.63279974481881</v>
      </c>
      <c r="Q36" s="4">
        <v>14.974723512189383</v>
      </c>
      <c r="R36">
        <v>13.829225095959453</v>
      </c>
      <c r="S36">
        <v>13.542676487126819</v>
      </c>
      <c r="T36">
        <v>13.103398564310544</v>
      </c>
      <c r="U36">
        <v>17.585774639372659</v>
      </c>
      <c r="V36">
        <v>14.556658465037939</v>
      </c>
      <c r="W36">
        <v>13.182424266619075</v>
      </c>
      <c r="X36">
        <v>14.37796775140491</v>
      </c>
      <c r="Y36" s="15">
        <f t="shared" si="0"/>
        <v>-1.6035805237775413</v>
      </c>
      <c r="Z36">
        <f t="shared" si="1"/>
        <v>4.0600367672907402E-2</v>
      </c>
      <c r="AA36">
        <v>5.6763000000000001E-2</v>
      </c>
    </row>
    <row r="37" spans="1:27" x14ac:dyDescent="0.25">
      <c r="A37" t="s">
        <v>66</v>
      </c>
      <c r="B37" s="3">
        <v>15.659600702460649</v>
      </c>
      <c r="C37">
        <v>14.379704894260465</v>
      </c>
      <c r="D37">
        <v>15.518619103668573</v>
      </c>
      <c r="E37">
        <v>11.425883630188732</v>
      </c>
      <c r="F37">
        <v>13.751960294870527</v>
      </c>
      <c r="G37">
        <v>14.125211011187735</v>
      </c>
      <c r="H37">
        <v>15.406811405412835</v>
      </c>
      <c r="I37">
        <v>15.859387349574504</v>
      </c>
      <c r="J37">
        <v>14.55388334818784</v>
      </c>
      <c r="K37">
        <v>14.759812571768851</v>
      </c>
      <c r="L37">
        <v>14.053961835716319</v>
      </c>
      <c r="M37">
        <v>15.176783581874918</v>
      </c>
      <c r="N37">
        <v>18.076898625962055</v>
      </c>
      <c r="O37">
        <v>14.458849719407262</v>
      </c>
      <c r="P37">
        <v>14.645063905638393</v>
      </c>
      <c r="Q37" s="4">
        <v>14.222036555744369</v>
      </c>
      <c r="R37">
        <v>12.691200284527591</v>
      </c>
      <c r="S37">
        <v>13.650182357867269</v>
      </c>
      <c r="T37">
        <v>12.203329013465973</v>
      </c>
      <c r="U37">
        <v>15.904475345220144</v>
      </c>
      <c r="V37">
        <v>14.745708243469471</v>
      </c>
      <c r="W37">
        <v>12.160432030132537</v>
      </c>
      <c r="X37">
        <v>13.840844869902819</v>
      </c>
      <c r="Y37" s="15">
        <f t="shared" si="0"/>
        <v>-1.1552011199829924</v>
      </c>
      <c r="Z37">
        <f t="shared" si="1"/>
        <v>9.0748511807246968E-2</v>
      </c>
      <c r="AA37">
        <v>0.1239</v>
      </c>
    </row>
    <row r="38" spans="1:27" x14ac:dyDescent="0.25">
      <c r="A38" t="s">
        <v>67</v>
      </c>
      <c r="B38" s="3">
        <v>13.300866333460061</v>
      </c>
      <c r="C38">
        <v>12.903419880879962</v>
      </c>
      <c r="D38">
        <v>14.719188527532614</v>
      </c>
      <c r="E38">
        <v>12.16087947253614</v>
      </c>
      <c r="F38">
        <v>12.835334677855718</v>
      </c>
      <c r="G38">
        <v>12.532424962976876</v>
      </c>
      <c r="H38">
        <v>14.686650047681605</v>
      </c>
      <c r="I38">
        <v>14.516790481133718</v>
      </c>
      <c r="J38">
        <v>14.576602098674059</v>
      </c>
      <c r="K38">
        <v>12.306509834270619</v>
      </c>
      <c r="L38">
        <v>12.60447464903476</v>
      </c>
      <c r="M38">
        <v>14.351405792040278</v>
      </c>
      <c r="N38">
        <v>17.351169778264595</v>
      </c>
      <c r="O38">
        <v>12.664485866967908</v>
      </c>
      <c r="P38">
        <v>14.42917551210091</v>
      </c>
      <c r="Q38" s="4">
        <v>11.234663199210395</v>
      </c>
      <c r="R38">
        <v>12.433250150913077</v>
      </c>
      <c r="S38">
        <v>13.145525200647127</v>
      </c>
      <c r="T38">
        <v>13.170473137266153</v>
      </c>
      <c r="U38">
        <v>14.581779061966905</v>
      </c>
      <c r="V38">
        <v>14.407254234376405</v>
      </c>
      <c r="W38">
        <v>12.694335689223614</v>
      </c>
      <c r="X38">
        <v>14.557545796135413</v>
      </c>
      <c r="Y38" s="15">
        <f t="shared" si="0"/>
        <v>-3.3542453025194874E-3</v>
      </c>
      <c r="Z38">
        <f t="shared" si="1"/>
        <v>0.99481440388807996</v>
      </c>
      <c r="AA38">
        <v>0.95865999999999996</v>
      </c>
    </row>
    <row r="39" spans="1:27" x14ac:dyDescent="0.25">
      <c r="A39" t="s">
        <v>68</v>
      </c>
      <c r="B39" s="3">
        <v>15.351036197531796</v>
      </c>
      <c r="C39">
        <v>13.97187212704811</v>
      </c>
      <c r="D39">
        <v>16.148625982192083</v>
      </c>
      <c r="E39">
        <v>10.726272608201707</v>
      </c>
      <c r="F39">
        <v>14.651830171118416</v>
      </c>
      <c r="G39">
        <v>14.22327732333053</v>
      </c>
      <c r="H39">
        <v>16.598253930098156</v>
      </c>
      <c r="I39">
        <v>15.978832406042015</v>
      </c>
      <c r="J39">
        <v>16.266556728987098</v>
      </c>
      <c r="K39">
        <v>15.253334125920581</v>
      </c>
      <c r="L39">
        <v>13.947588396919709</v>
      </c>
      <c r="M39">
        <v>15.521587897960154</v>
      </c>
      <c r="N39">
        <v>18.434602684866352</v>
      </c>
      <c r="O39">
        <v>14.388754118105734</v>
      </c>
      <c r="P39">
        <v>15.183570189908071</v>
      </c>
      <c r="Q39" s="4">
        <v>14.443992053341486</v>
      </c>
      <c r="R39">
        <v>11.356528032629479</v>
      </c>
      <c r="S39">
        <v>11.058082852663928</v>
      </c>
      <c r="T39">
        <v>11.78741004248508</v>
      </c>
      <c r="U39">
        <v>16.138951542236882</v>
      </c>
      <c r="V39">
        <v>14.798586875590233</v>
      </c>
      <c r="W39">
        <v>11.117980236679797</v>
      </c>
      <c r="X39">
        <v>12.634944395417779</v>
      </c>
      <c r="Y39" s="15">
        <f t="shared" si="0"/>
        <v>-2.3691979013192235</v>
      </c>
      <c r="Z39">
        <f t="shared" si="1"/>
        <v>2.0972330718143174E-2</v>
      </c>
      <c r="AA39">
        <v>1.8952E-2</v>
      </c>
    </row>
    <row r="40" spans="1:27" x14ac:dyDescent="0.25">
      <c r="A40" t="s">
        <v>69</v>
      </c>
      <c r="B40" s="3">
        <v>17.887978157609847</v>
      </c>
      <c r="C40">
        <v>15.470999230847596</v>
      </c>
      <c r="D40">
        <v>16.625261093784363</v>
      </c>
      <c r="E40">
        <v>12.783310932551396</v>
      </c>
      <c r="F40">
        <v>16.381965305472846</v>
      </c>
      <c r="G40">
        <v>16.49460683083014</v>
      </c>
      <c r="H40">
        <v>15.997167005932987</v>
      </c>
      <c r="I40">
        <v>15.53187153225625</v>
      </c>
      <c r="J40">
        <v>15.254358997147557</v>
      </c>
      <c r="K40">
        <v>16.153987448743891</v>
      </c>
      <c r="L40">
        <v>16.515374244907559</v>
      </c>
      <c r="M40">
        <v>15.639923010473922</v>
      </c>
      <c r="N40">
        <v>19.50862237701093</v>
      </c>
      <c r="O40">
        <v>15.482116879881064</v>
      </c>
      <c r="P40">
        <v>16.146676503789145</v>
      </c>
      <c r="Q40" s="4">
        <v>15.345688917646248</v>
      </c>
      <c r="R40">
        <v>13.490581344540777</v>
      </c>
      <c r="S40">
        <v>13.599754074913557</v>
      </c>
      <c r="T40">
        <v>12.217045571045873</v>
      </c>
      <c r="U40">
        <v>17.66097121848123</v>
      </c>
      <c r="V40">
        <v>14.714836075193636</v>
      </c>
      <c r="W40">
        <v>13.620264097021844</v>
      </c>
      <c r="X40">
        <v>13.196837942336201</v>
      </c>
      <c r="Y40" s="15">
        <f t="shared" si="0"/>
        <v>-2.004774233086339</v>
      </c>
      <c r="Z40">
        <f t="shared" si="1"/>
        <v>2.3722146105929071E-2</v>
      </c>
      <c r="AA40">
        <v>1.95E-2</v>
      </c>
    </row>
    <row r="41" spans="1:27" x14ac:dyDescent="0.25">
      <c r="A41" t="s">
        <v>70</v>
      </c>
      <c r="B41" s="3">
        <v>19.582553444909799</v>
      </c>
      <c r="C41">
        <v>16.248407229964457</v>
      </c>
      <c r="D41">
        <v>18.765354342004525</v>
      </c>
      <c r="E41">
        <v>12.567186647399586</v>
      </c>
      <c r="F41">
        <v>17.754102563220432</v>
      </c>
      <c r="G41">
        <v>17.57900026192328</v>
      </c>
      <c r="H41">
        <v>17.22534529778418</v>
      </c>
      <c r="I41">
        <v>16.298975968385832</v>
      </c>
      <c r="J41">
        <v>16.720320011538952</v>
      </c>
      <c r="K41">
        <v>18.193240878854802</v>
      </c>
      <c r="L41">
        <v>18.331965743721678</v>
      </c>
      <c r="M41">
        <v>16.584452097599385</v>
      </c>
      <c r="N41">
        <v>20.882213301872831</v>
      </c>
      <c r="O41">
        <v>17.386175895814741</v>
      </c>
      <c r="P41">
        <v>17.175295374284101</v>
      </c>
      <c r="Q41" s="4">
        <v>16.409034742054743</v>
      </c>
      <c r="R41">
        <v>16.498148005534944</v>
      </c>
      <c r="S41">
        <v>15.842779896530146</v>
      </c>
      <c r="T41">
        <v>11.937892164119566</v>
      </c>
      <c r="U41">
        <v>19.076002791180795</v>
      </c>
      <c r="V41">
        <v>18.223077319508942</v>
      </c>
      <c r="W41">
        <v>16.643696377890429</v>
      </c>
      <c r="X41">
        <v>15.657355635401949</v>
      </c>
      <c r="Y41" s="15">
        <f t="shared" si="0"/>
        <v>-1.0880547461309362</v>
      </c>
      <c r="Z41">
        <f t="shared" si="1"/>
        <v>0.29071132284056145</v>
      </c>
      <c r="AA41">
        <v>0.26656999999999997</v>
      </c>
    </row>
    <row r="42" spans="1:27" x14ac:dyDescent="0.25">
      <c r="A42" t="s">
        <v>71</v>
      </c>
      <c r="B42" s="3">
        <v>13.407218869622305</v>
      </c>
      <c r="C42">
        <v>12.978633456408842</v>
      </c>
      <c r="D42">
        <v>12.104911446525501</v>
      </c>
      <c r="E42">
        <v>11.83477970542352</v>
      </c>
      <c r="F42">
        <v>12.367621637608924</v>
      </c>
      <c r="G42">
        <v>14.3973395533807</v>
      </c>
      <c r="H42">
        <v>13.397409395754858</v>
      </c>
      <c r="I42">
        <v>13.48243083647543</v>
      </c>
      <c r="J42">
        <v>11.564105500339871</v>
      </c>
      <c r="K42">
        <v>13.927372722140225</v>
      </c>
      <c r="L42">
        <v>13.619270253970571</v>
      </c>
      <c r="M42">
        <v>13.359587305493875</v>
      </c>
      <c r="N42">
        <v>14.800714997437709</v>
      </c>
      <c r="O42">
        <v>12.341350698051912</v>
      </c>
      <c r="P42">
        <v>11.560021965582552</v>
      </c>
      <c r="Q42" s="4">
        <v>12.49821668847459</v>
      </c>
      <c r="R42">
        <v>10.936445269480984</v>
      </c>
      <c r="S42">
        <v>11.693495066655885</v>
      </c>
      <c r="T42">
        <v>11.931507091134915</v>
      </c>
      <c r="U42">
        <v>15.162902249459183</v>
      </c>
      <c r="V42">
        <v>12.691342366527726</v>
      </c>
      <c r="W42">
        <v>9.3405502876504247</v>
      </c>
      <c r="X42">
        <v>11.202070991100236</v>
      </c>
      <c r="Y42" s="15">
        <f t="shared" si="0"/>
        <v>-1.1263739471133043</v>
      </c>
      <c r="Z42">
        <f t="shared" si="1"/>
        <v>0.15841743315390183</v>
      </c>
      <c r="AA42">
        <v>9.8575999999999997E-2</v>
      </c>
    </row>
    <row r="43" spans="1:27" x14ac:dyDescent="0.25">
      <c r="A43" t="s">
        <v>72</v>
      </c>
      <c r="B43" s="3">
        <v>18.198249114943934</v>
      </c>
      <c r="C43">
        <v>16.630232043380804</v>
      </c>
      <c r="D43">
        <v>17.953637177794626</v>
      </c>
      <c r="E43">
        <v>14.558306409281125</v>
      </c>
      <c r="F43">
        <v>17.362955211000784</v>
      </c>
      <c r="G43">
        <v>17.493831603834025</v>
      </c>
      <c r="H43">
        <v>16.946644747612417</v>
      </c>
      <c r="I43">
        <v>18.25751886578032</v>
      </c>
      <c r="J43">
        <v>15.959499178109841</v>
      </c>
      <c r="K43">
        <v>17.362783548801978</v>
      </c>
      <c r="L43">
        <v>18.252144745118319</v>
      </c>
      <c r="M43">
        <v>16.597175002512135</v>
      </c>
      <c r="N43">
        <v>20.418540760614029</v>
      </c>
      <c r="O43">
        <v>17.156298328127395</v>
      </c>
      <c r="P43">
        <v>17.026851756008277</v>
      </c>
      <c r="Q43" s="4">
        <v>17.277449547802775</v>
      </c>
      <c r="R43">
        <v>13.213679053127921</v>
      </c>
      <c r="S43">
        <v>14.152253463983923</v>
      </c>
      <c r="T43">
        <v>12.787104127977637</v>
      </c>
      <c r="U43">
        <v>19.493023284814171</v>
      </c>
      <c r="V43">
        <v>14.40151407037459</v>
      </c>
      <c r="W43">
        <v>14.64159334419184</v>
      </c>
      <c r="X43">
        <v>12.974821410619395</v>
      </c>
      <c r="Y43" s="15">
        <f t="shared" si="0"/>
        <v>-2.8173304125323888</v>
      </c>
      <c r="Z43">
        <f t="shared" si="1"/>
        <v>1.7126004054290513E-2</v>
      </c>
      <c r="AA43">
        <v>5.2572000000000001E-3</v>
      </c>
    </row>
    <row r="44" spans="1:27" x14ac:dyDescent="0.25">
      <c r="A44" t="s">
        <v>73</v>
      </c>
      <c r="B44" s="3">
        <v>19.015181837639222</v>
      </c>
      <c r="C44">
        <v>18.852717797586795</v>
      </c>
      <c r="D44">
        <v>19.581630411458033</v>
      </c>
      <c r="E44">
        <v>18.317159180745513</v>
      </c>
      <c r="F44">
        <v>19.445174235580989</v>
      </c>
      <c r="G44">
        <v>18.021543822951617</v>
      </c>
      <c r="H44">
        <v>18.220632462117429</v>
      </c>
      <c r="I44">
        <v>19.195417735584211</v>
      </c>
      <c r="J44">
        <v>18.647250318557106</v>
      </c>
      <c r="K44">
        <v>18.980785242498733</v>
      </c>
      <c r="L44">
        <v>20.176248380773217</v>
      </c>
      <c r="M44">
        <v>17.919558275242366</v>
      </c>
      <c r="N44">
        <v>21.489901414606251</v>
      </c>
      <c r="O44">
        <v>18.050151765654224</v>
      </c>
      <c r="P44">
        <v>19.751684252614044</v>
      </c>
      <c r="Q44" s="4">
        <v>18.681420965799404</v>
      </c>
      <c r="R44">
        <v>18.687073021477591</v>
      </c>
      <c r="S44">
        <v>18.994547027651542</v>
      </c>
      <c r="T44">
        <v>16.06321329026337</v>
      </c>
      <c r="U44">
        <v>22.083509407694507</v>
      </c>
      <c r="V44">
        <v>20.455638231398975</v>
      </c>
      <c r="W44">
        <v>19.296849244098972</v>
      </c>
      <c r="X44">
        <v>16.164555998469723</v>
      </c>
      <c r="Y44" s="15">
        <f t="shared" si="0"/>
        <v>-0.20088417106240186</v>
      </c>
      <c r="Z44">
        <f t="shared" si="1"/>
        <v>0.8205075139741711</v>
      </c>
      <c r="AA44">
        <v>0.81599999999999995</v>
      </c>
    </row>
    <row r="45" spans="1:27" x14ac:dyDescent="0.25">
      <c r="A45" t="s">
        <v>74</v>
      </c>
      <c r="B45" s="3">
        <v>13.490879231986751</v>
      </c>
      <c r="C45">
        <v>10.752430049446264</v>
      </c>
      <c r="D45">
        <v>13.334500747301652</v>
      </c>
      <c r="E45">
        <v>10.328715999477874</v>
      </c>
      <c r="F45">
        <v>11.059278652389098</v>
      </c>
      <c r="G45">
        <v>11.884719003334714</v>
      </c>
      <c r="H45">
        <v>-11.233781962586962</v>
      </c>
      <c r="I45">
        <v>12.875554618512002</v>
      </c>
      <c r="J45">
        <v>11.66122640175454</v>
      </c>
      <c r="K45">
        <v>11.133157371231036</v>
      </c>
      <c r="L45">
        <v>13.429432743805521</v>
      </c>
      <c r="M45">
        <v>10.971179115842165</v>
      </c>
      <c r="N45">
        <v>14.623110886855628</v>
      </c>
      <c r="O45">
        <v>13.234853240921039</v>
      </c>
      <c r="P45">
        <v>13.824483426546506</v>
      </c>
      <c r="Q45" s="4">
        <v>12.30991713696308</v>
      </c>
      <c r="R45">
        <v>12.413855446882263</v>
      </c>
      <c r="S45">
        <v>12.379440350602678</v>
      </c>
      <c r="T45">
        <v>11.001952589240391</v>
      </c>
      <c r="U45">
        <v>15.470375212589346</v>
      </c>
      <c r="V45">
        <v>12.61077372784044</v>
      </c>
      <c r="W45">
        <v>12.0854127098471</v>
      </c>
      <c r="X45">
        <v>12.187231561875686</v>
      </c>
      <c r="Y45" s="15">
        <f t="shared" si="0"/>
        <v>1.7377416869248261</v>
      </c>
      <c r="Z45">
        <f t="shared" si="1"/>
        <v>0.28971236769349784</v>
      </c>
      <c r="AA45">
        <v>0.67827000000000004</v>
      </c>
    </row>
    <row r="46" spans="1:27" x14ac:dyDescent="0.25">
      <c r="A46" t="s">
        <v>75</v>
      </c>
      <c r="B46" s="3">
        <v>19.421932837194849</v>
      </c>
      <c r="C46">
        <v>19.182732303654888</v>
      </c>
      <c r="D46">
        <v>20.407637057618864</v>
      </c>
      <c r="E46">
        <v>15.248853588451906</v>
      </c>
      <c r="F46">
        <v>18.747699673377831</v>
      </c>
      <c r="G46">
        <v>19.024015947135531</v>
      </c>
      <c r="H46">
        <v>18.569248766992352</v>
      </c>
      <c r="I46">
        <v>19.886219909056454</v>
      </c>
      <c r="J46">
        <v>19.04433354855248</v>
      </c>
      <c r="K46">
        <v>18.567069610668405</v>
      </c>
      <c r="L46">
        <v>19.87198284408467</v>
      </c>
      <c r="M46">
        <v>19.26459953535306</v>
      </c>
      <c r="N46">
        <v>22.007123797556595</v>
      </c>
      <c r="O46">
        <v>19.059678214261382</v>
      </c>
      <c r="P46">
        <v>19.275844844355515</v>
      </c>
      <c r="Q46" s="4">
        <v>19.42931752748915</v>
      </c>
      <c r="R46">
        <v>15.492622773966806</v>
      </c>
      <c r="S46">
        <v>15.203329579649836</v>
      </c>
      <c r="T46">
        <v>12.045570342547464</v>
      </c>
      <c r="U46">
        <v>21.166106197100557</v>
      </c>
      <c r="V46">
        <v>16.520063680897639</v>
      </c>
      <c r="W46">
        <v>14.400467104750279</v>
      </c>
      <c r="X46">
        <v>14.844992450824821</v>
      </c>
      <c r="Y46" s="15">
        <f t="shared" si="0"/>
        <v>-3.5204249639716902</v>
      </c>
      <c r="Z46">
        <f t="shared" si="1"/>
        <v>1.4697513593501211E-2</v>
      </c>
      <c r="AA46">
        <v>3.1611999999999999E-3</v>
      </c>
    </row>
    <row r="47" spans="1:27" x14ac:dyDescent="0.25">
      <c r="A47" t="s">
        <v>76</v>
      </c>
      <c r="B47" s="3">
        <v>21.692067369224276</v>
      </c>
      <c r="C47">
        <v>20.43108117046258</v>
      </c>
      <c r="D47">
        <v>21.161127952513745</v>
      </c>
      <c r="E47">
        <v>17.188305129016868</v>
      </c>
      <c r="F47">
        <v>20.12772717158666</v>
      </c>
      <c r="G47">
        <v>20.620066259065283</v>
      </c>
      <c r="H47">
        <v>20.789459509612392</v>
      </c>
      <c r="I47">
        <v>21.57877654954094</v>
      </c>
      <c r="J47">
        <v>20.312859341825291</v>
      </c>
      <c r="K47">
        <v>19.85962547395399</v>
      </c>
      <c r="L47">
        <v>18.694668835452841</v>
      </c>
      <c r="M47">
        <v>20.760616192154888</v>
      </c>
      <c r="N47">
        <v>22.844626567323463</v>
      </c>
      <c r="O47">
        <v>20.858722684968264</v>
      </c>
      <c r="P47">
        <v>19.926790886192347</v>
      </c>
      <c r="Q47" s="4">
        <v>20.685538788791849</v>
      </c>
      <c r="R47">
        <v>16.28534376415752</v>
      </c>
      <c r="S47">
        <v>16.48955501081117</v>
      </c>
      <c r="T47">
        <v>12.911643406304092</v>
      </c>
      <c r="U47">
        <v>22.430614022991129</v>
      </c>
      <c r="V47">
        <v>17.289039898571648</v>
      </c>
      <c r="W47">
        <v>15.249880431070197</v>
      </c>
      <c r="X47">
        <v>15.309209529230346</v>
      </c>
      <c r="Y47" s="15">
        <f t="shared" si="0"/>
        <v>-3.9042843050144818</v>
      </c>
      <c r="Z47">
        <f t="shared" si="1"/>
        <v>1.1684090224576433E-2</v>
      </c>
      <c r="AA47">
        <v>2.2093999999999998E-3</v>
      </c>
    </row>
    <row r="48" spans="1:27" x14ac:dyDescent="0.25">
      <c r="A48" t="s">
        <v>77</v>
      </c>
      <c r="B48" s="3">
        <v>15.838081974056403</v>
      </c>
      <c r="C48">
        <v>15.522179557202843</v>
      </c>
      <c r="D48">
        <v>16.171833742936737</v>
      </c>
      <c r="E48">
        <v>11.787543442758732</v>
      </c>
      <c r="F48">
        <v>15.476089057959948</v>
      </c>
      <c r="G48">
        <v>14.996236165852087</v>
      </c>
      <c r="H48">
        <v>15.088858144450342</v>
      </c>
      <c r="I48">
        <v>15.517549136573946</v>
      </c>
      <c r="J48">
        <v>15.989693355461366</v>
      </c>
      <c r="K48">
        <v>14.744677025061961</v>
      </c>
      <c r="L48">
        <v>16.456416425352689</v>
      </c>
      <c r="M48">
        <v>14.135994559760288</v>
      </c>
      <c r="N48">
        <v>16.730954835826715</v>
      </c>
      <c r="O48">
        <v>15.208541635806354</v>
      </c>
      <c r="P48">
        <v>15.631141340359918</v>
      </c>
      <c r="Q48" s="4">
        <v>14.907181004706214</v>
      </c>
      <c r="R48">
        <v>11.770771258574454</v>
      </c>
      <c r="S48">
        <v>13.398955708374192</v>
      </c>
      <c r="T48">
        <v>11.22242334593267</v>
      </c>
      <c r="U48">
        <v>17.146812728655473</v>
      </c>
      <c r="V48">
        <v>13.194124813414428</v>
      </c>
      <c r="W48">
        <v>11.908413545807283</v>
      </c>
      <c r="X48">
        <v>12.190164561925956</v>
      </c>
      <c r="Y48" s="15">
        <f t="shared" si="0"/>
        <v>-2.2867334323744135</v>
      </c>
      <c r="Z48">
        <f t="shared" si="1"/>
        <v>2.2621382795818556E-2</v>
      </c>
      <c r="AA48">
        <v>8.1293000000000008E-3</v>
      </c>
    </row>
    <row r="49" spans="1:27" x14ac:dyDescent="0.25">
      <c r="A49" t="s">
        <v>78</v>
      </c>
      <c r="B49" s="3">
        <v>20.431493066656714</v>
      </c>
      <c r="C49">
        <v>17.447901865962852</v>
      </c>
      <c r="D49">
        <v>20.019994931741408</v>
      </c>
      <c r="E49">
        <v>13.644605648424523</v>
      </c>
      <c r="F49">
        <v>18.079203394776766</v>
      </c>
      <c r="G49">
        <v>18.295791242155964</v>
      </c>
      <c r="H49">
        <v>17.23142717788506</v>
      </c>
      <c r="I49">
        <v>17.007982803768567</v>
      </c>
      <c r="J49">
        <v>17.230576498165131</v>
      </c>
      <c r="K49">
        <v>18.363824820177786</v>
      </c>
      <c r="L49">
        <v>19.603212031215389</v>
      </c>
      <c r="M49">
        <v>17.696380082209362</v>
      </c>
      <c r="N49">
        <v>22.160052400679298</v>
      </c>
      <c r="O49">
        <v>19.386507168194967</v>
      </c>
      <c r="P49">
        <v>18.92450576616978</v>
      </c>
      <c r="Q49" s="4">
        <v>17.329120190500397</v>
      </c>
      <c r="R49">
        <v>17.851220234406313</v>
      </c>
      <c r="S49">
        <v>17.394029298892708</v>
      </c>
      <c r="T49">
        <v>14.663655246814745</v>
      </c>
      <c r="U49">
        <v>21.346678786510246</v>
      </c>
      <c r="V49">
        <v>19.553076613278954</v>
      </c>
      <c r="W49">
        <v>17.202713394677691</v>
      </c>
      <c r="X49">
        <v>18.519131486470613</v>
      </c>
      <c r="Y49" s="15">
        <f t="shared" si="0"/>
        <v>-0.22749975574970804</v>
      </c>
      <c r="Z49">
        <f t="shared" si="1"/>
        <v>0.80888936854181503</v>
      </c>
      <c r="AA49">
        <v>0.70981000000000005</v>
      </c>
    </row>
    <row r="50" spans="1:27" x14ac:dyDescent="0.25">
      <c r="A50" t="s">
        <v>79</v>
      </c>
      <c r="B50" s="3">
        <v>16.912446511530376</v>
      </c>
      <c r="C50">
        <v>12.012854225734515</v>
      </c>
      <c r="D50">
        <v>16.226397790039474</v>
      </c>
      <c r="E50">
        <v>8.1867066250292559</v>
      </c>
      <c r="F50">
        <v>13.484720339075608</v>
      </c>
      <c r="G50">
        <v>13.33216586316137</v>
      </c>
      <c r="H50">
        <v>12.251217405511238</v>
      </c>
      <c r="I50">
        <v>12.37516665374938</v>
      </c>
      <c r="J50">
        <v>13.595160441884211</v>
      </c>
      <c r="K50">
        <v>13.96822812787512</v>
      </c>
      <c r="L50">
        <v>14.560089148498509</v>
      </c>
      <c r="M50">
        <v>11.803055251295506</v>
      </c>
      <c r="N50">
        <v>17.686368133742</v>
      </c>
      <c r="O50">
        <v>14.814945439435341</v>
      </c>
      <c r="P50">
        <v>14.269109572916895</v>
      </c>
      <c r="Q50" s="4">
        <v>12.164255189578125</v>
      </c>
      <c r="R50">
        <v>14.877961229615259</v>
      </c>
      <c r="S50">
        <v>13.922992598989863</v>
      </c>
      <c r="T50">
        <v>12.920718018275728</v>
      </c>
      <c r="U50">
        <v>16.354790834766593</v>
      </c>
      <c r="V50">
        <v>16.789997574804282</v>
      </c>
      <c r="W50">
        <v>15.784833302558376</v>
      </c>
      <c r="X50">
        <v>15.55936459742731</v>
      </c>
      <c r="Y50" s="15">
        <f t="shared" si="0"/>
        <v>1.5702707452642848</v>
      </c>
      <c r="Z50">
        <f t="shared" si="1"/>
        <v>5.6041088481496644E-2</v>
      </c>
      <c r="AA50">
        <v>0.24027999999999999</v>
      </c>
    </row>
    <row r="51" spans="1:27" x14ac:dyDescent="0.25">
      <c r="A51" t="s">
        <v>80</v>
      </c>
      <c r="B51" s="3">
        <v>19.586044968173823</v>
      </c>
      <c r="C51">
        <v>16.56744036719623</v>
      </c>
      <c r="D51">
        <v>19.331725845014994</v>
      </c>
      <c r="E51">
        <v>12.55588760432736</v>
      </c>
      <c r="F51">
        <v>17.915453407355834</v>
      </c>
      <c r="G51">
        <v>17.474280917040662</v>
      </c>
      <c r="H51">
        <v>17.573193840185802</v>
      </c>
      <c r="I51">
        <v>16.090504398390568</v>
      </c>
      <c r="J51">
        <v>17.041621347314795</v>
      </c>
      <c r="K51">
        <v>17.954522914870534</v>
      </c>
      <c r="L51">
        <v>18.55519521234028</v>
      </c>
      <c r="M51">
        <v>17.485619310884612</v>
      </c>
      <c r="N51">
        <v>21.256253723648484</v>
      </c>
      <c r="O51">
        <v>17.657272508330646</v>
      </c>
      <c r="P51">
        <v>17.910502082934308</v>
      </c>
      <c r="Q51" s="4">
        <v>16.898293032949638</v>
      </c>
      <c r="R51">
        <v>15.994708724076739</v>
      </c>
      <c r="S51">
        <v>15.580855311543145</v>
      </c>
      <c r="T51">
        <v>12.755210612771537</v>
      </c>
      <c r="U51">
        <v>19.82572614098671</v>
      </c>
      <c r="V51">
        <v>17.39371676548933</v>
      </c>
      <c r="W51">
        <v>15.410907183276009</v>
      </c>
      <c r="X51">
        <v>15.283338426559707</v>
      </c>
      <c r="Y51" s="15">
        <f t="shared" si="0"/>
        <v>-1.5809399083166014</v>
      </c>
      <c r="Z51">
        <f t="shared" si="1"/>
        <v>0.12334978873532382</v>
      </c>
      <c r="AA51">
        <v>0.12539</v>
      </c>
    </row>
    <row r="52" spans="1:27" x14ac:dyDescent="0.25">
      <c r="A52" t="s">
        <v>81</v>
      </c>
      <c r="B52" s="3">
        <v>16.940424174918139</v>
      </c>
      <c r="C52">
        <v>13.485637264959275</v>
      </c>
      <c r="D52">
        <v>16.087484360744394</v>
      </c>
      <c r="E52">
        <v>10.36846200538187</v>
      </c>
      <c r="F52">
        <v>13.943931045534633</v>
      </c>
      <c r="G52">
        <v>15.223964114974279</v>
      </c>
      <c r="H52">
        <v>13.67868617039513</v>
      </c>
      <c r="I52">
        <v>14.011930832504975</v>
      </c>
      <c r="J52">
        <v>14.083619954349949</v>
      </c>
      <c r="K52">
        <v>14.552704429178362</v>
      </c>
      <c r="L52">
        <v>15.264504447366216</v>
      </c>
      <c r="M52">
        <v>13.721658243521494</v>
      </c>
      <c r="N52">
        <v>18.450691281575871</v>
      </c>
      <c r="O52">
        <v>14.88410640943656</v>
      </c>
      <c r="P52">
        <v>14.66084058757964</v>
      </c>
      <c r="Q52" s="4">
        <v>14.014525058009859</v>
      </c>
      <c r="R52">
        <v>13.571178456181345</v>
      </c>
      <c r="S52">
        <v>12.990419891723107</v>
      </c>
      <c r="T52">
        <v>11.149654138035913</v>
      </c>
      <c r="U52">
        <v>16.720317973168616</v>
      </c>
      <c r="V52">
        <v>15.744927260100967</v>
      </c>
      <c r="W52">
        <v>14.305846847610388</v>
      </c>
      <c r="X52">
        <v>13.233767167051395</v>
      </c>
      <c r="Y52" s="15">
        <f t="shared" si="0"/>
        <v>-0.62637861536666861</v>
      </c>
      <c r="Z52">
        <f t="shared" si="1"/>
        <v>0.46248595705133655</v>
      </c>
      <c r="AA52">
        <v>0.43851000000000001</v>
      </c>
    </row>
    <row r="53" spans="1:27" x14ac:dyDescent="0.25">
      <c r="A53" t="s">
        <v>82</v>
      </c>
      <c r="B53" s="3">
        <v>20.615189334343871</v>
      </c>
      <c r="C53">
        <v>17.888265758290281</v>
      </c>
      <c r="D53">
        <v>19.671714717360132</v>
      </c>
      <c r="E53">
        <v>14.407676715210718</v>
      </c>
      <c r="F53">
        <v>18.182307512986466</v>
      </c>
      <c r="G53">
        <v>18.622948428932034</v>
      </c>
      <c r="H53">
        <v>19.116443417634443</v>
      </c>
      <c r="I53">
        <v>17.927418066420987</v>
      </c>
      <c r="J53">
        <v>19.234882759284865</v>
      </c>
      <c r="K53">
        <v>17.711860829676667</v>
      </c>
      <c r="L53">
        <v>19.048276399871924</v>
      </c>
      <c r="M53">
        <v>19.189398929806611</v>
      </c>
      <c r="N53">
        <v>21.429871967072653</v>
      </c>
      <c r="O53">
        <v>18.942214824754938</v>
      </c>
      <c r="P53">
        <v>18.915605350464155</v>
      </c>
      <c r="Q53" s="4">
        <v>17.665116386588227</v>
      </c>
      <c r="R53">
        <v>17.505837696333224</v>
      </c>
      <c r="S53">
        <v>15.32387935348123</v>
      </c>
      <c r="T53">
        <v>13.924129530583983</v>
      </c>
      <c r="U53">
        <v>20.802317255241036</v>
      </c>
      <c r="V53">
        <v>17.76645356613794</v>
      </c>
      <c r="W53">
        <v>15.731196307685464</v>
      </c>
      <c r="X53">
        <v>17.121746672604726</v>
      </c>
      <c r="Y53" s="15">
        <f t="shared" si="0"/>
        <v>-1.7783515506947403</v>
      </c>
      <c r="Z53">
        <f t="shared" si="1"/>
        <v>8.5392967299584163E-2</v>
      </c>
      <c r="AA53">
        <v>6.3409999999999994E-2</v>
      </c>
    </row>
    <row r="54" spans="1:27" x14ac:dyDescent="0.25">
      <c r="A54" t="s">
        <v>83</v>
      </c>
      <c r="B54" s="3">
        <v>12.723491473717319</v>
      </c>
      <c r="C54">
        <v>13.81697621501619</v>
      </c>
      <c r="D54">
        <v>15.879097865060119</v>
      </c>
      <c r="E54">
        <v>11.496123956979767</v>
      </c>
      <c r="F54">
        <v>11.451616289338494</v>
      </c>
      <c r="G54">
        <v>14.561769949277309</v>
      </c>
      <c r="H54">
        <v>17.20563937639842</v>
      </c>
      <c r="I54">
        <v>13.920529575506089</v>
      </c>
      <c r="J54">
        <v>15.373675736138502</v>
      </c>
      <c r="K54">
        <v>14.401464554163852</v>
      </c>
      <c r="L54">
        <v>15.240038952107783</v>
      </c>
      <c r="M54">
        <v>16.825709779153016</v>
      </c>
      <c r="N54">
        <v>17.69421620015693</v>
      </c>
      <c r="O54">
        <v>17.307195154618757</v>
      </c>
      <c r="P54">
        <v>14.370789960998318</v>
      </c>
      <c r="Q54" s="4">
        <v>13.991289732448839</v>
      </c>
      <c r="R54">
        <v>16.381733534354836</v>
      </c>
      <c r="S54">
        <v>9.7836494923817234</v>
      </c>
      <c r="T54">
        <v>13.766489828583977</v>
      </c>
      <c r="U54">
        <v>17.61221989662771</v>
      </c>
      <c r="V54">
        <v>15.375913711883745</v>
      </c>
      <c r="W54">
        <v>15.420434191564745</v>
      </c>
      <c r="X54">
        <v>14.413193993409202</v>
      </c>
      <c r="Y54" s="15">
        <f t="shared" si="0"/>
        <v>-8.713588407734818E-2</v>
      </c>
      <c r="Z54">
        <f t="shared" si="1"/>
        <v>0.9361786851831968</v>
      </c>
      <c r="AA54">
        <v>0.78000999999999998</v>
      </c>
    </row>
    <row r="55" spans="1:27" x14ac:dyDescent="0.25">
      <c r="A55" t="s">
        <v>84</v>
      </c>
      <c r="B55" s="3">
        <v>18.67406426105509</v>
      </c>
      <c r="C55">
        <v>16.139444742347955</v>
      </c>
      <c r="D55">
        <v>17.715018013737861</v>
      </c>
      <c r="E55">
        <v>12.325371116252125</v>
      </c>
      <c r="F55">
        <v>16.115835383945285</v>
      </c>
      <c r="G55">
        <v>17.388991826741059</v>
      </c>
      <c r="H55">
        <v>16.015202954858776</v>
      </c>
      <c r="I55">
        <v>16.149176889696584</v>
      </c>
      <c r="J55">
        <v>17.084940044125396</v>
      </c>
      <c r="K55">
        <v>17.761896032433214</v>
      </c>
      <c r="L55">
        <v>17.357482011876396</v>
      </c>
      <c r="M55">
        <v>16.90869196612411</v>
      </c>
      <c r="N55">
        <v>18.910549794339104</v>
      </c>
      <c r="O55">
        <v>17.002882132811138</v>
      </c>
      <c r="P55">
        <v>17.396985878384935</v>
      </c>
      <c r="Q55" s="4">
        <v>15.872866131353316</v>
      </c>
      <c r="R55">
        <v>14.362451877951395</v>
      </c>
      <c r="S55">
        <v>14.560450592589872</v>
      </c>
      <c r="T55">
        <v>12.013802017876104</v>
      </c>
      <c r="U55">
        <v>18.668891441942815</v>
      </c>
      <c r="V55">
        <v>15.031551700630564</v>
      </c>
      <c r="W55">
        <v>13.451006352543864</v>
      </c>
      <c r="X55">
        <v>14.348130406482584</v>
      </c>
      <c r="Y55" s="15">
        <f t="shared" si="0"/>
        <v>-2.1674575358955472</v>
      </c>
      <c r="Z55">
        <f t="shared" si="1"/>
        <v>3.2146045034013609E-2</v>
      </c>
      <c r="AA55">
        <v>2.3134999999999999E-2</v>
      </c>
    </row>
    <row r="56" spans="1:27" x14ac:dyDescent="0.25">
      <c r="A56" t="s">
        <v>85</v>
      </c>
      <c r="B56" s="3">
        <v>18.984891580868076</v>
      </c>
      <c r="C56">
        <v>16.508112870965082</v>
      </c>
      <c r="D56">
        <v>18.002806076502768</v>
      </c>
      <c r="E56">
        <v>12.617685104204799</v>
      </c>
      <c r="F56">
        <v>17.385951616083734</v>
      </c>
      <c r="G56">
        <v>17.286372163302634</v>
      </c>
      <c r="H56">
        <v>17.69859964789546</v>
      </c>
      <c r="I56">
        <v>16.754572886055119</v>
      </c>
      <c r="J56">
        <v>17.435173120831138</v>
      </c>
      <c r="K56">
        <v>17.038885454811989</v>
      </c>
      <c r="L56">
        <v>17.664858025673798</v>
      </c>
      <c r="M56">
        <v>16.704700557917214</v>
      </c>
      <c r="N56">
        <v>19.341968122622447</v>
      </c>
      <c r="O56">
        <v>16.711681307019649</v>
      </c>
      <c r="P56">
        <v>17.173809503490126</v>
      </c>
      <c r="Q56" s="4">
        <v>16.349615881546786</v>
      </c>
      <c r="R56">
        <v>15.710659838491399</v>
      </c>
      <c r="S56">
        <v>14.718240671312465</v>
      </c>
      <c r="T56">
        <v>12.617041967863869</v>
      </c>
      <c r="U56">
        <v>18.590779707202451</v>
      </c>
      <c r="V56">
        <v>16.425837288188461</v>
      </c>
      <c r="W56">
        <v>14.833471831985653</v>
      </c>
      <c r="X56">
        <v>16.820072501556862</v>
      </c>
      <c r="Y56" s="15">
        <f t="shared" si="0"/>
        <v>-1.4300011297581925</v>
      </c>
      <c r="Z56">
        <f t="shared" si="1"/>
        <v>0.10665187871825124</v>
      </c>
      <c r="AA56">
        <v>9.4648999999999997E-2</v>
      </c>
    </row>
    <row r="57" spans="1:27" x14ac:dyDescent="0.25">
      <c r="A57" t="s">
        <v>86</v>
      </c>
      <c r="B57" s="3">
        <v>20.998793647637719</v>
      </c>
      <c r="C57">
        <v>17.459358072258251</v>
      </c>
      <c r="D57">
        <v>19.813574513851083</v>
      </c>
      <c r="E57">
        <v>13.827534685174985</v>
      </c>
      <c r="F57">
        <v>17.976727071407055</v>
      </c>
      <c r="G57">
        <v>18.728405379474395</v>
      </c>
      <c r="H57">
        <v>18.710401257807984</v>
      </c>
      <c r="I57">
        <v>18.167689353016002</v>
      </c>
      <c r="J57">
        <v>19.213775335364268</v>
      </c>
      <c r="K57">
        <v>18.225989110685219</v>
      </c>
      <c r="L57">
        <v>19.19367653301569</v>
      </c>
      <c r="M57">
        <v>18.862478536648371</v>
      </c>
      <c r="N57">
        <v>21.329483054541281</v>
      </c>
      <c r="O57">
        <v>18.905992279959964</v>
      </c>
      <c r="P57">
        <v>18.117264052132938</v>
      </c>
      <c r="Q57" s="4">
        <v>17.466849868846417</v>
      </c>
      <c r="R57">
        <v>15.925982629871443</v>
      </c>
      <c r="S57">
        <v>16.391772815555807</v>
      </c>
      <c r="T57">
        <v>-5.7522333428728105</v>
      </c>
      <c r="U57">
        <v>20.132139597417474</v>
      </c>
      <c r="V57">
        <v>19.833236328135168</v>
      </c>
      <c r="W57">
        <v>17.774871849886321</v>
      </c>
      <c r="X57">
        <v>19.178691885127165</v>
      </c>
      <c r="Y57" s="15">
        <f t="shared" si="0"/>
        <v>-3.7788800094001953</v>
      </c>
      <c r="Z57">
        <f t="shared" si="1"/>
        <v>0.32099814591729192</v>
      </c>
      <c r="AA57">
        <v>0.23053000000000001</v>
      </c>
    </row>
    <row r="58" spans="1:27" x14ac:dyDescent="0.25">
      <c r="A58" t="s">
        <v>87</v>
      </c>
      <c r="B58" s="3">
        <v>22.311306565963299</v>
      </c>
      <c r="C58">
        <v>21.84473219715904</v>
      </c>
      <c r="D58">
        <v>23.724754295955364</v>
      </c>
      <c r="E58">
        <v>20.786633990663731</v>
      </c>
      <c r="F58">
        <v>22.399533047936036</v>
      </c>
      <c r="G58">
        <v>21.127197580728215</v>
      </c>
      <c r="H58">
        <v>21.768018228582928</v>
      </c>
      <c r="I58">
        <v>22.417791548809202</v>
      </c>
      <c r="J58">
        <v>22.976191293280088</v>
      </c>
      <c r="K58">
        <v>22.122182816114918</v>
      </c>
      <c r="L58">
        <v>23.014450255142066</v>
      </c>
      <c r="M58">
        <v>21.510080537117677</v>
      </c>
      <c r="N58">
        <v>25.038743286519647</v>
      </c>
      <c r="O58">
        <v>21.972724412521874</v>
      </c>
      <c r="P58">
        <v>23.101127973982887</v>
      </c>
      <c r="Q58" s="4">
        <v>22.075950230821707</v>
      </c>
      <c r="R58">
        <v>21.949907684309398</v>
      </c>
      <c r="S58">
        <v>21.338932037463511</v>
      </c>
      <c r="T58">
        <v>19.672375111048467</v>
      </c>
      <c r="U58">
        <v>24.351938413654253</v>
      </c>
      <c r="V58">
        <v>23.080649562172603</v>
      </c>
      <c r="W58">
        <v>21.623798994190675</v>
      </c>
      <c r="X58">
        <v>21.499818568109234</v>
      </c>
      <c r="Y58" s="15">
        <f t="shared" si="0"/>
        <v>-0.45590358833857891</v>
      </c>
      <c r="Z58">
        <f t="shared" si="1"/>
        <v>0.47571645031361232</v>
      </c>
      <c r="AA58">
        <v>0.45657999999999999</v>
      </c>
    </row>
    <row r="59" spans="1:27" x14ac:dyDescent="0.25">
      <c r="A59" t="s">
        <v>88</v>
      </c>
      <c r="B59" s="3">
        <v>15.618253165046504</v>
      </c>
      <c r="C59">
        <v>14.605783483271585</v>
      </c>
      <c r="D59">
        <v>17.238678023837238</v>
      </c>
      <c r="E59">
        <v>12.834195191574693</v>
      </c>
      <c r="F59">
        <v>15.773291520747895</v>
      </c>
      <c r="G59">
        <v>13.826039290896748</v>
      </c>
      <c r="H59">
        <v>15.079844484434965</v>
      </c>
      <c r="I59">
        <v>15.403526425171071</v>
      </c>
      <c r="J59">
        <v>16.917504003521248</v>
      </c>
      <c r="K59">
        <v>15.147517361944621</v>
      </c>
      <c r="L59">
        <v>16.369027061508568</v>
      </c>
      <c r="M59">
        <v>14.567860390265912</v>
      </c>
      <c r="N59">
        <v>18.048635890629864</v>
      </c>
      <c r="O59">
        <v>16.069148290132972</v>
      </c>
      <c r="P59">
        <v>16.667118278206438</v>
      </c>
      <c r="Q59" s="4">
        <v>14.949019267582171</v>
      </c>
      <c r="R59">
        <v>16.077695167671028</v>
      </c>
      <c r="S59">
        <v>15.720260653266374</v>
      </c>
      <c r="T59">
        <v>14.273894771610927</v>
      </c>
      <c r="U59">
        <v>18.257863764965066</v>
      </c>
      <c r="V59">
        <v>17.286308210345368</v>
      </c>
      <c r="W59">
        <v>15.145735046701258</v>
      </c>
      <c r="X59">
        <v>14.934707322435218</v>
      </c>
      <c r="Y59" s="15">
        <f t="shared" si="0"/>
        <v>0.3869227150938972</v>
      </c>
      <c r="Z59">
        <f t="shared" si="1"/>
        <v>0.54660624183679396</v>
      </c>
      <c r="AA59">
        <v>0.71309999999999996</v>
      </c>
    </row>
    <row r="60" spans="1:27" x14ac:dyDescent="0.25">
      <c r="A60" t="s">
        <v>89</v>
      </c>
      <c r="B60" s="3">
        <v>18.625305282148439</v>
      </c>
      <c r="C60">
        <v>17.432074141337107</v>
      </c>
      <c r="D60">
        <v>19.120286328371414</v>
      </c>
      <c r="E60">
        <v>15.462222884103323</v>
      </c>
      <c r="F60">
        <v>17.408431664182444</v>
      </c>
      <c r="G60">
        <v>16.384144849949607</v>
      </c>
      <c r="H60">
        <v>16.417802651073188</v>
      </c>
      <c r="I60">
        <v>17.679738425230195</v>
      </c>
      <c r="J60">
        <v>17.770771330736771</v>
      </c>
      <c r="K60">
        <v>17.104911610876623</v>
      </c>
      <c r="L60">
        <v>18.183510670844075</v>
      </c>
      <c r="M60">
        <v>16.564642260791199</v>
      </c>
      <c r="N60">
        <v>20.581288841619376</v>
      </c>
      <c r="O60">
        <v>17.71845344110854</v>
      </c>
      <c r="P60">
        <v>18.124379326641805</v>
      </c>
      <c r="Q60" s="4">
        <v>17.52161359301952</v>
      </c>
      <c r="R60">
        <v>16.546405127917829</v>
      </c>
      <c r="S60">
        <v>16.027186386916579</v>
      </c>
      <c r="T60">
        <v>14.074002801030785</v>
      </c>
      <c r="U60">
        <v>19.96213210487241</v>
      </c>
      <c r="V60">
        <v>17.063108295027238</v>
      </c>
      <c r="W60">
        <v>15.853605764911563</v>
      </c>
      <c r="X60">
        <v>16.025974954803075</v>
      </c>
      <c r="Y60" s="15">
        <f t="shared" si="0"/>
        <v>-1.1237356620228915</v>
      </c>
      <c r="Z60">
        <f t="shared" si="1"/>
        <v>0.16401976381072678</v>
      </c>
      <c r="AA60">
        <v>0.12861</v>
      </c>
    </row>
    <row r="61" spans="1:27" x14ac:dyDescent="0.25">
      <c r="A61" t="s">
        <v>90</v>
      </c>
      <c r="B61" s="3">
        <v>23.029759254391877</v>
      </c>
      <c r="C61">
        <v>22.417761445099295</v>
      </c>
      <c r="D61">
        <v>22.396220209065355</v>
      </c>
      <c r="E61">
        <v>18.359063710351137</v>
      </c>
      <c r="F61">
        <v>21.349559474205986</v>
      </c>
      <c r="G61">
        <v>22.105361359862023</v>
      </c>
      <c r="H61">
        <v>21.892724468732052</v>
      </c>
      <c r="I61">
        <v>21.83521901966872</v>
      </c>
      <c r="J61">
        <v>21.941368374693106</v>
      </c>
      <c r="K61">
        <v>22.174635224973308</v>
      </c>
      <c r="L61">
        <v>20.969321331890797</v>
      </c>
      <c r="M61">
        <v>21.891553930824546</v>
      </c>
      <c r="N61">
        <v>24.101755211819121</v>
      </c>
      <c r="O61">
        <v>22.216815569041085</v>
      </c>
      <c r="P61">
        <v>21.828383380720322</v>
      </c>
      <c r="Q61" s="4">
        <v>21.505598976475195</v>
      </c>
      <c r="R61">
        <v>19.113708698205826</v>
      </c>
      <c r="S61">
        <v>19.640491242931088</v>
      </c>
      <c r="T61">
        <v>17.412045091323424</v>
      </c>
      <c r="U61">
        <v>24.198773155490347</v>
      </c>
      <c r="V61">
        <v>21.131542598933638</v>
      </c>
      <c r="W61">
        <v>18.830548631962198</v>
      </c>
      <c r="X61">
        <v>18.516677364578253</v>
      </c>
      <c r="Y61" s="15">
        <f t="shared" si="0"/>
        <v>-2.0411171255169762</v>
      </c>
      <c r="Z61">
        <f t="shared" si="1"/>
        <v>5.3821655822255392E-2</v>
      </c>
      <c r="AA61">
        <v>2.1224E-2</v>
      </c>
    </row>
    <row r="62" spans="1:27" x14ac:dyDescent="0.25">
      <c r="A62" t="s">
        <v>91</v>
      </c>
      <c r="B62" s="3">
        <v>14.462506024944739</v>
      </c>
      <c r="C62">
        <v>14.051696758808138</v>
      </c>
      <c r="D62">
        <v>15.526250325078745</v>
      </c>
      <c r="E62">
        <v>11.068947651780139</v>
      </c>
      <c r="F62">
        <v>14.118333544065894</v>
      </c>
      <c r="G62">
        <v>13.17633083335093</v>
      </c>
      <c r="H62">
        <v>12.403846467585707</v>
      </c>
      <c r="I62">
        <v>13.939058312578172</v>
      </c>
      <c r="J62">
        <v>13.397610263003221</v>
      </c>
      <c r="K62">
        <v>13.50290118605534</v>
      </c>
      <c r="L62">
        <v>15.78471446276199</v>
      </c>
      <c r="M62">
        <v>14.158724580968229</v>
      </c>
      <c r="N62">
        <v>16.194951536976536</v>
      </c>
      <c r="O62">
        <v>15.506394606504005</v>
      </c>
      <c r="P62">
        <v>14.320887158578131</v>
      </c>
      <c r="Q62" s="4">
        <v>13.595335031281564</v>
      </c>
      <c r="R62">
        <v>13.569355597860891</v>
      </c>
      <c r="S62">
        <v>13.712450165696058</v>
      </c>
      <c r="T62">
        <v>11.585294657985933</v>
      </c>
      <c r="U62">
        <v>17.130673278415902</v>
      </c>
      <c r="V62">
        <v>15.082424389864546</v>
      </c>
      <c r="W62">
        <v>13.618261330557626</v>
      </c>
      <c r="X62">
        <v>12.603042983212891</v>
      </c>
      <c r="Y62" s="15">
        <f t="shared" si="0"/>
        <v>-0.17531591743525965</v>
      </c>
      <c r="Z62">
        <f t="shared" si="1"/>
        <v>0.82018521858629045</v>
      </c>
      <c r="AA62">
        <v>0.72092999999999996</v>
      </c>
    </row>
    <row r="63" spans="1:27" x14ac:dyDescent="0.25">
      <c r="A63" t="s">
        <v>92</v>
      </c>
      <c r="B63" s="3">
        <v>22.858595996881107</v>
      </c>
      <c r="C63">
        <v>22.563870194395246</v>
      </c>
      <c r="D63">
        <v>22.646598209824162</v>
      </c>
      <c r="E63">
        <v>18.467236951527049</v>
      </c>
      <c r="F63">
        <v>22.09202717018427</v>
      </c>
      <c r="G63">
        <v>22.289682394200483</v>
      </c>
      <c r="H63">
        <v>21.852776138785948</v>
      </c>
      <c r="I63">
        <v>22.422163831219994</v>
      </c>
      <c r="J63">
        <v>22.527406745285759</v>
      </c>
      <c r="K63">
        <v>21.502176419492283</v>
      </c>
      <c r="L63">
        <v>22.754823612176928</v>
      </c>
      <c r="M63">
        <v>22.608487825497388</v>
      </c>
      <c r="N63">
        <v>24.186353848876635</v>
      </c>
      <c r="O63">
        <v>21.67537271045919</v>
      </c>
      <c r="P63">
        <v>22.458233488298443</v>
      </c>
      <c r="Q63" s="4">
        <v>21.149423880761187</v>
      </c>
      <c r="R63">
        <v>19.409804435044702</v>
      </c>
      <c r="S63">
        <v>18.82075554047492</v>
      </c>
      <c r="T63">
        <v>16.091523862452402</v>
      </c>
      <c r="U63">
        <v>23.751266814381918</v>
      </c>
      <c r="V63">
        <v>19.992375164926244</v>
      </c>
      <c r="W63">
        <v>18.300440687973353</v>
      </c>
      <c r="X63">
        <v>18.003566905675616</v>
      </c>
      <c r="Y63" s="15">
        <f t="shared" si="0"/>
        <v>-2.9327756370553217</v>
      </c>
      <c r="Z63">
        <f t="shared" si="1"/>
        <v>1.5805015248851514E-2</v>
      </c>
      <c r="AA63">
        <v>3.7796000000000001E-3</v>
      </c>
    </row>
    <row r="64" spans="1:27" x14ac:dyDescent="0.25">
      <c r="A64" t="s">
        <v>93</v>
      </c>
      <c r="B64" s="3">
        <v>13.785192970696071</v>
      </c>
      <c r="C64">
        <v>13.10542502185675</v>
      </c>
      <c r="D64">
        <v>14.462805103731709</v>
      </c>
      <c r="E64">
        <v>7.6794183033060293</v>
      </c>
      <c r="F64">
        <v>12.807154917751832</v>
      </c>
      <c r="G64">
        <v>13.308241700120293</v>
      </c>
      <c r="H64">
        <v>12.219704191140588</v>
      </c>
      <c r="I64">
        <v>13.743113787811163</v>
      </c>
      <c r="J64">
        <v>13.679538397276064</v>
      </c>
      <c r="K64">
        <v>12.762491399462522</v>
      </c>
      <c r="L64">
        <v>15.365465521766128</v>
      </c>
      <c r="M64">
        <v>13.63109288762722</v>
      </c>
      <c r="N64">
        <v>14.907329055979089</v>
      </c>
      <c r="O64">
        <v>14.894434104031046</v>
      </c>
      <c r="P64">
        <v>14.616599534109739</v>
      </c>
      <c r="Q64" s="4">
        <v>12.677165523954486</v>
      </c>
      <c r="R64">
        <v>10.510497584829182</v>
      </c>
      <c r="S64">
        <v>11.737190977259875</v>
      </c>
      <c r="T64">
        <v>9.7313901506296094</v>
      </c>
      <c r="U64">
        <v>16.955489714535187</v>
      </c>
      <c r="V64">
        <v>12.475730886631007</v>
      </c>
      <c r="W64">
        <v>11.098602652236615</v>
      </c>
      <c r="X64">
        <v>10.133828259421628</v>
      </c>
      <c r="Y64" s="15">
        <f t="shared" si="0"/>
        <v>-1.5467189583540701</v>
      </c>
      <c r="Z64">
        <f t="shared" si="1"/>
        <v>0.16755234560190352</v>
      </c>
      <c r="AA64">
        <v>0.14207</v>
      </c>
    </row>
    <row r="65" spans="1:27" x14ac:dyDescent="0.25">
      <c r="A65" t="s">
        <v>94</v>
      </c>
      <c r="B65" s="3">
        <v>23.84598145580398</v>
      </c>
      <c r="C65">
        <v>22.898402532777812</v>
      </c>
      <c r="D65">
        <v>24.343456364762648</v>
      </c>
      <c r="E65">
        <v>20.648527770405654</v>
      </c>
      <c r="F65">
        <v>22.914350802560588</v>
      </c>
      <c r="G65">
        <v>23.167466125674782</v>
      </c>
      <c r="H65">
        <v>23.779782031049347</v>
      </c>
      <c r="I65">
        <v>23.847091359490385</v>
      </c>
      <c r="J65">
        <v>24.104445892360914</v>
      </c>
      <c r="K65">
        <v>23.13298023368322</v>
      </c>
      <c r="L65">
        <v>23.683134982274137</v>
      </c>
      <c r="M65">
        <v>23.748977820914465</v>
      </c>
      <c r="N65">
        <v>26.289852312214787</v>
      </c>
      <c r="O65">
        <v>23.080036739765042</v>
      </c>
      <c r="P65">
        <v>23.715100716953923</v>
      </c>
      <c r="Q65" s="4">
        <v>23.173313107052145</v>
      </c>
      <c r="R65">
        <v>19.324468472765929</v>
      </c>
      <c r="S65">
        <v>19.480970223570079</v>
      </c>
      <c r="T65">
        <v>16.372963171317977</v>
      </c>
      <c r="U65">
        <v>25.022365062448905</v>
      </c>
      <c r="V65">
        <v>18.964977702149557</v>
      </c>
      <c r="W65">
        <v>18.526373322700152</v>
      </c>
      <c r="X65">
        <v>18.731988693245086</v>
      </c>
      <c r="Y65" s="15">
        <f t="shared" si="0"/>
        <v>-4.0341481728843185</v>
      </c>
      <c r="Z65">
        <f t="shared" si="1"/>
        <v>6.1353366746694357E-3</v>
      </c>
      <c r="AA65">
        <v>6.9379999999999995E-4</v>
      </c>
    </row>
    <row r="66" spans="1:27" x14ac:dyDescent="0.25">
      <c r="A66" t="s">
        <v>95</v>
      </c>
      <c r="B66" s="3">
        <v>13.007380017413718</v>
      </c>
      <c r="C66">
        <v>13.28892254528912</v>
      </c>
      <c r="D66">
        <v>13.058876876200088</v>
      </c>
      <c r="E66">
        <v>9.4480858820078364</v>
      </c>
      <c r="F66">
        <v>13.329355630573234</v>
      </c>
      <c r="G66">
        <v>12.369098848003611</v>
      </c>
      <c r="H66">
        <v>13.53720599570409</v>
      </c>
      <c r="I66">
        <v>13.452666962466862</v>
      </c>
      <c r="J66">
        <v>12.472246428112449</v>
      </c>
      <c r="K66">
        <v>13.132756427005361</v>
      </c>
      <c r="L66">
        <v>13.342539930016693</v>
      </c>
      <c r="M66">
        <v>12.898151073347034</v>
      </c>
      <c r="N66">
        <v>14.961595065663644</v>
      </c>
      <c r="O66">
        <v>11.908762029649351</v>
      </c>
      <c r="P66">
        <v>12.734059059216644</v>
      </c>
      <c r="Q66" s="4">
        <v>13.217842564659708</v>
      </c>
      <c r="R66">
        <v>8.3057654465118382</v>
      </c>
      <c r="S66">
        <v>8.1967318957804896</v>
      </c>
      <c r="T66">
        <v>9.3922446967084721</v>
      </c>
      <c r="U66">
        <v>17.617657160334883</v>
      </c>
      <c r="V66">
        <v>9.7279524603666641</v>
      </c>
      <c r="W66">
        <v>9.0338098779815574</v>
      </c>
      <c r="X66">
        <v>10.511583559150015</v>
      </c>
      <c r="Y66" s="15">
        <f t="shared" si="0"/>
        <v>-2.4870079981961002</v>
      </c>
      <c r="Z66">
        <f t="shared" si="1"/>
        <v>9.3906463393041678E-2</v>
      </c>
      <c r="AA66">
        <v>2.7755999999999999E-2</v>
      </c>
    </row>
    <row r="67" spans="1:27" x14ac:dyDescent="0.25">
      <c r="A67" t="s">
        <v>96</v>
      </c>
      <c r="B67" s="3">
        <v>19.15475385295553</v>
      </c>
      <c r="C67">
        <v>18.023866744967151</v>
      </c>
      <c r="D67">
        <v>19.665855754651293</v>
      </c>
      <c r="E67">
        <v>14.992350539974002</v>
      </c>
      <c r="F67">
        <v>17.959729111078556</v>
      </c>
      <c r="G67">
        <v>17.858681094356232</v>
      </c>
      <c r="H67">
        <v>16.50029530974405</v>
      </c>
      <c r="I67">
        <v>18.652343294073177</v>
      </c>
      <c r="J67">
        <v>17.611500666427592</v>
      </c>
      <c r="K67">
        <v>18.315461353493038</v>
      </c>
      <c r="L67">
        <v>18.686034436188912</v>
      </c>
      <c r="M67">
        <v>16.847237374105823</v>
      </c>
      <c r="N67">
        <v>20.998103574330163</v>
      </c>
      <c r="O67">
        <v>18.157377214900528</v>
      </c>
      <c r="P67">
        <v>17.995129928319486</v>
      </c>
      <c r="Q67" s="4">
        <v>17.967412660350032</v>
      </c>
      <c r="R67">
        <v>16.270639184040288</v>
      </c>
      <c r="S67">
        <v>16.367490867162207</v>
      </c>
      <c r="T67">
        <v>13.976354646364625</v>
      </c>
      <c r="U67">
        <v>19.883968579043689</v>
      </c>
      <c r="V67">
        <v>18.278276312709675</v>
      </c>
      <c r="W67">
        <v>17.140098579418421</v>
      </c>
      <c r="X67">
        <v>16.462823518752025</v>
      </c>
      <c r="Y67" s="15">
        <f t="shared" si="0"/>
        <v>-1.1752544943710177</v>
      </c>
      <c r="Z67">
        <f t="shared" si="1"/>
        <v>0.1621330211176184</v>
      </c>
      <c r="AA67">
        <v>0.14207</v>
      </c>
    </row>
    <row r="68" spans="1:27" x14ac:dyDescent="0.25">
      <c r="A68" t="s">
        <v>97</v>
      </c>
      <c r="B68" s="3">
        <v>22.973519074376643</v>
      </c>
      <c r="C68">
        <v>21.232922310169588</v>
      </c>
      <c r="D68">
        <v>23.798035241878551</v>
      </c>
      <c r="E68">
        <v>18.67397520039907</v>
      </c>
      <c r="F68">
        <v>20.923518335181928</v>
      </c>
      <c r="G68">
        <v>21.577469686591169</v>
      </c>
      <c r="H68">
        <v>22.224806795352709</v>
      </c>
      <c r="I68">
        <v>22.443350558154947</v>
      </c>
      <c r="J68">
        <v>22.875135338517424</v>
      </c>
      <c r="K68">
        <v>22.251991555561901</v>
      </c>
      <c r="L68">
        <v>22.878676284076349</v>
      </c>
      <c r="M68">
        <v>22.138727679615844</v>
      </c>
      <c r="N68">
        <v>24.603178022024601</v>
      </c>
      <c r="O68">
        <v>21.966498003774362</v>
      </c>
      <c r="P68">
        <v>23.054971077693043</v>
      </c>
      <c r="Q68" s="4">
        <v>21.761145070450088</v>
      </c>
      <c r="R68">
        <v>18.888421076607955</v>
      </c>
      <c r="S68">
        <v>16.466174082270587</v>
      </c>
      <c r="T68">
        <v>14.945109801841017</v>
      </c>
      <c r="U68">
        <v>23.730244762983617</v>
      </c>
      <c r="V68">
        <v>18.843565650377396</v>
      </c>
      <c r="W68">
        <v>16.768450798324462</v>
      </c>
      <c r="X68">
        <v>16.962189823526995</v>
      </c>
      <c r="Y68" s="15">
        <f t="shared" si="0"/>
        <v>-4.1248120151947774</v>
      </c>
      <c r="Z68">
        <f t="shared" si="1"/>
        <v>7.6845732189181224E-3</v>
      </c>
      <c r="AA68">
        <v>1.4797E-3</v>
      </c>
    </row>
    <row r="69" spans="1:27" x14ac:dyDescent="0.25">
      <c r="A69" t="s">
        <v>98</v>
      </c>
      <c r="B69" s="3">
        <v>23.794176103104128</v>
      </c>
      <c r="C69">
        <v>22.681080288769099</v>
      </c>
      <c r="D69">
        <v>24.537344373672084</v>
      </c>
      <c r="E69">
        <v>18.602995758554719</v>
      </c>
      <c r="F69">
        <v>22.701162421653262</v>
      </c>
      <c r="G69">
        <v>22.687643260654557</v>
      </c>
      <c r="H69">
        <v>23.627960241254279</v>
      </c>
      <c r="I69">
        <v>23.177402823523479</v>
      </c>
      <c r="J69">
        <v>24.391752265601951</v>
      </c>
      <c r="K69">
        <v>23.17645056583892</v>
      </c>
      <c r="L69">
        <v>23.445436437616124</v>
      </c>
      <c r="M69">
        <v>23.067221711995245</v>
      </c>
      <c r="N69">
        <v>25.897456935980102</v>
      </c>
      <c r="O69">
        <v>23.082146552725213</v>
      </c>
      <c r="P69">
        <v>23.838050104453302</v>
      </c>
      <c r="Q69" s="4">
        <v>23.065390641790945</v>
      </c>
      <c r="R69">
        <v>19.451888078795093</v>
      </c>
      <c r="S69">
        <v>18.121919293249082</v>
      </c>
      <c r="T69">
        <v>15.232464540498809</v>
      </c>
      <c r="U69">
        <v>25.141528392996772</v>
      </c>
      <c r="V69">
        <v>20.146270340513205</v>
      </c>
      <c r="W69">
        <v>18.774478337225545</v>
      </c>
      <c r="X69">
        <v>19.85259116735287</v>
      </c>
      <c r="Y69" s="15">
        <f t="shared" si="0"/>
        <v>-3.7042629553590238</v>
      </c>
      <c r="Z69">
        <f t="shared" si="1"/>
        <v>1.5584901999920065E-2</v>
      </c>
      <c r="AA69">
        <v>3.6809999999999998E-3</v>
      </c>
    </row>
    <row r="70" spans="1:27" x14ac:dyDescent="0.25">
      <c r="A70" t="s">
        <v>99</v>
      </c>
      <c r="B70" s="3">
        <v>24.386742381904693</v>
      </c>
      <c r="C70">
        <v>23.633675475592263</v>
      </c>
      <c r="D70">
        <v>25.195014265256848</v>
      </c>
      <c r="E70">
        <v>20.525046907143</v>
      </c>
      <c r="F70">
        <v>23.162120834258495</v>
      </c>
      <c r="G70">
        <v>23.873991837195334</v>
      </c>
      <c r="H70">
        <v>23.868188824307346</v>
      </c>
      <c r="I70">
        <v>24.348391857498228</v>
      </c>
      <c r="J70">
        <v>24.358632961648187</v>
      </c>
      <c r="K70">
        <v>23.809673872849114</v>
      </c>
      <c r="L70">
        <v>23.98631386712243</v>
      </c>
      <c r="M70">
        <v>23.617026960280263</v>
      </c>
      <c r="N70">
        <v>26.589462630512617</v>
      </c>
      <c r="O70">
        <v>23.437440397206935</v>
      </c>
      <c r="P70">
        <v>23.901331204068747</v>
      </c>
      <c r="Q70" s="4">
        <v>23.619032169093643</v>
      </c>
      <c r="R70">
        <v>21.747557461604114</v>
      </c>
      <c r="S70">
        <v>21.324771999759815</v>
      </c>
      <c r="T70">
        <v>14.025182866697683</v>
      </c>
      <c r="U70">
        <v>25.356569123948411</v>
      </c>
      <c r="V70">
        <v>23.053418225471468</v>
      </c>
      <c r="W70">
        <v>21.552299253590459</v>
      </c>
      <c r="X70">
        <v>21.735633551025693</v>
      </c>
      <c r="Y70" s="15">
        <f t="shared" si="0"/>
        <v>-2.6380150482857623</v>
      </c>
      <c r="Z70">
        <f t="shared" si="1"/>
        <v>9.4174966687966058E-2</v>
      </c>
      <c r="AA70">
        <v>2.7755999999999999E-2</v>
      </c>
    </row>
    <row r="71" spans="1:27" x14ac:dyDescent="0.25">
      <c r="A71" t="s">
        <v>100</v>
      </c>
      <c r="B71" s="3">
        <v>18.472276034259718</v>
      </c>
      <c r="C71">
        <v>16.94711419036696</v>
      </c>
      <c r="D71">
        <v>18.87303879455181</v>
      </c>
      <c r="E71">
        <v>15.165934523822283</v>
      </c>
      <c r="F71">
        <v>18.044539858571373</v>
      </c>
      <c r="G71">
        <v>17.839181196537876</v>
      </c>
      <c r="H71">
        <v>17.599997627290517</v>
      </c>
      <c r="I71">
        <v>19.040179570089581</v>
      </c>
      <c r="J71">
        <v>17.455687403985813</v>
      </c>
      <c r="K71">
        <v>18.284985991200621</v>
      </c>
      <c r="L71">
        <v>18.667594366219035</v>
      </c>
      <c r="M71">
        <v>16.861064795965305</v>
      </c>
      <c r="N71">
        <v>21.237634557251653</v>
      </c>
      <c r="O71">
        <v>17.778742897220081</v>
      </c>
      <c r="P71">
        <v>18.387750138990128</v>
      </c>
      <c r="Q71" s="4">
        <v>17.790531839414825</v>
      </c>
      <c r="R71">
        <v>13.85506926448646</v>
      </c>
      <c r="S71">
        <v>14.879268838525741</v>
      </c>
      <c r="T71">
        <v>11.05550197077139</v>
      </c>
      <c r="U71">
        <v>19.79645686417636</v>
      </c>
      <c r="V71">
        <v>15.827210037471625</v>
      </c>
      <c r="W71">
        <v>14.971395621703712</v>
      </c>
      <c r="X71">
        <v>13.650528931049465</v>
      </c>
      <c r="Y71" s="15">
        <f t="shared" ref="Y71:Y134" si="2">AVERAGE(R71:X71)-AVERAGE(B71:Q71)</f>
        <v>-3.1656863575822083</v>
      </c>
      <c r="Z71">
        <f t="shared" ref="Z71:Z134" si="3">_xlfn.T.TEST(R71:X71,B71:Q71,2,3)</f>
        <v>1.89470928837457E-2</v>
      </c>
      <c r="AA71">
        <v>4.5626E-3</v>
      </c>
    </row>
    <row r="72" spans="1:27" x14ac:dyDescent="0.25">
      <c r="A72" t="s">
        <v>101</v>
      </c>
      <c r="B72" s="3">
        <v>12.623877179833814</v>
      </c>
      <c r="C72">
        <v>11.739556231423588</v>
      </c>
      <c r="D72">
        <v>14.03408264707303</v>
      </c>
      <c r="E72">
        <v>9.282698141931057</v>
      </c>
      <c r="F72">
        <v>12.514103086853902</v>
      </c>
      <c r="G72">
        <v>13.108841845219754</v>
      </c>
      <c r="H72">
        <v>10.046325771485352</v>
      </c>
      <c r="I72">
        <v>12.82699926462355</v>
      </c>
      <c r="J72">
        <v>12.707367195890448</v>
      </c>
      <c r="K72">
        <v>13.397176871327517</v>
      </c>
      <c r="L72">
        <v>12.866435997683624</v>
      </c>
      <c r="M72">
        <v>10.219466317570197</v>
      </c>
      <c r="N72">
        <v>15.419885958859776</v>
      </c>
      <c r="O72">
        <v>12.939121933426208</v>
      </c>
      <c r="P72">
        <v>14.484806148142804</v>
      </c>
      <c r="Q72" s="4">
        <v>12.45107689723373</v>
      </c>
      <c r="R72">
        <v>9.6761749041346103</v>
      </c>
      <c r="S72">
        <v>9.3852600079307429</v>
      </c>
      <c r="T72">
        <v>9.5096330409915169</v>
      </c>
      <c r="U72">
        <v>15.258417247713409</v>
      </c>
      <c r="V72">
        <v>10.853110376961009</v>
      </c>
      <c r="W72">
        <v>10.067245919447075</v>
      </c>
      <c r="X72">
        <v>9.0180524623292939</v>
      </c>
      <c r="Y72" s="15">
        <f t="shared" si="2"/>
        <v>-2.0030932773921961</v>
      </c>
      <c r="Z72">
        <f t="shared" si="3"/>
        <v>5.5190745737455082E-2</v>
      </c>
      <c r="AA72">
        <v>4.3660999999999998E-2</v>
      </c>
    </row>
    <row r="73" spans="1:27" x14ac:dyDescent="0.25">
      <c r="A73" t="s">
        <v>102</v>
      </c>
      <c r="B73" s="3">
        <v>16.643413487733131</v>
      </c>
      <c r="C73">
        <v>15.909157825136266</v>
      </c>
      <c r="D73">
        <v>17.852253702620871</v>
      </c>
      <c r="E73">
        <v>16.835451467962159</v>
      </c>
      <c r="F73">
        <v>17.548291759748256</v>
      </c>
      <c r="G73">
        <v>15.713014192666151</v>
      </c>
      <c r="H73">
        <v>16.111405099074847</v>
      </c>
      <c r="I73">
        <v>17.050484406422679</v>
      </c>
      <c r="J73">
        <v>17.130242744836426</v>
      </c>
      <c r="K73">
        <v>16.927788228044552</v>
      </c>
      <c r="L73">
        <v>18.100277974424866</v>
      </c>
      <c r="M73">
        <v>15.637584398800541</v>
      </c>
      <c r="N73">
        <v>19.716973526689056</v>
      </c>
      <c r="O73">
        <v>15.864675489944631</v>
      </c>
      <c r="P73">
        <v>17.984433892413641</v>
      </c>
      <c r="Q73" s="4">
        <v>16.119937096152469</v>
      </c>
      <c r="R73">
        <v>18.300938418861559</v>
      </c>
      <c r="S73">
        <v>18.311823543789128</v>
      </c>
      <c r="T73">
        <v>16.391315948548996</v>
      </c>
      <c r="U73">
        <v>19.7214046629922</v>
      </c>
      <c r="V73">
        <v>19.291275311014232</v>
      </c>
      <c r="W73">
        <v>18.656852396547947</v>
      </c>
      <c r="X73">
        <v>18.109271795648805</v>
      </c>
      <c r="Y73" s="15">
        <f t="shared" si="2"/>
        <v>1.4509680016942141</v>
      </c>
      <c r="Z73">
        <f t="shared" si="3"/>
        <v>1.146979990451445E-2</v>
      </c>
      <c r="AA73">
        <v>2.2138000000000001E-2</v>
      </c>
    </row>
    <row r="74" spans="1:27" x14ac:dyDescent="0.25">
      <c r="A74" t="s">
        <v>103</v>
      </c>
      <c r="B74" s="3">
        <v>12.79851307114772</v>
      </c>
      <c r="C74">
        <v>10.102935040983438</v>
      </c>
      <c r="D74">
        <v>14.190017113625823</v>
      </c>
      <c r="E74">
        <v>10.827540312217304</v>
      </c>
      <c r="F74">
        <v>12.404491222545262</v>
      </c>
      <c r="G74">
        <v>13.299917244352148</v>
      </c>
      <c r="H74">
        <v>12.241108886174537</v>
      </c>
      <c r="I74">
        <v>13.905340303493402</v>
      </c>
      <c r="J74">
        <v>12.827190195698615</v>
      </c>
      <c r="K74">
        <v>12.490606440006113</v>
      </c>
      <c r="L74">
        <v>13.753197583449763</v>
      </c>
      <c r="M74">
        <v>10.702242471393415</v>
      </c>
      <c r="N74">
        <v>15.027756517239794</v>
      </c>
      <c r="O74">
        <v>12.968206154681218</v>
      </c>
      <c r="P74">
        <v>14.300165543993241</v>
      </c>
      <c r="Q74" s="4">
        <v>11.937671940285526</v>
      </c>
      <c r="R74">
        <v>13.446767188929142</v>
      </c>
      <c r="S74">
        <v>12.665854961264598</v>
      </c>
      <c r="T74">
        <v>9.6270318586109802</v>
      </c>
      <c r="U74">
        <v>15.177198481046926</v>
      </c>
      <c r="V74">
        <v>13.790185255413073</v>
      </c>
      <c r="W74">
        <v>12.67768424470146</v>
      </c>
      <c r="X74">
        <v>12.321293847715545</v>
      </c>
      <c r="Y74" s="15">
        <f t="shared" si="2"/>
        <v>7.9088867088358938E-2</v>
      </c>
      <c r="Z74">
        <f t="shared" si="3"/>
        <v>0.91588005798271932</v>
      </c>
      <c r="AA74">
        <v>0.97367000000000004</v>
      </c>
    </row>
    <row r="75" spans="1:27" x14ac:dyDescent="0.25">
      <c r="A75" t="s">
        <v>104</v>
      </c>
      <c r="B75" s="3">
        <v>17.59649951232818</v>
      </c>
      <c r="C75">
        <v>16.800547834297319</v>
      </c>
      <c r="D75">
        <v>18.670414753000856</v>
      </c>
      <c r="E75">
        <v>16.83530804785762</v>
      </c>
      <c r="F75">
        <v>17.40283747073002</v>
      </c>
      <c r="G75">
        <v>16.543158776706434</v>
      </c>
      <c r="H75">
        <v>15.886487563611967</v>
      </c>
      <c r="I75">
        <v>17.238936054819728</v>
      </c>
      <c r="J75">
        <v>16.641236500806201</v>
      </c>
      <c r="K75">
        <v>16.799843781652925</v>
      </c>
      <c r="L75">
        <v>18.29142265026606</v>
      </c>
      <c r="M75">
        <v>16.339754366330698</v>
      </c>
      <c r="N75">
        <v>20.46297953121401</v>
      </c>
      <c r="O75">
        <v>17.007272033386727</v>
      </c>
      <c r="P75">
        <v>18.403735180117465</v>
      </c>
      <c r="Q75" s="4">
        <v>17.098273716107958</v>
      </c>
      <c r="R75">
        <v>18.208441648162459</v>
      </c>
      <c r="S75">
        <v>17.049664586137038</v>
      </c>
      <c r="T75">
        <v>14.56379685139146</v>
      </c>
      <c r="U75">
        <v>19.305519370541852</v>
      </c>
      <c r="V75">
        <v>18.343997351879722</v>
      </c>
      <c r="W75">
        <v>18.074906128215716</v>
      </c>
      <c r="X75">
        <v>16.957788909858266</v>
      </c>
      <c r="Y75" s="15">
        <f t="shared" si="2"/>
        <v>0.12441859934236632</v>
      </c>
      <c r="Z75">
        <f t="shared" si="3"/>
        <v>0.85027338775142636</v>
      </c>
      <c r="AA75">
        <v>0.91268000000000005</v>
      </c>
    </row>
    <row r="76" spans="1:27" x14ac:dyDescent="0.25">
      <c r="A76" t="s">
        <v>105</v>
      </c>
      <c r="B76" s="3">
        <v>20.805253015323522</v>
      </c>
      <c r="C76">
        <v>20.039637625698916</v>
      </c>
      <c r="D76">
        <v>21.795838463077754</v>
      </c>
      <c r="E76">
        <v>15.564729686755614</v>
      </c>
      <c r="F76">
        <v>19.608238678167535</v>
      </c>
      <c r="G76">
        <v>20.229678933549287</v>
      </c>
      <c r="H76">
        <v>19.706129858866838</v>
      </c>
      <c r="I76">
        <v>20.478239374332411</v>
      </c>
      <c r="J76">
        <v>20.542141478300223</v>
      </c>
      <c r="K76">
        <v>19.500461122114046</v>
      </c>
      <c r="L76">
        <v>19.941974531216154</v>
      </c>
      <c r="M76">
        <v>20.213169811658677</v>
      </c>
      <c r="N76">
        <v>23.182715314561495</v>
      </c>
      <c r="O76">
        <v>19.923470023203816</v>
      </c>
      <c r="P76">
        <v>20.155978315088277</v>
      </c>
      <c r="Q76" s="4">
        <v>20.109654792145214</v>
      </c>
      <c r="R76">
        <v>16.935364899236529</v>
      </c>
      <c r="S76">
        <v>16.64235617859628</v>
      </c>
      <c r="T76">
        <v>13.142365365881318</v>
      </c>
      <c r="U76">
        <v>21.521091665564878</v>
      </c>
      <c r="V76">
        <v>17.761851301169536</v>
      </c>
      <c r="W76">
        <v>16.864874486663833</v>
      </c>
      <c r="X76">
        <v>16.466952091591512</v>
      </c>
      <c r="Y76" s="15">
        <f t="shared" si="2"/>
        <v>-3.0644953691888972</v>
      </c>
      <c r="Z76">
        <f t="shared" si="3"/>
        <v>1.5620768875584052E-2</v>
      </c>
      <c r="AA76">
        <v>6.5497999999999997E-3</v>
      </c>
    </row>
    <row r="77" spans="1:27" x14ac:dyDescent="0.25">
      <c r="A77" t="s">
        <v>106</v>
      </c>
      <c r="B77" s="3">
        <v>23.20790548045396</v>
      </c>
      <c r="C77">
        <v>22.501150162346431</v>
      </c>
      <c r="D77">
        <v>23.196610363966389</v>
      </c>
      <c r="E77">
        <v>18.521097740741883</v>
      </c>
      <c r="F77">
        <v>22.3655478860939</v>
      </c>
      <c r="G77">
        <v>22.648132349185936</v>
      </c>
      <c r="H77">
        <v>22.368654267887116</v>
      </c>
      <c r="I77">
        <v>23.379489378398638</v>
      </c>
      <c r="J77">
        <v>23.131089532743996</v>
      </c>
      <c r="K77">
        <v>22.170091518550404</v>
      </c>
      <c r="L77">
        <v>22.713941464530915</v>
      </c>
      <c r="M77">
        <v>22.297838602062537</v>
      </c>
      <c r="N77">
        <v>25.357916585854831</v>
      </c>
      <c r="O77">
        <v>22.121159323813373</v>
      </c>
      <c r="P77">
        <v>22.747215575949365</v>
      </c>
      <c r="Q77" s="4">
        <v>21.45672536713386</v>
      </c>
      <c r="R77">
        <v>19.545405788123549</v>
      </c>
      <c r="S77">
        <v>18.99633749229395</v>
      </c>
      <c r="T77">
        <v>16.323678700940505</v>
      </c>
      <c r="U77">
        <v>24.34424108161922</v>
      </c>
      <c r="V77">
        <v>20.10782755555989</v>
      </c>
      <c r="W77">
        <v>18.791228176726609</v>
      </c>
      <c r="X77">
        <v>18.930189550630114</v>
      </c>
      <c r="Y77" s="15">
        <f t="shared" si="2"/>
        <v>-2.9345484434258324</v>
      </c>
      <c r="Z77">
        <f t="shared" si="3"/>
        <v>1.7417000828941872E-2</v>
      </c>
      <c r="AA77">
        <v>5.8814000000000002E-3</v>
      </c>
    </row>
    <row r="78" spans="1:27" x14ac:dyDescent="0.25">
      <c r="A78" t="s">
        <v>107</v>
      </c>
      <c r="B78" s="3">
        <v>14.036798102165589</v>
      </c>
      <c r="C78">
        <v>14.184298447129649</v>
      </c>
      <c r="D78">
        <v>14.560382244955523</v>
      </c>
      <c r="E78">
        <v>-5.7653036504802726</v>
      </c>
      <c r="F78">
        <v>13.535693585232623</v>
      </c>
      <c r="G78">
        <v>13.73985065911816</v>
      </c>
      <c r="H78">
        <v>11.834150483525478</v>
      </c>
      <c r="I78">
        <v>14.93278214588196</v>
      </c>
      <c r="J78">
        <v>13.885034914514529</v>
      </c>
      <c r="K78">
        <v>13.355672893012077</v>
      </c>
      <c r="L78">
        <v>15.445021901262965</v>
      </c>
      <c r="M78">
        <v>13.414698583068658</v>
      </c>
      <c r="N78">
        <v>14.164708699604857</v>
      </c>
      <c r="O78">
        <v>15.154701862347228</v>
      </c>
      <c r="P78">
        <v>14.439423616290332</v>
      </c>
      <c r="Q78" s="4">
        <v>11.910328815302242</v>
      </c>
      <c r="R78">
        <v>9.7193162569306413</v>
      </c>
      <c r="S78">
        <v>11.12209030560529</v>
      </c>
      <c r="T78">
        <v>9.1879897958123102</v>
      </c>
      <c r="U78">
        <v>16.80748006287498</v>
      </c>
      <c r="V78">
        <v>12.446766934307851</v>
      </c>
      <c r="W78">
        <v>11.304178217767248</v>
      </c>
      <c r="X78">
        <v>-4.6626295465234984</v>
      </c>
      <c r="Y78" s="15">
        <f t="shared" si="2"/>
        <v>-3.2588806311796787</v>
      </c>
      <c r="Z78">
        <f t="shared" si="3"/>
        <v>0.27777904774464129</v>
      </c>
      <c r="AA78">
        <v>6.9998000000000005E-2</v>
      </c>
    </row>
    <row r="79" spans="1:27" x14ac:dyDescent="0.25">
      <c r="A79" t="s">
        <v>108</v>
      </c>
      <c r="B79" s="3">
        <v>22.150622242057967</v>
      </c>
      <c r="C79">
        <v>21.190407287995161</v>
      </c>
      <c r="D79">
        <v>21.855348099043294</v>
      </c>
      <c r="E79">
        <v>17.805752100763026</v>
      </c>
      <c r="F79">
        <v>20.844924162365732</v>
      </c>
      <c r="G79">
        <v>21.716159169427282</v>
      </c>
      <c r="H79">
        <v>21.198886561002979</v>
      </c>
      <c r="I79">
        <v>22.100538517579746</v>
      </c>
      <c r="J79">
        <v>21.130411102420059</v>
      </c>
      <c r="K79">
        <v>20.88044939373437</v>
      </c>
      <c r="L79">
        <v>21.42431863113228</v>
      </c>
      <c r="M79">
        <v>20.883195372631828</v>
      </c>
      <c r="N79">
        <v>23.724735336195842</v>
      </c>
      <c r="O79">
        <v>21.301645999030189</v>
      </c>
      <c r="P79">
        <v>21.30608376156777</v>
      </c>
      <c r="Q79" s="4">
        <v>21.337000417280432</v>
      </c>
      <c r="R79">
        <v>17.550978474290474</v>
      </c>
      <c r="S79">
        <v>18.094838318639951</v>
      </c>
      <c r="T79">
        <v>14.868000069363056</v>
      </c>
      <c r="U79">
        <v>23.12776399875133</v>
      </c>
      <c r="V79">
        <v>18.970350082601154</v>
      </c>
      <c r="W79">
        <v>17.199578068568929</v>
      </c>
      <c r="X79">
        <v>16.870596109714949</v>
      </c>
      <c r="Y79" s="15">
        <f t="shared" si="2"/>
        <v>-3.2057112957921277</v>
      </c>
      <c r="Z79">
        <f t="shared" si="3"/>
        <v>1.5130997594449812E-2</v>
      </c>
      <c r="AA79">
        <v>3.1281999999999998E-3</v>
      </c>
    </row>
    <row r="80" spans="1:27" x14ac:dyDescent="0.25">
      <c r="A80" t="s">
        <v>109</v>
      </c>
      <c r="B80" s="3">
        <v>18.827227947988664</v>
      </c>
      <c r="C80">
        <v>17.532886227452</v>
      </c>
      <c r="D80">
        <v>15.049440338424171</v>
      </c>
      <c r="E80">
        <v>12.748057295001781</v>
      </c>
      <c r="F80">
        <v>17.164587723955499</v>
      </c>
      <c r="G80">
        <v>18.025292126665423</v>
      </c>
      <c r="H80">
        <v>16.723480668534776</v>
      </c>
      <c r="I80">
        <v>17.593497037394272</v>
      </c>
      <c r="J80">
        <v>17.736423178809506</v>
      </c>
      <c r="K80">
        <v>17.433529246015766</v>
      </c>
      <c r="L80">
        <v>16.972840690186054</v>
      </c>
      <c r="M80">
        <v>16.546185019992517</v>
      </c>
      <c r="N80">
        <v>20.532136418490541</v>
      </c>
      <c r="O80">
        <v>17.523888553463063</v>
      </c>
      <c r="P80">
        <v>17.087662598230636</v>
      </c>
      <c r="Q80" s="4">
        <v>17.863122789489307</v>
      </c>
      <c r="R80">
        <v>14.286803309931834</v>
      </c>
      <c r="S80">
        <v>14.795323606099823</v>
      </c>
      <c r="T80">
        <v>13.293857097177536</v>
      </c>
      <c r="U80">
        <v>19.262283645272163</v>
      </c>
      <c r="V80">
        <v>16.17844345674246</v>
      </c>
      <c r="W80">
        <v>14.89351430280586</v>
      </c>
      <c r="X80">
        <v>14.93286675670562</v>
      </c>
      <c r="Y80" s="15">
        <f t="shared" si="2"/>
        <v>-1.832431519865116</v>
      </c>
      <c r="Z80">
        <f t="shared" si="3"/>
        <v>5.2305317835596735E-2</v>
      </c>
      <c r="AA80">
        <v>5.6104000000000001E-2</v>
      </c>
    </row>
    <row r="81" spans="1:27" x14ac:dyDescent="0.25">
      <c r="A81" t="s">
        <v>110</v>
      </c>
      <c r="B81" s="3">
        <v>12.254200490296947</v>
      </c>
      <c r="C81">
        <v>12.340193386045824</v>
      </c>
      <c r="D81">
        <v>11.365217223010054</v>
      </c>
      <c r="E81">
        <v>8.9784351887019014</v>
      </c>
      <c r="F81">
        <v>12.643475881198622</v>
      </c>
      <c r="G81">
        <v>12.0143029525222</v>
      </c>
      <c r="H81">
        <v>13.998723094785682</v>
      </c>
      <c r="I81">
        <v>13.761207621415739</v>
      </c>
      <c r="J81">
        <v>10.696989906589634</v>
      </c>
      <c r="K81">
        <v>12.303029057953857</v>
      </c>
      <c r="L81">
        <v>11.353208536602045</v>
      </c>
      <c r="M81">
        <v>9.6433045178668557</v>
      </c>
      <c r="N81">
        <v>14.257321955647425</v>
      </c>
      <c r="O81">
        <v>9.7697380087029373</v>
      </c>
      <c r="P81">
        <v>12.112145705133536</v>
      </c>
      <c r="Q81" s="4">
        <v>11.983928031006357</v>
      </c>
      <c r="R81">
        <v>10.041989695042307</v>
      </c>
      <c r="S81">
        <v>9.9237252976185992</v>
      </c>
      <c r="T81">
        <v>9.4074240547949923</v>
      </c>
      <c r="U81">
        <v>17.912666722909417</v>
      </c>
      <c r="V81">
        <v>15.371475984816575</v>
      </c>
      <c r="W81">
        <v>10.224798990858364</v>
      </c>
      <c r="X81">
        <v>19.511127994051943</v>
      </c>
      <c r="Y81" s="15">
        <f t="shared" si="2"/>
        <v>1.3568159726706934</v>
      </c>
      <c r="Z81">
        <f t="shared" si="3"/>
        <v>0.44387288597016572</v>
      </c>
      <c r="AA81">
        <v>0.36126000000000003</v>
      </c>
    </row>
    <row r="82" spans="1:27" x14ac:dyDescent="0.25">
      <c r="A82" t="s">
        <v>111</v>
      </c>
      <c r="B82" s="3">
        <v>22.844512516130447</v>
      </c>
      <c r="C82">
        <v>21.343470765177706</v>
      </c>
      <c r="D82">
        <v>23.162638769713329</v>
      </c>
      <c r="E82">
        <v>17.648936728931787</v>
      </c>
      <c r="F82">
        <v>22.028044656312851</v>
      </c>
      <c r="G82">
        <v>22.148862713513857</v>
      </c>
      <c r="H82">
        <v>21.693798162451142</v>
      </c>
      <c r="I82">
        <v>22.86387907816172</v>
      </c>
      <c r="J82">
        <v>22.612108717668384</v>
      </c>
      <c r="K82">
        <v>22.234765872594863</v>
      </c>
      <c r="L82">
        <v>22.521822593366249</v>
      </c>
      <c r="M82">
        <v>21.656353066887089</v>
      </c>
      <c r="N82">
        <v>24.433626513142457</v>
      </c>
      <c r="O82">
        <v>21.705494133672115</v>
      </c>
      <c r="P82">
        <v>22.335190316574607</v>
      </c>
      <c r="Q82" s="4">
        <v>20.982882104430345</v>
      </c>
      <c r="R82">
        <v>20.152157336155227</v>
      </c>
      <c r="S82">
        <v>19.61207712309707</v>
      </c>
      <c r="T82">
        <v>15.59969019383024</v>
      </c>
      <c r="U82">
        <v>23.822498179020329</v>
      </c>
      <c r="V82">
        <v>20.706384608783264</v>
      </c>
      <c r="W82">
        <v>19.444610171739246</v>
      </c>
      <c r="X82">
        <v>19.523303983399217</v>
      </c>
      <c r="Y82" s="15">
        <f t="shared" si="2"/>
        <v>-2.1762782270063354</v>
      </c>
      <c r="Z82">
        <f t="shared" si="3"/>
        <v>5.7506574197845828E-2</v>
      </c>
      <c r="AA82">
        <v>2.7755999999999999E-2</v>
      </c>
    </row>
    <row r="83" spans="1:27" x14ac:dyDescent="0.25">
      <c r="A83" t="s">
        <v>112</v>
      </c>
      <c r="B83" s="3">
        <v>15.76828087600323</v>
      </c>
      <c r="C83">
        <v>15.474392847483591</v>
      </c>
      <c r="D83">
        <v>16.508872285573531</v>
      </c>
      <c r="E83">
        <v>11.62791101653006</v>
      </c>
      <c r="F83">
        <v>15.00850760361536</v>
      </c>
      <c r="G83">
        <v>15.985066159081825</v>
      </c>
      <c r="H83">
        <v>16.211884935697686</v>
      </c>
      <c r="I83">
        <v>15.890043050514805</v>
      </c>
      <c r="J83">
        <v>15.128540648235839</v>
      </c>
      <c r="K83">
        <v>15.421400867065522</v>
      </c>
      <c r="L83">
        <v>15.927359613617707</v>
      </c>
      <c r="M83">
        <v>14.924514373731135</v>
      </c>
      <c r="N83">
        <v>15.346291315291534</v>
      </c>
      <c r="O83">
        <v>15.118583621877301</v>
      </c>
      <c r="P83">
        <v>14.942013492211021</v>
      </c>
      <c r="Q83" s="4">
        <v>13.521204856632341</v>
      </c>
      <c r="R83">
        <v>13.635622387268262</v>
      </c>
      <c r="S83">
        <v>14.722277715482356</v>
      </c>
      <c r="T83">
        <v>13.310849363656837</v>
      </c>
      <c r="U83">
        <v>17.628648114019686</v>
      </c>
      <c r="V83">
        <v>14.329091608630012</v>
      </c>
      <c r="W83">
        <v>13.451925954561474</v>
      </c>
      <c r="X83">
        <v>13.991152694310285</v>
      </c>
      <c r="Y83" s="15">
        <f t="shared" si="2"/>
        <v>-0.73679453156495356</v>
      </c>
      <c r="Z83">
        <f t="shared" si="3"/>
        <v>0.27489737569269235</v>
      </c>
      <c r="AA83">
        <v>0.25034000000000001</v>
      </c>
    </row>
    <row r="84" spans="1:27" x14ac:dyDescent="0.25">
      <c r="A84" t="s">
        <v>113</v>
      </c>
      <c r="B84" s="3">
        <v>16.819256430853109</v>
      </c>
      <c r="C84">
        <v>15.298471990177521</v>
      </c>
      <c r="D84">
        <v>17.683018300612456</v>
      </c>
      <c r="E84">
        <v>10.813452596379902</v>
      </c>
      <c r="F84">
        <v>15.652416129303488</v>
      </c>
      <c r="G84">
        <v>16.405723370088175</v>
      </c>
      <c r="H84">
        <v>16.265748257089488</v>
      </c>
      <c r="I84">
        <v>15.757191427427928</v>
      </c>
      <c r="J84">
        <v>16.858475543806669</v>
      </c>
      <c r="K84">
        <v>15.79788012638803</v>
      </c>
      <c r="L84">
        <v>16.645687933482662</v>
      </c>
      <c r="M84">
        <v>15.320303366084822</v>
      </c>
      <c r="N84">
        <v>19.273012641587489</v>
      </c>
      <c r="O84">
        <v>16.099356377665668</v>
      </c>
      <c r="P84">
        <v>16.286599800721952</v>
      </c>
      <c r="Q84" s="4">
        <v>15.056159346229601</v>
      </c>
      <c r="R84">
        <v>14.039361591796876</v>
      </c>
      <c r="S84">
        <v>14.076092257289481</v>
      </c>
      <c r="T84">
        <v>13.102736474008518</v>
      </c>
      <c r="U84">
        <v>18.299024152662497</v>
      </c>
      <c r="V84">
        <v>16.227340048494504</v>
      </c>
      <c r="W84">
        <v>14.131578990362822</v>
      </c>
      <c r="X84">
        <v>16.408679373544217</v>
      </c>
      <c r="Y84" s="15">
        <f t="shared" si="2"/>
        <v>-0.81850240406027019</v>
      </c>
      <c r="Z84">
        <f t="shared" si="3"/>
        <v>0.33860978049984214</v>
      </c>
      <c r="AA84">
        <v>0.34791</v>
      </c>
    </row>
    <row r="85" spans="1:27" x14ac:dyDescent="0.25">
      <c r="A85" t="s">
        <v>114</v>
      </c>
      <c r="C85">
        <v>10.473288261032927</v>
      </c>
      <c r="D85">
        <v>10.845665000338013</v>
      </c>
      <c r="E85">
        <v>2.2652542504109316</v>
      </c>
      <c r="F85">
        <v>9.9545682428693461</v>
      </c>
      <c r="G85">
        <v>9.1194764805706097</v>
      </c>
      <c r="H85">
        <v>9.8281145595619961</v>
      </c>
      <c r="I85">
        <v>10.888717378801445</v>
      </c>
      <c r="J85">
        <v>10.138425857801906</v>
      </c>
      <c r="K85">
        <v>9.4974517511946548</v>
      </c>
      <c r="L85">
        <v>10.788644851243042</v>
      </c>
      <c r="M85">
        <v>10.646279936772398</v>
      </c>
      <c r="N85">
        <v>12.675339445273409</v>
      </c>
      <c r="O85">
        <v>9.8401416519022984</v>
      </c>
      <c r="P85">
        <v>10.470093478543211</v>
      </c>
      <c r="Q85" s="4">
        <v>-5.5383445311688364</v>
      </c>
      <c r="R85">
        <v>10.232564620366029</v>
      </c>
      <c r="S85">
        <v>11.783386498156515</v>
      </c>
      <c r="T85">
        <v>13.463782748747594</v>
      </c>
      <c r="U85">
        <v>12.707823666120834</v>
      </c>
      <c r="V85">
        <v>13.381377447701924</v>
      </c>
      <c r="W85">
        <v>11.137345605385969</v>
      </c>
      <c r="X85">
        <v>13.51565702458152</v>
      </c>
      <c r="Y85" s="15">
        <f t="shared" si="2"/>
        <v>3.5245452177130883</v>
      </c>
      <c r="Z85">
        <f t="shared" si="3"/>
        <v>1.2724961346468331E-2</v>
      </c>
      <c r="AA85">
        <v>5.7569000000000002E-2</v>
      </c>
    </row>
    <row r="86" spans="1:27" x14ac:dyDescent="0.25">
      <c r="A86" t="s">
        <v>115</v>
      </c>
      <c r="B86" s="3">
        <v>12.269515947124763</v>
      </c>
      <c r="C86">
        <v>12.416624792637446</v>
      </c>
      <c r="D86">
        <v>12.639071352231635</v>
      </c>
      <c r="E86">
        <v>8.8102766980331548</v>
      </c>
      <c r="F86">
        <v>11.837772250468294</v>
      </c>
      <c r="G86">
        <v>11.694616641923211</v>
      </c>
      <c r="H86">
        <v>13.365365510050829</v>
      </c>
      <c r="I86">
        <v>12.166738125385107</v>
      </c>
      <c r="J86">
        <v>11.643828936064017</v>
      </c>
      <c r="K86">
        <v>10.918357173941375</v>
      </c>
      <c r="L86">
        <v>11.52081847268099</v>
      </c>
      <c r="M86">
        <v>12.519075106565758</v>
      </c>
      <c r="N86">
        <v>15.492316739747855</v>
      </c>
      <c r="O86">
        <v>11.04156215132668</v>
      </c>
      <c r="P86">
        <v>11.769308213401388</v>
      </c>
      <c r="Q86" s="4">
        <v>11.039004713990902</v>
      </c>
      <c r="R86">
        <v>10.882406648758225</v>
      </c>
      <c r="S86">
        <v>11.306019158089274</v>
      </c>
      <c r="T86">
        <v>11.730427992973368</v>
      </c>
      <c r="U86">
        <v>14.637445483988216</v>
      </c>
      <c r="V86">
        <v>12.038807037136916</v>
      </c>
      <c r="W86">
        <v>11.313207109539604</v>
      </c>
      <c r="X86">
        <v>13.973757050155911</v>
      </c>
      <c r="Y86" s="15">
        <f t="shared" si="2"/>
        <v>0.32235140992187894</v>
      </c>
      <c r="Z86">
        <f t="shared" si="3"/>
        <v>0.62869599680872201</v>
      </c>
      <c r="AA86">
        <v>0.71309999999999996</v>
      </c>
    </row>
    <row r="87" spans="1:27" x14ac:dyDescent="0.25">
      <c r="A87" t="s">
        <v>116</v>
      </c>
      <c r="B87" s="3">
        <v>11.589572046013414</v>
      </c>
      <c r="C87">
        <v>12.082006736792236</v>
      </c>
      <c r="D87">
        <v>12.04215136892144</v>
      </c>
      <c r="E87">
        <v>10.261218565519357</v>
      </c>
      <c r="F87">
        <v>11.865222731505058</v>
      </c>
      <c r="G87">
        <v>11.803674582033027</v>
      </c>
      <c r="H87">
        <v>13.247850276229864</v>
      </c>
      <c r="I87">
        <v>11.915485036605043</v>
      </c>
      <c r="J87">
        <v>10.909105721274576</v>
      </c>
      <c r="K87">
        <v>11.009863114753497</v>
      </c>
      <c r="L87">
        <v>11.223967282138354</v>
      </c>
      <c r="M87">
        <v>12.148752046333261</v>
      </c>
      <c r="N87">
        <v>13.076009069107565</v>
      </c>
      <c r="O87">
        <v>10.694810072336089</v>
      </c>
      <c r="P87">
        <v>9.2324385723461884</v>
      </c>
      <c r="Q87" s="4">
        <v>10.36169754518</v>
      </c>
      <c r="R87">
        <v>10.739776587778069</v>
      </c>
      <c r="S87">
        <v>11.544444407356474</v>
      </c>
      <c r="T87">
        <v>11.949602909868277</v>
      </c>
      <c r="U87">
        <v>13.741649192861411</v>
      </c>
      <c r="V87">
        <v>11.706846260921843</v>
      </c>
      <c r="W87">
        <v>10.958014663059753</v>
      </c>
      <c r="X87">
        <v>13.464470911863625</v>
      </c>
      <c r="Y87" s="15">
        <f t="shared" si="2"/>
        <v>0.54848308544400481</v>
      </c>
      <c r="Z87">
        <f t="shared" si="3"/>
        <v>0.30789028647390149</v>
      </c>
      <c r="AA87">
        <v>0.36868000000000001</v>
      </c>
    </row>
    <row r="88" spans="1:27" x14ac:dyDescent="0.25">
      <c r="A88" t="s">
        <v>117</v>
      </c>
      <c r="B88" s="3">
        <v>12.082530639688292</v>
      </c>
      <c r="C88">
        <v>10.862054022797702</v>
      </c>
      <c r="D88">
        <v>9.3665975105336425</v>
      </c>
      <c r="E88">
        <v>10.308728411497698</v>
      </c>
      <c r="F88">
        <v>12.589130240273594</v>
      </c>
      <c r="G88">
        <v>12.214434260391181</v>
      </c>
      <c r="H88">
        <v>14.137828146495311</v>
      </c>
      <c r="I88">
        <v>13.037306248233069</v>
      </c>
      <c r="J88">
        <v>12.172575815020302</v>
      </c>
      <c r="K88">
        <v>10.596088734245265</v>
      </c>
      <c r="L88">
        <v>11.204340681045707</v>
      </c>
      <c r="M88">
        <v>13.845043381883055</v>
      </c>
      <c r="N88">
        <v>14.500271163811231</v>
      </c>
      <c r="O88">
        <v>9.5437985848032856</v>
      </c>
      <c r="P88">
        <v>11.324754775567683</v>
      </c>
      <c r="Q88" s="4">
        <v>12.170936066214665</v>
      </c>
      <c r="R88">
        <v>11.475388775388776</v>
      </c>
      <c r="S88">
        <v>11.278137855310968</v>
      </c>
      <c r="T88">
        <v>13.589609348101497</v>
      </c>
      <c r="U88">
        <v>14.953154544119666</v>
      </c>
      <c r="V88">
        <v>13.612457793488343</v>
      </c>
      <c r="W88">
        <v>11.852045081233429</v>
      </c>
      <c r="X88">
        <v>16.440923940653281</v>
      </c>
      <c r="Y88" s="15">
        <f t="shared" si="2"/>
        <v>1.4422548806716389</v>
      </c>
      <c r="Z88">
        <f t="shared" si="3"/>
        <v>0.11221661425081784</v>
      </c>
      <c r="AA88">
        <v>0.12228</v>
      </c>
    </row>
    <row r="89" spans="1:27" x14ac:dyDescent="0.25">
      <c r="A89" t="s">
        <v>118</v>
      </c>
      <c r="B89" s="3">
        <v>13.194900268386203</v>
      </c>
      <c r="C89">
        <v>13.904117133698518</v>
      </c>
      <c r="D89">
        <v>13.140800965706983</v>
      </c>
      <c r="E89">
        <v>10.918703027275798</v>
      </c>
      <c r="F89">
        <v>13.724915107637729</v>
      </c>
      <c r="G89">
        <v>14.116360814118007</v>
      </c>
      <c r="H89">
        <v>15.747272355125784</v>
      </c>
      <c r="I89">
        <v>13.229290343081546</v>
      </c>
      <c r="J89">
        <v>13.057248798645917</v>
      </c>
      <c r="K89">
        <v>13.613748297787755</v>
      </c>
      <c r="L89">
        <v>12.727912428022805</v>
      </c>
      <c r="M89">
        <v>13.685998275663815</v>
      </c>
      <c r="N89">
        <v>15.407665296364172</v>
      </c>
      <c r="O89">
        <v>12.383540511571969</v>
      </c>
      <c r="P89">
        <v>13.039329420361669</v>
      </c>
      <c r="Q89" s="4">
        <v>12.299761319960709</v>
      </c>
      <c r="R89">
        <v>12.545689971780893</v>
      </c>
      <c r="S89">
        <v>12.929164334166726</v>
      </c>
      <c r="T89">
        <v>14.398022094182965</v>
      </c>
      <c r="U89">
        <v>15.520154652858496</v>
      </c>
      <c r="V89">
        <v>14.536600714147106</v>
      </c>
      <c r="W89">
        <v>12.557609657052165</v>
      </c>
      <c r="X89">
        <v>17.989787625454305</v>
      </c>
      <c r="Y89" s="15">
        <f t="shared" si="2"/>
        <v>0.96688852009300774</v>
      </c>
      <c r="Z89">
        <f t="shared" si="3"/>
        <v>0.25964083928241194</v>
      </c>
      <c r="AA89">
        <v>0.20765</v>
      </c>
    </row>
    <row r="90" spans="1:27" x14ac:dyDescent="0.25">
      <c r="A90" t="s">
        <v>119</v>
      </c>
      <c r="B90" s="3">
        <v>14.271912264997695</v>
      </c>
      <c r="C90">
        <v>15.25527706103648</v>
      </c>
      <c r="D90">
        <v>14.908715081959873</v>
      </c>
      <c r="E90">
        <v>12.147151476893811</v>
      </c>
      <c r="F90">
        <v>13.726524201273053</v>
      </c>
      <c r="G90">
        <v>15.022355345586451</v>
      </c>
      <c r="H90">
        <v>16.449632279387377</v>
      </c>
      <c r="I90">
        <v>14.795866327794348</v>
      </c>
      <c r="J90">
        <v>14.135328221896229</v>
      </c>
      <c r="K90">
        <v>8.7774233990099102</v>
      </c>
      <c r="L90">
        <v>10.471305342802028</v>
      </c>
      <c r="M90">
        <v>15.843522444288146</v>
      </c>
      <c r="N90">
        <v>16.153752086194469</v>
      </c>
      <c r="O90">
        <v>13.647708635769455</v>
      </c>
      <c r="P90">
        <v>13.541796910913915</v>
      </c>
      <c r="Q90" s="4">
        <v>13.08195058088409</v>
      </c>
      <c r="R90">
        <v>11.869507404472909</v>
      </c>
      <c r="S90">
        <v>13.004924777523023</v>
      </c>
      <c r="T90">
        <v>16.140551185337308</v>
      </c>
      <c r="U90">
        <v>15.594261226702407</v>
      </c>
      <c r="V90">
        <v>16.656207668056481</v>
      </c>
      <c r="W90">
        <v>10.678491099135073</v>
      </c>
      <c r="X90">
        <v>19.199646232215503</v>
      </c>
      <c r="Y90" s="15">
        <f t="shared" si="2"/>
        <v>0.84540965955600456</v>
      </c>
      <c r="Z90">
        <f t="shared" si="3"/>
        <v>0.51453813367365919</v>
      </c>
      <c r="AA90">
        <v>0.51593</v>
      </c>
    </row>
    <row r="91" spans="1:27" x14ac:dyDescent="0.25">
      <c r="A91" t="s">
        <v>120</v>
      </c>
      <c r="B91" s="3">
        <v>12.895418228892552</v>
      </c>
      <c r="C91">
        <v>13.57330105947652</v>
      </c>
      <c r="D91">
        <v>13.739504028133979</v>
      </c>
      <c r="E91">
        <v>10.373301702056754</v>
      </c>
      <c r="F91">
        <v>9.002907333083165</v>
      </c>
      <c r="G91">
        <v>12.042071252886876</v>
      </c>
      <c r="H91">
        <v>12.278712020725015</v>
      </c>
      <c r="I91">
        <v>12.120707670491191</v>
      </c>
      <c r="J91">
        <v>10.15698432715034</v>
      </c>
      <c r="K91">
        <v>9.3744825911626162</v>
      </c>
      <c r="L91">
        <v>11.28434314597002</v>
      </c>
      <c r="M91">
        <v>13.054914403953148</v>
      </c>
      <c r="N91">
        <v>15.802702417912254</v>
      </c>
      <c r="O91">
        <v>12.448570021914284</v>
      </c>
      <c r="P91">
        <v>13.213304229423175</v>
      </c>
      <c r="Q91" s="4">
        <v>11.124786086208758</v>
      </c>
      <c r="R91">
        <v>8.2714886547254256</v>
      </c>
      <c r="S91">
        <v>9.3467554772516177</v>
      </c>
      <c r="T91">
        <v>10.13115696236015</v>
      </c>
      <c r="U91">
        <v>14.561935557792514</v>
      </c>
      <c r="V91">
        <v>11.668067476991865</v>
      </c>
      <c r="W91">
        <v>9.0173106923016384</v>
      </c>
      <c r="X91">
        <v>13.10032905404759</v>
      </c>
      <c r="Y91" s="15">
        <f t="shared" si="2"/>
        <v>-1.1593693895406414</v>
      </c>
      <c r="Z91">
        <f t="shared" si="3"/>
        <v>0.2673127603645335</v>
      </c>
      <c r="AA91">
        <v>0.25034000000000001</v>
      </c>
    </row>
    <row r="92" spans="1:27" x14ac:dyDescent="0.25">
      <c r="A92" t="s">
        <v>121</v>
      </c>
      <c r="B92" s="3">
        <v>13.891706934564432</v>
      </c>
      <c r="C92">
        <v>14.734299403426425</v>
      </c>
      <c r="D92">
        <v>14.405956999041749</v>
      </c>
      <c r="E92">
        <v>11.056908716619166</v>
      </c>
      <c r="F92">
        <v>12.931612986800008</v>
      </c>
      <c r="G92">
        <v>14.688272291198793</v>
      </c>
      <c r="H92">
        <v>15.188269889045777</v>
      </c>
      <c r="I92">
        <v>14.15274258788639</v>
      </c>
      <c r="J92">
        <v>13.348319005173387</v>
      </c>
      <c r="K92">
        <v>12.061403741057918</v>
      </c>
      <c r="L92">
        <v>12.350984690228191</v>
      </c>
      <c r="M92">
        <v>15.691625323659089</v>
      </c>
      <c r="N92">
        <v>16.661731512138751</v>
      </c>
      <c r="O92">
        <v>13.892843172299051</v>
      </c>
      <c r="P92">
        <v>13.780058595717987</v>
      </c>
      <c r="Q92" s="4">
        <v>12.805880900921338</v>
      </c>
      <c r="R92">
        <v>8.3149031845486405</v>
      </c>
      <c r="S92">
        <v>8.6056675209278275</v>
      </c>
      <c r="T92">
        <v>10.940033171222616</v>
      </c>
      <c r="U92">
        <v>16.258866969480849</v>
      </c>
      <c r="V92">
        <v>12.459576577467701</v>
      </c>
      <c r="W92">
        <v>8.4585294213529743</v>
      </c>
      <c r="X92">
        <v>13.003840555035545</v>
      </c>
      <c r="Y92" s="15">
        <f t="shared" si="2"/>
        <v>-2.7038896325702719</v>
      </c>
      <c r="Z92">
        <f t="shared" si="3"/>
        <v>5.4333839944340226E-2</v>
      </c>
      <c r="AA92">
        <v>1.9084E-2</v>
      </c>
    </row>
    <row r="93" spans="1:27" x14ac:dyDescent="0.25">
      <c r="A93" t="s">
        <v>122</v>
      </c>
      <c r="B93" s="3">
        <v>13.713782469506047</v>
      </c>
      <c r="C93">
        <v>15.138191083070469</v>
      </c>
      <c r="D93">
        <v>15.22992033804938</v>
      </c>
      <c r="E93">
        <v>8.9297391238490533</v>
      </c>
      <c r="F93">
        <v>14.463080888711374</v>
      </c>
      <c r="G93">
        <v>14.769892559502445</v>
      </c>
      <c r="H93">
        <v>16.431135062679044</v>
      </c>
      <c r="I93">
        <v>14.454172771670947</v>
      </c>
      <c r="J93">
        <v>13.565930421050515</v>
      </c>
      <c r="K93">
        <v>11.892963139964946</v>
      </c>
      <c r="L93">
        <v>12.208838449366828</v>
      </c>
      <c r="M93">
        <v>15.393110346900796</v>
      </c>
      <c r="N93">
        <v>14.134655495122995</v>
      </c>
      <c r="O93">
        <v>13.468012646685743</v>
      </c>
      <c r="P93">
        <v>13.65422049893178</v>
      </c>
      <c r="Q93" s="4">
        <v>12.488716609394656</v>
      </c>
      <c r="R93">
        <v>8.7229144782670467</v>
      </c>
      <c r="S93">
        <v>11.574421665803465</v>
      </c>
      <c r="T93">
        <v>-8.8611611489606634</v>
      </c>
      <c r="U93">
        <v>13.941790434981485</v>
      </c>
      <c r="V93">
        <v>10.12284949950293</v>
      </c>
      <c r="W93">
        <v>8.8350900256732814</v>
      </c>
      <c r="X93">
        <v>14.615158235839681</v>
      </c>
      <c r="Y93" s="15">
        <f t="shared" si="2"/>
        <v>-5.3244421631560996</v>
      </c>
      <c r="Z93">
        <f t="shared" si="3"/>
        <v>0.12864639657882862</v>
      </c>
      <c r="AA93">
        <v>1.4196E-2</v>
      </c>
    </row>
    <row r="94" spans="1:27" x14ac:dyDescent="0.25">
      <c r="A94" t="s">
        <v>252</v>
      </c>
      <c r="B94" s="3">
        <v>11.749145846833956</v>
      </c>
      <c r="C94">
        <v>13.449995546733815</v>
      </c>
      <c r="D94">
        <v>14.667715595670971</v>
      </c>
      <c r="E94">
        <v>-9.3410138852422815</v>
      </c>
      <c r="F94">
        <v>16.391758554493038</v>
      </c>
      <c r="G94">
        <v>15.629161847875663</v>
      </c>
      <c r="H94">
        <v>15.635421254727785</v>
      </c>
      <c r="I94">
        <v>16.044811425183887</v>
      </c>
      <c r="J94">
        <v>14.100558677976045</v>
      </c>
      <c r="K94">
        <v>11.76809411656334</v>
      </c>
      <c r="L94">
        <v>9.2129463536933969</v>
      </c>
      <c r="M94">
        <v>16.139410324612886</v>
      </c>
      <c r="N94">
        <v>18.550177761434366</v>
      </c>
      <c r="O94">
        <v>16.430274552365329</v>
      </c>
      <c r="P94">
        <v>14.990298209607875</v>
      </c>
      <c r="Q94" s="4">
        <v>15.559488238839114</v>
      </c>
      <c r="R94">
        <v>15.27598385990351</v>
      </c>
      <c r="S94">
        <v>11.122132258640919</v>
      </c>
      <c r="T94">
        <v>10.57363000330496</v>
      </c>
      <c r="U94">
        <v>17.325160255266884</v>
      </c>
      <c r="V94">
        <v>11.581954891613382</v>
      </c>
      <c r="W94">
        <v>13.113005951977236</v>
      </c>
      <c r="X94">
        <v>14.463781626236747</v>
      </c>
      <c r="Y94" s="15">
        <f t="shared" si="2"/>
        <v>0.16466670179923248</v>
      </c>
      <c r="Z94">
        <f t="shared" si="3"/>
        <v>0.93015673507266583</v>
      </c>
      <c r="AA94">
        <v>0.55654000000000003</v>
      </c>
    </row>
    <row r="95" spans="1:27" x14ac:dyDescent="0.25">
      <c r="A95" t="s">
        <v>253</v>
      </c>
      <c r="B95" s="3">
        <v>11.032075135306158</v>
      </c>
      <c r="C95">
        <v>13.580915841031619</v>
      </c>
      <c r="D95">
        <v>13.122878417451544</v>
      </c>
      <c r="E95">
        <v>-5.1342632371776942</v>
      </c>
      <c r="F95">
        <v>16.217600180416717</v>
      </c>
      <c r="G95">
        <v>16.006042157516994</v>
      </c>
      <c r="H95">
        <v>13.547409850073452</v>
      </c>
      <c r="I95">
        <v>15.024056606181263</v>
      </c>
      <c r="J95">
        <v>11.22632964043154</v>
      </c>
      <c r="K95">
        <v>11.188946147025005</v>
      </c>
      <c r="L95">
        <v>12.794144099593074</v>
      </c>
      <c r="M95">
        <v>15.526751150336713</v>
      </c>
      <c r="N95">
        <v>17.397100704563876</v>
      </c>
      <c r="O95">
        <v>14.969245568789544</v>
      </c>
      <c r="P95">
        <v>14.867376126675804</v>
      </c>
      <c r="Q95" s="4">
        <v>14.388574663367685</v>
      </c>
      <c r="R95">
        <v>13.714318678248917</v>
      </c>
      <c r="S95">
        <v>11.46744069406382</v>
      </c>
      <c r="T95">
        <v>12.571006920332545</v>
      </c>
      <c r="U95">
        <v>16.856301845059591</v>
      </c>
      <c r="V95">
        <v>13.198474809261242</v>
      </c>
      <c r="W95">
        <v>14.825239080688528</v>
      </c>
      <c r="X95">
        <v>15.418338321240508</v>
      </c>
      <c r="Y95" s="15">
        <f t="shared" si="2"/>
        <v>1.1476039662610678</v>
      </c>
      <c r="Z95">
        <f t="shared" si="3"/>
        <v>0.44119313921067971</v>
      </c>
      <c r="AA95">
        <v>0.78061000000000003</v>
      </c>
    </row>
    <row r="96" spans="1:27" x14ac:dyDescent="0.25">
      <c r="A96" t="s">
        <v>254</v>
      </c>
      <c r="B96" s="3">
        <v>14.067133003950742</v>
      </c>
      <c r="C96">
        <v>16.897708442193075</v>
      </c>
      <c r="D96">
        <v>17.77192250050723</v>
      </c>
      <c r="E96">
        <v>12.393589671172014</v>
      </c>
      <c r="F96">
        <v>20.637096250920834</v>
      </c>
      <c r="G96">
        <v>19.266353198547439</v>
      </c>
      <c r="H96">
        <v>19.221812191201163</v>
      </c>
      <c r="I96">
        <v>19.352805899505601</v>
      </c>
      <c r="J96">
        <v>18.048435297752409</v>
      </c>
      <c r="K96">
        <v>15.195490607566699</v>
      </c>
      <c r="L96">
        <v>17.529920716472848</v>
      </c>
      <c r="M96">
        <v>19.451191624555978</v>
      </c>
      <c r="N96">
        <v>22.36821818855881</v>
      </c>
      <c r="O96">
        <v>19.229572552755666</v>
      </c>
      <c r="P96">
        <v>18.79522692357838</v>
      </c>
      <c r="Q96" s="4">
        <v>18.869526499945486</v>
      </c>
      <c r="R96">
        <v>19.207507614938816</v>
      </c>
      <c r="S96">
        <v>13.088310771798357</v>
      </c>
      <c r="T96">
        <v>15.512620438739209</v>
      </c>
      <c r="U96">
        <v>21.199159767601689</v>
      </c>
      <c r="V96">
        <v>15.413908767835913</v>
      </c>
      <c r="W96">
        <v>17.435796008793854</v>
      </c>
      <c r="X96">
        <v>18.798906013952561</v>
      </c>
      <c r="Y96" s="15">
        <f t="shared" si="2"/>
        <v>-0.83189888255110844</v>
      </c>
      <c r="Z96">
        <f t="shared" si="3"/>
        <v>0.50738051971566445</v>
      </c>
      <c r="AA96">
        <v>0.61873999999999996</v>
      </c>
    </row>
    <row r="97" spans="1:27" x14ac:dyDescent="0.25">
      <c r="A97" t="s">
        <v>255</v>
      </c>
      <c r="B97" s="3">
        <v>17.266847770334923</v>
      </c>
      <c r="C97">
        <v>21.380141273337582</v>
      </c>
      <c r="D97">
        <v>18.305638381836395</v>
      </c>
      <c r="E97">
        <v>13.702175417774152</v>
      </c>
      <c r="F97">
        <v>21.745057676822455</v>
      </c>
      <c r="G97">
        <v>21.92241296362819</v>
      </c>
      <c r="H97">
        <v>20.09963102444334</v>
      </c>
      <c r="I97">
        <v>23.161254795118033</v>
      </c>
      <c r="J97">
        <v>16.811820795481871</v>
      </c>
      <c r="K97">
        <v>19.663462968676342</v>
      </c>
      <c r="L97">
        <v>21.34116034842658</v>
      </c>
      <c r="M97">
        <v>23.002904421599784</v>
      </c>
      <c r="N97">
        <v>26.104300330172684</v>
      </c>
      <c r="O97">
        <v>23.085283216239546</v>
      </c>
      <c r="P97">
        <v>22.965017652558306</v>
      </c>
      <c r="Q97" s="4">
        <v>21.89388258990958</v>
      </c>
      <c r="R97">
        <v>21.05750394667076</v>
      </c>
      <c r="S97">
        <v>13.91619482199865</v>
      </c>
      <c r="T97">
        <v>16.466879301888738</v>
      </c>
      <c r="U97">
        <v>11.428965708226999</v>
      </c>
      <c r="V97">
        <v>18.745000737918929</v>
      </c>
      <c r="W97">
        <v>19.94259804921316</v>
      </c>
      <c r="X97">
        <v>22.119542971113269</v>
      </c>
      <c r="Y97" s="15">
        <f t="shared" si="2"/>
        <v>-3.1100890427859831</v>
      </c>
      <c r="Z97">
        <f t="shared" si="3"/>
        <v>9.3450411508309419E-2</v>
      </c>
      <c r="AA97">
        <v>0.17571999999999999</v>
      </c>
    </row>
    <row r="98" spans="1:27" x14ac:dyDescent="0.25">
      <c r="A98" t="s">
        <v>256</v>
      </c>
      <c r="B98" s="3">
        <v>10.445471352853252</v>
      </c>
      <c r="C98">
        <v>13.20271284100756</v>
      </c>
      <c r="D98">
        <v>13.944566692380285</v>
      </c>
      <c r="E98">
        <v>8.0747389478222402</v>
      </c>
      <c r="F98">
        <v>17.269172880991992</v>
      </c>
      <c r="G98">
        <v>14.969613305286387</v>
      </c>
      <c r="H98">
        <v>13.412776807915446</v>
      </c>
      <c r="I98">
        <v>14.549758906798507</v>
      </c>
      <c r="J98">
        <v>11.87809801413295</v>
      </c>
      <c r="K98">
        <v>11.682978391293791</v>
      </c>
      <c r="L98">
        <v>13.652109255592958</v>
      </c>
      <c r="M98">
        <v>15.272238928706145</v>
      </c>
      <c r="N98">
        <v>17.139786493078685</v>
      </c>
      <c r="O98">
        <v>13.441165890918514</v>
      </c>
      <c r="P98">
        <v>14.407413331528032</v>
      </c>
      <c r="Q98" s="4">
        <v>13.544776292013729</v>
      </c>
      <c r="R98">
        <v>14.453154150206718</v>
      </c>
      <c r="S98">
        <v>9.9807956643708184</v>
      </c>
      <c r="T98">
        <v>14.319196226539848</v>
      </c>
      <c r="U98">
        <v>17.076667277873327</v>
      </c>
      <c r="V98">
        <v>11.968318960328803</v>
      </c>
      <c r="W98">
        <v>12.197784209075195</v>
      </c>
      <c r="X98">
        <v>15.52866003469536</v>
      </c>
      <c r="Y98" s="15">
        <f t="shared" si="2"/>
        <v>9.0906928957124933E-2</v>
      </c>
      <c r="Z98">
        <f t="shared" si="3"/>
        <v>0.93423079008847398</v>
      </c>
      <c r="AA98">
        <v>0.90024999999999999</v>
      </c>
    </row>
    <row r="99" spans="1:27" x14ac:dyDescent="0.25">
      <c r="A99" t="s">
        <v>257</v>
      </c>
      <c r="B99" s="3">
        <v>11.693137003335195</v>
      </c>
      <c r="C99">
        <v>16.178780434081897</v>
      </c>
      <c r="D99">
        <v>13.926116829846904</v>
      </c>
      <c r="F99">
        <v>18.348215676568667</v>
      </c>
      <c r="G99">
        <v>16.389316641545403</v>
      </c>
      <c r="H99">
        <v>16.328925127037341</v>
      </c>
      <c r="I99">
        <v>15.053084004077251</v>
      </c>
      <c r="J99">
        <v>13.452760669801492</v>
      </c>
      <c r="K99">
        <v>13.348790706309963</v>
      </c>
      <c r="L99">
        <v>14.447636377653</v>
      </c>
      <c r="M99">
        <v>16.709197575223488</v>
      </c>
      <c r="N99">
        <v>19.633958111793696</v>
      </c>
      <c r="O99">
        <v>16.190003617740512</v>
      </c>
      <c r="P99">
        <v>16.912907927448313</v>
      </c>
      <c r="Q99" s="4">
        <v>14.928255171307423</v>
      </c>
      <c r="R99">
        <v>16.305646000616132</v>
      </c>
      <c r="S99">
        <v>8.6107198070536359</v>
      </c>
      <c r="T99">
        <v>13.813165288149838</v>
      </c>
      <c r="U99">
        <v>19.309105073204783</v>
      </c>
      <c r="V99">
        <v>13.214528832152569</v>
      </c>
      <c r="W99">
        <v>13.733995956002165</v>
      </c>
      <c r="X99">
        <v>17.875558796396408</v>
      </c>
      <c r="Y99" s="15">
        <f t="shared" si="2"/>
        <v>-0.87473147440724652</v>
      </c>
      <c r="Z99">
        <f t="shared" si="3"/>
        <v>0.55943512877242185</v>
      </c>
      <c r="AA99">
        <v>0.89795000000000003</v>
      </c>
    </row>
    <row r="100" spans="1:27" x14ac:dyDescent="0.25">
      <c r="A100" t="s">
        <v>258</v>
      </c>
      <c r="B100" s="3">
        <v>14.287471037248984</v>
      </c>
      <c r="C100">
        <v>18.812372330667753</v>
      </c>
      <c r="D100">
        <v>17.927036667760433</v>
      </c>
      <c r="E100">
        <v>12.293759499947219</v>
      </c>
      <c r="F100">
        <v>18.990505795287746</v>
      </c>
      <c r="G100">
        <v>18.790601883137043</v>
      </c>
      <c r="H100">
        <v>18.750002405723713</v>
      </c>
      <c r="I100">
        <v>20.117135045852621</v>
      </c>
      <c r="J100">
        <v>18.014182792942545</v>
      </c>
      <c r="K100">
        <v>15.833969359830295</v>
      </c>
      <c r="L100">
        <v>12.808037670662731</v>
      </c>
      <c r="M100">
        <v>18.686619263278896</v>
      </c>
      <c r="N100">
        <v>21.750804476368305</v>
      </c>
      <c r="O100">
        <v>19.246601384457371</v>
      </c>
      <c r="P100">
        <v>18.660275119742579</v>
      </c>
      <c r="Q100" s="4">
        <v>18.726393920765346</v>
      </c>
      <c r="R100">
        <v>19.401534493335905</v>
      </c>
      <c r="S100">
        <v>10.3204512403997</v>
      </c>
      <c r="T100">
        <v>15.702272169105171</v>
      </c>
      <c r="U100">
        <v>20.208828916611825</v>
      </c>
      <c r="V100">
        <v>14.459265930985337</v>
      </c>
      <c r="W100">
        <v>16.252415698667726</v>
      </c>
      <c r="X100">
        <v>19.744883431474396</v>
      </c>
      <c r="Y100" s="15">
        <f t="shared" si="2"/>
        <v>-1.146749557914589</v>
      </c>
      <c r="Z100">
        <f t="shared" si="3"/>
        <v>0.46176481861656105</v>
      </c>
      <c r="AA100">
        <v>0.49695</v>
      </c>
    </row>
    <row r="101" spans="1:27" x14ac:dyDescent="0.25">
      <c r="A101" t="s">
        <v>259</v>
      </c>
      <c r="B101" s="3">
        <v>10.577047130367562</v>
      </c>
      <c r="C101">
        <v>16.264044949121477</v>
      </c>
      <c r="D101">
        <v>14.773275221028625</v>
      </c>
      <c r="E101">
        <v>9.43045969283523</v>
      </c>
      <c r="F101">
        <v>16.75786594951725</v>
      </c>
      <c r="G101">
        <v>16.468697777092103</v>
      </c>
      <c r="H101">
        <v>14.270828300107297</v>
      </c>
      <c r="I101">
        <v>15.508975802001038</v>
      </c>
      <c r="J101">
        <v>16.163956389843921</v>
      </c>
      <c r="K101">
        <v>12.566638392964375</v>
      </c>
      <c r="L101">
        <v>13.59214849062576</v>
      </c>
      <c r="M101">
        <v>15.955254480261873</v>
      </c>
      <c r="N101">
        <v>17.322509878316797</v>
      </c>
      <c r="O101">
        <v>15.677190465647747</v>
      </c>
      <c r="P101">
        <v>13.383170927882334</v>
      </c>
      <c r="Q101" s="4">
        <v>14.37112217679215</v>
      </c>
      <c r="R101">
        <v>15.865316241125335</v>
      </c>
      <c r="S101">
        <v>-4.9048927875675048</v>
      </c>
      <c r="T101">
        <v>11.958501837573685</v>
      </c>
      <c r="U101">
        <v>17.578722749670344</v>
      </c>
      <c r="V101">
        <v>11.368266967369337</v>
      </c>
      <c r="W101">
        <v>12.718953814374595</v>
      </c>
      <c r="X101">
        <v>16.062285881926972</v>
      </c>
      <c r="Y101" s="15">
        <f t="shared" si="2"/>
        <v>-3.0466770258863782</v>
      </c>
      <c r="Z101">
        <f t="shared" si="3"/>
        <v>0.33585874468077442</v>
      </c>
      <c r="AA101">
        <v>0.40955000000000003</v>
      </c>
    </row>
    <row r="102" spans="1:27" x14ac:dyDescent="0.25">
      <c r="A102" t="s">
        <v>260</v>
      </c>
      <c r="B102" s="3">
        <v>11.815815508663755</v>
      </c>
      <c r="C102">
        <v>13.315857395870017</v>
      </c>
      <c r="D102">
        <v>13.396881501849411</v>
      </c>
      <c r="E102">
        <v>12.346626833339036</v>
      </c>
      <c r="F102">
        <v>15.895539606825546</v>
      </c>
      <c r="G102">
        <v>14.931517511182548</v>
      </c>
      <c r="H102">
        <v>13.731705291196281</v>
      </c>
      <c r="I102">
        <v>14.237029404169995</v>
      </c>
      <c r="J102">
        <v>12.788644765204555</v>
      </c>
      <c r="K102">
        <v>12.97261581898141</v>
      </c>
      <c r="L102">
        <v>13.241973441830233</v>
      </c>
      <c r="M102">
        <v>13.888963555764041</v>
      </c>
      <c r="N102">
        <v>16.832678863271621</v>
      </c>
      <c r="O102">
        <v>12.674335642980454</v>
      </c>
      <c r="P102">
        <v>13.385354575587769</v>
      </c>
      <c r="Q102" s="4">
        <v>13.883456455575189</v>
      </c>
      <c r="R102">
        <v>13.57664723455443</v>
      </c>
      <c r="S102">
        <v>12.149546508094364</v>
      </c>
      <c r="T102">
        <v>15.532569436112908</v>
      </c>
      <c r="U102">
        <v>17.292392503533772</v>
      </c>
      <c r="V102">
        <v>12.990973075929698</v>
      </c>
      <c r="W102">
        <v>12.682172693175577</v>
      </c>
      <c r="X102">
        <v>15.984750304309982</v>
      </c>
      <c r="Y102" s="15">
        <f t="shared" si="2"/>
        <v>0.60689156147615186</v>
      </c>
      <c r="Z102">
        <f t="shared" si="3"/>
        <v>0.47091623673343574</v>
      </c>
      <c r="AA102">
        <v>0.45212000000000002</v>
      </c>
    </row>
    <row r="103" spans="1:27" x14ac:dyDescent="0.25">
      <c r="A103" t="s">
        <v>261</v>
      </c>
      <c r="F103">
        <v>-9.2582454729552541</v>
      </c>
      <c r="G103">
        <v>14.449659206602671</v>
      </c>
      <c r="H103">
        <v>13.39301938112515</v>
      </c>
      <c r="I103">
        <v>14.196558138213714</v>
      </c>
      <c r="J103">
        <v>13.476361032495378</v>
      </c>
      <c r="L103">
        <v>12.731661337602533</v>
      </c>
      <c r="M103">
        <v>13.792855382780308</v>
      </c>
      <c r="N103">
        <v>16.979643334680443</v>
      </c>
      <c r="O103">
        <v>12.967852696779657</v>
      </c>
      <c r="P103">
        <v>13.59274343780268</v>
      </c>
      <c r="R103">
        <v>14.028960019785501</v>
      </c>
      <c r="S103">
        <v>-6.3856975049828675</v>
      </c>
      <c r="T103">
        <v>13.481220497665442</v>
      </c>
      <c r="U103">
        <v>14.831578370958949</v>
      </c>
      <c r="W103">
        <v>-7.0713005155880966</v>
      </c>
      <c r="X103">
        <v>16.305872533584981</v>
      </c>
      <c r="Y103" s="15">
        <f t="shared" si="2"/>
        <v>-4.1004386139420754</v>
      </c>
      <c r="Z103">
        <f t="shared" si="3"/>
        <v>0.44546098680837343</v>
      </c>
      <c r="AA103">
        <v>0.78669</v>
      </c>
    </row>
    <row r="104" spans="1:27" x14ac:dyDescent="0.25">
      <c r="A104" t="s">
        <v>262</v>
      </c>
      <c r="B104" s="3">
        <v>14.339115082588284</v>
      </c>
      <c r="C104">
        <v>17.401258383787692</v>
      </c>
      <c r="D104">
        <v>18.53336273654234</v>
      </c>
      <c r="F104">
        <v>18.475893207478112</v>
      </c>
      <c r="G104">
        <v>17.671685847899433</v>
      </c>
      <c r="H104">
        <v>17.498767953590921</v>
      </c>
      <c r="I104">
        <v>17.5046103428785</v>
      </c>
      <c r="J104">
        <v>17.772755309377594</v>
      </c>
      <c r="K104">
        <v>16.066285015179574</v>
      </c>
      <c r="L104">
        <v>17.018322715833431</v>
      </c>
      <c r="M104">
        <v>18.233470435314153</v>
      </c>
      <c r="N104">
        <v>20.628095596564293</v>
      </c>
      <c r="O104">
        <v>16.381018423208818</v>
      </c>
      <c r="P104">
        <v>17.200752837006217</v>
      </c>
      <c r="Q104" s="4">
        <v>16.776040441875839</v>
      </c>
      <c r="R104">
        <v>17.028710270583073</v>
      </c>
      <c r="S104">
        <v>-0.16147206566913774</v>
      </c>
      <c r="T104">
        <v>13.22861281613555</v>
      </c>
      <c r="U104">
        <v>17.883996506224008</v>
      </c>
      <c r="V104">
        <v>13.066376153231788</v>
      </c>
      <c r="W104">
        <v>13.563742420163953</v>
      </c>
      <c r="X104">
        <v>18.547998391608488</v>
      </c>
      <c r="Y104" s="15">
        <f t="shared" si="2"/>
        <v>-4.1251483135210538</v>
      </c>
      <c r="Z104">
        <f t="shared" si="3"/>
        <v>0.13915329370049179</v>
      </c>
      <c r="AA104">
        <v>0.33040000000000003</v>
      </c>
    </row>
    <row r="105" spans="1:27" x14ac:dyDescent="0.25">
      <c r="A105" t="s">
        <v>686</v>
      </c>
      <c r="B105" s="3">
        <v>14.804865709387203</v>
      </c>
      <c r="C105">
        <v>14.555113504968146</v>
      </c>
      <c r="D105">
        <v>14.148676152294103</v>
      </c>
      <c r="E105">
        <v>12.888627617539624</v>
      </c>
      <c r="F105">
        <v>15.493573767242548</v>
      </c>
      <c r="G105">
        <v>15.586829488945384</v>
      </c>
      <c r="H105">
        <v>15.902201855097289</v>
      </c>
      <c r="I105">
        <v>15.323720897057877</v>
      </c>
      <c r="J105">
        <v>16.194620142112232</v>
      </c>
      <c r="K105">
        <v>12.804059963638023</v>
      </c>
      <c r="L105">
        <v>15.551326799405631</v>
      </c>
      <c r="M105">
        <v>14.376230269187634</v>
      </c>
      <c r="N105">
        <v>14.950105950365979</v>
      </c>
      <c r="O105">
        <v>13.325004326356916</v>
      </c>
      <c r="P105">
        <v>13.602986031229571</v>
      </c>
      <c r="Q105" s="4">
        <v>12.812797579766396</v>
      </c>
      <c r="R105">
        <v>14.856921865715591</v>
      </c>
      <c r="S105">
        <v>14.147941199374449</v>
      </c>
      <c r="T105">
        <v>13.53415328441204</v>
      </c>
      <c r="U105">
        <v>17.652932765341916</v>
      </c>
      <c r="V105">
        <v>14.350865689308648</v>
      </c>
      <c r="W105">
        <v>15.04745146665047</v>
      </c>
      <c r="X105">
        <v>14.064532922053075</v>
      </c>
      <c r="Y105" s="15">
        <f t="shared" si="2"/>
        <v>0.28778220271015087</v>
      </c>
      <c r="Z105">
        <f t="shared" si="3"/>
        <v>0.63401719687124003</v>
      </c>
      <c r="AA105">
        <v>0.70543</v>
      </c>
    </row>
    <row r="106" spans="1:27" x14ac:dyDescent="0.25">
      <c r="A106" t="s">
        <v>687</v>
      </c>
      <c r="B106" s="3">
        <v>11.089105284277611</v>
      </c>
      <c r="C106">
        <v>10.823107370151996</v>
      </c>
      <c r="D106">
        <v>9.3519785403851809</v>
      </c>
      <c r="E106">
        <v>7.6119190177732365</v>
      </c>
      <c r="F106">
        <v>11.5269370941635</v>
      </c>
      <c r="G106">
        <v>12.142059993446271</v>
      </c>
      <c r="H106">
        <v>11.342464702322763</v>
      </c>
      <c r="I106">
        <v>11.160871816410161</v>
      </c>
      <c r="J106">
        <v>12.299874345322269</v>
      </c>
      <c r="K106">
        <v>9.1021529735367839</v>
      </c>
      <c r="L106">
        <v>9.929921846476665</v>
      </c>
      <c r="M106">
        <v>10.321472976083436</v>
      </c>
      <c r="N106">
        <v>11.157952963445172</v>
      </c>
      <c r="O106">
        <v>7.9818959903360991</v>
      </c>
      <c r="P106">
        <v>8.1435230987777203</v>
      </c>
      <c r="Q106" s="4">
        <v>7.7912291089350028</v>
      </c>
      <c r="R106">
        <v>11.22207720498141</v>
      </c>
      <c r="S106">
        <v>11.308783556167786</v>
      </c>
      <c r="T106">
        <v>10.899805572830187</v>
      </c>
      <c r="U106">
        <v>11.328004271427897</v>
      </c>
      <c r="V106">
        <v>12.241899005334194</v>
      </c>
      <c r="W106">
        <v>10.085952154045353</v>
      </c>
      <c r="X106">
        <v>11.468181732753248</v>
      </c>
      <c r="Y106" s="15">
        <f t="shared" si="2"/>
        <v>1.111071304533338</v>
      </c>
      <c r="Z106">
        <f t="shared" si="3"/>
        <v>2.6693717841895229E-2</v>
      </c>
      <c r="AA106">
        <v>0.16467999999999999</v>
      </c>
    </row>
    <row r="107" spans="1:27" x14ac:dyDescent="0.25">
      <c r="A107" t="s">
        <v>688</v>
      </c>
      <c r="B107" s="3">
        <v>15.079641725907045</v>
      </c>
      <c r="C107">
        <v>14.165457379057608</v>
      </c>
      <c r="D107">
        <v>14.390847595059659</v>
      </c>
      <c r="E107">
        <v>11.541272430371848</v>
      </c>
      <c r="F107">
        <v>14.396393997541542</v>
      </c>
      <c r="G107">
        <v>15.225491653141354</v>
      </c>
      <c r="H107">
        <v>14.498459713100457</v>
      </c>
      <c r="I107">
        <v>15.768167707056234</v>
      </c>
      <c r="J107">
        <v>16.361157411140077</v>
      </c>
      <c r="K107">
        <v>11.668299340958427</v>
      </c>
      <c r="L107">
        <v>14.082034109033815</v>
      </c>
      <c r="M107">
        <v>13.787569806382971</v>
      </c>
      <c r="N107">
        <v>15.529442435237719</v>
      </c>
      <c r="O107">
        <v>13.434097508421367</v>
      </c>
      <c r="P107">
        <v>14.228609997282916</v>
      </c>
      <c r="Q107" s="4">
        <v>13.229001330569769</v>
      </c>
      <c r="R107">
        <v>13.858560047784136</v>
      </c>
      <c r="S107">
        <v>13.64714957875673</v>
      </c>
      <c r="T107">
        <v>12.872358987688434</v>
      </c>
      <c r="U107">
        <v>17.138308746194227</v>
      </c>
      <c r="V107">
        <v>14.011349540221495</v>
      </c>
      <c r="W107">
        <v>13.563319046672824</v>
      </c>
      <c r="X107">
        <v>13.686613727726217</v>
      </c>
      <c r="Y107" s="15">
        <f t="shared" si="2"/>
        <v>-0.10052726947441748</v>
      </c>
      <c r="Z107">
        <f t="shared" si="3"/>
        <v>0.87368771651754606</v>
      </c>
      <c r="AA107">
        <v>0.81886999999999999</v>
      </c>
    </row>
    <row r="108" spans="1:27" x14ac:dyDescent="0.25">
      <c r="A108" t="s">
        <v>689</v>
      </c>
      <c r="B108" s="3">
        <v>12.759448145772039</v>
      </c>
      <c r="C108">
        <v>-9.6167907559896797</v>
      </c>
      <c r="D108">
        <v>12.011368241904947</v>
      </c>
      <c r="E108">
        <v>7.6767740433651612</v>
      </c>
      <c r="F108">
        <v>12.120273341740363</v>
      </c>
      <c r="G108">
        <v>10.882723530898316</v>
      </c>
      <c r="H108">
        <v>-10.560664667256798</v>
      </c>
      <c r="I108">
        <v>12.746103724596251</v>
      </c>
      <c r="J108">
        <v>14.630422110129622</v>
      </c>
      <c r="K108">
        <v>9.9167459032246192</v>
      </c>
      <c r="L108">
        <v>12.628601990951358</v>
      </c>
      <c r="M108">
        <v>10.588043746553101</v>
      </c>
      <c r="N108">
        <v>12.629977703515529</v>
      </c>
      <c r="O108">
        <v>11.752574079382569</v>
      </c>
      <c r="P108">
        <v>12.233809285073054</v>
      </c>
      <c r="Q108" s="4">
        <v>10.67834037118226</v>
      </c>
      <c r="R108">
        <v>14.102656487021017</v>
      </c>
      <c r="S108">
        <v>11.303848974051812</v>
      </c>
      <c r="T108">
        <v>9.6232738429249221</v>
      </c>
      <c r="U108">
        <v>15.288437025592861</v>
      </c>
      <c r="V108">
        <v>12.568726962884213</v>
      </c>
      <c r="W108">
        <v>12.437363685681254</v>
      </c>
      <c r="X108">
        <v>11.777384453471566</v>
      </c>
      <c r="Y108" s="15">
        <f t="shared" si="2"/>
        <v>3.5007393512566374</v>
      </c>
      <c r="Z108">
        <f t="shared" si="3"/>
        <v>0.10002154653427639</v>
      </c>
      <c r="AA108">
        <v>0.30092999999999998</v>
      </c>
    </row>
    <row r="109" spans="1:27" x14ac:dyDescent="0.25">
      <c r="A109" t="s">
        <v>690</v>
      </c>
      <c r="B109" s="3">
        <v>17.673602546995511</v>
      </c>
      <c r="C109">
        <v>16.331064701564948</v>
      </c>
      <c r="D109">
        <v>15.633649747987624</v>
      </c>
      <c r="E109">
        <v>14.538800299068843</v>
      </c>
      <c r="F109">
        <v>16.167789119811431</v>
      </c>
      <c r="G109">
        <v>17.668707045391987</v>
      </c>
      <c r="H109">
        <v>16.949390301750242</v>
      </c>
      <c r="I109">
        <v>17.274447296781997</v>
      </c>
      <c r="J109">
        <v>17.384488690037777</v>
      </c>
      <c r="K109">
        <v>13.880463698687784</v>
      </c>
      <c r="L109">
        <v>16.431777084887681</v>
      </c>
      <c r="M109">
        <v>16.190460428449153</v>
      </c>
      <c r="N109">
        <v>16.327931265126161</v>
      </c>
      <c r="O109">
        <v>15.105597040123943</v>
      </c>
      <c r="P109">
        <v>15.07249283138753</v>
      </c>
      <c r="Q109" s="4">
        <v>14.982480655163775</v>
      </c>
      <c r="R109">
        <v>16.832877428213081</v>
      </c>
      <c r="S109">
        <v>16.090877821687034</v>
      </c>
      <c r="T109">
        <v>15.145843554939383</v>
      </c>
      <c r="U109">
        <v>19.288946275552021</v>
      </c>
      <c r="V109">
        <v>17.442238294835548</v>
      </c>
      <c r="W109">
        <v>16.990288305361059</v>
      </c>
      <c r="X109">
        <v>15.843518860276808</v>
      </c>
      <c r="Y109" s="15">
        <f t="shared" si="2"/>
        <v>0.70412008376182555</v>
      </c>
      <c r="Z109">
        <f t="shared" si="3"/>
        <v>0.25457777392137931</v>
      </c>
      <c r="AA109">
        <v>0.34888999999999998</v>
      </c>
    </row>
    <row r="110" spans="1:27" x14ac:dyDescent="0.25">
      <c r="A110" t="s">
        <v>691</v>
      </c>
      <c r="B110" s="3">
        <v>14.05875098513436</v>
      </c>
      <c r="C110">
        <v>13.591126885343911</v>
      </c>
      <c r="D110">
        <v>11.697516306414149</v>
      </c>
      <c r="E110">
        <v>13.002961775526357</v>
      </c>
      <c r="F110">
        <v>14.117309388148053</v>
      </c>
      <c r="G110">
        <v>14.551578946885931</v>
      </c>
      <c r="H110">
        <v>14.895593081655701</v>
      </c>
      <c r="I110">
        <v>13.683782784153296</v>
      </c>
      <c r="J110">
        <v>13.596562940163336</v>
      </c>
      <c r="K110">
        <v>11.4875491901589</v>
      </c>
      <c r="L110">
        <v>12.188183872331173</v>
      </c>
      <c r="M110">
        <v>15.2587375751843</v>
      </c>
      <c r="N110">
        <v>13.934692222676793</v>
      </c>
      <c r="O110">
        <v>11.978388853418528</v>
      </c>
      <c r="P110">
        <v>11.599880940115089</v>
      </c>
      <c r="Q110" s="4">
        <v>11.914668799895898</v>
      </c>
      <c r="R110">
        <v>13.182715512792168</v>
      </c>
      <c r="S110">
        <v>14.224789351807363</v>
      </c>
      <c r="T110">
        <v>13.659198730908903</v>
      </c>
      <c r="U110">
        <v>13.988239344057718</v>
      </c>
      <c r="V110">
        <v>14.999998866906584</v>
      </c>
      <c r="W110">
        <v>12.70989409836861</v>
      </c>
      <c r="X110">
        <v>14.938364249050478</v>
      </c>
      <c r="Y110" s="15">
        <f t="shared" si="2"/>
        <v>0.73526973778418458</v>
      </c>
      <c r="Z110">
        <f t="shared" si="3"/>
        <v>0.12063541966877854</v>
      </c>
      <c r="AA110">
        <v>0.23782</v>
      </c>
    </row>
    <row r="111" spans="1:27" x14ac:dyDescent="0.25">
      <c r="A111" t="s">
        <v>692</v>
      </c>
      <c r="B111" s="3">
        <v>21.609697084066493</v>
      </c>
      <c r="C111">
        <v>20.438117304004745</v>
      </c>
      <c r="D111">
        <v>19.647618856737605</v>
      </c>
      <c r="E111">
        <v>15.627286615095041</v>
      </c>
      <c r="F111">
        <v>20.465747231985063</v>
      </c>
      <c r="G111">
        <v>22.207459983863618</v>
      </c>
      <c r="H111">
        <v>21.770962472536041</v>
      </c>
      <c r="I111">
        <v>21.49299613097029</v>
      </c>
      <c r="J111">
        <v>23.428359919228814</v>
      </c>
      <c r="K111">
        <v>18.185099978543217</v>
      </c>
      <c r="L111">
        <v>20.360892600409038</v>
      </c>
      <c r="M111">
        <v>21.129736275327897</v>
      </c>
      <c r="N111">
        <v>21.92559046682344</v>
      </c>
      <c r="O111">
        <v>19.791961511059231</v>
      </c>
      <c r="P111">
        <v>20.659284968336316</v>
      </c>
      <c r="Q111" s="4">
        <v>19.535643708184804</v>
      </c>
      <c r="R111">
        <v>19.770412986092424</v>
      </c>
      <c r="S111">
        <v>18.399484671448693</v>
      </c>
      <c r="T111">
        <v>17.310988712274611</v>
      </c>
      <c r="U111">
        <v>23.321667332522587</v>
      </c>
      <c r="V111">
        <v>19.349149959016419</v>
      </c>
      <c r="W111">
        <v>18.543411885951684</v>
      </c>
      <c r="X111">
        <v>19.898208218558558</v>
      </c>
      <c r="Y111" s="15">
        <f t="shared" si="2"/>
        <v>-1.0039464776460889</v>
      </c>
      <c r="Z111">
        <f t="shared" si="3"/>
        <v>0.26262879700889524</v>
      </c>
      <c r="AA111">
        <v>0.28265000000000001</v>
      </c>
    </row>
    <row r="112" spans="1:27" x14ac:dyDescent="0.25">
      <c r="A112" t="s">
        <v>693</v>
      </c>
      <c r="B112" s="3">
        <v>24.13607541408512</v>
      </c>
      <c r="C112">
        <v>23.683202392402606</v>
      </c>
      <c r="D112">
        <v>23.243118664613821</v>
      </c>
      <c r="E112">
        <v>19.308914846483908</v>
      </c>
      <c r="F112">
        <v>24.140784777413813</v>
      </c>
      <c r="G112">
        <v>23.683269387831068</v>
      </c>
      <c r="H112">
        <v>23.58360033712874</v>
      </c>
      <c r="I112">
        <v>24.29286837121537</v>
      </c>
      <c r="J112">
        <v>25.628683832210356</v>
      </c>
      <c r="K112">
        <v>21.246678938801349</v>
      </c>
      <c r="L112">
        <v>22.976377343492874</v>
      </c>
      <c r="M112">
        <v>23.497292262735474</v>
      </c>
      <c r="N112">
        <v>24.413946171884071</v>
      </c>
      <c r="O112">
        <v>23.27925340149552</v>
      </c>
      <c r="P112">
        <v>22.745623790968938</v>
      </c>
      <c r="Q112" s="4">
        <v>21.518366779588909</v>
      </c>
      <c r="R112">
        <v>22.508416469414939</v>
      </c>
      <c r="S112">
        <v>19.116570913653291</v>
      </c>
      <c r="T112">
        <v>19.464316622173051</v>
      </c>
      <c r="U112">
        <v>25.39824488271568</v>
      </c>
      <c r="V112">
        <v>21.979593031274106</v>
      </c>
      <c r="W112">
        <v>20.734003259975108</v>
      </c>
      <c r="X112">
        <v>21.24060085436312</v>
      </c>
      <c r="Y112" s="15">
        <f t="shared" si="2"/>
        <v>-1.7194505397263811</v>
      </c>
      <c r="Z112">
        <f t="shared" si="3"/>
        <v>8.4305980717122767E-2</v>
      </c>
      <c r="AA112">
        <v>6.7237000000000005E-2</v>
      </c>
    </row>
    <row r="113" spans="1:27" x14ac:dyDescent="0.25">
      <c r="A113" t="s">
        <v>694</v>
      </c>
      <c r="B113" s="3">
        <v>18.795822464839176</v>
      </c>
      <c r="C113">
        <v>18.700997389091757</v>
      </c>
      <c r="D113">
        <v>17.891855253115438</v>
      </c>
      <c r="E113">
        <v>14.903490988864993</v>
      </c>
      <c r="F113">
        <v>19.305882261269634</v>
      </c>
      <c r="G113">
        <v>18.723205118302094</v>
      </c>
      <c r="H113">
        <v>18.373780333178026</v>
      </c>
      <c r="I113">
        <v>19.367610864467895</v>
      </c>
      <c r="J113">
        <v>20.074254007460443</v>
      </c>
      <c r="K113">
        <v>16.379408464730176</v>
      </c>
      <c r="L113">
        <v>18.57915960802913</v>
      </c>
      <c r="M113">
        <v>18.576901037784904</v>
      </c>
      <c r="N113">
        <v>18.83229475733328</v>
      </c>
      <c r="O113">
        <v>17.698661315887357</v>
      </c>
      <c r="P113">
        <v>18.373725091856102</v>
      </c>
      <c r="Q113" s="4">
        <v>16.822750130980051</v>
      </c>
      <c r="R113">
        <v>18.877835908350306</v>
      </c>
      <c r="S113">
        <v>15.10801331288631</v>
      </c>
      <c r="T113">
        <v>16.300158833226998</v>
      </c>
      <c r="U113">
        <v>21.474172056959652</v>
      </c>
      <c r="V113">
        <v>18.043263203216178</v>
      </c>
      <c r="W113">
        <v>18.011823631152051</v>
      </c>
      <c r="X113">
        <v>16.920055291304095</v>
      </c>
      <c r="Y113" s="15">
        <f t="shared" si="2"/>
        <v>-0.39315569479288826</v>
      </c>
      <c r="Z113">
        <f t="shared" si="3"/>
        <v>0.65003027048834983</v>
      </c>
      <c r="AA113">
        <v>0.61116000000000004</v>
      </c>
    </row>
    <row r="114" spans="1:27" x14ac:dyDescent="0.25">
      <c r="A114" t="s">
        <v>695</v>
      </c>
      <c r="B114" s="3">
        <v>14.990085485738371</v>
      </c>
      <c r="C114">
        <v>16.207822783038253</v>
      </c>
      <c r="D114">
        <v>14.567183924959199</v>
      </c>
      <c r="E114">
        <v>13.904782285361387</v>
      </c>
      <c r="F114">
        <v>16.038619279917853</v>
      </c>
      <c r="G114">
        <v>16.122405660378316</v>
      </c>
      <c r="H114">
        <v>15.356139283798941</v>
      </c>
      <c r="I114">
        <v>15.912023992064846</v>
      </c>
      <c r="J114">
        <v>17.35010397866013</v>
      </c>
      <c r="K114">
        <v>13.228765016150868</v>
      </c>
      <c r="L114">
        <v>14.552507331360164</v>
      </c>
      <c r="M114">
        <v>16.045854406680839</v>
      </c>
      <c r="N114">
        <v>15.753422772213245</v>
      </c>
      <c r="O114">
        <v>15.040794505532077</v>
      </c>
      <c r="P114">
        <v>15.714079555649938</v>
      </c>
      <c r="Q114" s="4">
        <v>13.498305651510094</v>
      </c>
      <c r="R114">
        <v>16.466359431105442</v>
      </c>
      <c r="S114">
        <v>13.379333011580364</v>
      </c>
      <c r="T114">
        <v>13.059019776325565</v>
      </c>
      <c r="U114">
        <v>18.043438798283006</v>
      </c>
      <c r="V114">
        <v>15.237430275984707</v>
      </c>
      <c r="W114">
        <v>14.682519980626298</v>
      </c>
      <c r="X114">
        <v>16.486529209745754</v>
      </c>
      <c r="Y114" s="15">
        <f t="shared" si="2"/>
        <v>6.8694788815326646E-2</v>
      </c>
      <c r="Z114">
        <f t="shared" si="3"/>
        <v>0.92764693053662306</v>
      </c>
      <c r="AA114">
        <v>0.96296000000000004</v>
      </c>
    </row>
    <row r="115" spans="1:27" x14ac:dyDescent="0.25">
      <c r="A115" t="s">
        <v>696</v>
      </c>
      <c r="B115" s="3">
        <v>20.189753961951769</v>
      </c>
      <c r="C115">
        <v>20.342841148947926</v>
      </c>
      <c r="D115">
        <v>19.738325103383364</v>
      </c>
      <c r="E115">
        <v>15.846451556543926</v>
      </c>
      <c r="F115">
        <v>20.452859549983799</v>
      </c>
      <c r="G115">
        <v>20.042436595251662</v>
      </c>
      <c r="H115">
        <v>19.096053837284106</v>
      </c>
      <c r="I115">
        <v>21.030740133902608</v>
      </c>
      <c r="J115">
        <v>22.784769043224422</v>
      </c>
      <c r="K115">
        <v>16.855673372238229</v>
      </c>
      <c r="L115">
        <v>18.91889136967313</v>
      </c>
      <c r="M115">
        <v>20.368945425829519</v>
      </c>
      <c r="N115">
        <v>20.814359686995438</v>
      </c>
      <c r="O115">
        <v>20.163488640822333</v>
      </c>
      <c r="P115">
        <v>20.202328345729846</v>
      </c>
      <c r="Q115" s="4">
        <v>18.375825421335129</v>
      </c>
      <c r="R115">
        <v>19.464700949450506</v>
      </c>
      <c r="S115">
        <v>15.194114189720077</v>
      </c>
      <c r="T115">
        <v>17.535746677416999</v>
      </c>
      <c r="U115">
        <v>22.562543002729132</v>
      </c>
      <c r="V115">
        <v>18.854620501356809</v>
      </c>
      <c r="W115">
        <v>17.994358751680313</v>
      </c>
      <c r="X115">
        <v>18.962646672368322</v>
      </c>
      <c r="Y115" s="15">
        <f t="shared" si="2"/>
        <v>-1.048808128893981</v>
      </c>
      <c r="Z115">
        <f t="shared" si="3"/>
        <v>0.29157223670142068</v>
      </c>
      <c r="AA115">
        <v>0.25483</v>
      </c>
    </row>
    <row r="116" spans="1:27" x14ac:dyDescent="0.25">
      <c r="A116" t="s">
        <v>697</v>
      </c>
      <c r="B116" s="3">
        <v>18.973164439888091</v>
      </c>
      <c r="C116">
        <v>20.483051693797272</v>
      </c>
      <c r="D116">
        <v>19.53331821089462</v>
      </c>
      <c r="E116">
        <v>14.445025956667566</v>
      </c>
      <c r="F116">
        <v>20.566494534097707</v>
      </c>
      <c r="G116">
        <v>19.078950755339292</v>
      </c>
      <c r="H116">
        <v>17.835092830795158</v>
      </c>
      <c r="I116">
        <v>20.055003098548195</v>
      </c>
      <c r="J116">
        <v>21.093841318372768</v>
      </c>
      <c r="K116">
        <v>16.450160985732982</v>
      </c>
      <c r="L116">
        <v>19.181293962967388</v>
      </c>
      <c r="M116">
        <v>19.460671372766424</v>
      </c>
      <c r="N116">
        <v>20.687126259703131</v>
      </c>
      <c r="O116">
        <v>19.392334194944368</v>
      </c>
      <c r="P116">
        <v>19.682108188525916</v>
      </c>
      <c r="Q116" s="4">
        <v>17.325098733568296</v>
      </c>
      <c r="R116">
        <v>19.571014404065039</v>
      </c>
      <c r="S116">
        <v>13.721644206735878</v>
      </c>
      <c r="T116">
        <v>16.410776839294019</v>
      </c>
      <c r="U116">
        <v>21.280459875757195</v>
      </c>
      <c r="V116">
        <v>18.26528344613531</v>
      </c>
      <c r="W116">
        <v>17.668340501485041</v>
      </c>
      <c r="X116">
        <v>16.922409936415786</v>
      </c>
      <c r="Y116" s="15">
        <f t="shared" si="2"/>
        <v>-1.3237525749826062</v>
      </c>
      <c r="Z116">
        <f t="shared" si="3"/>
        <v>0.22216929666256788</v>
      </c>
      <c r="AA116">
        <v>0.23247000000000001</v>
      </c>
    </row>
    <row r="117" spans="1:27" x14ac:dyDescent="0.25">
      <c r="A117" t="s">
        <v>698</v>
      </c>
      <c r="B117" s="3">
        <v>13.532949268627414</v>
      </c>
      <c r="C117">
        <v>13.420909349684027</v>
      </c>
      <c r="D117">
        <v>12.913085178752336</v>
      </c>
      <c r="E117">
        <v>12.516037753652283</v>
      </c>
      <c r="F117">
        <v>14.70603881927263</v>
      </c>
      <c r="G117">
        <v>13.578565807763711</v>
      </c>
      <c r="H117">
        <v>11.854769942149074</v>
      </c>
      <c r="I117">
        <v>13.874556484244643</v>
      </c>
      <c r="J117">
        <v>13.088370648479264</v>
      </c>
      <c r="K117">
        <v>10.633822652440363</v>
      </c>
      <c r="L117">
        <v>14.307413826347787</v>
      </c>
      <c r="M117">
        <v>13.491282182228769</v>
      </c>
      <c r="N117">
        <v>13.132999011258917</v>
      </c>
      <c r="O117">
        <v>11.693736587966573</v>
      </c>
      <c r="P117">
        <v>12.517493879732466</v>
      </c>
      <c r="Q117" s="4">
        <v>10.807626730711478</v>
      </c>
      <c r="R117">
        <v>14.211747230147772</v>
      </c>
      <c r="S117">
        <v>13.817155477779922</v>
      </c>
      <c r="T117">
        <v>13.507305448852065</v>
      </c>
      <c r="U117">
        <v>16.086436006230642</v>
      </c>
      <c r="V117">
        <v>14.322792316924152</v>
      </c>
      <c r="W117">
        <v>14.862898419211534</v>
      </c>
      <c r="X117">
        <v>13.293609360001826</v>
      </c>
      <c r="Y117" s="15">
        <f t="shared" si="2"/>
        <v>1.42092411859986</v>
      </c>
      <c r="Z117">
        <f t="shared" si="3"/>
        <v>8.0679035637160855E-3</v>
      </c>
      <c r="AA117">
        <v>2.3102999999999999E-2</v>
      </c>
    </row>
    <row r="118" spans="1:27" x14ac:dyDescent="0.25">
      <c r="A118" t="s">
        <v>699</v>
      </c>
      <c r="B118" s="3">
        <v>10.436254378014201</v>
      </c>
      <c r="C118">
        <v>11.334750571731309</v>
      </c>
      <c r="D118">
        <v>9.8698243017055383</v>
      </c>
      <c r="E118">
        <v>9.2576287784578462</v>
      </c>
      <c r="F118">
        <v>13.568332004874772</v>
      </c>
      <c r="G118">
        <v>-7.8700821616288694</v>
      </c>
      <c r="H118">
        <v>-8.3908406547561256</v>
      </c>
      <c r="I118">
        <v>12.321644194214844</v>
      </c>
      <c r="J118">
        <v>11.438998574597075</v>
      </c>
      <c r="K118">
        <v>8.6163755047818356</v>
      </c>
      <c r="L118">
        <v>12.7318273284372</v>
      </c>
      <c r="M118">
        <v>11.643264378671743</v>
      </c>
      <c r="N118">
        <v>11.006100047664887</v>
      </c>
      <c r="O118">
        <v>9.9104043392438133</v>
      </c>
      <c r="P118">
        <v>11.419364096925111</v>
      </c>
      <c r="Q118" s="4">
        <v>9.0488763409716526</v>
      </c>
      <c r="R118">
        <v>13.358937487979274</v>
      </c>
      <c r="S118">
        <v>8.7303377851592501</v>
      </c>
      <c r="T118">
        <v>11.108343131105761</v>
      </c>
      <c r="U118">
        <v>15.28659692908</v>
      </c>
      <c r="V118">
        <v>13.061060856616296</v>
      </c>
      <c r="W118">
        <v>13.402743495778781</v>
      </c>
      <c r="X118">
        <v>11.867601828351866</v>
      </c>
      <c r="Y118" s="15">
        <f t="shared" si="2"/>
        <v>3.8808115183731395</v>
      </c>
      <c r="Z118">
        <f t="shared" si="3"/>
        <v>4.7496513034793152E-2</v>
      </c>
      <c r="AA118">
        <v>6.9415000000000004E-2</v>
      </c>
    </row>
    <row r="119" spans="1:27" x14ac:dyDescent="0.25">
      <c r="A119" t="s">
        <v>700</v>
      </c>
      <c r="B119" s="3">
        <v>14.607365588593851</v>
      </c>
      <c r="C119">
        <v>14.905013669088602</v>
      </c>
      <c r="D119">
        <v>13.694098466114264</v>
      </c>
      <c r="E119">
        <v>10.812594383220665</v>
      </c>
      <c r="F119">
        <v>14.386975070021325</v>
      </c>
      <c r="G119">
        <v>15.277662248467109</v>
      </c>
      <c r="H119">
        <v>14.928814652385562</v>
      </c>
      <c r="I119">
        <v>15.590967508775799</v>
      </c>
      <c r="J119">
        <v>16.290594746217966</v>
      </c>
      <c r="K119">
        <v>11.629667681835357</v>
      </c>
      <c r="L119">
        <v>13.820807987994897</v>
      </c>
      <c r="M119">
        <v>14.113821496934314</v>
      </c>
      <c r="N119">
        <v>14.604032041259467</v>
      </c>
      <c r="O119">
        <v>12.976753420028189</v>
      </c>
      <c r="P119">
        <v>13.020282888307257</v>
      </c>
      <c r="Q119" s="4">
        <v>11.472523026024616</v>
      </c>
      <c r="R119">
        <v>12.957294649372328</v>
      </c>
      <c r="S119">
        <v>12.492988911143541</v>
      </c>
      <c r="T119">
        <v>11.598435423732733</v>
      </c>
      <c r="U119">
        <v>16.607548269247349</v>
      </c>
      <c r="V119">
        <v>13.089641420882844</v>
      </c>
      <c r="W119">
        <v>11.432911457482378</v>
      </c>
      <c r="X119">
        <v>13.354583942478524</v>
      </c>
      <c r="Y119" s="15">
        <f t="shared" si="2"/>
        <v>-0.80704784765580229</v>
      </c>
      <c r="Z119">
        <f t="shared" si="3"/>
        <v>0.31059634808363673</v>
      </c>
      <c r="AA119">
        <v>0.33304</v>
      </c>
    </row>
    <row r="120" spans="1:27" x14ac:dyDescent="0.25">
      <c r="A120" t="s">
        <v>701</v>
      </c>
      <c r="B120" s="3">
        <v>12.736102103447015</v>
      </c>
      <c r="C120">
        <v>14.823013381587065</v>
      </c>
      <c r="D120">
        <v>11.142152650771616</v>
      </c>
      <c r="E120">
        <v>8.6391219317537136</v>
      </c>
      <c r="F120">
        <v>13.818282676660719</v>
      </c>
      <c r="G120">
        <v>13.989099155264505</v>
      </c>
      <c r="H120">
        <v>12.823203301234637</v>
      </c>
      <c r="I120">
        <v>14.471264190506858</v>
      </c>
      <c r="J120">
        <v>15.942659800586929</v>
      </c>
      <c r="K120">
        <v>11.428682626830195</v>
      </c>
      <c r="L120">
        <v>13.393458549904937</v>
      </c>
      <c r="M120">
        <v>13.377552777784315</v>
      </c>
      <c r="N120">
        <v>14.003792358903905</v>
      </c>
      <c r="O120">
        <v>12.63086365590952</v>
      </c>
      <c r="P120">
        <v>13.73974224193976</v>
      </c>
      <c r="Q120" s="4">
        <v>11.949624861028452</v>
      </c>
      <c r="R120">
        <v>12.00166865211831</v>
      </c>
      <c r="S120">
        <v>10.006196746313215</v>
      </c>
      <c r="T120">
        <v>11.603285226614009</v>
      </c>
      <c r="U120">
        <v>16.445361298527832</v>
      </c>
      <c r="V120">
        <v>12.588191494312527</v>
      </c>
      <c r="W120">
        <v>12.491712311346708</v>
      </c>
      <c r="X120">
        <v>14.627804584994415</v>
      </c>
      <c r="Y120" s="15">
        <f t="shared" si="2"/>
        <v>-0.23332847161755943</v>
      </c>
      <c r="Z120">
        <f t="shared" si="3"/>
        <v>0.80173944233917338</v>
      </c>
      <c r="AA120">
        <v>0.79571999999999998</v>
      </c>
    </row>
    <row r="121" spans="1:27" x14ac:dyDescent="0.25">
      <c r="A121" t="s">
        <v>702</v>
      </c>
      <c r="B121" s="3">
        <v>4.9399920410706635</v>
      </c>
      <c r="C121">
        <v>4.6084448955750945</v>
      </c>
      <c r="D121">
        <v>2.6026803868021764</v>
      </c>
      <c r="E121">
        <v>-7.5640266158395191</v>
      </c>
      <c r="F121">
        <v>10.252573012575036</v>
      </c>
      <c r="G121">
        <v>11.538065148056722</v>
      </c>
      <c r="H121">
        <v>4.0383956152563361</v>
      </c>
      <c r="I121">
        <v>11.57176101430988</v>
      </c>
      <c r="J121">
        <v>12.515833046453915</v>
      </c>
      <c r="K121">
        <v>8.8890344164849342</v>
      </c>
      <c r="L121">
        <v>11.426433014060395</v>
      </c>
      <c r="M121">
        <v>4.4598939597788094</v>
      </c>
      <c r="N121">
        <v>3.6414215014348708</v>
      </c>
      <c r="O121">
        <v>9.9413376526647408</v>
      </c>
      <c r="P121">
        <v>11.829938603662656</v>
      </c>
      <c r="Q121" s="4">
        <v>8.3359884356955281</v>
      </c>
      <c r="R121">
        <v>10.638963762367901</v>
      </c>
      <c r="S121">
        <v>3.0738224917621531</v>
      </c>
      <c r="T121">
        <v>9.4540349667489796</v>
      </c>
      <c r="U121">
        <v>14.457852417143352</v>
      </c>
      <c r="V121">
        <v>10.720754142479786</v>
      </c>
      <c r="W121">
        <v>5.1469907423681738</v>
      </c>
      <c r="X121">
        <v>9.7692236975108759</v>
      </c>
      <c r="Y121" s="15">
        <f t="shared" si="2"/>
        <v>1.9731420770518193</v>
      </c>
      <c r="Z121">
        <f t="shared" si="3"/>
        <v>0.32360202653627723</v>
      </c>
      <c r="AA121">
        <v>0.57313000000000003</v>
      </c>
    </row>
    <row r="122" spans="1:27" x14ac:dyDescent="0.25">
      <c r="A122" t="s">
        <v>703</v>
      </c>
      <c r="B122" s="3">
        <v>17.459497457018617</v>
      </c>
      <c r="C122">
        <v>17.724415503100339</v>
      </c>
      <c r="D122">
        <v>16.153653481972807</v>
      </c>
      <c r="E122">
        <v>14.959240353118446</v>
      </c>
      <c r="F122">
        <v>17.61518955032906</v>
      </c>
      <c r="G122">
        <v>18.469826445479033</v>
      </c>
      <c r="H122">
        <v>18.446659310666426</v>
      </c>
      <c r="I122">
        <v>17.850828662989802</v>
      </c>
      <c r="J122">
        <v>19.116374764981057</v>
      </c>
      <c r="K122">
        <v>15.138118097437461</v>
      </c>
      <c r="L122">
        <v>16.797351995465924</v>
      </c>
      <c r="M122">
        <v>18.093520671112472</v>
      </c>
      <c r="N122">
        <v>17.609372822051373</v>
      </c>
      <c r="O122">
        <v>15.847873518242722</v>
      </c>
      <c r="P122">
        <v>16.510786342095013</v>
      </c>
      <c r="Q122" s="4">
        <v>15.478746771067177</v>
      </c>
      <c r="R122">
        <v>16.068115475415567</v>
      </c>
      <c r="S122">
        <v>16.622713007094237</v>
      </c>
      <c r="T122">
        <v>16.18828943884202</v>
      </c>
      <c r="U122">
        <v>19.546358711330267</v>
      </c>
      <c r="V122">
        <v>16.832725036967059</v>
      </c>
      <c r="W122">
        <v>16.083090897849655</v>
      </c>
      <c r="X122">
        <v>19.847559886124493</v>
      </c>
      <c r="Y122" s="15">
        <f t="shared" si="2"/>
        <v>0.23322722346498637</v>
      </c>
      <c r="Z122">
        <f t="shared" si="3"/>
        <v>0.7471263153143668</v>
      </c>
      <c r="AA122">
        <v>0.79691999999999996</v>
      </c>
    </row>
    <row r="123" spans="1:27" x14ac:dyDescent="0.25">
      <c r="A123" t="s">
        <v>704</v>
      </c>
      <c r="B123" s="3">
        <v>21.084212664739695</v>
      </c>
      <c r="C123">
        <v>21.555675528342249</v>
      </c>
      <c r="D123">
        <v>19.830760606518101</v>
      </c>
      <c r="E123">
        <v>16.314557291570175</v>
      </c>
      <c r="F123">
        <v>21.587598207752318</v>
      </c>
      <c r="G123">
        <v>21.363355787430134</v>
      </c>
      <c r="H123">
        <v>22.04032127287255</v>
      </c>
      <c r="I123">
        <v>21.045671030553034</v>
      </c>
      <c r="J123">
        <v>22.945541958687073</v>
      </c>
      <c r="K123">
        <v>19.730007925870055</v>
      </c>
      <c r="L123">
        <v>17.500502419405674</v>
      </c>
      <c r="M123">
        <v>20.717021903665273</v>
      </c>
      <c r="N123">
        <v>21.951988914240893</v>
      </c>
      <c r="O123">
        <v>20.939476627263161</v>
      </c>
      <c r="P123">
        <v>21.035529794466406</v>
      </c>
      <c r="Q123" s="4">
        <v>18.904516550743697</v>
      </c>
      <c r="R123">
        <v>20.221098352057503</v>
      </c>
      <c r="S123">
        <v>17.813815123471716</v>
      </c>
      <c r="T123">
        <v>18.067368008128415</v>
      </c>
      <c r="U123">
        <v>23.446675288938295</v>
      </c>
      <c r="V123">
        <v>18.421148005149767</v>
      </c>
      <c r="W123">
        <v>19.423817442215849</v>
      </c>
      <c r="X123">
        <v>20.859970364571296</v>
      </c>
      <c r="Y123" s="15">
        <f t="shared" si="2"/>
        <v>-0.78361507175284473</v>
      </c>
      <c r="Z123">
        <f t="shared" si="3"/>
        <v>0.38572307226580382</v>
      </c>
      <c r="AA123">
        <v>0.39534000000000002</v>
      </c>
    </row>
    <row r="124" spans="1:27" x14ac:dyDescent="0.25">
      <c r="A124" t="s">
        <v>705</v>
      </c>
      <c r="B124" s="3">
        <v>16.828114268525194</v>
      </c>
      <c r="C124">
        <v>17.200091039528822</v>
      </c>
      <c r="D124">
        <v>15.415819445601539</v>
      </c>
      <c r="E124">
        <v>10.971753443749698</v>
      </c>
      <c r="F124">
        <v>18.130457624167182</v>
      </c>
      <c r="G124">
        <v>18.866127030246556</v>
      </c>
      <c r="H124">
        <v>17.541527374952864</v>
      </c>
      <c r="I124">
        <v>18.702508302390935</v>
      </c>
      <c r="J124">
        <v>18.956161932668198</v>
      </c>
      <c r="K124">
        <v>13.632488297277396</v>
      </c>
      <c r="L124">
        <v>16.401522315943897</v>
      </c>
      <c r="M124">
        <v>17.671695237805864</v>
      </c>
      <c r="N124">
        <v>18.296274309697619</v>
      </c>
      <c r="O124">
        <v>16.260587897400338</v>
      </c>
      <c r="P124">
        <v>17.277394283825217</v>
      </c>
      <c r="Q124" s="4">
        <v>15.808350383608929</v>
      </c>
      <c r="R124">
        <v>16.764157460199591</v>
      </c>
      <c r="S124">
        <v>13.59526578780344</v>
      </c>
      <c r="T124">
        <v>15.019980377421003</v>
      </c>
      <c r="U124">
        <v>20.745136547462643</v>
      </c>
      <c r="V124">
        <v>15.620180568868609</v>
      </c>
      <c r="W124">
        <v>15.880011892267632</v>
      </c>
      <c r="X124">
        <v>20.156584806601515</v>
      </c>
      <c r="Y124" s="15">
        <f t="shared" si="2"/>
        <v>7.8347917305880088E-2</v>
      </c>
      <c r="Z124">
        <f t="shared" si="3"/>
        <v>0.94634839260666803</v>
      </c>
      <c r="AA124">
        <v>0.94481999999999999</v>
      </c>
    </row>
    <row r="125" spans="1:27" x14ac:dyDescent="0.25">
      <c r="A125" t="s">
        <v>706</v>
      </c>
      <c r="B125" s="3">
        <v>20.007129185051042</v>
      </c>
      <c r="C125">
        <v>20.430609685734836</v>
      </c>
      <c r="D125">
        <v>18.590265233569195</v>
      </c>
      <c r="E125">
        <v>13.990718323028759</v>
      </c>
      <c r="F125">
        <v>20.958944088632794</v>
      </c>
      <c r="G125">
        <v>20.613834679355701</v>
      </c>
      <c r="H125">
        <v>20.939683571462766</v>
      </c>
      <c r="I125">
        <v>22.144038674956541</v>
      </c>
      <c r="J125">
        <v>20.978409801836552</v>
      </c>
      <c r="K125">
        <v>17.668624258889189</v>
      </c>
      <c r="L125">
        <v>18.676142298642322</v>
      </c>
      <c r="M125">
        <v>20.707334518853418</v>
      </c>
      <c r="N125">
        <v>21.27482341270613</v>
      </c>
      <c r="O125">
        <v>20.117141198126451</v>
      </c>
      <c r="P125">
        <v>18.382482427304499</v>
      </c>
      <c r="Q125" s="4">
        <v>19.255355077503012</v>
      </c>
      <c r="R125">
        <v>18.211679703546721</v>
      </c>
      <c r="S125">
        <v>14.591845183778506</v>
      </c>
      <c r="T125">
        <v>18.042316666775577</v>
      </c>
      <c r="U125">
        <v>23.37965620991076</v>
      </c>
      <c r="V125">
        <v>17.755327801980329</v>
      </c>
      <c r="W125">
        <v>18.393123694855081</v>
      </c>
      <c r="X125">
        <v>22.066952529934905</v>
      </c>
      <c r="Y125" s="15">
        <f t="shared" si="2"/>
        <v>-0.75084219997377488</v>
      </c>
      <c r="Z125">
        <f t="shared" si="3"/>
        <v>0.55094369598987725</v>
      </c>
      <c r="AA125">
        <v>0.51565000000000005</v>
      </c>
    </row>
    <row r="126" spans="1:27" x14ac:dyDescent="0.25">
      <c r="A126" t="s">
        <v>707</v>
      </c>
      <c r="B126" s="3">
        <v>13.92317268741968</v>
      </c>
      <c r="C126">
        <v>13.100967962886292</v>
      </c>
      <c r="D126">
        <v>13.047563008104035</v>
      </c>
      <c r="E126">
        <v>10.051766797593681</v>
      </c>
      <c r="F126">
        <v>14.40975925795671</v>
      </c>
      <c r="G126">
        <v>15.125171764700617</v>
      </c>
      <c r="H126">
        <v>14.98453250957046</v>
      </c>
      <c r="I126">
        <v>16.045454652640441</v>
      </c>
      <c r="J126">
        <v>14.101349678415465</v>
      </c>
      <c r="K126">
        <v>11.342632117802099</v>
      </c>
      <c r="L126">
        <v>13.108109854732241</v>
      </c>
      <c r="M126">
        <v>13.741003663944614</v>
      </c>
      <c r="N126">
        <v>14.077934206051911</v>
      </c>
      <c r="O126">
        <v>12.312726857911887</v>
      </c>
      <c r="P126">
        <v>13.257271497177065</v>
      </c>
      <c r="Q126" s="4">
        <v>12.192606627032438</v>
      </c>
      <c r="R126">
        <v>12.365726178870343</v>
      </c>
      <c r="S126">
        <v>10.516392683136637</v>
      </c>
      <c r="T126">
        <v>14.016343228819672</v>
      </c>
      <c r="U126">
        <v>16.100947221221624</v>
      </c>
      <c r="V126">
        <v>13.622370327727785</v>
      </c>
      <c r="W126">
        <v>13.122888152921892</v>
      </c>
      <c r="X126">
        <v>18.309058591019454</v>
      </c>
      <c r="Y126" s="15">
        <f t="shared" si="2"/>
        <v>0.58129875117768925</v>
      </c>
      <c r="Z126">
        <f t="shared" si="3"/>
        <v>0.58805777705669615</v>
      </c>
      <c r="AA126">
        <v>0.58614999999999995</v>
      </c>
    </row>
    <row r="127" spans="1:27" x14ac:dyDescent="0.25">
      <c r="A127" t="s">
        <v>708</v>
      </c>
      <c r="B127" s="3">
        <v>15.656334791064875</v>
      </c>
      <c r="C127">
        <v>17.50453105079951</v>
      </c>
      <c r="D127">
        <v>15.109582971431037</v>
      </c>
      <c r="E127">
        <v>11.324465398888194</v>
      </c>
      <c r="F127">
        <v>17.017239943600138</v>
      </c>
      <c r="G127">
        <v>17.664467562329026</v>
      </c>
      <c r="H127">
        <v>15.900245838127995</v>
      </c>
      <c r="I127">
        <v>17.661573419712976</v>
      </c>
      <c r="J127">
        <v>18.469629175880005</v>
      </c>
      <c r="K127">
        <v>14.208246697280718</v>
      </c>
      <c r="L127">
        <v>15.185656670395572</v>
      </c>
      <c r="M127">
        <v>17.86851187719558</v>
      </c>
      <c r="N127">
        <v>17.161376327970103</v>
      </c>
      <c r="O127">
        <v>15.89899837127702</v>
      </c>
      <c r="P127">
        <v>16.590636653959667</v>
      </c>
      <c r="Q127" s="4">
        <v>14.666060724644302</v>
      </c>
      <c r="R127">
        <v>13.932151987326812</v>
      </c>
      <c r="S127">
        <v>12.396843214971222</v>
      </c>
      <c r="T127">
        <v>14.196943049989569</v>
      </c>
      <c r="U127">
        <v>19.366283968500163</v>
      </c>
      <c r="V127">
        <v>15.123678032538384</v>
      </c>
      <c r="W127">
        <v>14.539454109975717</v>
      </c>
      <c r="X127">
        <v>18.335478611029927</v>
      </c>
      <c r="Y127" s="15">
        <f t="shared" si="2"/>
        <v>-0.70499620296953758</v>
      </c>
      <c r="Z127">
        <f t="shared" si="3"/>
        <v>0.51889690357140328</v>
      </c>
      <c r="AA127">
        <v>0.50031999999999999</v>
      </c>
    </row>
    <row r="128" spans="1:27" x14ac:dyDescent="0.25">
      <c r="A128" t="s">
        <v>709</v>
      </c>
      <c r="B128" s="3">
        <v>16.112804182611704</v>
      </c>
      <c r="C128">
        <v>14.489868688398948</v>
      </c>
      <c r="D128">
        <v>13.360667645148828</v>
      </c>
      <c r="E128">
        <v>12.986427673506221</v>
      </c>
      <c r="F128">
        <v>15.79533579988494</v>
      </c>
      <c r="G128">
        <v>14.271257667442709</v>
      </c>
      <c r="H128">
        <v>15.274580480880028</v>
      </c>
      <c r="I128">
        <v>14.996342434648634</v>
      </c>
      <c r="J128">
        <v>13.728239121616546</v>
      </c>
      <c r="K128">
        <v>11.735026103798472</v>
      </c>
      <c r="L128">
        <v>12.372377771546573</v>
      </c>
      <c r="M128">
        <v>15.865989595040784</v>
      </c>
      <c r="N128">
        <v>15.732533179586564</v>
      </c>
      <c r="O128">
        <v>12.404561132123188</v>
      </c>
      <c r="P128">
        <v>11.747282355765412</v>
      </c>
      <c r="Q128" s="4">
        <v>12.399180799120723</v>
      </c>
      <c r="R128">
        <v>17.452790491042286</v>
      </c>
      <c r="S128">
        <v>14.249926632008702</v>
      </c>
      <c r="T128">
        <v>14.36207392568693</v>
      </c>
      <c r="U128">
        <v>14.076582744852963</v>
      </c>
      <c r="V128">
        <v>15.57770081629843</v>
      </c>
      <c r="W128">
        <v>14.878051689989979</v>
      </c>
      <c r="X128">
        <v>14.074686666032843</v>
      </c>
      <c r="Y128" s="15">
        <f t="shared" si="2"/>
        <v>0.99858647354242791</v>
      </c>
      <c r="Z128">
        <f t="shared" si="3"/>
        <v>0.12074124277813716</v>
      </c>
      <c r="AA128">
        <v>0.20075000000000001</v>
      </c>
    </row>
    <row r="129" spans="1:27" x14ac:dyDescent="0.25">
      <c r="A129" t="s">
        <v>710</v>
      </c>
      <c r="B129" s="3">
        <v>21.302849499666898</v>
      </c>
      <c r="C129">
        <v>21.784739134201949</v>
      </c>
      <c r="D129">
        <v>20.495099711738067</v>
      </c>
      <c r="E129">
        <v>17.314178132197082</v>
      </c>
      <c r="F129">
        <v>22.008281306149311</v>
      </c>
      <c r="G129">
        <v>22.18869316734801</v>
      </c>
      <c r="H129">
        <v>21.239007216260532</v>
      </c>
      <c r="I129">
        <v>22.257347814816736</v>
      </c>
      <c r="J129">
        <v>23.5746816040268</v>
      </c>
      <c r="K129">
        <v>19.348253214098996</v>
      </c>
      <c r="L129">
        <v>20.736241077114514</v>
      </c>
      <c r="M129">
        <v>21.426498325357382</v>
      </c>
      <c r="N129">
        <v>22.130378225919603</v>
      </c>
      <c r="O129">
        <v>20.54569307797999</v>
      </c>
      <c r="P129">
        <v>20.89785661818896</v>
      </c>
      <c r="Q129" s="4">
        <v>19.630235272935437</v>
      </c>
      <c r="R129">
        <v>20.469164496358502</v>
      </c>
      <c r="S129">
        <v>16.750915056884523</v>
      </c>
      <c r="T129">
        <v>17.822863570901902</v>
      </c>
      <c r="U129">
        <v>23.899334299813319</v>
      </c>
      <c r="V129">
        <v>19.903313976287098</v>
      </c>
      <c r="W129">
        <v>19.225277611088195</v>
      </c>
      <c r="X129">
        <v>21.120394684228117</v>
      </c>
      <c r="Y129" s="15">
        <f t="shared" si="2"/>
        <v>-1.1705358451519245</v>
      </c>
      <c r="Z129">
        <f t="shared" si="3"/>
        <v>0.25301049935699715</v>
      </c>
      <c r="AA129">
        <v>0.22194</v>
      </c>
    </row>
    <row r="130" spans="1:27" x14ac:dyDescent="0.25">
      <c r="A130" t="s">
        <v>711</v>
      </c>
      <c r="B130" s="3">
        <v>12.369814047301432</v>
      </c>
      <c r="C130">
        <v>15.559771570848886</v>
      </c>
      <c r="D130">
        <v>13.17407254682262</v>
      </c>
      <c r="E130">
        <v>10.501878010987802</v>
      </c>
      <c r="F130">
        <v>14.764101717255761</v>
      </c>
      <c r="G130">
        <v>16.534563468438694</v>
      </c>
      <c r="H130">
        <v>14.875648678860884</v>
      </c>
      <c r="I130">
        <v>16.504132582327937</v>
      </c>
      <c r="J130">
        <v>17.931281527999566</v>
      </c>
      <c r="K130">
        <v>12.866098619986916</v>
      </c>
      <c r="L130">
        <v>15.368440196134127</v>
      </c>
      <c r="M130">
        <v>11.959616408256618</v>
      </c>
      <c r="N130">
        <v>13.125405181399108</v>
      </c>
      <c r="O130">
        <v>12.748958611885314</v>
      </c>
      <c r="P130">
        <v>13.471017556527698</v>
      </c>
      <c r="Q130" s="4">
        <v>13.943812299055839</v>
      </c>
      <c r="R130">
        <v>13.637396142258741</v>
      </c>
      <c r="S130">
        <v>11.916333442065216</v>
      </c>
      <c r="T130">
        <v>15.252579764445956</v>
      </c>
      <c r="U130">
        <v>18.977420560164585</v>
      </c>
      <c r="V130">
        <v>13.128120349248366</v>
      </c>
      <c r="W130">
        <v>13.633981498689714</v>
      </c>
      <c r="X130">
        <v>17.214580171193568</v>
      </c>
      <c r="Y130" s="15">
        <f t="shared" si="2"/>
        <v>0.71675267571816192</v>
      </c>
      <c r="Z130">
        <f t="shared" si="3"/>
        <v>0.51582283706098742</v>
      </c>
      <c r="AA130">
        <v>0.59838999999999998</v>
      </c>
    </row>
    <row r="131" spans="1:27" x14ac:dyDescent="0.25">
      <c r="A131" t="s">
        <v>712</v>
      </c>
      <c r="B131" s="3">
        <v>15.450406203875552</v>
      </c>
      <c r="C131">
        <v>17.059667344231123</v>
      </c>
      <c r="D131">
        <v>15.934984521222077</v>
      </c>
      <c r="E131">
        <v>11.258757523772424</v>
      </c>
      <c r="F131">
        <v>17.236561421195031</v>
      </c>
      <c r="G131">
        <v>16.631979471226458</v>
      </c>
      <c r="H131">
        <v>16.5518858717559</v>
      </c>
      <c r="I131">
        <v>17.256332568083621</v>
      </c>
      <c r="J131">
        <v>18.183575307175136</v>
      </c>
      <c r="K131">
        <v>14.856953507320272</v>
      </c>
      <c r="L131">
        <v>15.891316421601362</v>
      </c>
      <c r="M131">
        <v>16.395424437861841</v>
      </c>
      <c r="N131">
        <v>16.826596758646506</v>
      </c>
      <c r="O131">
        <v>14.796523715197896</v>
      </c>
      <c r="P131">
        <v>14.789014757836833</v>
      </c>
      <c r="Q131" s="4">
        <v>14.215015726431396</v>
      </c>
      <c r="R131">
        <v>14.889674680848742</v>
      </c>
      <c r="S131">
        <v>12.47308008348706</v>
      </c>
      <c r="T131">
        <v>13.417701228939128</v>
      </c>
      <c r="U131">
        <v>19.297070369516845</v>
      </c>
      <c r="V131">
        <v>15.168013611599148</v>
      </c>
      <c r="W131">
        <v>14.211585446449435</v>
      </c>
      <c r="X131">
        <v>17.785375720613811</v>
      </c>
      <c r="Y131" s="15">
        <f t="shared" si="2"/>
        <v>-0.51307991641756523</v>
      </c>
      <c r="Z131">
        <f t="shared" si="3"/>
        <v>0.6213779749019166</v>
      </c>
      <c r="AA131">
        <v>0.62921000000000005</v>
      </c>
    </row>
    <row r="132" spans="1:27" x14ac:dyDescent="0.25">
      <c r="A132" t="s">
        <v>713</v>
      </c>
      <c r="B132" s="3">
        <v>17.854052080717793</v>
      </c>
      <c r="C132">
        <v>18.55066349740363</v>
      </c>
      <c r="D132">
        <v>18.057651004072856</v>
      </c>
      <c r="E132">
        <v>13.785353660805766</v>
      </c>
      <c r="F132">
        <v>19.273618961308713</v>
      </c>
      <c r="G132">
        <v>18.498452117553246</v>
      </c>
      <c r="H132">
        <v>16.423587881524181</v>
      </c>
      <c r="I132">
        <v>19.456948073360994</v>
      </c>
      <c r="J132">
        <v>20.910187525409317</v>
      </c>
      <c r="K132">
        <v>15.5136584596435</v>
      </c>
      <c r="L132">
        <v>16.891733406088512</v>
      </c>
      <c r="M132">
        <v>18.807951965817512</v>
      </c>
      <c r="N132">
        <v>19.021039091493037</v>
      </c>
      <c r="O132">
        <v>18.319542977843888</v>
      </c>
      <c r="P132">
        <v>18.593676971943399</v>
      </c>
      <c r="Q132" s="4">
        <v>16.365566436057421</v>
      </c>
      <c r="R132">
        <v>17.177369737868844</v>
      </c>
      <c r="S132">
        <v>12.835512060350199</v>
      </c>
      <c r="T132">
        <v>16.65827469037735</v>
      </c>
      <c r="U132">
        <v>21.913952548925657</v>
      </c>
      <c r="V132">
        <v>17.595232529139039</v>
      </c>
      <c r="W132">
        <v>17.410348439183252</v>
      </c>
      <c r="X132">
        <v>20.287676130783588</v>
      </c>
      <c r="Y132" s="15">
        <f t="shared" si="2"/>
        <v>-0.19832080885053216</v>
      </c>
      <c r="Z132">
        <f t="shared" si="3"/>
        <v>0.86958039463740788</v>
      </c>
      <c r="AA132">
        <v>0.81599999999999995</v>
      </c>
    </row>
    <row r="133" spans="1:27" x14ac:dyDescent="0.25">
      <c r="A133" t="s">
        <v>714</v>
      </c>
      <c r="B133" s="3">
        <v>12.220659051214346</v>
      </c>
      <c r="C133">
        <v>14.687576471650674</v>
      </c>
      <c r="D133">
        <v>13.45981440801153</v>
      </c>
      <c r="F133">
        <v>15.495443569709165</v>
      </c>
      <c r="G133">
        <v>13.335512477516669</v>
      </c>
      <c r="H133">
        <v>9.5776112473464021</v>
      </c>
      <c r="I133">
        <v>14.459462567762737</v>
      </c>
      <c r="J133">
        <v>15.707528931107332</v>
      </c>
      <c r="K133">
        <v>10.385040273445789</v>
      </c>
      <c r="L133">
        <v>13.343457240340591</v>
      </c>
      <c r="M133">
        <v>13.364888481410398</v>
      </c>
      <c r="N133">
        <v>14.118805111452367</v>
      </c>
      <c r="O133">
        <v>13.618239701997279</v>
      </c>
      <c r="P133">
        <v>14.011541070104839</v>
      </c>
      <c r="Q133" s="4">
        <v>11.599186085064195</v>
      </c>
      <c r="R133">
        <v>14.83992648392311</v>
      </c>
      <c r="T133">
        <v>12.676088788903328</v>
      </c>
      <c r="U133">
        <v>16.244967026343652</v>
      </c>
      <c r="V133">
        <v>13.272357074384427</v>
      </c>
      <c r="W133">
        <v>14.351294595063749</v>
      </c>
      <c r="X133">
        <v>16.430292016864197</v>
      </c>
      <c r="Y133" s="15">
        <f t="shared" si="2"/>
        <v>1.3435032183714561</v>
      </c>
      <c r="Z133">
        <f t="shared" si="3"/>
        <v>0.10845767176559988</v>
      </c>
      <c r="AA133">
        <v>0.6069</v>
      </c>
    </row>
    <row r="134" spans="1:27" x14ac:dyDescent="0.25">
      <c r="A134" t="s">
        <v>715</v>
      </c>
      <c r="B134" s="3">
        <v>17.736273041835013</v>
      </c>
      <c r="C134">
        <v>18.628950543046368</v>
      </c>
      <c r="D134">
        <v>16.847012142887397</v>
      </c>
      <c r="E134">
        <v>14.878489842047895</v>
      </c>
      <c r="F134">
        <v>19.042394766988199</v>
      </c>
      <c r="G134">
        <v>18.520426460672297</v>
      </c>
      <c r="H134">
        <v>18.393954174661236</v>
      </c>
      <c r="I134">
        <v>18.735362290680015</v>
      </c>
      <c r="J134">
        <v>20.659956611049036</v>
      </c>
      <c r="K134">
        <v>17.000799797108158</v>
      </c>
      <c r="L134">
        <v>18.195866548674047</v>
      </c>
      <c r="M134">
        <v>17.337433888728881</v>
      </c>
      <c r="N134">
        <v>18.548676298565749</v>
      </c>
      <c r="O134">
        <v>18.162126905465477</v>
      </c>
      <c r="P134">
        <v>19.121802981943091</v>
      </c>
      <c r="Q134" s="4">
        <v>16.713720264646881</v>
      </c>
      <c r="R134">
        <v>17.683581562999475</v>
      </c>
      <c r="S134">
        <v>14.285716898558737</v>
      </c>
      <c r="T134">
        <v>15.067353282014858</v>
      </c>
      <c r="U134">
        <v>21.684311660290266</v>
      </c>
      <c r="V134">
        <v>16.800317056183335</v>
      </c>
      <c r="W134">
        <v>18.300473346840374</v>
      </c>
      <c r="X134">
        <v>18.240107033333555</v>
      </c>
      <c r="Y134" s="15">
        <f t="shared" si="2"/>
        <v>-0.59529421847739883</v>
      </c>
      <c r="Z134">
        <f t="shared" si="3"/>
        <v>0.55920163721906646</v>
      </c>
      <c r="AA134">
        <v>0.51958000000000004</v>
      </c>
    </row>
    <row r="135" spans="1:27" x14ac:dyDescent="0.25">
      <c r="A135" t="s">
        <v>716</v>
      </c>
      <c r="B135" s="3">
        <v>13.889720719764984</v>
      </c>
      <c r="C135">
        <v>15.660107152441283</v>
      </c>
      <c r="D135">
        <v>13.974388968448661</v>
      </c>
      <c r="E135">
        <v>0.33722238871650606</v>
      </c>
      <c r="F135">
        <v>15.656619643839003</v>
      </c>
      <c r="G135">
        <v>15.44886023211741</v>
      </c>
      <c r="H135">
        <v>14.11387792746924</v>
      </c>
      <c r="I135">
        <v>15.7608001420594</v>
      </c>
      <c r="J135">
        <v>17.676454381167069</v>
      </c>
      <c r="K135">
        <v>12.881083368659839</v>
      </c>
      <c r="L135">
        <v>13.281009090609205</v>
      </c>
      <c r="M135">
        <v>15.662794657521735</v>
      </c>
      <c r="N135">
        <v>15.723770154232652</v>
      </c>
      <c r="O135">
        <v>14.441467274503282</v>
      </c>
      <c r="P135">
        <v>15.214060992318236</v>
      </c>
      <c r="Q135" s="4">
        <v>13.352079458165043</v>
      </c>
      <c r="R135">
        <v>13.514299415770521</v>
      </c>
      <c r="S135">
        <v>8.9610789816213678</v>
      </c>
      <c r="T135">
        <v>12.303557530266199</v>
      </c>
      <c r="U135">
        <v>18.240498145096375</v>
      </c>
      <c r="V135">
        <v>12.238266691307155</v>
      </c>
      <c r="W135">
        <v>13.277969896161025</v>
      </c>
      <c r="X135">
        <v>11.496549416889595</v>
      </c>
      <c r="Y135" s="15">
        <f t="shared" ref="Y135:Y198" si="4">AVERAGE(R135:X135)-AVERAGE(B135:Q135)</f>
        <v>-1.0803990592003476</v>
      </c>
      <c r="Z135">
        <f t="shared" ref="Z135:Z198" si="5">_xlfn.T.TEST(R135:X135,B135:Q135,2,3)</f>
        <v>0.46118382261410873</v>
      </c>
      <c r="AA135">
        <v>0.56594</v>
      </c>
    </row>
    <row r="136" spans="1:27" x14ac:dyDescent="0.25">
      <c r="A136" t="s">
        <v>633</v>
      </c>
      <c r="B136" s="3">
        <v>12.266931967045291</v>
      </c>
      <c r="C136">
        <v>-5.4435112833181547</v>
      </c>
      <c r="D136">
        <v>12.843278554624149</v>
      </c>
      <c r="E136">
        <v>-7.9204503902112755</v>
      </c>
      <c r="F136">
        <v>10.768750103280608</v>
      </c>
      <c r="G136">
        <v>11.289162116802812</v>
      </c>
      <c r="H136">
        <v>13.159177257952559</v>
      </c>
      <c r="I136">
        <v>12.684637575036531</v>
      </c>
      <c r="J136">
        <v>10.951229041480874</v>
      </c>
      <c r="K136">
        <v>9.5561973879546613</v>
      </c>
      <c r="L136">
        <v>10.248526042108519</v>
      </c>
      <c r="M136">
        <v>11.284120386585675</v>
      </c>
      <c r="N136">
        <v>14.792688374816686</v>
      </c>
      <c r="O136">
        <v>10.914269154249286</v>
      </c>
      <c r="P136">
        <v>9.6504820306069288</v>
      </c>
      <c r="Q136" s="4">
        <v>12.249588092336467</v>
      </c>
      <c r="R136">
        <v>8.4410462966171078</v>
      </c>
      <c r="S136">
        <v>8.8023766905473693</v>
      </c>
      <c r="T136">
        <v>9.654696664328819</v>
      </c>
      <c r="U136">
        <v>12.654354881711129</v>
      </c>
      <c r="V136">
        <v>9.9015602329746422</v>
      </c>
      <c r="W136">
        <v>9.1234446204710142</v>
      </c>
      <c r="X136">
        <v>1.0155123053278414</v>
      </c>
      <c r="Y136" s="15">
        <f t="shared" si="4"/>
        <v>-0.81765774828406101</v>
      </c>
      <c r="Z136">
        <f t="shared" si="5"/>
        <v>0.70110390614588813</v>
      </c>
      <c r="AA136">
        <v>0.50636000000000003</v>
      </c>
    </row>
    <row r="137" spans="1:27" x14ac:dyDescent="0.25">
      <c r="A137" t="s">
        <v>636</v>
      </c>
      <c r="B137" s="3">
        <v>13.11323048405163</v>
      </c>
      <c r="C137">
        <v>13.276723671481175</v>
      </c>
      <c r="D137">
        <v>13.411760894536673</v>
      </c>
      <c r="E137">
        <v>5.628701168675688</v>
      </c>
      <c r="F137">
        <v>13.637441193192668</v>
      </c>
      <c r="G137">
        <v>12.378810475830555</v>
      </c>
      <c r="H137">
        <v>15.000038291302092</v>
      </c>
      <c r="I137">
        <v>13.796772319103694</v>
      </c>
      <c r="J137">
        <v>13.521320755553781</v>
      </c>
      <c r="K137">
        <v>11.240014303446397</v>
      </c>
      <c r="L137">
        <v>12.738591259174294</v>
      </c>
      <c r="M137">
        <v>14.037538547895741</v>
      </c>
      <c r="N137">
        <v>16.1344752190269</v>
      </c>
      <c r="O137">
        <v>12.56740474728872</v>
      </c>
      <c r="P137">
        <v>13.037241226461065</v>
      </c>
      <c r="Q137" s="4">
        <v>13.510012854902767</v>
      </c>
      <c r="R137">
        <v>10.051386244477431</v>
      </c>
      <c r="S137">
        <v>-7.6661019502325063</v>
      </c>
      <c r="T137">
        <v>15.341757709864153</v>
      </c>
      <c r="U137">
        <v>14.705473548323674</v>
      </c>
      <c r="V137">
        <v>15.194871192413624</v>
      </c>
      <c r="W137">
        <v>12.242236549578488</v>
      </c>
      <c r="X137">
        <v>18.803469155983983</v>
      </c>
      <c r="Y137" s="15">
        <f t="shared" si="4"/>
        <v>-1.7003666310439787</v>
      </c>
      <c r="Z137">
        <f t="shared" si="5"/>
        <v>0.63008086990793466</v>
      </c>
      <c r="AA137">
        <v>0.92074999999999996</v>
      </c>
    </row>
    <row r="138" spans="1:27" x14ac:dyDescent="0.25">
      <c r="A138" t="s">
        <v>639</v>
      </c>
      <c r="B138" s="3">
        <v>14.689881067117016</v>
      </c>
      <c r="C138">
        <v>15.361985706109969</v>
      </c>
      <c r="D138">
        <v>12.557802063075311</v>
      </c>
      <c r="E138">
        <v>10.987320312100232</v>
      </c>
      <c r="F138">
        <v>14.344825389177821</v>
      </c>
      <c r="G138">
        <v>14.006593223601076</v>
      </c>
      <c r="H138">
        <v>15.776946626424543</v>
      </c>
      <c r="I138">
        <v>14.744773093319685</v>
      </c>
      <c r="J138">
        <v>14.52374904616355</v>
      </c>
      <c r="K138">
        <v>14.212922835055924</v>
      </c>
      <c r="L138">
        <v>14.351044327251744</v>
      </c>
      <c r="M138">
        <v>15.337795703074056</v>
      </c>
      <c r="N138">
        <v>17.174577096750081</v>
      </c>
      <c r="O138">
        <v>13.621828975875637</v>
      </c>
      <c r="P138">
        <v>13.844307763912221</v>
      </c>
      <c r="Q138" s="4">
        <v>15.280578438787485</v>
      </c>
      <c r="R138">
        <v>9.9569210686774205</v>
      </c>
      <c r="S138">
        <v>14.092398337604919</v>
      </c>
      <c r="T138">
        <v>11.810789522960533</v>
      </c>
      <c r="U138">
        <v>16.928621412060082</v>
      </c>
      <c r="V138">
        <v>14.294859590133264</v>
      </c>
      <c r="W138">
        <v>11.508791627219937</v>
      </c>
      <c r="X138">
        <v>14.701023903382611</v>
      </c>
      <c r="Y138" s="15">
        <f t="shared" si="4"/>
        <v>-1.0984288775174473</v>
      </c>
      <c r="Z138">
        <f t="shared" si="5"/>
        <v>0.28404082260642266</v>
      </c>
      <c r="AA138">
        <v>0.23172000000000001</v>
      </c>
    </row>
    <row r="139" spans="1:27" x14ac:dyDescent="0.25">
      <c r="A139" t="s">
        <v>640</v>
      </c>
      <c r="B139" s="3">
        <v>-4.2822144134969538</v>
      </c>
      <c r="C139">
        <v>13.126861946689344</v>
      </c>
      <c r="D139">
        <v>9.6952678312567446</v>
      </c>
      <c r="E139">
        <v>7.962827823326311</v>
      </c>
      <c r="F139">
        <v>12.420454751640733</v>
      </c>
      <c r="G139">
        <v>-4.2943887827922618</v>
      </c>
      <c r="H139">
        <v>-6.2892669126073919</v>
      </c>
      <c r="I139">
        <v>12.404525774911306</v>
      </c>
      <c r="K139">
        <v>-7.4440486130373156</v>
      </c>
      <c r="L139">
        <v>13.61983672617994</v>
      </c>
      <c r="M139">
        <v>13.81029906591424</v>
      </c>
      <c r="N139">
        <v>-7.7362308591103934</v>
      </c>
      <c r="O139">
        <v>13.040435805487135</v>
      </c>
      <c r="P139">
        <v>-6.9366425952375002</v>
      </c>
      <c r="Q139" s="4">
        <v>-6.8249721466172995</v>
      </c>
      <c r="R139">
        <v>8.1441054362643737</v>
      </c>
      <c r="S139">
        <v>9.7336786890223781</v>
      </c>
      <c r="T139">
        <v>1.953310634668515</v>
      </c>
      <c r="U139">
        <v>15.064901944808964</v>
      </c>
      <c r="V139">
        <v>3.0260246364991215</v>
      </c>
      <c r="W139">
        <v>8.5484551170012413</v>
      </c>
      <c r="X139">
        <v>-7.1423643333513605</v>
      </c>
      <c r="Y139" s="15">
        <f t="shared" si="4"/>
        <v>2.1334520386300189</v>
      </c>
      <c r="Z139">
        <f t="shared" si="5"/>
        <v>0.56797085877798348</v>
      </c>
      <c r="AA139">
        <v>0.75365000000000004</v>
      </c>
    </row>
    <row r="140" spans="1:27" x14ac:dyDescent="0.25">
      <c r="A140" t="s">
        <v>641</v>
      </c>
      <c r="B140" s="3">
        <v>15.156284104454032</v>
      </c>
      <c r="C140">
        <v>12.39783574784734</v>
      </c>
      <c r="D140">
        <v>14.651848105112832</v>
      </c>
      <c r="E140">
        <v>11.875197241266131</v>
      </c>
      <c r="F140">
        <v>15.364106318788657</v>
      </c>
      <c r="G140">
        <v>14.283321043789638</v>
      </c>
      <c r="H140">
        <v>16.393715227444705</v>
      </c>
      <c r="I140">
        <v>14.988332066875689</v>
      </c>
      <c r="J140">
        <v>15.919099602829748</v>
      </c>
      <c r="K140">
        <v>15.426136322715546</v>
      </c>
      <c r="L140">
        <v>14.518832736769898</v>
      </c>
      <c r="M140">
        <v>14.085743240819919</v>
      </c>
      <c r="N140">
        <v>18.268566444662234</v>
      </c>
      <c r="O140">
        <v>11.233599678427327</v>
      </c>
      <c r="P140">
        <v>15.624272108907281</v>
      </c>
      <c r="Q140" s="4">
        <v>12.455270675295786</v>
      </c>
      <c r="R140">
        <v>10.952593693509201</v>
      </c>
      <c r="S140">
        <v>13.920744368060145</v>
      </c>
      <c r="T140">
        <v>11.418616116103633</v>
      </c>
      <c r="U140">
        <v>17.945920012927708</v>
      </c>
      <c r="V140">
        <v>15.084069958335938</v>
      </c>
      <c r="W140">
        <v>13.87919542074569</v>
      </c>
      <c r="X140">
        <v>17.153928736128233</v>
      </c>
      <c r="Y140" s="15">
        <f t="shared" si="4"/>
        <v>-0.20369671222391794</v>
      </c>
      <c r="Z140">
        <f t="shared" si="5"/>
        <v>0.85703481420687277</v>
      </c>
      <c r="AA140">
        <v>0.80554000000000003</v>
      </c>
    </row>
    <row r="141" spans="1:27" x14ac:dyDescent="0.25">
      <c r="A141" t="s">
        <v>642</v>
      </c>
      <c r="B141" s="3">
        <v>15.450296589454469</v>
      </c>
      <c r="C141">
        <v>15.692592834417416</v>
      </c>
      <c r="D141">
        <v>15.484431236893021</v>
      </c>
      <c r="E141">
        <v>12.272298858763177</v>
      </c>
      <c r="F141">
        <v>15.908490203983822</v>
      </c>
      <c r="G141">
        <v>14.86385760459212</v>
      </c>
      <c r="H141">
        <v>16.129233146981342</v>
      </c>
      <c r="I141">
        <v>16.358444244762278</v>
      </c>
      <c r="J141">
        <v>15.386986386751374</v>
      </c>
      <c r="K141">
        <v>16.366056166272031</v>
      </c>
      <c r="L141">
        <v>15.73176168181487</v>
      </c>
      <c r="M141">
        <v>14.974860853575423</v>
      </c>
      <c r="N141">
        <v>17.713854499218556</v>
      </c>
      <c r="O141">
        <v>14.915646187126244</v>
      </c>
      <c r="P141">
        <v>15.750508243586705</v>
      </c>
      <c r="Q141" s="4">
        <v>16.145936724529296</v>
      </c>
      <c r="R141">
        <v>12.153798820728214</v>
      </c>
      <c r="S141">
        <v>12.958351789627663</v>
      </c>
      <c r="T141">
        <v>13.385712787210268</v>
      </c>
      <c r="U141">
        <v>20.827116428376428</v>
      </c>
      <c r="V141">
        <v>13.068942199297773</v>
      </c>
      <c r="W141">
        <v>12.96408771295196</v>
      </c>
      <c r="X141">
        <v>12.63486503620954</v>
      </c>
      <c r="Y141" s="15">
        <f t="shared" si="4"/>
        <v>-1.5725963557912959</v>
      </c>
      <c r="Z141">
        <f t="shared" si="5"/>
        <v>0.22636639307920955</v>
      </c>
      <c r="AA141">
        <v>0.12124</v>
      </c>
    </row>
    <row r="142" spans="1:27" x14ac:dyDescent="0.25">
      <c r="A142" t="s">
        <v>643</v>
      </c>
      <c r="B142" s="3">
        <v>14.970526095813717</v>
      </c>
      <c r="C142">
        <v>14.353543100649347</v>
      </c>
      <c r="D142">
        <v>14.408249617479399</v>
      </c>
      <c r="F142">
        <v>13.873159072918776</v>
      </c>
      <c r="G142">
        <v>15.230431115700982</v>
      </c>
      <c r="H142">
        <v>16.133881637763672</v>
      </c>
      <c r="I142">
        <v>14.823658841771028</v>
      </c>
      <c r="J142">
        <v>15.167914107223133</v>
      </c>
      <c r="K142">
        <v>14.492498892874176</v>
      </c>
      <c r="L142">
        <v>14.362940848992084</v>
      </c>
      <c r="M142">
        <v>15.065906940007482</v>
      </c>
      <c r="N142">
        <v>18.770207447826621</v>
      </c>
      <c r="O142">
        <v>13.78321950683593</v>
      </c>
      <c r="P142">
        <v>15.4745240112989</v>
      </c>
      <c r="Q142" s="4">
        <v>16.280304639921482</v>
      </c>
      <c r="R142">
        <v>9.4172112145006306</v>
      </c>
      <c r="S142">
        <v>10.082768550883381</v>
      </c>
      <c r="T142">
        <v>7.8432734025693138</v>
      </c>
      <c r="U142">
        <v>19.03405340209077</v>
      </c>
      <c r="V142">
        <v>8.6251727018392099</v>
      </c>
      <c r="W142">
        <v>9.4011804434480251</v>
      </c>
      <c r="X142">
        <v>-3.7132575320075061</v>
      </c>
      <c r="Y142" s="15">
        <f t="shared" si="4"/>
        <v>-6.4760069370445681</v>
      </c>
      <c r="Z142">
        <f t="shared" si="5"/>
        <v>4.1725836669556822E-2</v>
      </c>
      <c r="AA142">
        <v>1.4747E-2</v>
      </c>
    </row>
    <row r="143" spans="1:27" x14ac:dyDescent="0.25">
      <c r="A143" t="s">
        <v>644</v>
      </c>
      <c r="B143" s="3">
        <v>15.287738645897335</v>
      </c>
      <c r="C143">
        <v>15.052650121839998</v>
      </c>
      <c r="D143">
        <v>14.986278643997169</v>
      </c>
      <c r="E143">
        <v>11.739320676653493</v>
      </c>
      <c r="F143">
        <v>15.648546803433776</v>
      </c>
      <c r="G143">
        <v>14.243837148713833</v>
      </c>
      <c r="H143">
        <v>15.605641436082708</v>
      </c>
      <c r="I143">
        <v>16.502879339407553</v>
      </c>
      <c r="J143">
        <v>15.103117559572933</v>
      </c>
      <c r="K143">
        <v>16.141579082795474</v>
      </c>
      <c r="L143">
        <v>15.404782053853202</v>
      </c>
      <c r="M143">
        <v>13.904262903805471</v>
      </c>
      <c r="N143">
        <v>17.599752803905197</v>
      </c>
      <c r="O143">
        <v>14.463556286190592</v>
      </c>
      <c r="P143">
        <v>15.291641917428572</v>
      </c>
      <c r="Q143" s="4">
        <v>16.082553246717382</v>
      </c>
      <c r="R143">
        <v>11.122854126481224</v>
      </c>
      <c r="S143">
        <v>11.781277884853496</v>
      </c>
      <c r="T143">
        <v>11.703300235275414</v>
      </c>
      <c r="U143">
        <v>21.087625585567203</v>
      </c>
      <c r="V143">
        <v>12.347662839028779</v>
      </c>
      <c r="W143">
        <v>11.874642725983112</v>
      </c>
      <c r="X143">
        <v>11.929322767243447</v>
      </c>
      <c r="Y143" s="15">
        <f t="shared" si="4"/>
        <v>-2.070178500545893</v>
      </c>
      <c r="Z143">
        <f t="shared" si="5"/>
        <v>0.17717158624793239</v>
      </c>
      <c r="AA143">
        <v>8.0615000000000006E-2</v>
      </c>
    </row>
    <row r="144" spans="1:27" x14ac:dyDescent="0.25">
      <c r="A144" t="s">
        <v>645</v>
      </c>
      <c r="B144" s="3">
        <v>16.542157337847737</v>
      </c>
      <c r="C144">
        <v>15.636677207738138</v>
      </c>
      <c r="D144">
        <v>16.805820411719441</v>
      </c>
      <c r="E144">
        <v>12.465660935636611</v>
      </c>
      <c r="F144">
        <v>15.890076994237345</v>
      </c>
      <c r="G144">
        <v>15.865038601134426</v>
      </c>
      <c r="H144">
        <v>17.337046378330797</v>
      </c>
      <c r="I144">
        <v>16.570332602553567</v>
      </c>
      <c r="J144">
        <v>16.060464648480359</v>
      </c>
      <c r="K144">
        <v>16.125901162622014</v>
      </c>
      <c r="L144">
        <v>15.592480728084142</v>
      </c>
      <c r="M144">
        <v>16.232516334812971</v>
      </c>
      <c r="N144">
        <v>19.036851209046638</v>
      </c>
      <c r="O144">
        <v>14.610686678869033</v>
      </c>
      <c r="P144">
        <v>16.712193900459024</v>
      </c>
      <c r="Q144" s="4">
        <v>16.048350381084383</v>
      </c>
      <c r="R144">
        <v>12.123465494702117</v>
      </c>
      <c r="S144">
        <v>11.913440159930083</v>
      </c>
      <c r="T144">
        <v>12.859582609113005</v>
      </c>
      <c r="U144">
        <v>21.026349186800701</v>
      </c>
      <c r="V144">
        <v>12.840997309563409</v>
      </c>
      <c r="W144">
        <v>12.696705988886148</v>
      </c>
      <c r="X144">
        <v>15.708377870438801</v>
      </c>
      <c r="Y144" s="15">
        <f t="shared" si="4"/>
        <v>-1.9287775953361432</v>
      </c>
      <c r="Z144">
        <f t="shared" si="5"/>
        <v>0.17692571985152503</v>
      </c>
      <c r="AA144">
        <v>9.1648999999999994E-2</v>
      </c>
    </row>
    <row r="145" spans="1:27" x14ac:dyDescent="0.25">
      <c r="A145" t="s">
        <v>646</v>
      </c>
      <c r="B145" s="3">
        <v>16.713062848576506</v>
      </c>
      <c r="C145">
        <v>16.306271188764065</v>
      </c>
      <c r="D145">
        <v>17.149328129014656</v>
      </c>
      <c r="E145">
        <v>12.20976379800101</v>
      </c>
      <c r="F145">
        <v>16.637620091985269</v>
      </c>
      <c r="G145">
        <v>16.185312634960297</v>
      </c>
      <c r="H145">
        <v>17.584579994356275</v>
      </c>
      <c r="I145">
        <v>17.830206534046255</v>
      </c>
      <c r="J145">
        <v>17.208870992299971</v>
      </c>
      <c r="K145">
        <v>16.366020101721933</v>
      </c>
      <c r="L145">
        <v>17.440436208409363</v>
      </c>
      <c r="M145">
        <v>17.494212456462886</v>
      </c>
      <c r="N145">
        <v>18.276425546514361</v>
      </c>
      <c r="O145">
        <v>17.154390289414142</v>
      </c>
      <c r="P145">
        <v>15.969568307135683</v>
      </c>
      <c r="Q145" s="4">
        <v>16.788685587664016</v>
      </c>
      <c r="R145">
        <v>11.7982008591277</v>
      </c>
      <c r="S145">
        <v>12.317734807202543</v>
      </c>
      <c r="T145">
        <v>12.196061894758175</v>
      </c>
      <c r="U145">
        <v>19.899525295700286</v>
      </c>
      <c r="V145">
        <v>13.948112728161817</v>
      </c>
      <c r="W145">
        <v>12.45430811924199</v>
      </c>
      <c r="X145">
        <v>-4.8137879804375316</v>
      </c>
      <c r="Y145" s="15">
        <f t="shared" si="4"/>
        <v>-5.5928642087964917</v>
      </c>
      <c r="Z145">
        <f t="shared" si="5"/>
        <v>9.8945418076540739E-2</v>
      </c>
      <c r="AA145">
        <v>5.8814000000000002E-3</v>
      </c>
    </row>
    <row r="146" spans="1:27" x14ac:dyDescent="0.25">
      <c r="A146" t="s">
        <v>685</v>
      </c>
      <c r="B146" s="3">
        <v>11.827550194424722</v>
      </c>
      <c r="C146">
        <v>12.409210718218208</v>
      </c>
      <c r="D146">
        <v>12.456919359932298</v>
      </c>
      <c r="E146">
        <v>2.3085792898789337</v>
      </c>
      <c r="F146">
        <v>12.616896981413081</v>
      </c>
      <c r="G146">
        <v>11.800504172162185</v>
      </c>
      <c r="H146">
        <v>11.426941971243545</v>
      </c>
      <c r="I146">
        <v>13.163111657447658</v>
      </c>
      <c r="J146">
        <v>11.938936616940078</v>
      </c>
      <c r="K146">
        <v>11.88761272989332</v>
      </c>
      <c r="L146">
        <v>13.492997639982248</v>
      </c>
      <c r="M146">
        <v>13.603311826724832</v>
      </c>
      <c r="N146">
        <v>13.766627955571114</v>
      </c>
      <c r="O146">
        <v>12.912720427504514</v>
      </c>
      <c r="P146">
        <v>12.390431570897794</v>
      </c>
      <c r="Q146" s="4">
        <v>13.23152103373986</v>
      </c>
      <c r="R146">
        <v>-10.407831744935091</v>
      </c>
      <c r="S146">
        <v>10.714634674949682</v>
      </c>
      <c r="T146">
        <v>10.398908383784311</v>
      </c>
      <c r="U146">
        <v>16.061936342678337</v>
      </c>
      <c r="V146">
        <v>7.9860803827271605</v>
      </c>
      <c r="W146">
        <v>7.5641229178938909</v>
      </c>
      <c r="X146">
        <v>11.391559441579677</v>
      </c>
      <c r="Y146" s="15">
        <f t="shared" si="4"/>
        <v>-4.2793442200265481</v>
      </c>
      <c r="Z146">
        <f t="shared" si="5"/>
        <v>0.23364910625817756</v>
      </c>
      <c r="AA146">
        <v>0.14426</v>
      </c>
    </row>
    <row r="147" spans="1:27" x14ac:dyDescent="0.25">
      <c r="A147" t="s">
        <v>649</v>
      </c>
      <c r="B147" s="3">
        <v>12.853482107523211</v>
      </c>
      <c r="C147">
        <v>12.705572031641372</v>
      </c>
      <c r="D147">
        <v>12.662460172906663</v>
      </c>
      <c r="E147">
        <v>9.6867202739323677</v>
      </c>
      <c r="F147">
        <v>12.9620277567341</v>
      </c>
      <c r="G147">
        <v>13.172836984189141</v>
      </c>
      <c r="H147">
        <v>15.443721281696316</v>
      </c>
      <c r="I147">
        <v>14.599810689895431</v>
      </c>
      <c r="J147">
        <v>12.391771835021084</v>
      </c>
      <c r="K147">
        <v>12.948813073202148</v>
      </c>
      <c r="L147">
        <v>11.897286515600838</v>
      </c>
      <c r="M147">
        <v>13.932888115007495</v>
      </c>
      <c r="N147">
        <v>15.607242281692915</v>
      </c>
      <c r="O147">
        <v>13.162264036672523</v>
      </c>
      <c r="P147">
        <v>11.798851254823843</v>
      </c>
      <c r="Q147" s="4">
        <v>12.986807756633794</v>
      </c>
      <c r="R147">
        <v>9.9547363177461534</v>
      </c>
      <c r="S147">
        <v>12.124044327082046</v>
      </c>
      <c r="T147">
        <v>11.449135691722324</v>
      </c>
      <c r="U147">
        <v>16.275648803165172</v>
      </c>
      <c r="V147">
        <v>12.867974944268701</v>
      </c>
      <c r="W147">
        <v>11.22797335855681</v>
      </c>
      <c r="X147">
        <v>14.594518855796112</v>
      </c>
      <c r="Y147" s="15">
        <f t="shared" si="4"/>
        <v>-0.40878014640014015</v>
      </c>
      <c r="Z147">
        <f t="shared" si="5"/>
        <v>0.65787995869692217</v>
      </c>
      <c r="AA147">
        <v>0.62761999999999996</v>
      </c>
    </row>
    <row r="148" spans="1:27" x14ac:dyDescent="0.25">
      <c r="A148" t="s">
        <v>651</v>
      </c>
      <c r="B148" s="3">
        <v>12.547333699724474</v>
      </c>
      <c r="C148">
        <v>11.652411591455008</v>
      </c>
      <c r="D148">
        <v>11.848994198745533</v>
      </c>
      <c r="E148">
        <v>13.251226815535242</v>
      </c>
      <c r="F148">
        <v>13.166451362099512</v>
      </c>
      <c r="G148">
        <v>10.37483577312681</v>
      </c>
      <c r="H148">
        <v>10.57173832759938</v>
      </c>
      <c r="I148">
        <v>12.9595772802288</v>
      </c>
      <c r="J148">
        <v>12.154920371792862</v>
      </c>
      <c r="K148">
        <v>13.084977495856922</v>
      </c>
      <c r="L148">
        <v>12.623111021519451</v>
      </c>
      <c r="M148">
        <v>10.715613739579311</v>
      </c>
      <c r="N148">
        <v>15.196924046693894</v>
      </c>
      <c r="O148">
        <v>11.705115964536837</v>
      </c>
      <c r="P148">
        <v>12.354190825237245</v>
      </c>
      <c r="Q148" s="4">
        <v>12.570430355543644</v>
      </c>
      <c r="R148">
        <v>11.731714704432484</v>
      </c>
      <c r="S148">
        <v>13.446807974718888</v>
      </c>
      <c r="T148">
        <v>12.454980042816631</v>
      </c>
      <c r="U148">
        <v>17.399128197485261</v>
      </c>
      <c r="V148">
        <v>13.314858686931526</v>
      </c>
      <c r="W148">
        <v>12.086106589005791</v>
      </c>
      <c r="X148">
        <v>11.339540600445041</v>
      </c>
      <c r="Y148" s="15">
        <f t="shared" si="4"/>
        <v>0.81183230936112238</v>
      </c>
      <c r="Z148">
        <f t="shared" si="5"/>
        <v>0.35633635030724187</v>
      </c>
      <c r="AA148">
        <v>0.37665999999999999</v>
      </c>
    </row>
    <row r="149" spans="1:27" x14ac:dyDescent="0.25">
      <c r="A149" t="s">
        <v>652</v>
      </c>
      <c r="B149" s="3">
        <v>15.345786741616399</v>
      </c>
      <c r="C149">
        <v>15.789324867532935</v>
      </c>
      <c r="D149">
        <v>15.696211663364569</v>
      </c>
      <c r="E149">
        <v>10.790974461279477</v>
      </c>
      <c r="F149">
        <v>16.090160280503316</v>
      </c>
      <c r="G149">
        <v>14.540907163739544</v>
      </c>
      <c r="H149">
        <v>14.627438353949726</v>
      </c>
      <c r="I149">
        <v>16.487882669902543</v>
      </c>
      <c r="J149">
        <v>15.096353352908233</v>
      </c>
      <c r="K149">
        <v>14.17808029878209</v>
      </c>
      <c r="L149">
        <v>15.876691829378473</v>
      </c>
      <c r="M149">
        <v>16.105193800964262</v>
      </c>
      <c r="N149">
        <v>16.201212680514491</v>
      </c>
      <c r="O149">
        <v>15.89529369088627</v>
      </c>
      <c r="P149">
        <v>13.892964550467743</v>
      </c>
      <c r="Q149" s="4">
        <v>15.527264642482205</v>
      </c>
      <c r="R149">
        <v>7.2962439952892977</v>
      </c>
      <c r="S149">
        <v>11.856042627174711</v>
      </c>
      <c r="T149">
        <v>12.028315787611623</v>
      </c>
      <c r="U149">
        <v>18.200225336065532</v>
      </c>
      <c r="V149">
        <v>13.29914607207184</v>
      </c>
      <c r="W149">
        <v>9.5564270101340156</v>
      </c>
      <c r="X149">
        <v>12.279455248900225</v>
      </c>
      <c r="Y149" s="15">
        <f t="shared" si="4"/>
        <v>-3.06016509019598</v>
      </c>
      <c r="Z149">
        <f t="shared" si="5"/>
        <v>5.4220157235389144E-2</v>
      </c>
      <c r="AA149">
        <v>1.4862999999999999E-2</v>
      </c>
    </row>
    <row r="150" spans="1:27" x14ac:dyDescent="0.25">
      <c r="A150" t="s">
        <v>653</v>
      </c>
      <c r="B150" s="3">
        <v>15.896842835170204</v>
      </c>
      <c r="C150">
        <v>15.501920245496693</v>
      </c>
      <c r="D150">
        <v>15.682759983745429</v>
      </c>
      <c r="E150">
        <v>10.587483288502671</v>
      </c>
      <c r="F150">
        <v>15.488220134804042</v>
      </c>
      <c r="G150">
        <v>14.786157102377736</v>
      </c>
      <c r="H150">
        <v>15.805032749767227</v>
      </c>
      <c r="I150">
        <v>16.595585391031818</v>
      </c>
      <c r="J150">
        <v>14.217385199284559</v>
      </c>
      <c r="K150">
        <v>14.499046830325042</v>
      </c>
      <c r="L150">
        <v>15.616030603571465</v>
      </c>
      <c r="M150">
        <v>14.778210949041664</v>
      </c>
      <c r="N150">
        <v>17.357525402154085</v>
      </c>
      <c r="O150">
        <v>14.777932203384587</v>
      </c>
      <c r="P150">
        <v>15.475238953034301</v>
      </c>
      <c r="Q150" s="4">
        <v>16.13871415153174</v>
      </c>
      <c r="R150">
        <v>11.703451862859435</v>
      </c>
      <c r="S150">
        <v>13.75381614620134</v>
      </c>
      <c r="T150">
        <v>13.822294432838888</v>
      </c>
      <c r="U150">
        <v>17.151585092484538</v>
      </c>
      <c r="V150">
        <v>15.406333100386375</v>
      </c>
      <c r="W150">
        <v>12.046720583103248</v>
      </c>
      <c r="X150">
        <v>18.595532795050275</v>
      </c>
      <c r="Y150" s="15">
        <f t="shared" si="4"/>
        <v>-0.56029337460515372</v>
      </c>
      <c r="Z150">
        <f t="shared" si="5"/>
        <v>0.60340446316849849</v>
      </c>
      <c r="AA150">
        <v>0.54064999999999996</v>
      </c>
    </row>
    <row r="151" spans="1:27" x14ac:dyDescent="0.25">
      <c r="A151" t="s">
        <v>681</v>
      </c>
      <c r="B151" s="3">
        <v>8.8475247786551776</v>
      </c>
      <c r="D151">
        <v>11.536309528126097</v>
      </c>
      <c r="F151">
        <v>11.341569131367224</v>
      </c>
      <c r="G151">
        <v>10.974325133682921</v>
      </c>
      <c r="H151">
        <v>11.153220766315878</v>
      </c>
      <c r="I151">
        <v>11.354568547725627</v>
      </c>
      <c r="J151">
        <v>-0.68271457329355978</v>
      </c>
      <c r="K151">
        <v>10.685342295463142</v>
      </c>
      <c r="L151">
        <v>9.5714043784722023</v>
      </c>
      <c r="M151">
        <v>10.658129182871114</v>
      </c>
      <c r="N151">
        <v>12.76259518379063</v>
      </c>
      <c r="O151">
        <v>7.5437192067339343</v>
      </c>
      <c r="P151">
        <v>-8.6048903244802641</v>
      </c>
      <c r="Q151" s="4">
        <v>10.819263960516173</v>
      </c>
      <c r="R151">
        <v>10.847694751256348</v>
      </c>
      <c r="S151">
        <v>12.244811762174333</v>
      </c>
      <c r="T151">
        <v>14.894637188921349</v>
      </c>
      <c r="U151">
        <v>14.606118702445213</v>
      </c>
      <c r="V151">
        <v>16.463626535326071</v>
      </c>
      <c r="W151">
        <v>11.750435933479665</v>
      </c>
      <c r="X151">
        <v>19.924984457532084</v>
      </c>
      <c r="Y151" s="15">
        <f t="shared" si="4"/>
        <v>5.9645893904517031</v>
      </c>
      <c r="Z151">
        <f t="shared" si="5"/>
        <v>7.0303985598697783E-3</v>
      </c>
      <c r="AA151">
        <v>2.6654000000000001E-2</v>
      </c>
    </row>
    <row r="152" spans="1:27" x14ac:dyDescent="0.25">
      <c r="A152" t="s">
        <v>682</v>
      </c>
      <c r="B152" s="3">
        <v>-5.7775141575371585</v>
      </c>
      <c r="C152">
        <v>-2.6166146946121103</v>
      </c>
      <c r="D152">
        <v>-1.3117476415512392</v>
      </c>
      <c r="E152">
        <v>-2.816590665515323</v>
      </c>
      <c r="F152">
        <v>-1.8656280518721651</v>
      </c>
      <c r="G152">
        <v>-2.4243871311127489</v>
      </c>
      <c r="H152">
        <v>3.475471352526919</v>
      </c>
      <c r="I152">
        <v>-1.3816069200558141</v>
      </c>
      <c r="J152">
        <v>-3.8417257463454777</v>
      </c>
      <c r="K152">
        <v>1.2622819984110492</v>
      </c>
      <c r="L152">
        <v>-3.1212529845644492</v>
      </c>
      <c r="M152">
        <v>0.2234422891395301</v>
      </c>
      <c r="N152">
        <v>5.857740277015874</v>
      </c>
      <c r="O152">
        <v>-0.36321585324647393</v>
      </c>
      <c r="P152">
        <v>0.21541317098153953</v>
      </c>
      <c r="Q152" s="4">
        <v>-0.49888824938929971</v>
      </c>
      <c r="R152">
        <v>9.147365194764177</v>
      </c>
      <c r="S152">
        <v>12.762675564684677</v>
      </c>
      <c r="T152">
        <v>14.673841511255448</v>
      </c>
      <c r="U152">
        <v>2.8613323149981613</v>
      </c>
      <c r="V152">
        <v>15.703848110299218</v>
      </c>
      <c r="W152">
        <v>-1.3278573248677272</v>
      </c>
      <c r="X152">
        <v>18.180099502844207</v>
      </c>
      <c r="Y152" s="15">
        <f t="shared" si="4"/>
        <v>11.222452134265554</v>
      </c>
      <c r="Z152">
        <f t="shared" si="5"/>
        <v>5.4028930527130091E-3</v>
      </c>
      <c r="AA152">
        <v>6.5791999999999999E-4</v>
      </c>
    </row>
    <row r="153" spans="1:27" x14ac:dyDescent="0.25">
      <c r="A153" t="s">
        <v>658</v>
      </c>
      <c r="R153">
        <v>11.299468447849735</v>
      </c>
      <c r="S153">
        <v>13.304203697506589</v>
      </c>
      <c r="T153">
        <v>16.12110486975374</v>
      </c>
      <c r="V153">
        <v>15.979028848977366</v>
      </c>
      <c r="W153">
        <v>10.182629529941744</v>
      </c>
      <c r="X153">
        <v>20.086765517145192</v>
      </c>
      <c r="Y153" s="15" t="e">
        <f t="shared" si="4"/>
        <v>#DIV/0!</v>
      </c>
      <c r="Z153" t="e">
        <f t="shared" si="5"/>
        <v>#DIV/0!</v>
      </c>
      <c r="AA153">
        <v>4.9083999999999998E-4</v>
      </c>
    </row>
    <row r="154" spans="1:27" x14ac:dyDescent="0.25">
      <c r="A154" t="s">
        <v>659</v>
      </c>
      <c r="B154" s="3">
        <v>10.435987794238637</v>
      </c>
      <c r="C154">
        <v>10.210196051535934</v>
      </c>
      <c r="D154">
        <v>11.836977554198722</v>
      </c>
      <c r="E154">
        <v>7.2700270973596561</v>
      </c>
      <c r="G154">
        <v>10.608776981248939</v>
      </c>
      <c r="H154">
        <v>12.434169351051189</v>
      </c>
      <c r="I154">
        <v>11.275373966580567</v>
      </c>
      <c r="J154">
        <v>-4.6245755816410945</v>
      </c>
      <c r="K154">
        <v>-7.3543905220631149</v>
      </c>
      <c r="L154">
        <v>10.311610231462319</v>
      </c>
      <c r="M154">
        <v>10.596222004641529</v>
      </c>
      <c r="N154">
        <v>13.516751804495316</v>
      </c>
      <c r="O154">
        <v>-4.5502800187530186</v>
      </c>
      <c r="P154">
        <v>8.4680601344209947</v>
      </c>
      <c r="Q154" s="4">
        <v>11.175293073356375</v>
      </c>
      <c r="S154">
        <v>8.5818165568638385</v>
      </c>
      <c r="T154">
        <v>13.947612906309665</v>
      </c>
      <c r="U154">
        <v>12.397341741101487</v>
      </c>
      <c r="V154">
        <v>14.089263379238117</v>
      </c>
      <c r="X154">
        <v>17.966447166510623</v>
      </c>
      <c r="Y154" s="15">
        <f t="shared" si="4"/>
        <v>5.9558163551958838</v>
      </c>
      <c r="Z154">
        <f t="shared" si="5"/>
        <v>2.2479457007001893E-2</v>
      </c>
      <c r="AA154">
        <v>0.45151000000000002</v>
      </c>
    </row>
    <row r="155" spans="1:27" x14ac:dyDescent="0.25">
      <c r="A155" t="s">
        <v>660</v>
      </c>
      <c r="B155" s="3">
        <v>13.4364639785022</v>
      </c>
      <c r="C155">
        <v>12.609521802370725</v>
      </c>
      <c r="D155">
        <v>14.513176623182007</v>
      </c>
      <c r="E155">
        <v>9.9898691924368457</v>
      </c>
      <c r="F155">
        <v>11.746697334308582</v>
      </c>
      <c r="G155">
        <v>13.142223368626963</v>
      </c>
      <c r="H155">
        <v>14.606836533482475</v>
      </c>
      <c r="I155">
        <v>13.065829775786188</v>
      </c>
      <c r="J155">
        <v>12.929748933252046</v>
      </c>
      <c r="K155">
        <v>12.713623774372657</v>
      </c>
      <c r="L155">
        <v>12.650855826762186</v>
      </c>
      <c r="M155">
        <v>13.439116109073124</v>
      </c>
      <c r="N155">
        <v>15.975259773500808</v>
      </c>
      <c r="O155">
        <v>11.417800089096536</v>
      </c>
      <c r="P155">
        <v>12.737568137246821</v>
      </c>
      <c r="Q155" s="4">
        <v>12.986272466300376</v>
      </c>
      <c r="R155">
        <v>13.113524508865922</v>
      </c>
      <c r="S155">
        <v>15.663055105348597</v>
      </c>
      <c r="T155">
        <v>11.570042153998623</v>
      </c>
      <c r="U155">
        <v>15.759943447917227</v>
      </c>
      <c r="V155">
        <v>18.369539951932023</v>
      </c>
      <c r="W155">
        <v>13.562423109639067</v>
      </c>
      <c r="X155">
        <v>21.462298251036842</v>
      </c>
      <c r="Y155" s="15">
        <f t="shared" si="4"/>
        <v>2.6454212359974036</v>
      </c>
      <c r="Z155">
        <f t="shared" si="5"/>
        <v>8.6419209221407209E-2</v>
      </c>
      <c r="AA155">
        <v>3.7309000000000002E-2</v>
      </c>
    </row>
    <row r="156" spans="1:27" x14ac:dyDescent="0.25">
      <c r="A156" t="s">
        <v>661</v>
      </c>
      <c r="B156" s="3">
        <v>12.270307949845199</v>
      </c>
      <c r="C156">
        <v>9.8301615064803389</v>
      </c>
      <c r="D156">
        <v>12.343194289467677</v>
      </c>
      <c r="E156">
        <v>-8.7842422429603833</v>
      </c>
      <c r="F156">
        <v>-10.166308931266927</v>
      </c>
      <c r="G156">
        <v>10.065356752703963</v>
      </c>
      <c r="H156">
        <v>12.290790456806521</v>
      </c>
      <c r="I156">
        <v>11.099980758361655</v>
      </c>
      <c r="J156">
        <v>9.9521760639235417</v>
      </c>
      <c r="K156">
        <v>-7.8029282768840575</v>
      </c>
      <c r="L156">
        <v>-6.6243330087159356</v>
      </c>
      <c r="M156">
        <v>11.024332138807274</v>
      </c>
      <c r="N156">
        <v>13.860739688952929</v>
      </c>
      <c r="O156">
        <v>9.4457341945371436</v>
      </c>
      <c r="P156">
        <v>11.505987913280473</v>
      </c>
      <c r="Q156" s="4">
        <v>12.240047443802711</v>
      </c>
      <c r="R156">
        <v>8.7541301185740963</v>
      </c>
      <c r="S156">
        <v>10.423633727092579</v>
      </c>
      <c r="T156">
        <v>12.006930518467186</v>
      </c>
      <c r="U156">
        <v>14.242021557768851</v>
      </c>
      <c r="V156">
        <v>14.176454031440848</v>
      </c>
      <c r="W156">
        <v>8.9449613143987463</v>
      </c>
      <c r="X156">
        <v>17.976594815298274</v>
      </c>
      <c r="Y156" s="15">
        <f t="shared" si="4"/>
        <v>5.9512378611487007</v>
      </c>
      <c r="Z156">
        <f t="shared" si="5"/>
        <v>3.0139093582361373E-2</v>
      </c>
      <c r="AA156">
        <v>0.16644999999999999</v>
      </c>
    </row>
    <row r="157" spans="1:27" x14ac:dyDescent="0.25">
      <c r="A157" t="s">
        <v>683</v>
      </c>
      <c r="B157" s="3">
        <v>-4.4083805151948647</v>
      </c>
      <c r="C157">
        <v>8.1438073650800185</v>
      </c>
      <c r="D157">
        <v>4.0632447339121605</v>
      </c>
      <c r="G157">
        <v>8.9207937732428135</v>
      </c>
      <c r="H157">
        <v>9.7684105322776649</v>
      </c>
      <c r="K157">
        <v>9.3058343761428706</v>
      </c>
      <c r="N157">
        <v>11.534959807148709</v>
      </c>
      <c r="Q157" s="4">
        <v>9.2589152486083819</v>
      </c>
      <c r="R157">
        <v>9.2466965339842027</v>
      </c>
      <c r="S157">
        <v>11.885397485361382</v>
      </c>
      <c r="T157">
        <v>11.537647335041207</v>
      </c>
      <c r="U157">
        <v>13.07997950523661</v>
      </c>
      <c r="V157">
        <v>13.530375473341325</v>
      </c>
      <c r="W157">
        <v>9.3126734383330927</v>
      </c>
      <c r="X157">
        <v>17.80483458115469</v>
      </c>
      <c r="Y157" s="15">
        <f t="shared" si="4"/>
        <v>5.2690667423409954</v>
      </c>
      <c r="Z157">
        <f t="shared" si="5"/>
        <v>2.9441429670963325E-2</v>
      </c>
      <c r="AA157">
        <v>3.1281999999999998E-3</v>
      </c>
    </row>
    <row r="158" spans="1:27" x14ac:dyDescent="0.25">
      <c r="A158" t="s">
        <v>662</v>
      </c>
      <c r="B158" s="3">
        <v>13.596726670809971</v>
      </c>
      <c r="C158">
        <v>9.8820820516243533</v>
      </c>
      <c r="D158">
        <v>14.862445487862701</v>
      </c>
      <c r="E158">
        <v>10.033388548919863</v>
      </c>
      <c r="F158">
        <v>12.33652304734837</v>
      </c>
      <c r="G158">
        <v>13.648347828730842</v>
      </c>
      <c r="H158">
        <v>16.316917174131692</v>
      </c>
      <c r="I158">
        <v>13.933411518663496</v>
      </c>
      <c r="J158">
        <v>14.080893234110416</v>
      </c>
      <c r="K158">
        <v>13.573585995628919</v>
      </c>
      <c r="L158">
        <v>12.728857490672915</v>
      </c>
      <c r="M158">
        <v>13.546543816732827</v>
      </c>
      <c r="N158">
        <v>16.947497316741192</v>
      </c>
      <c r="O158">
        <v>12.299308353318011</v>
      </c>
      <c r="P158">
        <v>13.716843884290203</v>
      </c>
      <c r="Q158" s="4">
        <v>14.640529990219155</v>
      </c>
      <c r="R158">
        <v>14.669447589627541</v>
      </c>
      <c r="S158">
        <v>16.622494174329223</v>
      </c>
      <c r="T158">
        <v>19.092355528106236</v>
      </c>
      <c r="U158">
        <v>15.871484759957411</v>
      </c>
      <c r="V158">
        <v>18.609802477521466</v>
      </c>
      <c r="W158">
        <v>14.120705407015846</v>
      </c>
      <c r="X158">
        <v>22.921742202260617</v>
      </c>
      <c r="Y158" s="15">
        <f t="shared" si="4"/>
        <v>3.9064392620755282</v>
      </c>
      <c r="Z158">
        <f t="shared" si="5"/>
        <v>1.3781698308555787E-2</v>
      </c>
      <c r="AA158">
        <v>6.5497999999999997E-3</v>
      </c>
    </row>
    <row r="159" spans="1:27" x14ac:dyDescent="0.25">
      <c r="A159" t="s">
        <v>663</v>
      </c>
      <c r="B159" s="3">
        <v>13.897841018128405</v>
      </c>
      <c r="C159">
        <v>10.860198651410975</v>
      </c>
      <c r="D159">
        <v>14.165540000753948</v>
      </c>
      <c r="E159">
        <v>10.402837914413491</v>
      </c>
      <c r="F159">
        <v>12.230727296236662</v>
      </c>
      <c r="G159">
        <v>13.547265116215558</v>
      </c>
      <c r="H159">
        <v>15.378286558400262</v>
      </c>
      <c r="I159">
        <v>13.035846884254978</v>
      </c>
      <c r="J159">
        <v>12.726497665296021</v>
      </c>
      <c r="K159">
        <v>12.353081362669631</v>
      </c>
      <c r="L159">
        <v>12.85394244527574</v>
      </c>
      <c r="M159">
        <v>11.64013859625573</v>
      </c>
      <c r="N159">
        <v>15.815036435647004</v>
      </c>
      <c r="O159">
        <v>11.397393405067396</v>
      </c>
      <c r="P159">
        <v>12.334723426795541</v>
      </c>
      <c r="Q159" s="4">
        <v>13.430537378553971</v>
      </c>
      <c r="R159">
        <v>15.746661605349678</v>
      </c>
      <c r="S159">
        <v>19.217656234905228</v>
      </c>
      <c r="T159">
        <v>4.3673019855490773</v>
      </c>
      <c r="U159">
        <v>14.940878503592989</v>
      </c>
      <c r="V159">
        <v>21.99105321243859</v>
      </c>
      <c r="W159">
        <v>16.406976611709471</v>
      </c>
      <c r="X159">
        <v>22.442837817573771</v>
      </c>
      <c r="Y159" s="15">
        <f t="shared" si="4"/>
        <v>3.5653981825917285</v>
      </c>
      <c r="Z159">
        <f t="shared" si="5"/>
        <v>0.17508388025608004</v>
      </c>
      <c r="AA159">
        <v>7.6118000000000005E-2</v>
      </c>
    </row>
    <row r="160" spans="1:27" x14ac:dyDescent="0.25">
      <c r="A160" t="s">
        <v>664</v>
      </c>
      <c r="B160" s="3">
        <v>14.671891208023615</v>
      </c>
      <c r="C160">
        <v>14.268036715747382</v>
      </c>
      <c r="D160">
        <v>15.569539045231201</v>
      </c>
      <c r="E160">
        <v>12.316895055508748</v>
      </c>
      <c r="F160">
        <v>14.987772457794133</v>
      </c>
      <c r="G160">
        <v>13.818486503100807</v>
      </c>
      <c r="H160">
        <v>13.829575069989287</v>
      </c>
      <c r="I160">
        <v>15.943697909949943</v>
      </c>
      <c r="J160">
        <v>15.21264497732726</v>
      </c>
      <c r="K160">
        <v>14.269208860816565</v>
      </c>
      <c r="L160">
        <v>14.853847066271509</v>
      </c>
      <c r="M160">
        <v>14.593680994510677</v>
      </c>
      <c r="N160">
        <v>17.229308458668495</v>
      </c>
      <c r="O160">
        <v>14.45929351820574</v>
      </c>
      <c r="P160">
        <v>15.22903077099706</v>
      </c>
      <c r="Q160" s="4">
        <v>15.291192106480752</v>
      </c>
      <c r="R160">
        <v>11.308926816306176</v>
      </c>
      <c r="S160">
        <v>12.489236352258946</v>
      </c>
      <c r="T160">
        <v>14.289116341524231</v>
      </c>
      <c r="U160">
        <v>15.894547267387864</v>
      </c>
      <c r="V160">
        <v>14.843778720630741</v>
      </c>
      <c r="W160">
        <v>11.356368619018587</v>
      </c>
      <c r="X160">
        <v>17.7979967656103</v>
      </c>
      <c r="Y160" s="15">
        <f t="shared" si="4"/>
        <v>-0.78686759738011602</v>
      </c>
      <c r="Z160">
        <f t="shared" si="5"/>
        <v>0.43716021928206572</v>
      </c>
      <c r="AA160">
        <v>0.33760000000000001</v>
      </c>
    </row>
    <row r="161" spans="1:27" x14ac:dyDescent="0.25">
      <c r="A161" t="s">
        <v>667</v>
      </c>
      <c r="B161" s="3">
        <v>10.078222842492869</v>
      </c>
      <c r="C161">
        <v>11.157329273536178</v>
      </c>
      <c r="D161">
        <v>9.8645964645490878</v>
      </c>
      <c r="E161">
        <v>7.7390660409655849</v>
      </c>
      <c r="F161">
        <v>10.57915163253069</v>
      </c>
      <c r="G161">
        <v>9.0603558751508313</v>
      </c>
      <c r="I161">
        <v>10.708356953811355</v>
      </c>
      <c r="J161">
        <v>10.040520111113388</v>
      </c>
      <c r="K161">
        <v>10.682614460280456</v>
      </c>
      <c r="L161">
        <v>10.776925488911134</v>
      </c>
      <c r="M161">
        <v>10.654665841321433</v>
      </c>
      <c r="N161">
        <v>11.514163706029462</v>
      </c>
      <c r="O161">
        <v>10.380217033246362</v>
      </c>
      <c r="P161">
        <v>8.3153278671315149</v>
      </c>
      <c r="Q161" s="4">
        <v>8.3955664582812748</v>
      </c>
      <c r="R161">
        <v>13.655677687914615</v>
      </c>
      <c r="S161">
        <v>16.393743547366032</v>
      </c>
      <c r="T161">
        <v>17.579723361840664</v>
      </c>
      <c r="U161">
        <v>13.95347836249846</v>
      </c>
      <c r="V161">
        <v>18.680731670474916</v>
      </c>
      <c r="W161">
        <v>14.335256134794738</v>
      </c>
      <c r="X161">
        <v>22.084083046380865</v>
      </c>
      <c r="Y161" s="15">
        <f t="shared" si="4"/>
        <v>6.6724842554627877</v>
      </c>
      <c r="Z161">
        <f t="shared" si="5"/>
        <v>9.2230476604534216E-4</v>
      </c>
      <c r="AA161">
        <v>2.8506000000000001E-5</v>
      </c>
    </row>
    <row r="162" spans="1:27" x14ac:dyDescent="0.25">
      <c r="A162" t="s">
        <v>684</v>
      </c>
      <c r="C162">
        <v>-3.9693823312281018</v>
      </c>
      <c r="E162">
        <v>9.0857665143733222</v>
      </c>
      <c r="G162">
        <v>-8.0496508373592679</v>
      </c>
      <c r="H162">
        <v>11.122037612661952</v>
      </c>
      <c r="I162">
        <v>-8.5237143527729415</v>
      </c>
      <c r="J162">
        <v>-8.2172221799391725</v>
      </c>
      <c r="K162">
        <v>-8.4704119407994316</v>
      </c>
      <c r="N162">
        <v>-6.346974056923</v>
      </c>
      <c r="O162">
        <v>-9.8345928963768792</v>
      </c>
      <c r="P162">
        <v>-8.9176750707001364</v>
      </c>
      <c r="R162">
        <v>7.4778392727025418</v>
      </c>
      <c r="S162">
        <v>10.020465649448667</v>
      </c>
      <c r="T162">
        <v>11.445391466191676</v>
      </c>
      <c r="U162">
        <v>10.431462747123389</v>
      </c>
      <c r="V162">
        <v>12.754894316669514</v>
      </c>
      <c r="W162">
        <v>3.0289916609449268</v>
      </c>
      <c r="X162">
        <v>17.072852749244753</v>
      </c>
      <c r="Y162" s="15">
        <f t="shared" si="4"/>
        <v>14.531024505667148</v>
      </c>
      <c r="Z162">
        <f t="shared" si="5"/>
        <v>1.9924747549778237E-4</v>
      </c>
      <c r="AA162">
        <v>2.2093999999999998E-3</v>
      </c>
    </row>
    <row r="163" spans="1:27" x14ac:dyDescent="0.25">
      <c r="A163" t="s">
        <v>669</v>
      </c>
      <c r="B163" s="3">
        <v>14.6933140348672</v>
      </c>
      <c r="C163">
        <v>12.901468681808064</v>
      </c>
      <c r="D163">
        <v>13.752634285137871</v>
      </c>
      <c r="E163">
        <v>11.158658741618636</v>
      </c>
      <c r="F163">
        <v>13.879362008462405</v>
      </c>
      <c r="G163">
        <v>13.708191186504257</v>
      </c>
      <c r="H163">
        <v>13.96856372801733</v>
      </c>
      <c r="I163">
        <v>14.790803973565854</v>
      </c>
      <c r="J163">
        <v>13.037084954224428</v>
      </c>
      <c r="K163">
        <v>12.185502001232042</v>
      </c>
      <c r="L163">
        <v>13.785696769075281</v>
      </c>
      <c r="M163">
        <v>12.806261632177671</v>
      </c>
      <c r="N163">
        <v>16.792051097969715</v>
      </c>
      <c r="O163">
        <v>13.666022936738155</v>
      </c>
      <c r="P163">
        <v>13.735892677003466</v>
      </c>
      <c r="Q163" s="4">
        <v>14.254553114584326</v>
      </c>
      <c r="R163">
        <v>7.8337045265598864</v>
      </c>
      <c r="S163">
        <v>11.259809685735133</v>
      </c>
      <c r="U163">
        <v>14.573883149911333</v>
      </c>
      <c r="V163">
        <v>11.865462789031838</v>
      </c>
      <c r="X163">
        <v>10.918462394044496</v>
      </c>
      <c r="Y163" s="15">
        <f t="shared" si="4"/>
        <v>-2.4044893548801305</v>
      </c>
      <c r="Z163">
        <f t="shared" si="5"/>
        <v>8.8475360647886248E-2</v>
      </c>
      <c r="AA163">
        <v>3.1281999999999998E-3</v>
      </c>
    </row>
    <row r="164" spans="1:27" x14ac:dyDescent="0.25">
      <c r="A164" t="s">
        <v>670</v>
      </c>
      <c r="D164">
        <v>-6.6664839003499452</v>
      </c>
      <c r="E164">
        <v>13.66645201744636</v>
      </c>
      <c r="F164">
        <v>12.306544820420269</v>
      </c>
      <c r="J164">
        <v>-8.555859318265945</v>
      </c>
      <c r="L164">
        <v>-8.679530838290427</v>
      </c>
      <c r="R164">
        <v>13.552942271033432</v>
      </c>
      <c r="S164">
        <v>14.84782223013708</v>
      </c>
      <c r="T164">
        <v>13.498407466410754</v>
      </c>
      <c r="U164">
        <v>13.408801148507237</v>
      </c>
      <c r="V164">
        <v>16.21674681637953</v>
      </c>
      <c r="W164">
        <v>13.288433052330436</v>
      </c>
      <c r="X164">
        <v>16.109457722386058</v>
      </c>
      <c r="Y164" s="15">
        <f t="shared" si="4"/>
        <v>14.003291259120012</v>
      </c>
      <c r="Z164">
        <f t="shared" si="5"/>
        <v>5.2669689597133834E-2</v>
      </c>
      <c r="AA164">
        <v>1.0284E-5</v>
      </c>
    </row>
    <row r="165" spans="1:27" x14ac:dyDescent="0.25">
      <c r="A165" t="s">
        <v>674</v>
      </c>
      <c r="B165" s="3">
        <v>11.687111391320448</v>
      </c>
      <c r="C165">
        <v>11.572235971847546</v>
      </c>
      <c r="D165">
        <v>11.524367799462276</v>
      </c>
      <c r="E165">
        <v>11.286780696571208</v>
      </c>
      <c r="F165">
        <v>10.726078087841442</v>
      </c>
      <c r="G165">
        <v>12.882963060112472</v>
      </c>
      <c r="H165">
        <v>14.587626098525858</v>
      </c>
      <c r="I165">
        <v>11.86807357089876</v>
      </c>
      <c r="J165">
        <v>12.195667279741091</v>
      </c>
      <c r="K165">
        <v>11.045623543803618</v>
      </c>
      <c r="L165">
        <v>11.172142496375356</v>
      </c>
      <c r="M165">
        <v>10.871228783191</v>
      </c>
      <c r="N165">
        <v>-0.33340179491927646</v>
      </c>
      <c r="O165">
        <v>11.259720547945227</v>
      </c>
      <c r="P165">
        <v>10.832108510402936</v>
      </c>
      <c r="Q165" s="4">
        <v>4.6171809683168634</v>
      </c>
      <c r="R165">
        <v>10.473976425559734</v>
      </c>
      <c r="S165">
        <v>12.313322735619195</v>
      </c>
      <c r="T165">
        <v>10.604905952176983</v>
      </c>
      <c r="U165">
        <v>12.693143264650194</v>
      </c>
      <c r="V165">
        <v>12.476292319203235</v>
      </c>
      <c r="W165">
        <v>11.625442494496763</v>
      </c>
      <c r="X165">
        <v>13.625426969893438</v>
      </c>
      <c r="Y165" s="15">
        <f t="shared" si="4"/>
        <v>1.4859965491565639</v>
      </c>
      <c r="Z165">
        <f t="shared" si="5"/>
        <v>0.14440855756269683</v>
      </c>
      <c r="AA165">
        <v>0.39926</v>
      </c>
    </row>
    <row r="166" spans="1:27" x14ac:dyDescent="0.25">
      <c r="A166" t="s">
        <v>675</v>
      </c>
      <c r="B166" s="3">
        <v>11.329725645524197</v>
      </c>
      <c r="C166">
        <v>10.454746989934149</v>
      </c>
      <c r="D166">
        <v>11.604021226554265</v>
      </c>
      <c r="E166">
        <v>2.4149574754510801</v>
      </c>
      <c r="F166">
        <v>10.322544556946013</v>
      </c>
      <c r="G166">
        <v>12.909882339237775</v>
      </c>
      <c r="H166">
        <v>14.028698583043855</v>
      </c>
      <c r="I166">
        <v>12.073297063932998</v>
      </c>
      <c r="J166">
        <v>12.538885326690705</v>
      </c>
      <c r="K166">
        <v>10.677904389050017</v>
      </c>
      <c r="L166">
        <v>12.284881923100196</v>
      </c>
      <c r="M166">
        <v>11.030726125561708</v>
      </c>
      <c r="N166">
        <v>14.537077555679947</v>
      </c>
      <c r="O166">
        <v>12.026402000260699</v>
      </c>
      <c r="P166">
        <v>9.8264164823351781</v>
      </c>
      <c r="Q166" s="4">
        <v>8.5124103975198437</v>
      </c>
      <c r="R166">
        <v>11.073882849031389</v>
      </c>
      <c r="S166">
        <v>12.82958899698108</v>
      </c>
      <c r="T166">
        <v>12.390167552012278</v>
      </c>
      <c r="U166">
        <v>13.110459499982198</v>
      </c>
      <c r="V166">
        <v>13.730550092651262</v>
      </c>
      <c r="W166">
        <v>11.247056269004329</v>
      </c>
      <c r="X166">
        <v>13.799423896671534</v>
      </c>
      <c r="Y166" s="15">
        <f t="shared" si="4"/>
        <v>1.561518035139164</v>
      </c>
      <c r="Z166">
        <f t="shared" si="5"/>
        <v>6.5940558346641823E-2</v>
      </c>
      <c r="AA166">
        <v>0.25742999999999999</v>
      </c>
    </row>
    <row r="167" spans="1:27" x14ac:dyDescent="0.25">
      <c r="A167" t="s">
        <v>123</v>
      </c>
      <c r="B167" s="3">
        <v>16.975685646532188</v>
      </c>
      <c r="C167">
        <v>19.803978755456061</v>
      </c>
      <c r="D167">
        <v>18.342343175336261</v>
      </c>
      <c r="E167">
        <v>19.467714095994538</v>
      </c>
      <c r="F167">
        <v>21.371314593401976</v>
      </c>
      <c r="G167">
        <v>19.008361658370838</v>
      </c>
      <c r="H167">
        <v>18.659721099076148</v>
      </c>
      <c r="I167">
        <v>18.784825086550885</v>
      </c>
      <c r="J167">
        <v>15.405724553402827</v>
      </c>
      <c r="K167">
        <v>19.521412863498153</v>
      </c>
      <c r="L167">
        <v>19.521552986049745</v>
      </c>
      <c r="M167">
        <v>20.59941106966032</v>
      </c>
      <c r="N167">
        <v>19.889114548121825</v>
      </c>
      <c r="O167">
        <v>16.738151854690095</v>
      </c>
      <c r="P167">
        <v>15.252083833619722</v>
      </c>
      <c r="Q167" s="4">
        <v>17.34046110806192</v>
      </c>
      <c r="R167">
        <v>16.155536278734118</v>
      </c>
      <c r="S167">
        <v>20.112172576619368</v>
      </c>
      <c r="T167">
        <v>19.05590835761625</v>
      </c>
      <c r="U167">
        <v>19.430390189174538</v>
      </c>
      <c r="V167">
        <v>21.679582376043506</v>
      </c>
      <c r="W167">
        <v>17.338443120213569</v>
      </c>
      <c r="X167">
        <v>16.215302259153724</v>
      </c>
      <c r="Y167" s="15">
        <f t="shared" si="4"/>
        <v>2.7003250233182285E-2</v>
      </c>
      <c r="Z167">
        <f t="shared" si="5"/>
        <v>0.97667106992138664</v>
      </c>
      <c r="AA167">
        <v>0.88941999999999999</v>
      </c>
    </row>
    <row r="168" spans="1:27" x14ac:dyDescent="0.25">
      <c r="A168" t="s">
        <v>124</v>
      </c>
      <c r="B168" s="3">
        <v>19.315637539821452</v>
      </c>
      <c r="C168">
        <v>19.56073794364556</v>
      </c>
      <c r="D168">
        <v>19.00814277778942</v>
      </c>
      <c r="E168">
        <v>18.678430248875362</v>
      </c>
      <c r="F168">
        <v>19.561351976429592</v>
      </c>
      <c r="G168">
        <v>17.320213513040574</v>
      </c>
      <c r="H168">
        <v>17.895351716156579</v>
      </c>
      <c r="I168">
        <v>18.862971473489885</v>
      </c>
      <c r="J168">
        <v>16.36537495091962</v>
      </c>
      <c r="K168">
        <v>19.145922117624373</v>
      </c>
      <c r="L168">
        <v>18.498698760100094</v>
      </c>
      <c r="M168">
        <v>18.51233678153665</v>
      </c>
      <c r="N168">
        <v>21.631552016050136</v>
      </c>
      <c r="O168">
        <v>17.322257187627194</v>
      </c>
      <c r="P168">
        <v>17.474877122801658</v>
      </c>
      <c r="Q168" s="4">
        <v>15.472909651854829</v>
      </c>
      <c r="R168">
        <v>17.43825529652268</v>
      </c>
      <c r="S168">
        <v>20.271074051918923</v>
      </c>
      <c r="T168">
        <v>3.2842511052817218</v>
      </c>
      <c r="U168">
        <v>19.36409287505726</v>
      </c>
      <c r="V168">
        <v>20.956719201856011</v>
      </c>
      <c r="W168">
        <v>13.871956535512847</v>
      </c>
      <c r="X168">
        <v>18.05849079205246</v>
      </c>
      <c r="Y168" s="15">
        <f t="shared" si="4"/>
        <v>-2.2363385956527715</v>
      </c>
      <c r="Z168">
        <f t="shared" si="5"/>
        <v>0.37636475928685231</v>
      </c>
      <c r="AA168">
        <v>0.28587000000000001</v>
      </c>
    </row>
    <row r="169" spans="1:27" x14ac:dyDescent="0.25">
      <c r="A169" t="s">
        <v>125</v>
      </c>
      <c r="B169" s="3">
        <v>17.176160164879281</v>
      </c>
      <c r="C169">
        <v>17.672860779641383</v>
      </c>
      <c r="D169">
        <v>16.717401590456753</v>
      </c>
      <c r="E169">
        <v>17.267209306109219</v>
      </c>
      <c r="F169">
        <v>18.144731722352351</v>
      </c>
      <c r="G169">
        <v>16.806522028091095</v>
      </c>
      <c r="H169">
        <v>18.335124606871606</v>
      </c>
      <c r="I169">
        <v>18.22345804277915</v>
      </c>
      <c r="J169">
        <v>16.302955857050254</v>
      </c>
      <c r="K169">
        <v>16.020928513033102</v>
      </c>
      <c r="L169">
        <v>15.618232915011021</v>
      </c>
      <c r="M169">
        <v>18.099615490348143</v>
      </c>
      <c r="N169">
        <v>18.765687339977813</v>
      </c>
      <c r="O169">
        <v>15.961825126751128</v>
      </c>
      <c r="P169">
        <v>15.541499639708718</v>
      </c>
      <c r="Q169" s="4">
        <v>15.71404070469972</v>
      </c>
      <c r="R169">
        <v>16.602026662960267</v>
      </c>
      <c r="S169">
        <v>21.534420305404268</v>
      </c>
      <c r="T169">
        <v>18.715745379811452</v>
      </c>
      <c r="U169">
        <v>18.079255215239872</v>
      </c>
      <c r="V169">
        <v>21.425842437013589</v>
      </c>
      <c r="W169">
        <v>16.024379594693176</v>
      </c>
      <c r="X169">
        <v>17.520468693330411</v>
      </c>
      <c r="Y169" s="15">
        <f t="shared" si="4"/>
        <v>1.5344324626868158</v>
      </c>
      <c r="Z169">
        <f t="shared" si="5"/>
        <v>0.11908062349767036</v>
      </c>
      <c r="AA169">
        <v>6.3409999999999994E-2</v>
      </c>
    </row>
    <row r="170" spans="1:27" x14ac:dyDescent="0.25">
      <c r="A170" t="s">
        <v>126</v>
      </c>
      <c r="B170" s="3">
        <v>25.434461019711449</v>
      </c>
      <c r="C170">
        <v>25.835541992459593</v>
      </c>
      <c r="D170">
        <v>25.500876641267137</v>
      </c>
      <c r="E170">
        <v>25.216330665470991</v>
      </c>
      <c r="F170">
        <v>26.444044483562259</v>
      </c>
      <c r="G170">
        <v>24.321494062758951</v>
      </c>
      <c r="H170">
        <v>24.883483359781934</v>
      </c>
      <c r="I170">
        <v>25.429638188960705</v>
      </c>
      <c r="J170">
        <v>23.716361431910897</v>
      </c>
      <c r="K170">
        <v>24.997968208587086</v>
      </c>
      <c r="L170">
        <v>24.841810051105444</v>
      </c>
      <c r="M170">
        <v>25.889086644459557</v>
      </c>
      <c r="N170">
        <v>27.445226667295543</v>
      </c>
      <c r="O170">
        <v>24.407106479418349</v>
      </c>
      <c r="P170">
        <v>24.825723351250673</v>
      </c>
      <c r="Q170" s="4">
        <v>23.716962654966661</v>
      </c>
      <c r="R170">
        <v>25.317692594258439</v>
      </c>
      <c r="S170">
        <v>26.460354319962626</v>
      </c>
      <c r="T170">
        <v>24.973676813860212</v>
      </c>
      <c r="U170">
        <v>26.104555049973129</v>
      </c>
      <c r="V170">
        <v>27.008037577968373</v>
      </c>
      <c r="W170">
        <v>23.362965388911508</v>
      </c>
      <c r="X170">
        <v>25.152969656268994</v>
      </c>
      <c r="Y170" s="15">
        <f t="shared" si="4"/>
        <v>0.30126081337930088</v>
      </c>
      <c r="Z170">
        <f t="shared" si="5"/>
        <v>0.56944351596786191</v>
      </c>
      <c r="AA170">
        <v>0.51593</v>
      </c>
    </row>
    <row r="171" spans="1:27" x14ac:dyDescent="0.25">
      <c r="A171" t="s">
        <v>127</v>
      </c>
      <c r="B171" s="3">
        <v>22.419861396693108</v>
      </c>
      <c r="C171">
        <v>21.737173278859999</v>
      </c>
      <c r="D171">
        <v>20.861005574698279</v>
      </c>
      <c r="E171">
        <v>21.572110439647908</v>
      </c>
      <c r="F171">
        <v>23.191508216271416</v>
      </c>
      <c r="G171">
        <v>21.373196339815649</v>
      </c>
      <c r="H171">
        <v>19.539130002568708</v>
      </c>
      <c r="I171">
        <v>21.765192768251516</v>
      </c>
      <c r="J171">
        <v>18.364140762269482</v>
      </c>
      <c r="K171">
        <v>21.574679056537988</v>
      </c>
      <c r="L171">
        <v>19.939583203361085</v>
      </c>
      <c r="M171">
        <v>21.515295444732601</v>
      </c>
      <c r="N171">
        <v>23.03344517643983</v>
      </c>
      <c r="O171">
        <v>19.893070955785891</v>
      </c>
      <c r="P171">
        <v>19.599682639777306</v>
      </c>
      <c r="Q171" s="4">
        <v>20.200552439700818</v>
      </c>
      <c r="R171">
        <v>20.873947317622243</v>
      </c>
      <c r="S171">
        <v>23.775463076961167</v>
      </c>
      <c r="T171">
        <v>20.97314969519671</v>
      </c>
      <c r="U171">
        <v>22.505297051777706</v>
      </c>
      <c r="V171">
        <v>25.00698892765746</v>
      </c>
      <c r="W171">
        <v>19.548128387731605</v>
      </c>
      <c r="X171">
        <v>19.242462122870773</v>
      </c>
      <c r="Y171" s="15">
        <f t="shared" si="4"/>
        <v>0.66740706615358292</v>
      </c>
      <c r="Z171">
        <f t="shared" si="5"/>
        <v>0.46962486220095256</v>
      </c>
      <c r="AA171">
        <v>0.39926</v>
      </c>
    </row>
    <row r="172" spans="1:27" x14ac:dyDescent="0.25">
      <c r="A172" t="s">
        <v>128</v>
      </c>
      <c r="B172" s="3">
        <v>19.605602774773807</v>
      </c>
      <c r="C172">
        <v>20.893102497155159</v>
      </c>
      <c r="D172">
        <v>19.300833583272649</v>
      </c>
      <c r="E172">
        <v>19.141160361207824</v>
      </c>
      <c r="F172">
        <v>20.649479414767715</v>
      </c>
      <c r="G172">
        <v>18.703305349110629</v>
      </c>
      <c r="H172">
        <v>20.13976077536007</v>
      </c>
      <c r="I172">
        <v>20.052386383327395</v>
      </c>
      <c r="J172">
        <v>18.43061183279233</v>
      </c>
      <c r="K172">
        <v>20.093185966956</v>
      </c>
      <c r="L172">
        <v>18.483408376643276</v>
      </c>
      <c r="M172">
        <v>20.195115163925337</v>
      </c>
      <c r="N172">
        <v>20.930800195992965</v>
      </c>
      <c r="O172">
        <v>19.593383941568867</v>
      </c>
      <c r="P172">
        <v>19.19346806248468</v>
      </c>
      <c r="Q172" s="4">
        <v>18.654745738949316</v>
      </c>
      <c r="R172">
        <v>18.747478981680519</v>
      </c>
      <c r="S172">
        <v>20.540157184716239</v>
      </c>
      <c r="T172">
        <v>16.642020924063271</v>
      </c>
      <c r="U172">
        <v>19.523172029912999</v>
      </c>
      <c r="V172">
        <v>21.66760443147508</v>
      </c>
      <c r="W172">
        <v>16.176551105450688</v>
      </c>
      <c r="X172">
        <v>19.154252224924232</v>
      </c>
      <c r="Y172" s="15">
        <f t="shared" si="4"/>
        <v>-0.70716663225399401</v>
      </c>
      <c r="Z172">
        <f t="shared" si="5"/>
        <v>0.39144741362977253</v>
      </c>
      <c r="AA172">
        <v>0.34106999999999998</v>
      </c>
    </row>
    <row r="173" spans="1:27" x14ac:dyDescent="0.25">
      <c r="A173" t="s">
        <v>129</v>
      </c>
      <c r="B173" s="3">
        <v>16.962447602765355</v>
      </c>
      <c r="C173">
        <v>18.832089238408276</v>
      </c>
      <c r="D173">
        <v>17.798597731268476</v>
      </c>
      <c r="E173">
        <v>17.279560581768276</v>
      </c>
      <c r="F173">
        <v>19.177407955272479</v>
      </c>
      <c r="G173">
        <v>17.388017370257032</v>
      </c>
      <c r="H173">
        <v>15.456178552858926</v>
      </c>
      <c r="I173">
        <v>17.365169053598692</v>
      </c>
      <c r="J173">
        <v>12.636289179411468</v>
      </c>
      <c r="K173">
        <v>17.82337090800209</v>
      </c>
      <c r="L173">
        <v>16.899169518069133</v>
      </c>
      <c r="M173">
        <v>17.863059241783617</v>
      </c>
      <c r="N173">
        <v>19.602930402308036</v>
      </c>
      <c r="O173">
        <v>16.212301885715643</v>
      </c>
      <c r="P173">
        <v>16.132036112663759</v>
      </c>
      <c r="Q173" s="4">
        <v>15.84061693556861</v>
      </c>
      <c r="R173">
        <v>16.725148343041631</v>
      </c>
      <c r="S173">
        <v>19.587553546737642</v>
      </c>
      <c r="T173">
        <v>15.96170625571729</v>
      </c>
      <c r="U173">
        <v>17.613072487773884</v>
      </c>
      <c r="V173">
        <v>20.168169924730623</v>
      </c>
      <c r="W173">
        <v>15.765309175473108</v>
      </c>
      <c r="X173">
        <v>16.716179830265343</v>
      </c>
      <c r="Y173" s="15">
        <f t="shared" si="4"/>
        <v>0.42597801010529679</v>
      </c>
      <c r="Z173">
        <f t="shared" si="5"/>
        <v>0.59413687004357263</v>
      </c>
      <c r="AA173">
        <v>0.55623999999999996</v>
      </c>
    </row>
    <row r="174" spans="1:27" x14ac:dyDescent="0.25">
      <c r="A174" t="s">
        <v>130</v>
      </c>
      <c r="B174" s="3">
        <v>22.459504316302869</v>
      </c>
      <c r="C174">
        <v>23.870733849746298</v>
      </c>
      <c r="D174">
        <v>22.166013959410495</v>
      </c>
      <c r="E174">
        <v>22.217371968823521</v>
      </c>
      <c r="F174">
        <v>23.827111126224814</v>
      </c>
      <c r="G174">
        <v>22.693554173086188</v>
      </c>
      <c r="H174">
        <v>23.919780936780086</v>
      </c>
      <c r="I174">
        <v>23.613893025199452</v>
      </c>
      <c r="J174">
        <v>22.001839618239249</v>
      </c>
      <c r="K174">
        <v>23.516917574893924</v>
      </c>
      <c r="L174">
        <v>21.975430540722503</v>
      </c>
      <c r="M174">
        <v>23.964943842965951</v>
      </c>
      <c r="N174">
        <v>25.853013655104522</v>
      </c>
      <c r="O174">
        <v>22.42306426891912</v>
      </c>
      <c r="P174">
        <v>23.186532946331205</v>
      </c>
      <c r="Q174" s="4">
        <v>21.800046862651534</v>
      </c>
      <c r="R174">
        <v>23.201721652666585</v>
      </c>
      <c r="S174">
        <v>25.150299251602824</v>
      </c>
      <c r="T174">
        <v>21.922007762143981</v>
      </c>
      <c r="U174">
        <v>24.115634483249877</v>
      </c>
      <c r="V174">
        <v>25.868658768861902</v>
      </c>
      <c r="W174">
        <v>19.509034993544265</v>
      </c>
      <c r="X174">
        <v>22.054214906524745</v>
      </c>
      <c r="Y174" s="15">
        <f t="shared" si="4"/>
        <v>2.4257861068701203E-2</v>
      </c>
      <c r="Z174">
        <f t="shared" si="5"/>
        <v>0.97834367739662498</v>
      </c>
      <c r="AA174">
        <v>0.95743</v>
      </c>
    </row>
    <row r="175" spans="1:27" x14ac:dyDescent="0.25">
      <c r="A175" t="s">
        <v>131</v>
      </c>
      <c r="B175" s="3">
        <v>24.230371308931677</v>
      </c>
      <c r="C175">
        <v>24.472537229024546</v>
      </c>
      <c r="D175">
        <v>23.985324114182497</v>
      </c>
      <c r="E175">
        <v>23.995946729405048</v>
      </c>
      <c r="F175">
        <v>25.353960211592138</v>
      </c>
      <c r="G175">
        <v>22.581553071338721</v>
      </c>
      <c r="H175">
        <v>23.153858119198482</v>
      </c>
      <c r="I175">
        <v>22.762011516420444</v>
      </c>
      <c r="J175">
        <v>21.636844154722667</v>
      </c>
      <c r="K175">
        <v>23.280069590858634</v>
      </c>
      <c r="L175">
        <v>22.754256433995927</v>
      </c>
      <c r="M175">
        <v>23.97183798118186</v>
      </c>
      <c r="N175">
        <v>25.601035232191837</v>
      </c>
      <c r="O175">
        <v>21.690743737990804</v>
      </c>
      <c r="P175">
        <v>20.566979421941316</v>
      </c>
      <c r="Q175" s="4">
        <v>21.444063770409656</v>
      </c>
      <c r="R175">
        <v>22.387594388945757</v>
      </c>
      <c r="S175">
        <v>24.978371612403137</v>
      </c>
      <c r="T175">
        <v>20.16078900979808</v>
      </c>
      <c r="U175">
        <v>23.648845189753022</v>
      </c>
      <c r="V175">
        <v>25.993628809982855</v>
      </c>
      <c r="W175">
        <v>21.82951207876836</v>
      </c>
      <c r="X175">
        <v>23.981362950049579</v>
      </c>
      <c r="Y175" s="15">
        <f t="shared" si="4"/>
        <v>6.5284966709896253E-2</v>
      </c>
      <c r="Z175">
        <f t="shared" si="5"/>
        <v>0.9389509365929225</v>
      </c>
      <c r="AA175">
        <v>0.87333000000000005</v>
      </c>
    </row>
    <row r="176" spans="1:27" x14ac:dyDescent="0.25">
      <c r="A176" t="s">
        <v>132</v>
      </c>
      <c r="B176" s="3">
        <v>25.247666297560162</v>
      </c>
      <c r="C176">
        <v>25.312469352567252</v>
      </c>
      <c r="D176">
        <v>24.876992755030926</v>
      </c>
      <c r="E176">
        <v>25.174582821900156</v>
      </c>
      <c r="F176">
        <v>26.381260102003203</v>
      </c>
      <c r="G176">
        <v>23.891082532601018</v>
      </c>
      <c r="H176">
        <v>22.628746438160629</v>
      </c>
      <c r="I176">
        <v>24.499542414074345</v>
      </c>
      <c r="J176">
        <v>22.659679433902593</v>
      </c>
      <c r="K176">
        <v>25.54774800799709</v>
      </c>
      <c r="L176">
        <v>24.196102497362489</v>
      </c>
      <c r="M176">
        <v>25.101845670276994</v>
      </c>
      <c r="N176">
        <v>26.727955406280099</v>
      </c>
      <c r="O176">
        <v>23.712104275511958</v>
      </c>
      <c r="P176">
        <v>24.043360632575162</v>
      </c>
      <c r="Q176" s="4">
        <v>21.777491923397029</v>
      </c>
      <c r="R176">
        <v>23.176280403977142</v>
      </c>
      <c r="S176">
        <v>23.915096592560051</v>
      </c>
      <c r="T176">
        <v>19.269961637820934</v>
      </c>
      <c r="U176">
        <v>25.710143101441918</v>
      </c>
      <c r="V176">
        <v>25.504839958458245</v>
      </c>
      <c r="W176">
        <v>20.120801199655741</v>
      </c>
      <c r="X176">
        <v>23.348129293061827</v>
      </c>
      <c r="Y176" s="15">
        <f t="shared" si="4"/>
        <v>-1.4796998119356566</v>
      </c>
      <c r="Z176">
        <f t="shared" si="5"/>
        <v>0.17727820043962619</v>
      </c>
      <c r="AA176">
        <v>0.16880999999999999</v>
      </c>
    </row>
    <row r="177" spans="1:27" x14ac:dyDescent="0.25">
      <c r="A177" t="s">
        <v>133</v>
      </c>
      <c r="B177" s="3">
        <v>20.09693997183404</v>
      </c>
      <c r="C177">
        <v>19.910729443822031</v>
      </c>
      <c r="D177">
        <v>19.968481454614121</v>
      </c>
      <c r="E177">
        <v>20.318050887113028</v>
      </c>
      <c r="F177">
        <v>20.672026628856017</v>
      </c>
      <c r="G177">
        <v>19.039023737206847</v>
      </c>
      <c r="H177">
        <v>19.204752763191497</v>
      </c>
      <c r="I177">
        <v>19.738859285560288</v>
      </c>
      <c r="J177">
        <v>18.984249641601128</v>
      </c>
      <c r="K177">
        <v>20.044930255525212</v>
      </c>
      <c r="L177">
        <v>19.739980051555609</v>
      </c>
      <c r="M177">
        <v>20.079531707958392</v>
      </c>
      <c r="N177">
        <v>21.837035283454185</v>
      </c>
      <c r="O177">
        <v>18.919620083333029</v>
      </c>
      <c r="P177">
        <v>19.54975767999677</v>
      </c>
      <c r="Q177" s="4">
        <v>19.439855035720903</v>
      </c>
      <c r="R177">
        <v>20.700576343794911</v>
      </c>
      <c r="S177">
        <v>20.112795603576554</v>
      </c>
      <c r="T177">
        <v>21.148259075628815</v>
      </c>
      <c r="U177">
        <v>21.742922660208183</v>
      </c>
      <c r="V177">
        <v>21.428423436755093</v>
      </c>
      <c r="W177">
        <v>20.115443895570873</v>
      </c>
      <c r="X177">
        <v>21.293969399755269</v>
      </c>
      <c r="Y177" s="15">
        <f t="shared" si="4"/>
        <v>1.0881382077252972</v>
      </c>
      <c r="Z177">
        <f t="shared" si="5"/>
        <v>3.3175112566770884E-3</v>
      </c>
      <c r="AA177">
        <v>1.0691000000000001E-2</v>
      </c>
    </row>
    <row r="178" spans="1:27" x14ac:dyDescent="0.25">
      <c r="A178" t="s">
        <v>134</v>
      </c>
      <c r="B178" s="3">
        <v>14.929594027814113</v>
      </c>
      <c r="C178">
        <v>15.467172804734508</v>
      </c>
      <c r="D178">
        <v>15.568792842988808</v>
      </c>
      <c r="E178">
        <v>14.344417946931394</v>
      </c>
      <c r="F178">
        <v>16.013448001740937</v>
      </c>
      <c r="G178">
        <v>15.059336982799316</v>
      </c>
      <c r="H178">
        <v>16.6322548698306</v>
      </c>
      <c r="I178">
        <v>16.357953603165313</v>
      </c>
      <c r="J178">
        <v>15.264846879449161</v>
      </c>
      <c r="K178">
        <v>16.266132541240733</v>
      </c>
      <c r="L178">
        <v>14.722626740633547</v>
      </c>
      <c r="M178">
        <v>16.012208079756725</v>
      </c>
      <c r="N178">
        <v>17.972942748182941</v>
      </c>
      <c r="O178">
        <v>13.662513527108082</v>
      </c>
      <c r="P178">
        <v>15.275584093812641</v>
      </c>
      <c r="Q178" s="4">
        <v>14.621828577884516</v>
      </c>
      <c r="R178">
        <v>13.553684716737092</v>
      </c>
      <c r="S178">
        <v>15.301782331406729</v>
      </c>
      <c r="T178">
        <v>12.599398065300647</v>
      </c>
      <c r="U178">
        <v>16.400554655533202</v>
      </c>
      <c r="V178">
        <v>17.291308169634032</v>
      </c>
      <c r="W178">
        <v>11.507352981785978</v>
      </c>
      <c r="X178">
        <v>14.873272845069026</v>
      </c>
      <c r="Y178" s="15">
        <f t="shared" si="4"/>
        <v>-1.006820710973626</v>
      </c>
      <c r="Z178">
        <f t="shared" si="5"/>
        <v>0.2589592320902212</v>
      </c>
      <c r="AA178">
        <v>0.24673999999999999</v>
      </c>
    </row>
    <row r="179" spans="1:27" x14ac:dyDescent="0.25">
      <c r="A179" t="s">
        <v>135</v>
      </c>
      <c r="B179" s="3">
        <v>15.865744218217843</v>
      </c>
      <c r="C179">
        <v>15.833552213810552</v>
      </c>
      <c r="D179">
        <v>15.216740817723847</v>
      </c>
      <c r="E179">
        <v>15.169403437615809</v>
      </c>
      <c r="F179">
        <v>16.311812232569533</v>
      </c>
      <c r="G179">
        <v>14.561463114541919</v>
      </c>
      <c r="H179">
        <v>14.259542796470207</v>
      </c>
      <c r="I179">
        <v>15.516035722113845</v>
      </c>
      <c r="J179">
        <v>13.340482605503695</v>
      </c>
      <c r="K179">
        <v>16.060912256665702</v>
      </c>
      <c r="L179">
        <v>14.811549260289954</v>
      </c>
      <c r="M179">
        <v>15.441433050428261</v>
      </c>
      <c r="N179">
        <v>17.386556212362887</v>
      </c>
      <c r="O179">
        <v>14.005192001090101</v>
      </c>
      <c r="P179">
        <v>13.846287310548796</v>
      </c>
      <c r="Q179" s="4">
        <v>14.254119164067616</v>
      </c>
      <c r="R179">
        <v>14.045990547678809</v>
      </c>
      <c r="S179">
        <v>16.731139384610987</v>
      </c>
      <c r="T179">
        <v>13.891318730891651</v>
      </c>
      <c r="U179">
        <v>15.315438785814289</v>
      </c>
      <c r="V179">
        <v>18.78942798751147</v>
      </c>
      <c r="W179">
        <v>11.379617007046599</v>
      </c>
      <c r="X179">
        <v>15.679222013121239</v>
      </c>
      <c r="Y179" s="15">
        <f t="shared" si="4"/>
        <v>1.3275572201489894E-3</v>
      </c>
      <c r="Z179">
        <f t="shared" si="5"/>
        <v>0.99889526134072248</v>
      </c>
      <c r="AA179">
        <v>0.93398999999999999</v>
      </c>
    </row>
    <row r="180" spans="1:27" x14ac:dyDescent="0.25">
      <c r="A180" t="s">
        <v>136</v>
      </c>
      <c r="B180" s="3">
        <v>14.22285585511526</v>
      </c>
      <c r="C180">
        <v>13.617487012152351</v>
      </c>
      <c r="D180">
        <v>15.664552923660409</v>
      </c>
      <c r="E180">
        <v>12.955487311232776</v>
      </c>
      <c r="F180">
        <v>14.526790743312713</v>
      </c>
      <c r="G180">
        <v>15.118735495115498</v>
      </c>
      <c r="H180">
        <v>17.329236384900007</v>
      </c>
      <c r="I180">
        <v>15.960141032316951</v>
      </c>
      <c r="J180">
        <v>15.969788847448322</v>
      </c>
      <c r="K180">
        <v>16.596588371068517</v>
      </c>
      <c r="L180">
        <v>14.585916576271012</v>
      </c>
      <c r="M180">
        <v>16.303577403099737</v>
      </c>
      <c r="N180">
        <v>17.238587807124361</v>
      </c>
      <c r="O180">
        <v>14.410536295623412</v>
      </c>
      <c r="P180">
        <v>15.316782940397719</v>
      </c>
      <c r="Q180" s="4">
        <v>14.795706474500173</v>
      </c>
      <c r="R180">
        <v>12.933329027288375</v>
      </c>
      <c r="S180">
        <v>13.134991024207126</v>
      </c>
      <c r="T180">
        <v>11.963255659110223</v>
      </c>
      <c r="U180">
        <v>17.140821745982919</v>
      </c>
      <c r="V180">
        <v>16.105242656256674</v>
      </c>
      <c r="W180">
        <v>11.69448240049676</v>
      </c>
      <c r="X180">
        <v>15.88725469910657</v>
      </c>
      <c r="Y180" s="15">
        <f t="shared" si="4"/>
        <v>-1.1655300438767551</v>
      </c>
      <c r="Z180">
        <f t="shared" si="5"/>
        <v>0.22728475040068058</v>
      </c>
      <c r="AA180">
        <v>0.18321999999999999</v>
      </c>
    </row>
    <row r="181" spans="1:27" x14ac:dyDescent="0.25">
      <c r="A181" t="s">
        <v>137</v>
      </c>
      <c r="B181" s="3">
        <v>15.406185338927624</v>
      </c>
      <c r="C181">
        <v>16.663074297072622</v>
      </c>
      <c r="D181">
        <v>16.370495252580564</v>
      </c>
      <c r="E181">
        <v>14.909768545508017</v>
      </c>
      <c r="F181">
        <v>16.792015120582743</v>
      </c>
      <c r="G181">
        <v>14.409700502760147</v>
      </c>
      <c r="H181">
        <v>16.437375294188342</v>
      </c>
      <c r="I181">
        <v>17.130110395403275</v>
      </c>
      <c r="J181">
        <v>15.694479713268386</v>
      </c>
      <c r="K181">
        <v>15.712976690516841</v>
      </c>
      <c r="L181">
        <v>15.473533635598972</v>
      </c>
      <c r="M181">
        <v>14.322347893922908</v>
      </c>
      <c r="N181">
        <v>16.511410957896803</v>
      </c>
      <c r="O181">
        <v>14.632872423725656</v>
      </c>
      <c r="P181">
        <v>14.823428902012523</v>
      </c>
      <c r="Q181" s="4">
        <v>15.282382002764855</v>
      </c>
      <c r="R181">
        <v>16.240361075237651</v>
      </c>
      <c r="S181">
        <v>17.129335224101414</v>
      </c>
      <c r="T181">
        <v>15.752523057787082</v>
      </c>
      <c r="U181">
        <v>16.762805401525014</v>
      </c>
      <c r="V181">
        <v>21.575561529498536</v>
      </c>
      <c r="W181">
        <v>11.600801423800512</v>
      </c>
      <c r="X181">
        <v>18.530200302362417</v>
      </c>
      <c r="Y181" s="15">
        <f t="shared" si="4"/>
        <v>1.1380384773383039</v>
      </c>
      <c r="Z181">
        <f t="shared" si="5"/>
        <v>0.36166026031718712</v>
      </c>
      <c r="AA181">
        <v>0.23573</v>
      </c>
    </row>
    <row r="182" spans="1:27" x14ac:dyDescent="0.25">
      <c r="A182" t="s">
        <v>138</v>
      </c>
      <c r="B182" s="3">
        <v>17.840179407108835</v>
      </c>
      <c r="C182">
        <v>19.578571536016518</v>
      </c>
      <c r="D182">
        <v>17.118609097895636</v>
      </c>
      <c r="E182">
        <v>17.277161132938808</v>
      </c>
      <c r="F182">
        <v>19.603101753385847</v>
      </c>
      <c r="G182">
        <v>17.436449445704472</v>
      </c>
      <c r="H182">
        <v>16.347835835898067</v>
      </c>
      <c r="I182">
        <v>17.4543941642706</v>
      </c>
      <c r="J182">
        <v>15.61885128943123</v>
      </c>
      <c r="K182">
        <v>18.567878857442246</v>
      </c>
      <c r="L182">
        <v>17.014406148054459</v>
      </c>
      <c r="M182">
        <v>17.897505664777395</v>
      </c>
      <c r="N182">
        <v>19.765517680832318</v>
      </c>
      <c r="O182">
        <v>16.62297543148949</v>
      </c>
      <c r="P182">
        <v>16.848067980344133</v>
      </c>
      <c r="Q182" s="4">
        <v>15.202536757918503</v>
      </c>
      <c r="R182">
        <v>16.014207419814934</v>
      </c>
      <c r="S182">
        <v>17.939523498313541</v>
      </c>
      <c r="T182">
        <v>0.51030465444260775</v>
      </c>
      <c r="U182">
        <v>18.452841321113251</v>
      </c>
      <c r="V182">
        <v>18.717495605559218</v>
      </c>
      <c r="W182">
        <v>14.68806739792147</v>
      </c>
      <c r="X182">
        <v>18.820750594013468</v>
      </c>
      <c r="Y182" s="15">
        <f t="shared" si="4"/>
        <v>-2.4916718520152124</v>
      </c>
      <c r="Z182">
        <f t="shared" si="5"/>
        <v>0.35805150792596913</v>
      </c>
      <c r="AA182">
        <v>0.24673999999999999</v>
      </c>
    </row>
    <row r="183" spans="1:27" x14ac:dyDescent="0.25">
      <c r="A183" t="s">
        <v>139</v>
      </c>
      <c r="B183" s="3">
        <v>20.14123215588501</v>
      </c>
      <c r="C183">
        <v>22.44260540029957</v>
      </c>
      <c r="D183">
        <v>21.239397725283087</v>
      </c>
      <c r="E183">
        <v>21.850265755865099</v>
      </c>
      <c r="F183">
        <v>22.356403804493308</v>
      </c>
      <c r="G183">
        <v>21.218264579479886</v>
      </c>
      <c r="H183">
        <v>18.765608822621033</v>
      </c>
      <c r="I183">
        <v>20.597896106904507</v>
      </c>
      <c r="J183">
        <v>15.84734128046528</v>
      </c>
      <c r="K183">
        <v>20.448937910093477</v>
      </c>
      <c r="L183">
        <v>20.409581415078737</v>
      </c>
      <c r="M183">
        <v>21.362072522569424</v>
      </c>
      <c r="N183">
        <v>22.526726544274517</v>
      </c>
      <c r="O183">
        <v>18.591848487011049</v>
      </c>
      <c r="P183">
        <v>19.735124957271747</v>
      </c>
      <c r="Q183" s="4">
        <v>17.337146801919136</v>
      </c>
      <c r="R183">
        <v>18.191073430113523</v>
      </c>
      <c r="S183">
        <v>20.365061677721297</v>
      </c>
      <c r="T183">
        <v>14.840613413298861</v>
      </c>
      <c r="U183">
        <v>20.827220032767357</v>
      </c>
      <c r="V183">
        <v>21.006784525261207</v>
      </c>
      <c r="W183">
        <v>18.529428600781578</v>
      </c>
      <c r="X183">
        <v>20.188193155101697</v>
      </c>
      <c r="Y183" s="15">
        <f t="shared" si="4"/>
        <v>-1.1689212725524669</v>
      </c>
      <c r="Z183">
        <f t="shared" si="5"/>
        <v>0.24710707066724891</v>
      </c>
      <c r="AA183">
        <v>0.43446000000000001</v>
      </c>
    </row>
    <row r="184" spans="1:27" x14ac:dyDescent="0.25">
      <c r="A184" t="s">
        <v>140</v>
      </c>
      <c r="B184" s="3">
        <v>24.520443785209654</v>
      </c>
      <c r="C184">
        <v>24.203854306791872</v>
      </c>
      <c r="D184">
        <v>22.161945190745648</v>
      </c>
      <c r="E184">
        <v>24.693711881590584</v>
      </c>
      <c r="F184">
        <v>24.85937730675607</v>
      </c>
      <c r="G184">
        <v>22.269522782250295</v>
      </c>
      <c r="H184">
        <v>21.228517997054606</v>
      </c>
      <c r="I184">
        <v>23.031788883482612</v>
      </c>
      <c r="J184">
        <v>21.764500572835814</v>
      </c>
      <c r="K184">
        <v>24.184174501116686</v>
      </c>
      <c r="L184">
        <v>21.116727972095756</v>
      </c>
      <c r="M184">
        <v>23.468656878180951</v>
      </c>
      <c r="N184">
        <v>25.354281094249785</v>
      </c>
      <c r="O184">
        <v>21.573310006108464</v>
      </c>
      <c r="P184">
        <v>22.306898837175275</v>
      </c>
      <c r="Q184" s="4">
        <v>21.843462500403202</v>
      </c>
      <c r="R184">
        <v>20.948685498541145</v>
      </c>
      <c r="S184">
        <v>21.258578305483056</v>
      </c>
      <c r="T184">
        <v>17.639041505010866</v>
      </c>
      <c r="U184">
        <v>23.631608062389095</v>
      </c>
      <c r="V184">
        <v>22.364832891745948</v>
      </c>
      <c r="W184">
        <v>19.069477841151588</v>
      </c>
      <c r="X184">
        <v>20.712650165445371</v>
      </c>
      <c r="Y184" s="15">
        <f t="shared" si="4"/>
        <v>-2.2327699388933659</v>
      </c>
      <c r="Z184">
        <f t="shared" si="5"/>
        <v>2.5394200492443533E-2</v>
      </c>
      <c r="AA184">
        <v>1.8342000000000001E-2</v>
      </c>
    </row>
    <row r="185" spans="1:27" x14ac:dyDescent="0.25">
      <c r="A185" t="s">
        <v>141</v>
      </c>
      <c r="B185" s="3">
        <v>19.894295525118725</v>
      </c>
      <c r="C185">
        <v>19.616341047297428</v>
      </c>
      <c r="D185">
        <v>19.694007923784156</v>
      </c>
      <c r="E185">
        <v>20.144979739926487</v>
      </c>
      <c r="F185">
        <v>20.717477605544413</v>
      </c>
      <c r="G185">
        <v>17.927494831434167</v>
      </c>
      <c r="H185">
        <v>16.468404478310187</v>
      </c>
      <c r="I185">
        <v>18.654634974157446</v>
      </c>
      <c r="J185">
        <v>17.171611753345047</v>
      </c>
      <c r="K185">
        <v>19.713364252321309</v>
      </c>
      <c r="L185">
        <v>18.781727441009437</v>
      </c>
      <c r="M185">
        <v>19.55993697013885</v>
      </c>
      <c r="N185">
        <v>21.591824918813028</v>
      </c>
      <c r="O185">
        <v>18.140907479897045</v>
      </c>
      <c r="P185">
        <v>18.905543099067362</v>
      </c>
      <c r="Q185" s="4">
        <v>18.0103779716618</v>
      </c>
      <c r="R185">
        <v>20.134502147268151</v>
      </c>
      <c r="S185">
        <v>19.982668085861626</v>
      </c>
      <c r="T185">
        <v>16.830413880078101</v>
      </c>
      <c r="U185">
        <v>20.86903514769422</v>
      </c>
      <c r="V185">
        <v>20.818683198247335</v>
      </c>
      <c r="W185">
        <v>18.858591960938661</v>
      </c>
      <c r="X185">
        <v>20.723750774005616</v>
      </c>
      <c r="Y185" s="15">
        <f t="shared" si="4"/>
        <v>0.68331975913135068</v>
      </c>
      <c r="Z185">
        <f t="shared" si="5"/>
        <v>0.31282318495929851</v>
      </c>
      <c r="AA185">
        <v>0.33304</v>
      </c>
    </row>
    <row r="186" spans="1:27" x14ac:dyDescent="0.25">
      <c r="A186" t="s">
        <v>142</v>
      </c>
      <c r="B186" s="3">
        <v>13.891164775704597</v>
      </c>
      <c r="C186">
        <v>11.619989258702617</v>
      </c>
      <c r="D186">
        <v>14.026906753392451</v>
      </c>
      <c r="E186">
        <v>10.939683337163435</v>
      </c>
      <c r="F186">
        <v>13.474996286667109</v>
      </c>
      <c r="G186">
        <v>13.744552600296883</v>
      </c>
      <c r="H186">
        <v>16.081415448747443</v>
      </c>
      <c r="I186">
        <v>15.356420977756004</v>
      </c>
      <c r="J186">
        <v>13.758443611102273</v>
      </c>
      <c r="K186">
        <v>13.907067664403097</v>
      </c>
      <c r="L186">
        <v>12.088085907140311</v>
      </c>
      <c r="M186">
        <v>14.088329932720811</v>
      </c>
      <c r="N186">
        <v>16.284375447724546</v>
      </c>
      <c r="O186">
        <v>11.833275823873775</v>
      </c>
      <c r="P186">
        <v>12.852362219930917</v>
      </c>
      <c r="Q186" s="4">
        <v>12.133391740081775</v>
      </c>
      <c r="R186">
        <v>10.933964610965496</v>
      </c>
      <c r="S186">
        <v>9.087637029736344</v>
      </c>
      <c r="T186">
        <v>-10.260892385865393</v>
      </c>
      <c r="U186">
        <v>14.987722619759175</v>
      </c>
      <c r="V186">
        <v>12.574068542204699</v>
      </c>
      <c r="W186">
        <v>9.0464646307785728</v>
      </c>
      <c r="X186">
        <v>9.7401211682662847</v>
      </c>
      <c r="Y186" s="15">
        <f t="shared" si="4"/>
        <v>-5.4894451164672624</v>
      </c>
      <c r="Z186">
        <f t="shared" si="5"/>
        <v>0.13310503094199441</v>
      </c>
      <c r="AA186">
        <v>1.0389000000000001E-2</v>
      </c>
    </row>
    <row r="187" spans="1:27" x14ac:dyDescent="0.25">
      <c r="A187" t="s">
        <v>143</v>
      </c>
      <c r="B187" s="3">
        <v>13.586805747182535</v>
      </c>
      <c r="C187">
        <v>13.472759009918626</v>
      </c>
      <c r="D187">
        <v>14.331487002722566</v>
      </c>
      <c r="E187">
        <v>10.475792742179706</v>
      </c>
      <c r="F187">
        <v>12.993394401588446</v>
      </c>
      <c r="G187">
        <v>13.316580941407377</v>
      </c>
      <c r="H187">
        <v>15.124162646861507</v>
      </c>
      <c r="I187">
        <v>14.281992322682465</v>
      </c>
      <c r="J187">
        <v>13.648949914584632</v>
      </c>
      <c r="K187">
        <v>13.693054035595422</v>
      </c>
      <c r="L187">
        <v>12.364573582974831</v>
      </c>
      <c r="M187">
        <v>14.729517772058678</v>
      </c>
      <c r="N187">
        <v>15.833026630344802</v>
      </c>
      <c r="O187">
        <v>13.026257161395488</v>
      </c>
      <c r="P187">
        <v>14.014392536929956</v>
      </c>
      <c r="Q187" s="4">
        <v>13.441878789479695</v>
      </c>
      <c r="R187">
        <v>11.147171158919207</v>
      </c>
      <c r="S187">
        <v>11.236113064077035</v>
      </c>
      <c r="T187">
        <v>11.897442237118764</v>
      </c>
      <c r="U187">
        <v>15.144242069075123</v>
      </c>
      <c r="V187">
        <v>14.343189627794713</v>
      </c>
      <c r="W187">
        <v>11.633476121498521</v>
      </c>
      <c r="X187">
        <v>17.209136767871954</v>
      </c>
      <c r="Y187" s="15">
        <f t="shared" si="4"/>
        <v>-0.41580392788983822</v>
      </c>
      <c r="Z187">
        <f t="shared" si="5"/>
        <v>0.67121284529928471</v>
      </c>
      <c r="AA187">
        <v>0.68940000000000001</v>
      </c>
    </row>
    <row r="188" spans="1:27" x14ac:dyDescent="0.25">
      <c r="A188" t="s">
        <v>144</v>
      </c>
      <c r="B188" s="3">
        <v>11.537493615999201</v>
      </c>
      <c r="C188">
        <v>10.359107497095225</v>
      </c>
      <c r="D188">
        <v>11.463376148744898</v>
      </c>
      <c r="E188">
        <v>9.3544804922217679</v>
      </c>
      <c r="F188">
        <v>10.998345894778801</v>
      </c>
      <c r="G188">
        <v>9.6987698735791916</v>
      </c>
      <c r="H188">
        <v>13.460868002270717</v>
      </c>
      <c r="I188">
        <v>12.438502130152123</v>
      </c>
      <c r="J188">
        <v>11.385940251863664</v>
      </c>
      <c r="K188">
        <v>12.456269287755728</v>
      </c>
      <c r="L188">
        <v>9.4708048564923004</v>
      </c>
      <c r="M188">
        <v>12.388056584262182</v>
      </c>
      <c r="N188">
        <v>13.617137070967416</v>
      </c>
      <c r="O188">
        <v>12.450823659456415</v>
      </c>
      <c r="P188">
        <v>11.322038577778754</v>
      </c>
      <c r="Q188" s="4">
        <v>11.428719490526881</v>
      </c>
      <c r="R188">
        <v>9.9234500729626145</v>
      </c>
      <c r="S188">
        <v>11.23115045512521</v>
      </c>
      <c r="T188">
        <v>11.00670848740379</v>
      </c>
      <c r="U188">
        <v>12.991817820709635</v>
      </c>
      <c r="V188">
        <v>13.287774884882381</v>
      </c>
      <c r="W188">
        <v>7.8419791459788124</v>
      </c>
      <c r="X188">
        <v>15.786614791458371</v>
      </c>
      <c r="Y188" s="15">
        <f t="shared" si="4"/>
        <v>0.23479282588139583</v>
      </c>
      <c r="Z188">
        <f t="shared" si="5"/>
        <v>0.8249232135184571</v>
      </c>
      <c r="AA188">
        <v>0.78281999999999996</v>
      </c>
    </row>
    <row r="189" spans="1:27" x14ac:dyDescent="0.25">
      <c r="A189" t="s">
        <v>145</v>
      </c>
      <c r="B189" s="3">
        <v>9.4089006238257902</v>
      </c>
      <c r="C189">
        <v>10.363804619257854</v>
      </c>
      <c r="D189">
        <v>-1.3781854367457647</v>
      </c>
      <c r="E189">
        <v>9.4965945542322192</v>
      </c>
      <c r="F189">
        <v>-7.9753994969760429</v>
      </c>
      <c r="G189">
        <v>10.169513741334136</v>
      </c>
      <c r="H189">
        <v>10.709806727940403</v>
      </c>
      <c r="I189">
        <v>10.126481107920119</v>
      </c>
      <c r="J189">
        <v>10.310097110954709</v>
      </c>
      <c r="K189">
        <v>10.477333374980569</v>
      </c>
      <c r="L189">
        <v>10.172052861160804</v>
      </c>
      <c r="M189">
        <v>9.0206988018842207</v>
      </c>
      <c r="N189">
        <v>12.290402764423851</v>
      </c>
      <c r="O189">
        <v>8.9920016137167309</v>
      </c>
      <c r="P189">
        <v>8.3848378853006906</v>
      </c>
      <c r="Q189" s="4">
        <v>-12.726674019904969</v>
      </c>
      <c r="R189">
        <v>9.8662143070225472</v>
      </c>
      <c r="S189">
        <v>11.579503860210259</v>
      </c>
      <c r="T189">
        <v>8.6277573200905557</v>
      </c>
      <c r="U189">
        <v>4.4155926320858478</v>
      </c>
      <c r="V189">
        <v>8.8537000279618887</v>
      </c>
      <c r="W189">
        <v>9.3227771478199468</v>
      </c>
      <c r="X189">
        <v>10.942903116128084</v>
      </c>
      <c r="Y189" s="15">
        <f t="shared" si="4"/>
        <v>2.346779524535437</v>
      </c>
      <c r="Z189">
        <f t="shared" si="5"/>
        <v>0.26282569421122109</v>
      </c>
      <c r="AA189">
        <v>0.58960000000000001</v>
      </c>
    </row>
    <row r="190" spans="1:27" x14ac:dyDescent="0.25">
      <c r="A190" t="s">
        <v>146</v>
      </c>
      <c r="B190" s="3">
        <v>16.110448977483106</v>
      </c>
      <c r="C190">
        <v>17.196557533724008</v>
      </c>
      <c r="D190">
        <v>15.565991910664373</v>
      </c>
      <c r="E190">
        <v>17.245696126177169</v>
      </c>
      <c r="F190">
        <v>17.046176015800672</v>
      </c>
      <c r="G190">
        <v>15.940946488086476</v>
      </c>
      <c r="H190">
        <v>14.802743467754109</v>
      </c>
      <c r="I190">
        <v>15.481095607639451</v>
      </c>
      <c r="J190">
        <v>13.044328194691612</v>
      </c>
      <c r="K190">
        <v>16.336483877284888</v>
      </c>
      <c r="L190">
        <v>14.426912418044969</v>
      </c>
      <c r="M190">
        <v>16.679049614753222</v>
      </c>
      <c r="N190">
        <v>16.464605157063598</v>
      </c>
      <c r="O190">
        <v>14.205448586682946</v>
      </c>
      <c r="P190">
        <v>14.973477267970956</v>
      </c>
      <c r="Q190" s="4">
        <v>13.994187644463977</v>
      </c>
      <c r="R190">
        <v>13.339612498254551</v>
      </c>
      <c r="S190">
        <v>14.966268533260429</v>
      </c>
      <c r="T190">
        <v>11.860358310801875</v>
      </c>
      <c r="U190">
        <v>15.303408556591409</v>
      </c>
      <c r="V190">
        <v>16.621080288698618</v>
      </c>
      <c r="W190">
        <v>13.98168963724015</v>
      </c>
      <c r="X190">
        <v>17.766665988268155</v>
      </c>
      <c r="Y190" s="15">
        <f t="shared" si="4"/>
        <v>-0.76047947507281677</v>
      </c>
      <c r="Z190">
        <f t="shared" si="5"/>
        <v>0.37814806006781265</v>
      </c>
      <c r="AA190">
        <v>0.38822000000000001</v>
      </c>
    </row>
    <row r="191" spans="1:27" x14ac:dyDescent="0.25">
      <c r="A191" t="s">
        <v>147</v>
      </c>
      <c r="B191" s="3">
        <v>18.840476443029907</v>
      </c>
      <c r="C191">
        <v>18.799391703798872</v>
      </c>
      <c r="D191">
        <v>18.12283663026826</v>
      </c>
      <c r="E191">
        <v>19.652628178687831</v>
      </c>
      <c r="F191">
        <v>19.175579586600755</v>
      </c>
      <c r="G191">
        <v>17.847010611072974</v>
      </c>
      <c r="H191">
        <v>15.690604785399154</v>
      </c>
      <c r="I191">
        <v>17.064841538196237</v>
      </c>
      <c r="J191">
        <v>16.271000224523259</v>
      </c>
      <c r="K191">
        <v>19.319612640287549</v>
      </c>
      <c r="L191">
        <v>15.950480464559865</v>
      </c>
      <c r="M191">
        <v>18.66994034325581</v>
      </c>
      <c r="N191">
        <v>20.084213934898646</v>
      </c>
      <c r="O191">
        <v>16.246931537089562</v>
      </c>
      <c r="P191">
        <v>17.206690422440811</v>
      </c>
      <c r="Q191" s="4">
        <v>14.801044023197585</v>
      </c>
      <c r="R191">
        <v>15.873124458500747</v>
      </c>
      <c r="S191">
        <v>17.258632867115701</v>
      </c>
      <c r="T191">
        <v>13.647288553239845</v>
      </c>
      <c r="U191">
        <v>18.292340930890774</v>
      </c>
      <c r="V191">
        <v>18.193496045503021</v>
      </c>
      <c r="W191">
        <v>14.901479428218087</v>
      </c>
      <c r="X191">
        <v>17.681982532516511</v>
      </c>
      <c r="Y191" s="15">
        <f t="shared" si="4"/>
        <v>-1.1841916465660169</v>
      </c>
      <c r="Z191">
        <f t="shared" si="5"/>
        <v>0.16061321844126059</v>
      </c>
      <c r="AA191">
        <v>0.23247000000000001</v>
      </c>
    </row>
    <row r="192" spans="1:27" x14ac:dyDescent="0.25">
      <c r="A192" t="s">
        <v>148</v>
      </c>
      <c r="B192" s="3">
        <v>21.948772301695396</v>
      </c>
      <c r="C192">
        <v>21.976054996923487</v>
      </c>
      <c r="D192">
        <v>21.843251502870245</v>
      </c>
      <c r="E192">
        <v>22.219653352419886</v>
      </c>
      <c r="F192">
        <v>23.075173310242082</v>
      </c>
      <c r="G192">
        <v>20.69647012670146</v>
      </c>
      <c r="H192">
        <v>18.701832947278341</v>
      </c>
      <c r="I192">
        <v>21.180874133555349</v>
      </c>
      <c r="J192">
        <v>19.991252902068101</v>
      </c>
      <c r="K192">
        <v>22.174932300132209</v>
      </c>
      <c r="L192">
        <v>19.271423286662042</v>
      </c>
      <c r="M192">
        <v>21.057164471454584</v>
      </c>
      <c r="N192">
        <v>23.688384749421665</v>
      </c>
      <c r="O192">
        <v>20.019159605858249</v>
      </c>
      <c r="P192">
        <v>20.085042097861795</v>
      </c>
      <c r="Q192" s="4">
        <v>19.576704112702579</v>
      </c>
      <c r="R192">
        <v>18.529833258466443</v>
      </c>
      <c r="S192">
        <v>19.117616087518396</v>
      </c>
      <c r="T192">
        <v>16.136605941856178</v>
      </c>
      <c r="U192">
        <v>20.814303800014716</v>
      </c>
      <c r="V192">
        <v>20.254837606552982</v>
      </c>
      <c r="W192">
        <v>17.600373439671241</v>
      </c>
      <c r="X192">
        <v>19.282668208021917</v>
      </c>
      <c r="Y192" s="15">
        <f t="shared" si="4"/>
        <v>-2.274671517065201</v>
      </c>
      <c r="Z192">
        <f t="shared" si="5"/>
        <v>8.06888228692966E-3</v>
      </c>
      <c r="AA192">
        <v>1.3823E-2</v>
      </c>
    </row>
    <row r="193" spans="1:27" x14ac:dyDescent="0.25">
      <c r="A193" t="s">
        <v>149</v>
      </c>
      <c r="B193" s="3">
        <v>14.254237161555677</v>
      </c>
      <c r="C193">
        <v>12.217051267856057</v>
      </c>
      <c r="D193">
        <v>14.976768156623963</v>
      </c>
      <c r="E193">
        <v>8.9561647192315732</v>
      </c>
      <c r="F193">
        <v>13.587119734692145</v>
      </c>
      <c r="G193">
        <v>14.126716360905606</v>
      </c>
      <c r="H193">
        <v>15.334412593892832</v>
      </c>
      <c r="I193">
        <v>15.830898365383167</v>
      </c>
      <c r="J193">
        <v>15.042712361005526</v>
      </c>
      <c r="K193">
        <v>13.875940130098034</v>
      </c>
      <c r="L193">
        <v>12.827548752979387</v>
      </c>
      <c r="M193">
        <v>14.334890551129321</v>
      </c>
      <c r="N193">
        <v>16.709883200448829</v>
      </c>
      <c r="O193">
        <v>12.187830659919548</v>
      </c>
      <c r="P193">
        <v>13.894318479257727</v>
      </c>
      <c r="Q193" s="4">
        <v>12.95083914222554</v>
      </c>
      <c r="R193">
        <v>9.8709744073968011</v>
      </c>
      <c r="S193">
        <v>11.060284744949048</v>
      </c>
      <c r="T193">
        <v>-25.982668618842762</v>
      </c>
      <c r="U193">
        <v>15.935551209491679</v>
      </c>
      <c r="V193">
        <v>13.393570652424804</v>
      </c>
      <c r="W193">
        <v>10.162731207855513</v>
      </c>
      <c r="X193">
        <v>15.109040975480031</v>
      </c>
      <c r="Y193" s="15">
        <f t="shared" si="4"/>
        <v>-6.7407104303602905</v>
      </c>
      <c r="Z193">
        <f t="shared" si="5"/>
        <v>0.27355143209614236</v>
      </c>
      <c r="AA193">
        <v>0.10772</v>
      </c>
    </row>
    <row r="194" spans="1:27" x14ac:dyDescent="0.25">
      <c r="A194" t="s">
        <v>150</v>
      </c>
      <c r="B194" s="3">
        <v>13.033056144962282</v>
      </c>
      <c r="C194">
        <v>11.665510730320333</v>
      </c>
      <c r="D194">
        <v>12.757810301712754</v>
      </c>
      <c r="E194">
        <v>9.2970538207625122</v>
      </c>
      <c r="F194">
        <v>12.371654373965987</v>
      </c>
      <c r="G194">
        <v>13.214813352850539</v>
      </c>
      <c r="H194">
        <v>13.970318618142695</v>
      </c>
      <c r="I194">
        <v>14.345436085667586</v>
      </c>
      <c r="J194">
        <v>12.393061929095177</v>
      </c>
      <c r="K194">
        <v>12.231356610205664</v>
      </c>
      <c r="L194">
        <v>11.539176206627282</v>
      </c>
      <c r="M194">
        <v>13.429125297789776</v>
      </c>
      <c r="N194">
        <v>14.017592626107998</v>
      </c>
      <c r="O194">
        <v>11.059013567806154</v>
      </c>
      <c r="P194">
        <v>11.995902289042061</v>
      </c>
      <c r="Q194" s="4">
        <v>11.69919601364861</v>
      </c>
      <c r="R194">
        <v>10.849857321434921</v>
      </c>
      <c r="S194">
        <v>10.373432420086196</v>
      </c>
      <c r="T194">
        <v>9.7050117282574444</v>
      </c>
      <c r="U194">
        <v>13.580770647320168</v>
      </c>
      <c r="V194">
        <v>13.790494024162909</v>
      </c>
      <c r="W194">
        <v>-5.6494129001529458</v>
      </c>
      <c r="X194">
        <v>15.90480746729099</v>
      </c>
      <c r="Y194" s="15">
        <f t="shared" si="4"/>
        <v>-2.6451890575585448</v>
      </c>
      <c r="Z194">
        <f t="shared" si="5"/>
        <v>0.36821898960132976</v>
      </c>
      <c r="AA194">
        <v>0.48215000000000002</v>
      </c>
    </row>
    <row r="195" spans="1:27" x14ac:dyDescent="0.25">
      <c r="A195" t="s">
        <v>151</v>
      </c>
      <c r="B195" s="3">
        <v>12.937833269508232</v>
      </c>
      <c r="C195">
        <v>12.961812746409199</v>
      </c>
      <c r="D195">
        <v>12.660778177905952</v>
      </c>
      <c r="E195">
        <v>-10.30275495045883</v>
      </c>
      <c r="F195">
        <v>12.166163999264272</v>
      </c>
      <c r="G195">
        <v>11.920161274562551</v>
      </c>
      <c r="H195">
        <v>14.601083961528182</v>
      </c>
      <c r="I195">
        <v>12.819301423852982</v>
      </c>
      <c r="J195">
        <v>12.221454428848816</v>
      </c>
      <c r="K195">
        <v>12.966170807580989</v>
      </c>
      <c r="L195">
        <v>12.493204238186779</v>
      </c>
      <c r="M195">
        <v>13.807769867740507</v>
      </c>
      <c r="N195">
        <v>13.685399630462829</v>
      </c>
      <c r="O195">
        <v>13.240115862710677</v>
      </c>
      <c r="P195">
        <v>12.346663779818181</v>
      </c>
      <c r="Q195" s="4">
        <v>12.585928989229309</v>
      </c>
      <c r="R195">
        <v>-9.4663127575787662</v>
      </c>
      <c r="S195">
        <v>9.5257884713927083</v>
      </c>
      <c r="T195">
        <v>9.1619977164968045</v>
      </c>
      <c r="U195">
        <v>14.47890475818123</v>
      </c>
      <c r="V195">
        <v>12.750656795010192</v>
      </c>
      <c r="W195">
        <v>7.847496792380956</v>
      </c>
      <c r="X195">
        <v>-4.7674491904605212</v>
      </c>
      <c r="Y195" s="15">
        <f t="shared" si="4"/>
        <v>-5.7971454569936833</v>
      </c>
      <c r="Z195">
        <f t="shared" si="5"/>
        <v>0.15848593479522838</v>
      </c>
      <c r="AA195">
        <v>2.7726000000000001E-2</v>
      </c>
    </row>
    <row r="196" spans="1:27" x14ac:dyDescent="0.25">
      <c r="A196" t="s">
        <v>152</v>
      </c>
      <c r="B196" s="3">
        <v>15.79648493378051</v>
      </c>
      <c r="C196">
        <v>15.56770041277019</v>
      </c>
      <c r="D196">
        <v>16.598369045396645</v>
      </c>
      <c r="E196">
        <v>14.482513122581629</v>
      </c>
      <c r="F196">
        <v>16.209839822403215</v>
      </c>
      <c r="G196">
        <v>15.931470905316182</v>
      </c>
      <c r="H196">
        <v>18.679705346297542</v>
      </c>
      <c r="I196">
        <v>16.607473635807356</v>
      </c>
      <c r="J196">
        <v>16.320439492562144</v>
      </c>
      <c r="K196">
        <v>18.024138333996252</v>
      </c>
      <c r="L196">
        <v>12.476632995428425</v>
      </c>
      <c r="M196">
        <v>17.636246140088073</v>
      </c>
      <c r="N196">
        <v>16.989640459920881</v>
      </c>
      <c r="O196">
        <v>16.985440851365162</v>
      </c>
      <c r="P196">
        <v>15.230732897597253</v>
      </c>
      <c r="Q196" s="4">
        <v>16.561192190750656</v>
      </c>
      <c r="R196">
        <v>11.138001142995392</v>
      </c>
      <c r="S196">
        <v>13.107115159251386</v>
      </c>
      <c r="T196">
        <v>13.471802148239229</v>
      </c>
      <c r="U196">
        <v>15.461506710448173</v>
      </c>
      <c r="V196">
        <v>16.133822130994979</v>
      </c>
      <c r="W196">
        <v>9.1942030770486767</v>
      </c>
      <c r="X196">
        <v>23.809735450529352</v>
      </c>
      <c r="Y196" s="15">
        <f t="shared" si="4"/>
        <v>-1.6395283124135656</v>
      </c>
      <c r="Z196">
        <f t="shared" si="5"/>
        <v>0.39823020425819272</v>
      </c>
      <c r="AA196">
        <v>0.27361000000000002</v>
      </c>
    </row>
    <row r="197" spans="1:27" x14ac:dyDescent="0.25">
      <c r="A197" t="s">
        <v>153</v>
      </c>
      <c r="B197" s="3">
        <v>15.966238713429563</v>
      </c>
      <c r="C197">
        <v>14.871388227475116</v>
      </c>
      <c r="D197">
        <v>15.926082610307375</v>
      </c>
      <c r="E197">
        <v>13.330570255033567</v>
      </c>
      <c r="F197">
        <v>15.954161129712871</v>
      </c>
      <c r="G197">
        <v>14.877697314450076</v>
      </c>
      <c r="H197">
        <v>18.368422533088381</v>
      </c>
      <c r="I197">
        <v>16.319950440579294</v>
      </c>
      <c r="J197">
        <v>15.647053313022433</v>
      </c>
      <c r="K197">
        <v>17.050719575338146</v>
      </c>
      <c r="L197">
        <v>15.079450014908398</v>
      </c>
      <c r="M197">
        <v>16.6495932258346</v>
      </c>
      <c r="N197">
        <v>18.787400313104399</v>
      </c>
      <c r="O197">
        <v>15.036472410465633</v>
      </c>
      <c r="P197">
        <v>16.033444406263438</v>
      </c>
      <c r="Q197" s="4">
        <v>15.308475206111357</v>
      </c>
      <c r="R197">
        <v>13.894288756690955</v>
      </c>
      <c r="S197">
        <v>12.121694022423826</v>
      </c>
      <c r="T197">
        <v>14.271303127539765</v>
      </c>
      <c r="U197">
        <v>16.472388028744707</v>
      </c>
      <c r="V197">
        <v>17.397168693023133</v>
      </c>
      <c r="W197">
        <v>11.190466109015528</v>
      </c>
      <c r="X197">
        <v>22.115030118461398</v>
      </c>
      <c r="Y197" s="15">
        <f t="shared" si="4"/>
        <v>-0.59868228687038894</v>
      </c>
      <c r="Z197">
        <f t="shared" si="5"/>
        <v>0.69034670078608873</v>
      </c>
      <c r="AA197">
        <v>0.63429000000000002</v>
      </c>
    </row>
    <row r="198" spans="1:27" x14ac:dyDescent="0.25">
      <c r="A198" t="s">
        <v>154</v>
      </c>
      <c r="B198" s="3">
        <v>-8.3395714884359649</v>
      </c>
      <c r="C198">
        <v>-9.2432634638076134</v>
      </c>
      <c r="D198">
        <v>9.1580089692872235</v>
      </c>
      <c r="E198">
        <v>-8.3067659274568495</v>
      </c>
      <c r="F198">
        <v>10.270203051849148</v>
      </c>
      <c r="G198">
        <v>7.9589844360771718</v>
      </c>
      <c r="H198">
        <v>9.2879558729453464</v>
      </c>
      <c r="I198">
        <v>11.304162488392899</v>
      </c>
      <c r="J198">
        <v>8.4578074264717582</v>
      </c>
      <c r="K198">
        <v>9.1485798926380344</v>
      </c>
      <c r="L198">
        <v>9.1766294345310904</v>
      </c>
      <c r="M198">
        <v>10.491737493070826</v>
      </c>
      <c r="N198">
        <v>13.836918802431208</v>
      </c>
      <c r="O198">
        <v>8.5256703624388184</v>
      </c>
      <c r="P198">
        <v>10.485956604119204</v>
      </c>
      <c r="Q198" s="4">
        <v>9.6624466956369428</v>
      </c>
      <c r="R198">
        <v>9.9770396633983793</v>
      </c>
      <c r="S198">
        <v>-8.4528506598963098</v>
      </c>
      <c r="T198">
        <v>0.22290749964654366</v>
      </c>
      <c r="U198">
        <v>12.238358687524796</v>
      </c>
      <c r="V198">
        <v>9.1964350357361315</v>
      </c>
      <c r="W198">
        <v>-7.2045320532949333</v>
      </c>
      <c r="X198">
        <v>15.720570746055623</v>
      </c>
      <c r="Y198" s="15">
        <f t="shared" si="4"/>
        <v>-1.8389407307553665</v>
      </c>
      <c r="Z198">
        <f t="shared" si="5"/>
        <v>0.66510725855200736</v>
      </c>
      <c r="AA198">
        <v>0.63036999999999999</v>
      </c>
    </row>
    <row r="199" spans="1:27" x14ac:dyDescent="0.25">
      <c r="A199" t="s">
        <v>155</v>
      </c>
      <c r="B199" s="3">
        <v>12.753636025391787</v>
      </c>
      <c r="C199">
        <v>7.5504694478184797</v>
      </c>
      <c r="D199">
        <v>10.994788236298154</v>
      </c>
      <c r="E199">
        <v>7.0756587352639784</v>
      </c>
      <c r="F199">
        <v>10.611633518653152</v>
      </c>
      <c r="G199">
        <v>9.5395146139587172</v>
      </c>
      <c r="H199">
        <v>12.923909521830508</v>
      </c>
      <c r="I199">
        <v>12.431126953725771</v>
      </c>
      <c r="J199">
        <v>10.968792723497412</v>
      </c>
      <c r="K199">
        <v>11.012650533126678</v>
      </c>
      <c r="L199">
        <v>8.8354183167021194</v>
      </c>
      <c r="M199">
        <v>11.80520035450672</v>
      </c>
      <c r="N199">
        <v>14.012517757761559</v>
      </c>
      <c r="O199">
        <v>8.6662961490050954</v>
      </c>
      <c r="P199">
        <v>9.79896461678306</v>
      </c>
      <c r="Q199" s="4">
        <v>10.000505815657752</v>
      </c>
      <c r="R199">
        <v>9.3024055896169866</v>
      </c>
      <c r="S199">
        <v>9.9940928964923703</v>
      </c>
      <c r="T199">
        <v>10.178616460573828</v>
      </c>
      <c r="U199">
        <v>11.055692025636379</v>
      </c>
      <c r="V199">
        <v>14.363493269465565</v>
      </c>
      <c r="W199">
        <v>-26.939016152997549</v>
      </c>
      <c r="X199">
        <v>17.719940564753383</v>
      </c>
      <c r="Y199" s="15">
        <f t="shared" ref="Y199:Y262" si="6">AVERAGE(R199:X199)-AVERAGE(B199:Q199)</f>
        <v>-4.0362856141358137</v>
      </c>
      <c r="Z199">
        <f t="shared" ref="Z199:Z262" si="7">_xlfn.T.TEST(R199:X199,B199:Q199,2,3)</f>
        <v>0.50592008709101566</v>
      </c>
      <c r="AA199">
        <v>0.73914000000000002</v>
      </c>
    </row>
    <row r="200" spans="1:27" x14ac:dyDescent="0.25">
      <c r="A200" t="s">
        <v>156</v>
      </c>
      <c r="B200" s="3">
        <v>14.5916748521269</v>
      </c>
      <c r="C200">
        <v>13.605007790688409</v>
      </c>
      <c r="D200">
        <v>15.631261673411084</v>
      </c>
      <c r="E200">
        <v>11.165099129656603</v>
      </c>
      <c r="F200">
        <v>14.038478612883685</v>
      </c>
      <c r="G200">
        <v>12.818347141450371</v>
      </c>
      <c r="H200">
        <v>17.059818314509361</v>
      </c>
      <c r="I200">
        <v>15.296302355673763</v>
      </c>
      <c r="J200">
        <v>14.360638553517207</v>
      </c>
      <c r="K200">
        <v>15.663989068692112</v>
      </c>
      <c r="L200">
        <v>13.829080495682957</v>
      </c>
      <c r="M200">
        <v>15.485549344835556</v>
      </c>
      <c r="N200">
        <v>17.120754311385298</v>
      </c>
      <c r="O200">
        <v>13.51748211924482</v>
      </c>
      <c r="P200">
        <v>14.328924447446591</v>
      </c>
      <c r="Q200" s="4">
        <v>13.026280394371506</v>
      </c>
      <c r="R200">
        <v>12.312010792347401</v>
      </c>
      <c r="S200">
        <v>10.584259638122857</v>
      </c>
      <c r="T200">
        <v>2.6962922812896912</v>
      </c>
      <c r="U200">
        <v>15.495714294937761</v>
      </c>
      <c r="V200">
        <v>14.427186975439751</v>
      </c>
      <c r="W200">
        <v>9.6840648157440405</v>
      </c>
      <c r="X200">
        <v>20.681115871384559</v>
      </c>
      <c r="Y200" s="15">
        <f t="shared" si="6"/>
        <v>-2.2025045136676464</v>
      </c>
      <c r="Z200">
        <f t="shared" si="7"/>
        <v>0.34179157631352813</v>
      </c>
      <c r="AA200">
        <v>0.22183</v>
      </c>
    </row>
    <row r="201" spans="1:27" x14ac:dyDescent="0.25">
      <c r="A201" t="s">
        <v>157</v>
      </c>
      <c r="B201" s="3">
        <v>14.85589126979235</v>
      </c>
      <c r="C201">
        <v>14.055888137398295</v>
      </c>
      <c r="D201">
        <v>15.580035556881263</v>
      </c>
      <c r="E201">
        <v>11.210242294703132</v>
      </c>
      <c r="F201">
        <v>14.831586613662219</v>
      </c>
      <c r="G201">
        <v>14.573716337070389</v>
      </c>
      <c r="H201">
        <v>17.159640134183459</v>
      </c>
      <c r="I201">
        <v>16.334008344751688</v>
      </c>
      <c r="J201">
        <v>14.845191317216054</v>
      </c>
      <c r="K201">
        <v>15.466141166625306</v>
      </c>
      <c r="L201">
        <v>13.697643058842226</v>
      </c>
      <c r="M201">
        <v>15.519434445729543</v>
      </c>
      <c r="N201">
        <v>17.523027782847336</v>
      </c>
      <c r="O201">
        <v>13.827234294871928</v>
      </c>
      <c r="P201">
        <v>14.111982320496081</v>
      </c>
      <c r="Q201" s="4">
        <v>14.417103340535212</v>
      </c>
      <c r="R201">
        <v>12.850645824808732</v>
      </c>
      <c r="S201">
        <v>11.705185658114512</v>
      </c>
      <c r="T201">
        <v>13.4046928824903</v>
      </c>
      <c r="U201">
        <v>15.879220778088037</v>
      </c>
      <c r="V201">
        <v>15.307182175475001</v>
      </c>
      <c r="W201">
        <v>11.022810953131364</v>
      </c>
      <c r="X201">
        <v>20.840775646030355</v>
      </c>
      <c r="Y201" s="15">
        <f t="shared" si="6"/>
        <v>-0.44547448409850432</v>
      </c>
      <c r="Z201">
        <f t="shared" si="7"/>
        <v>0.74414050536803866</v>
      </c>
      <c r="AA201">
        <v>0.71958999999999995</v>
      </c>
    </row>
    <row r="202" spans="1:27" x14ac:dyDescent="0.25">
      <c r="A202" t="s">
        <v>158</v>
      </c>
      <c r="B202" s="3">
        <v>11.377782098535377</v>
      </c>
      <c r="C202">
        <v>11.516508164235397</v>
      </c>
      <c r="D202">
        <v>13.450404263905126</v>
      </c>
      <c r="E202">
        <v>10.872389731639963</v>
      </c>
      <c r="F202">
        <v>13.296517496663606</v>
      </c>
      <c r="G202">
        <v>12.093116618066389</v>
      </c>
      <c r="H202">
        <v>10.79825990289204</v>
      </c>
      <c r="I202">
        <v>12.855670654129655</v>
      </c>
      <c r="J202">
        <v>13.07810324617064</v>
      </c>
      <c r="K202">
        <v>14.693880627768422</v>
      </c>
      <c r="L202">
        <v>12.017026273612778</v>
      </c>
      <c r="M202">
        <v>12.811105492019072</v>
      </c>
      <c r="N202">
        <v>15.787175377114405</v>
      </c>
      <c r="O202">
        <v>11.667316510217953</v>
      </c>
      <c r="P202">
        <v>11.536351398489273</v>
      </c>
      <c r="Q202" s="4">
        <v>11.411600465830524</v>
      </c>
      <c r="R202">
        <v>13.983407127532283</v>
      </c>
      <c r="S202">
        <v>14.04274849028722</v>
      </c>
      <c r="T202">
        <v>13.210996990456026</v>
      </c>
      <c r="U202">
        <v>13.994322768280174</v>
      </c>
      <c r="V202">
        <v>12.429563241789687</v>
      </c>
      <c r="W202">
        <v>13.458698034576535</v>
      </c>
      <c r="X202">
        <v>11.971746083777516</v>
      </c>
      <c r="Y202" s="15">
        <f t="shared" si="6"/>
        <v>0.84483272801925935</v>
      </c>
      <c r="Z202">
        <f t="shared" si="7"/>
        <v>8.5202232487803564E-2</v>
      </c>
      <c r="AA202">
        <v>0.22194</v>
      </c>
    </row>
    <row r="203" spans="1:27" x14ac:dyDescent="0.25">
      <c r="A203" t="s">
        <v>159</v>
      </c>
      <c r="B203" s="3">
        <v>10.952324194953183</v>
      </c>
      <c r="C203">
        <v>10.545748711090782</v>
      </c>
      <c r="D203">
        <v>12.551130684647694</v>
      </c>
      <c r="E203">
        <v>-8.170972078741551</v>
      </c>
      <c r="F203">
        <v>10.212261866617185</v>
      </c>
      <c r="G203">
        <v>9.5106008163343159</v>
      </c>
      <c r="H203">
        <v>12.366169125046026</v>
      </c>
      <c r="I203">
        <v>12.637516123339809</v>
      </c>
      <c r="J203">
        <v>10.323861372740323</v>
      </c>
      <c r="K203">
        <v>-8.5041330292171029</v>
      </c>
      <c r="L203">
        <v>9.7666788341257433</v>
      </c>
      <c r="M203">
        <v>11.562775033725798</v>
      </c>
      <c r="N203">
        <v>14.482646164531998</v>
      </c>
      <c r="O203">
        <v>11.154150627084841</v>
      </c>
      <c r="P203">
        <v>12.628094853271325</v>
      </c>
      <c r="Q203" s="4">
        <v>11.466161959358468</v>
      </c>
      <c r="R203">
        <v>12.95411419226197</v>
      </c>
      <c r="S203">
        <v>12.385585237476267</v>
      </c>
      <c r="T203">
        <v>16.017466138623497</v>
      </c>
      <c r="U203">
        <v>11.537253593158027</v>
      </c>
      <c r="V203">
        <v>16.246571492249789</v>
      </c>
      <c r="W203">
        <v>12.697952229301096</v>
      </c>
      <c r="X203">
        <v>21.383568576858277</v>
      </c>
      <c r="Y203" s="15">
        <f t="shared" si="6"/>
        <v>5.77825961202233</v>
      </c>
      <c r="Z203">
        <f t="shared" si="7"/>
        <v>1.4259459343629313E-2</v>
      </c>
      <c r="AA203">
        <v>1.0803999999999999E-2</v>
      </c>
    </row>
    <row r="204" spans="1:27" x14ac:dyDescent="0.25">
      <c r="A204" t="s">
        <v>160</v>
      </c>
      <c r="B204" s="3">
        <v>18.774552040261355</v>
      </c>
      <c r="C204">
        <v>15.396291333498668</v>
      </c>
      <c r="D204">
        <v>16.722606255959679</v>
      </c>
      <c r="E204">
        <v>16.17863030120462</v>
      </c>
      <c r="F204">
        <v>18.061451830458356</v>
      </c>
      <c r="G204">
        <v>17.288963117070626</v>
      </c>
      <c r="H204">
        <v>16.342133705425699</v>
      </c>
      <c r="I204">
        <v>16.6138339304689</v>
      </c>
      <c r="J204">
        <v>16.74479849606972</v>
      </c>
      <c r="K204">
        <v>17.473928963205591</v>
      </c>
      <c r="L204">
        <v>15.846446880392824</v>
      </c>
      <c r="M204">
        <v>16.808149380284558</v>
      </c>
      <c r="P204">
        <v>17.555198174156864</v>
      </c>
      <c r="Q204" s="4">
        <v>17.356190127816141</v>
      </c>
      <c r="S204">
        <v>8.3833196586132175</v>
      </c>
      <c r="W204">
        <v>9.2435685581610496</v>
      </c>
      <c r="Y204" s="15">
        <f t="shared" si="6"/>
        <v>-8.1267826442038356</v>
      </c>
      <c r="Z204">
        <f t="shared" si="7"/>
        <v>7.1597320987293626E-3</v>
      </c>
      <c r="AA204">
        <v>2.0563000000000001E-3</v>
      </c>
    </row>
    <row r="205" spans="1:27" x14ac:dyDescent="0.25">
      <c r="A205" t="s">
        <v>161</v>
      </c>
      <c r="B205" s="3">
        <v>16.074711212661136</v>
      </c>
      <c r="C205">
        <v>15.412957136179076</v>
      </c>
      <c r="D205">
        <v>15.960778670730035</v>
      </c>
      <c r="E205">
        <v>14.532767110602318</v>
      </c>
      <c r="F205">
        <v>16.352229215631191</v>
      </c>
      <c r="G205">
        <v>15.69674571857248</v>
      </c>
      <c r="H205">
        <v>17.550283568774901</v>
      </c>
      <c r="I205">
        <v>16.622482682205916</v>
      </c>
      <c r="J205">
        <v>16.096225475769323</v>
      </c>
      <c r="K205">
        <v>17.185725156215192</v>
      </c>
      <c r="L205">
        <v>15.235822447723571</v>
      </c>
      <c r="M205">
        <v>16.722725745146974</v>
      </c>
      <c r="N205">
        <v>18.035562132032595</v>
      </c>
      <c r="O205">
        <v>16.074872446891892</v>
      </c>
      <c r="P205">
        <v>16.965701580215683</v>
      </c>
      <c r="Q205" s="4">
        <v>16.093994674235304</v>
      </c>
      <c r="R205">
        <v>14.260632564505153</v>
      </c>
      <c r="S205">
        <v>14.032333104017511</v>
      </c>
      <c r="T205">
        <v>12.378249811907429</v>
      </c>
      <c r="U205">
        <v>16.41461400845693</v>
      </c>
      <c r="V205">
        <v>18.930625122312833</v>
      </c>
      <c r="W205">
        <v>9.6380460836971213</v>
      </c>
      <c r="X205">
        <v>20.911211988646254</v>
      </c>
      <c r="Y205" s="15">
        <f t="shared" si="6"/>
        <v>-1.064675820343048</v>
      </c>
      <c r="Z205">
        <f t="shared" si="7"/>
        <v>0.4960286508654842</v>
      </c>
      <c r="AA205">
        <v>0.38113000000000002</v>
      </c>
    </row>
    <row r="206" spans="1:27" x14ac:dyDescent="0.25">
      <c r="A206" t="s">
        <v>162</v>
      </c>
      <c r="B206" s="3">
        <v>17.010754823200486</v>
      </c>
      <c r="C206">
        <v>17.529501615429947</v>
      </c>
      <c r="D206">
        <v>17.146270011941905</v>
      </c>
      <c r="E206">
        <v>16.612661875147506</v>
      </c>
      <c r="F206">
        <v>18.077921211846903</v>
      </c>
      <c r="G206">
        <v>16.263540009146677</v>
      </c>
      <c r="H206">
        <v>16.659561593359271</v>
      </c>
      <c r="I206">
        <v>17.067402048139531</v>
      </c>
      <c r="J206">
        <v>14.951060175961322</v>
      </c>
      <c r="K206">
        <v>16.56521791275474</v>
      </c>
      <c r="L206">
        <v>16.345780378555247</v>
      </c>
      <c r="M206">
        <v>17.352389551181197</v>
      </c>
      <c r="N206">
        <v>19.055619263222354</v>
      </c>
      <c r="O206">
        <v>15.946252596897127</v>
      </c>
      <c r="P206">
        <v>16.524523790328441</v>
      </c>
      <c r="Q206" s="4">
        <v>15.395079269215843</v>
      </c>
      <c r="R206">
        <v>16.978197975265548</v>
      </c>
      <c r="S206">
        <v>18.01703456661691</v>
      </c>
      <c r="T206">
        <v>16.573432054385062</v>
      </c>
      <c r="U206">
        <v>17.462431973313425</v>
      </c>
      <c r="V206">
        <v>18.64612948512848</v>
      </c>
      <c r="W206">
        <v>14.757821073237428</v>
      </c>
      <c r="X206">
        <v>16.872610309039722</v>
      </c>
      <c r="Y206" s="15">
        <f t="shared" si="6"/>
        <v>0.262480054531121</v>
      </c>
      <c r="Z206">
        <f t="shared" si="7"/>
        <v>0.63060486115143155</v>
      </c>
      <c r="AA206">
        <v>0.56096999999999997</v>
      </c>
    </row>
    <row r="207" spans="1:27" x14ac:dyDescent="0.25">
      <c r="A207" t="s">
        <v>163</v>
      </c>
      <c r="B207" s="3">
        <v>16.338857008478307</v>
      </c>
      <c r="C207">
        <v>15.580859232234728</v>
      </c>
      <c r="D207">
        <v>16.687944809939662</v>
      </c>
      <c r="E207">
        <v>14.608269126761115</v>
      </c>
      <c r="F207">
        <v>16.462413415377888</v>
      </c>
      <c r="G207">
        <v>15.672401704025125</v>
      </c>
      <c r="H207">
        <v>18.089637826140105</v>
      </c>
      <c r="I207">
        <v>17.444310051228168</v>
      </c>
      <c r="J207">
        <v>17.091413066719035</v>
      </c>
      <c r="K207">
        <v>17.737007481715168</v>
      </c>
      <c r="L207">
        <v>15.656324310801908</v>
      </c>
      <c r="M207">
        <v>16.546513609867578</v>
      </c>
      <c r="N207">
        <v>18.79373692066449</v>
      </c>
      <c r="O207">
        <v>16.190955992263156</v>
      </c>
      <c r="P207">
        <v>15.738857998902235</v>
      </c>
      <c r="Q207" s="4">
        <v>16.141040783245277</v>
      </c>
      <c r="R207">
        <v>15.834037098944377</v>
      </c>
      <c r="S207">
        <v>15.614871592922032</v>
      </c>
      <c r="T207">
        <v>15.442250276208911</v>
      </c>
      <c r="U207">
        <v>16.893020647878014</v>
      </c>
      <c r="V207">
        <v>18.259001752331027</v>
      </c>
      <c r="W207">
        <v>12.88809912141291</v>
      </c>
      <c r="X207">
        <v>21.134712800318106</v>
      </c>
      <c r="Y207" s="15">
        <f t="shared" si="6"/>
        <v>3.2072225640160212E-2</v>
      </c>
      <c r="Z207">
        <f t="shared" si="7"/>
        <v>0.9756329857301318</v>
      </c>
      <c r="AA207">
        <v>0.95345000000000002</v>
      </c>
    </row>
    <row r="208" spans="1:27" x14ac:dyDescent="0.25">
      <c r="A208" t="s">
        <v>164</v>
      </c>
      <c r="B208" s="3">
        <v>12.909267400204715</v>
      </c>
      <c r="C208">
        <v>11.396926900934005</v>
      </c>
      <c r="D208">
        <v>12.845199686100425</v>
      </c>
      <c r="E208">
        <v>11.530661634058053</v>
      </c>
      <c r="F208">
        <v>12.268408748788699</v>
      </c>
      <c r="G208">
        <v>12.785833962597588</v>
      </c>
      <c r="H208">
        <v>14.256043370965719</v>
      </c>
      <c r="I208">
        <v>12.967863481589065</v>
      </c>
      <c r="J208">
        <v>7.9101183226174649</v>
      </c>
      <c r="K208">
        <v>12.972435580381035</v>
      </c>
      <c r="L208">
        <v>11.965755422519516</v>
      </c>
      <c r="M208">
        <v>13.282118803007009</v>
      </c>
      <c r="N208">
        <v>7.0279308314929372</v>
      </c>
      <c r="O208">
        <v>12.807564709205725</v>
      </c>
      <c r="P208">
        <v>12.35079615643172</v>
      </c>
      <c r="Q208" s="4">
        <v>11.008537545442184</v>
      </c>
      <c r="R208">
        <v>12.735006493930396</v>
      </c>
      <c r="S208">
        <v>11.40186742619905</v>
      </c>
      <c r="T208">
        <v>9.5710576530410378</v>
      </c>
      <c r="U208">
        <v>11.321475727935885</v>
      </c>
      <c r="V208">
        <v>5.5308817193277369</v>
      </c>
      <c r="W208">
        <v>9.4653726695880671</v>
      </c>
      <c r="X208">
        <v>16.923220287337365</v>
      </c>
      <c r="Y208" s="15">
        <f t="shared" si="6"/>
        <v>-0.90014398443391386</v>
      </c>
      <c r="Z208">
        <f t="shared" si="7"/>
        <v>0.53880435533531323</v>
      </c>
      <c r="AA208">
        <v>0.50161</v>
      </c>
    </row>
    <row r="209" spans="1:27" x14ac:dyDescent="0.25">
      <c r="A209" t="s">
        <v>165</v>
      </c>
      <c r="B209" s="3">
        <v>9.9372232755932277</v>
      </c>
      <c r="C209">
        <v>-8.2207451601227461</v>
      </c>
      <c r="D209">
        <v>10.849905742544435</v>
      </c>
      <c r="E209">
        <v>7.8137959050496217</v>
      </c>
      <c r="F209">
        <v>10.497713179375069</v>
      </c>
      <c r="G209">
        <v>7.8659510639457606</v>
      </c>
      <c r="H209">
        <v>11.322228789230916</v>
      </c>
      <c r="I209">
        <v>10.560392300471321</v>
      </c>
      <c r="J209">
        <v>10.517115301979942</v>
      </c>
      <c r="K209">
        <v>7.7071189427225342</v>
      </c>
      <c r="L209">
        <v>6.8988950202967629</v>
      </c>
      <c r="M209">
        <v>8.4914300326770089</v>
      </c>
      <c r="N209">
        <v>-6.0103920055260307</v>
      </c>
      <c r="O209">
        <v>7.6083621859113926</v>
      </c>
      <c r="P209">
        <v>8.45810643956181</v>
      </c>
      <c r="Q209" s="4">
        <v>8.3457680755377126</v>
      </c>
      <c r="R209">
        <v>9.562440018288088</v>
      </c>
      <c r="S209">
        <v>13.097777973326416</v>
      </c>
      <c r="T209">
        <v>12.160936444843536</v>
      </c>
      <c r="U209">
        <v>10.182649428440664</v>
      </c>
      <c r="V209">
        <v>15.377885607089908</v>
      </c>
      <c r="W209">
        <v>8.159780985915793</v>
      </c>
      <c r="X209">
        <v>13.835371078108073</v>
      </c>
      <c r="Y209" s="15">
        <f t="shared" si="6"/>
        <v>4.7279409013523086</v>
      </c>
      <c r="Z209">
        <f t="shared" si="7"/>
        <v>1.2334747555457633E-2</v>
      </c>
      <c r="AA209">
        <v>1.4064E-2</v>
      </c>
    </row>
    <row r="210" spans="1:27" x14ac:dyDescent="0.25">
      <c r="A210" t="s">
        <v>166</v>
      </c>
      <c r="B210" s="3">
        <v>16.443252150500914</v>
      </c>
      <c r="C210">
        <v>12.333531846187928</v>
      </c>
      <c r="D210">
        <v>12.232030879763951</v>
      </c>
      <c r="E210">
        <v>11.512775739067107</v>
      </c>
      <c r="F210">
        <v>13.058950509352059</v>
      </c>
      <c r="G210">
        <v>10.627469800499245</v>
      </c>
      <c r="H210">
        <v>11.834245143592439</v>
      </c>
      <c r="I210">
        <v>11.831607097623206</v>
      </c>
      <c r="J210">
        <v>10.545072374335682</v>
      </c>
      <c r="K210">
        <v>15.192508617655546</v>
      </c>
      <c r="L210">
        <v>12.030842922811626</v>
      </c>
      <c r="M210">
        <v>12.603419824039968</v>
      </c>
      <c r="N210">
        <v>16.26519384626344</v>
      </c>
      <c r="O210">
        <v>12.733022028640091</v>
      </c>
      <c r="P210">
        <v>11.590393374168826</v>
      </c>
      <c r="Q210" s="4">
        <v>12.759411277056728</v>
      </c>
      <c r="R210">
        <v>12.113504907295116</v>
      </c>
      <c r="S210">
        <v>12.735315102475559</v>
      </c>
      <c r="T210">
        <v>12.477249676332391</v>
      </c>
      <c r="U210">
        <v>14.242689532961801</v>
      </c>
      <c r="V210">
        <v>17.171712057433357</v>
      </c>
      <c r="W210">
        <v>12.202280043195007</v>
      </c>
      <c r="X210">
        <v>20.899629795666584</v>
      </c>
      <c r="Y210" s="15">
        <f t="shared" si="6"/>
        <v>1.8243036234361245</v>
      </c>
      <c r="Z210">
        <f t="shared" si="7"/>
        <v>0.21030835200234665</v>
      </c>
      <c r="AA210">
        <v>0.15301999999999999</v>
      </c>
    </row>
    <row r="211" spans="1:27" x14ac:dyDescent="0.25">
      <c r="A211" t="s">
        <v>167</v>
      </c>
      <c r="B211" s="3">
        <v>13.362390576476129</v>
      </c>
      <c r="C211">
        <v>12.982619889823036</v>
      </c>
      <c r="D211">
        <v>13.336740087332483</v>
      </c>
      <c r="E211">
        <v>9.7442564558528115</v>
      </c>
      <c r="F211">
        <v>9.8923815853558956</v>
      </c>
      <c r="G211">
        <v>13.501398219976888</v>
      </c>
      <c r="H211">
        <v>13.285229147550696</v>
      </c>
      <c r="I211">
        <v>13.613876145129053</v>
      </c>
      <c r="J211">
        <v>14.250972972668942</v>
      </c>
      <c r="K211">
        <v>15.516439236165056</v>
      </c>
      <c r="L211">
        <v>12.738925922101517</v>
      </c>
      <c r="M211">
        <v>14.640481703149623</v>
      </c>
      <c r="N211">
        <v>18.019428419796895</v>
      </c>
      <c r="O211">
        <v>13.940707610360434</v>
      </c>
      <c r="P211">
        <v>13.163097148944933</v>
      </c>
      <c r="Q211" s="4">
        <v>12.26260966942713</v>
      </c>
      <c r="R211">
        <v>12.513212520489583</v>
      </c>
      <c r="S211">
        <v>10.155192302069041</v>
      </c>
      <c r="T211">
        <v>12.787284129599314</v>
      </c>
      <c r="U211">
        <v>14.356366967271468</v>
      </c>
      <c r="V211">
        <v>16.823370710534675</v>
      </c>
      <c r="W211">
        <v>8.1560195358976237</v>
      </c>
      <c r="X211">
        <v>19.581275263397515</v>
      </c>
      <c r="Y211" s="15">
        <f t="shared" si="6"/>
        <v>9.1095172655064616E-2</v>
      </c>
      <c r="Z211">
        <f t="shared" si="7"/>
        <v>0.95445154887160089</v>
      </c>
      <c r="AA211">
        <v>0.97292000000000001</v>
      </c>
    </row>
    <row r="212" spans="1:27" x14ac:dyDescent="0.25">
      <c r="A212" t="s">
        <v>168</v>
      </c>
      <c r="B212" s="3">
        <v>15.055344919977681</v>
      </c>
      <c r="C212">
        <v>13.363492938551143</v>
      </c>
      <c r="D212">
        <v>15.759412115928162</v>
      </c>
      <c r="E212">
        <v>10.518571472146165</v>
      </c>
      <c r="F212">
        <v>14.354387548135906</v>
      </c>
      <c r="G212">
        <v>13.708539490031379</v>
      </c>
      <c r="H212">
        <v>16.54300819507246</v>
      </c>
      <c r="I212">
        <v>15.465667564808857</v>
      </c>
      <c r="J212">
        <v>14.792915802457062</v>
      </c>
      <c r="K212">
        <v>15.057931865815842</v>
      </c>
      <c r="L212">
        <v>13.315110734612849</v>
      </c>
      <c r="M212">
        <v>15.307192341802592</v>
      </c>
      <c r="N212">
        <v>16.895200881295551</v>
      </c>
      <c r="O212">
        <v>13.910271004434023</v>
      </c>
      <c r="P212">
        <v>14.049368709217934</v>
      </c>
      <c r="Q212" s="4">
        <v>14.27619786527341</v>
      </c>
      <c r="R212">
        <v>13.732531121693413</v>
      </c>
      <c r="S212">
        <v>12.123717983945673</v>
      </c>
      <c r="T212">
        <v>5.127622118322126</v>
      </c>
      <c r="U212">
        <v>14.864844928622754</v>
      </c>
      <c r="V212">
        <v>17.450129037544354</v>
      </c>
      <c r="W212">
        <v>10.193236825992349</v>
      </c>
      <c r="X212">
        <v>20.986160690162407</v>
      </c>
      <c r="Y212" s="15">
        <f t="shared" si="6"/>
        <v>-1.0263965254142686</v>
      </c>
      <c r="Z212">
        <f t="shared" si="7"/>
        <v>0.61907440794331947</v>
      </c>
      <c r="AA212">
        <v>0.54698999999999998</v>
      </c>
    </row>
    <row r="213" spans="1:27" x14ac:dyDescent="0.25">
      <c r="A213" t="s">
        <v>169</v>
      </c>
      <c r="B213" s="3">
        <v>11.931468966264998</v>
      </c>
      <c r="C213">
        <v>11.316829960814847</v>
      </c>
      <c r="D213">
        <v>13.122201662803738</v>
      </c>
      <c r="E213">
        <v>9.8394589676790289</v>
      </c>
      <c r="F213">
        <v>12.753181297442474</v>
      </c>
      <c r="G213">
        <v>11.144446057934761</v>
      </c>
      <c r="H213">
        <v>13.609587412947455</v>
      </c>
      <c r="I213">
        <v>12.469946551503751</v>
      </c>
      <c r="J213">
        <v>11.292196524858776</v>
      </c>
      <c r="K213">
        <v>11.586744944216038</v>
      </c>
      <c r="L213">
        <v>12.103002533206102</v>
      </c>
      <c r="M213">
        <v>12.831784927297671</v>
      </c>
      <c r="N213">
        <v>14.609732303067405</v>
      </c>
      <c r="O213">
        <v>11.775846810949261</v>
      </c>
      <c r="P213">
        <v>11.68325163252438</v>
      </c>
      <c r="Q213" s="4">
        <v>12.248428642964017</v>
      </c>
      <c r="R213">
        <v>13.44257518824269</v>
      </c>
      <c r="S213">
        <v>11.371477675432686</v>
      </c>
      <c r="T213">
        <v>11.640001728175848</v>
      </c>
      <c r="U213">
        <v>12.848370220258325</v>
      </c>
      <c r="V213">
        <v>17.279175001314908</v>
      </c>
      <c r="W213">
        <v>9.9874300935537601</v>
      </c>
      <c r="X213">
        <v>20.6877347950951</v>
      </c>
      <c r="Y213" s="15">
        <f t="shared" si="6"/>
        <v>1.7489417040879456</v>
      </c>
      <c r="Z213">
        <f t="shared" si="7"/>
        <v>0.27143624630556407</v>
      </c>
      <c r="AA213">
        <v>0.14832000000000001</v>
      </c>
    </row>
    <row r="214" spans="1:27" x14ac:dyDescent="0.25">
      <c r="A214" t="s">
        <v>170</v>
      </c>
      <c r="B214" s="3">
        <v>9.4106389401029453</v>
      </c>
      <c r="C214">
        <v>8.7410834227834666</v>
      </c>
      <c r="D214">
        <v>12.230571944672555</v>
      </c>
      <c r="E214">
        <v>9.697651523386261</v>
      </c>
      <c r="F214">
        <v>11.021757594919416</v>
      </c>
      <c r="G214">
        <v>9.0965454531197008</v>
      </c>
      <c r="H214">
        <v>-0.27521028224409622</v>
      </c>
      <c r="I214">
        <v>10.390356276747273</v>
      </c>
      <c r="J214">
        <v>11.364513313953648</v>
      </c>
      <c r="K214">
        <v>12.390778756485521</v>
      </c>
      <c r="L214">
        <v>8.8827590739717461</v>
      </c>
      <c r="M214">
        <v>11.24254046823348</v>
      </c>
      <c r="N214">
        <v>14.396065012644872</v>
      </c>
      <c r="O214">
        <v>7.1664678707329825</v>
      </c>
      <c r="P214">
        <v>9.3430163699589794</v>
      </c>
      <c r="Q214" s="4">
        <v>-8.8148259210791871</v>
      </c>
      <c r="R214">
        <v>7.2252207049700159</v>
      </c>
      <c r="S214">
        <v>8.5515555313271641</v>
      </c>
      <c r="U214">
        <v>10.60534802481523</v>
      </c>
      <c r="V214">
        <v>12.379417241270325</v>
      </c>
      <c r="W214">
        <v>7.3372165153357658</v>
      </c>
      <c r="X214">
        <v>15.689236549098167</v>
      </c>
      <c r="Y214" s="15">
        <f t="shared" si="6"/>
        <v>1.7802047308200954</v>
      </c>
      <c r="Z214">
        <f t="shared" si="7"/>
        <v>0.37444979662763522</v>
      </c>
      <c r="AA214">
        <v>0.84233000000000002</v>
      </c>
    </row>
    <row r="215" spans="1:27" x14ac:dyDescent="0.25">
      <c r="A215" t="s">
        <v>171</v>
      </c>
      <c r="B215" s="3">
        <v>7.6371624714745492</v>
      </c>
      <c r="C215">
        <v>8.1321674422191474</v>
      </c>
      <c r="D215">
        <v>11.353393130197492</v>
      </c>
      <c r="E215">
        <v>-9.5930729735901004</v>
      </c>
      <c r="F215">
        <v>9.2506866153541001</v>
      </c>
      <c r="G215">
        <v>-4.1679957373018741</v>
      </c>
      <c r="H215">
        <v>9.7948835775283705</v>
      </c>
      <c r="I215">
        <v>8.8750363809922348</v>
      </c>
      <c r="J215">
        <v>-9.2100679036006863</v>
      </c>
      <c r="K215">
        <v>9.4853779773723339</v>
      </c>
      <c r="L215">
        <v>9.6556135395417986</v>
      </c>
      <c r="M215">
        <v>2.2672809526276834</v>
      </c>
      <c r="N215">
        <v>11.920964360960284</v>
      </c>
      <c r="O215">
        <v>6.790000698423369</v>
      </c>
      <c r="P215">
        <v>6.9243172052614037</v>
      </c>
      <c r="Q215" s="4">
        <v>9.2194550552656764</v>
      </c>
      <c r="R215">
        <v>1.3718906454023321</v>
      </c>
      <c r="S215">
        <v>-5.9141845169203915</v>
      </c>
      <c r="T215">
        <v>8.1391365788120122</v>
      </c>
      <c r="U215">
        <v>9.7859443119575626</v>
      </c>
      <c r="V215">
        <v>11.427716012936799</v>
      </c>
      <c r="W215">
        <v>-9.8230218666284763</v>
      </c>
      <c r="X215">
        <v>12.647967898587909</v>
      </c>
      <c r="Y215" s="15">
        <f t="shared" si="6"/>
        <v>-1.5730288796671106</v>
      </c>
      <c r="Z215">
        <f t="shared" si="7"/>
        <v>0.68774228117286218</v>
      </c>
      <c r="AA215">
        <v>0.73792999999999997</v>
      </c>
    </row>
    <row r="216" spans="1:27" x14ac:dyDescent="0.25">
      <c r="A216" t="s">
        <v>172</v>
      </c>
      <c r="B216" s="3">
        <v>15.893413089776795</v>
      </c>
      <c r="C216">
        <v>15.164842021136222</v>
      </c>
      <c r="D216">
        <v>16.908841722705297</v>
      </c>
      <c r="E216">
        <v>11.572308086004226</v>
      </c>
      <c r="F216">
        <v>15.327075194525881</v>
      </c>
      <c r="G216">
        <v>15.021983373887471</v>
      </c>
      <c r="H216">
        <v>17.633899404224671</v>
      </c>
      <c r="I216">
        <v>16.935422935291019</v>
      </c>
      <c r="J216">
        <v>15.284767726562377</v>
      </c>
      <c r="K216">
        <v>15.665040733221391</v>
      </c>
      <c r="L216">
        <v>13.974134195414258</v>
      </c>
      <c r="M216">
        <v>16.064998491369067</v>
      </c>
      <c r="N216">
        <v>17.38572137212142</v>
      </c>
      <c r="O216">
        <v>14.338293904888088</v>
      </c>
      <c r="P216">
        <v>14.70322719633227</v>
      </c>
      <c r="Q216" s="4">
        <v>15.009534599682624</v>
      </c>
      <c r="R216">
        <v>15.625719637603941</v>
      </c>
      <c r="S216">
        <v>13.917286935765052</v>
      </c>
      <c r="T216">
        <v>14.378148246725507</v>
      </c>
      <c r="U216">
        <v>16.593884388785323</v>
      </c>
      <c r="V216">
        <v>18.67403545964256</v>
      </c>
      <c r="W216">
        <v>12.110011233017953</v>
      </c>
      <c r="X216">
        <v>22.684946226590537</v>
      </c>
      <c r="Y216" s="15">
        <f t="shared" si="6"/>
        <v>0.85321415821511337</v>
      </c>
      <c r="Z216">
        <f t="shared" si="7"/>
        <v>0.55525711949948353</v>
      </c>
      <c r="AA216">
        <v>0.49135000000000001</v>
      </c>
    </row>
    <row r="217" spans="1:27" x14ac:dyDescent="0.25">
      <c r="A217" t="s">
        <v>173</v>
      </c>
      <c r="B217" s="3">
        <v>14.258002353232339</v>
      </c>
      <c r="C217">
        <v>13.131443082308337</v>
      </c>
      <c r="D217">
        <v>15.451021255384912</v>
      </c>
      <c r="E217">
        <v>11.240635467397762</v>
      </c>
      <c r="F217">
        <v>14.574372385525034</v>
      </c>
      <c r="G217">
        <v>13.383364865799747</v>
      </c>
      <c r="H217">
        <v>15.578525299939722</v>
      </c>
      <c r="I217">
        <v>14.814725293255654</v>
      </c>
      <c r="J217">
        <v>13.280109661414235</v>
      </c>
      <c r="K217">
        <v>14.564378599012617</v>
      </c>
      <c r="L217">
        <v>13.499655873243606</v>
      </c>
      <c r="M217">
        <v>15.202315331319989</v>
      </c>
      <c r="N217">
        <v>16.768523520304996</v>
      </c>
      <c r="O217">
        <v>13.382697273716943</v>
      </c>
      <c r="P217">
        <v>14.048566328424618</v>
      </c>
      <c r="Q217" s="4">
        <v>14.209918063995337</v>
      </c>
      <c r="R217">
        <v>14.775038710997899</v>
      </c>
      <c r="S217">
        <v>12.785721918141254</v>
      </c>
      <c r="T217">
        <v>12.218466576334677</v>
      </c>
      <c r="U217">
        <v>14.901129373201957</v>
      </c>
      <c r="V217">
        <v>17.862302992308429</v>
      </c>
      <c r="W217">
        <v>10.737380261571193</v>
      </c>
      <c r="X217">
        <v>19.563732515339883</v>
      </c>
      <c r="Y217" s="15">
        <f t="shared" si="6"/>
        <v>0.4802015623785163</v>
      </c>
      <c r="Z217">
        <f t="shared" si="7"/>
        <v>0.70791145844489267</v>
      </c>
      <c r="AA217">
        <v>0.66968000000000005</v>
      </c>
    </row>
    <row r="218" spans="1:27" x14ac:dyDescent="0.25">
      <c r="A218" t="s">
        <v>174</v>
      </c>
      <c r="B218" s="3">
        <v>10.187452668281004</v>
      </c>
      <c r="C218">
        <v>-8.1240135113833762</v>
      </c>
      <c r="D218">
        <v>11.44428905274731</v>
      </c>
      <c r="E218">
        <v>-9.4446400564618731</v>
      </c>
      <c r="F218">
        <v>11.206197663898179</v>
      </c>
      <c r="G218">
        <v>10.52397896773221</v>
      </c>
      <c r="H218">
        <v>10.863584880660165</v>
      </c>
      <c r="I218">
        <v>10.33966860911397</v>
      </c>
      <c r="J218">
        <v>-9.0655967655267382</v>
      </c>
      <c r="K218">
        <v>11.933624825677819</v>
      </c>
      <c r="L218">
        <v>9.9510108523795626</v>
      </c>
      <c r="M218">
        <v>12.165237356809554</v>
      </c>
      <c r="N218">
        <v>13.146843865820603</v>
      </c>
      <c r="O218">
        <v>10.167403682111475</v>
      </c>
      <c r="P218">
        <v>10.709455826758139</v>
      </c>
      <c r="Q218" s="4">
        <v>8.7138668472482408</v>
      </c>
      <c r="R218">
        <v>10.090486825402197</v>
      </c>
      <c r="S218">
        <v>-9.3391460870046519</v>
      </c>
      <c r="T218">
        <v>-1.9421163673790518</v>
      </c>
      <c r="U218">
        <v>10.618397409782631</v>
      </c>
      <c r="V218">
        <v>13.642283975041604</v>
      </c>
      <c r="W218">
        <v>7.6134017393692641</v>
      </c>
      <c r="X218">
        <v>17.440334810654083</v>
      </c>
      <c r="Y218" s="15">
        <f t="shared" si="6"/>
        <v>-0.29509175417148725</v>
      </c>
      <c r="Z218">
        <f t="shared" si="7"/>
        <v>0.94347524803991734</v>
      </c>
      <c r="AA218">
        <v>0.95865999999999996</v>
      </c>
    </row>
    <row r="219" spans="1:27" x14ac:dyDescent="0.25">
      <c r="A219" t="s">
        <v>175</v>
      </c>
      <c r="B219" s="3">
        <v>17.73903689611145</v>
      </c>
      <c r="C219">
        <v>15.461391274420267</v>
      </c>
      <c r="D219">
        <v>15.315143895438851</v>
      </c>
      <c r="E219">
        <v>15.054341336008042</v>
      </c>
      <c r="F219">
        <v>16.624333834191834</v>
      </c>
      <c r="G219">
        <v>15.240293723649202</v>
      </c>
      <c r="H219">
        <v>15.611230223164265</v>
      </c>
      <c r="I219">
        <v>15.742997245791932</v>
      </c>
      <c r="J219">
        <v>16.340597244100834</v>
      </c>
      <c r="K219">
        <v>16.528365779847768</v>
      </c>
      <c r="L219">
        <v>14.930342696542533</v>
      </c>
      <c r="M219">
        <v>14.671932822240242</v>
      </c>
      <c r="N219">
        <v>16.084264854323862</v>
      </c>
      <c r="O219">
        <v>11.960668641367864</v>
      </c>
      <c r="P219">
        <v>16.328657909728779</v>
      </c>
      <c r="Q219" s="4">
        <v>15.917796346072222</v>
      </c>
      <c r="T219">
        <v>9.0319358199607827</v>
      </c>
      <c r="U219">
        <v>12.206971842967107</v>
      </c>
      <c r="V219">
        <v>11.015156283651555</v>
      </c>
      <c r="W219">
        <v>9.0072839803511666</v>
      </c>
      <c r="X219">
        <v>11.37635943340293</v>
      </c>
      <c r="Y219" s="15">
        <f t="shared" si="6"/>
        <v>-5.0694206981207905</v>
      </c>
      <c r="Z219">
        <f t="shared" si="7"/>
        <v>4.0619581523179416E-4</v>
      </c>
      <c r="AA219">
        <v>1.0284E-5</v>
      </c>
    </row>
    <row r="220" spans="1:27" x14ac:dyDescent="0.25">
      <c r="A220" t="s">
        <v>176</v>
      </c>
      <c r="B220" s="3">
        <v>24.181704962513759</v>
      </c>
      <c r="C220">
        <v>24.31296103992355</v>
      </c>
      <c r="D220">
        <v>21.903301283640246</v>
      </c>
      <c r="E220">
        <v>21.969614900599655</v>
      </c>
      <c r="F220">
        <v>24.145180235704018</v>
      </c>
      <c r="G220">
        <v>24.551624154847083</v>
      </c>
      <c r="H220">
        <v>24.719378537983275</v>
      </c>
      <c r="I220">
        <v>23.847776342538758</v>
      </c>
      <c r="J220">
        <v>21.727346568831113</v>
      </c>
      <c r="K220">
        <v>21.616226427339907</v>
      </c>
      <c r="L220">
        <v>22.550770130895152</v>
      </c>
      <c r="M220">
        <v>24.304608237928448</v>
      </c>
      <c r="N220">
        <v>23.075146994966158</v>
      </c>
      <c r="O220">
        <v>19.257685802434459</v>
      </c>
      <c r="P220">
        <v>19.583067249813588</v>
      </c>
      <c r="Q220" s="4">
        <v>21.038305560683433</v>
      </c>
      <c r="R220">
        <v>21.079698786396168</v>
      </c>
      <c r="S220">
        <v>22.76069751505791</v>
      </c>
      <c r="T220">
        <v>22.486825214480721</v>
      </c>
      <c r="U220">
        <v>24.117014723440931</v>
      </c>
      <c r="V220">
        <v>23.011609437278249</v>
      </c>
      <c r="W220">
        <v>23.136329239518375</v>
      </c>
      <c r="X220">
        <v>19.741783954205378</v>
      </c>
      <c r="Y220" s="15">
        <f t="shared" si="6"/>
        <v>-0.34062095614692112</v>
      </c>
      <c r="Z220">
        <f t="shared" si="7"/>
        <v>0.63629729481848518</v>
      </c>
      <c r="AA220">
        <v>0.81779999999999997</v>
      </c>
    </row>
    <row r="221" spans="1:27" x14ac:dyDescent="0.25">
      <c r="A221" t="s">
        <v>177</v>
      </c>
      <c r="B221" s="3">
        <v>24.165743295785813</v>
      </c>
      <c r="C221">
        <v>24.379121236643535</v>
      </c>
      <c r="D221">
        <v>21.902754267355689</v>
      </c>
      <c r="E221">
        <v>21.454747778450667</v>
      </c>
      <c r="F221">
        <v>25.007559561892371</v>
      </c>
      <c r="G221">
        <v>24.439460255424503</v>
      </c>
      <c r="H221">
        <v>25.309668320546805</v>
      </c>
      <c r="I221">
        <v>23.937966695590099</v>
      </c>
      <c r="J221">
        <v>23.164452648468625</v>
      </c>
      <c r="K221">
        <v>22.973839698822562</v>
      </c>
      <c r="L221">
        <v>22.649745173454484</v>
      </c>
      <c r="M221">
        <v>24.747393036155888</v>
      </c>
      <c r="N221">
        <v>23.410227663355329</v>
      </c>
      <c r="O221">
        <v>19.844191557766564</v>
      </c>
      <c r="P221">
        <v>20.268906865308413</v>
      </c>
      <c r="Q221" s="4">
        <v>21.099951762193413</v>
      </c>
      <c r="R221">
        <v>19.440648181128832</v>
      </c>
      <c r="S221">
        <v>20.100676819005642</v>
      </c>
      <c r="T221">
        <v>19.980525633682838</v>
      </c>
      <c r="U221">
        <v>24.025848312716999</v>
      </c>
      <c r="V221">
        <v>20.762931272594511</v>
      </c>
      <c r="W221">
        <v>20.113913649447046</v>
      </c>
      <c r="X221">
        <v>16.774292541282605</v>
      </c>
      <c r="Y221" s="15">
        <f t="shared" si="6"/>
        <v>-2.8759707693104239</v>
      </c>
      <c r="Z221">
        <f t="shared" si="7"/>
        <v>1.0912134711494346E-2</v>
      </c>
      <c r="AA221">
        <v>1.1839000000000001E-2</v>
      </c>
    </row>
    <row r="222" spans="1:27" x14ac:dyDescent="0.25">
      <c r="A222" t="s">
        <v>178</v>
      </c>
      <c r="B222" s="3">
        <v>25.962884113915106</v>
      </c>
      <c r="C222">
        <v>26.64750938365631</v>
      </c>
      <c r="D222">
        <v>23.901818491456044</v>
      </c>
      <c r="E222">
        <v>24.098010130420516</v>
      </c>
      <c r="F222">
        <v>26.397501545934151</v>
      </c>
      <c r="G222">
        <v>26.414119140901214</v>
      </c>
      <c r="H222">
        <v>26.530346274774175</v>
      </c>
      <c r="I222">
        <v>25.640399419166812</v>
      </c>
      <c r="J222">
        <v>25.055371461346848</v>
      </c>
      <c r="K222">
        <v>23.68473107603177</v>
      </c>
      <c r="L222">
        <v>23.45915442638702</v>
      </c>
      <c r="M222">
        <v>26.935048636981893</v>
      </c>
      <c r="N222">
        <v>25.41344429089871</v>
      </c>
      <c r="O222">
        <v>22.050204925708808</v>
      </c>
      <c r="P222">
        <v>21.699992521478077</v>
      </c>
      <c r="Q222" s="4">
        <v>22.722638333704751</v>
      </c>
      <c r="R222">
        <v>21.647939089976362</v>
      </c>
      <c r="S222">
        <v>21.950249295759683</v>
      </c>
      <c r="T222">
        <v>21.456213121006638</v>
      </c>
      <c r="U222">
        <v>25.28136131683075</v>
      </c>
      <c r="V222">
        <v>22.075139877351294</v>
      </c>
      <c r="W222">
        <v>23.039383477147641</v>
      </c>
      <c r="X222">
        <v>19.267147936212581</v>
      </c>
      <c r="Y222" s="15">
        <f t="shared" si="6"/>
        <v>-2.6858327980426431</v>
      </c>
      <c r="Z222">
        <f t="shared" si="7"/>
        <v>6.8066916972528658E-3</v>
      </c>
      <c r="AA222">
        <v>1.3245E-2</v>
      </c>
    </row>
    <row r="223" spans="1:27" x14ac:dyDescent="0.25">
      <c r="A223" t="s">
        <v>179</v>
      </c>
      <c r="B223" s="3">
        <v>24.288309812539669</v>
      </c>
      <c r="C223">
        <v>25.061406269852082</v>
      </c>
      <c r="D223">
        <v>22.771103833178518</v>
      </c>
      <c r="E223">
        <v>21.308842717956161</v>
      </c>
      <c r="F223">
        <v>24.341929793121469</v>
      </c>
      <c r="G223">
        <v>24.407943428478696</v>
      </c>
      <c r="H223">
        <v>24.297979631665157</v>
      </c>
      <c r="I223">
        <v>23.787798369621214</v>
      </c>
      <c r="J223">
        <v>23.477659606557438</v>
      </c>
      <c r="K223">
        <v>22.007912720952021</v>
      </c>
      <c r="L223">
        <v>21.721812382802707</v>
      </c>
      <c r="M223">
        <v>24.029513041297005</v>
      </c>
      <c r="N223">
        <v>23.785408214212421</v>
      </c>
      <c r="O223">
        <v>20.329903454269413</v>
      </c>
      <c r="P223">
        <v>20.487827883471095</v>
      </c>
      <c r="Q223" s="4">
        <v>21.26920789228933</v>
      </c>
      <c r="R223">
        <v>19.904778119595218</v>
      </c>
      <c r="S223">
        <v>19.006856437983263</v>
      </c>
      <c r="T223">
        <v>18.373547322791488</v>
      </c>
      <c r="U223">
        <v>23.275273174303933</v>
      </c>
      <c r="V223">
        <v>19.041272790645802</v>
      </c>
      <c r="W223">
        <v>18.890821066506525</v>
      </c>
      <c r="X223">
        <v>15.773946223863399</v>
      </c>
      <c r="Y223" s="15">
        <f t="shared" si="6"/>
        <v>-3.7799820642394337</v>
      </c>
      <c r="Z223">
        <f t="shared" si="7"/>
        <v>2.9739830507662774E-3</v>
      </c>
      <c r="AA223">
        <v>2.2093999999999998E-3</v>
      </c>
    </row>
    <row r="224" spans="1:27" x14ac:dyDescent="0.25">
      <c r="A224" t="s">
        <v>180</v>
      </c>
      <c r="B224" s="3">
        <v>22.959589668609809</v>
      </c>
      <c r="C224">
        <v>23.547503543922126</v>
      </c>
      <c r="D224">
        <v>21.449177512700611</v>
      </c>
      <c r="E224">
        <v>20.572074298444747</v>
      </c>
      <c r="F224">
        <v>22.776743560321403</v>
      </c>
      <c r="G224">
        <v>23.866947411076211</v>
      </c>
      <c r="H224">
        <v>22.876335920401544</v>
      </c>
      <c r="I224">
        <v>22.888866213133756</v>
      </c>
      <c r="J224">
        <v>22.868789243855666</v>
      </c>
      <c r="K224">
        <v>20.206685401512065</v>
      </c>
      <c r="L224">
        <v>20.043420814981708</v>
      </c>
      <c r="M224">
        <v>23.672940218669794</v>
      </c>
      <c r="N224">
        <v>23.008021514620765</v>
      </c>
      <c r="O224">
        <v>18.857084690448314</v>
      </c>
      <c r="P224">
        <v>19.589783466829374</v>
      </c>
      <c r="Q224" s="4">
        <v>19.578741966151501</v>
      </c>
      <c r="R224">
        <v>18.036128733948157</v>
      </c>
      <c r="S224">
        <v>17.302609989595105</v>
      </c>
      <c r="T224">
        <v>17.207776557428453</v>
      </c>
      <c r="U224">
        <v>22.151380451588555</v>
      </c>
      <c r="V224">
        <v>17.682381405344074</v>
      </c>
      <c r="W224">
        <v>17.555107019414173</v>
      </c>
      <c r="X224">
        <v>16.214035766296188</v>
      </c>
      <c r="Y224" s="15">
        <f t="shared" si="6"/>
        <v>-3.7763233869814279</v>
      </c>
      <c r="Z224">
        <f t="shared" si="7"/>
        <v>1.0173706545793801E-3</v>
      </c>
      <c r="AA224">
        <v>2.2093999999999998E-3</v>
      </c>
    </row>
    <row r="225" spans="1:27" x14ac:dyDescent="0.25">
      <c r="A225" t="s">
        <v>181</v>
      </c>
      <c r="B225" s="3">
        <v>23.433097916679127</v>
      </c>
      <c r="C225">
        <v>23.554457641250128</v>
      </c>
      <c r="D225">
        <v>22.086003597286744</v>
      </c>
      <c r="E225">
        <v>21.427240421425108</v>
      </c>
      <c r="F225">
        <v>23.635675514429842</v>
      </c>
      <c r="G225">
        <v>22.675609822113721</v>
      </c>
      <c r="H225">
        <v>23.056474793484956</v>
      </c>
      <c r="I225">
        <v>23.483409306773105</v>
      </c>
      <c r="J225">
        <v>23.495780760566593</v>
      </c>
      <c r="K225">
        <v>20.795728222921891</v>
      </c>
      <c r="L225">
        <v>20.608987011354603</v>
      </c>
      <c r="M225">
        <v>22.379915751201668</v>
      </c>
      <c r="N225">
        <v>23.598139239152701</v>
      </c>
      <c r="O225">
        <v>20.180008173184291</v>
      </c>
      <c r="P225">
        <v>20.406183339171051</v>
      </c>
      <c r="Q225" s="4">
        <v>20.330507103058615</v>
      </c>
      <c r="R225">
        <v>20.685815035925465</v>
      </c>
      <c r="S225">
        <v>19.28672795648875</v>
      </c>
      <c r="T225">
        <v>18.498389967832082</v>
      </c>
      <c r="U225">
        <v>22.270134000452195</v>
      </c>
      <c r="V225">
        <v>19.339431300346178</v>
      </c>
      <c r="W225">
        <v>19.721142292035935</v>
      </c>
      <c r="X225">
        <v>18.61155400447949</v>
      </c>
      <c r="Y225" s="15">
        <f t="shared" si="6"/>
        <v>-2.4233876551555085</v>
      </c>
      <c r="Z225">
        <f t="shared" si="7"/>
        <v>1.7688295348705339E-3</v>
      </c>
      <c r="AA225">
        <v>6.1035000000000004E-3</v>
      </c>
    </row>
    <row r="226" spans="1:27" x14ac:dyDescent="0.25">
      <c r="A226" t="s">
        <v>182</v>
      </c>
      <c r="B226" s="3">
        <v>24.628932492432501</v>
      </c>
      <c r="C226">
        <v>19.162760771718734</v>
      </c>
      <c r="D226">
        <v>15.913456229794168</v>
      </c>
      <c r="E226">
        <v>14.277535797919365</v>
      </c>
      <c r="F226">
        <v>25.170635665892419</v>
      </c>
      <c r="G226">
        <v>18.791767630882905</v>
      </c>
      <c r="H226">
        <v>24.902251419381681</v>
      </c>
      <c r="I226">
        <v>18.322596944783186</v>
      </c>
      <c r="J226">
        <v>17.42577713743653</v>
      </c>
      <c r="K226">
        <v>17.550766224867605</v>
      </c>
      <c r="L226">
        <v>17.289474534544183</v>
      </c>
      <c r="M226">
        <v>19.437736140360165</v>
      </c>
      <c r="N226">
        <v>15.684693741008683</v>
      </c>
      <c r="O226">
        <v>17.106796604305583</v>
      </c>
      <c r="P226">
        <v>15.73174960738803</v>
      </c>
      <c r="Q226" s="4">
        <v>16.594681832393707</v>
      </c>
      <c r="R226">
        <v>14.112597933132086</v>
      </c>
      <c r="S226">
        <v>16.395581832768237</v>
      </c>
      <c r="T226">
        <v>15.279519332586705</v>
      </c>
      <c r="U226">
        <v>17.591061568773114</v>
      </c>
      <c r="V226">
        <v>15.406980619340708</v>
      </c>
      <c r="W226">
        <v>13.346813513191487</v>
      </c>
      <c r="X226">
        <v>16.746978127874335</v>
      </c>
      <c r="Y226" s="15">
        <f t="shared" si="6"/>
        <v>-3.0702568087776729</v>
      </c>
      <c r="Z226">
        <f t="shared" si="7"/>
        <v>6.6665518112117234E-3</v>
      </c>
      <c r="AA226">
        <v>9.6384999999999998E-2</v>
      </c>
    </row>
    <row r="227" spans="1:27" x14ac:dyDescent="0.25">
      <c r="A227" t="s">
        <v>183</v>
      </c>
      <c r="B227" s="3">
        <v>23.63864284178446</v>
      </c>
      <c r="C227">
        <v>23.815432769299601</v>
      </c>
      <c r="D227">
        <v>21.390967766501589</v>
      </c>
      <c r="E227">
        <v>21.466975379785751</v>
      </c>
      <c r="F227">
        <v>23.199730699427914</v>
      </c>
      <c r="G227">
        <v>22.903135559337592</v>
      </c>
      <c r="H227">
        <v>23.227263217948895</v>
      </c>
      <c r="I227">
        <v>22.909486217353443</v>
      </c>
      <c r="J227">
        <v>22.288480391827871</v>
      </c>
      <c r="K227">
        <v>20.636050398211648</v>
      </c>
      <c r="L227">
        <v>20.912569730855601</v>
      </c>
      <c r="M227">
        <v>23.263076440222228</v>
      </c>
      <c r="N227">
        <v>22.843216225358344</v>
      </c>
      <c r="O227">
        <v>19.739523469367729</v>
      </c>
      <c r="P227">
        <v>20.305989817306823</v>
      </c>
      <c r="Q227" s="4">
        <v>20.59023163098718</v>
      </c>
      <c r="R227">
        <v>20.513207970743874</v>
      </c>
      <c r="S227">
        <v>21.532727125293448</v>
      </c>
      <c r="T227">
        <v>19.714674837404385</v>
      </c>
      <c r="U227">
        <v>22.712146320052987</v>
      </c>
      <c r="V227">
        <v>22.338708133552593</v>
      </c>
      <c r="W227">
        <v>20.761853069946824</v>
      </c>
      <c r="X227">
        <v>20.88044843381957</v>
      </c>
      <c r="Y227" s="15">
        <f t="shared" si="6"/>
        <v>-0.86299244317872947</v>
      </c>
      <c r="Z227">
        <f t="shared" si="7"/>
        <v>0.11782214819677847</v>
      </c>
      <c r="AA227">
        <v>0.23573</v>
      </c>
    </row>
    <row r="228" spans="1:27" x14ac:dyDescent="0.25">
      <c r="A228" t="s">
        <v>184</v>
      </c>
      <c r="B228" s="3">
        <v>23.561283291776626</v>
      </c>
      <c r="C228">
        <v>23.216120713225347</v>
      </c>
      <c r="D228">
        <v>20.676734158425404</v>
      </c>
      <c r="E228">
        <v>21.391983171231711</v>
      </c>
      <c r="F228">
        <v>23.356912002566055</v>
      </c>
      <c r="G228">
        <v>22.776796625820445</v>
      </c>
      <c r="H228">
        <v>23.319381944669846</v>
      </c>
      <c r="I228">
        <v>22.635236714076001</v>
      </c>
      <c r="J228">
        <v>22.804379067525637</v>
      </c>
      <c r="K228">
        <v>20.563461680012416</v>
      </c>
      <c r="L228">
        <v>20.363352811923995</v>
      </c>
      <c r="M228">
        <v>22.764437989358523</v>
      </c>
      <c r="N228">
        <v>22.606425327148724</v>
      </c>
      <c r="O228">
        <v>20.64703226879271</v>
      </c>
      <c r="P228">
        <v>19.569865348997972</v>
      </c>
      <c r="Q228" s="4">
        <v>20.497138012887785</v>
      </c>
      <c r="R228">
        <v>20.649843662808479</v>
      </c>
      <c r="S228">
        <v>20.989353197476511</v>
      </c>
      <c r="T228">
        <v>19.717147480494639</v>
      </c>
      <c r="U228">
        <v>22.125565516994399</v>
      </c>
      <c r="V228">
        <v>21.335764054204759</v>
      </c>
      <c r="W228">
        <v>20.188104000022093</v>
      </c>
      <c r="X228">
        <v>20.250011480833678</v>
      </c>
      <c r="Y228" s="15">
        <f t="shared" si="6"/>
        <v>-1.1710817644082248</v>
      </c>
      <c r="Z228">
        <f t="shared" si="7"/>
        <v>1.8560796709720617E-2</v>
      </c>
      <c r="AA228">
        <v>0.10221</v>
      </c>
    </row>
    <row r="229" spans="1:27" x14ac:dyDescent="0.25">
      <c r="A229" t="s">
        <v>185</v>
      </c>
      <c r="B229" s="3">
        <v>26.813409460891538</v>
      </c>
      <c r="C229">
        <v>27.101325843868711</v>
      </c>
      <c r="D229">
        <v>24.58089986676146</v>
      </c>
      <c r="E229">
        <v>25.979411257471405</v>
      </c>
      <c r="F229">
        <v>27.219711758266186</v>
      </c>
      <c r="G229">
        <v>26.973402501750996</v>
      </c>
      <c r="H229">
        <v>26.45495311360861</v>
      </c>
      <c r="I229">
        <v>26.456766283687664</v>
      </c>
      <c r="J229">
        <v>25.800582870140239</v>
      </c>
      <c r="K229">
        <v>23.817944218642939</v>
      </c>
      <c r="L229">
        <v>24.083647057313318</v>
      </c>
      <c r="M229">
        <v>27.431332627588926</v>
      </c>
      <c r="N229">
        <v>25.71861932294053</v>
      </c>
      <c r="O229">
        <v>22.970111867769774</v>
      </c>
      <c r="P229">
        <v>24.108411156144196</v>
      </c>
      <c r="Q229" s="4">
        <v>23.729777350236052</v>
      </c>
      <c r="R229">
        <v>24.974944413159257</v>
      </c>
      <c r="S229">
        <v>25.820983347134455</v>
      </c>
      <c r="T229">
        <v>25.066545162080839</v>
      </c>
      <c r="U229">
        <v>26.123452283407712</v>
      </c>
      <c r="V229">
        <v>26.287326132351371</v>
      </c>
      <c r="W229">
        <v>25.556216385168707</v>
      </c>
      <c r="X229">
        <v>24.199306429807429</v>
      </c>
      <c r="Y229" s="15">
        <f t="shared" si="6"/>
        <v>-0.14483713794483677</v>
      </c>
      <c r="Z229">
        <f t="shared" si="7"/>
        <v>0.75633904123109363</v>
      </c>
      <c r="AA229">
        <v>0.91479999999999995</v>
      </c>
    </row>
    <row r="230" spans="1:27" x14ac:dyDescent="0.25">
      <c r="A230" t="s">
        <v>186</v>
      </c>
      <c r="B230" s="3">
        <v>25.522360553266314</v>
      </c>
      <c r="C230">
        <v>26.57903744669014</v>
      </c>
      <c r="D230">
        <v>23.510470068722054</v>
      </c>
      <c r="E230">
        <v>24.742108659721282</v>
      </c>
      <c r="F230">
        <v>25.991819553671085</v>
      </c>
      <c r="G230">
        <v>26.45411969635083</v>
      </c>
      <c r="H230">
        <v>26.10911195842893</v>
      </c>
      <c r="I230">
        <v>25.574534612673169</v>
      </c>
      <c r="J230">
        <v>25.04858686915448</v>
      </c>
      <c r="K230">
        <v>23.033498143865426</v>
      </c>
      <c r="L230">
        <v>22.885626542721241</v>
      </c>
      <c r="M230">
        <v>26.872052223345012</v>
      </c>
      <c r="N230">
        <v>24.983039578240199</v>
      </c>
      <c r="O230">
        <v>20.848840307891791</v>
      </c>
      <c r="P230">
        <v>23.106504835433423</v>
      </c>
      <c r="Q230" s="4">
        <v>22.827758407489959</v>
      </c>
      <c r="R230">
        <v>23.819833038691819</v>
      </c>
      <c r="S230">
        <v>24.807684205049561</v>
      </c>
      <c r="T230">
        <v>22.623433955139529</v>
      </c>
      <c r="U230">
        <v>25.219610484446417</v>
      </c>
      <c r="V230">
        <v>24.84067473523071</v>
      </c>
      <c r="W230">
        <v>24.269385414609928</v>
      </c>
      <c r="X230">
        <v>20.443600988298076</v>
      </c>
      <c r="Y230" s="15">
        <f t="shared" si="6"/>
        <v>-0.91284572375178996</v>
      </c>
      <c r="Z230">
        <f t="shared" si="7"/>
        <v>0.25809915242831222</v>
      </c>
      <c r="AA230">
        <v>0.38435999999999998</v>
      </c>
    </row>
    <row r="231" spans="1:27" x14ac:dyDescent="0.25">
      <c r="A231" t="s">
        <v>187</v>
      </c>
      <c r="B231" s="3">
        <v>20.629643115885123</v>
      </c>
      <c r="C231">
        <v>22.698722115254288</v>
      </c>
      <c r="D231">
        <v>19.679878839382948</v>
      </c>
      <c r="E231">
        <v>22.649165723300069</v>
      </c>
      <c r="F231">
        <v>22.594714128551047</v>
      </c>
      <c r="G231">
        <v>20.023091779361806</v>
      </c>
      <c r="H231">
        <v>21.30125112366116</v>
      </c>
      <c r="I231">
        <v>20.745382341505671</v>
      </c>
      <c r="J231">
        <v>20.764165016408917</v>
      </c>
      <c r="K231">
        <v>17.546714930937732</v>
      </c>
      <c r="L231">
        <v>18.852429920924255</v>
      </c>
      <c r="M231">
        <v>19.943270861148921</v>
      </c>
      <c r="N231">
        <v>20.884780875958199</v>
      </c>
      <c r="O231">
        <v>18.068496527837361</v>
      </c>
      <c r="P231">
        <v>17.812563045778944</v>
      </c>
      <c r="Q231" s="4">
        <v>17.370296108022668</v>
      </c>
      <c r="R231">
        <v>21.087871742991474</v>
      </c>
      <c r="S231">
        <v>21.841364522607211</v>
      </c>
      <c r="T231">
        <v>19.686212724417285</v>
      </c>
      <c r="U231">
        <v>20.85941754216957</v>
      </c>
      <c r="V231">
        <v>22.34795159242335</v>
      </c>
      <c r="W231">
        <v>20.061035359502835</v>
      </c>
      <c r="X231">
        <v>19.60462213537517</v>
      </c>
      <c r="Y231" s="15">
        <f t="shared" si="6"/>
        <v>0.6862825422710408</v>
      </c>
      <c r="Z231">
        <f t="shared" si="7"/>
        <v>0.26751150446833921</v>
      </c>
      <c r="AA231">
        <v>0.41992000000000002</v>
      </c>
    </row>
    <row r="232" spans="1:27" x14ac:dyDescent="0.25">
      <c r="A232" t="s">
        <v>188</v>
      </c>
      <c r="B232" s="3">
        <v>27.916018511783747</v>
      </c>
      <c r="C232">
        <v>28.520293424578359</v>
      </c>
      <c r="D232">
        <v>25.968302404340182</v>
      </c>
      <c r="E232">
        <v>26.723129418742761</v>
      </c>
      <c r="F232">
        <v>28.009480268805223</v>
      </c>
      <c r="G232">
        <v>27.88524520165366</v>
      </c>
      <c r="H232">
        <v>27.34741611549347</v>
      </c>
      <c r="I232">
        <v>27.722939855817096</v>
      </c>
      <c r="J232">
        <v>27.638167624156988</v>
      </c>
      <c r="K232">
        <v>25.314490948328476</v>
      </c>
      <c r="L232">
        <v>24.477397295943813</v>
      </c>
      <c r="M232">
        <v>27.758862204397929</v>
      </c>
      <c r="N232">
        <v>27.183365527449936</v>
      </c>
      <c r="O232">
        <v>24.45610436378664</v>
      </c>
      <c r="P232">
        <v>24.947141554075241</v>
      </c>
      <c r="Q232" s="4">
        <v>24.987477882029161</v>
      </c>
      <c r="R232">
        <v>25.716182139583228</v>
      </c>
      <c r="S232">
        <v>25.46657510806752</v>
      </c>
      <c r="T232">
        <v>25.370038139172244</v>
      </c>
      <c r="U232">
        <v>27.137535068735581</v>
      </c>
      <c r="V232">
        <v>25.696211715203969</v>
      </c>
      <c r="W232">
        <v>25.575590606620104</v>
      </c>
      <c r="X232">
        <v>24.526550603681155</v>
      </c>
      <c r="Y232" s="15">
        <f t="shared" si="6"/>
        <v>-1.037249054577309</v>
      </c>
      <c r="Z232">
        <f t="shared" si="7"/>
        <v>3.5453203836652139E-2</v>
      </c>
      <c r="AA232">
        <v>0.16644999999999999</v>
      </c>
    </row>
    <row r="233" spans="1:27" x14ac:dyDescent="0.25">
      <c r="A233" t="s">
        <v>189</v>
      </c>
      <c r="B233" s="3">
        <v>12.335643814694857</v>
      </c>
      <c r="C233">
        <v>12.691707319954851</v>
      </c>
      <c r="D233">
        <v>9.6779841851720629</v>
      </c>
      <c r="E233">
        <v>11.204520819675277</v>
      </c>
      <c r="F233">
        <v>12.458098884996721</v>
      </c>
      <c r="G233">
        <v>3.9060356540638406</v>
      </c>
      <c r="H233">
        <v>-9.4779787951697738</v>
      </c>
      <c r="I233">
        <v>11.866434368006308</v>
      </c>
      <c r="J233">
        <v>-8.5885464241193006</v>
      </c>
      <c r="K233">
        <v>-9.5394972859943685</v>
      </c>
      <c r="L233">
        <v>9.4541836483276658</v>
      </c>
      <c r="M233">
        <v>10.94589189318323</v>
      </c>
      <c r="O233">
        <v>-14.871004172984199</v>
      </c>
      <c r="P233">
        <v>8.3768909840174661</v>
      </c>
      <c r="Q233" s="4">
        <v>8.5847356326403403</v>
      </c>
      <c r="R233">
        <v>11.752927905726219</v>
      </c>
      <c r="S233">
        <v>11.80645218818078</v>
      </c>
      <c r="T233">
        <v>12.158129451632281</v>
      </c>
      <c r="V233">
        <v>11.488496268492494</v>
      </c>
      <c r="W233">
        <v>12.244380145343589</v>
      </c>
      <c r="X233">
        <v>12.481477946227438</v>
      </c>
      <c r="Y233" s="15">
        <f t="shared" si="6"/>
        <v>7.3869706158361348</v>
      </c>
      <c r="Z233">
        <f t="shared" si="7"/>
        <v>1.1502873525622759E-2</v>
      </c>
      <c r="AA233">
        <v>0.18528</v>
      </c>
    </row>
    <row r="234" spans="1:27" x14ac:dyDescent="0.25">
      <c r="A234" t="s">
        <v>190</v>
      </c>
      <c r="B234" s="3">
        <v>28.122955514394853</v>
      </c>
      <c r="C234">
        <v>28.107010039386491</v>
      </c>
      <c r="D234">
        <v>26.112381830892684</v>
      </c>
      <c r="E234">
        <v>26.854221413065684</v>
      </c>
      <c r="F234">
        <v>28.281443712444815</v>
      </c>
      <c r="G234">
        <v>27.103228782099698</v>
      </c>
      <c r="H234">
        <v>27.383570285832178</v>
      </c>
      <c r="I234">
        <v>27.64692354124298</v>
      </c>
      <c r="J234">
        <v>27.741471409463525</v>
      </c>
      <c r="K234">
        <v>25.297509530327691</v>
      </c>
      <c r="L234">
        <v>24.768175317490584</v>
      </c>
      <c r="M234">
        <v>26.526526654009306</v>
      </c>
      <c r="N234">
        <v>27.710119467322276</v>
      </c>
      <c r="O234">
        <v>24.850158602518967</v>
      </c>
      <c r="P234">
        <v>25.179656040545321</v>
      </c>
      <c r="Q234" s="4">
        <v>25.099159392064799</v>
      </c>
      <c r="R234">
        <v>26.920704101896252</v>
      </c>
      <c r="S234">
        <v>26.049714501921649</v>
      </c>
      <c r="T234">
        <v>25.512580688057856</v>
      </c>
      <c r="U234">
        <v>27.068925048770875</v>
      </c>
      <c r="V234">
        <v>26.294557027751438</v>
      </c>
      <c r="W234">
        <v>26.39112842773287</v>
      </c>
      <c r="X234">
        <v>25.480007223131253</v>
      </c>
      <c r="Y234" s="15">
        <f t="shared" si="6"/>
        <v>-0.42865811092426398</v>
      </c>
      <c r="Z234">
        <f t="shared" si="7"/>
        <v>0.29241611924297184</v>
      </c>
      <c r="AA234">
        <v>0.55447999999999997</v>
      </c>
    </row>
    <row r="235" spans="1:27" x14ac:dyDescent="0.25">
      <c r="A235" t="s">
        <v>190</v>
      </c>
      <c r="B235" s="3">
        <v>21.642264940791389</v>
      </c>
      <c r="C235">
        <v>22.271849318070885</v>
      </c>
      <c r="D235">
        <v>20.092378421658601</v>
      </c>
      <c r="E235">
        <v>25.211931360423609</v>
      </c>
      <c r="F235">
        <v>22.155853181785201</v>
      </c>
      <c r="G235">
        <v>25.645363891425621</v>
      </c>
      <c r="H235">
        <v>23.823751402519694</v>
      </c>
      <c r="I235">
        <v>21.523553932657165</v>
      </c>
      <c r="J235">
        <v>26.037036198353523</v>
      </c>
      <c r="K235">
        <v>24.112477370627314</v>
      </c>
      <c r="L235">
        <v>18.580076610972217</v>
      </c>
      <c r="M235">
        <v>22.850528678144318</v>
      </c>
      <c r="N235">
        <v>25.739870367134142</v>
      </c>
      <c r="O235">
        <v>23.617398179283995</v>
      </c>
      <c r="P235">
        <v>19.047970831038768</v>
      </c>
      <c r="Q235" s="4">
        <v>19.429943891224561</v>
      </c>
      <c r="R235">
        <v>23.995359091612407</v>
      </c>
      <c r="S235">
        <v>19.672295900874801</v>
      </c>
      <c r="T235">
        <v>19.822655089548956</v>
      </c>
      <c r="U235">
        <v>22.350234198892323</v>
      </c>
      <c r="V235">
        <v>19.775418130108743</v>
      </c>
      <c r="W235">
        <v>20.951444102871822</v>
      </c>
      <c r="X235">
        <v>16.178222668240878</v>
      </c>
      <c r="Y235" s="15">
        <f t="shared" si="6"/>
        <v>-2.2191577956998074</v>
      </c>
      <c r="Z235">
        <f t="shared" si="7"/>
        <v>7.0075511692271747E-2</v>
      </c>
      <c r="AA235">
        <v>0.55447999999999997</v>
      </c>
    </row>
    <row r="236" spans="1:27" x14ac:dyDescent="0.25">
      <c r="A236" t="s">
        <v>191</v>
      </c>
      <c r="B236" s="3">
        <v>28.688950568799513</v>
      </c>
      <c r="C236">
        <v>28.664913797990838</v>
      </c>
      <c r="D236">
        <v>26.587595246268435</v>
      </c>
      <c r="E236">
        <v>27.107692412008653</v>
      </c>
      <c r="F236">
        <v>28.924665811846456</v>
      </c>
      <c r="G236">
        <v>27.568430997265366</v>
      </c>
      <c r="H236">
        <v>27.92279046047722</v>
      </c>
      <c r="I236">
        <v>28.235431595627542</v>
      </c>
      <c r="J236">
        <v>27.415374924298344</v>
      </c>
      <c r="K236">
        <v>25.458658951021462</v>
      </c>
      <c r="L236">
        <v>25.645744693272988</v>
      </c>
      <c r="M236">
        <v>27.747850348982258</v>
      </c>
      <c r="N236">
        <v>27.841824644722269</v>
      </c>
      <c r="O236">
        <v>24.949195974705265</v>
      </c>
      <c r="P236">
        <v>25.390802023950247</v>
      </c>
      <c r="Q236" s="4">
        <v>25.64411109446381</v>
      </c>
      <c r="R236">
        <v>26.996716719290003</v>
      </c>
      <c r="S236">
        <v>27.158793278104014</v>
      </c>
      <c r="T236">
        <v>26.833118889467681</v>
      </c>
      <c r="U236">
        <v>27.974652956413941</v>
      </c>
      <c r="V236">
        <v>27.597647046312584</v>
      </c>
      <c r="W236">
        <v>26.92706570271336</v>
      </c>
      <c r="X236">
        <v>25.808952498177291</v>
      </c>
      <c r="Y236" s="15">
        <f t="shared" si="6"/>
        <v>-6.9706083680742381E-2</v>
      </c>
      <c r="Z236">
        <f t="shared" si="7"/>
        <v>0.86952090461686815</v>
      </c>
      <c r="AA236">
        <v>0.98045000000000004</v>
      </c>
    </row>
    <row r="237" spans="1:27" x14ac:dyDescent="0.25">
      <c r="A237" t="s">
        <v>192</v>
      </c>
      <c r="B237" s="3">
        <v>26.651205274745099</v>
      </c>
      <c r="C237">
        <v>26.22463581370835</v>
      </c>
      <c r="D237">
        <v>24.133444088368062</v>
      </c>
      <c r="E237">
        <v>23.169359135316146</v>
      </c>
      <c r="F237">
        <v>26.865942880508936</v>
      </c>
      <c r="G237">
        <v>26.295568085281058</v>
      </c>
      <c r="H237">
        <v>26.500149427283308</v>
      </c>
      <c r="I237">
        <v>26.257778393178363</v>
      </c>
      <c r="J237">
        <v>25.334163923889054</v>
      </c>
      <c r="K237">
        <v>24.292970267842222</v>
      </c>
      <c r="L237">
        <v>23.587798078017062</v>
      </c>
      <c r="M237">
        <v>25.265291149112773</v>
      </c>
      <c r="N237">
        <v>25.314546324993135</v>
      </c>
      <c r="O237">
        <v>22.224148334987962</v>
      </c>
      <c r="P237">
        <v>22.210944789488011</v>
      </c>
      <c r="Q237" s="4">
        <v>23.724855665759229</v>
      </c>
      <c r="R237">
        <v>22.420434581510126</v>
      </c>
      <c r="S237">
        <v>22.334072914429537</v>
      </c>
      <c r="T237">
        <v>21.771806733047292</v>
      </c>
      <c r="U237">
        <v>26.001409418390839</v>
      </c>
      <c r="V237">
        <v>22.895270686890811</v>
      </c>
      <c r="W237">
        <v>22.963815245903305</v>
      </c>
      <c r="X237">
        <v>19.290057311681018</v>
      </c>
      <c r="Y237" s="15">
        <f t="shared" si="6"/>
        <v>-2.3530334031937876</v>
      </c>
      <c r="Z237">
        <f t="shared" si="7"/>
        <v>2.0223383345181013E-2</v>
      </c>
      <c r="AA237">
        <v>2.2138000000000001E-2</v>
      </c>
    </row>
    <row r="238" spans="1:27" x14ac:dyDescent="0.25">
      <c r="A238" t="s">
        <v>193</v>
      </c>
      <c r="B238" s="3">
        <v>27.916018511783747</v>
      </c>
      <c r="C238">
        <v>28.439267655014916</v>
      </c>
      <c r="D238">
        <v>25.849768502967819</v>
      </c>
      <c r="E238">
        <v>26.4811198832926</v>
      </c>
      <c r="F238">
        <v>28.367929793269386</v>
      </c>
      <c r="G238">
        <v>28.006573823279375</v>
      </c>
      <c r="H238">
        <v>27.826809728420429</v>
      </c>
      <c r="I238">
        <v>27.722939855817096</v>
      </c>
      <c r="J238">
        <v>27.722528683507445</v>
      </c>
      <c r="K238">
        <v>25.314490948328476</v>
      </c>
      <c r="L238">
        <v>24.711696042633481</v>
      </c>
      <c r="M238">
        <v>27.960307138753976</v>
      </c>
      <c r="N238">
        <v>27.013045600499773</v>
      </c>
      <c r="O238">
        <v>24.582992635865182</v>
      </c>
      <c r="P238">
        <v>24.901536612827265</v>
      </c>
      <c r="Q238" s="4">
        <v>24.987477882029161</v>
      </c>
      <c r="R238">
        <v>25.533114827250593</v>
      </c>
      <c r="S238">
        <v>25.321079471817029</v>
      </c>
      <c r="T238">
        <v>25.280095591874371</v>
      </c>
      <c r="U238">
        <v>27.352780757850713</v>
      </c>
      <c r="V238">
        <v>25.523989224798289</v>
      </c>
      <c r="W238">
        <v>25.446820025380038</v>
      </c>
      <c r="X238">
        <v>24.55080130825964</v>
      </c>
      <c r="Y238" s="15">
        <f t="shared" si="6"/>
        <v>-1.1651127122530376</v>
      </c>
      <c r="Z238">
        <f t="shared" si="7"/>
        <v>2.6734970340857856E-2</v>
      </c>
      <c r="AA238">
        <v>0.13181999999999999</v>
      </c>
    </row>
    <row r="239" spans="1:27" x14ac:dyDescent="0.25">
      <c r="A239" t="s">
        <v>194</v>
      </c>
      <c r="B239" s="3">
        <v>24.572372281035545</v>
      </c>
      <c r="C239">
        <v>25.368662304599372</v>
      </c>
      <c r="D239">
        <v>22.7087653360643</v>
      </c>
      <c r="E239">
        <v>20.976093476201989</v>
      </c>
      <c r="F239">
        <v>24.422321645552199</v>
      </c>
      <c r="G239">
        <v>25.836701906923373</v>
      </c>
      <c r="H239">
        <v>25.225205387494327</v>
      </c>
      <c r="I239">
        <v>24.587429825456294</v>
      </c>
      <c r="J239">
        <v>24.68858482595703</v>
      </c>
      <c r="K239">
        <v>23.248602940053768</v>
      </c>
      <c r="L239">
        <v>21.39914091963589</v>
      </c>
      <c r="M239">
        <v>25.506468729114495</v>
      </c>
      <c r="N239">
        <v>22.93403699519607</v>
      </c>
      <c r="O239">
        <v>19.48602565770409</v>
      </c>
      <c r="P239">
        <v>21.251324090377761</v>
      </c>
      <c r="Q239" s="4">
        <v>21.685757422314005</v>
      </c>
      <c r="R239">
        <v>18.955573156794678</v>
      </c>
      <c r="S239">
        <v>19.339681152583605</v>
      </c>
      <c r="T239">
        <v>17.923898948155454</v>
      </c>
      <c r="U239">
        <v>24.468032099789962</v>
      </c>
      <c r="V239">
        <v>19.426510764706741</v>
      </c>
      <c r="W239">
        <v>20.066155583339469</v>
      </c>
      <c r="X239">
        <v>13.368429330402915</v>
      </c>
      <c r="Y239" s="15">
        <f t="shared" si="6"/>
        <v>-4.2902674967267735</v>
      </c>
      <c r="Z239">
        <f t="shared" si="7"/>
        <v>1.2209174686869174E-2</v>
      </c>
      <c r="AA239">
        <v>5.6100999999999998E-3</v>
      </c>
    </row>
    <row r="240" spans="1:27" x14ac:dyDescent="0.25">
      <c r="A240" t="s">
        <v>195</v>
      </c>
      <c r="B240" s="3">
        <v>23.869679669526342</v>
      </c>
      <c r="C240">
        <v>24.506907043535833</v>
      </c>
      <c r="D240">
        <v>21.592518944178323</v>
      </c>
      <c r="E240">
        <v>22.120324530343815</v>
      </c>
      <c r="F240">
        <v>24.394355558400356</v>
      </c>
      <c r="G240">
        <v>23.930520551023449</v>
      </c>
      <c r="H240">
        <v>23.717946584845944</v>
      </c>
      <c r="I240">
        <v>23.844947873644031</v>
      </c>
      <c r="J240">
        <v>23.28698425351142</v>
      </c>
      <c r="K240">
        <v>22.163861883070023</v>
      </c>
      <c r="L240">
        <v>21.503734500538297</v>
      </c>
      <c r="M240">
        <v>23.575061196422176</v>
      </c>
      <c r="N240">
        <v>23.548519807575971</v>
      </c>
      <c r="O240">
        <v>20.346782008144491</v>
      </c>
      <c r="P240">
        <v>21.284647755431223</v>
      </c>
      <c r="Q240" s="4">
        <v>21.250792373859824</v>
      </c>
      <c r="R240">
        <v>20.289910934001423</v>
      </c>
      <c r="S240">
        <v>20.947125655756217</v>
      </c>
      <c r="T240">
        <v>18.59540951127796</v>
      </c>
      <c r="U240">
        <v>23.385101655557609</v>
      </c>
      <c r="V240">
        <v>21.880752829531087</v>
      </c>
      <c r="W240">
        <v>20.607796388901193</v>
      </c>
      <c r="X240">
        <v>18.561984666867993</v>
      </c>
      <c r="Y240" s="15">
        <f t="shared" si="6"/>
        <v>-2.1988730845362952</v>
      </c>
      <c r="Z240">
        <f t="shared" si="7"/>
        <v>1.4197266010697752E-2</v>
      </c>
      <c r="AA240">
        <v>1.5546000000000001E-2</v>
      </c>
    </row>
    <row r="241" spans="1:27" x14ac:dyDescent="0.25">
      <c r="A241" t="s">
        <v>196</v>
      </c>
      <c r="B241" s="3">
        <v>22.539836155223238</v>
      </c>
      <c r="C241">
        <v>22.250608721989547</v>
      </c>
      <c r="D241">
        <v>20.900192446362617</v>
      </c>
      <c r="E241">
        <v>20.63194099200053</v>
      </c>
      <c r="F241">
        <v>22.466177084731456</v>
      </c>
      <c r="G241">
        <v>21.458589117800845</v>
      </c>
      <c r="H241">
        <v>21.653021957963105</v>
      </c>
      <c r="I241">
        <v>22.109491916029018</v>
      </c>
      <c r="J241">
        <v>22.165767850193742</v>
      </c>
      <c r="K241">
        <v>19.312869756803511</v>
      </c>
      <c r="L241">
        <v>19.496480603568216</v>
      </c>
      <c r="M241">
        <v>21.908453851287071</v>
      </c>
      <c r="N241">
        <v>21.997401331864996</v>
      </c>
      <c r="O241">
        <v>18.901991389482969</v>
      </c>
      <c r="P241">
        <v>19.590565577803719</v>
      </c>
      <c r="Q241" s="4">
        <v>19.870323693845208</v>
      </c>
      <c r="R241">
        <v>19.787533254219646</v>
      </c>
      <c r="S241">
        <v>20.593354334893935</v>
      </c>
      <c r="T241">
        <v>18.744415629416423</v>
      </c>
      <c r="U241">
        <v>21.653290002657702</v>
      </c>
      <c r="V241">
        <v>20.699866315193489</v>
      </c>
      <c r="W241">
        <v>19.544720630742365</v>
      </c>
      <c r="X241">
        <v>18.25409873706479</v>
      </c>
      <c r="Y241" s="15">
        <f t="shared" si="6"/>
        <v>-1.1816028987645986</v>
      </c>
      <c r="Z241">
        <f t="shared" si="7"/>
        <v>5.1223363971792363E-2</v>
      </c>
      <c r="AA241">
        <v>0.10279000000000001</v>
      </c>
    </row>
    <row r="242" spans="1:27" x14ac:dyDescent="0.25">
      <c r="A242" t="s">
        <v>197</v>
      </c>
      <c r="B242" s="3">
        <v>28.093942858525487</v>
      </c>
      <c r="C242">
        <v>28.417700146852376</v>
      </c>
      <c r="D242">
        <v>25.612498886297743</v>
      </c>
      <c r="E242">
        <v>25.328574819589527</v>
      </c>
      <c r="F242">
        <v>28.083265910015456</v>
      </c>
      <c r="G242">
        <v>28.113658168566229</v>
      </c>
      <c r="H242">
        <v>28.158989413133604</v>
      </c>
      <c r="I242">
        <v>27.591609820538881</v>
      </c>
      <c r="J242">
        <v>27.62045356725632</v>
      </c>
      <c r="K242">
        <v>25.755242352503068</v>
      </c>
      <c r="L242">
        <v>24.988859025705384</v>
      </c>
      <c r="M242">
        <v>27.940096714300353</v>
      </c>
      <c r="N242">
        <v>27.596886743569801</v>
      </c>
      <c r="O242">
        <v>24.293490165010827</v>
      </c>
      <c r="P242">
        <v>24.993269301902586</v>
      </c>
      <c r="Q242" s="4">
        <v>25.096527014584964</v>
      </c>
      <c r="R242">
        <v>25.461404485705927</v>
      </c>
      <c r="S242">
        <v>26.673807481728247</v>
      </c>
      <c r="T242">
        <v>24.654085429920407</v>
      </c>
      <c r="U242">
        <v>27.191499483861033</v>
      </c>
      <c r="V242">
        <v>26.787406016487317</v>
      </c>
      <c r="W242">
        <v>26.017113399868624</v>
      </c>
      <c r="X242">
        <v>25.826298770812453</v>
      </c>
      <c r="Y242" s="15">
        <f t="shared" si="6"/>
        <v>-0.642942975574325</v>
      </c>
      <c r="Z242">
        <f t="shared" si="7"/>
        <v>0.21114205648211304</v>
      </c>
      <c r="AA242">
        <v>0.43786999999999998</v>
      </c>
    </row>
    <row r="243" spans="1:27" x14ac:dyDescent="0.25">
      <c r="A243" t="s">
        <v>198</v>
      </c>
      <c r="B243" s="3">
        <v>28.916715686513896</v>
      </c>
      <c r="C243">
        <v>29.368623458885228</v>
      </c>
      <c r="D243">
        <v>27.019228500120111</v>
      </c>
      <c r="E243">
        <v>27.898591286356908</v>
      </c>
      <c r="F243">
        <v>29.379555609885269</v>
      </c>
      <c r="G243">
        <v>28.554468806645026</v>
      </c>
      <c r="H243">
        <v>28.720634365531261</v>
      </c>
      <c r="I243">
        <v>28.572960294365281</v>
      </c>
      <c r="J243">
        <v>28.726203107367507</v>
      </c>
      <c r="K243">
        <v>26.653072524292632</v>
      </c>
      <c r="L243">
        <v>26.267466871558916</v>
      </c>
      <c r="M243">
        <v>28.521955234581281</v>
      </c>
      <c r="N243">
        <v>28.57521272794969</v>
      </c>
      <c r="O243">
        <v>25.634535637298562</v>
      </c>
      <c r="P243">
        <v>26.273044618767642</v>
      </c>
      <c r="Q243" s="4">
        <v>26.187042924824219</v>
      </c>
      <c r="R243">
        <v>27.767493427313944</v>
      </c>
      <c r="S243">
        <v>27.921058526565169</v>
      </c>
      <c r="T243">
        <v>27.21977788661771</v>
      </c>
      <c r="U243">
        <v>28.538878015577417</v>
      </c>
      <c r="V243">
        <v>28.294895801789941</v>
      </c>
      <c r="W243">
        <v>27.736616738708388</v>
      </c>
      <c r="X243">
        <v>27.026566286837184</v>
      </c>
      <c r="Y243" s="15">
        <f t="shared" si="6"/>
        <v>-4.2862452232565573E-2</v>
      </c>
      <c r="Z243">
        <f t="shared" si="7"/>
        <v>0.91048875509167471</v>
      </c>
      <c r="AA243">
        <v>0.96313000000000004</v>
      </c>
    </row>
    <row r="244" spans="1:27" x14ac:dyDescent="0.25">
      <c r="A244" t="s">
        <v>199</v>
      </c>
      <c r="B244" s="3">
        <v>24.166943132632397</v>
      </c>
      <c r="C244">
        <v>25.585452934954255</v>
      </c>
      <c r="D244">
        <v>21.988213965366139</v>
      </c>
      <c r="E244">
        <v>20.950865191866118</v>
      </c>
      <c r="F244">
        <v>24.747172862429359</v>
      </c>
      <c r="G244">
        <v>24.667272848172022</v>
      </c>
      <c r="H244">
        <v>24.5806547540361</v>
      </c>
      <c r="I244">
        <v>24.392019210875304</v>
      </c>
      <c r="J244">
        <v>24.343860826839858</v>
      </c>
      <c r="K244">
        <v>22.98626694623519</v>
      </c>
      <c r="L244">
        <v>22.094439741728046</v>
      </c>
      <c r="M244">
        <v>24.624141911496753</v>
      </c>
      <c r="N244">
        <v>24.09738294249933</v>
      </c>
      <c r="O244">
        <v>20.745259724662976</v>
      </c>
      <c r="P244">
        <v>21.539243681504384</v>
      </c>
      <c r="Q244" s="4">
        <v>21.792585716613665</v>
      </c>
      <c r="R244">
        <v>20.858453541785906</v>
      </c>
      <c r="S244">
        <v>22.310531516268828</v>
      </c>
      <c r="T244">
        <v>20.193930919051581</v>
      </c>
      <c r="U244">
        <v>23.80458173850997</v>
      </c>
      <c r="V244">
        <v>22.947928399513881</v>
      </c>
      <c r="W244">
        <v>21.513370705207272</v>
      </c>
      <c r="X244">
        <v>23.015263019252981</v>
      </c>
      <c r="Y244" s="15">
        <f t="shared" si="6"/>
        <v>-1.2393524759815691</v>
      </c>
      <c r="Z244">
        <f t="shared" si="7"/>
        <v>6.8063525572523861E-2</v>
      </c>
      <c r="AA244">
        <v>0.17158000000000001</v>
      </c>
    </row>
    <row r="245" spans="1:27" x14ac:dyDescent="0.25">
      <c r="A245" t="s">
        <v>200</v>
      </c>
      <c r="B245" s="3">
        <v>21.478794828562734</v>
      </c>
      <c r="C245">
        <v>22.179388575221903</v>
      </c>
      <c r="D245">
        <v>19.690314039115787</v>
      </c>
      <c r="E245">
        <v>14.556048412321029</v>
      </c>
      <c r="F245">
        <v>20.806525812817451</v>
      </c>
      <c r="G245">
        <v>20.900110805187815</v>
      </c>
      <c r="H245">
        <v>21.069971132225959</v>
      </c>
      <c r="I245">
        <v>21.227471916127655</v>
      </c>
      <c r="J245">
        <v>21.420152977967682</v>
      </c>
      <c r="K245">
        <v>19.430365242974993</v>
      </c>
      <c r="L245">
        <v>18.45517987997686</v>
      </c>
      <c r="M245">
        <v>21.470026955976298</v>
      </c>
      <c r="N245">
        <v>20.592650287740799</v>
      </c>
      <c r="O245">
        <v>18.54058872434479</v>
      </c>
      <c r="P245">
        <v>19.034950621402587</v>
      </c>
      <c r="Q245" s="4">
        <v>18.921578370420431</v>
      </c>
      <c r="R245">
        <v>16.23879148161237</v>
      </c>
      <c r="S245">
        <v>16.800401906579612</v>
      </c>
      <c r="T245">
        <v>15.514558960304901</v>
      </c>
      <c r="U245">
        <v>21.684571121043199</v>
      </c>
      <c r="V245">
        <v>21.743609301781138</v>
      </c>
      <c r="W245">
        <v>15.179414259628102</v>
      </c>
      <c r="X245">
        <v>18.077123119129109</v>
      </c>
      <c r="Y245" s="15">
        <f t="shared" si="6"/>
        <v>-2.0946723899592712</v>
      </c>
      <c r="Z245">
        <f t="shared" si="7"/>
        <v>0.10334382374899613</v>
      </c>
      <c r="AA245">
        <v>0.11057</v>
      </c>
    </row>
    <row r="246" spans="1:27" x14ac:dyDescent="0.25">
      <c r="A246" t="s">
        <v>201</v>
      </c>
      <c r="B246" s="3">
        <v>21.587450029519246</v>
      </c>
      <c r="C246">
        <v>21.877820027331822</v>
      </c>
      <c r="D246">
        <v>19.887655581954952</v>
      </c>
      <c r="E246">
        <v>21.913720459914039</v>
      </c>
      <c r="F246">
        <v>22.370005683288017</v>
      </c>
      <c r="G246">
        <v>20.818354675066356</v>
      </c>
      <c r="H246">
        <v>20.822067723882736</v>
      </c>
      <c r="I246">
        <v>21.249480563179265</v>
      </c>
      <c r="J246">
        <v>21.573306919139021</v>
      </c>
      <c r="K246">
        <v>18.707956733559403</v>
      </c>
      <c r="L246">
        <v>19.066677599796208</v>
      </c>
      <c r="M246">
        <v>20.738536768075605</v>
      </c>
      <c r="N246">
        <v>21.07357813132278</v>
      </c>
      <c r="O246">
        <v>18.533375468583287</v>
      </c>
      <c r="P246">
        <v>19.317448342874119</v>
      </c>
      <c r="Q246" s="4">
        <v>18.830454272012343</v>
      </c>
      <c r="R246">
        <v>22.647630404333437</v>
      </c>
      <c r="S246">
        <v>22.283660124899697</v>
      </c>
      <c r="T246">
        <v>22.497090893483726</v>
      </c>
      <c r="U246">
        <v>21.449953855128733</v>
      </c>
      <c r="V246">
        <v>22.927804032900802</v>
      </c>
      <c r="W246">
        <v>22.932084512239918</v>
      </c>
      <c r="X246">
        <v>22.386245948770114</v>
      </c>
      <c r="Y246" s="15">
        <f t="shared" si="6"/>
        <v>1.9233597633179365</v>
      </c>
      <c r="Z246">
        <f t="shared" si="7"/>
        <v>4.1325625290005458E-5</v>
      </c>
      <c r="AA246">
        <v>5.3498E-3</v>
      </c>
    </row>
    <row r="247" spans="1:27" x14ac:dyDescent="0.25">
      <c r="A247" t="s">
        <v>202</v>
      </c>
      <c r="B247" s="3">
        <v>23.176656679298794</v>
      </c>
      <c r="C247">
        <v>23.920128266007694</v>
      </c>
      <c r="D247">
        <v>19.716223127693365</v>
      </c>
      <c r="E247">
        <v>19.991644342498802</v>
      </c>
      <c r="F247">
        <v>22.622071136217226</v>
      </c>
      <c r="G247">
        <v>23.840738666178598</v>
      </c>
      <c r="H247">
        <v>23.628280241465184</v>
      </c>
      <c r="I247">
        <v>22.83243207783708</v>
      </c>
      <c r="J247">
        <v>21.804193813409981</v>
      </c>
      <c r="K247">
        <v>21.137067687950804</v>
      </c>
      <c r="L247">
        <v>19.012005082715454</v>
      </c>
      <c r="M247">
        <v>23.523410320871712</v>
      </c>
      <c r="N247">
        <v>22.464220805678693</v>
      </c>
      <c r="O247">
        <v>18.894605028555048</v>
      </c>
      <c r="P247">
        <v>20.024322659554258</v>
      </c>
      <c r="Q247" s="4">
        <v>20.024165486681792</v>
      </c>
      <c r="R247">
        <v>18.244532165004351</v>
      </c>
      <c r="S247">
        <v>19.937804609058933</v>
      </c>
      <c r="T247">
        <v>18.006031542157558</v>
      </c>
      <c r="U247">
        <v>22.525294937785166</v>
      </c>
      <c r="V247">
        <v>20.73437567604471</v>
      </c>
      <c r="W247">
        <v>19.688967906211957</v>
      </c>
      <c r="X247">
        <v>20.045303685891021</v>
      </c>
      <c r="Y247" s="15">
        <f t="shared" si="6"/>
        <v>-1.7800731214628733</v>
      </c>
      <c r="Z247">
        <f t="shared" si="7"/>
        <v>2.9801278429830082E-2</v>
      </c>
      <c r="AA247">
        <v>7.6996999999999996E-2</v>
      </c>
    </row>
    <row r="248" spans="1:27" x14ac:dyDescent="0.25">
      <c r="A248" t="s">
        <v>203</v>
      </c>
      <c r="B248" s="3">
        <v>23.662415746333163</v>
      </c>
      <c r="C248">
        <v>23.812310195509291</v>
      </c>
      <c r="D248">
        <v>20.036428794717782</v>
      </c>
      <c r="E248">
        <v>21.281866793034258</v>
      </c>
      <c r="F248">
        <v>23.118722721056031</v>
      </c>
      <c r="G248">
        <v>22.793865666094835</v>
      </c>
      <c r="H248">
        <v>23.758777304006021</v>
      </c>
      <c r="I248">
        <v>23.158495877134428</v>
      </c>
      <c r="J248">
        <v>21.715483888986537</v>
      </c>
      <c r="K248">
        <v>21.032215709379692</v>
      </c>
      <c r="L248">
        <v>19.662546637897965</v>
      </c>
      <c r="M248">
        <v>22.890409567929446</v>
      </c>
      <c r="N248">
        <v>22.326097907293203</v>
      </c>
      <c r="O248">
        <v>19.76944921436321</v>
      </c>
      <c r="P248">
        <v>20.231117432589311</v>
      </c>
      <c r="Q248" s="4">
        <v>20.51746869915802</v>
      </c>
      <c r="R248">
        <v>19.42547099304587</v>
      </c>
      <c r="S248">
        <v>21.717036790434403</v>
      </c>
      <c r="T248">
        <v>19.275081898919723</v>
      </c>
      <c r="U248">
        <v>22.693834089625579</v>
      </c>
      <c r="V248">
        <v>21.287356560612086</v>
      </c>
      <c r="W248">
        <v>21.270853567824641</v>
      </c>
      <c r="X248">
        <v>18.690215361808075</v>
      </c>
      <c r="Y248" s="15">
        <f t="shared" si="6"/>
        <v>-1.2376439008219293</v>
      </c>
      <c r="Z248">
        <f t="shared" si="7"/>
        <v>9.3643513300455741E-2</v>
      </c>
      <c r="AA248">
        <v>0.14832000000000001</v>
      </c>
    </row>
    <row r="249" spans="1:27" x14ac:dyDescent="0.25">
      <c r="A249" t="s">
        <v>204</v>
      </c>
      <c r="B249" s="3">
        <v>25.786565083587305</v>
      </c>
      <c r="C249">
        <v>26.074439102198006</v>
      </c>
      <c r="D249">
        <v>23.713974282548055</v>
      </c>
      <c r="E249">
        <v>23.877366770598968</v>
      </c>
      <c r="F249">
        <v>26.071873523146273</v>
      </c>
      <c r="G249">
        <v>24.916423585899693</v>
      </c>
      <c r="H249">
        <v>25.446742486092251</v>
      </c>
      <c r="I249">
        <v>25.308571874782018</v>
      </c>
      <c r="J249">
        <v>25.849315649378937</v>
      </c>
      <c r="K249">
        <v>23.077143792008805</v>
      </c>
      <c r="L249">
        <v>22.392034891583432</v>
      </c>
      <c r="M249">
        <v>25.079455419922887</v>
      </c>
      <c r="N249">
        <v>25.474391121710706</v>
      </c>
      <c r="O249">
        <v>22.450266476379209</v>
      </c>
      <c r="P249">
        <v>22.836809140835339</v>
      </c>
      <c r="Q249" s="4">
        <v>22.616041636943553</v>
      </c>
      <c r="R249">
        <v>23.473386515120627</v>
      </c>
      <c r="S249">
        <v>23.274858478169307</v>
      </c>
      <c r="T249">
        <v>21.807233366530777</v>
      </c>
      <c r="U249">
        <v>24.535247324454232</v>
      </c>
      <c r="V249">
        <v>23.164462811368271</v>
      </c>
      <c r="W249">
        <v>23.309233270310436</v>
      </c>
      <c r="X249">
        <v>22.053483719491162</v>
      </c>
      <c r="Y249" s="15">
        <f t="shared" si="6"/>
        <v>-1.3474412151445705</v>
      </c>
      <c r="Z249">
        <f t="shared" si="7"/>
        <v>1.3905602150562598E-2</v>
      </c>
      <c r="AA249">
        <v>7.6231999999999994E-2</v>
      </c>
    </row>
    <row r="250" spans="1:27" x14ac:dyDescent="0.25">
      <c r="A250" t="s">
        <v>205</v>
      </c>
      <c r="B250" s="3">
        <v>28.719490733179782</v>
      </c>
      <c r="C250">
        <v>28.867949674116431</v>
      </c>
      <c r="D250">
        <v>26.744698784991922</v>
      </c>
      <c r="E250">
        <v>27.97284835072319</v>
      </c>
      <c r="F250">
        <v>29.175199878419843</v>
      </c>
      <c r="G250">
        <v>28.219451676804294</v>
      </c>
      <c r="H250">
        <v>28.311392674241681</v>
      </c>
      <c r="I250">
        <v>28.339837339829884</v>
      </c>
      <c r="J250">
        <v>28.187144373392663</v>
      </c>
      <c r="K250">
        <v>25.97723961058815</v>
      </c>
      <c r="L250">
        <v>25.962891076456369</v>
      </c>
      <c r="M250">
        <v>28.180645468957774</v>
      </c>
      <c r="N250">
        <v>28.259282146057878</v>
      </c>
      <c r="O250">
        <v>25.29495539796012</v>
      </c>
      <c r="P250">
        <v>25.915646340178188</v>
      </c>
      <c r="Q250" s="4">
        <v>25.869409452856075</v>
      </c>
      <c r="R250">
        <v>28.003020337857649</v>
      </c>
      <c r="S250">
        <v>28.227883658347455</v>
      </c>
      <c r="T250">
        <v>28.11770326998349</v>
      </c>
      <c r="U250">
        <v>28.282601609067338</v>
      </c>
      <c r="V250">
        <v>28.662314151703619</v>
      </c>
      <c r="W250">
        <v>28.382283238992361</v>
      </c>
      <c r="X250">
        <v>27.856594830002372</v>
      </c>
      <c r="Y250" s="15">
        <f t="shared" si="6"/>
        <v>0.71903425610704375</v>
      </c>
      <c r="Z250">
        <f t="shared" si="7"/>
        <v>4.7894687805611021E-2</v>
      </c>
      <c r="AA250">
        <v>0.21221000000000001</v>
      </c>
    </row>
    <row r="251" spans="1:27" x14ac:dyDescent="0.25">
      <c r="A251" t="s">
        <v>206</v>
      </c>
      <c r="B251" s="3">
        <v>26.984568576932656</v>
      </c>
      <c r="C251">
        <v>27.038533764971973</v>
      </c>
      <c r="D251">
        <v>25.002481322995706</v>
      </c>
      <c r="E251">
        <v>23.812232932152998</v>
      </c>
      <c r="F251">
        <v>26.703713525491089</v>
      </c>
      <c r="G251">
        <v>26.656108433657739</v>
      </c>
      <c r="H251">
        <v>26.951389263077353</v>
      </c>
      <c r="I251">
        <v>26.645315092164097</v>
      </c>
      <c r="J251">
        <v>26.419857982373159</v>
      </c>
      <c r="K251">
        <v>24.469944960951377</v>
      </c>
      <c r="L251">
        <v>23.722590989902173</v>
      </c>
      <c r="M251">
        <v>26.45061886272552</v>
      </c>
      <c r="N251">
        <v>26.725681495302226</v>
      </c>
      <c r="O251">
        <v>23.329608240599118</v>
      </c>
      <c r="P251">
        <v>23.496418068401049</v>
      </c>
      <c r="Q251" s="4">
        <v>24.155176056599799</v>
      </c>
      <c r="R251">
        <v>22.928470160703906</v>
      </c>
      <c r="S251">
        <v>24.098578075102981</v>
      </c>
      <c r="T251">
        <v>21.3778539537889</v>
      </c>
      <c r="U251">
        <v>26.111529665254285</v>
      </c>
      <c r="V251">
        <v>24.360974189518391</v>
      </c>
      <c r="W251">
        <v>22.729325386189092</v>
      </c>
      <c r="X251">
        <v>22.27363869762884</v>
      </c>
      <c r="Y251" s="15">
        <f t="shared" si="6"/>
        <v>-2.1237835261348614</v>
      </c>
      <c r="Z251">
        <f t="shared" si="7"/>
        <v>1.1313234736633135E-2</v>
      </c>
      <c r="AA251">
        <v>1.8089000000000001E-2</v>
      </c>
    </row>
    <row r="252" spans="1:27" x14ac:dyDescent="0.25">
      <c r="A252" t="s">
        <v>207</v>
      </c>
      <c r="B252" s="3">
        <v>21.148593767504714</v>
      </c>
      <c r="C252">
        <v>16.813269194136115</v>
      </c>
      <c r="D252">
        <v>19.71193835642099</v>
      </c>
      <c r="E252">
        <v>15.046918203830851</v>
      </c>
      <c r="F252">
        <v>20.682715176837547</v>
      </c>
      <c r="G252">
        <v>16.094209714547269</v>
      </c>
      <c r="H252">
        <v>16.730813348839455</v>
      </c>
      <c r="I252">
        <v>16.71462103276167</v>
      </c>
      <c r="J252">
        <v>20.867844040728215</v>
      </c>
      <c r="K252">
        <v>14.567485996280467</v>
      </c>
      <c r="L252">
        <v>14.111969813570628</v>
      </c>
      <c r="M252">
        <v>16.206047503824291</v>
      </c>
      <c r="N252">
        <v>17.232210458440342</v>
      </c>
      <c r="O252">
        <v>12.56673957400819</v>
      </c>
      <c r="P252">
        <v>14.54533590644888</v>
      </c>
      <c r="Q252" s="4">
        <v>15.217175571219629</v>
      </c>
      <c r="R252">
        <v>16.560818598214723</v>
      </c>
      <c r="S252">
        <v>18.750895930494142</v>
      </c>
      <c r="T252">
        <v>17.518790195572212</v>
      </c>
      <c r="U252">
        <v>16.033531419244397</v>
      </c>
      <c r="V252">
        <v>16.107702015746543</v>
      </c>
      <c r="W252">
        <v>20.999721172784373</v>
      </c>
      <c r="X252">
        <v>17.859711154313871</v>
      </c>
      <c r="Y252" s="15">
        <f t="shared" si="6"/>
        <v>0.92404923362615321</v>
      </c>
      <c r="Z252">
        <f t="shared" si="7"/>
        <v>0.33444942312133519</v>
      </c>
      <c r="AA252">
        <v>0.43852000000000002</v>
      </c>
    </row>
    <row r="253" spans="1:27" x14ac:dyDescent="0.25">
      <c r="A253" t="s">
        <v>208</v>
      </c>
      <c r="B253" s="3">
        <v>19.765713279643162</v>
      </c>
      <c r="C253">
        <v>20.204221222735097</v>
      </c>
      <c r="D253">
        <v>18.318990501442411</v>
      </c>
      <c r="E253">
        <v>20.063171850334172</v>
      </c>
      <c r="F253">
        <v>20.270823789058536</v>
      </c>
      <c r="G253">
        <v>14.778539941314712</v>
      </c>
      <c r="H253">
        <v>18.286662239491385</v>
      </c>
      <c r="I253">
        <v>20.484699152614567</v>
      </c>
      <c r="J253">
        <v>15.678120606224768</v>
      </c>
      <c r="K253">
        <v>16.362219336012924</v>
      </c>
      <c r="L253">
        <v>16.233029540320551</v>
      </c>
      <c r="M253">
        <v>18.23914194155007</v>
      </c>
      <c r="N253">
        <v>15.667015126388311</v>
      </c>
      <c r="O253">
        <v>16.840537933232298</v>
      </c>
      <c r="P253">
        <v>17.258356864744187</v>
      </c>
      <c r="Q253" s="4">
        <v>16.664321273368682</v>
      </c>
      <c r="R253">
        <v>18.754660298083333</v>
      </c>
      <c r="S253">
        <v>19.09822852258398</v>
      </c>
      <c r="T253">
        <v>19.099960058230661</v>
      </c>
      <c r="U253">
        <v>17.790410202923301</v>
      </c>
      <c r="V253">
        <v>19.427560515972338</v>
      </c>
      <c r="W253">
        <v>19.225086648589489</v>
      </c>
      <c r="X253">
        <v>18.98170909135191</v>
      </c>
      <c r="Y253" s="15">
        <f t="shared" si="6"/>
        <v>1.0913651179859798</v>
      </c>
      <c r="Z253">
        <f t="shared" si="7"/>
        <v>4.7474370390597667E-2</v>
      </c>
      <c r="AA253">
        <v>0.19263</v>
      </c>
    </row>
    <row r="254" spans="1:27" x14ac:dyDescent="0.25">
      <c r="A254" t="s">
        <v>209</v>
      </c>
      <c r="B254" s="3">
        <v>18.018433976343772</v>
      </c>
      <c r="C254">
        <v>16.885170623672025</v>
      </c>
      <c r="D254">
        <v>16.197229170044704</v>
      </c>
      <c r="E254">
        <v>15.900523841647962</v>
      </c>
      <c r="F254">
        <v>18.25453929917396</v>
      </c>
      <c r="G254">
        <v>16.758902280045366</v>
      </c>
      <c r="H254">
        <v>16.627686311303133</v>
      </c>
      <c r="I254">
        <v>17.444133462671388</v>
      </c>
      <c r="J254">
        <v>15.586442657002241</v>
      </c>
      <c r="K254">
        <v>14.939157052428335</v>
      </c>
      <c r="L254">
        <v>14.516504472492652</v>
      </c>
      <c r="M254">
        <v>16.127501382531729</v>
      </c>
      <c r="N254">
        <v>17.158348097121937</v>
      </c>
      <c r="O254">
        <v>14.492245791300881</v>
      </c>
      <c r="P254">
        <v>15.138264738647234</v>
      </c>
      <c r="Q254" s="4">
        <v>15.199407097069608</v>
      </c>
      <c r="R254">
        <v>17.418357367545514</v>
      </c>
      <c r="S254">
        <v>14.156926415837095</v>
      </c>
      <c r="T254">
        <v>17.966135564454184</v>
      </c>
      <c r="U254">
        <v>16.179225142143594</v>
      </c>
      <c r="V254">
        <v>18.292560180467788</v>
      </c>
      <c r="W254">
        <v>18.020037031800214</v>
      </c>
      <c r="X254">
        <v>18.09361362956907</v>
      </c>
      <c r="Y254" s="15">
        <f t="shared" si="6"/>
        <v>0.95819869227322485</v>
      </c>
      <c r="Z254">
        <f t="shared" si="7"/>
        <v>0.16767731978100747</v>
      </c>
      <c r="AA254">
        <v>0.16467999999999999</v>
      </c>
    </row>
    <row r="255" spans="1:27" x14ac:dyDescent="0.25">
      <c r="A255" t="s">
        <v>210</v>
      </c>
      <c r="B255" s="3">
        <v>27.172461568392762</v>
      </c>
      <c r="C255">
        <v>26.758520650414237</v>
      </c>
      <c r="D255">
        <v>25.192865998139808</v>
      </c>
      <c r="E255">
        <v>25.335546889002824</v>
      </c>
      <c r="F255">
        <v>27.08041702598555</v>
      </c>
      <c r="G255">
        <v>26.359552064614874</v>
      </c>
      <c r="H255">
        <v>26.723489480800605</v>
      </c>
      <c r="I255">
        <v>26.91037998582588</v>
      </c>
      <c r="J255">
        <v>26.339812059783114</v>
      </c>
      <c r="K255">
        <v>24.698716164068149</v>
      </c>
      <c r="L255">
        <v>24.317241622440214</v>
      </c>
      <c r="M255">
        <v>26.292158697069699</v>
      </c>
      <c r="N255">
        <v>26.942318253013362</v>
      </c>
      <c r="O255">
        <v>23.877720596222574</v>
      </c>
      <c r="P255">
        <v>24.124766332241826</v>
      </c>
      <c r="Q255" s="4">
        <v>24.233929551318063</v>
      </c>
      <c r="R255">
        <v>23.707770949240892</v>
      </c>
      <c r="S255">
        <v>24.166551914107217</v>
      </c>
      <c r="T255">
        <v>22.055528016435449</v>
      </c>
      <c r="U255">
        <v>26.402932379873359</v>
      </c>
      <c r="V255">
        <v>24.494576611620772</v>
      </c>
      <c r="W255">
        <v>23.873491822863048</v>
      </c>
      <c r="X255">
        <v>22.108084480155366</v>
      </c>
      <c r="Y255" s="15">
        <f t="shared" si="6"/>
        <v>-1.9426455338089035</v>
      </c>
      <c r="Z255">
        <f t="shared" si="7"/>
        <v>1.2936314240539528E-2</v>
      </c>
      <c r="AA255">
        <v>1.5546000000000001E-2</v>
      </c>
    </row>
    <row r="256" spans="1:27" x14ac:dyDescent="0.25">
      <c r="A256" t="s">
        <v>211</v>
      </c>
      <c r="B256" s="3">
        <v>21.676784241643421</v>
      </c>
      <c r="C256">
        <v>22.226350046336929</v>
      </c>
      <c r="D256">
        <v>20.518709735516619</v>
      </c>
      <c r="E256">
        <v>20.144455185322464</v>
      </c>
      <c r="F256">
        <v>22.802000602470958</v>
      </c>
      <c r="G256">
        <v>21.805565410329713</v>
      </c>
      <c r="H256">
        <v>22.243210909362229</v>
      </c>
      <c r="I256">
        <v>22.167931129749192</v>
      </c>
      <c r="J256">
        <v>22.471638028014677</v>
      </c>
      <c r="K256">
        <v>21.09422074722897</v>
      </c>
      <c r="L256">
        <v>19.673663026093887</v>
      </c>
      <c r="M256">
        <v>22.001893758262167</v>
      </c>
      <c r="N256">
        <v>22.111875821622586</v>
      </c>
      <c r="O256">
        <v>19.250886910473319</v>
      </c>
      <c r="P256">
        <v>19.157517193186234</v>
      </c>
      <c r="Q256" s="4">
        <v>19.766705835347242</v>
      </c>
      <c r="R256">
        <v>19.37696888550261</v>
      </c>
      <c r="S256">
        <v>20.959300969307201</v>
      </c>
      <c r="T256">
        <v>21.016953000066099</v>
      </c>
      <c r="U256">
        <v>22.554030179575332</v>
      </c>
      <c r="V256">
        <v>20.171868709421183</v>
      </c>
      <c r="W256">
        <v>21.338698718241449</v>
      </c>
      <c r="X256">
        <v>19.459937951831627</v>
      </c>
      <c r="Y256" s="15">
        <f t="shared" si="6"/>
        <v>-0.49776540574638872</v>
      </c>
      <c r="Z256">
        <f t="shared" si="7"/>
        <v>0.36227866695375888</v>
      </c>
      <c r="AA256">
        <v>0.55623999999999996</v>
      </c>
    </row>
    <row r="257" spans="1:27" x14ac:dyDescent="0.25">
      <c r="A257" t="s">
        <v>212</v>
      </c>
      <c r="B257" s="3">
        <v>16.418417621063298</v>
      </c>
      <c r="C257">
        <v>17.424106259409417</v>
      </c>
      <c r="D257">
        <v>14.908772867687496</v>
      </c>
      <c r="E257">
        <v>15.877358359589614</v>
      </c>
      <c r="F257">
        <v>16.560481581700063</v>
      </c>
      <c r="G257">
        <v>17.647980071288707</v>
      </c>
      <c r="H257">
        <v>16.2175280938939</v>
      </c>
      <c r="I257">
        <v>15.715048804001361</v>
      </c>
      <c r="J257">
        <v>15.271165461846936</v>
      </c>
      <c r="K257">
        <v>13.928150761580984</v>
      </c>
      <c r="L257">
        <v>13.492578979673254</v>
      </c>
      <c r="M257">
        <v>16.763270006632784</v>
      </c>
      <c r="N257">
        <v>15.554836683639493</v>
      </c>
      <c r="O257">
        <v>12.095415832561892</v>
      </c>
      <c r="P257">
        <v>13.616436360196989</v>
      </c>
      <c r="Q257" s="4">
        <v>13.738517400303522</v>
      </c>
      <c r="R257">
        <v>15.124810141559722</v>
      </c>
      <c r="S257">
        <v>17.123812351352662</v>
      </c>
      <c r="T257">
        <v>16.370283331718081</v>
      </c>
      <c r="U257">
        <v>16.878894112645103</v>
      </c>
      <c r="V257">
        <v>17.588437409755645</v>
      </c>
      <c r="W257">
        <v>17.712527050485079</v>
      </c>
      <c r="X257">
        <v>16.197792117480642</v>
      </c>
      <c r="Y257" s="15">
        <f t="shared" si="6"/>
        <v>1.3869147162898496</v>
      </c>
      <c r="Z257">
        <f t="shared" si="7"/>
        <v>1.5288689996733088E-2</v>
      </c>
      <c r="AA257">
        <v>7.1926000000000004E-2</v>
      </c>
    </row>
    <row r="258" spans="1:27" x14ac:dyDescent="0.25">
      <c r="A258" t="s">
        <v>213</v>
      </c>
      <c r="B258" s="3">
        <v>24.324566615403164</v>
      </c>
      <c r="C258">
        <v>21.691531942076743</v>
      </c>
      <c r="D258">
        <v>19.142103987899841</v>
      </c>
      <c r="E258">
        <v>19.171762478938142</v>
      </c>
      <c r="F258">
        <v>21.184352760029078</v>
      </c>
      <c r="G258">
        <v>21.771101889416148</v>
      </c>
      <c r="H258">
        <v>19.736909451017901</v>
      </c>
      <c r="I258">
        <v>20.669215776380245</v>
      </c>
      <c r="J258">
        <v>23.064379052900176</v>
      </c>
      <c r="K258">
        <v>17.106872428621351</v>
      </c>
      <c r="L258">
        <v>17.678415587160373</v>
      </c>
      <c r="M258">
        <v>21.072534482187876</v>
      </c>
      <c r="N258">
        <v>20.480037353464724</v>
      </c>
      <c r="O258">
        <v>18.632985904907404</v>
      </c>
      <c r="P258">
        <v>17.091525882330266</v>
      </c>
      <c r="Q258" s="4">
        <v>17.317817222006131</v>
      </c>
      <c r="R258">
        <v>17.292351064938465</v>
      </c>
      <c r="S258">
        <v>18.368425631081315</v>
      </c>
      <c r="T258">
        <v>17.154432017041</v>
      </c>
      <c r="U258">
        <v>19.527305180794787</v>
      </c>
      <c r="V258">
        <v>18.816456185723041</v>
      </c>
      <c r="W258">
        <v>18.175171018601972</v>
      </c>
      <c r="X258">
        <v>17.941376837884942</v>
      </c>
      <c r="Y258" s="15">
        <f t="shared" si="6"/>
        <v>-1.8262902029118564</v>
      </c>
      <c r="Z258">
        <f t="shared" si="7"/>
        <v>8.1970869425760165E-3</v>
      </c>
      <c r="AA258">
        <v>9.2521000000000006E-2</v>
      </c>
    </row>
    <row r="259" spans="1:27" x14ac:dyDescent="0.25">
      <c r="A259" t="s">
        <v>214</v>
      </c>
      <c r="B259" s="3">
        <v>28.829479576261154</v>
      </c>
      <c r="C259">
        <v>29.29302578468317</v>
      </c>
      <c r="D259">
        <v>26.926529528896534</v>
      </c>
      <c r="E259">
        <v>27.781899836352743</v>
      </c>
      <c r="F259">
        <v>29.439422052701588</v>
      </c>
      <c r="G259">
        <v>28.340939531943295</v>
      </c>
      <c r="H259">
        <v>28.583655786347091</v>
      </c>
      <c r="I259">
        <v>28.76882461124924</v>
      </c>
      <c r="J259">
        <v>27.556306856075455</v>
      </c>
      <c r="K259">
        <v>26.613682689470203</v>
      </c>
      <c r="L259">
        <v>26.094197447405335</v>
      </c>
      <c r="M259">
        <v>28.400462258369103</v>
      </c>
      <c r="N259">
        <v>28.43428628368693</v>
      </c>
      <c r="O259">
        <v>25.562894239230726</v>
      </c>
      <c r="P259">
        <v>26.191682230399469</v>
      </c>
      <c r="Q259" s="4">
        <v>26.065697468110208</v>
      </c>
      <c r="R259">
        <v>27.359280910156365</v>
      </c>
      <c r="S259">
        <v>26.486706732736288</v>
      </c>
      <c r="T259">
        <v>27.058591031581983</v>
      </c>
      <c r="U259">
        <v>27.012245905665811</v>
      </c>
      <c r="V259">
        <v>27.039227165885208</v>
      </c>
      <c r="W259">
        <v>27.606748896087847</v>
      </c>
      <c r="X259">
        <v>26.608652226600942</v>
      </c>
      <c r="Y259" s="15">
        <f t="shared" si="6"/>
        <v>-0.65569336936468403</v>
      </c>
      <c r="Z259">
        <f t="shared" si="7"/>
        <v>7.5431649683749338E-2</v>
      </c>
      <c r="AA259">
        <v>0.34849999999999998</v>
      </c>
    </row>
    <row r="260" spans="1:27" x14ac:dyDescent="0.25">
      <c r="A260" t="s">
        <v>0</v>
      </c>
      <c r="B260" s="3">
        <v>28.560675330666058</v>
      </c>
      <c r="C260">
        <v>28.990263212253996</v>
      </c>
      <c r="D260">
        <v>26.633337372338357</v>
      </c>
      <c r="E260">
        <v>28.040557474914237</v>
      </c>
      <c r="F260">
        <v>29.026449626905016</v>
      </c>
      <c r="G260">
        <v>28.208753420861047</v>
      </c>
      <c r="H260">
        <v>28.251143406567468</v>
      </c>
      <c r="I260">
        <v>28.28108897409847</v>
      </c>
      <c r="J260">
        <v>28.212727921012931</v>
      </c>
      <c r="K260">
        <v>25.975894353520783</v>
      </c>
      <c r="L260">
        <v>25.592993415613122</v>
      </c>
      <c r="M260">
        <v>28.261683053611481</v>
      </c>
      <c r="N260">
        <v>28.162747829207095</v>
      </c>
      <c r="O260">
        <v>25.336225362320558</v>
      </c>
      <c r="P260">
        <v>25.859476499819209</v>
      </c>
      <c r="Q260" s="4">
        <v>25.655791158062229</v>
      </c>
      <c r="R260">
        <v>27.566165115493721</v>
      </c>
      <c r="S260">
        <v>27.466594259435446</v>
      </c>
      <c r="T260">
        <v>27.351416120721183</v>
      </c>
      <c r="U260">
        <v>28.037096266399917</v>
      </c>
      <c r="V260">
        <v>27.813180533523585</v>
      </c>
      <c r="W260">
        <v>27.733467016773879</v>
      </c>
      <c r="X260">
        <v>26.845358754918752</v>
      </c>
      <c r="Y260" s="15">
        <f t="shared" si="6"/>
        <v>0.10414098387374082</v>
      </c>
      <c r="Z260">
        <f t="shared" si="7"/>
        <v>0.7773045106439862</v>
      </c>
      <c r="AA260">
        <v>0.80034000000000005</v>
      </c>
    </row>
    <row r="261" spans="1:27" x14ac:dyDescent="0.25">
      <c r="A261" t="s">
        <v>1</v>
      </c>
      <c r="B261" s="3">
        <v>26.338489156385624</v>
      </c>
      <c r="C261">
        <v>26.83744461533017</v>
      </c>
      <c r="D261">
        <v>24.175622635032088</v>
      </c>
      <c r="E261">
        <v>25.585481512538262</v>
      </c>
      <c r="F261">
        <v>27.014673616909619</v>
      </c>
      <c r="G261">
        <v>26.230910052770643</v>
      </c>
      <c r="H261">
        <v>26.26329951670267</v>
      </c>
      <c r="I261">
        <v>26.052242695509058</v>
      </c>
      <c r="J261">
        <v>26.483789483827096</v>
      </c>
      <c r="K261">
        <v>24.470937888513845</v>
      </c>
      <c r="L261">
        <v>23.455847897477351</v>
      </c>
      <c r="M261">
        <v>26.147939911158094</v>
      </c>
      <c r="N261">
        <v>26.045978949421666</v>
      </c>
      <c r="O261">
        <v>23.815796718068249</v>
      </c>
      <c r="P261">
        <v>24.055686741091748</v>
      </c>
      <c r="Q261" s="4">
        <v>23.695755532294001</v>
      </c>
      <c r="R261">
        <v>24.349681654577186</v>
      </c>
      <c r="S261">
        <v>23.756423996659027</v>
      </c>
      <c r="T261">
        <v>23.151373943076948</v>
      </c>
      <c r="U261">
        <v>26.060813627929996</v>
      </c>
      <c r="V261">
        <v>24.712961942605077</v>
      </c>
      <c r="W261">
        <v>22.415805262086572</v>
      </c>
      <c r="X261">
        <v>22.975145477275603</v>
      </c>
      <c r="Y261" s="15">
        <f t="shared" si="6"/>
        <v>-1.499410571373609</v>
      </c>
      <c r="Z261">
        <f t="shared" si="7"/>
        <v>2.0809867603050577E-2</v>
      </c>
      <c r="AA261">
        <v>4.4240000000000002E-2</v>
      </c>
    </row>
    <row r="262" spans="1:27" x14ac:dyDescent="0.25">
      <c r="A262" t="s">
        <v>2</v>
      </c>
      <c r="B262" s="3">
        <v>26.369658484939652</v>
      </c>
      <c r="C262">
        <v>26.05919521226614</v>
      </c>
      <c r="D262">
        <v>23.910008726956267</v>
      </c>
      <c r="E262">
        <v>21.965674298812839</v>
      </c>
      <c r="F262">
        <v>25.665943810356993</v>
      </c>
      <c r="G262">
        <v>26.368808291790923</v>
      </c>
      <c r="H262">
        <v>25.889590094654235</v>
      </c>
      <c r="I262">
        <v>24.560427147784072</v>
      </c>
      <c r="J262">
        <v>26.080046004572075</v>
      </c>
      <c r="K262">
        <v>23.868039801545411</v>
      </c>
      <c r="L262">
        <v>21.911984918930564</v>
      </c>
      <c r="M262">
        <v>26.01525316129268</v>
      </c>
      <c r="N262">
        <v>24.811309943776724</v>
      </c>
      <c r="O262">
        <v>21.699270224261685</v>
      </c>
      <c r="P262">
        <v>22.224026955978239</v>
      </c>
      <c r="Q262" s="4">
        <v>22.205440334902775</v>
      </c>
      <c r="R262">
        <v>22.383958291651947</v>
      </c>
      <c r="S262">
        <v>21.287213835687151</v>
      </c>
      <c r="T262">
        <v>20.571615331754877</v>
      </c>
      <c r="U262">
        <v>25.096750456536</v>
      </c>
      <c r="V262">
        <v>20.357346297314109</v>
      </c>
      <c r="W262">
        <v>21.88214645901029</v>
      </c>
      <c r="X262">
        <v>18.185692742522587</v>
      </c>
      <c r="Y262" s="15">
        <f t="shared" si="6"/>
        <v>-2.9553318505189097</v>
      </c>
      <c r="Z262">
        <f t="shared" si="7"/>
        <v>9.2977718154121335E-3</v>
      </c>
      <c r="AA262">
        <v>1.3049E-2</v>
      </c>
    </row>
    <row r="263" spans="1:27" x14ac:dyDescent="0.25">
      <c r="A263" t="s">
        <v>3</v>
      </c>
      <c r="B263" s="3">
        <v>24.484948670345222</v>
      </c>
      <c r="C263">
        <v>24.268961604431095</v>
      </c>
      <c r="D263">
        <v>21.9932456542812</v>
      </c>
      <c r="E263">
        <v>21.506190506741692</v>
      </c>
      <c r="F263">
        <v>24.448255337683296</v>
      </c>
      <c r="G263">
        <v>23.827480052182292</v>
      </c>
      <c r="H263">
        <v>24.299616235554232</v>
      </c>
      <c r="I263">
        <v>23.896085510436357</v>
      </c>
      <c r="J263">
        <v>24.729726365265606</v>
      </c>
      <c r="K263">
        <v>22.398351127292646</v>
      </c>
      <c r="L263">
        <v>20.894512074999913</v>
      </c>
      <c r="M263">
        <v>23.296984791672926</v>
      </c>
      <c r="N263">
        <v>23.780797636165872</v>
      </c>
      <c r="O263">
        <v>21.557187517491798</v>
      </c>
      <c r="P263">
        <v>21.054015583182718</v>
      </c>
      <c r="Q263" s="4">
        <v>21.358873405944383</v>
      </c>
      <c r="R263">
        <v>19.745111684571665</v>
      </c>
      <c r="S263">
        <v>18.192638965399738</v>
      </c>
      <c r="T263">
        <v>15.761855364494725</v>
      </c>
      <c r="U263">
        <v>23.525818930579501</v>
      </c>
      <c r="V263">
        <v>19.11023616047326</v>
      </c>
      <c r="W263">
        <v>19.478652920480648</v>
      </c>
      <c r="X263">
        <v>18.98601900292504</v>
      </c>
      <c r="Y263" s="15">
        <f t="shared" ref="Y263:Y326" si="8">AVERAGE(R263:X263)-AVERAGE(B263:Q263)</f>
        <v>-3.7300115719009383</v>
      </c>
      <c r="Z263">
        <f t="shared" ref="Z263:Z326" si="9">_xlfn.T.TEST(R263:X263,B263:Q263,2,3)</f>
        <v>4.1217067798636946E-3</v>
      </c>
      <c r="AA263">
        <v>1.8868999999999999E-3</v>
      </c>
    </row>
    <row r="264" spans="1:27" x14ac:dyDescent="0.25">
      <c r="A264" t="s">
        <v>215</v>
      </c>
      <c r="B264" s="3">
        <v>17.328383980927786</v>
      </c>
      <c r="C264">
        <v>18.130376708554792</v>
      </c>
      <c r="D264">
        <v>15.50841094543593</v>
      </c>
      <c r="E264">
        <v>17.983048721771674</v>
      </c>
      <c r="F264">
        <v>18.702594045723512</v>
      </c>
      <c r="G264">
        <v>17.193437939161736</v>
      </c>
      <c r="H264">
        <v>17.197400107373259</v>
      </c>
      <c r="I264">
        <v>17.37060273869497</v>
      </c>
      <c r="J264">
        <v>17.787251388588444</v>
      </c>
      <c r="K264">
        <v>15.169142865117266</v>
      </c>
      <c r="L264">
        <v>14.810468258216833</v>
      </c>
      <c r="M264">
        <v>16.989517322033812</v>
      </c>
      <c r="N264">
        <v>16.302007158165804</v>
      </c>
      <c r="O264">
        <v>13.574707551594086</v>
      </c>
      <c r="P264">
        <v>15.298375642517918</v>
      </c>
      <c r="Q264" s="4">
        <v>14.720679007368037</v>
      </c>
      <c r="R264">
        <v>18.225931431077171</v>
      </c>
      <c r="S264">
        <v>18.677384458442077</v>
      </c>
      <c r="T264">
        <v>18.462974021345513</v>
      </c>
      <c r="U264">
        <v>17.855303190683539</v>
      </c>
      <c r="V264">
        <v>19.461097782601453</v>
      </c>
      <c r="W264">
        <v>19.110633647498005</v>
      </c>
      <c r="X264">
        <v>17.914046381136284</v>
      </c>
      <c r="Y264" s="15">
        <f t="shared" si="8"/>
        <v>2.0254741422841391</v>
      </c>
      <c r="Z264">
        <f t="shared" si="9"/>
        <v>1.3155300660958199E-4</v>
      </c>
      <c r="AA264">
        <v>9.4147999999999992E-3</v>
      </c>
    </row>
    <row r="265" spans="1:27" x14ac:dyDescent="0.25">
      <c r="A265" t="s">
        <v>216</v>
      </c>
      <c r="B265" s="3">
        <v>18.928516033781541</v>
      </c>
      <c r="C265">
        <v>20.041302423857847</v>
      </c>
      <c r="D265">
        <v>17.444129883454607</v>
      </c>
      <c r="E265">
        <v>19.189870926521905</v>
      </c>
      <c r="F265">
        <v>20.779037828748461</v>
      </c>
      <c r="G265">
        <v>20.603648128285005</v>
      </c>
      <c r="H265">
        <v>19.405582850003654</v>
      </c>
      <c r="I265">
        <v>20.46461346327564</v>
      </c>
      <c r="J265">
        <v>19.328501025917969</v>
      </c>
      <c r="K265">
        <v>17.321779253520265</v>
      </c>
      <c r="L265">
        <v>16.806592491639037</v>
      </c>
      <c r="M265">
        <v>19.855981413150701</v>
      </c>
      <c r="N265">
        <v>19.906369300541616</v>
      </c>
      <c r="O265">
        <v>17.295369262639252</v>
      </c>
      <c r="P265">
        <v>16.632343545656767</v>
      </c>
      <c r="Q265" s="4">
        <v>16.202956905389115</v>
      </c>
      <c r="R265">
        <v>16.02062020023941</v>
      </c>
      <c r="S265">
        <v>17.799300224426418</v>
      </c>
      <c r="T265">
        <v>18.906368468198657</v>
      </c>
      <c r="U265">
        <v>20.43254077042495</v>
      </c>
      <c r="V265">
        <v>17.658427103856273</v>
      </c>
      <c r="W265">
        <v>19.621367895535855</v>
      </c>
      <c r="X265">
        <v>15.625996036243905</v>
      </c>
      <c r="Y265" s="15">
        <f t="shared" si="8"/>
        <v>-0.75368064260604228</v>
      </c>
      <c r="Z265">
        <f t="shared" si="9"/>
        <v>0.35516542939392981</v>
      </c>
      <c r="AA265">
        <v>0.41443999999999998</v>
      </c>
    </row>
    <row r="266" spans="1:27" x14ac:dyDescent="0.25">
      <c r="A266" t="s">
        <v>217</v>
      </c>
      <c r="B266" s="3">
        <v>21.052023529083886</v>
      </c>
      <c r="C266">
        <v>20.900549327888402</v>
      </c>
      <c r="D266">
        <v>17.348183458605813</v>
      </c>
      <c r="E266">
        <v>17.688488602605833</v>
      </c>
      <c r="F266">
        <v>20.613412520796889</v>
      </c>
      <c r="G266">
        <v>20.353601771112348</v>
      </c>
      <c r="H266">
        <v>21.360231084627756</v>
      </c>
      <c r="I266">
        <v>20.322621887580986</v>
      </c>
      <c r="J266">
        <v>18.494074832712371</v>
      </c>
      <c r="K266">
        <v>18.468952228284348</v>
      </c>
      <c r="L266">
        <v>16.822740751352207</v>
      </c>
      <c r="M266">
        <v>20.530456843679989</v>
      </c>
      <c r="N266">
        <v>19.6314832853657</v>
      </c>
      <c r="O266">
        <v>17.928569199723135</v>
      </c>
      <c r="P266">
        <v>16.965367066224825</v>
      </c>
      <c r="Q266" s="4">
        <v>18.037480717414294</v>
      </c>
      <c r="R266">
        <v>15.163297562843841</v>
      </c>
      <c r="S266">
        <v>16.984286460807962</v>
      </c>
      <c r="T266">
        <v>16.769792345276443</v>
      </c>
      <c r="U266">
        <v>20.069042351364693</v>
      </c>
      <c r="V266">
        <v>16.240432851839596</v>
      </c>
      <c r="W266">
        <v>17.620498796964004</v>
      </c>
      <c r="X266">
        <v>15.81245535121324</v>
      </c>
      <c r="Y266" s="15">
        <f t="shared" si="8"/>
        <v>-2.2059890020040598</v>
      </c>
      <c r="Z266">
        <f t="shared" si="9"/>
        <v>1.0352533242168086E-2</v>
      </c>
      <c r="AA266">
        <v>1.95E-2</v>
      </c>
    </row>
    <row r="267" spans="1:27" x14ac:dyDescent="0.25">
      <c r="A267" t="s">
        <v>218</v>
      </c>
      <c r="B267" s="3">
        <v>25.447214889421467</v>
      </c>
      <c r="C267">
        <v>26.236372695139078</v>
      </c>
      <c r="D267">
        <v>23.785252394084445</v>
      </c>
      <c r="E267">
        <v>25.717181833583833</v>
      </c>
      <c r="F267">
        <v>26.182971492569354</v>
      </c>
      <c r="G267">
        <v>25.706571025744211</v>
      </c>
      <c r="H267">
        <v>25.155029752685685</v>
      </c>
      <c r="I267">
        <v>25.697498415937524</v>
      </c>
      <c r="J267">
        <v>26.06976069547817</v>
      </c>
      <c r="K267">
        <v>23.537519051614737</v>
      </c>
      <c r="L267">
        <v>22.618206758108919</v>
      </c>
      <c r="M267">
        <v>25.189138594326149</v>
      </c>
      <c r="N267">
        <v>25.021382695415525</v>
      </c>
      <c r="O267">
        <v>22.204242988379832</v>
      </c>
      <c r="P267">
        <v>23.908414078473484</v>
      </c>
      <c r="Q267" s="4">
        <v>22.902829178055441</v>
      </c>
      <c r="R267">
        <v>24.702343200567022</v>
      </c>
      <c r="S267">
        <v>24.724306452384969</v>
      </c>
      <c r="T267">
        <v>24.602617453399663</v>
      </c>
      <c r="U267">
        <v>25.758574688963236</v>
      </c>
      <c r="V267">
        <v>25.191769093196001</v>
      </c>
      <c r="W267">
        <v>25.118437321889193</v>
      </c>
      <c r="X267">
        <v>23.714184535708263</v>
      </c>
      <c r="Y267" s="15">
        <f t="shared" si="8"/>
        <v>0.11909480504114711</v>
      </c>
      <c r="Z267">
        <f t="shared" si="9"/>
        <v>0.77585541654473034</v>
      </c>
      <c r="AA267">
        <v>0.78874999999999995</v>
      </c>
    </row>
    <row r="268" spans="1:27" x14ac:dyDescent="0.25">
      <c r="A268" t="s">
        <v>219</v>
      </c>
      <c r="B268" s="3">
        <v>19.740650141577834</v>
      </c>
      <c r="C268">
        <v>20.150807208709523</v>
      </c>
      <c r="D268">
        <v>17.562786048423728</v>
      </c>
      <c r="E268">
        <v>17.955575863841705</v>
      </c>
      <c r="F268">
        <v>19.69338014496569</v>
      </c>
      <c r="G268">
        <v>18.990086208760005</v>
      </c>
      <c r="H268">
        <v>20.040908728648784</v>
      </c>
      <c r="I268">
        <v>19.647502761377016</v>
      </c>
      <c r="J268">
        <v>18.951386945946183</v>
      </c>
      <c r="K268">
        <v>17.445134119387973</v>
      </c>
      <c r="L268">
        <v>16.235611767852479</v>
      </c>
      <c r="M268">
        <v>19.230889376284821</v>
      </c>
      <c r="N268">
        <v>19.102083568912491</v>
      </c>
      <c r="O268">
        <v>16.362432402358678</v>
      </c>
      <c r="P268">
        <v>16.817479162281302</v>
      </c>
      <c r="Q268" s="4">
        <v>17.066548858476658</v>
      </c>
      <c r="R268">
        <v>15.754274206269587</v>
      </c>
      <c r="S268">
        <v>16.704422883081339</v>
      </c>
      <c r="T268">
        <v>15.278880667737909</v>
      </c>
      <c r="U268">
        <v>19.151781691156849</v>
      </c>
      <c r="V268">
        <v>16.5817742021725</v>
      </c>
      <c r="W268">
        <v>16.373216962867382</v>
      </c>
      <c r="X268">
        <v>13.65864198389877</v>
      </c>
      <c r="Y268" s="15">
        <f t="shared" si="8"/>
        <v>-2.2223657285686116</v>
      </c>
      <c r="Z268">
        <f t="shared" si="9"/>
        <v>1.1551103400197956E-2</v>
      </c>
      <c r="AA268">
        <v>1.3049E-2</v>
      </c>
    </row>
    <row r="269" spans="1:27" x14ac:dyDescent="0.25">
      <c r="A269" t="s">
        <v>220</v>
      </c>
      <c r="B269" s="3">
        <v>16.624358768688047</v>
      </c>
      <c r="C269">
        <v>17.805850288919501</v>
      </c>
      <c r="D269">
        <v>15.333229412626135</v>
      </c>
      <c r="E269">
        <v>17.74836186483267</v>
      </c>
      <c r="F269">
        <v>17.88443850620283</v>
      </c>
      <c r="G269">
        <v>15.677138658947664</v>
      </c>
      <c r="H269">
        <v>16.329153239097344</v>
      </c>
      <c r="I269">
        <v>16.745588730505446</v>
      </c>
      <c r="J269">
        <v>17.541448313108987</v>
      </c>
      <c r="K269">
        <v>14.596183160793496</v>
      </c>
      <c r="L269">
        <v>13.383970670833461</v>
      </c>
      <c r="M269">
        <v>16.227855181135475</v>
      </c>
      <c r="N269">
        <v>16.5034960525294</v>
      </c>
      <c r="O269">
        <v>13.382992947549832</v>
      </c>
      <c r="P269">
        <v>14.74681974027831</v>
      </c>
      <c r="Q269" s="4">
        <v>14.291211636690136</v>
      </c>
      <c r="R269">
        <v>18.880255251595436</v>
      </c>
      <c r="S269">
        <v>18.503452264198312</v>
      </c>
      <c r="T269">
        <v>17.412664187147467</v>
      </c>
      <c r="U269">
        <v>16.790941995832824</v>
      </c>
      <c r="V269">
        <v>19.267122317815716</v>
      </c>
      <c r="W269">
        <v>19.157820549031413</v>
      </c>
      <c r="X269">
        <v>18.460830210692045</v>
      </c>
      <c r="Y269" s="15">
        <f t="shared" si="8"/>
        <v>2.4269170376057154</v>
      </c>
      <c r="Z269">
        <f t="shared" si="9"/>
        <v>1.6517722867612753E-4</v>
      </c>
      <c r="AA269">
        <v>4.5626E-3</v>
      </c>
    </row>
    <row r="270" spans="1:27" x14ac:dyDescent="0.25">
      <c r="A270" t="s">
        <v>221</v>
      </c>
      <c r="B270" s="3">
        <v>19.345598187382414</v>
      </c>
      <c r="C270">
        <v>19.039473529808454</v>
      </c>
      <c r="D270">
        <v>16.623962697399001</v>
      </c>
      <c r="E270">
        <v>18.570661905252102</v>
      </c>
      <c r="F270">
        <v>19.60602434125785</v>
      </c>
      <c r="G270">
        <v>17.887505705853879</v>
      </c>
      <c r="H270">
        <v>18.475039786893035</v>
      </c>
      <c r="I270">
        <v>18.787341002580245</v>
      </c>
      <c r="J270">
        <v>17.645751084951858</v>
      </c>
      <c r="K270">
        <v>16.190288518677676</v>
      </c>
      <c r="L270">
        <v>16.641516806175748</v>
      </c>
      <c r="M270">
        <v>18.015703024040658</v>
      </c>
      <c r="N270">
        <v>18.546290665797429</v>
      </c>
      <c r="O270">
        <v>15.46516887849269</v>
      </c>
      <c r="P270">
        <v>15.858137763669694</v>
      </c>
      <c r="Q270" s="4">
        <v>16.362930230032568</v>
      </c>
      <c r="R270">
        <v>19.726748299676174</v>
      </c>
      <c r="S270">
        <v>20.996219371587976</v>
      </c>
      <c r="T270">
        <v>21.105037573978144</v>
      </c>
      <c r="U270">
        <v>18.918358018071576</v>
      </c>
      <c r="V270">
        <v>21.347258815058886</v>
      </c>
      <c r="W270">
        <v>21.385602081446851</v>
      </c>
      <c r="X270">
        <v>20.69941539584244</v>
      </c>
      <c r="Y270" s="15">
        <f t="shared" si="8"/>
        <v>2.9056113749351375</v>
      </c>
      <c r="Z270">
        <f t="shared" si="9"/>
        <v>1.673193707588892E-5</v>
      </c>
      <c r="AA270">
        <v>6.9379999999999995E-4</v>
      </c>
    </row>
    <row r="271" spans="1:27" x14ac:dyDescent="0.25">
      <c r="A271" t="s">
        <v>222</v>
      </c>
      <c r="B271" s="3">
        <v>20.360259292980505</v>
      </c>
      <c r="C271">
        <v>21.386236317057321</v>
      </c>
      <c r="D271">
        <v>18.65474080083893</v>
      </c>
      <c r="E271">
        <v>19.18510586010327</v>
      </c>
      <c r="F271">
        <v>21.061566960002114</v>
      </c>
      <c r="G271">
        <v>20.767700141001065</v>
      </c>
      <c r="H271">
        <v>19.905141305542546</v>
      </c>
      <c r="I271">
        <v>20.307169237583825</v>
      </c>
      <c r="J271">
        <v>21.015407445828615</v>
      </c>
      <c r="K271">
        <v>18.290333338932435</v>
      </c>
      <c r="L271">
        <v>17.533369461611414</v>
      </c>
      <c r="M271">
        <v>20.560201784654723</v>
      </c>
      <c r="N271">
        <v>20.464470292270789</v>
      </c>
      <c r="O271">
        <v>17.767894174147429</v>
      </c>
      <c r="P271">
        <v>18.698571408100925</v>
      </c>
      <c r="Q271" s="4">
        <v>18.046357095186355</v>
      </c>
      <c r="R271">
        <v>18.486384999156609</v>
      </c>
      <c r="S271">
        <v>17.973942799444252</v>
      </c>
      <c r="T271">
        <v>16.778708353784271</v>
      </c>
      <c r="U271">
        <v>20.226297094051134</v>
      </c>
      <c r="V271">
        <v>17.511151309959832</v>
      </c>
      <c r="W271">
        <v>18.297917361969766</v>
      </c>
      <c r="X271">
        <v>15.056114133996822</v>
      </c>
      <c r="Y271" s="15">
        <f t="shared" si="8"/>
        <v>-1.8637805140454766</v>
      </c>
      <c r="Z271">
        <f t="shared" si="9"/>
        <v>2.2158053022109582E-2</v>
      </c>
      <c r="AA271">
        <v>2.3425999999999999E-2</v>
      </c>
    </row>
    <row r="272" spans="1:27" x14ac:dyDescent="0.25">
      <c r="A272" t="s">
        <v>223</v>
      </c>
      <c r="B272" s="3">
        <v>21.365389455434546</v>
      </c>
      <c r="C272">
        <v>21.881787375662491</v>
      </c>
      <c r="D272">
        <v>19.340980272472084</v>
      </c>
      <c r="E272">
        <v>21.01041836643439</v>
      </c>
      <c r="F272">
        <v>22.600993521755182</v>
      </c>
      <c r="G272">
        <v>21.011225135533152</v>
      </c>
      <c r="H272">
        <v>21.75488006504542</v>
      </c>
      <c r="I272">
        <v>21.479953677739424</v>
      </c>
      <c r="J272">
        <v>21.58656992255208</v>
      </c>
      <c r="K272">
        <v>19.333165494836908</v>
      </c>
      <c r="L272">
        <v>19.014153652045582</v>
      </c>
      <c r="M272">
        <v>20.987167501887036</v>
      </c>
      <c r="N272">
        <v>20.935704450280053</v>
      </c>
      <c r="O272">
        <v>18.907635241863463</v>
      </c>
      <c r="P272">
        <v>19.488383326833226</v>
      </c>
      <c r="Q272" s="4">
        <v>18.459997020472912</v>
      </c>
      <c r="R272">
        <v>21.44310636779338</v>
      </c>
      <c r="S272">
        <v>20.056268029612163</v>
      </c>
      <c r="T272">
        <v>21.399987768547927</v>
      </c>
      <c r="U272">
        <v>21.506551177301468</v>
      </c>
      <c r="V272">
        <v>21.168256832350178</v>
      </c>
      <c r="W272">
        <v>21.684291459306237</v>
      </c>
      <c r="X272">
        <v>22.109938594076318</v>
      </c>
      <c r="Y272" s="15">
        <f t="shared" si="8"/>
        <v>0.7659426098023836</v>
      </c>
      <c r="Z272">
        <f t="shared" si="9"/>
        <v>6.889686322221554E-2</v>
      </c>
      <c r="AA272">
        <v>0.20279</v>
      </c>
    </row>
    <row r="273" spans="1:27" x14ac:dyDescent="0.25">
      <c r="A273" t="s">
        <v>224</v>
      </c>
      <c r="B273" s="3">
        <v>18.569111999706376</v>
      </c>
      <c r="C273">
        <v>18.713786614004476</v>
      </c>
      <c r="D273">
        <v>15.872337791757891</v>
      </c>
      <c r="E273">
        <v>19.033192873523937</v>
      </c>
      <c r="F273">
        <v>19.027976181787661</v>
      </c>
      <c r="G273">
        <v>18.101467673310381</v>
      </c>
      <c r="H273">
        <v>17.955692784306972</v>
      </c>
      <c r="I273">
        <v>18.177118140497825</v>
      </c>
      <c r="J273">
        <v>17.393485835088384</v>
      </c>
      <c r="K273">
        <v>15.353078514373038</v>
      </c>
      <c r="L273">
        <v>15.546687443831191</v>
      </c>
      <c r="M273">
        <v>17.510680037347008</v>
      </c>
      <c r="N273">
        <v>16.893475509100707</v>
      </c>
      <c r="O273">
        <v>15.036616661397922</v>
      </c>
      <c r="P273">
        <v>15.771104483410182</v>
      </c>
      <c r="Q273" s="4">
        <v>15.293891722560007</v>
      </c>
      <c r="R273">
        <v>18.447426196048415</v>
      </c>
      <c r="S273">
        <v>19.059778781890333</v>
      </c>
      <c r="T273">
        <v>19.086516483874295</v>
      </c>
      <c r="U273">
        <v>18.282365527755971</v>
      </c>
      <c r="V273">
        <v>20.04989170648166</v>
      </c>
      <c r="W273">
        <v>20.096673749342223</v>
      </c>
      <c r="X273">
        <v>18.250868219268952</v>
      </c>
      <c r="Y273" s="15">
        <f t="shared" si="8"/>
        <v>1.8984678640407324</v>
      </c>
      <c r="Z273">
        <f t="shared" si="9"/>
        <v>6.3826321954720813E-4</v>
      </c>
      <c r="AA273">
        <v>1.2895999999999999E-2</v>
      </c>
    </row>
    <row r="274" spans="1:27" x14ac:dyDescent="0.25">
      <c r="A274" t="s">
        <v>225</v>
      </c>
      <c r="B274" s="3">
        <v>15.985358477179069</v>
      </c>
      <c r="C274">
        <v>17.523953863790727</v>
      </c>
      <c r="D274">
        <v>15.223359505045673</v>
      </c>
      <c r="E274">
        <v>14.430128405640126</v>
      </c>
      <c r="F274">
        <v>16.77588512605201</v>
      </c>
      <c r="G274">
        <v>16.653981102100193</v>
      </c>
      <c r="H274">
        <v>19.154784876040608</v>
      </c>
      <c r="I274">
        <v>16.474220905770075</v>
      </c>
      <c r="J274">
        <v>13.988716474617247</v>
      </c>
      <c r="K274">
        <v>15.902717291966331</v>
      </c>
      <c r="L274">
        <v>13.171536190168265</v>
      </c>
      <c r="M274">
        <v>17.736772253574365</v>
      </c>
      <c r="N274">
        <v>19.413043340768141</v>
      </c>
      <c r="O274">
        <v>12.486296233077223</v>
      </c>
      <c r="P274">
        <v>13.466160279490099</v>
      </c>
      <c r="Q274" s="4">
        <v>15.578457637123956</v>
      </c>
      <c r="R274">
        <v>11.4874695921796</v>
      </c>
      <c r="S274">
        <v>14.10682866352677</v>
      </c>
      <c r="T274">
        <v>14.122375807415269</v>
      </c>
      <c r="U274">
        <v>4.2805632739920449</v>
      </c>
      <c r="V274">
        <v>16.186572192772182</v>
      </c>
      <c r="W274">
        <v>13.090841754246192</v>
      </c>
      <c r="X274">
        <v>17.790531780278165</v>
      </c>
      <c r="Y274" s="15">
        <f t="shared" si="8"/>
        <v>-2.8635238813059374</v>
      </c>
      <c r="Z274">
        <f t="shared" si="9"/>
        <v>0.13955608927604526</v>
      </c>
      <c r="AA274">
        <v>0.23383999999999999</v>
      </c>
    </row>
    <row r="275" spans="1:27" x14ac:dyDescent="0.25">
      <c r="A275" t="s">
        <v>226</v>
      </c>
      <c r="B275" s="3">
        <v>17.645660626125753</v>
      </c>
      <c r="C275">
        <v>18.44484976822125</v>
      </c>
      <c r="D275">
        <v>16.382778886634444</v>
      </c>
      <c r="E275">
        <v>16.807007876824727</v>
      </c>
      <c r="F275">
        <v>18.938930774747099</v>
      </c>
      <c r="G275">
        <v>17.864145577197434</v>
      </c>
      <c r="H275">
        <v>18.593877062679972</v>
      </c>
      <c r="I275">
        <v>18.572247361724095</v>
      </c>
      <c r="J275">
        <v>14.572065373146181</v>
      </c>
      <c r="K275">
        <v>16.470806071596897</v>
      </c>
      <c r="L275">
        <v>15.847964961708604</v>
      </c>
      <c r="M275">
        <v>19.213042004915415</v>
      </c>
      <c r="N275">
        <v>20.595953422340749</v>
      </c>
      <c r="O275">
        <v>14.458544388014838</v>
      </c>
      <c r="P275">
        <v>14.064918314903885</v>
      </c>
      <c r="Q275" s="4">
        <v>17.919525652238192</v>
      </c>
      <c r="R275">
        <v>11.296272359806867</v>
      </c>
      <c r="S275">
        <v>15.753396371167717</v>
      </c>
      <c r="T275">
        <v>14.019516447703726</v>
      </c>
      <c r="U275">
        <v>11.03667911592238</v>
      </c>
      <c r="V275">
        <v>16.024122347094117</v>
      </c>
      <c r="W275">
        <v>12.585560772501282</v>
      </c>
      <c r="X275">
        <v>17.438232270979086</v>
      </c>
      <c r="Y275" s="15">
        <f t="shared" si="8"/>
        <v>-3.2525513562351289</v>
      </c>
      <c r="Z275">
        <f t="shared" si="9"/>
        <v>1.2551390207183976E-2</v>
      </c>
      <c r="AA275">
        <v>7.6231999999999994E-2</v>
      </c>
    </row>
    <row r="276" spans="1:27" x14ac:dyDescent="0.25">
      <c r="A276" t="s">
        <v>227</v>
      </c>
      <c r="B276" s="3">
        <v>15.700071394576426</v>
      </c>
      <c r="C276">
        <v>13.869016758456187</v>
      </c>
      <c r="D276">
        <v>13.910474068424882</v>
      </c>
      <c r="E276">
        <v>12.03373985828947</v>
      </c>
      <c r="F276">
        <v>15.732933778889224</v>
      </c>
      <c r="G276">
        <v>16.702053026463062</v>
      </c>
      <c r="H276">
        <v>16.378794404463683</v>
      </c>
      <c r="I276">
        <v>15.499855759601635</v>
      </c>
      <c r="J276">
        <v>12.244401164937221</v>
      </c>
      <c r="K276">
        <v>15.521441251245855</v>
      </c>
      <c r="L276">
        <v>14.132227132894045</v>
      </c>
      <c r="M276">
        <v>16.049469235754728</v>
      </c>
      <c r="N276">
        <v>18.524520736280252</v>
      </c>
      <c r="O276">
        <v>12.915362634649593</v>
      </c>
      <c r="P276">
        <v>12.966637411746213</v>
      </c>
      <c r="Q276" s="4">
        <v>14.179063829327959</v>
      </c>
      <c r="R276">
        <v>7.7456318039962975</v>
      </c>
      <c r="S276">
        <v>12.474741312188431</v>
      </c>
      <c r="T276">
        <v>12.103425777470294</v>
      </c>
      <c r="U276">
        <v>14.608914800022509</v>
      </c>
      <c r="V276">
        <v>13.608834958745478</v>
      </c>
      <c r="W276">
        <v>12.105749655428694</v>
      </c>
      <c r="X276">
        <v>12.083825859719031</v>
      </c>
      <c r="Y276" s="15">
        <f t="shared" si="8"/>
        <v>-2.6680575932220645</v>
      </c>
      <c r="Z276">
        <f t="shared" si="9"/>
        <v>1.6672574457413041E-2</v>
      </c>
      <c r="AA276">
        <v>2.1874000000000001E-2</v>
      </c>
    </row>
    <row r="277" spans="1:27" x14ac:dyDescent="0.25">
      <c r="A277" t="s">
        <v>228</v>
      </c>
      <c r="B277" s="3">
        <v>17.123113135941356</v>
      </c>
      <c r="C277">
        <v>18.33311874476696</v>
      </c>
      <c r="D277">
        <v>13.007510450769326</v>
      </c>
      <c r="E277">
        <v>12.004853432534492</v>
      </c>
      <c r="F277">
        <v>19.056451657910351</v>
      </c>
      <c r="G277">
        <v>19.188982868915723</v>
      </c>
      <c r="H277">
        <v>20.306347309180744</v>
      </c>
      <c r="I277">
        <v>18.938723712380231</v>
      </c>
      <c r="J277">
        <v>13.374265026919751</v>
      </c>
      <c r="K277">
        <v>18.530060510991571</v>
      </c>
      <c r="L277">
        <v>14.716672631421245</v>
      </c>
      <c r="M277">
        <v>19.541686945911536</v>
      </c>
      <c r="N277">
        <v>17.187959882970201</v>
      </c>
      <c r="O277">
        <v>13.382348263286417</v>
      </c>
      <c r="P277">
        <v>14.038689612636967</v>
      </c>
      <c r="Q277" s="4">
        <v>17.178845068171739</v>
      </c>
      <c r="S277">
        <v>14.223233055974545</v>
      </c>
      <c r="T277">
        <v>14.428885204618936</v>
      </c>
      <c r="U277">
        <v>13.905214250480505</v>
      </c>
      <c r="V277">
        <v>14.901857028146061</v>
      </c>
      <c r="W277">
        <v>11.668085636551128</v>
      </c>
      <c r="X277">
        <v>16.219941184115243</v>
      </c>
      <c r="Y277" s="15">
        <f t="shared" si="8"/>
        <v>-2.394815768438221</v>
      </c>
      <c r="Z277">
        <f t="shared" si="9"/>
        <v>1.8456897428625919E-2</v>
      </c>
      <c r="AA277">
        <v>6.0368999999999999E-2</v>
      </c>
    </row>
    <row r="278" spans="1:27" x14ac:dyDescent="0.25">
      <c r="A278" t="s">
        <v>229</v>
      </c>
      <c r="B278" s="3">
        <v>16.667963693624959</v>
      </c>
      <c r="C278">
        <v>14.872062948256142</v>
      </c>
      <c r="D278">
        <v>14.930301105224974</v>
      </c>
      <c r="E278">
        <v>15.073187397976909</v>
      </c>
      <c r="F278">
        <v>16.141847465819954</v>
      </c>
      <c r="G278">
        <v>16.139453890835998</v>
      </c>
      <c r="H278">
        <v>16.107464260274423</v>
      </c>
      <c r="I278">
        <v>15.503899404326981</v>
      </c>
      <c r="J278">
        <v>13.434015033522744</v>
      </c>
      <c r="K278">
        <v>15.034083810185011</v>
      </c>
      <c r="L278">
        <v>14.472521712033201</v>
      </c>
      <c r="M278">
        <v>15.913586989439089</v>
      </c>
      <c r="N278">
        <v>19.03259244723527</v>
      </c>
      <c r="O278">
        <v>13.078146666789003</v>
      </c>
      <c r="P278">
        <v>13.78936975230334</v>
      </c>
      <c r="Q278" s="4">
        <v>14.65316564504222</v>
      </c>
      <c r="R278">
        <v>12.982194748661152</v>
      </c>
      <c r="S278">
        <v>16.196110034605795</v>
      </c>
      <c r="T278">
        <v>16.424783515643401</v>
      </c>
      <c r="U278">
        <v>14.517216853134942</v>
      </c>
      <c r="V278">
        <v>17.841235136802904</v>
      </c>
      <c r="W278">
        <v>16.65639238021615</v>
      </c>
      <c r="X278">
        <v>17.508360162851822</v>
      </c>
      <c r="Y278" s="15">
        <f t="shared" si="8"/>
        <v>0.71531294420024594</v>
      </c>
      <c r="Z278">
        <f t="shared" si="9"/>
        <v>0.35653053282797431</v>
      </c>
      <c r="AA278">
        <v>0.34032000000000001</v>
      </c>
    </row>
    <row r="279" spans="1:27" x14ac:dyDescent="0.25">
      <c r="A279" t="s">
        <v>230</v>
      </c>
      <c r="B279" s="3">
        <v>19.815387251261903</v>
      </c>
      <c r="C279">
        <v>21.338895942548874</v>
      </c>
      <c r="D279">
        <v>18.698368503519063</v>
      </c>
      <c r="E279">
        <v>20.182196957308427</v>
      </c>
      <c r="F279">
        <v>21.663796388204695</v>
      </c>
      <c r="G279">
        <v>20.809903144459742</v>
      </c>
      <c r="H279">
        <v>22.054200425093587</v>
      </c>
      <c r="I279">
        <v>21.101697537966245</v>
      </c>
      <c r="J279">
        <v>17.888515971577348</v>
      </c>
      <c r="K279">
        <v>20.160250579908858</v>
      </c>
      <c r="L279">
        <v>18.122252752400698</v>
      </c>
      <c r="M279">
        <v>21.691445164592281</v>
      </c>
      <c r="N279">
        <v>23.433715044032361</v>
      </c>
      <c r="O279">
        <v>17.294951854259391</v>
      </c>
      <c r="P279">
        <v>17.503825451162594</v>
      </c>
      <c r="Q279" s="4">
        <v>19.810670056649691</v>
      </c>
      <c r="R279">
        <v>13.825682521176558</v>
      </c>
      <c r="S279">
        <v>19.350972762564147</v>
      </c>
      <c r="T279">
        <v>18.687827950643765</v>
      </c>
      <c r="U279">
        <v>15.812128191093805</v>
      </c>
      <c r="V279">
        <v>20.002736655859845</v>
      </c>
      <c r="W279">
        <v>16.803833581983515</v>
      </c>
      <c r="X279">
        <v>21.554371806423383</v>
      </c>
      <c r="Y279" s="15">
        <f t="shared" si="8"/>
        <v>-2.0927647826669613</v>
      </c>
      <c r="Z279">
        <f t="shared" si="9"/>
        <v>9.2146720462846735E-2</v>
      </c>
      <c r="AA279">
        <v>0.18321999999999999</v>
      </c>
    </row>
    <row r="280" spans="1:27" x14ac:dyDescent="0.25">
      <c r="A280" t="s">
        <v>231</v>
      </c>
      <c r="B280" s="3">
        <v>17.042535368316191</v>
      </c>
      <c r="C280">
        <v>18.151269281384728</v>
      </c>
      <c r="D280">
        <v>15.371609317988012</v>
      </c>
      <c r="E280">
        <v>16.403289916991678</v>
      </c>
      <c r="F280">
        <v>19.01713666271208</v>
      </c>
      <c r="G280">
        <v>18.968534647759245</v>
      </c>
      <c r="H280">
        <v>20.558047147385164</v>
      </c>
      <c r="I280">
        <v>19.345290767628242</v>
      </c>
      <c r="J280">
        <v>14.033056367322834</v>
      </c>
      <c r="K280">
        <v>18.099081927310319</v>
      </c>
      <c r="L280">
        <v>14.654561412060502</v>
      </c>
      <c r="M280">
        <v>19.710815241958752</v>
      </c>
      <c r="N280">
        <v>21.047193309567767</v>
      </c>
      <c r="O280">
        <v>14.5828511276593</v>
      </c>
      <c r="P280">
        <v>13.911242766074832</v>
      </c>
      <c r="Q280" s="4">
        <v>16.22783907926874</v>
      </c>
      <c r="R280">
        <v>-6.8166387783122468</v>
      </c>
      <c r="S280">
        <v>15.482647162111233</v>
      </c>
      <c r="T280">
        <v>14.363113698564922</v>
      </c>
      <c r="U280">
        <v>3.3384373257010274</v>
      </c>
      <c r="V280">
        <v>9.5483115683790381</v>
      </c>
      <c r="W280">
        <v>-8.1259080521506242</v>
      </c>
      <c r="X280">
        <v>16.414827805997483</v>
      </c>
      <c r="Y280" s="15">
        <f t="shared" si="8"/>
        <v>-11.005302042009513</v>
      </c>
      <c r="Z280">
        <f t="shared" si="9"/>
        <v>3.1211324750787021E-2</v>
      </c>
      <c r="AA280">
        <v>3.1281999999999998E-3</v>
      </c>
    </row>
    <row r="281" spans="1:27" x14ac:dyDescent="0.25">
      <c r="A281" t="s">
        <v>232</v>
      </c>
      <c r="B281" s="3">
        <v>19.749853804872341</v>
      </c>
      <c r="C281">
        <v>17.840079535618496</v>
      </c>
      <c r="D281">
        <v>18.521683542597614</v>
      </c>
      <c r="E281">
        <v>17.543105492848767</v>
      </c>
      <c r="F281">
        <v>19.654258432140715</v>
      </c>
      <c r="G281">
        <v>18.598897859588227</v>
      </c>
      <c r="H281">
        <v>19.407398782042748</v>
      </c>
      <c r="I281">
        <v>17.893564191177056</v>
      </c>
      <c r="J281">
        <v>17.7523470361512</v>
      </c>
      <c r="K281">
        <v>18.433785155789369</v>
      </c>
      <c r="L281">
        <v>17.741910552412154</v>
      </c>
      <c r="M281">
        <v>19.256301598646829</v>
      </c>
      <c r="N281">
        <v>21.911751130988534</v>
      </c>
      <c r="O281">
        <v>16.932895038404972</v>
      </c>
      <c r="P281">
        <v>16.886713599517606</v>
      </c>
      <c r="Q281" s="4">
        <v>17.382830625128836</v>
      </c>
      <c r="R281">
        <v>17.623355458817542</v>
      </c>
      <c r="S281">
        <v>19.459672776361913</v>
      </c>
      <c r="T281">
        <v>19.507942917050414</v>
      </c>
      <c r="U281">
        <v>18.110810558405831</v>
      </c>
      <c r="V281">
        <v>21.152800618309815</v>
      </c>
      <c r="W281">
        <v>18.876308901259094</v>
      </c>
      <c r="X281">
        <v>22.317603143491965</v>
      </c>
      <c r="Y281" s="15">
        <f t="shared" si="8"/>
        <v>1.1091453154791679</v>
      </c>
      <c r="Z281">
        <f t="shared" si="9"/>
        <v>0.14869044186997046</v>
      </c>
      <c r="AA281">
        <v>0.13930999999999999</v>
      </c>
    </row>
    <row r="282" spans="1:27" x14ac:dyDescent="0.25">
      <c r="A282" t="s">
        <v>233</v>
      </c>
      <c r="B282" s="3">
        <v>16.653904865808762</v>
      </c>
      <c r="C282">
        <v>19.061833837111511</v>
      </c>
      <c r="D282">
        <v>16.91581636017726</v>
      </c>
      <c r="E282">
        <v>20.151628710087952</v>
      </c>
      <c r="F282">
        <v>19.654492769746607</v>
      </c>
      <c r="G282">
        <v>17.187495369172094</v>
      </c>
      <c r="H282">
        <v>19.587054737495148</v>
      </c>
      <c r="I282">
        <v>18.102673527065946</v>
      </c>
      <c r="J282">
        <v>15.983634128062103</v>
      </c>
      <c r="K282">
        <v>17.358903672915666</v>
      </c>
      <c r="L282">
        <v>16.26029627994054</v>
      </c>
      <c r="M282">
        <v>18.994043237064556</v>
      </c>
      <c r="N282">
        <v>19.805735205826632</v>
      </c>
      <c r="O282">
        <v>14.253478508198965</v>
      </c>
      <c r="P282">
        <v>15.590098498299355</v>
      </c>
      <c r="Q282" s="4">
        <v>17.63921723218391</v>
      </c>
      <c r="R282">
        <v>18.980363252661018</v>
      </c>
      <c r="S282">
        <v>21.151636971619652</v>
      </c>
      <c r="T282">
        <v>22.617656203309974</v>
      </c>
      <c r="U282">
        <v>15.581664679151386</v>
      </c>
      <c r="V282">
        <v>22.32232031008343</v>
      </c>
      <c r="W282">
        <v>19.964867296586931</v>
      </c>
      <c r="X282">
        <v>25.842199840549966</v>
      </c>
      <c r="Y282" s="15">
        <f t="shared" si="8"/>
        <v>3.2229391811544588</v>
      </c>
      <c r="Z282">
        <f t="shared" si="9"/>
        <v>3.8954949398867449E-2</v>
      </c>
      <c r="AA282">
        <v>1.5945000000000001E-2</v>
      </c>
    </row>
    <row r="283" spans="1:27" x14ac:dyDescent="0.25">
      <c r="A283" t="s">
        <v>234</v>
      </c>
      <c r="B283" s="3">
        <v>18.621846550811576</v>
      </c>
      <c r="C283">
        <v>19.823256462278778</v>
      </c>
      <c r="D283">
        <v>17.798092901996799</v>
      </c>
      <c r="E283">
        <v>18.709062505904015</v>
      </c>
      <c r="F283">
        <v>20.644231878791178</v>
      </c>
      <c r="G283">
        <v>18.968582218921377</v>
      </c>
      <c r="H283">
        <v>20.705926824402408</v>
      </c>
      <c r="I283">
        <v>20.145314910822467</v>
      </c>
      <c r="J283">
        <v>17.54533694490371</v>
      </c>
      <c r="K283">
        <v>18.822144601446226</v>
      </c>
      <c r="L283">
        <v>16.146862809255715</v>
      </c>
      <c r="M283">
        <v>20.285144140482007</v>
      </c>
      <c r="N283">
        <v>22.514508489029151</v>
      </c>
      <c r="O283">
        <v>16.3086289848282</v>
      </c>
      <c r="P283">
        <v>16.779946465231891</v>
      </c>
      <c r="Q283" s="4">
        <v>18.593860667463954</v>
      </c>
      <c r="S283">
        <v>18.843324831795854</v>
      </c>
      <c r="T283">
        <v>17.629326974867652</v>
      </c>
      <c r="U283">
        <v>15.080518004487324</v>
      </c>
      <c r="V283">
        <v>17.516473501072067</v>
      </c>
      <c r="W283">
        <v>15.577904751776204</v>
      </c>
      <c r="X283">
        <v>19.58746250689337</v>
      </c>
      <c r="Y283" s="15">
        <f t="shared" si="8"/>
        <v>-1.5282949479701777</v>
      </c>
      <c r="Z283">
        <f t="shared" si="9"/>
        <v>0.10371821010048375</v>
      </c>
      <c r="AA283">
        <v>0.11057</v>
      </c>
    </row>
    <row r="284" spans="1:27" x14ac:dyDescent="0.25">
      <c r="A284" t="s">
        <v>235</v>
      </c>
      <c r="B284" s="3">
        <v>17.607228604399374</v>
      </c>
      <c r="C284">
        <v>18.046224363651628</v>
      </c>
      <c r="D284">
        <v>16.144867683724367</v>
      </c>
      <c r="E284">
        <v>17.248992980104546</v>
      </c>
      <c r="F284">
        <v>18.351968294698317</v>
      </c>
      <c r="G284">
        <v>17.390542379887034</v>
      </c>
      <c r="H284">
        <v>18.556993102586972</v>
      </c>
      <c r="I284">
        <v>17.48831892499598</v>
      </c>
      <c r="J284">
        <v>14.484427364657698</v>
      </c>
      <c r="K284">
        <v>16.561820312176625</v>
      </c>
      <c r="L284">
        <v>15.734001287492401</v>
      </c>
      <c r="M284">
        <v>18.224384029457553</v>
      </c>
      <c r="N284">
        <v>20.478234860585967</v>
      </c>
      <c r="O284">
        <v>14.539094558129213</v>
      </c>
      <c r="P284">
        <v>14.689046663393103</v>
      </c>
      <c r="Q284" s="4">
        <v>17.100366215952246</v>
      </c>
      <c r="R284">
        <v>14.303130031137698</v>
      </c>
      <c r="S284">
        <v>16.79534953806251</v>
      </c>
      <c r="T284">
        <v>15.822956450900586</v>
      </c>
      <c r="U284">
        <v>14.264016248052307</v>
      </c>
      <c r="V284">
        <v>17.716357789376303</v>
      </c>
      <c r="W284">
        <v>14.764786174449958</v>
      </c>
      <c r="X284">
        <v>20.311077748443402</v>
      </c>
      <c r="Y284" s="15">
        <f t="shared" si="8"/>
        <v>-0.75788212227220342</v>
      </c>
      <c r="Z284">
        <f t="shared" si="9"/>
        <v>0.43442267618734398</v>
      </c>
      <c r="AA284">
        <v>0.72092999999999996</v>
      </c>
    </row>
    <row r="285" spans="1:27" x14ac:dyDescent="0.25">
      <c r="A285" t="s">
        <v>236</v>
      </c>
      <c r="B285" s="3">
        <v>20.819858302801503</v>
      </c>
      <c r="C285">
        <v>18.385025528281933</v>
      </c>
      <c r="D285">
        <v>19.016582400207465</v>
      </c>
      <c r="E285">
        <v>16.72555265434961</v>
      </c>
      <c r="F285">
        <v>19.872090891598134</v>
      </c>
      <c r="G285">
        <v>19.667249912063642</v>
      </c>
      <c r="H285">
        <v>19.575214565261295</v>
      </c>
      <c r="I285">
        <v>17.762476661618678</v>
      </c>
      <c r="J285">
        <v>16.276020738164178</v>
      </c>
      <c r="K285">
        <v>18.615261644786283</v>
      </c>
      <c r="L285">
        <v>18.474633786006542</v>
      </c>
      <c r="M285">
        <v>19.878074263685072</v>
      </c>
      <c r="N285">
        <v>22.965271536016814</v>
      </c>
      <c r="O285">
        <v>17.538007466038319</v>
      </c>
      <c r="P285">
        <v>16.801749638491327</v>
      </c>
      <c r="Q285" s="4">
        <v>17.798781318041133</v>
      </c>
      <c r="R285">
        <v>16.51971662994789</v>
      </c>
      <c r="S285">
        <v>18.641621639126797</v>
      </c>
      <c r="T285">
        <v>16.798001909937064</v>
      </c>
      <c r="U285">
        <v>17.331507694338935</v>
      </c>
      <c r="V285">
        <v>20.100686884430015</v>
      </c>
      <c r="W285">
        <v>17.644047005923664</v>
      </c>
      <c r="X285">
        <v>18.354734243039406</v>
      </c>
      <c r="Y285" s="15">
        <f t="shared" si="8"/>
        <v>-0.84783842003556131</v>
      </c>
      <c r="Z285">
        <f t="shared" si="9"/>
        <v>0.19853401069754148</v>
      </c>
      <c r="AA285">
        <v>0.36662</v>
      </c>
    </row>
    <row r="286" spans="1:27" x14ac:dyDescent="0.25">
      <c r="A286" t="s">
        <v>237</v>
      </c>
      <c r="B286" s="3">
        <v>18.493049482063007</v>
      </c>
      <c r="C286">
        <v>19.267356678597455</v>
      </c>
      <c r="D286">
        <v>17.390034548692306</v>
      </c>
      <c r="E286">
        <v>19.392264229841242</v>
      </c>
      <c r="F286">
        <v>19.588696352851194</v>
      </c>
      <c r="G286">
        <v>18.331529758480233</v>
      </c>
      <c r="H286">
        <v>19.365103797578001</v>
      </c>
      <c r="I286">
        <v>18.250466605590653</v>
      </c>
      <c r="J286">
        <v>14.514644152078281</v>
      </c>
      <c r="K286">
        <v>16.702538402893175</v>
      </c>
      <c r="L286">
        <v>16.722946603316174</v>
      </c>
      <c r="M286">
        <v>19.654410569874965</v>
      </c>
      <c r="N286">
        <v>21.195558473613136</v>
      </c>
      <c r="O286">
        <v>15.114521495796984</v>
      </c>
      <c r="P286">
        <v>15.487186200522006</v>
      </c>
      <c r="Q286" s="4">
        <v>18.108737021544478</v>
      </c>
      <c r="R286">
        <v>16.558720082043799</v>
      </c>
      <c r="S286">
        <v>19.589929896165362</v>
      </c>
      <c r="T286">
        <v>19.75475810316151</v>
      </c>
      <c r="U286">
        <v>11.963843436360952</v>
      </c>
      <c r="V286">
        <v>20.13502820278886</v>
      </c>
      <c r="W286">
        <v>18.231806995836468</v>
      </c>
      <c r="X286">
        <v>21.473213854283824</v>
      </c>
      <c r="Y286" s="15">
        <f t="shared" si="8"/>
        <v>0.27020980818677742</v>
      </c>
      <c r="Z286">
        <f t="shared" si="9"/>
        <v>0.83889370191054691</v>
      </c>
      <c r="AA286">
        <v>0.66491</v>
      </c>
    </row>
    <row r="287" spans="1:27" x14ac:dyDescent="0.25">
      <c r="A287" t="s">
        <v>238</v>
      </c>
      <c r="B287" s="3">
        <v>13.992524299337273</v>
      </c>
      <c r="C287">
        <v>14.521206947534774</v>
      </c>
      <c r="D287">
        <v>13.644585324692333</v>
      </c>
      <c r="E287">
        <v>15.430450413483154</v>
      </c>
      <c r="F287">
        <v>14.347694466141901</v>
      </c>
      <c r="G287">
        <v>15.098036355859232</v>
      </c>
      <c r="H287">
        <v>15.872247331726538</v>
      </c>
      <c r="I287">
        <v>15.193851592174639</v>
      </c>
      <c r="K287">
        <v>13.609295345456038</v>
      </c>
      <c r="L287">
        <v>11.380311295697812</v>
      </c>
      <c r="M287">
        <v>16.05789121403615</v>
      </c>
      <c r="N287">
        <v>17.716217331273736</v>
      </c>
      <c r="Q287" s="4">
        <v>13.027961997016723</v>
      </c>
      <c r="S287">
        <v>11.446652514411124</v>
      </c>
      <c r="T287">
        <v>15.741163575421865</v>
      </c>
      <c r="U287">
        <v>-10.841846822092073</v>
      </c>
      <c r="V287">
        <v>16.602428028037075</v>
      </c>
      <c r="W287">
        <v>14.158608799225313</v>
      </c>
      <c r="X287">
        <v>18.794431300502175</v>
      </c>
      <c r="Y287" s="15">
        <f t="shared" si="8"/>
        <v>-3.6235250941668031</v>
      </c>
      <c r="Z287">
        <f t="shared" si="9"/>
        <v>0.45663984537122476</v>
      </c>
      <c r="AA287">
        <v>0.89463999999999999</v>
      </c>
    </row>
    <row r="288" spans="1:27" x14ac:dyDescent="0.25">
      <c r="A288" t="s">
        <v>239</v>
      </c>
      <c r="B288" s="3">
        <v>19.372195544374851</v>
      </c>
      <c r="C288">
        <v>17.332674456065956</v>
      </c>
      <c r="D288">
        <v>17.27788034563892</v>
      </c>
      <c r="E288">
        <v>13.65115307827349</v>
      </c>
      <c r="F288">
        <v>18.537485147574664</v>
      </c>
      <c r="G288">
        <v>19.213369086669132</v>
      </c>
      <c r="H288">
        <v>19.83531288302688</v>
      </c>
      <c r="I288">
        <v>17.433434387943809</v>
      </c>
      <c r="J288">
        <v>15.835939010812673</v>
      </c>
      <c r="K288">
        <v>17.588419871197267</v>
      </c>
      <c r="L288">
        <v>17.351447193334781</v>
      </c>
      <c r="M288">
        <v>19.641547692179884</v>
      </c>
      <c r="N288">
        <v>21.654420237183345</v>
      </c>
      <c r="O288">
        <v>16.36196073071341</v>
      </c>
      <c r="P288">
        <v>15.478348791039098</v>
      </c>
      <c r="Q288" s="4">
        <v>16.917484592734816</v>
      </c>
      <c r="R288">
        <v>12.663165848444844</v>
      </c>
      <c r="S288">
        <v>14.588314716617322</v>
      </c>
      <c r="T288">
        <v>14.576530093772581</v>
      </c>
      <c r="U288">
        <v>16.259806878915487</v>
      </c>
      <c r="V288">
        <v>15.896222287342383</v>
      </c>
      <c r="W288">
        <v>13.607796500211444</v>
      </c>
      <c r="X288">
        <v>14.540871996164958</v>
      </c>
      <c r="Y288" s="15">
        <f t="shared" si="8"/>
        <v>-3.1273051624806811</v>
      </c>
      <c r="Z288">
        <f t="shared" si="9"/>
        <v>2.1764024310536471E-4</v>
      </c>
      <c r="AA288">
        <v>6.5497999999999997E-3</v>
      </c>
    </row>
    <row r="289" spans="1:27" x14ac:dyDescent="0.25">
      <c r="A289" t="s">
        <v>240</v>
      </c>
      <c r="B289" s="3">
        <v>21.748985250355133</v>
      </c>
      <c r="C289">
        <v>22.512564317364674</v>
      </c>
      <c r="D289">
        <v>20.369708235618216</v>
      </c>
      <c r="E289">
        <v>19.525109889364124</v>
      </c>
      <c r="F289">
        <v>22.385226009496112</v>
      </c>
      <c r="G289">
        <v>22.297719924839743</v>
      </c>
      <c r="H289">
        <v>23.492326596984437</v>
      </c>
      <c r="I289">
        <v>22.375129247657647</v>
      </c>
      <c r="J289">
        <v>18.707562905683734</v>
      </c>
      <c r="K289">
        <v>20.940953035822222</v>
      </c>
      <c r="L289">
        <v>20.11076074097365</v>
      </c>
      <c r="M289">
        <v>23.59674088135429</v>
      </c>
      <c r="N289">
        <v>24.555063246205854</v>
      </c>
      <c r="O289">
        <v>18.401057540289163</v>
      </c>
      <c r="P289">
        <v>18.65605879436194</v>
      </c>
      <c r="Q289" s="4">
        <v>21.827317546488089</v>
      </c>
      <c r="R289">
        <v>15.522009856091566</v>
      </c>
      <c r="S289">
        <v>19.614944129390341</v>
      </c>
      <c r="T289">
        <v>16.246025750027485</v>
      </c>
      <c r="U289">
        <v>17.267668336044427</v>
      </c>
      <c r="V289">
        <v>19.480126502869879</v>
      </c>
      <c r="W289">
        <v>16.962227680284158</v>
      </c>
      <c r="X289">
        <v>20.425630498814954</v>
      </c>
      <c r="Y289" s="15">
        <f t="shared" si="8"/>
        <v>-3.4126595096754322</v>
      </c>
      <c r="Z289">
        <f t="shared" si="9"/>
        <v>1.9745577276133433E-3</v>
      </c>
      <c r="AA289">
        <v>1.7423000000000001E-2</v>
      </c>
    </row>
    <row r="290" spans="1:27" x14ac:dyDescent="0.25">
      <c r="A290" t="s">
        <v>241</v>
      </c>
      <c r="B290" s="3">
        <v>15.153000562965472</v>
      </c>
      <c r="C290">
        <v>16.754085291503429</v>
      </c>
      <c r="D290">
        <v>14.805606332149249</v>
      </c>
      <c r="E290">
        <v>16.829986919333869</v>
      </c>
      <c r="F290">
        <v>17.032333116931365</v>
      </c>
      <c r="G290">
        <v>17.162684216900445</v>
      </c>
      <c r="H290">
        <v>17.960545041489908</v>
      </c>
      <c r="I290">
        <v>17.224746884516875</v>
      </c>
      <c r="J290">
        <v>4.614465152537127</v>
      </c>
      <c r="K290">
        <v>15.36522772006291</v>
      </c>
      <c r="L290">
        <v>9.8135442584758046</v>
      </c>
      <c r="M290">
        <v>17.362976289041825</v>
      </c>
      <c r="N290">
        <v>18.989260683189293</v>
      </c>
      <c r="O290">
        <v>10.221832161945644</v>
      </c>
      <c r="P290">
        <v>-7.5900572491747917</v>
      </c>
      <c r="Q290" s="4">
        <v>15.474775079036649</v>
      </c>
      <c r="R290">
        <v>-9.8769660119678448</v>
      </c>
      <c r="S290">
        <v>16.078175750199438</v>
      </c>
      <c r="T290">
        <v>15.931809578910944</v>
      </c>
      <c r="V290">
        <v>16.563703911345957</v>
      </c>
      <c r="W290">
        <v>13.936117264580416</v>
      </c>
      <c r="X290">
        <v>18.386709094368801</v>
      </c>
      <c r="Y290" s="15">
        <f t="shared" si="8"/>
        <v>-1.7368466809002818</v>
      </c>
      <c r="Z290">
        <f t="shared" si="9"/>
        <v>0.72317289874518187</v>
      </c>
      <c r="AA290">
        <v>0.70981000000000005</v>
      </c>
    </row>
    <row r="291" spans="1:27" x14ac:dyDescent="0.25">
      <c r="A291" t="s">
        <v>242</v>
      </c>
      <c r="B291" s="3">
        <v>20.359074833166854</v>
      </c>
      <c r="C291">
        <v>18.088898142635383</v>
      </c>
      <c r="D291">
        <v>18.732702529662724</v>
      </c>
      <c r="E291">
        <v>15.471709365252883</v>
      </c>
      <c r="F291">
        <v>19.539523906394667</v>
      </c>
      <c r="G291">
        <v>19.695492117452147</v>
      </c>
      <c r="H291">
        <v>20.464827191648258</v>
      </c>
      <c r="I291">
        <v>17.738142311021967</v>
      </c>
      <c r="J291">
        <v>17.112043546193902</v>
      </c>
      <c r="K291">
        <v>17.836158032366427</v>
      </c>
      <c r="L291">
        <v>17.498889455885028</v>
      </c>
      <c r="M291">
        <v>19.970824547961755</v>
      </c>
      <c r="N291">
        <v>21.325469906663127</v>
      </c>
      <c r="O291">
        <v>16.805121434905864</v>
      </c>
      <c r="P291">
        <v>16.723372626263</v>
      </c>
      <c r="Q291" s="4">
        <v>16.214347994501722</v>
      </c>
      <c r="R291">
        <v>15.106576165673065</v>
      </c>
      <c r="S291">
        <v>16.70580043171676</v>
      </c>
      <c r="T291">
        <v>15.073860724406503</v>
      </c>
      <c r="U291">
        <v>15.211265974007471</v>
      </c>
      <c r="V291">
        <v>17.125942494068159</v>
      </c>
      <c r="W291">
        <v>15.941452336227069</v>
      </c>
      <c r="X291">
        <v>16.862062390475241</v>
      </c>
      <c r="Y291" s="15">
        <f t="shared" si="8"/>
        <v>-2.3446858690057262</v>
      </c>
      <c r="Z291">
        <f t="shared" si="9"/>
        <v>3.5150715867030263E-4</v>
      </c>
      <c r="AA291">
        <v>1.4064E-2</v>
      </c>
    </row>
    <row r="292" spans="1:27" x14ac:dyDescent="0.25">
      <c r="A292" t="s">
        <v>243</v>
      </c>
      <c r="B292" s="3">
        <v>22.416007593620755</v>
      </c>
      <c r="C292">
        <v>22.95264116273464</v>
      </c>
      <c r="D292">
        <v>21.732700009575218</v>
      </c>
      <c r="E292">
        <v>20.661048505027324</v>
      </c>
      <c r="F292">
        <v>22.988865266067865</v>
      </c>
      <c r="G292">
        <v>22.916021382405791</v>
      </c>
      <c r="H292">
        <v>24.676450451627659</v>
      </c>
      <c r="I292">
        <v>22.749710209440781</v>
      </c>
      <c r="J292">
        <v>20.248923786571602</v>
      </c>
      <c r="K292">
        <v>21.907442721782804</v>
      </c>
      <c r="L292">
        <v>20.643707170944214</v>
      </c>
      <c r="M292">
        <v>22.629355573550896</v>
      </c>
      <c r="N292">
        <v>25.095343391385949</v>
      </c>
      <c r="O292">
        <v>19.116835376699584</v>
      </c>
      <c r="P292">
        <v>19.524774475811931</v>
      </c>
      <c r="Q292" s="4">
        <v>21.985809695802086</v>
      </c>
      <c r="R292">
        <v>16.632605065943203</v>
      </c>
      <c r="S292">
        <v>20.070779014851723</v>
      </c>
      <c r="T292">
        <v>18.625191431342884</v>
      </c>
      <c r="U292">
        <v>18.527641798508075</v>
      </c>
      <c r="V292">
        <v>20.081926913077435</v>
      </c>
      <c r="W292">
        <v>17.225439924366349</v>
      </c>
      <c r="X292">
        <v>22.26941939037836</v>
      </c>
      <c r="Y292" s="15">
        <f t="shared" si="8"/>
        <v>-2.953494649962991</v>
      </c>
      <c r="Z292">
        <f t="shared" si="9"/>
        <v>5.3028601110173554E-3</v>
      </c>
      <c r="AA292">
        <v>3.4743000000000003E-2</v>
      </c>
    </row>
    <row r="293" spans="1:27" x14ac:dyDescent="0.25">
      <c r="A293" t="s">
        <v>244</v>
      </c>
      <c r="B293" s="3">
        <v>17.930036361145763</v>
      </c>
      <c r="C293">
        <v>16.50667993775409</v>
      </c>
      <c r="D293">
        <v>15.023841518110467</v>
      </c>
      <c r="E293">
        <v>14.054068211977642</v>
      </c>
      <c r="F293">
        <v>21.467569778799795</v>
      </c>
      <c r="G293">
        <v>20.481350212750915</v>
      </c>
      <c r="H293">
        <v>23.007267221396862</v>
      </c>
      <c r="I293">
        <v>19.718954807732718</v>
      </c>
      <c r="J293">
        <v>15.677936371508546</v>
      </c>
      <c r="K293">
        <v>19.370295686384061</v>
      </c>
      <c r="L293">
        <v>15.42316243261612</v>
      </c>
      <c r="M293">
        <v>22.611303510043125</v>
      </c>
      <c r="N293">
        <v>21.867498727322072</v>
      </c>
      <c r="O293">
        <v>17.302033618231469</v>
      </c>
      <c r="P293">
        <v>14.477079712099936</v>
      </c>
      <c r="Q293" s="4">
        <v>19.527040599608579</v>
      </c>
      <c r="R293">
        <v>8.4082253071122111</v>
      </c>
      <c r="S293">
        <v>17.231390146239168</v>
      </c>
      <c r="T293">
        <v>12.632595899832063</v>
      </c>
      <c r="U293">
        <v>13.666907440819617</v>
      </c>
      <c r="V293">
        <v>16.655652904319965</v>
      </c>
      <c r="W293">
        <v>12.705380070925777</v>
      </c>
      <c r="X293">
        <v>20.448873503144839</v>
      </c>
      <c r="Y293" s="15">
        <f t="shared" si="8"/>
        <v>-3.8673073803042595</v>
      </c>
      <c r="Z293">
        <f t="shared" si="9"/>
        <v>4.4039154460271422E-2</v>
      </c>
      <c r="AA293">
        <v>7.6231999999999994E-2</v>
      </c>
    </row>
    <row r="294" spans="1:27" x14ac:dyDescent="0.25">
      <c r="A294" t="s">
        <v>245</v>
      </c>
      <c r="B294" s="3">
        <v>22.471131425944776</v>
      </c>
      <c r="C294">
        <v>20.746949089762087</v>
      </c>
      <c r="D294">
        <v>21.064066738245248</v>
      </c>
      <c r="E294">
        <v>20.275749487436521</v>
      </c>
      <c r="F294">
        <v>22.130739779528355</v>
      </c>
      <c r="G294">
        <v>21.973738710543678</v>
      </c>
      <c r="H294">
        <v>24.395436075308044</v>
      </c>
      <c r="I294">
        <v>22.023656956585956</v>
      </c>
      <c r="J294">
        <v>20.411988204200902</v>
      </c>
      <c r="K294">
        <v>20.914736254897512</v>
      </c>
      <c r="L294">
        <v>20.452873645606804</v>
      </c>
      <c r="M294">
        <v>20.486729806436038</v>
      </c>
      <c r="N294">
        <v>23.941046166448157</v>
      </c>
      <c r="O294">
        <v>18.948461533447386</v>
      </c>
      <c r="P294">
        <v>19.678853176915155</v>
      </c>
      <c r="Q294" s="4">
        <v>20.659424926867274</v>
      </c>
      <c r="R294">
        <v>17.881165731212473</v>
      </c>
      <c r="S294">
        <v>19.248179903308497</v>
      </c>
      <c r="T294">
        <v>18.649173600290162</v>
      </c>
      <c r="U294">
        <v>18.325471206165723</v>
      </c>
      <c r="V294">
        <v>20.443596825694602</v>
      </c>
      <c r="W294">
        <v>17.776087476148806</v>
      </c>
      <c r="X294">
        <v>22.607943746105359</v>
      </c>
      <c r="Y294" s="15">
        <f t="shared" si="8"/>
        <v>-2.0100283752179244</v>
      </c>
      <c r="Z294">
        <f t="shared" si="9"/>
        <v>2.3037085757698354E-2</v>
      </c>
      <c r="AA294">
        <v>7.6996999999999996E-2</v>
      </c>
    </row>
    <row r="295" spans="1:27" x14ac:dyDescent="0.25">
      <c r="A295" t="s">
        <v>246</v>
      </c>
      <c r="B295" s="3">
        <v>22.662536539496202</v>
      </c>
      <c r="C295">
        <v>23.249933219452139</v>
      </c>
      <c r="D295">
        <v>21.928198497381217</v>
      </c>
      <c r="E295">
        <v>20.556554116728464</v>
      </c>
      <c r="F295">
        <v>23.599643247102993</v>
      </c>
      <c r="G295">
        <v>23.322888545390889</v>
      </c>
      <c r="H295">
        <v>25.016925523272398</v>
      </c>
      <c r="I295">
        <v>23.176115713777698</v>
      </c>
      <c r="J295">
        <v>20.021011929723475</v>
      </c>
      <c r="K295">
        <v>22.538269658100695</v>
      </c>
      <c r="L295">
        <v>20.214006751947274</v>
      </c>
      <c r="M295">
        <v>24.691273073337413</v>
      </c>
      <c r="N295">
        <v>25.53297142950403</v>
      </c>
      <c r="O295">
        <v>18.918622422546395</v>
      </c>
      <c r="P295">
        <v>19.236732467440923</v>
      </c>
      <c r="Q295" s="4">
        <v>22.245554404448551</v>
      </c>
      <c r="R295">
        <v>17.449580035562882</v>
      </c>
      <c r="S295">
        <v>21.691204134118404</v>
      </c>
      <c r="T295">
        <v>20.823545422265987</v>
      </c>
      <c r="U295">
        <v>18.350063380286119</v>
      </c>
      <c r="V295">
        <v>22.598128761626395</v>
      </c>
      <c r="W295">
        <v>18.88184664970515</v>
      </c>
      <c r="X295">
        <v>25.181356949474509</v>
      </c>
      <c r="Y295" s="15">
        <f t="shared" si="8"/>
        <v>-1.5961344415082444</v>
      </c>
      <c r="Z295">
        <f t="shared" si="9"/>
        <v>0.19577120993738223</v>
      </c>
      <c r="AA295">
        <v>0.3881</v>
      </c>
    </row>
    <row r="296" spans="1:27" x14ac:dyDescent="0.25">
      <c r="A296" t="s">
        <v>247</v>
      </c>
      <c r="B296" s="3">
        <v>15.435271334021591</v>
      </c>
      <c r="C296">
        <v>14.165820302175952</v>
      </c>
      <c r="D296">
        <v>17.349636502964078</v>
      </c>
      <c r="E296">
        <v>16.669927119949946</v>
      </c>
      <c r="F296">
        <v>15.266807171647022</v>
      </c>
      <c r="G296">
        <v>14.494316360544692</v>
      </c>
      <c r="H296">
        <v>13.422021088060202</v>
      </c>
      <c r="I296">
        <v>14.704227555764881</v>
      </c>
      <c r="J296">
        <v>12.687274487828494</v>
      </c>
      <c r="K296">
        <v>15.524158393436426</v>
      </c>
      <c r="L296">
        <v>14.698768001106178</v>
      </c>
      <c r="M296">
        <v>13.528084295194279</v>
      </c>
      <c r="N296">
        <v>18.777269486189436</v>
      </c>
      <c r="O296">
        <v>12.958968164675071</v>
      </c>
      <c r="P296">
        <v>12.840651740489209</v>
      </c>
      <c r="Q296" s="4">
        <v>13.564852747415802</v>
      </c>
      <c r="R296">
        <v>15.553103764924504</v>
      </c>
      <c r="S296">
        <v>15.958942436245156</v>
      </c>
      <c r="T296">
        <v>16.737465482139228</v>
      </c>
      <c r="U296">
        <v>17.092183396763154</v>
      </c>
      <c r="V296">
        <v>16.027043342174903</v>
      </c>
      <c r="W296">
        <v>15.188436643758605</v>
      </c>
      <c r="X296">
        <v>14.621865482805889</v>
      </c>
      <c r="Y296" s="15">
        <f t="shared" si="8"/>
        <v>1.1272166564351807</v>
      </c>
      <c r="Z296">
        <f t="shared" si="9"/>
        <v>4.8613022223702645E-2</v>
      </c>
      <c r="AA296">
        <v>0.18321999999999999</v>
      </c>
    </row>
    <row r="297" spans="1:27" x14ac:dyDescent="0.25">
      <c r="A297" t="s">
        <v>248</v>
      </c>
      <c r="B297" s="3">
        <v>19.791299785380311</v>
      </c>
      <c r="C297">
        <v>21.497835793374918</v>
      </c>
      <c r="D297">
        <v>17.045982365440974</v>
      </c>
      <c r="E297">
        <v>21.650071733236501</v>
      </c>
      <c r="F297">
        <v>16.960427985564003</v>
      </c>
      <c r="G297">
        <v>22.897093791499849</v>
      </c>
      <c r="H297">
        <v>16.31795275095439</v>
      </c>
      <c r="I297">
        <v>19.676813982237544</v>
      </c>
      <c r="J297">
        <v>18.227482967324139</v>
      </c>
      <c r="K297">
        <v>19.82634126386279</v>
      </c>
      <c r="L297">
        <v>22.429765883933179</v>
      </c>
      <c r="M297">
        <v>14.989527501385014</v>
      </c>
      <c r="N297">
        <v>17.886883742426829</v>
      </c>
      <c r="O297">
        <v>9.9832185335867436</v>
      </c>
      <c r="P297">
        <v>14.693408726310738</v>
      </c>
      <c r="Q297" s="4">
        <v>13.861747423592359</v>
      </c>
      <c r="R297">
        <v>14.547344263067471</v>
      </c>
      <c r="S297">
        <v>9.6337533074780346</v>
      </c>
      <c r="T297">
        <v>11.415818322060717</v>
      </c>
      <c r="U297">
        <v>15.518691863421548</v>
      </c>
      <c r="V297">
        <v>15.149164271471149</v>
      </c>
      <c r="W297">
        <v>15.489259075795472</v>
      </c>
      <c r="X297">
        <v>11.201292182173868</v>
      </c>
      <c r="Y297" s="15">
        <f t="shared" si="8"/>
        <v>-4.7041589914578559</v>
      </c>
      <c r="Z297">
        <f t="shared" si="9"/>
        <v>1.9440086889165624E-3</v>
      </c>
      <c r="AA297">
        <v>5.8673999999999997E-2</v>
      </c>
    </row>
    <row r="298" spans="1:27" x14ac:dyDescent="0.25">
      <c r="A298" t="s">
        <v>249</v>
      </c>
      <c r="B298" s="3">
        <v>16.707122214943933</v>
      </c>
      <c r="C298">
        <v>15.345875917490295</v>
      </c>
      <c r="D298">
        <v>15.721928685492678</v>
      </c>
      <c r="E298">
        <v>14.012633495069785</v>
      </c>
      <c r="F298">
        <v>15.942653362767036</v>
      </c>
      <c r="G298">
        <v>14.685055675569874</v>
      </c>
      <c r="H298">
        <v>15.616538286006913</v>
      </c>
      <c r="I298">
        <v>15.797429796995043</v>
      </c>
      <c r="J298">
        <v>15.118277508170863</v>
      </c>
      <c r="K298">
        <v>14.890932304689482</v>
      </c>
      <c r="L298">
        <v>15.938162440157285</v>
      </c>
      <c r="M298">
        <v>16.261096201444314</v>
      </c>
      <c r="N298">
        <v>18.029105968020126</v>
      </c>
      <c r="O298">
        <v>15.314902823214247</v>
      </c>
      <c r="P298">
        <v>14.98543008327148</v>
      </c>
      <c r="Q298" s="4">
        <v>14.750840923208303</v>
      </c>
      <c r="R298">
        <v>15.577915693872471</v>
      </c>
      <c r="S298">
        <v>15.980561277174262</v>
      </c>
      <c r="T298">
        <v>15.560057461915809</v>
      </c>
      <c r="U298">
        <v>17.325502944094374</v>
      </c>
      <c r="V298">
        <v>16.764272850083977</v>
      </c>
      <c r="W298">
        <v>14.977077639001276</v>
      </c>
      <c r="X298">
        <v>17.215407613040121</v>
      </c>
      <c r="Y298" s="15">
        <f t="shared" si="8"/>
        <v>0.63023953447620329</v>
      </c>
      <c r="Z298">
        <f t="shared" si="9"/>
        <v>0.15579376437808981</v>
      </c>
      <c r="AA298">
        <v>0.22400999999999999</v>
      </c>
    </row>
    <row r="299" spans="1:27" x14ac:dyDescent="0.25">
      <c r="A299" t="s">
        <v>250</v>
      </c>
      <c r="B299" s="3">
        <v>13.440982510800858</v>
      </c>
      <c r="C299">
        <v>12.593245910170381</v>
      </c>
      <c r="D299">
        <v>13.070693265676656</v>
      </c>
      <c r="E299">
        <v>14.241244443955374</v>
      </c>
      <c r="F299">
        <v>13.176937334133871</v>
      </c>
      <c r="G299">
        <v>11.776800244967855</v>
      </c>
      <c r="H299">
        <v>12.312276572666455</v>
      </c>
      <c r="I299">
        <v>12.579600237980481</v>
      </c>
      <c r="J299">
        <v>12.536071064004158</v>
      </c>
      <c r="K299">
        <v>12.508550042127244</v>
      </c>
      <c r="L299">
        <v>12.371310687076699</v>
      </c>
      <c r="M299">
        <v>12.801801554172002</v>
      </c>
      <c r="N299">
        <v>14.644990196902851</v>
      </c>
      <c r="O299">
        <v>12.114761264116659</v>
      </c>
      <c r="P299">
        <v>12.662584713614409</v>
      </c>
      <c r="Q299" s="4">
        <v>12.80996004902377</v>
      </c>
      <c r="R299">
        <v>12.429095933636097</v>
      </c>
      <c r="S299">
        <v>12.714415842272544</v>
      </c>
      <c r="T299">
        <v>13.507265726757625</v>
      </c>
      <c r="U299">
        <v>14.355553291238202</v>
      </c>
      <c r="V299">
        <v>15.213206550462916</v>
      </c>
      <c r="W299">
        <v>12.804129611059141</v>
      </c>
      <c r="X299">
        <v>16.907347010322905</v>
      </c>
      <c r="Y299" s="15">
        <f t="shared" si="8"/>
        <v>1.1375317215380569</v>
      </c>
      <c r="Z299">
        <f t="shared" si="9"/>
        <v>0.11879535392476974</v>
      </c>
      <c r="AA299">
        <v>6.9415000000000004E-2</v>
      </c>
    </row>
    <row r="300" spans="1:27" x14ac:dyDescent="0.25">
      <c r="A300" t="s">
        <v>251</v>
      </c>
      <c r="B300" s="3">
        <v>12.032481856113955</v>
      </c>
      <c r="C300">
        <v>11.790299763740084</v>
      </c>
      <c r="D300">
        <v>11.341605904232095</v>
      </c>
      <c r="E300">
        <v>9.0316426538278449</v>
      </c>
      <c r="F300">
        <v>11.536341899773387</v>
      </c>
      <c r="G300">
        <v>10.784803786464563</v>
      </c>
      <c r="H300">
        <v>11.615186967617262</v>
      </c>
      <c r="I300">
        <v>8.0718121883890692</v>
      </c>
      <c r="J300">
        <v>9.5934137930231138</v>
      </c>
      <c r="K300">
        <v>13.058884290982824</v>
      </c>
      <c r="L300">
        <v>10.938466436431771</v>
      </c>
      <c r="M300">
        <v>9.2592846206211785</v>
      </c>
      <c r="N300">
        <v>13.085883833656984</v>
      </c>
      <c r="O300">
        <v>10.386267078931208</v>
      </c>
      <c r="P300">
        <v>11.16923442980835</v>
      </c>
      <c r="Q300" s="4">
        <v>11.074494212188725</v>
      </c>
      <c r="R300">
        <v>10.963682220130099</v>
      </c>
      <c r="S300">
        <v>11.440649537723095</v>
      </c>
      <c r="T300">
        <v>12.120460600648638</v>
      </c>
      <c r="U300">
        <v>13.478981089830175</v>
      </c>
      <c r="V300">
        <v>11.661094851189368</v>
      </c>
      <c r="W300">
        <v>9.6323298415466496</v>
      </c>
      <c r="X300">
        <v>12.795556351942997</v>
      </c>
      <c r="Y300" s="15">
        <f t="shared" si="8"/>
        <v>0.8044048739067744</v>
      </c>
      <c r="Z300">
        <f t="shared" si="9"/>
        <v>0.19439174941996673</v>
      </c>
      <c r="AA300">
        <v>0.23769000000000001</v>
      </c>
    </row>
    <row r="301" spans="1:27" x14ac:dyDescent="0.25">
      <c r="A301" t="s">
        <v>717</v>
      </c>
      <c r="B301" s="3">
        <v>14.683762588177984</v>
      </c>
      <c r="C301">
        <v>16.597566251727532</v>
      </c>
      <c r="D301">
        <v>15.865131580588086</v>
      </c>
      <c r="E301">
        <v>17.023212356591312</v>
      </c>
      <c r="F301">
        <v>17.448808239552378</v>
      </c>
      <c r="G301">
        <v>16.077957813248482</v>
      </c>
      <c r="H301">
        <v>16.908427813424158</v>
      </c>
      <c r="I301">
        <v>16.371869252839335</v>
      </c>
      <c r="J301">
        <v>15.883493352586154</v>
      </c>
      <c r="K301">
        <v>15.019861843868812</v>
      </c>
      <c r="L301">
        <v>15.437674303186196</v>
      </c>
      <c r="M301">
        <v>17.200457101010088</v>
      </c>
      <c r="N301">
        <v>11.730959414113542</v>
      </c>
      <c r="O301">
        <v>13.920970768718302</v>
      </c>
      <c r="P301">
        <v>12.523691567216044</v>
      </c>
      <c r="Q301" s="4">
        <v>10.389452728406999</v>
      </c>
      <c r="R301">
        <v>14.07395108882014</v>
      </c>
      <c r="S301">
        <v>17.420343003939081</v>
      </c>
      <c r="T301">
        <v>17.213294049136628</v>
      </c>
      <c r="U301">
        <v>18.397109849652669</v>
      </c>
      <c r="V301">
        <v>16.93882980652484</v>
      </c>
      <c r="W301">
        <v>14.222042225393894</v>
      </c>
      <c r="X301">
        <v>16.580211802724939</v>
      </c>
      <c r="Y301" s="15">
        <f t="shared" si="8"/>
        <v>1.2138341999311351</v>
      </c>
      <c r="Z301">
        <f t="shared" si="9"/>
        <v>0.1549090979012494</v>
      </c>
      <c r="AA301">
        <v>0.28160000000000002</v>
      </c>
    </row>
    <row r="302" spans="1:27" x14ac:dyDescent="0.25">
      <c r="A302" t="s">
        <v>718</v>
      </c>
      <c r="B302" s="3">
        <v>17.636361756222293</v>
      </c>
      <c r="C302">
        <v>18.886358346816479</v>
      </c>
      <c r="D302">
        <v>17.902876063305115</v>
      </c>
      <c r="E302">
        <v>18.69929097749198</v>
      </c>
      <c r="F302">
        <v>19.196303174977974</v>
      </c>
      <c r="G302">
        <v>18.00455008987246</v>
      </c>
      <c r="H302">
        <v>18.309271453059843</v>
      </c>
      <c r="I302">
        <v>18.464567480758603</v>
      </c>
      <c r="J302">
        <v>18.574249077683451</v>
      </c>
      <c r="K302">
        <v>16.701042438763036</v>
      </c>
      <c r="L302">
        <v>17.632387608175279</v>
      </c>
      <c r="M302">
        <v>19.08973647178161</v>
      </c>
      <c r="N302">
        <v>19.563014050717502</v>
      </c>
      <c r="O302">
        <v>16.304235437264492</v>
      </c>
      <c r="P302">
        <v>16.949659594743718</v>
      </c>
      <c r="Q302" s="4">
        <v>18.005351567008031</v>
      </c>
      <c r="R302">
        <v>18.002817426832824</v>
      </c>
      <c r="S302">
        <v>20.312843395736014</v>
      </c>
      <c r="T302">
        <v>18.654445155546135</v>
      </c>
      <c r="U302">
        <v>19.600695087712658</v>
      </c>
      <c r="V302">
        <v>19.128438615795069</v>
      </c>
      <c r="W302">
        <v>18.960121705101866</v>
      </c>
      <c r="X302">
        <v>18.991727560547915</v>
      </c>
      <c r="Y302" s="15">
        <f t="shared" si="8"/>
        <v>0.97305923246309334</v>
      </c>
      <c r="Z302">
        <f t="shared" si="9"/>
        <v>1.6170359875486966E-2</v>
      </c>
      <c r="AA302">
        <v>4.4240000000000002E-2</v>
      </c>
    </row>
    <row r="303" spans="1:27" x14ac:dyDescent="0.25">
      <c r="A303" t="s">
        <v>719</v>
      </c>
      <c r="B303" s="3">
        <v>16.148879499329357</v>
      </c>
      <c r="C303">
        <v>18.596181369059853</v>
      </c>
      <c r="D303">
        <v>17.07448123866342</v>
      </c>
      <c r="E303">
        <v>17.645495851159605</v>
      </c>
      <c r="F303">
        <v>19.224146644246144</v>
      </c>
      <c r="G303">
        <v>17.114502205047415</v>
      </c>
      <c r="H303">
        <v>17.425648681769818</v>
      </c>
      <c r="I303">
        <v>17.244887760390299</v>
      </c>
      <c r="J303">
        <v>17.559423810804006</v>
      </c>
      <c r="K303">
        <v>16.251180046351525</v>
      </c>
      <c r="L303">
        <v>17.236802974190979</v>
      </c>
      <c r="M303">
        <v>18.792946588878369</v>
      </c>
      <c r="N303">
        <v>19.082226088343713</v>
      </c>
      <c r="O303">
        <v>16.267446767174757</v>
      </c>
      <c r="P303">
        <v>15.462013578943758</v>
      </c>
      <c r="Q303" s="4">
        <v>16.742260786801548</v>
      </c>
      <c r="R303">
        <v>17.455103672581547</v>
      </c>
      <c r="S303">
        <v>19.299967135306591</v>
      </c>
      <c r="T303">
        <v>19.095137950403586</v>
      </c>
      <c r="U303">
        <v>19.975646359386285</v>
      </c>
      <c r="V303">
        <v>18.660885339427441</v>
      </c>
      <c r="W303">
        <v>18.108462836075752</v>
      </c>
      <c r="X303">
        <v>18.635053537561131</v>
      </c>
      <c r="Y303" s="15">
        <f t="shared" si="8"/>
        <v>1.3803968040517489</v>
      </c>
      <c r="Z303">
        <f t="shared" si="9"/>
        <v>4.4381850151054489E-3</v>
      </c>
      <c r="AA303">
        <v>1.9084E-2</v>
      </c>
    </row>
    <row r="304" spans="1:27" x14ac:dyDescent="0.25">
      <c r="A304" t="s">
        <v>720</v>
      </c>
      <c r="B304" s="3">
        <v>15.248336900264075</v>
      </c>
      <c r="C304">
        <v>17.248913239028582</v>
      </c>
      <c r="D304">
        <v>16.39561416901136</v>
      </c>
      <c r="E304">
        <v>13.998069603454828</v>
      </c>
      <c r="F304">
        <v>17.41595112748378</v>
      </c>
      <c r="G304">
        <v>16.103434451976298</v>
      </c>
      <c r="H304">
        <v>16.554566374084384</v>
      </c>
      <c r="I304">
        <v>16.402957942591332</v>
      </c>
      <c r="J304">
        <v>16.73800981900353</v>
      </c>
      <c r="K304">
        <v>15.850693414350642</v>
      </c>
      <c r="L304">
        <v>16.030506791916039</v>
      </c>
      <c r="M304">
        <v>17.520940203996908</v>
      </c>
      <c r="N304">
        <v>17.730559567446061</v>
      </c>
      <c r="O304">
        <v>14.908920729345935</v>
      </c>
      <c r="P304">
        <v>15.311263766773695</v>
      </c>
      <c r="Q304" s="4">
        <v>16.330808547946461</v>
      </c>
      <c r="R304">
        <v>16.413607548128905</v>
      </c>
      <c r="S304">
        <v>18.541157213225148</v>
      </c>
      <c r="T304">
        <v>17.608243904759213</v>
      </c>
      <c r="U304">
        <v>18.521449499332807</v>
      </c>
      <c r="V304">
        <v>18.140825668194488</v>
      </c>
      <c r="W304">
        <v>16.832735265586617</v>
      </c>
      <c r="X304">
        <v>17.670411997083463</v>
      </c>
      <c r="Y304" s="15">
        <f t="shared" si="8"/>
        <v>1.4386434910736874</v>
      </c>
      <c r="Z304">
        <f t="shared" si="9"/>
        <v>2.8077673802986819E-3</v>
      </c>
      <c r="AA304">
        <v>1.1594999999999999E-2</v>
      </c>
    </row>
    <row r="305" spans="1:27" x14ac:dyDescent="0.25">
      <c r="A305" t="s">
        <v>721</v>
      </c>
      <c r="B305" s="3">
        <v>18.301469880345923</v>
      </c>
      <c r="C305">
        <v>19.448965903722542</v>
      </c>
      <c r="D305">
        <v>17.337694531492438</v>
      </c>
      <c r="E305">
        <v>17.075599675013695</v>
      </c>
      <c r="F305">
        <v>19.942990504341338</v>
      </c>
      <c r="G305">
        <v>18.395339592652046</v>
      </c>
      <c r="H305">
        <v>19.286328015648291</v>
      </c>
      <c r="I305">
        <v>18.059807583809352</v>
      </c>
      <c r="J305">
        <v>18.41873333341864</v>
      </c>
      <c r="K305">
        <v>15.797010519591588</v>
      </c>
      <c r="L305">
        <v>16.847337897357644</v>
      </c>
      <c r="M305">
        <v>19.072361804764686</v>
      </c>
      <c r="N305">
        <v>20.464560057237424</v>
      </c>
      <c r="O305">
        <v>17.092332619426958</v>
      </c>
      <c r="P305">
        <v>17.30649970725273</v>
      </c>
      <c r="Q305" s="4">
        <v>17.956717677167095</v>
      </c>
      <c r="R305">
        <v>18.947429839561615</v>
      </c>
      <c r="S305">
        <v>20.724500331672104</v>
      </c>
      <c r="T305">
        <v>19.927706887901525</v>
      </c>
      <c r="U305">
        <v>20.050524147356029</v>
      </c>
      <c r="V305">
        <v>20.435122195608653</v>
      </c>
      <c r="W305">
        <v>19.33241636497435</v>
      </c>
      <c r="X305">
        <v>19.170980905274561</v>
      </c>
      <c r="Y305" s="15">
        <f t="shared" si="8"/>
        <v>1.623148621740043</v>
      </c>
      <c r="Z305">
        <f t="shared" si="9"/>
        <v>6.5188235967540687E-4</v>
      </c>
      <c r="AA305">
        <v>1.4029E-2</v>
      </c>
    </row>
    <row r="306" spans="1:27" x14ac:dyDescent="0.25">
      <c r="A306" t="s">
        <v>722</v>
      </c>
      <c r="B306" s="3">
        <v>17.079295567230321</v>
      </c>
      <c r="C306">
        <v>20.034670480367101</v>
      </c>
      <c r="D306">
        <v>18.967486349376045</v>
      </c>
      <c r="E306">
        <v>19.824565220017252</v>
      </c>
      <c r="F306">
        <v>19.964305011429381</v>
      </c>
      <c r="G306">
        <v>18.554973838096892</v>
      </c>
      <c r="H306">
        <v>19.169585478733165</v>
      </c>
      <c r="I306">
        <v>19.795560193179515</v>
      </c>
      <c r="J306">
        <v>19.259221835186146</v>
      </c>
      <c r="K306">
        <v>17.926061161667391</v>
      </c>
      <c r="L306">
        <v>18.565928415249552</v>
      </c>
      <c r="M306">
        <v>20.451858602671102</v>
      </c>
      <c r="N306">
        <v>20.79306772581258</v>
      </c>
      <c r="O306">
        <v>17.411745008564228</v>
      </c>
      <c r="P306">
        <v>17.533512907993728</v>
      </c>
      <c r="Q306" s="4">
        <v>17.484303754797693</v>
      </c>
      <c r="R306">
        <v>19.607848968899731</v>
      </c>
      <c r="S306">
        <v>21.874568799035949</v>
      </c>
      <c r="T306">
        <v>20.525730090639833</v>
      </c>
      <c r="U306">
        <v>21.461029615078932</v>
      </c>
      <c r="V306">
        <v>20.590491067815812</v>
      </c>
      <c r="W306">
        <v>19.673774139495269</v>
      </c>
      <c r="X306">
        <v>20.445042300875134</v>
      </c>
      <c r="Y306" s="15">
        <f t="shared" si="8"/>
        <v>1.670917579078985</v>
      </c>
      <c r="Z306">
        <f t="shared" si="9"/>
        <v>1.3932015145948081E-3</v>
      </c>
      <c r="AA306">
        <v>1.0415000000000001E-2</v>
      </c>
    </row>
    <row r="307" spans="1:27" x14ac:dyDescent="0.25">
      <c r="A307" t="s">
        <v>723</v>
      </c>
      <c r="B307" s="3">
        <v>18.448540180425535</v>
      </c>
      <c r="C307">
        <v>19.337781576218553</v>
      </c>
      <c r="D307">
        <v>18.619841607893566</v>
      </c>
      <c r="E307">
        <v>20.332827254337481</v>
      </c>
      <c r="F307">
        <v>20.03198521092385</v>
      </c>
      <c r="G307">
        <v>19.031495905985757</v>
      </c>
      <c r="H307">
        <v>19.514096685731072</v>
      </c>
      <c r="I307">
        <v>19.39779288147383</v>
      </c>
      <c r="J307">
        <v>19.211428822579588</v>
      </c>
      <c r="K307">
        <v>17.895884893789809</v>
      </c>
      <c r="L307">
        <v>18.858171848057655</v>
      </c>
      <c r="M307">
        <v>20.196693452756641</v>
      </c>
      <c r="N307">
        <v>21.655798169328161</v>
      </c>
      <c r="O307">
        <v>18.07055738521364</v>
      </c>
      <c r="P307">
        <v>18.02771885692427</v>
      </c>
      <c r="Q307" s="4">
        <v>18.756852124541602</v>
      </c>
      <c r="R307">
        <v>19.761682405273845</v>
      </c>
      <c r="S307">
        <v>21.333735689509929</v>
      </c>
      <c r="T307">
        <v>20.409166795527664</v>
      </c>
      <c r="U307">
        <v>22.322940056791253</v>
      </c>
      <c r="V307">
        <v>20.955771070124921</v>
      </c>
      <c r="W307">
        <v>20.576984592106875</v>
      </c>
      <c r="X307">
        <v>22.30492570942604</v>
      </c>
      <c r="Y307" s="15">
        <f t="shared" si="8"/>
        <v>1.883312795597341</v>
      </c>
      <c r="Z307">
        <f t="shared" si="9"/>
        <v>1.1086508060076854E-3</v>
      </c>
      <c r="AA307">
        <v>0.52495000000000003</v>
      </c>
    </row>
    <row r="308" spans="1:27" x14ac:dyDescent="0.25">
      <c r="A308" t="s">
        <v>724</v>
      </c>
      <c r="B308" s="3">
        <v>18.845505110768475</v>
      </c>
      <c r="C308">
        <v>20.364653015902526</v>
      </c>
      <c r="D308">
        <v>18.912081274350324</v>
      </c>
      <c r="E308">
        <v>20.730161850021524</v>
      </c>
      <c r="F308">
        <v>20.954484395425787</v>
      </c>
      <c r="G308">
        <v>19.281967581062862</v>
      </c>
      <c r="H308">
        <v>19.77375723221817</v>
      </c>
      <c r="I308">
        <v>19.35927715347017</v>
      </c>
      <c r="J308">
        <v>19.406273372582131</v>
      </c>
      <c r="K308">
        <v>18.460795260298905</v>
      </c>
      <c r="L308">
        <v>18.935489176511933</v>
      </c>
      <c r="M308">
        <v>21.131165751411764</v>
      </c>
      <c r="N308">
        <v>21.87189469168332</v>
      </c>
      <c r="O308">
        <v>18.34093398117243</v>
      </c>
      <c r="P308">
        <v>18.405288082576028</v>
      </c>
      <c r="Q308" s="4">
        <v>19.104793208823409</v>
      </c>
      <c r="R308">
        <v>20.03736789360709</v>
      </c>
      <c r="S308">
        <v>21.710131931194226</v>
      </c>
      <c r="T308">
        <v>21.49066312479474</v>
      </c>
      <c r="U308">
        <v>22.170205323020081</v>
      </c>
      <c r="V308">
        <v>21.20050912483017</v>
      </c>
      <c r="W308">
        <v>21.075101044323297</v>
      </c>
      <c r="X308">
        <v>21.728011112903207</v>
      </c>
      <c r="Y308" s="15">
        <f t="shared" si="8"/>
        <v>1.727162365239348</v>
      </c>
      <c r="Z308">
        <f t="shared" si="9"/>
        <v>2.1300178216096476E-4</v>
      </c>
      <c r="AA308">
        <v>4.8222999999999999E-3</v>
      </c>
    </row>
    <row r="309" spans="1:27" x14ac:dyDescent="0.25">
      <c r="A309" t="s">
        <v>725</v>
      </c>
      <c r="B309" s="3">
        <v>5.8444891135688275</v>
      </c>
      <c r="C309">
        <v>13.887307053763084</v>
      </c>
      <c r="D309">
        <v>14.857883987476537</v>
      </c>
      <c r="E309">
        <v>17.003399281563823</v>
      </c>
      <c r="F309">
        <v>13.092707717738618</v>
      </c>
      <c r="G309">
        <v>16.519508937834182</v>
      </c>
      <c r="H309">
        <v>13.244644811070497</v>
      </c>
      <c r="I309">
        <v>13.159426248421088</v>
      </c>
      <c r="J309">
        <v>16.507073807395617</v>
      </c>
      <c r="K309">
        <v>14.93718159083368</v>
      </c>
      <c r="L309">
        <v>16.106153575707239</v>
      </c>
      <c r="M309">
        <v>15.240071906183536</v>
      </c>
      <c r="N309">
        <v>18.417744368218074</v>
      </c>
      <c r="O309">
        <v>9.0546550937769581</v>
      </c>
      <c r="P309">
        <v>14.421667109365861</v>
      </c>
      <c r="Q309" s="4">
        <v>15.724641154225178</v>
      </c>
      <c r="R309">
        <v>12.536069664057507</v>
      </c>
      <c r="S309">
        <v>14.619186432163465</v>
      </c>
      <c r="T309">
        <v>12.239758042159922</v>
      </c>
      <c r="U309">
        <v>18.687471825761481</v>
      </c>
      <c r="V309">
        <v>16.859641618282318</v>
      </c>
      <c r="W309">
        <v>15.820578018924724</v>
      </c>
      <c r="X309">
        <v>5.5084147754995962</v>
      </c>
      <c r="Y309" s="15">
        <f t="shared" si="8"/>
        <v>-0.49814253812870923</v>
      </c>
      <c r="Z309">
        <f t="shared" si="9"/>
        <v>0.78823925397394534</v>
      </c>
      <c r="AA309">
        <v>0.80915999999999999</v>
      </c>
    </row>
    <row r="310" spans="1:27" x14ac:dyDescent="0.25">
      <c r="A310" t="s">
        <v>726</v>
      </c>
      <c r="B310" s="3">
        <v>15.342958333138363</v>
      </c>
      <c r="C310">
        <v>17.30382101953284</v>
      </c>
      <c r="D310">
        <v>16.974764528192097</v>
      </c>
      <c r="E310">
        <v>18.27286877442851</v>
      </c>
      <c r="F310">
        <v>20.198521069277781</v>
      </c>
      <c r="G310">
        <v>17.321890529821083</v>
      </c>
      <c r="H310">
        <v>13.49857373036294</v>
      </c>
      <c r="I310">
        <v>17.295694213055015</v>
      </c>
      <c r="J310">
        <v>16.468320973239837</v>
      </c>
      <c r="K310">
        <v>15.542215360675339</v>
      </c>
      <c r="L310">
        <v>16.678860547221067</v>
      </c>
      <c r="M310">
        <v>18.661177793199325</v>
      </c>
      <c r="N310">
        <v>17.746316491356236</v>
      </c>
      <c r="O310">
        <v>16.625124952219487</v>
      </c>
      <c r="P310">
        <v>15.968710478306811</v>
      </c>
      <c r="Q310" s="4">
        <v>15.69787098198425</v>
      </c>
      <c r="R310">
        <v>18.123586625137552</v>
      </c>
      <c r="S310">
        <v>19.240141146216835</v>
      </c>
      <c r="T310">
        <v>17.826150464424899</v>
      </c>
      <c r="U310">
        <v>20.067950260502059</v>
      </c>
      <c r="V310">
        <v>18.528299091924545</v>
      </c>
      <c r="W310">
        <v>15.777873102654002</v>
      </c>
      <c r="X310">
        <v>15.750559003041205</v>
      </c>
      <c r="Y310" s="15">
        <f t="shared" si="8"/>
        <v>1.0522243452709006</v>
      </c>
      <c r="Z310">
        <f t="shared" si="9"/>
        <v>0.17673572384002856</v>
      </c>
      <c r="AA310">
        <v>0.20247999999999999</v>
      </c>
    </row>
    <row r="311" spans="1:27" x14ac:dyDescent="0.25">
      <c r="A311" t="s">
        <v>727</v>
      </c>
      <c r="B311" s="3">
        <v>18.001977321826317</v>
      </c>
      <c r="C311">
        <v>20.55282477296214</v>
      </c>
      <c r="D311">
        <v>19.774544850035795</v>
      </c>
      <c r="E311">
        <v>20.484127514703911</v>
      </c>
      <c r="F311">
        <v>20.427645812422242</v>
      </c>
      <c r="G311">
        <v>19.356524416999253</v>
      </c>
      <c r="H311">
        <v>19.5720726477368</v>
      </c>
      <c r="I311">
        <v>20.452337900962664</v>
      </c>
      <c r="J311">
        <v>18.712185144366821</v>
      </c>
      <c r="K311">
        <v>18.506666676861997</v>
      </c>
      <c r="L311">
        <v>19.122126468163099</v>
      </c>
      <c r="M311">
        <v>21.463590283281675</v>
      </c>
      <c r="N311">
        <v>21.819248059383153</v>
      </c>
      <c r="O311">
        <v>18.446504918524621</v>
      </c>
      <c r="P311">
        <v>17.963829492050142</v>
      </c>
      <c r="Q311" s="4">
        <v>18.776315059426597</v>
      </c>
      <c r="R311">
        <v>19.817113965824667</v>
      </c>
      <c r="S311">
        <v>22.086807816985853</v>
      </c>
      <c r="T311">
        <v>21.099808523431413</v>
      </c>
      <c r="U311">
        <v>22.485573826742382</v>
      </c>
      <c r="V311">
        <v>21.338186565257846</v>
      </c>
      <c r="W311">
        <v>21.10430627970354</v>
      </c>
      <c r="X311">
        <v>21.96889603007752</v>
      </c>
      <c r="Y311" s="15">
        <f t="shared" si="8"/>
        <v>1.8248521317001831</v>
      </c>
      <c r="Z311">
        <f t="shared" si="9"/>
        <v>9.107491634041745E-4</v>
      </c>
      <c r="AA311">
        <v>6.6867000000000003E-3</v>
      </c>
    </row>
    <row r="312" spans="1:27" x14ac:dyDescent="0.25">
      <c r="A312" t="s">
        <v>728</v>
      </c>
      <c r="B312" s="3">
        <v>15.783942568449335</v>
      </c>
      <c r="C312">
        <v>18.690445978991868</v>
      </c>
      <c r="D312">
        <v>17.118193531509164</v>
      </c>
      <c r="E312">
        <v>17.307380034384469</v>
      </c>
      <c r="F312">
        <v>19.345146998367966</v>
      </c>
      <c r="G312">
        <v>16.159071108823508</v>
      </c>
      <c r="H312">
        <v>17.459937676326867</v>
      </c>
      <c r="I312">
        <v>18.326010942325404</v>
      </c>
      <c r="J312">
        <v>16.200411719217392</v>
      </c>
      <c r="K312">
        <v>16.923811894883841</v>
      </c>
      <c r="L312">
        <v>17.322127492858193</v>
      </c>
      <c r="M312">
        <v>19.763444493159604</v>
      </c>
      <c r="N312">
        <v>18.732823498970454</v>
      </c>
      <c r="O312">
        <v>15.570936489068169</v>
      </c>
      <c r="P312">
        <v>15.932263771482207</v>
      </c>
      <c r="Q312" s="4">
        <v>16.750817982929473</v>
      </c>
      <c r="R312">
        <v>17.544004510097718</v>
      </c>
      <c r="S312">
        <v>19.540375740148757</v>
      </c>
      <c r="T312">
        <v>19.766937413486634</v>
      </c>
      <c r="U312">
        <v>20.973212857381625</v>
      </c>
      <c r="V312">
        <v>19.368116965115963</v>
      </c>
      <c r="W312">
        <v>18.537695730559573</v>
      </c>
      <c r="X312">
        <v>19.646562536371889</v>
      </c>
      <c r="Y312" s="15">
        <f t="shared" si="8"/>
        <v>2.0028850783782097</v>
      </c>
      <c r="Z312">
        <f t="shared" si="9"/>
        <v>1.7384487576943284E-3</v>
      </c>
      <c r="AA312">
        <v>1.3094E-2</v>
      </c>
    </row>
    <row r="313" spans="1:27" x14ac:dyDescent="0.25">
      <c r="A313" t="s">
        <v>729</v>
      </c>
      <c r="B313" s="3">
        <v>17.801812751374285</v>
      </c>
      <c r="C313">
        <v>18.598283765904242</v>
      </c>
      <c r="D313">
        <v>17.175234116170632</v>
      </c>
      <c r="E313">
        <v>16.420402253650526</v>
      </c>
      <c r="F313">
        <v>18.078292624469114</v>
      </c>
      <c r="G313">
        <v>16.980082054947278</v>
      </c>
      <c r="H313">
        <v>17.738851902499508</v>
      </c>
      <c r="I313">
        <v>18.023269228214524</v>
      </c>
      <c r="J313">
        <v>16.856276694456778</v>
      </c>
      <c r="K313">
        <v>16.714009849152767</v>
      </c>
      <c r="L313">
        <v>16.858476514920966</v>
      </c>
      <c r="M313">
        <v>18.277748996534182</v>
      </c>
      <c r="N313">
        <v>19.700952479927089</v>
      </c>
      <c r="O313">
        <v>16.308450753338942</v>
      </c>
      <c r="P313">
        <v>16.680147550452546</v>
      </c>
      <c r="Q313" s="4">
        <v>17.226895371439202</v>
      </c>
      <c r="R313">
        <v>17.827754420078577</v>
      </c>
      <c r="S313">
        <v>18.840783511700536</v>
      </c>
      <c r="T313">
        <v>17.621713942684355</v>
      </c>
      <c r="U313">
        <v>18.761776691211992</v>
      </c>
      <c r="V313">
        <v>19.137265652115644</v>
      </c>
      <c r="W313">
        <v>16.839455672987587</v>
      </c>
      <c r="X313">
        <v>18.846060351034659</v>
      </c>
      <c r="Y313" s="15">
        <f t="shared" si="8"/>
        <v>0.80288085282898081</v>
      </c>
      <c r="Z313">
        <f t="shared" si="9"/>
        <v>6.3342461920560034E-2</v>
      </c>
      <c r="AA313">
        <v>9.5193E-2</v>
      </c>
    </row>
    <row r="314" spans="1:27" x14ac:dyDescent="0.25">
      <c r="A314" t="s">
        <v>730</v>
      </c>
      <c r="B314" s="3">
        <v>15.981874198383448</v>
      </c>
      <c r="C314">
        <v>18.510915880824385</v>
      </c>
      <c r="D314">
        <v>17.420050639349778</v>
      </c>
      <c r="E314">
        <v>14.937343958867158</v>
      </c>
      <c r="F314">
        <v>18.477480213589331</v>
      </c>
      <c r="G314">
        <v>16.731751265560522</v>
      </c>
      <c r="H314">
        <v>17.050277757075193</v>
      </c>
      <c r="I314">
        <v>17.563182744480372</v>
      </c>
      <c r="J314">
        <v>16.84346140107024</v>
      </c>
      <c r="K314">
        <v>15.777559749424844</v>
      </c>
      <c r="L314">
        <v>16.030357375411292</v>
      </c>
      <c r="M314">
        <v>17.890150187152276</v>
      </c>
      <c r="N314">
        <v>18.351131779630673</v>
      </c>
      <c r="O314">
        <v>15.014003512793952</v>
      </c>
      <c r="P314">
        <v>15.71903201277139</v>
      </c>
      <c r="Q314" s="4">
        <v>16.174303672803312</v>
      </c>
      <c r="R314">
        <v>16.887653146124748</v>
      </c>
      <c r="S314">
        <v>19.542071160588879</v>
      </c>
      <c r="T314">
        <v>17.62620249197802</v>
      </c>
      <c r="U314">
        <v>19.51402485495715</v>
      </c>
      <c r="V314">
        <v>18.81942593032332</v>
      </c>
      <c r="W314">
        <v>17.523342457966422</v>
      </c>
      <c r="X314">
        <v>17.936534996612199</v>
      </c>
      <c r="Y314" s="15">
        <f t="shared" si="8"/>
        <v>1.484624519397272</v>
      </c>
      <c r="Z314">
        <f t="shared" si="9"/>
        <v>9.7310993704367646E-3</v>
      </c>
      <c r="AA314">
        <v>2.2138000000000001E-2</v>
      </c>
    </row>
    <row r="315" spans="1:27" x14ac:dyDescent="0.25">
      <c r="A315" t="s">
        <v>731</v>
      </c>
      <c r="B315" s="3">
        <v>18.507334097632011</v>
      </c>
      <c r="C315">
        <v>18.859102580471134</v>
      </c>
      <c r="D315">
        <v>18.606957308192523</v>
      </c>
      <c r="E315">
        <v>19.145520426252808</v>
      </c>
      <c r="F315">
        <v>19.114247951981678</v>
      </c>
      <c r="G315">
        <v>18.377350370416117</v>
      </c>
      <c r="H315">
        <v>18.466791042347758</v>
      </c>
      <c r="I315">
        <v>18.542878810923991</v>
      </c>
      <c r="J315">
        <v>18.328721850413388</v>
      </c>
      <c r="K315">
        <v>17.546209932457053</v>
      </c>
      <c r="L315">
        <v>18.268078757018952</v>
      </c>
      <c r="M315">
        <v>20.045045707707814</v>
      </c>
      <c r="N315">
        <v>21.203217315008573</v>
      </c>
      <c r="O315">
        <v>18.634616618558592</v>
      </c>
      <c r="P315">
        <v>16.593018934981451</v>
      </c>
      <c r="Q315" s="4">
        <v>17.98367418966204</v>
      </c>
      <c r="R315">
        <v>18.272119523084072</v>
      </c>
      <c r="S315">
        <v>20.134404563626799</v>
      </c>
      <c r="T315">
        <v>19.373890996505214</v>
      </c>
      <c r="U315">
        <v>20.864031957654625</v>
      </c>
      <c r="V315">
        <v>19.844632754864843</v>
      </c>
      <c r="W315">
        <v>18.330490971839719</v>
      </c>
      <c r="X315">
        <v>22.604742203711666</v>
      </c>
      <c r="Y315" s="15">
        <f t="shared" si="8"/>
        <v>1.2788361275215223</v>
      </c>
      <c r="Z315">
        <f t="shared" si="9"/>
        <v>7.2794933049270441E-2</v>
      </c>
      <c r="AA315">
        <v>4.9613999999999998E-2</v>
      </c>
    </row>
    <row r="316" spans="1:27" x14ac:dyDescent="0.25">
      <c r="A316" t="s">
        <v>732</v>
      </c>
      <c r="B316" s="3">
        <v>19.027207208925073</v>
      </c>
      <c r="C316">
        <v>18.93248987386832</v>
      </c>
      <c r="D316">
        <v>19.893364302477696</v>
      </c>
      <c r="E316">
        <v>23.066915422098262</v>
      </c>
      <c r="F316">
        <v>20.769492247032133</v>
      </c>
      <c r="G316">
        <v>21.018295691324187</v>
      </c>
      <c r="H316">
        <v>19.516650699457873</v>
      </c>
      <c r="I316">
        <v>21.067948493203922</v>
      </c>
      <c r="J316">
        <v>20.127407540815934</v>
      </c>
      <c r="K316">
        <v>18.232248904831724</v>
      </c>
      <c r="L316">
        <v>20.454452119094835</v>
      </c>
      <c r="M316">
        <v>22.500012843338858</v>
      </c>
      <c r="N316">
        <v>23.101308800515401</v>
      </c>
      <c r="O316">
        <v>20.088061730443258</v>
      </c>
      <c r="P316">
        <v>19.663536662013232</v>
      </c>
      <c r="Q316" s="4">
        <v>20.307436092849599</v>
      </c>
      <c r="R316">
        <v>21.533779043622644</v>
      </c>
      <c r="S316">
        <v>22.564069865005742</v>
      </c>
      <c r="T316">
        <v>21.928381252012894</v>
      </c>
      <c r="U316">
        <v>23.46150550856489</v>
      </c>
      <c r="V316">
        <v>21.046835686767224</v>
      </c>
      <c r="W316">
        <v>22.427525312845432</v>
      </c>
      <c r="X316">
        <v>24.658242312315746</v>
      </c>
      <c r="Y316" s="15">
        <f t="shared" si="8"/>
        <v>2.031764493501079</v>
      </c>
      <c r="Z316">
        <f t="shared" si="9"/>
        <v>3.870686749615992E-3</v>
      </c>
      <c r="AA316">
        <v>2.2408000000000001E-2</v>
      </c>
    </row>
    <row r="317" spans="1:27" x14ac:dyDescent="0.25">
      <c r="A317" t="s">
        <v>733</v>
      </c>
      <c r="B317" s="3">
        <v>19.568946555973593</v>
      </c>
      <c r="C317">
        <v>21.164149868103927</v>
      </c>
      <c r="D317">
        <v>20.054199248412278</v>
      </c>
      <c r="E317">
        <v>21.956435168559157</v>
      </c>
      <c r="F317">
        <v>21.306694698795887</v>
      </c>
      <c r="G317">
        <v>20.849761692638136</v>
      </c>
      <c r="H317">
        <v>20.48597319763239</v>
      </c>
      <c r="I317">
        <v>20.988268071722263</v>
      </c>
      <c r="J317">
        <v>20.310135410683518</v>
      </c>
      <c r="K317">
        <v>18.189416590969287</v>
      </c>
      <c r="L317">
        <v>18.276195103323836</v>
      </c>
      <c r="M317">
        <v>22.531493858227737</v>
      </c>
      <c r="N317">
        <v>23.531778410930229</v>
      </c>
      <c r="O317">
        <v>20.230547632120789</v>
      </c>
      <c r="P317">
        <v>20.278578334600979</v>
      </c>
      <c r="Q317" s="4">
        <v>19.881188821358897</v>
      </c>
      <c r="R317">
        <v>20.584530499290587</v>
      </c>
      <c r="S317">
        <v>21.631489151246786</v>
      </c>
      <c r="T317">
        <v>22.095587785649251</v>
      </c>
      <c r="U317">
        <v>23.658028587436899</v>
      </c>
      <c r="V317">
        <v>21.5990811069674</v>
      </c>
      <c r="W317">
        <v>22.136643539953628</v>
      </c>
      <c r="X317">
        <v>24.052894889368297</v>
      </c>
      <c r="Y317" s="15">
        <f t="shared" si="8"/>
        <v>1.6509441991985305</v>
      </c>
      <c r="Z317">
        <f t="shared" si="9"/>
        <v>1.3004319824641503E-2</v>
      </c>
      <c r="AA317">
        <v>2.7755999999999999E-2</v>
      </c>
    </row>
    <row r="318" spans="1:27" x14ac:dyDescent="0.25">
      <c r="A318" t="s">
        <v>734</v>
      </c>
      <c r="B318" s="3">
        <v>17.50563627473915</v>
      </c>
      <c r="C318">
        <v>19.915507659934789</v>
      </c>
      <c r="D318">
        <v>18.901791253433231</v>
      </c>
      <c r="E318">
        <v>19.96802921628953</v>
      </c>
      <c r="F318">
        <v>20.520794746387217</v>
      </c>
      <c r="G318">
        <v>19.881111351248169</v>
      </c>
      <c r="H318">
        <v>18.847594228985812</v>
      </c>
      <c r="I318">
        <v>20.836788177802955</v>
      </c>
      <c r="J318">
        <v>18.77551109671192</v>
      </c>
      <c r="K318">
        <v>17.314024318118737</v>
      </c>
      <c r="L318">
        <v>19.324099827848283</v>
      </c>
      <c r="M318">
        <v>21.433026547593876</v>
      </c>
      <c r="N318">
        <v>22.163059401807622</v>
      </c>
      <c r="O318">
        <v>18.99493277231354</v>
      </c>
      <c r="P318">
        <v>16.975286399450116</v>
      </c>
      <c r="Q318" s="4">
        <v>18.613660243675898</v>
      </c>
      <c r="R318">
        <v>19.622763145217842</v>
      </c>
      <c r="S318">
        <v>20.987129376054856</v>
      </c>
      <c r="T318">
        <v>21.309223942663554</v>
      </c>
      <c r="U318">
        <v>22.923098691420872</v>
      </c>
      <c r="V318">
        <v>20.818293388797514</v>
      </c>
      <c r="W318">
        <v>20.96347080112449</v>
      </c>
      <c r="X318">
        <v>22.801200887102208</v>
      </c>
      <c r="Y318" s="15">
        <f t="shared" si="8"/>
        <v>1.9732759741403179</v>
      </c>
      <c r="Z318">
        <f t="shared" si="9"/>
        <v>3.7100087430545236E-3</v>
      </c>
      <c r="AA318">
        <v>1.3823E-2</v>
      </c>
    </row>
    <row r="319" spans="1:27" x14ac:dyDescent="0.25">
      <c r="A319" t="s">
        <v>735</v>
      </c>
      <c r="B319" s="3">
        <v>10.295943466166944</v>
      </c>
      <c r="C319">
        <v>17.6965140602532</v>
      </c>
      <c r="D319">
        <v>15.918616066720102</v>
      </c>
      <c r="E319">
        <v>16.469364278958764</v>
      </c>
      <c r="F319">
        <v>18.938118203152158</v>
      </c>
      <c r="G319">
        <v>17.721131875748323</v>
      </c>
      <c r="H319">
        <v>15.710467174552081</v>
      </c>
      <c r="I319">
        <v>17.959382771624242</v>
      </c>
      <c r="J319">
        <v>16.119352477629903</v>
      </c>
      <c r="K319">
        <v>14.831237020848915</v>
      </c>
      <c r="L319">
        <v>16.8346048014715</v>
      </c>
      <c r="M319">
        <v>19.514163101547105</v>
      </c>
      <c r="N319">
        <v>19.70272779447275</v>
      </c>
      <c r="O319">
        <v>16.838167857111234</v>
      </c>
      <c r="P319">
        <v>15.478930696285866</v>
      </c>
      <c r="Q319" s="4">
        <v>14.091802351150278</v>
      </c>
      <c r="R319">
        <v>16.521120337001928</v>
      </c>
      <c r="S319">
        <v>17.947765129570676</v>
      </c>
      <c r="T319">
        <v>19.081911184650419</v>
      </c>
      <c r="U319">
        <v>20.540647280597224</v>
      </c>
      <c r="V319">
        <v>17.541503698382762</v>
      </c>
      <c r="W319">
        <v>18.048756135603732</v>
      </c>
      <c r="X319">
        <v>19.926603707567875</v>
      </c>
      <c r="Y319" s="15">
        <f t="shared" si="8"/>
        <v>2.0079397463405364</v>
      </c>
      <c r="Z319">
        <f t="shared" si="9"/>
        <v>1.9531384765077941E-2</v>
      </c>
      <c r="AA319">
        <v>7.8666E-2</v>
      </c>
    </row>
    <row r="320" spans="1:27" x14ac:dyDescent="0.25">
      <c r="A320" t="s">
        <v>736</v>
      </c>
      <c r="B320" s="3">
        <v>8.4318016376574914</v>
      </c>
      <c r="C320">
        <v>14.121663518692307</v>
      </c>
      <c r="D320">
        <v>12.529915324133217</v>
      </c>
      <c r="E320">
        <v>12.068852466620687</v>
      </c>
      <c r="F320">
        <v>15.407196334787704</v>
      </c>
      <c r="G320">
        <v>14.193734531889644</v>
      </c>
      <c r="H320">
        <v>11.573942873075175</v>
      </c>
      <c r="I320">
        <v>14.28392235378614</v>
      </c>
      <c r="J320">
        <v>12.56287922483336</v>
      </c>
      <c r="K320">
        <v>9.8652010053283092</v>
      </c>
      <c r="L320">
        <v>13.69175591433728</v>
      </c>
      <c r="M320">
        <v>17.348784014441108</v>
      </c>
      <c r="N320">
        <v>16.314208859729973</v>
      </c>
      <c r="O320">
        <v>12.688503652220833</v>
      </c>
      <c r="P320">
        <v>12.640708253498699</v>
      </c>
      <c r="Q320" s="4">
        <v>11.179490794050805</v>
      </c>
      <c r="R320">
        <v>12.612962928893177</v>
      </c>
      <c r="S320">
        <v>13.439539648375114</v>
      </c>
      <c r="T320">
        <v>15.409489969293913</v>
      </c>
      <c r="U320">
        <v>16.633254970302854</v>
      </c>
      <c r="V320">
        <v>13.676773433761403</v>
      </c>
      <c r="W320">
        <v>13.946862072370305</v>
      </c>
      <c r="X320">
        <v>16.708338790407897</v>
      </c>
      <c r="Y320" s="15">
        <f t="shared" si="8"/>
        <v>1.5760502116151365</v>
      </c>
      <c r="Z320">
        <f t="shared" si="9"/>
        <v>7.8078268312280916E-2</v>
      </c>
      <c r="AA320">
        <v>0.16814000000000001</v>
      </c>
    </row>
    <row r="321" spans="1:27" x14ac:dyDescent="0.25">
      <c r="A321" t="s">
        <v>737</v>
      </c>
      <c r="B321" s="3">
        <v>18.996689867148842</v>
      </c>
      <c r="C321">
        <v>18.655723844252702</v>
      </c>
      <c r="D321">
        <v>19.187948081587678</v>
      </c>
      <c r="E321">
        <v>16.423729528035459</v>
      </c>
      <c r="F321">
        <v>18.878836809609702</v>
      </c>
      <c r="G321">
        <v>17.114305762834018</v>
      </c>
      <c r="H321">
        <v>17.557543047086703</v>
      </c>
      <c r="I321">
        <v>18.022373322756707</v>
      </c>
      <c r="J321">
        <v>18.226304320987317</v>
      </c>
      <c r="K321">
        <v>16.221873027144554</v>
      </c>
      <c r="L321">
        <v>17.871981703837371</v>
      </c>
      <c r="M321">
        <v>19.542713159282926</v>
      </c>
      <c r="N321">
        <v>21.200537187310093</v>
      </c>
      <c r="O321">
        <v>17.878428300265021</v>
      </c>
      <c r="P321">
        <v>16.243007867806817</v>
      </c>
      <c r="Q321" s="4">
        <v>18.160450585305881</v>
      </c>
      <c r="R321">
        <v>17.94839876693241</v>
      </c>
      <c r="S321">
        <v>18.813035072716222</v>
      </c>
      <c r="T321">
        <v>19.005176828706745</v>
      </c>
      <c r="U321">
        <v>20.981842847122284</v>
      </c>
      <c r="V321">
        <v>19.139660583998225</v>
      </c>
      <c r="W321">
        <v>17.421262576124295</v>
      </c>
      <c r="X321">
        <v>21.003776860954336</v>
      </c>
      <c r="Y321" s="15">
        <f t="shared" si="8"/>
        <v>1.0511904614116965</v>
      </c>
      <c r="Z321">
        <f t="shared" si="9"/>
        <v>0.11508863010447556</v>
      </c>
      <c r="AA321">
        <v>0.38168999999999997</v>
      </c>
    </row>
    <row r="322" spans="1:27" x14ac:dyDescent="0.25">
      <c r="A322" t="s">
        <v>738</v>
      </c>
      <c r="B322" s="3">
        <v>17.757964804314113</v>
      </c>
      <c r="C322">
        <v>19.776910283136679</v>
      </c>
      <c r="D322">
        <v>18.664194539829719</v>
      </c>
      <c r="E322">
        <v>21.783528814672032</v>
      </c>
      <c r="F322">
        <v>19.481611362913309</v>
      </c>
      <c r="G322">
        <v>19.580719250770326</v>
      </c>
      <c r="H322">
        <v>18.41292075311673</v>
      </c>
      <c r="I322">
        <v>19.11065861034853</v>
      </c>
      <c r="J322">
        <v>18.321796492664554</v>
      </c>
      <c r="K322">
        <v>17.21185146460563</v>
      </c>
      <c r="L322">
        <v>18.550718294439868</v>
      </c>
      <c r="M322">
        <v>21.281065827247016</v>
      </c>
      <c r="N322">
        <v>22.237282823658585</v>
      </c>
      <c r="O322">
        <v>18.473866924626737</v>
      </c>
      <c r="P322">
        <v>14.658219878523902</v>
      </c>
      <c r="Q322" s="4">
        <v>18.65484676935079</v>
      </c>
      <c r="R322">
        <v>19.277572529378972</v>
      </c>
      <c r="S322">
        <v>20.15825835033429</v>
      </c>
      <c r="T322">
        <v>16.225862432499326</v>
      </c>
      <c r="U322">
        <v>21.914306921512114</v>
      </c>
      <c r="V322">
        <v>20.329563904505623</v>
      </c>
      <c r="W322">
        <v>19.449131787313249</v>
      </c>
      <c r="X322">
        <v>24.507062364354582</v>
      </c>
      <c r="Y322" s="15">
        <f t="shared" si="8"/>
        <v>1.2685806640967954</v>
      </c>
      <c r="Z322">
        <f t="shared" si="9"/>
        <v>0.26347848110180172</v>
      </c>
      <c r="AA322">
        <v>0.24446000000000001</v>
      </c>
    </row>
    <row r="323" spans="1:27" x14ac:dyDescent="0.25">
      <c r="A323" t="s">
        <v>739</v>
      </c>
      <c r="B323" s="3">
        <v>20.009215558278036</v>
      </c>
      <c r="C323">
        <v>20.623095342600863</v>
      </c>
      <c r="D323">
        <v>21.286208531182545</v>
      </c>
      <c r="E323">
        <v>24.375762304943589</v>
      </c>
      <c r="F323">
        <v>21.869972059784651</v>
      </c>
      <c r="G323">
        <v>22.553062664461692</v>
      </c>
      <c r="H323">
        <v>20.813077636836901</v>
      </c>
      <c r="I323">
        <v>22.660280851732679</v>
      </c>
      <c r="J323">
        <v>21.133615358477218</v>
      </c>
      <c r="K323">
        <v>18.875057940149265</v>
      </c>
      <c r="L323">
        <v>21.269366577945952</v>
      </c>
      <c r="M323">
        <v>22.944165657187504</v>
      </c>
      <c r="N323">
        <v>24.704432196683552</v>
      </c>
      <c r="O323">
        <v>21.784463689653467</v>
      </c>
      <c r="P323">
        <v>21.368837178081439</v>
      </c>
      <c r="Q323" s="4">
        <v>21.704628875607511</v>
      </c>
      <c r="R323">
        <v>22.769582181593744</v>
      </c>
      <c r="S323">
        <v>22.491476532596248</v>
      </c>
      <c r="T323">
        <v>19.697200705721027</v>
      </c>
      <c r="U323">
        <v>24.718910649381261</v>
      </c>
      <c r="V323">
        <v>22.398206491970996</v>
      </c>
      <c r="W323">
        <v>22.654894947022065</v>
      </c>
      <c r="X323">
        <v>25.696310904852776</v>
      </c>
      <c r="Y323" s="15">
        <f t="shared" si="8"/>
        <v>1.1696305504014397</v>
      </c>
      <c r="Z323">
        <f t="shared" si="9"/>
        <v>0.18214717329675706</v>
      </c>
      <c r="AA323">
        <v>0.22183</v>
      </c>
    </row>
    <row r="324" spans="1:27" x14ac:dyDescent="0.25">
      <c r="A324" t="s">
        <v>740</v>
      </c>
      <c r="B324" s="3">
        <v>20.111464938502451</v>
      </c>
      <c r="C324">
        <v>21.88373286898592</v>
      </c>
      <c r="D324">
        <v>21.246037919414018</v>
      </c>
      <c r="E324">
        <v>23.219552671505451</v>
      </c>
      <c r="F324">
        <v>22.267474637631004</v>
      </c>
      <c r="G324">
        <v>22.818911868142813</v>
      </c>
      <c r="H324">
        <v>20.790925194379732</v>
      </c>
      <c r="I324">
        <v>22.450799376321669</v>
      </c>
      <c r="J324">
        <v>21.406853540166832</v>
      </c>
      <c r="K324">
        <v>18.552547815613543</v>
      </c>
      <c r="L324">
        <v>13.725483568350127</v>
      </c>
      <c r="M324">
        <v>24.0126518774711</v>
      </c>
      <c r="N324">
        <v>25.297960327258696</v>
      </c>
      <c r="O324">
        <v>22.09013586650758</v>
      </c>
      <c r="P324">
        <v>21.773069516803087</v>
      </c>
      <c r="Q324" s="4">
        <v>20.330463322199975</v>
      </c>
      <c r="R324">
        <v>21.355600799699232</v>
      </c>
      <c r="S324">
        <v>21.270175151451252</v>
      </c>
      <c r="T324">
        <v>22.806327480453181</v>
      </c>
      <c r="U324">
        <v>24.680239560946188</v>
      </c>
      <c r="V324">
        <v>21.4571876823175</v>
      </c>
      <c r="W324">
        <v>22.227852672211029</v>
      </c>
      <c r="X324">
        <v>25.127152878418542</v>
      </c>
      <c r="Y324" s="15">
        <f t="shared" si="8"/>
        <v>1.3298760932426177</v>
      </c>
      <c r="Z324">
        <f t="shared" si="9"/>
        <v>0.15073719719317355</v>
      </c>
      <c r="AA324">
        <v>0.28431000000000001</v>
      </c>
    </row>
    <row r="325" spans="1:27" x14ac:dyDescent="0.25">
      <c r="A325" t="s">
        <v>741</v>
      </c>
      <c r="B325" s="3">
        <v>15.306441328687541</v>
      </c>
      <c r="C325">
        <v>18.332003182829364</v>
      </c>
      <c r="D325">
        <v>15.45686498240096</v>
      </c>
      <c r="E325">
        <v>15.67128087712349</v>
      </c>
      <c r="F325">
        <v>18.432734886762567</v>
      </c>
      <c r="G325">
        <v>18.551689809165509</v>
      </c>
      <c r="H325">
        <v>14.646269885691739</v>
      </c>
      <c r="I325">
        <v>17.687939051322097</v>
      </c>
      <c r="J325">
        <v>17.347699617258659</v>
      </c>
      <c r="K325">
        <v>15.003257511823504</v>
      </c>
      <c r="L325">
        <v>16.703818315885723</v>
      </c>
      <c r="M325">
        <v>19.764335516360944</v>
      </c>
      <c r="N325">
        <v>21.047605559319113</v>
      </c>
      <c r="O325">
        <v>21.240268834794449</v>
      </c>
      <c r="P325">
        <v>17.066358561201241</v>
      </c>
      <c r="Q325" s="4">
        <v>14.71196162056092</v>
      </c>
      <c r="R325">
        <v>16.750166685083897</v>
      </c>
      <c r="S325">
        <v>18.073159628235867</v>
      </c>
      <c r="T325">
        <v>19.219237079907785</v>
      </c>
      <c r="U325">
        <v>19.166151970128041</v>
      </c>
      <c r="V325">
        <v>18.281565122361297</v>
      </c>
      <c r="W325">
        <v>18.912091317120026</v>
      </c>
      <c r="X325">
        <v>22.949813301053769</v>
      </c>
      <c r="Y325" s="15">
        <f t="shared" si="8"/>
        <v>1.7396540613744307</v>
      </c>
      <c r="Z325">
        <f t="shared" si="9"/>
        <v>7.6325126208080213E-2</v>
      </c>
      <c r="AA325">
        <v>0.12917000000000001</v>
      </c>
    </row>
    <row r="326" spans="1:27" x14ac:dyDescent="0.25">
      <c r="A326" t="s">
        <v>742</v>
      </c>
      <c r="B326" s="3">
        <v>18.361485294021399</v>
      </c>
      <c r="C326">
        <v>20.845800828129128</v>
      </c>
      <c r="D326">
        <v>19.311898081640834</v>
      </c>
      <c r="E326">
        <v>21.165569977113581</v>
      </c>
      <c r="F326">
        <v>21.483032691367026</v>
      </c>
      <c r="G326">
        <v>20.615663673943644</v>
      </c>
      <c r="H326">
        <v>19.863907345958527</v>
      </c>
      <c r="I326">
        <v>21.817278280110514</v>
      </c>
      <c r="J326">
        <v>20.195697887977662</v>
      </c>
      <c r="K326">
        <v>18.003072649660893</v>
      </c>
      <c r="L326">
        <v>19.981535188066481</v>
      </c>
      <c r="M326">
        <v>21.346375011234908</v>
      </c>
      <c r="N326">
        <v>24.278318332714573</v>
      </c>
      <c r="O326">
        <v>15.127593767931893</v>
      </c>
      <c r="P326">
        <v>19.65224152630481</v>
      </c>
      <c r="Q326" s="4">
        <v>19.896394381468237</v>
      </c>
      <c r="R326">
        <v>20.834905176716074</v>
      </c>
      <c r="S326">
        <v>19.792211646066768</v>
      </c>
      <c r="T326">
        <v>21.542973752123149</v>
      </c>
      <c r="U326">
        <v>19.709892031737819</v>
      </c>
      <c r="V326">
        <v>20.422652048806459</v>
      </c>
      <c r="W326">
        <v>21.100856037896744</v>
      </c>
      <c r="X326">
        <v>23.25797569744768</v>
      </c>
      <c r="Y326" s="15">
        <f t="shared" si="8"/>
        <v>0.83002149847505535</v>
      </c>
      <c r="Z326">
        <f t="shared" si="9"/>
        <v>0.23498876536527258</v>
      </c>
      <c r="AA326">
        <v>0.34791</v>
      </c>
    </row>
    <row r="327" spans="1:27" x14ac:dyDescent="0.25">
      <c r="A327" t="s">
        <v>743</v>
      </c>
      <c r="B327" s="3">
        <v>16.652342132911794</v>
      </c>
      <c r="C327">
        <v>18.698123079284894</v>
      </c>
      <c r="D327">
        <v>17.257173502168584</v>
      </c>
      <c r="E327">
        <v>17.365992270524753</v>
      </c>
      <c r="F327">
        <v>20.35412408256947</v>
      </c>
      <c r="G327">
        <v>18.497180570362119</v>
      </c>
      <c r="H327">
        <v>17.648163782782571</v>
      </c>
      <c r="I327">
        <v>18.965628567580886</v>
      </c>
      <c r="J327">
        <v>17.503718295279292</v>
      </c>
      <c r="K327">
        <v>15.816653768626354</v>
      </c>
      <c r="L327">
        <v>18.099285034158889</v>
      </c>
      <c r="M327">
        <v>20.888051268701698</v>
      </c>
      <c r="N327">
        <v>20.289572098976311</v>
      </c>
      <c r="O327">
        <v>19.109521060091772</v>
      </c>
      <c r="P327">
        <v>17.90184800146433</v>
      </c>
      <c r="Q327" s="4">
        <v>17.458952316904181</v>
      </c>
      <c r="R327">
        <v>17.627436920719738</v>
      </c>
      <c r="S327">
        <v>16.181647510322641</v>
      </c>
      <c r="T327">
        <v>19.965495119507256</v>
      </c>
      <c r="U327">
        <v>21.137300234747752</v>
      </c>
      <c r="V327">
        <v>18.058174475316044</v>
      </c>
      <c r="W327">
        <v>18.418400393403338</v>
      </c>
      <c r="X327">
        <v>21.473269925935025</v>
      </c>
      <c r="Y327" s="15">
        <f t="shared" ref="Y327:Y390" si="10">AVERAGE(R327:X327)-AVERAGE(B327:Q327)</f>
        <v>0.69860075404029942</v>
      </c>
      <c r="Z327">
        <f t="shared" ref="Z327:Z390" si="11">_xlfn.T.TEST(R327:X327,B327:Q327,2,3)</f>
        <v>0.41276565238319551</v>
      </c>
      <c r="AA327">
        <v>0.36126000000000003</v>
      </c>
    </row>
    <row r="328" spans="1:27" x14ac:dyDescent="0.25">
      <c r="A328" t="s">
        <v>744</v>
      </c>
      <c r="B328" s="3">
        <v>13.895299073219558</v>
      </c>
      <c r="C328">
        <v>15.504179444106898</v>
      </c>
      <c r="D328">
        <v>13.933648891559995</v>
      </c>
      <c r="E328">
        <v>12.71123789634777</v>
      </c>
      <c r="F328">
        <v>16.844544327216717</v>
      </c>
      <c r="G328">
        <v>16.000199171980729</v>
      </c>
      <c r="H328">
        <v>14.023222654928144</v>
      </c>
      <c r="I328">
        <v>15.683255965042131</v>
      </c>
      <c r="J328">
        <v>14.234272869502641</v>
      </c>
      <c r="K328">
        <v>12.612497138990314</v>
      </c>
      <c r="L328">
        <v>14.547264388340913</v>
      </c>
      <c r="M328">
        <v>18.611855569108648</v>
      </c>
      <c r="N328">
        <v>17.956909905418087</v>
      </c>
      <c r="O328">
        <v>14.983943321521929</v>
      </c>
      <c r="P328">
        <v>13.294194332682251</v>
      </c>
      <c r="Q328" s="4">
        <v>14.096240347121734</v>
      </c>
      <c r="R328">
        <v>14.078644441390146</v>
      </c>
      <c r="S328">
        <v>13.963650142896167</v>
      </c>
      <c r="T328">
        <v>17.641707974174722</v>
      </c>
      <c r="U328">
        <v>18.006259708177325</v>
      </c>
      <c r="V328">
        <v>15.253425364886764</v>
      </c>
      <c r="W328">
        <v>15.314688667532335</v>
      </c>
      <c r="X328">
        <v>18.953823432862738</v>
      </c>
      <c r="Y328" s="15">
        <f t="shared" si="10"/>
        <v>1.2398735592062824</v>
      </c>
      <c r="Z328">
        <f t="shared" si="11"/>
        <v>0.18587419612168873</v>
      </c>
      <c r="AA328">
        <v>0.20150999999999999</v>
      </c>
    </row>
    <row r="329" spans="1:27" x14ac:dyDescent="0.25">
      <c r="A329" t="s">
        <v>745</v>
      </c>
      <c r="B329" s="3">
        <v>13.894734574864986</v>
      </c>
      <c r="C329">
        <v>15.504179444106898</v>
      </c>
      <c r="D329">
        <v>13.933648891559995</v>
      </c>
      <c r="E329">
        <v>12.71123789634777</v>
      </c>
      <c r="F329">
        <v>16.844544327216717</v>
      </c>
      <c r="G329">
        <v>16.004104451766665</v>
      </c>
      <c r="H329">
        <v>14.023222654928144</v>
      </c>
      <c r="I329">
        <v>15.683255965042131</v>
      </c>
      <c r="J329">
        <v>14.234272869502641</v>
      </c>
      <c r="K329">
        <v>12.612497138990314</v>
      </c>
      <c r="L329">
        <v>14.547264388340913</v>
      </c>
      <c r="M329">
        <v>18.611855569108648</v>
      </c>
      <c r="N329">
        <v>17.956909905418087</v>
      </c>
      <c r="O329">
        <v>14.983943321521929</v>
      </c>
      <c r="P329">
        <v>13.691660279039885</v>
      </c>
      <c r="Q329" s="4">
        <v>14.095284433949775</v>
      </c>
      <c r="R329">
        <v>14.233287139498671</v>
      </c>
      <c r="S329">
        <v>14.070284187097228</v>
      </c>
      <c r="T329">
        <v>17.641707974174722</v>
      </c>
      <c r="U329">
        <v>18.006259708177325</v>
      </c>
      <c r="V329">
        <v>15.253425364886764</v>
      </c>
      <c r="W329">
        <v>15.314688667532335</v>
      </c>
      <c r="X329">
        <v>18.953823432862738</v>
      </c>
      <c r="Y329" s="15">
        <f t="shared" si="10"/>
        <v>1.2522081321940881</v>
      </c>
      <c r="Z329">
        <f t="shared" si="11"/>
        <v>0.17350017450129057</v>
      </c>
      <c r="AA329">
        <v>0.18819</v>
      </c>
    </row>
    <row r="330" spans="1:27" x14ac:dyDescent="0.25">
      <c r="A330" t="s">
        <v>746</v>
      </c>
      <c r="B330" s="3">
        <v>18.291519779844585</v>
      </c>
      <c r="C330">
        <v>17.781255754927095</v>
      </c>
      <c r="D330">
        <v>18.487430081260435</v>
      </c>
      <c r="E330">
        <v>17.640164289526496</v>
      </c>
      <c r="F330">
        <v>18.072606126135089</v>
      </c>
      <c r="G330">
        <v>16.665727848823501</v>
      </c>
      <c r="H330">
        <v>17.351714179927036</v>
      </c>
      <c r="I330">
        <v>17.375885988391257</v>
      </c>
      <c r="J330">
        <v>15.850691902101815</v>
      </c>
      <c r="K330">
        <v>16.804841405973381</v>
      </c>
      <c r="L330">
        <v>16.984819357935621</v>
      </c>
      <c r="M330">
        <v>19.461972536917024</v>
      </c>
      <c r="N330">
        <v>20.212586095337596</v>
      </c>
      <c r="O330">
        <v>17.756285751181991</v>
      </c>
      <c r="P330">
        <v>17.534024360507605</v>
      </c>
      <c r="Q330" s="4">
        <v>17.720155647016405</v>
      </c>
      <c r="R330">
        <v>17.425546700577002</v>
      </c>
      <c r="S330">
        <v>18.558907671807166</v>
      </c>
      <c r="T330">
        <v>17.385800077350694</v>
      </c>
      <c r="U330">
        <v>19.817106404411067</v>
      </c>
      <c r="V330">
        <v>19.419037916917635</v>
      </c>
      <c r="W330">
        <v>18.455227185171182</v>
      </c>
      <c r="X330">
        <v>18.873030558077524</v>
      </c>
      <c r="Y330" s="15">
        <f t="shared" si="10"/>
        <v>0.81261371864596299</v>
      </c>
      <c r="Z330">
        <f t="shared" si="11"/>
        <v>8.5068323772712812E-2</v>
      </c>
      <c r="AA330">
        <v>0.27900999999999998</v>
      </c>
    </row>
    <row r="331" spans="1:27" x14ac:dyDescent="0.25">
      <c r="A331" t="s">
        <v>747</v>
      </c>
      <c r="B331" s="3">
        <v>16.224465661712504</v>
      </c>
      <c r="C331">
        <v>18.54314487749134</v>
      </c>
      <c r="D331">
        <v>17.53633621995235</v>
      </c>
      <c r="E331">
        <v>17.978868266720418</v>
      </c>
      <c r="F331">
        <v>18.140171734883864</v>
      </c>
      <c r="G331">
        <v>17.007671178383895</v>
      </c>
      <c r="H331">
        <v>17.414628250665597</v>
      </c>
      <c r="I331">
        <v>17.138826904759021</v>
      </c>
      <c r="J331">
        <v>17.077649168537466</v>
      </c>
      <c r="K331">
        <v>14.855782310188236</v>
      </c>
      <c r="L331">
        <v>16.429979124752403</v>
      </c>
      <c r="M331">
        <v>18.270443302153204</v>
      </c>
      <c r="N331">
        <v>19.497689713586475</v>
      </c>
      <c r="O331">
        <v>15.764270683493343</v>
      </c>
      <c r="P331">
        <v>16.205903817337717</v>
      </c>
      <c r="Q331" s="4">
        <v>17.068438720946006</v>
      </c>
      <c r="R331">
        <v>17.144039620725525</v>
      </c>
      <c r="S331">
        <v>18.473965248099269</v>
      </c>
      <c r="T331">
        <v>18.849377018423102</v>
      </c>
      <c r="U331">
        <v>20.920686836609473</v>
      </c>
      <c r="V331">
        <v>18.403978964824876</v>
      </c>
      <c r="W331">
        <v>15.578204270478386</v>
      </c>
      <c r="X331">
        <v>21.72636036726265</v>
      </c>
      <c r="Y331" s="15">
        <f t="shared" si="10"/>
        <v>1.5309456042305811</v>
      </c>
      <c r="Z331">
        <f t="shared" si="11"/>
        <v>0.10898431999999823</v>
      </c>
      <c r="AA331">
        <v>6.3409999999999994E-2</v>
      </c>
    </row>
    <row r="332" spans="1:27" x14ac:dyDescent="0.25">
      <c r="A332" t="s">
        <v>748</v>
      </c>
      <c r="B332" s="3">
        <v>19.726774589155134</v>
      </c>
      <c r="C332">
        <v>20.948629812827932</v>
      </c>
      <c r="D332">
        <v>20.602603071938223</v>
      </c>
      <c r="E332">
        <v>22.857971274999823</v>
      </c>
      <c r="F332">
        <v>20.643583114455186</v>
      </c>
      <c r="G332">
        <v>21.179200017226279</v>
      </c>
      <c r="H332">
        <v>20.628451383423741</v>
      </c>
      <c r="I332">
        <v>21.720496582183117</v>
      </c>
      <c r="J332">
        <v>19.750840856554177</v>
      </c>
      <c r="K332">
        <v>19.022672324738231</v>
      </c>
      <c r="L332">
        <v>19.514862855232593</v>
      </c>
      <c r="M332">
        <v>22.554264593168504</v>
      </c>
      <c r="N332">
        <v>23.922541878256919</v>
      </c>
      <c r="O332">
        <v>20.496109830551678</v>
      </c>
      <c r="P332">
        <v>19.501722572628303</v>
      </c>
      <c r="Q332" s="4">
        <v>20.761042667064032</v>
      </c>
      <c r="R332">
        <v>21.400048011156187</v>
      </c>
      <c r="S332">
        <v>22.519914500311899</v>
      </c>
      <c r="T332">
        <v>21.831459537759503</v>
      </c>
      <c r="U332">
        <v>24.331330989127931</v>
      </c>
      <c r="V332">
        <v>22.018522138643501</v>
      </c>
      <c r="W332">
        <v>21.801159576816044</v>
      </c>
      <c r="X332">
        <v>25.435102543900211</v>
      </c>
      <c r="Y332" s="15">
        <f t="shared" si="10"/>
        <v>1.8980198642197941</v>
      </c>
      <c r="Z332">
        <f t="shared" si="11"/>
        <v>1.667219231072695E-2</v>
      </c>
      <c r="AA332">
        <v>6.3409999999999994E-2</v>
      </c>
    </row>
    <row r="333" spans="1:27" x14ac:dyDescent="0.25">
      <c r="A333" t="s">
        <v>749</v>
      </c>
      <c r="B333" s="3">
        <v>19.19084442867667</v>
      </c>
      <c r="C333">
        <v>20.762093509018857</v>
      </c>
      <c r="D333">
        <v>20.436335940150691</v>
      </c>
      <c r="E333">
        <v>21.831075155153293</v>
      </c>
      <c r="F333">
        <v>21.303655510712485</v>
      </c>
      <c r="G333">
        <v>21.265512461095007</v>
      </c>
      <c r="H333">
        <v>19.708530452190576</v>
      </c>
      <c r="I333">
        <v>20.666531929380035</v>
      </c>
      <c r="J333">
        <v>20.234808362845321</v>
      </c>
      <c r="K333">
        <v>18.0789894262752</v>
      </c>
      <c r="L333">
        <v>18.115926410032369</v>
      </c>
      <c r="M333">
        <v>22.426622432364368</v>
      </c>
      <c r="N333">
        <v>23.678036449079016</v>
      </c>
      <c r="O333">
        <v>20.277311519660966</v>
      </c>
      <c r="P333">
        <v>20.251147564245166</v>
      </c>
      <c r="Q333" s="4">
        <v>18.337386984340142</v>
      </c>
      <c r="R333">
        <v>20.217280424123551</v>
      </c>
      <c r="S333">
        <v>20.693988403796475</v>
      </c>
      <c r="T333">
        <v>22.546464295464997</v>
      </c>
      <c r="U333">
        <v>24.075464568068444</v>
      </c>
      <c r="V333">
        <v>20.728497533357903</v>
      </c>
      <c r="W333">
        <v>20.718182540093398</v>
      </c>
      <c r="X333">
        <v>25.031601740346783</v>
      </c>
      <c r="Y333" s="15">
        <f t="shared" si="10"/>
        <v>1.5913393958703956</v>
      </c>
      <c r="Z333">
        <f t="shared" si="11"/>
        <v>8.1899814119866118E-2</v>
      </c>
      <c r="AA333">
        <v>7.8853000000000006E-2</v>
      </c>
    </row>
    <row r="334" spans="1:27" x14ac:dyDescent="0.25">
      <c r="A334" t="s">
        <v>750</v>
      </c>
      <c r="B334" s="3">
        <v>14.248743956668726</v>
      </c>
      <c r="C334">
        <v>18.207653190373016</v>
      </c>
      <c r="D334">
        <v>15.632865314995579</v>
      </c>
      <c r="E334">
        <v>17.427251824695972</v>
      </c>
      <c r="F334">
        <v>18.188079240410691</v>
      </c>
      <c r="G334">
        <v>18.467487668421875</v>
      </c>
      <c r="H334">
        <v>15.854586727502211</v>
      </c>
      <c r="I334">
        <v>17.066263595786406</v>
      </c>
      <c r="J334">
        <v>16.329826833025969</v>
      </c>
      <c r="K334">
        <v>13.435394217480043</v>
      </c>
      <c r="L334">
        <v>15.527976101759299</v>
      </c>
      <c r="M334">
        <v>19.510285247052078</v>
      </c>
      <c r="N334">
        <v>20.239278965437407</v>
      </c>
      <c r="O334">
        <v>16.219597581576615</v>
      </c>
      <c r="P334">
        <v>16.618778252178974</v>
      </c>
      <c r="Q334" s="4">
        <v>14.568719394243942</v>
      </c>
      <c r="R334">
        <v>17.701279047912042</v>
      </c>
      <c r="S334">
        <v>16.502501257042528</v>
      </c>
      <c r="T334">
        <v>20.392271529647481</v>
      </c>
      <c r="U334">
        <v>20.372364579922664</v>
      </c>
      <c r="V334">
        <v>18.025026882775016</v>
      </c>
      <c r="W334">
        <v>18.678173867381854</v>
      </c>
      <c r="X334">
        <v>17.877309558341178</v>
      </c>
      <c r="Y334" s="15">
        <f t="shared" si="10"/>
        <v>1.7855652748848421</v>
      </c>
      <c r="Z334">
        <f t="shared" si="11"/>
        <v>2.528219229209111E-2</v>
      </c>
      <c r="AA334">
        <v>7.1926000000000004E-2</v>
      </c>
    </row>
    <row r="335" spans="1:27" x14ac:dyDescent="0.25">
      <c r="A335" t="s">
        <v>751</v>
      </c>
      <c r="B335" s="3">
        <v>18.177750412124663</v>
      </c>
      <c r="C335">
        <v>19.744008836972931</v>
      </c>
      <c r="D335">
        <v>17.550420942217308</v>
      </c>
      <c r="E335">
        <v>19.215129510083461</v>
      </c>
      <c r="F335">
        <v>20.485381422477118</v>
      </c>
      <c r="G335">
        <v>19.536498200434917</v>
      </c>
      <c r="H335">
        <v>19.000100797885683</v>
      </c>
      <c r="I335">
        <v>20.628995150624679</v>
      </c>
      <c r="J335">
        <v>19.045073387915171</v>
      </c>
      <c r="K335">
        <v>17.831139426283237</v>
      </c>
      <c r="L335">
        <v>18.830825457866599</v>
      </c>
      <c r="M335">
        <v>21.071976270607511</v>
      </c>
      <c r="N335">
        <v>22.427454404392666</v>
      </c>
      <c r="O335">
        <v>20.252208191318825</v>
      </c>
      <c r="P335">
        <v>19.464875240603448</v>
      </c>
      <c r="Q335" s="4">
        <v>18.194392303367341</v>
      </c>
      <c r="R335">
        <v>19.312925851858829</v>
      </c>
      <c r="S335">
        <v>19.321667662402749</v>
      </c>
      <c r="T335">
        <v>21.999498276496798</v>
      </c>
      <c r="U335">
        <v>22.446435071418744</v>
      </c>
      <c r="V335">
        <v>19.991357470957432</v>
      </c>
      <c r="W335">
        <v>20.228669389723006</v>
      </c>
      <c r="X335">
        <v>24.280322837503221</v>
      </c>
      <c r="Y335" s="15">
        <f t="shared" si="10"/>
        <v>1.61696799356735</v>
      </c>
      <c r="Z335">
        <f t="shared" si="11"/>
        <v>6.898455123568345E-2</v>
      </c>
      <c r="AA335">
        <v>4.9300999999999998E-2</v>
      </c>
    </row>
    <row r="336" spans="1:27" x14ac:dyDescent="0.25">
      <c r="A336" t="s">
        <v>752</v>
      </c>
      <c r="B336" s="3">
        <v>9.5100774929133625</v>
      </c>
      <c r="C336">
        <v>13.86269760031246</v>
      </c>
      <c r="D336">
        <v>16.822710179673336</v>
      </c>
      <c r="E336">
        <v>11.666487816628615</v>
      </c>
      <c r="F336">
        <v>14.262015392739384</v>
      </c>
      <c r="G336">
        <v>15.542908066565911</v>
      </c>
      <c r="H336">
        <v>12.977459041418239</v>
      </c>
      <c r="I336">
        <v>18.355028387964168</v>
      </c>
      <c r="J336">
        <v>12.785125528248859</v>
      </c>
      <c r="K336">
        <v>12.421410690209237</v>
      </c>
      <c r="L336">
        <v>12.697483417285582</v>
      </c>
      <c r="M336">
        <v>15.091288897592689</v>
      </c>
      <c r="N336">
        <v>18.576315962309152</v>
      </c>
      <c r="O336">
        <v>18.847891268825702</v>
      </c>
      <c r="P336">
        <v>11.920932509099698</v>
      </c>
      <c r="Q336" s="4">
        <v>12.561088784279631</v>
      </c>
      <c r="R336">
        <v>13.362575722413794</v>
      </c>
      <c r="S336">
        <v>11.96521153357086</v>
      </c>
      <c r="T336">
        <v>14.259202855817405</v>
      </c>
      <c r="U336">
        <v>16.17903326123151</v>
      </c>
      <c r="V336">
        <v>15.434112284966481</v>
      </c>
      <c r="W336">
        <v>18.059536580633822</v>
      </c>
      <c r="X336">
        <v>21.154212607591493</v>
      </c>
      <c r="Y336" s="15">
        <f t="shared" si="10"/>
        <v>1.5296045561352098</v>
      </c>
      <c r="Z336">
        <f t="shared" si="11"/>
        <v>0.2834804681205067</v>
      </c>
      <c r="AA336">
        <v>0.36662</v>
      </c>
    </row>
    <row r="337" spans="1:27" x14ac:dyDescent="0.25">
      <c r="A337" t="s">
        <v>753</v>
      </c>
      <c r="B337" s="3">
        <v>17.931622622277651</v>
      </c>
      <c r="C337">
        <v>19.485311276793343</v>
      </c>
      <c r="D337">
        <v>17.725892795757836</v>
      </c>
      <c r="E337">
        <v>16.220745870470175</v>
      </c>
      <c r="F337">
        <v>20.41586740205253</v>
      </c>
      <c r="G337">
        <v>17.992506301766177</v>
      </c>
      <c r="H337">
        <v>18.455635349884439</v>
      </c>
      <c r="I337">
        <v>19.265690564465618</v>
      </c>
      <c r="J337">
        <v>18.054318138837875</v>
      </c>
      <c r="K337">
        <v>17.19470772446379</v>
      </c>
      <c r="L337">
        <v>18.161835002862748</v>
      </c>
      <c r="M337">
        <v>20.031289723091298</v>
      </c>
      <c r="N337">
        <v>20.521116905082845</v>
      </c>
      <c r="O337">
        <v>19.133139242517007</v>
      </c>
      <c r="P337">
        <v>17.664730646900882</v>
      </c>
      <c r="Q337" s="4">
        <v>18.074959090172854</v>
      </c>
      <c r="R337">
        <v>17.30983831140869</v>
      </c>
      <c r="S337">
        <v>17.505835592619118</v>
      </c>
      <c r="T337">
        <v>20.086592903649777</v>
      </c>
      <c r="U337">
        <v>20.626759054741679</v>
      </c>
      <c r="V337">
        <v>18.472157086205911</v>
      </c>
      <c r="W337">
        <v>18.721879068183828</v>
      </c>
      <c r="X337">
        <v>22.590076871456166</v>
      </c>
      <c r="Y337" s="15">
        <f t="shared" si="10"/>
        <v>0.80986287152199665</v>
      </c>
      <c r="Z337">
        <f t="shared" si="11"/>
        <v>0.32505256986425718</v>
      </c>
      <c r="AA337">
        <v>0.26140999999999998</v>
      </c>
    </row>
    <row r="338" spans="1:27" x14ac:dyDescent="0.25">
      <c r="A338" t="s">
        <v>754</v>
      </c>
      <c r="B338" s="3">
        <v>12.875746231979459</v>
      </c>
      <c r="C338">
        <v>14.09923517892639</v>
      </c>
      <c r="D338">
        <v>12.494077346438766</v>
      </c>
      <c r="E338">
        <v>9.6249747632291065</v>
      </c>
      <c r="F338">
        <v>15.122605057163456</v>
      </c>
      <c r="G338">
        <v>14.137440920983545</v>
      </c>
      <c r="H338">
        <v>13.1612832776612</v>
      </c>
      <c r="I338">
        <v>12.874589684199032</v>
      </c>
      <c r="J338">
        <v>12.858117384895939</v>
      </c>
      <c r="K338">
        <v>11.357167799455961</v>
      </c>
      <c r="L338">
        <v>12.467610822394359</v>
      </c>
      <c r="M338">
        <v>15.609689663522056</v>
      </c>
      <c r="N338">
        <v>14.528294472356496</v>
      </c>
      <c r="O338">
        <v>12.697594796357832</v>
      </c>
      <c r="P338">
        <v>12.920232508809942</v>
      </c>
      <c r="Q338" s="4">
        <v>12.43034909686509</v>
      </c>
      <c r="R338">
        <v>12.383459996963319</v>
      </c>
      <c r="S338">
        <v>11.500189534929442</v>
      </c>
      <c r="T338">
        <v>15.312277823803955</v>
      </c>
      <c r="U338">
        <v>15.189562547746691</v>
      </c>
      <c r="V338">
        <v>12.83680079681185</v>
      </c>
      <c r="W338">
        <v>12.532509542182481</v>
      </c>
      <c r="X338">
        <v>16.596527076841831</v>
      </c>
      <c r="Y338" s="15">
        <f t="shared" si="10"/>
        <v>0.68578726849823823</v>
      </c>
      <c r="Z338">
        <f t="shared" si="11"/>
        <v>0.41684308147571913</v>
      </c>
      <c r="AA338">
        <v>0.42414000000000002</v>
      </c>
    </row>
    <row r="339" spans="1:27" x14ac:dyDescent="0.25">
      <c r="A339" t="s">
        <v>755</v>
      </c>
      <c r="B339" s="3">
        <v>15.686924537614155</v>
      </c>
      <c r="C339">
        <v>16.554516099413764</v>
      </c>
      <c r="D339">
        <v>15.575160547403794</v>
      </c>
      <c r="E339">
        <v>15.105045922566665</v>
      </c>
      <c r="F339">
        <v>16.411501348955301</v>
      </c>
      <c r="G339">
        <v>16.097239086059385</v>
      </c>
      <c r="H339">
        <v>16.687474869342104</v>
      </c>
      <c r="I339">
        <v>16.086035850014976</v>
      </c>
      <c r="J339">
        <v>15.654552578800768</v>
      </c>
      <c r="K339">
        <v>15.591028501935588</v>
      </c>
      <c r="L339">
        <v>15.776776754825683</v>
      </c>
      <c r="M339">
        <v>16.789473734068469</v>
      </c>
      <c r="N339">
        <v>16.64107755003932</v>
      </c>
      <c r="O339">
        <v>14.467482992653691</v>
      </c>
      <c r="P339">
        <v>15.058112464705069</v>
      </c>
      <c r="Q339" s="4">
        <v>14.87589251082265</v>
      </c>
      <c r="R339">
        <v>16.352901755031116</v>
      </c>
      <c r="S339">
        <v>17.458052234787395</v>
      </c>
      <c r="T339">
        <v>15.255604935456148</v>
      </c>
      <c r="U339">
        <v>18.581278851189222</v>
      </c>
      <c r="V339">
        <v>16.699849160285314</v>
      </c>
      <c r="W339">
        <v>15.48664308064722</v>
      </c>
      <c r="X339">
        <v>16.556045239775571</v>
      </c>
      <c r="Y339" s="15">
        <f t="shared" si="10"/>
        <v>0.81105300598394692</v>
      </c>
      <c r="Z339">
        <f t="shared" si="11"/>
        <v>0.11871295796432972</v>
      </c>
      <c r="AA339">
        <v>0.1444</v>
      </c>
    </row>
    <row r="340" spans="1:27" x14ac:dyDescent="0.25">
      <c r="A340" t="s">
        <v>756</v>
      </c>
      <c r="B340" s="3">
        <v>14.866518538019532</v>
      </c>
      <c r="C340">
        <v>16.206061568618136</v>
      </c>
      <c r="D340">
        <v>15.603378648108489</v>
      </c>
      <c r="E340">
        <v>13.575378188246196</v>
      </c>
      <c r="F340">
        <v>16.009341323525273</v>
      </c>
      <c r="G340">
        <v>16.710577048546956</v>
      </c>
      <c r="H340">
        <v>16.112337314247064</v>
      </c>
      <c r="I340">
        <v>15.999799089675612</v>
      </c>
      <c r="J340">
        <v>14.848869361915815</v>
      </c>
      <c r="K340">
        <v>15.125368670538876</v>
      </c>
      <c r="L340">
        <v>14.344148091354331</v>
      </c>
      <c r="M340">
        <v>16.071338833592495</v>
      </c>
      <c r="N340">
        <v>16.143449320286255</v>
      </c>
      <c r="O340">
        <v>11.919994631158286</v>
      </c>
      <c r="P340">
        <v>14.127066592646734</v>
      </c>
      <c r="Q340" s="4">
        <v>14.104609394061915</v>
      </c>
      <c r="R340">
        <v>14.702719931842456</v>
      </c>
      <c r="S340">
        <v>15.800838256766337</v>
      </c>
      <c r="T340">
        <v>15.486058090736954</v>
      </c>
      <c r="U340">
        <v>18.067313277267051</v>
      </c>
      <c r="V340">
        <v>15.7220612573071</v>
      </c>
      <c r="W340">
        <v>14.53417184990735</v>
      </c>
      <c r="X340">
        <v>16.371811077319251</v>
      </c>
      <c r="Y340" s="15">
        <f t="shared" si="10"/>
        <v>0.70162431746919829</v>
      </c>
      <c r="Z340">
        <f t="shared" si="11"/>
        <v>0.22301495712741803</v>
      </c>
      <c r="AA340">
        <v>0.26066</v>
      </c>
    </row>
    <row r="341" spans="1:27" x14ac:dyDescent="0.25">
      <c r="A341" t="s">
        <v>757</v>
      </c>
      <c r="B341" s="3">
        <v>15.293639586532223</v>
      </c>
      <c r="C341">
        <v>17.511875285341031</v>
      </c>
      <c r="D341">
        <v>16.338315655618693</v>
      </c>
      <c r="E341">
        <v>17.605956223701131</v>
      </c>
      <c r="F341">
        <v>16.719418188658661</v>
      </c>
      <c r="G341">
        <v>15.166475465591265</v>
      </c>
      <c r="H341">
        <v>16.113619597678007</v>
      </c>
      <c r="I341">
        <v>15.900681452154982</v>
      </c>
      <c r="J341">
        <v>14.825610270388742</v>
      </c>
      <c r="K341">
        <v>15.139479552978088</v>
      </c>
      <c r="L341">
        <v>15.803159004413615</v>
      </c>
      <c r="M341">
        <v>16.863361145489822</v>
      </c>
      <c r="N341">
        <v>18.226649527251464</v>
      </c>
      <c r="O341">
        <v>14.553326455420811</v>
      </c>
      <c r="P341">
        <v>15.174112142534494</v>
      </c>
      <c r="Q341" s="4">
        <v>15.918260429960936</v>
      </c>
      <c r="R341">
        <v>16.340341751611309</v>
      </c>
      <c r="S341">
        <v>18.343063778614805</v>
      </c>
      <c r="T341">
        <v>17.471298058208127</v>
      </c>
      <c r="U341">
        <v>18.848038355603769</v>
      </c>
      <c r="V341">
        <v>17.711693852026805</v>
      </c>
      <c r="W341">
        <v>17.214045124006734</v>
      </c>
      <c r="X341">
        <v>18.775223426165596</v>
      </c>
      <c r="Y341" s="15">
        <f t="shared" si="10"/>
        <v>1.7426936576231817</v>
      </c>
      <c r="Z341">
        <f t="shared" si="11"/>
        <v>1.3838480639993599E-3</v>
      </c>
      <c r="AA341">
        <v>5.8814000000000002E-3</v>
      </c>
    </row>
    <row r="342" spans="1:27" x14ac:dyDescent="0.25">
      <c r="A342" t="s">
        <v>758</v>
      </c>
      <c r="B342" s="3">
        <v>4.9313990887995569</v>
      </c>
      <c r="C342">
        <v>11.264373841977731</v>
      </c>
      <c r="D342">
        <v>1.9268055961948545</v>
      </c>
      <c r="E342">
        <v>16.534554801082844</v>
      </c>
      <c r="F342">
        <v>9.5990188966721082</v>
      </c>
      <c r="G342">
        <v>9.9250997830390411</v>
      </c>
      <c r="H342">
        <v>3.004618654723509</v>
      </c>
      <c r="I342">
        <v>10.995802634892206</v>
      </c>
      <c r="J342">
        <v>10.139044149866146</v>
      </c>
      <c r="K342">
        <v>2.2818389037567672</v>
      </c>
      <c r="L342">
        <v>9.4732419454330508</v>
      </c>
      <c r="M342">
        <v>12.590810237183623</v>
      </c>
      <c r="N342">
        <v>12.570321384546775</v>
      </c>
      <c r="O342">
        <v>7.5659904106721765</v>
      </c>
      <c r="P342">
        <v>3.0099631440968451</v>
      </c>
      <c r="Q342" s="4">
        <v>9.7389715675441195</v>
      </c>
      <c r="R342">
        <v>9.154954166296271</v>
      </c>
      <c r="S342">
        <v>13.003389505830024</v>
      </c>
      <c r="T342">
        <v>14.808980382785585</v>
      </c>
      <c r="U342">
        <v>15.442618158603388</v>
      </c>
      <c r="V342">
        <v>10.859696098427531</v>
      </c>
      <c r="W342">
        <v>8.683851471175128</v>
      </c>
      <c r="X342">
        <v>13.960494306459406</v>
      </c>
      <c r="Y342" s="15">
        <f t="shared" si="10"/>
        <v>3.8014353584809655</v>
      </c>
      <c r="Z342">
        <f t="shared" si="11"/>
        <v>1.991270958121056E-2</v>
      </c>
      <c r="AA342">
        <v>9.2837000000000003E-2</v>
      </c>
    </row>
    <row r="343" spans="1:27" x14ac:dyDescent="0.25">
      <c r="A343" t="s">
        <v>759</v>
      </c>
      <c r="B343" s="3">
        <v>14.737327305372322</v>
      </c>
      <c r="C343">
        <v>17.327205206508456</v>
      </c>
      <c r="D343">
        <v>15.135154734484688</v>
      </c>
      <c r="E343">
        <v>18.918740642840593</v>
      </c>
      <c r="F343">
        <v>17.483033823097188</v>
      </c>
      <c r="G343">
        <v>16.909240177495061</v>
      </c>
      <c r="H343">
        <v>15.926939728368493</v>
      </c>
      <c r="I343">
        <v>17.636529174695646</v>
      </c>
      <c r="J343">
        <v>14.741017207544264</v>
      </c>
      <c r="K343">
        <v>14.859418447808926</v>
      </c>
      <c r="L343">
        <v>15.692519754498099</v>
      </c>
      <c r="M343">
        <v>18.780758486262176</v>
      </c>
      <c r="N343">
        <v>18.830121786790727</v>
      </c>
      <c r="O343">
        <v>15.767065577866507</v>
      </c>
      <c r="P343">
        <v>10.418587493014963</v>
      </c>
      <c r="Q343" s="4">
        <v>16.231241340668461</v>
      </c>
      <c r="R343">
        <v>16.568113858244736</v>
      </c>
      <c r="S343">
        <v>18.102975914205658</v>
      </c>
      <c r="T343">
        <v>18.557835835272751</v>
      </c>
      <c r="U343">
        <v>19.960729212312884</v>
      </c>
      <c r="V343">
        <v>17.541089427028123</v>
      </c>
      <c r="W343">
        <v>15.96495514343658</v>
      </c>
      <c r="X343">
        <v>22.930275804365682</v>
      </c>
      <c r="Y343" s="15">
        <f t="shared" si="10"/>
        <v>2.3058151509521991</v>
      </c>
      <c r="Z343">
        <f t="shared" si="11"/>
        <v>4.8393652350411369E-2</v>
      </c>
      <c r="AA343">
        <v>5.7208000000000002E-2</v>
      </c>
    </row>
    <row r="344" spans="1:27" x14ac:dyDescent="0.25">
      <c r="A344" t="s">
        <v>760</v>
      </c>
      <c r="B344" s="3">
        <v>8.996745840451343</v>
      </c>
      <c r="C344">
        <v>11.025547659377628</v>
      </c>
      <c r="D344">
        <v>10.774133273994234</v>
      </c>
      <c r="E344">
        <v>10.749766166068417</v>
      </c>
      <c r="F344">
        <v>9.7374722825703124</v>
      </c>
      <c r="G344">
        <v>10.867536468202463</v>
      </c>
      <c r="H344">
        <v>10.20386092020256</v>
      </c>
      <c r="I344">
        <v>11.229177001104187</v>
      </c>
      <c r="J344">
        <v>9.3429707034688398</v>
      </c>
      <c r="K344">
        <v>8.577658347384931</v>
      </c>
      <c r="L344">
        <v>10.328119017936872</v>
      </c>
      <c r="M344">
        <v>12.394966486653283</v>
      </c>
      <c r="N344">
        <v>14.350940070412216</v>
      </c>
      <c r="O344">
        <v>10.203297636635734</v>
      </c>
      <c r="P344">
        <v>13.954338485334176</v>
      </c>
      <c r="Q344" s="4">
        <v>10.355270586172011</v>
      </c>
      <c r="R344">
        <v>11.385847954568829</v>
      </c>
      <c r="S344">
        <v>10.685047677546363</v>
      </c>
      <c r="T344">
        <v>15.760385012179723</v>
      </c>
      <c r="U344">
        <v>17.016798445249165</v>
      </c>
      <c r="V344">
        <v>12.877229143721699</v>
      </c>
      <c r="W344">
        <v>12.441183855277428</v>
      </c>
      <c r="X344">
        <v>14.84833182295988</v>
      </c>
      <c r="Y344" s="15">
        <f t="shared" si="10"/>
        <v>2.7553087139487928</v>
      </c>
      <c r="Z344">
        <f t="shared" si="11"/>
        <v>2.0820151245044289E-2</v>
      </c>
      <c r="AA344">
        <v>1.3094E-2</v>
      </c>
    </row>
    <row r="345" spans="1:27" x14ac:dyDescent="0.25">
      <c r="A345" t="s">
        <v>761</v>
      </c>
      <c r="B345" s="3">
        <v>15.032185484757541</v>
      </c>
      <c r="C345">
        <v>17.432003775056398</v>
      </c>
      <c r="D345">
        <v>16.510165104003047</v>
      </c>
      <c r="E345">
        <v>18.287004636315</v>
      </c>
      <c r="F345">
        <v>17.254112405445365</v>
      </c>
      <c r="G345">
        <v>17.152663193275792</v>
      </c>
      <c r="H345">
        <v>15.976087571723552</v>
      </c>
      <c r="I345">
        <v>17.942455231699281</v>
      </c>
      <c r="J345">
        <v>15.739268444113165</v>
      </c>
      <c r="K345">
        <v>11.697466125117495</v>
      </c>
      <c r="L345">
        <v>15.920266524550762</v>
      </c>
      <c r="M345">
        <v>18.945698416354404</v>
      </c>
      <c r="N345">
        <v>19.842461687795851</v>
      </c>
      <c r="O345">
        <v>16.433832697510386</v>
      </c>
      <c r="P345">
        <v>16.24361434099286</v>
      </c>
      <c r="Q345" s="4">
        <v>16.27181122326154</v>
      </c>
      <c r="R345">
        <v>16.665839453568587</v>
      </c>
      <c r="S345">
        <v>16.967126357490589</v>
      </c>
      <c r="T345">
        <v>19.691549799171941</v>
      </c>
      <c r="U345">
        <v>21.66146338996894</v>
      </c>
      <c r="V345">
        <v>17.502602350512511</v>
      </c>
      <c r="W345">
        <v>16.873793092297806</v>
      </c>
      <c r="X345">
        <v>23.357317730577556</v>
      </c>
      <c r="Y345" s="15">
        <f t="shared" si="10"/>
        <v>2.2923874709250001</v>
      </c>
      <c r="Z345">
        <f t="shared" si="11"/>
        <v>7.0309976388699333E-2</v>
      </c>
      <c r="AA345">
        <v>5.2304000000000003E-2</v>
      </c>
    </row>
    <row r="346" spans="1:27" x14ac:dyDescent="0.25">
      <c r="A346" t="s">
        <v>762</v>
      </c>
      <c r="B346" s="3">
        <v>15.695543338404267</v>
      </c>
      <c r="C346">
        <v>18.023398784867563</v>
      </c>
      <c r="D346">
        <v>17.051146695787843</v>
      </c>
      <c r="E346">
        <v>18.518831315209365</v>
      </c>
      <c r="F346">
        <v>17.512281347349361</v>
      </c>
      <c r="G346">
        <v>18.146063244781672</v>
      </c>
      <c r="H346">
        <v>16.812467481369225</v>
      </c>
      <c r="I346">
        <v>18.65728994229233</v>
      </c>
      <c r="J346">
        <v>17.138483965795665</v>
      </c>
      <c r="K346">
        <v>15.14501641014477</v>
      </c>
      <c r="L346">
        <v>16.12637176975932</v>
      </c>
      <c r="M346">
        <v>19.4651549283221</v>
      </c>
      <c r="N346">
        <v>20.45676555559719</v>
      </c>
      <c r="O346">
        <v>17.631650831419162</v>
      </c>
      <c r="P346">
        <v>17.310022314906078</v>
      </c>
      <c r="Q346" s="4">
        <v>16.780430869570143</v>
      </c>
      <c r="R346">
        <v>17.627035318891693</v>
      </c>
      <c r="S346">
        <v>17.1384054411973</v>
      </c>
      <c r="T346">
        <v>21.964340450913692</v>
      </c>
      <c r="U346">
        <v>22.18833570837046</v>
      </c>
      <c r="V346">
        <v>18.239612747039274</v>
      </c>
      <c r="W346">
        <v>18.347253792273566</v>
      </c>
      <c r="X346">
        <v>23.560446853169413</v>
      </c>
      <c r="Y346" s="15">
        <f t="shared" si="10"/>
        <v>2.3370576198272701</v>
      </c>
      <c r="Z346">
        <f t="shared" si="11"/>
        <v>5.7703895826553268E-2</v>
      </c>
      <c r="AA346">
        <v>2.3654999999999999E-2</v>
      </c>
    </row>
    <row r="347" spans="1:27" x14ac:dyDescent="0.25">
      <c r="A347" t="s">
        <v>763</v>
      </c>
      <c r="B347" s="3">
        <v>13.863348309061001</v>
      </c>
      <c r="C347">
        <v>18.343201122875474</v>
      </c>
      <c r="D347">
        <v>15.548881298536658</v>
      </c>
      <c r="E347">
        <v>17.105321349501661</v>
      </c>
      <c r="F347">
        <v>18.378403013719719</v>
      </c>
      <c r="G347">
        <v>18.057998090390321</v>
      </c>
      <c r="H347">
        <v>15.886473695911244</v>
      </c>
      <c r="I347">
        <v>18.082702197374864</v>
      </c>
      <c r="J347">
        <v>17.31642494533148</v>
      </c>
      <c r="K347">
        <v>11.998748883024451</v>
      </c>
      <c r="L347">
        <v>16.183713734781428</v>
      </c>
      <c r="M347">
        <v>19.236521633312282</v>
      </c>
      <c r="N347">
        <v>21.031692175559577</v>
      </c>
      <c r="O347">
        <v>18.249877240451141</v>
      </c>
      <c r="P347">
        <v>17.369410762763785</v>
      </c>
      <c r="Q347" s="4">
        <v>15.282951403615082</v>
      </c>
      <c r="R347">
        <v>17.789270698313107</v>
      </c>
      <c r="S347">
        <v>15.625689585049113</v>
      </c>
      <c r="T347">
        <v>21.210781206960277</v>
      </c>
      <c r="U347">
        <v>21.078995421153476</v>
      </c>
      <c r="V347">
        <v>17.789208204094269</v>
      </c>
      <c r="W347">
        <v>17.796568035262641</v>
      </c>
      <c r="X347">
        <v>24.630172309478198</v>
      </c>
      <c r="Y347" s="15">
        <f t="shared" si="10"/>
        <v>2.4212614140312994</v>
      </c>
      <c r="Z347">
        <f t="shared" si="11"/>
        <v>8.9904161311409339E-2</v>
      </c>
      <c r="AA347">
        <v>7.6231999999999994E-2</v>
      </c>
    </row>
    <row r="348" spans="1:27" x14ac:dyDescent="0.25">
      <c r="A348" t="s">
        <v>764</v>
      </c>
      <c r="B348" s="3">
        <v>12.56264898742684</v>
      </c>
      <c r="C348">
        <v>16.594370162927301</v>
      </c>
      <c r="D348">
        <v>13.87717202123876</v>
      </c>
      <c r="E348">
        <v>14.257032801604216</v>
      </c>
      <c r="F348">
        <v>16.525603191584359</v>
      </c>
      <c r="G348">
        <v>16.804609281749428</v>
      </c>
      <c r="H348">
        <v>13.804392982909262</v>
      </c>
      <c r="I348">
        <v>16.60589797080268</v>
      </c>
      <c r="J348">
        <v>13.533307052703559</v>
      </c>
      <c r="K348">
        <v>8.9403088957134411</v>
      </c>
      <c r="L348">
        <v>15.046890580735564</v>
      </c>
      <c r="M348">
        <v>17.463735515335692</v>
      </c>
      <c r="N348">
        <v>19.135134642862951</v>
      </c>
      <c r="O348">
        <v>16.466282534601685</v>
      </c>
      <c r="P348">
        <v>15.677295269473763</v>
      </c>
      <c r="Q348" s="4">
        <v>13.226244071653564</v>
      </c>
      <c r="R348">
        <v>16.715253877936327</v>
      </c>
      <c r="S348">
        <v>12.385147956500575</v>
      </c>
      <c r="T348">
        <v>18.84319144574491</v>
      </c>
      <c r="U348">
        <v>18.63547033837688</v>
      </c>
      <c r="V348">
        <v>15.366492414881941</v>
      </c>
      <c r="W348">
        <v>16.204331687267317</v>
      </c>
      <c r="X348">
        <v>21.679530728081478</v>
      </c>
      <c r="Y348" s="15">
        <f t="shared" si="10"/>
        <v>2.085930477119371</v>
      </c>
      <c r="Z348">
        <f t="shared" si="11"/>
        <v>0.13290217260693407</v>
      </c>
      <c r="AA348">
        <v>0.14177999999999999</v>
      </c>
    </row>
    <row r="349" spans="1:27" x14ac:dyDescent="0.25">
      <c r="A349" t="s">
        <v>765</v>
      </c>
      <c r="B349" s="3">
        <v>11.379628073364129</v>
      </c>
      <c r="C349">
        <v>15.564945936080315</v>
      </c>
      <c r="D349">
        <v>12.797249559084062</v>
      </c>
      <c r="E349">
        <v>13.893913969798311</v>
      </c>
      <c r="F349">
        <v>17.575026540926913</v>
      </c>
      <c r="G349">
        <v>16.722833193181831</v>
      </c>
      <c r="H349">
        <v>13.152364531579893</v>
      </c>
      <c r="I349">
        <v>17.473035047008771</v>
      </c>
      <c r="J349">
        <v>13.96211017549656</v>
      </c>
      <c r="K349">
        <v>7.2626025802252911</v>
      </c>
      <c r="L349">
        <v>15.092850086024681</v>
      </c>
      <c r="M349">
        <v>17.775313872461179</v>
      </c>
      <c r="N349">
        <v>19.813972639119104</v>
      </c>
      <c r="O349">
        <v>16.080178357266874</v>
      </c>
      <c r="P349">
        <v>16.212986621326575</v>
      </c>
      <c r="Q349" s="4">
        <v>13.420090632133762</v>
      </c>
      <c r="R349">
        <v>16.272515448985924</v>
      </c>
      <c r="S349">
        <v>11.929064858741713</v>
      </c>
      <c r="T349">
        <v>18.030085805601438</v>
      </c>
      <c r="U349">
        <v>17.67382251027394</v>
      </c>
      <c r="V349">
        <v>13.998054505775192</v>
      </c>
      <c r="W349">
        <v>15.92604193674614</v>
      </c>
      <c r="X349">
        <v>21.407977873131056</v>
      </c>
      <c r="Y349" s="15">
        <f t="shared" si="10"/>
        <v>1.5763151278798162</v>
      </c>
      <c r="Z349">
        <f t="shared" si="11"/>
        <v>0.27401849939500506</v>
      </c>
      <c r="AA349">
        <v>0.33156000000000002</v>
      </c>
    </row>
    <row r="350" spans="1:27" x14ac:dyDescent="0.25">
      <c r="A350" t="s">
        <v>766</v>
      </c>
      <c r="B350" s="3">
        <v>13.066551674930867</v>
      </c>
      <c r="C350">
        <v>18.23494281876798</v>
      </c>
      <c r="D350">
        <v>15.020620991189197</v>
      </c>
      <c r="E350">
        <v>15.525382848741001</v>
      </c>
      <c r="F350">
        <v>18.162213733362229</v>
      </c>
      <c r="G350">
        <v>17.760518660018892</v>
      </c>
      <c r="H350">
        <v>15.028001873438127</v>
      </c>
      <c r="I350">
        <v>18.068926592013298</v>
      </c>
      <c r="J350">
        <v>15.167644979478935</v>
      </c>
      <c r="K350">
        <v>8.9727998559130846</v>
      </c>
      <c r="L350">
        <v>16.108695954704448</v>
      </c>
      <c r="M350">
        <v>19.143171687848007</v>
      </c>
      <c r="N350">
        <v>20.520693510161919</v>
      </c>
      <c r="O350">
        <v>17.905455783867058</v>
      </c>
      <c r="P350">
        <v>16.949245412059771</v>
      </c>
      <c r="Q350" s="4">
        <v>13.808758350278298</v>
      </c>
      <c r="R350">
        <v>17.492117106341553</v>
      </c>
      <c r="S350">
        <v>14.189062538778719</v>
      </c>
      <c r="T350">
        <v>19.987667134364727</v>
      </c>
      <c r="U350">
        <v>19.837646595564411</v>
      </c>
      <c r="V350">
        <v>17.201270194562838</v>
      </c>
      <c r="W350">
        <v>17.082384704024932</v>
      </c>
      <c r="X350">
        <v>23.964895830841716</v>
      </c>
      <c r="Y350" s="15">
        <f t="shared" si="10"/>
        <v>2.3212083266450954</v>
      </c>
      <c r="Z350">
        <f t="shared" si="11"/>
        <v>0.11697264694805325</v>
      </c>
      <c r="AA350">
        <v>0.14091999999999999</v>
      </c>
    </row>
    <row r="351" spans="1:27" x14ac:dyDescent="0.25">
      <c r="A351" t="s">
        <v>767</v>
      </c>
      <c r="B351" s="3">
        <v>11.313663466009837</v>
      </c>
      <c r="C351">
        <v>17.292619885373036</v>
      </c>
      <c r="D351">
        <v>12.932044750413571</v>
      </c>
      <c r="E351">
        <v>13.288604271876494</v>
      </c>
      <c r="F351">
        <v>16.782023666981726</v>
      </c>
      <c r="G351">
        <v>15.096003505202788</v>
      </c>
      <c r="H351">
        <v>13.175630542282143</v>
      </c>
      <c r="I351">
        <v>15.503407349668327</v>
      </c>
      <c r="J351">
        <v>15.481027924998338</v>
      </c>
      <c r="K351">
        <v>9.2434189160808433</v>
      </c>
      <c r="L351">
        <v>14.785930341924928</v>
      </c>
      <c r="M351">
        <v>16.883205869495296</v>
      </c>
      <c r="N351">
        <v>17.761360122883787</v>
      </c>
      <c r="O351">
        <v>16.072974679499424</v>
      </c>
      <c r="P351">
        <v>15.483152857306671</v>
      </c>
      <c r="Q351" s="4">
        <v>13.235826216402822</v>
      </c>
      <c r="R351">
        <v>16.041533323984563</v>
      </c>
      <c r="S351">
        <v>12.196529408119213</v>
      </c>
      <c r="T351">
        <v>19.115148588295643</v>
      </c>
      <c r="U351">
        <v>18.431188995764739</v>
      </c>
      <c r="V351">
        <v>15.423292288788728</v>
      </c>
      <c r="W351">
        <v>15.290423684524365</v>
      </c>
      <c r="X351">
        <v>21.355752837185641</v>
      </c>
      <c r="Y351" s="15">
        <f t="shared" si="10"/>
        <v>2.1905861201947001</v>
      </c>
      <c r="Z351">
        <f t="shared" si="11"/>
        <v>0.12007917052445299</v>
      </c>
      <c r="AA351">
        <v>0.11994</v>
      </c>
    </row>
    <row r="352" spans="1:27" x14ac:dyDescent="0.25">
      <c r="A352" t="s">
        <v>768</v>
      </c>
      <c r="B352" s="3">
        <v>9.4065587469855672</v>
      </c>
      <c r="C352">
        <v>14.362973518643683</v>
      </c>
      <c r="D352">
        <v>10.694009077275769</v>
      </c>
      <c r="E352">
        <v>9.7675890214825856</v>
      </c>
      <c r="F352">
        <v>14.567086270943966</v>
      </c>
      <c r="G352">
        <v>13.972691379893224</v>
      </c>
      <c r="H352">
        <v>11.318518101625289</v>
      </c>
      <c r="I352">
        <v>13.319012244985657</v>
      </c>
      <c r="J352">
        <v>12.615410890234205</v>
      </c>
      <c r="K352">
        <v>7.7341773917640397</v>
      </c>
      <c r="L352">
        <v>11.99012713622928</v>
      </c>
      <c r="M352">
        <v>15.378162303135044</v>
      </c>
      <c r="N352">
        <v>15.943512131369687</v>
      </c>
      <c r="O352">
        <v>12.908728237520844</v>
      </c>
      <c r="P352">
        <v>12.191795532820496</v>
      </c>
      <c r="Q352" s="4">
        <v>11.476437731963294</v>
      </c>
      <c r="R352">
        <v>12.593786045327079</v>
      </c>
      <c r="S352">
        <v>11.279481074236047</v>
      </c>
      <c r="T352">
        <v>16.649144355925113</v>
      </c>
      <c r="U352">
        <v>15.526438984133604</v>
      </c>
      <c r="V352">
        <v>13.897598710542493</v>
      </c>
      <c r="W352">
        <v>12.714252953341028</v>
      </c>
      <c r="X352">
        <v>17.795591929060187</v>
      </c>
      <c r="Y352" s="15">
        <f t="shared" si="10"/>
        <v>1.9979747930619709</v>
      </c>
      <c r="Z352">
        <f t="shared" si="11"/>
        <v>8.649755916702713E-2</v>
      </c>
      <c r="AA352">
        <v>0.11836000000000001</v>
      </c>
    </row>
    <row r="353" spans="1:27" x14ac:dyDescent="0.25">
      <c r="A353" t="s">
        <v>769</v>
      </c>
      <c r="F353">
        <v>12.151684847363367</v>
      </c>
      <c r="G353">
        <v>-8.3782467400532639</v>
      </c>
      <c r="H353">
        <v>-9.5701990645824289</v>
      </c>
      <c r="J353">
        <v>12.845394453484721</v>
      </c>
      <c r="K353">
        <v>-7.4626354931160863</v>
      </c>
      <c r="M353">
        <v>13.428244353175655</v>
      </c>
      <c r="N353">
        <v>14.878805546150943</v>
      </c>
      <c r="R353">
        <v>13.12454280560541</v>
      </c>
      <c r="S353">
        <v>16.873010600476022</v>
      </c>
      <c r="U353">
        <v>17.23101484949013</v>
      </c>
      <c r="V353">
        <v>15.898174905792668</v>
      </c>
      <c r="W353">
        <v>13.309116691024553</v>
      </c>
      <c r="X353">
        <v>14.441918244597465</v>
      </c>
      <c r="Y353" s="15">
        <f t="shared" si="10"/>
        <v>11.161575220580151</v>
      </c>
      <c r="Z353">
        <f t="shared" si="11"/>
        <v>4.5058233809245632E-2</v>
      </c>
      <c r="AA353">
        <v>3.1611999999999999E-3</v>
      </c>
    </row>
    <row r="354" spans="1:27" x14ac:dyDescent="0.25">
      <c r="A354" t="s">
        <v>770</v>
      </c>
      <c r="B354" s="3">
        <v>14.785278961454884</v>
      </c>
      <c r="C354">
        <v>16.674504717420181</v>
      </c>
      <c r="D354">
        <v>14.247937595069068</v>
      </c>
      <c r="E354">
        <v>14.446543410694373</v>
      </c>
      <c r="F354">
        <v>14.805329238692728</v>
      </c>
      <c r="G354">
        <v>14.124329478145215</v>
      </c>
      <c r="H354">
        <v>14.969670063237608</v>
      </c>
      <c r="I354">
        <v>15.883211241927526</v>
      </c>
      <c r="J354">
        <v>13.686756298476471</v>
      </c>
      <c r="K354">
        <v>14.933151652110713</v>
      </c>
      <c r="L354">
        <v>14.331779569906478</v>
      </c>
      <c r="M354">
        <v>15.895387811133</v>
      </c>
      <c r="N354">
        <v>16.389328979370212</v>
      </c>
      <c r="O354">
        <v>13.658865338372477</v>
      </c>
      <c r="P354">
        <v>14.507362091180211</v>
      </c>
      <c r="Q354" s="4">
        <v>13.638825673723604</v>
      </c>
      <c r="R354">
        <v>15.714929609246161</v>
      </c>
      <c r="S354">
        <v>17.432071654854962</v>
      </c>
      <c r="T354">
        <v>16.396065759523196</v>
      </c>
      <c r="U354">
        <v>19.00021727589451</v>
      </c>
      <c r="V354">
        <v>16.960719671932765</v>
      </c>
      <c r="W354">
        <v>16.120331759744268</v>
      </c>
      <c r="X354">
        <v>17.485907667606913</v>
      </c>
      <c r="Y354" s="15">
        <f t="shared" si="10"/>
        <v>2.2046076744146532</v>
      </c>
      <c r="Z354">
        <f t="shared" si="11"/>
        <v>9.2042784317268925E-4</v>
      </c>
      <c r="AA354">
        <v>1.3623999999999999E-3</v>
      </c>
    </row>
    <row r="355" spans="1:27" x14ac:dyDescent="0.25">
      <c r="A355" t="s">
        <v>771</v>
      </c>
      <c r="B355" s="3">
        <v>8.0364531553286565</v>
      </c>
      <c r="C355">
        <v>14.485864842246952</v>
      </c>
      <c r="D355">
        <v>10.097251680049821</v>
      </c>
      <c r="E355">
        <v>10.056605508637146</v>
      </c>
      <c r="F355">
        <v>13.641077822465027</v>
      </c>
      <c r="G355">
        <v>13.449669087146811</v>
      </c>
      <c r="H355">
        <v>9.6913013738515303</v>
      </c>
      <c r="I355">
        <v>12.905000480055572</v>
      </c>
      <c r="J355">
        <v>11.428998221100775</v>
      </c>
      <c r="L355">
        <v>11.625320278010063</v>
      </c>
      <c r="M355">
        <v>14.962874746894625</v>
      </c>
      <c r="N355">
        <v>14.990004015000171</v>
      </c>
      <c r="O355">
        <v>12.757530901165428</v>
      </c>
      <c r="P355">
        <v>11.966638597636166</v>
      </c>
      <c r="Q355" s="4">
        <v>9.7514801306541941</v>
      </c>
      <c r="R355">
        <v>12.662289132974532</v>
      </c>
      <c r="S355">
        <v>10.880458165504338</v>
      </c>
      <c r="T355">
        <v>16.901893331700098</v>
      </c>
      <c r="U355">
        <v>15.127198227344163</v>
      </c>
      <c r="V355">
        <v>13.654323213068002</v>
      </c>
      <c r="W355">
        <v>11.991354988076752</v>
      </c>
      <c r="X355">
        <v>19.186054936822348</v>
      </c>
      <c r="Y355" s="15">
        <f t="shared" si="10"/>
        <v>2.3536293719109782</v>
      </c>
      <c r="Z355">
        <f t="shared" si="11"/>
        <v>8.9033935983923493E-2</v>
      </c>
      <c r="AA355">
        <v>6.9415000000000004E-2</v>
      </c>
    </row>
    <row r="356" spans="1:27" x14ac:dyDescent="0.25">
      <c r="A356" t="s">
        <v>772</v>
      </c>
      <c r="B356" s="3">
        <v>14.86599269260199</v>
      </c>
      <c r="C356">
        <v>16.88195183783418</v>
      </c>
      <c r="D356">
        <v>15.867220644285966</v>
      </c>
      <c r="E356">
        <v>10.977392115455746</v>
      </c>
      <c r="F356">
        <v>16.414896109664131</v>
      </c>
      <c r="G356">
        <v>15.329668065976371</v>
      </c>
      <c r="H356">
        <v>15.390524675207422</v>
      </c>
      <c r="I356">
        <v>16.421607888907793</v>
      </c>
      <c r="J356">
        <v>13.850498631442667</v>
      </c>
      <c r="K356">
        <v>13.451407520752554</v>
      </c>
      <c r="L356">
        <v>15.050321577204015</v>
      </c>
      <c r="M356">
        <v>15.73572389343229</v>
      </c>
      <c r="N356">
        <v>17.588696919346422</v>
      </c>
      <c r="O356">
        <v>14.167138766537802</v>
      </c>
      <c r="P356">
        <v>14.637231453051024</v>
      </c>
      <c r="Q356" s="4">
        <v>15.650196844061901</v>
      </c>
      <c r="R356">
        <v>14.735257850350491</v>
      </c>
      <c r="S356">
        <v>17.671258818408841</v>
      </c>
      <c r="T356">
        <v>15.863283790145255</v>
      </c>
      <c r="U356">
        <v>14.412282687179895</v>
      </c>
      <c r="V356">
        <v>16.552567854189533</v>
      </c>
      <c r="W356">
        <v>16.393681200698637</v>
      </c>
      <c r="X356">
        <v>19.513218214492944</v>
      </c>
      <c r="Y356" s="15">
        <f t="shared" si="10"/>
        <v>1.3062635642599432</v>
      </c>
      <c r="Z356">
        <f t="shared" si="11"/>
        <v>0.1183537755971394</v>
      </c>
      <c r="AA356">
        <v>0.14207</v>
      </c>
    </row>
    <row r="357" spans="1:27" x14ac:dyDescent="0.25">
      <c r="A357" t="s">
        <v>773</v>
      </c>
      <c r="B357" s="3">
        <v>13.53608821778217</v>
      </c>
      <c r="C357">
        <v>15.729139139403227</v>
      </c>
      <c r="D357">
        <v>15.141323449768686</v>
      </c>
      <c r="E357">
        <v>14.820194217607346</v>
      </c>
      <c r="F357">
        <v>15.807836056088108</v>
      </c>
      <c r="G357">
        <v>15.131319818601638</v>
      </c>
      <c r="H357">
        <v>14.547669626180571</v>
      </c>
      <c r="I357">
        <v>15.552346379484714</v>
      </c>
      <c r="J357">
        <v>13.84385047185982</v>
      </c>
      <c r="K357">
        <v>12.111014860694114</v>
      </c>
      <c r="L357">
        <v>13.558460987050966</v>
      </c>
      <c r="M357">
        <v>15.500694028968192</v>
      </c>
      <c r="N357">
        <v>16.890832956464898</v>
      </c>
      <c r="O357">
        <v>13.654317231247711</v>
      </c>
      <c r="P357">
        <v>13.699221345272244</v>
      </c>
      <c r="Q357" s="4">
        <v>14.624816143645475</v>
      </c>
      <c r="R357">
        <v>14.598035059025209</v>
      </c>
      <c r="S357">
        <v>15.24193446125963</v>
      </c>
      <c r="T357">
        <v>13.591609101886824</v>
      </c>
      <c r="U357">
        <v>18.795806209565228</v>
      </c>
      <c r="V357">
        <v>15.731170343740368</v>
      </c>
      <c r="W357">
        <v>13.809006285287966</v>
      </c>
      <c r="X357">
        <v>19.971668327024361</v>
      </c>
      <c r="Y357" s="15">
        <f t="shared" si="10"/>
        <v>1.3284268044088741</v>
      </c>
      <c r="Z357">
        <f t="shared" si="11"/>
        <v>0.21674086217869995</v>
      </c>
      <c r="AA357">
        <v>0.13181999999999999</v>
      </c>
    </row>
    <row r="358" spans="1:27" x14ac:dyDescent="0.25">
      <c r="A358" t="s">
        <v>774</v>
      </c>
      <c r="B358" s="3">
        <v>14.423869188603865</v>
      </c>
      <c r="C358">
        <v>13.141770552982168</v>
      </c>
      <c r="D358">
        <v>14.687748684055011</v>
      </c>
      <c r="E358">
        <v>15.073107099145854</v>
      </c>
      <c r="F358">
        <v>15.219861022304926</v>
      </c>
      <c r="G358">
        <v>14.660734920266794</v>
      </c>
      <c r="H358">
        <v>14.733665156770208</v>
      </c>
      <c r="I358">
        <v>15.577817890029802</v>
      </c>
      <c r="J358">
        <v>11.396589574298817</v>
      </c>
      <c r="K358">
        <v>14.379923707656635</v>
      </c>
      <c r="L358">
        <v>14.189627082160838</v>
      </c>
      <c r="M358">
        <v>16.139524900971661</v>
      </c>
      <c r="N358">
        <v>17.500233818550406</v>
      </c>
      <c r="O358">
        <v>14.321212144946667</v>
      </c>
      <c r="P358">
        <v>12.691882456821851</v>
      </c>
      <c r="Q358" s="4">
        <v>15.109188359652029</v>
      </c>
      <c r="R358">
        <v>15.290309737306707</v>
      </c>
      <c r="S358">
        <v>15.448204526559936</v>
      </c>
      <c r="T358">
        <v>18.13491294139288</v>
      </c>
      <c r="U358">
        <v>19.032714987634979</v>
      </c>
      <c r="V358">
        <v>16.186355662090037</v>
      </c>
      <c r="W358">
        <v>15.515487257801528</v>
      </c>
      <c r="X358">
        <v>21.461719227879847</v>
      </c>
      <c r="Y358" s="15">
        <f t="shared" si="10"/>
        <v>2.717749763715462</v>
      </c>
      <c r="Z358">
        <f t="shared" si="11"/>
        <v>2.1452623501351513E-2</v>
      </c>
      <c r="AA358">
        <v>1.0047E-2</v>
      </c>
    </row>
    <row r="359" spans="1:27" x14ac:dyDescent="0.25">
      <c r="A359" t="s">
        <v>775</v>
      </c>
      <c r="B359" s="3">
        <v>9.2631452055370753E-2</v>
      </c>
      <c r="C359">
        <v>2.4475879187993423</v>
      </c>
      <c r="D359">
        <v>-4.1740586377121662</v>
      </c>
      <c r="E359">
        <v>3.8722894201075282</v>
      </c>
      <c r="F359">
        <v>4.276467079703858</v>
      </c>
      <c r="G359">
        <v>3.1037304923740265</v>
      </c>
      <c r="H359">
        <v>-3.406264024487073</v>
      </c>
      <c r="I359">
        <v>8.7552930645557101</v>
      </c>
      <c r="J359">
        <v>1.2476930674789108</v>
      </c>
      <c r="K359">
        <v>-3.7640509396242585</v>
      </c>
      <c r="L359">
        <v>1.5096906352293222</v>
      </c>
      <c r="M359">
        <v>-2.9386866529460796</v>
      </c>
      <c r="N359">
        <v>6.0469260437492558</v>
      </c>
      <c r="O359">
        <v>0.45887928189651644</v>
      </c>
      <c r="P359">
        <v>2.8914213048115851</v>
      </c>
      <c r="Q359" s="4">
        <v>-1.6825096869935339</v>
      </c>
      <c r="R359">
        <v>3.7800203753200265</v>
      </c>
      <c r="S359">
        <v>2.7546551687546152</v>
      </c>
      <c r="T359">
        <v>11.765121270486446</v>
      </c>
      <c r="U359">
        <v>12.308622309295936</v>
      </c>
      <c r="V359">
        <v>4.0431060611991683</v>
      </c>
      <c r="W359">
        <v>2.9337484768339457</v>
      </c>
      <c r="X359">
        <v>13.198575533666805</v>
      </c>
      <c r="Y359" s="15">
        <f t="shared" si="10"/>
        <v>6.0837706106778837</v>
      </c>
      <c r="Z359">
        <f t="shared" si="11"/>
        <v>1.5876880371240059E-2</v>
      </c>
      <c r="AA359">
        <v>1.0511E-2</v>
      </c>
    </row>
    <row r="360" spans="1:27" x14ac:dyDescent="0.25">
      <c r="A360" t="s">
        <v>776</v>
      </c>
      <c r="B360" s="3">
        <v>9.3393261748416982</v>
      </c>
      <c r="C360">
        <v>15.155798716343092</v>
      </c>
      <c r="D360">
        <v>12.574498695101926</v>
      </c>
      <c r="E360">
        <v>14.945847366849685</v>
      </c>
      <c r="F360">
        <v>14.907889656410575</v>
      </c>
      <c r="G360">
        <v>14.82975870031175</v>
      </c>
      <c r="H360">
        <v>12.746398147102241</v>
      </c>
      <c r="I360">
        <v>15.555718781183678</v>
      </c>
      <c r="J360">
        <v>13.709162481426516</v>
      </c>
      <c r="K360">
        <v>8.234190070141743</v>
      </c>
      <c r="L360">
        <v>12.661975661474223</v>
      </c>
      <c r="M360">
        <v>16.890616417686463</v>
      </c>
      <c r="N360">
        <v>17.325441762704585</v>
      </c>
      <c r="O360">
        <v>14.528915240541574</v>
      </c>
      <c r="P360">
        <v>14.279756722179437</v>
      </c>
      <c r="Q360" s="4">
        <v>12.37178115227702</v>
      </c>
      <c r="R360">
        <v>15.36708099369149</v>
      </c>
      <c r="S360">
        <v>13.661442336690643</v>
      </c>
      <c r="T360">
        <v>20.501896160200641</v>
      </c>
      <c r="U360">
        <v>19.355155662357909</v>
      </c>
      <c r="V360">
        <v>15.553116185870618</v>
      </c>
      <c r="W360">
        <v>15.519818438013777</v>
      </c>
      <c r="X360">
        <v>23.197544782442158</v>
      </c>
      <c r="Y360" s="15">
        <f t="shared" si="10"/>
        <v>3.8401548457343058</v>
      </c>
      <c r="Z360">
        <f t="shared" si="11"/>
        <v>2.6643932925325377E-2</v>
      </c>
      <c r="AA360">
        <v>1.6768999999999999E-2</v>
      </c>
    </row>
    <row r="361" spans="1:27" x14ac:dyDescent="0.25">
      <c r="A361" t="s">
        <v>777</v>
      </c>
      <c r="C361">
        <v>16.348801693576416</v>
      </c>
      <c r="D361">
        <v>10.968690219439916</v>
      </c>
      <c r="E361">
        <v>14.743343449214114</v>
      </c>
      <c r="F361">
        <v>15.455116040467438</v>
      </c>
      <c r="G361">
        <v>14.684598834930767</v>
      </c>
      <c r="H361">
        <v>12.607370841029139</v>
      </c>
      <c r="I361">
        <v>15.481763876110989</v>
      </c>
      <c r="J361">
        <v>14.126757230553098</v>
      </c>
      <c r="L361">
        <v>12.655071717974955</v>
      </c>
      <c r="M361">
        <v>16.636458942767202</v>
      </c>
      <c r="N361">
        <v>16.575914696010329</v>
      </c>
      <c r="O361">
        <v>14.994707227922383</v>
      </c>
      <c r="P361">
        <v>14.65221568876763</v>
      </c>
      <c r="Q361" s="4">
        <v>12.191192092968306</v>
      </c>
      <c r="R361">
        <v>14.779310614477904</v>
      </c>
      <c r="S361">
        <v>12.856870112984074</v>
      </c>
      <c r="T361">
        <v>20.183003754975282</v>
      </c>
      <c r="U361">
        <v>18.316832489904066</v>
      </c>
      <c r="V361">
        <v>15.546972230992719</v>
      </c>
      <c r="W361">
        <v>15.141065645866441</v>
      </c>
      <c r="X361">
        <v>23.508886302889998</v>
      </c>
      <c r="Y361" s="15">
        <f t="shared" si="10"/>
        <v>2.7531342680320225</v>
      </c>
      <c r="Z361">
        <f t="shared" si="11"/>
        <v>0.10109555352900172</v>
      </c>
      <c r="AA361">
        <v>3.4634999999999999E-2</v>
      </c>
    </row>
    <row r="362" spans="1:27" x14ac:dyDescent="0.25">
      <c r="A362" t="s">
        <v>778</v>
      </c>
      <c r="C362">
        <v>15.533721185511144</v>
      </c>
      <c r="D362">
        <v>10.933327957285556</v>
      </c>
      <c r="E362">
        <v>14.010045615440283</v>
      </c>
      <c r="F362">
        <v>14.100996596323734</v>
      </c>
      <c r="G362">
        <v>13.920430497625906</v>
      </c>
      <c r="H362">
        <v>11.456563753794317</v>
      </c>
      <c r="I362">
        <v>14.52451717488945</v>
      </c>
      <c r="J362">
        <v>12.801465158929691</v>
      </c>
      <c r="L362">
        <v>10.593932899317499</v>
      </c>
      <c r="M362">
        <v>16.039129960635911</v>
      </c>
      <c r="N362">
        <v>16.697523707820189</v>
      </c>
      <c r="O362">
        <v>14.349187094971434</v>
      </c>
      <c r="P362">
        <v>12.793339379192608</v>
      </c>
      <c r="Q362" s="4">
        <v>10.217271291437989</v>
      </c>
      <c r="R362">
        <v>13.825975413518696</v>
      </c>
      <c r="S362">
        <v>12.594380838840168</v>
      </c>
      <c r="T362">
        <v>18.650164127766246</v>
      </c>
      <c r="U362">
        <v>17.207859776055184</v>
      </c>
      <c r="V362">
        <v>14.580383888611701</v>
      </c>
      <c r="W362">
        <v>13.45339394549122</v>
      </c>
      <c r="X362">
        <v>19.690194927438611</v>
      </c>
      <c r="Y362" s="15">
        <f t="shared" si="10"/>
        <v>2.2880895401619981</v>
      </c>
      <c r="Z362">
        <f t="shared" si="11"/>
        <v>8.4071534129103342E-2</v>
      </c>
      <c r="AA362">
        <v>4.8633000000000003E-2</v>
      </c>
    </row>
    <row r="363" spans="1:27" x14ac:dyDescent="0.25">
      <c r="A363" t="s">
        <v>779</v>
      </c>
      <c r="B363" s="3">
        <v>8.0377302689724566</v>
      </c>
      <c r="C363">
        <v>15.965146188155854</v>
      </c>
      <c r="D363">
        <v>12.687926865742366</v>
      </c>
      <c r="E363">
        <v>13.486105095077479</v>
      </c>
      <c r="F363">
        <v>15.413925719837975</v>
      </c>
      <c r="G363">
        <v>15.109505722763329</v>
      </c>
      <c r="H363">
        <v>12.558988370566224</v>
      </c>
      <c r="I363">
        <v>15.049403791284556</v>
      </c>
      <c r="J363">
        <v>13.272879333949806</v>
      </c>
      <c r="L363">
        <v>13.36898679082616</v>
      </c>
      <c r="M363">
        <v>15.927277210217687</v>
      </c>
      <c r="N363">
        <v>17.99069029122834</v>
      </c>
      <c r="O363">
        <v>15.006838431461372</v>
      </c>
      <c r="P363">
        <v>13.623465557795081</v>
      </c>
      <c r="Q363" s="4">
        <v>12.75528223743917</v>
      </c>
      <c r="R363">
        <v>15.173156340629705</v>
      </c>
      <c r="S363">
        <v>12.027101667762317</v>
      </c>
      <c r="T363">
        <v>18.790007443206854</v>
      </c>
      <c r="U363">
        <v>18.416616212719823</v>
      </c>
      <c r="V363">
        <v>15.740639888194449</v>
      </c>
      <c r="W363">
        <v>15.067840277471836</v>
      </c>
      <c r="X363">
        <v>22.825694771891737</v>
      </c>
      <c r="Y363" s="15">
        <f t="shared" si="10"/>
        <v>2.8460646276278645</v>
      </c>
      <c r="Z363">
        <f t="shared" si="11"/>
        <v>8.0914254666748162E-2</v>
      </c>
      <c r="AA363">
        <v>6.1786000000000001E-2</v>
      </c>
    </row>
    <row r="364" spans="1:27" x14ac:dyDescent="0.25">
      <c r="A364" t="s">
        <v>780</v>
      </c>
      <c r="C364">
        <v>13.948757337222457</v>
      </c>
      <c r="E364">
        <v>9.67158421688357</v>
      </c>
      <c r="F364">
        <v>12.049083621034008</v>
      </c>
      <c r="G364">
        <v>12.593981486198325</v>
      </c>
      <c r="H364">
        <v>-8.0799690246079194</v>
      </c>
      <c r="I364">
        <v>12.644157558532658</v>
      </c>
      <c r="J364">
        <v>9.7096190451008688</v>
      </c>
      <c r="L364">
        <v>9.7972005894797967</v>
      </c>
      <c r="M364">
        <v>13.131107631313327</v>
      </c>
      <c r="N364">
        <v>14.0594190957015</v>
      </c>
      <c r="O364">
        <v>12.15974613385051</v>
      </c>
      <c r="P364">
        <v>11.849396972146492</v>
      </c>
      <c r="Q364" s="4">
        <v>8.7668616228918292</v>
      </c>
      <c r="R364">
        <v>12.1915983211019</v>
      </c>
      <c r="S364">
        <v>9.2644125015658929</v>
      </c>
      <c r="T364">
        <v>16.778392732072945</v>
      </c>
      <c r="U364">
        <v>15.831867537934029</v>
      </c>
      <c r="V364">
        <v>12.887433792507583</v>
      </c>
      <c r="W364">
        <v>11.772223238491224</v>
      </c>
      <c r="X364">
        <v>20.523996007920957</v>
      </c>
      <c r="Y364" s="15">
        <f t="shared" si="10"/>
        <v>4.0015647220933737</v>
      </c>
      <c r="Z364">
        <f t="shared" si="11"/>
        <v>7.8493401138959445E-2</v>
      </c>
      <c r="AA364">
        <v>3.1836999999999997E-2</v>
      </c>
    </row>
    <row r="365" spans="1:27" x14ac:dyDescent="0.25">
      <c r="A365" t="s">
        <v>781</v>
      </c>
      <c r="C365">
        <v>12.676858753739511</v>
      </c>
      <c r="E365">
        <v>9.2109262788469177</v>
      </c>
      <c r="F365">
        <v>11.737162299572525</v>
      </c>
      <c r="G365">
        <v>11.484534382056978</v>
      </c>
      <c r="H365">
        <v>-15.825985586127508</v>
      </c>
      <c r="I365">
        <v>11.449793617893386</v>
      </c>
      <c r="J365">
        <v>10.158527100572233</v>
      </c>
      <c r="K365">
        <v>8.0889078402765282</v>
      </c>
      <c r="L365">
        <v>9.7343714562625117</v>
      </c>
      <c r="M365">
        <v>12.012866998548761</v>
      </c>
      <c r="N365">
        <v>14.572506124673334</v>
      </c>
      <c r="O365">
        <v>11.288722559874406</v>
      </c>
      <c r="P365">
        <v>10.289727986752963</v>
      </c>
      <c r="R365">
        <v>11.385362990266193</v>
      </c>
      <c r="S365">
        <v>7.9783842763160431</v>
      </c>
      <c r="T365">
        <v>16.039905739779233</v>
      </c>
      <c r="U365">
        <v>14.585481785940303</v>
      </c>
      <c r="V365">
        <v>13.116978846444757</v>
      </c>
      <c r="W365">
        <v>10.531103275619861</v>
      </c>
      <c r="X365">
        <v>19.590864659611384</v>
      </c>
      <c r="Y365" s="15">
        <f t="shared" si="10"/>
        <v>4.3276112282539927</v>
      </c>
      <c r="Z365">
        <f t="shared" si="11"/>
        <v>0.10905304769720114</v>
      </c>
      <c r="AA365">
        <v>3.9319E-2</v>
      </c>
    </row>
    <row r="366" spans="1:27" x14ac:dyDescent="0.25">
      <c r="A366" t="s">
        <v>782</v>
      </c>
      <c r="B366" s="3">
        <v>11.84991662970093</v>
      </c>
      <c r="C366">
        <v>14.528065295380705</v>
      </c>
      <c r="D366">
        <v>12.849871251663558</v>
      </c>
      <c r="E366">
        <v>7.8180768363980588</v>
      </c>
      <c r="F366">
        <v>13.88383358782588</v>
      </c>
      <c r="G366">
        <v>12.181554448278549</v>
      </c>
      <c r="H366">
        <v>11.900404329244219</v>
      </c>
      <c r="I366">
        <v>14.482783074056664</v>
      </c>
      <c r="J366">
        <v>-7.9941378679457893</v>
      </c>
      <c r="K366">
        <v>10.395439472326379</v>
      </c>
      <c r="L366">
        <v>11.730693238786984</v>
      </c>
      <c r="M366">
        <v>13.110977745420579</v>
      </c>
      <c r="N366">
        <v>14.544553039210847</v>
      </c>
      <c r="O366">
        <v>12.231410248094665</v>
      </c>
      <c r="P366">
        <v>12.668428769166816</v>
      </c>
      <c r="Q366" s="4">
        <v>-8.4215117428966799</v>
      </c>
      <c r="R366">
        <v>12.93259676517234</v>
      </c>
      <c r="S366">
        <v>15.455700592512848</v>
      </c>
      <c r="T366">
        <v>16.978284061276163</v>
      </c>
      <c r="U366">
        <v>18.028957450748813</v>
      </c>
      <c r="V366">
        <v>15.365744271841674</v>
      </c>
      <c r="W366">
        <v>14.137713821186257</v>
      </c>
      <c r="X366">
        <v>19.888684538713552</v>
      </c>
      <c r="Y366" s="15">
        <f t="shared" si="10"/>
        <v>6.2525035316092819</v>
      </c>
      <c r="Z366">
        <f t="shared" si="11"/>
        <v>5.6968497892582546E-3</v>
      </c>
      <c r="AA366">
        <v>6.8103E-3</v>
      </c>
    </row>
    <row r="367" spans="1:27" x14ac:dyDescent="0.25">
      <c r="A367" t="s">
        <v>783</v>
      </c>
      <c r="B367" s="3">
        <v>-7.2349378342726052</v>
      </c>
      <c r="C367">
        <v>12.261942484855378</v>
      </c>
      <c r="D367">
        <v>-7.7790225021733743</v>
      </c>
      <c r="E367">
        <v>11.056017237344685</v>
      </c>
      <c r="F367">
        <v>11.458462056211086</v>
      </c>
      <c r="G367">
        <v>11.447081823204378</v>
      </c>
      <c r="H367">
        <v>9.2053191557268494</v>
      </c>
      <c r="I367">
        <v>11.534603912525991</v>
      </c>
      <c r="J367">
        <v>-10.525162226539416</v>
      </c>
      <c r="K367">
        <v>-7.6960202592178337</v>
      </c>
      <c r="L367">
        <v>3.0542441287952</v>
      </c>
      <c r="M367">
        <v>13.180300025371583</v>
      </c>
      <c r="N367">
        <v>13.788280795192538</v>
      </c>
      <c r="O367">
        <v>10.061554090325339</v>
      </c>
      <c r="P367">
        <v>10.672220698478512</v>
      </c>
      <c r="Q367" s="4">
        <v>9.4438905222374867</v>
      </c>
      <c r="R367">
        <v>12.483113955811621</v>
      </c>
      <c r="S367">
        <v>11.228557923710154</v>
      </c>
      <c r="T367">
        <v>18.342466786019806</v>
      </c>
      <c r="U367">
        <v>15.733206819774793</v>
      </c>
      <c r="V367">
        <v>13.355720471415907</v>
      </c>
      <c r="W367">
        <v>12.828460215856675</v>
      </c>
      <c r="X367">
        <v>20.927672939895192</v>
      </c>
      <c r="Y367" s="15">
        <f t="shared" si="10"/>
        <v>9.1150514914579084</v>
      </c>
      <c r="Z367">
        <f t="shared" si="11"/>
        <v>1.9331904895336669E-3</v>
      </c>
      <c r="AA367">
        <v>1.2895999999999999E-2</v>
      </c>
    </row>
    <row r="368" spans="1:27" x14ac:dyDescent="0.25">
      <c r="A368" t="s">
        <v>784</v>
      </c>
      <c r="C368">
        <v>12.496860347322267</v>
      </c>
      <c r="E368">
        <v>11.643830001676823</v>
      </c>
      <c r="F368">
        <v>11.348219898955257</v>
      </c>
      <c r="G368">
        <v>11.7530811048091</v>
      </c>
      <c r="H368">
        <v>-4.4319247798490027</v>
      </c>
      <c r="I368">
        <v>11.503467798302554</v>
      </c>
      <c r="J368">
        <v>-5.0201343302340211</v>
      </c>
      <c r="M368">
        <v>12.677045806374611</v>
      </c>
      <c r="N368">
        <v>-2.7494935166958103</v>
      </c>
      <c r="O368">
        <v>10.987722610206319</v>
      </c>
      <c r="P368">
        <v>10.688645820649638</v>
      </c>
      <c r="R368">
        <v>12.620519001140192</v>
      </c>
      <c r="S368">
        <v>10.056762192363996</v>
      </c>
      <c r="T368">
        <v>18.721484782677148</v>
      </c>
      <c r="U368">
        <v>16.537576028113083</v>
      </c>
      <c r="V368">
        <v>13.354870358168917</v>
      </c>
      <c r="W368">
        <v>12.781860936708073</v>
      </c>
      <c r="X368">
        <v>21.523583579119883</v>
      </c>
      <c r="Y368" s="15">
        <f t="shared" si="10"/>
        <v>7.7309348094880548</v>
      </c>
      <c r="Z368">
        <f t="shared" si="11"/>
        <v>1.117375405131934E-2</v>
      </c>
      <c r="AA368">
        <v>3.1281999999999998E-3</v>
      </c>
    </row>
    <row r="369" spans="1:27" x14ac:dyDescent="0.25">
      <c r="A369" t="s">
        <v>785</v>
      </c>
      <c r="C369">
        <v>11.985580537185601</v>
      </c>
      <c r="E369">
        <v>11.188238730208885</v>
      </c>
      <c r="F369">
        <v>11.347480969124854</v>
      </c>
      <c r="G369">
        <v>11.53428606496996</v>
      </c>
      <c r="H369">
        <v>-8.227556891601461</v>
      </c>
      <c r="I369">
        <v>11.128857381306252</v>
      </c>
      <c r="J369">
        <v>-9.2492400978770455</v>
      </c>
      <c r="M369">
        <v>12.506117866003784</v>
      </c>
      <c r="N369">
        <v>-2.7494935166958103</v>
      </c>
      <c r="O369">
        <v>10.5539425126157</v>
      </c>
      <c r="P369">
        <v>10.301725928393203</v>
      </c>
      <c r="R369">
        <v>12.342027628078295</v>
      </c>
      <c r="S369">
        <v>10.044079129650267</v>
      </c>
      <c r="T369">
        <v>18.213987728291233</v>
      </c>
      <c r="U369">
        <v>16.537576028113083</v>
      </c>
      <c r="V369">
        <v>13.373099009779533</v>
      </c>
      <c r="W369">
        <v>12.7221966133332</v>
      </c>
      <c r="X369">
        <v>21.312759523923166</v>
      </c>
      <c r="Y369" s="15">
        <f t="shared" si="10"/>
        <v>8.5423818946418066</v>
      </c>
      <c r="Z369">
        <f t="shared" si="11"/>
        <v>1.1936577011436821E-2</v>
      </c>
      <c r="AA369">
        <v>2.3213000000000001E-3</v>
      </c>
    </row>
    <row r="370" spans="1:27" x14ac:dyDescent="0.25">
      <c r="A370" t="s">
        <v>786</v>
      </c>
      <c r="B370" s="3">
        <v>-8.8438505968470142</v>
      </c>
      <c r="C370">
        <v>13.861004205077089</v>
      </c>
      <c r="D370">
        <v>-8.2177837280024644</v>
      </c>
      <c r="E370">
        <v>11.111516780258563</v>
      </c>
      <c r="F370">
        <v>11.716176734508679</v>
      </c>
      <c r="G370">
        <v>11.560811031779435</v>
      </c>
      <c r="H370">
        <v>-12.398814461825527</v>
      </c>
      <c r="I370">
        <v>11.918922969258819</v>
      </c>
      <c r="J370">
        <v>9.6149586449105584</v>
      </c>
      <c r="K370">
        <v>-8.9106671809065237</v>
      </c>
      <c r="M370">
        <v>13.056989988947192</v>
      </c>
      <c r="N370">
        <v>14.447628330661978</v>
      </c>
      <c r="O370">
        <v>11.927482890311786</v>
      </c>
      <c r="P370">
        <v>11.338099618649222</v>
      </c>
      <c r="Q370" s="4">
        <v>-1.3029757694676201</v>
      </c>
      <c r="R370">
        <v>13.070954830285407</v>
      </c>
      <c r="T370">
        <v>18.321111631994579</v>
      </c>
      <c r="U370">
        <v>16.671028818461124</v>
      </c>
      <c r="V370">
        <v>14.074055050176147</v>
      </c>
      <c r="W370">
        <v>12.374070140140939</v>
      </c>
      <c r="X370">
        <v>21.288187807660346</v>
      </c>
      <c r="Y370" s="15">
        <f t="shared" si="10"/>
        <v>10.574601415965478</v>
      </c>
      <c r="Z370">
        <f t="shared" si="11"/>
        <v>2.0054979560665555E-3</v>
      </c>
      <c r="AA370">
        <v>2.3857E-2</v>
      </c>
    </row>
    <row r="371" spans="1:27" x14ac:dyDescent="0.25">
      <c r="A371" t="s">
        <v>787</v>
      </c>
      <c r="B371" s="3">
        <v>13.130425472723614</v>
      </c>
      <c r="C371">
        <v>13.252257736814137</v>
      </c>
      <c r="D371">
        <v>12.144618183811104</v>
      </c>
      <c r="E371">
        <v>10.861448054232961</v>
      </c>
      <c r="F371">
        <v>13.315487022486318</v>
      </c>
      <c r="G371">
        <v>14.866033287581393</v>
      </c>
      <c r="H371">
        <v>15.502669377893827</v>
      </c>
      <c r="I371">
        <v>13.816262616425542</v>
      </c>
      <c r="J371">
        <v>12.361304010855289</v>
      </c>
      <c r="K371">
        <v>13.242444274010627</v>
      </c>
      <c r="L371">
        <v>11.681964983346532</v>
      </c>
      <c r="M371">
        <v>14.741236761793521</v>
      </c>
      <c r="N371">
        <v>13.08866087782614</v>
      </c>
      <c r="O371">
        <v>9.7475090929425861</v>
      </c>
      <c r="P371">
        <v>11.299652435612002</v>
      </c>
      <c r="Q371" s="4">
        <v>12.62158672814115</v>
      </c>
      <c r="R371">
        <v>11.078341903772754</v>
      </c>
      <c r="S371">
        <v>13.667790355311213</v>
      </c>
      <c r="T371">
        <v>9.5669313921393258</v>
      </c>
      <c r="U371">
        <v>13.201549100071929</v>
      </c>
      <c r="V371">
        <v>12.954114686471621</v>
      </c>
      <c r="W371">
        <v>12.407503838690493</v>
      </c>
      <c r="X371">
        <v>12.341276066388486</v>
      </c>
      <c r="Y371" s="15">
        <f t="shared" si="10"/>
        <v>-0.68066793687449945</v>
      </c>
      <c r="Z371">
        <f t="shared" si="11"/>
        <v>0.3184361629816736</v>
      </c>
      <c r="AA371">
        <v>0.60484000000000004</v>
      </c>
    </row>
    <row r="372" spans="1:27" x14ac:dyDescent="0.25">
      <c r="A372" t="s">
        <v>788</v>
      </c>
      <c r="D372">
        <v>9.4251684506607258</v>
      </c>
      <c r="E372">
        <v>8.3352777308503878</v>
      </c>
      <c r="F372">
        <v>10.609463533592487</v>
      </c>
      <c r="G372">
        <v>11.140824703225404</v>
      </c>
      <c r="H372">
        <v>12.206260212158464</v>
      </c>
      <c r="I372">
        <v>10.933626257443285</v>
      </c>
      <c r="J372">
        <v>10.980294218910991</v>
      </c>
      <c r="K372">
        <v>10.929570126631589</v>
      </c>
      <c r="L372">
        <v>9.4280011864098228</v>
      </c>
      <c r="M372">
        <v>10.739378080638133</v>
      </c>
      <c r="N372">
        <v>12.922635586009811</v>
      </c>
      <c r="O372">
        <v>10.350825286259619</v>
      </c>
      <c r="P372">
        <v>-9.7796337538817397</v>
      </c>
      <c r="R372">
        <v>10.993610828485755</v>
      </c>
      <c r="S372">
        <v>9.926897732259846</v>
      </c>
      <c r="T372">
        <v>16.861365262985743</v>
      </c>
      <c r="U372">
        <v>13.158749577912221</v>
      </c>
      <c r="V372">
        <v>11.33453606959222</v>
      </c>
      <c r="W372">
        <v>11.186733532771253</v>
      </c>
      <c r="X372">
        <v>18.551891569925711</v>
      </c>
      <c r="Y372" s="15">
        <f t="shared" si="10"/>
        <v>4.0508500893270671</v>
      </c>
      <c r="Z372">
        <f t="shared" si="11"/>
        <v>6.1757489781509009E-2</v>
      </c>
      <c r="AA372">
        <v>1.6948999999999999E-2</v>
      </c>
    </row>
    <row r="373" spans="1:27" x14ac:dyDescent="0.25">
      <c r="A373" t="s">
        <v>789</v>
      </c>
      <c r="B373" s="3">
        <v>-8.7037334749634514</v>
      </c>
      <c r="C373">
        <v>-6.6276373582742938</v>
      </c>
      <c r="E373">
        <v>-8.4368437930425149</v>
      </c>
      <c r="F373">
        <v>-6.6753548986241551</v>
      </c>
      <c r="G373">
        <v>-7.8579056264891776</v>
      </c>
      <c r="H373">
        <v>-7.902088676926514</v>
      </c>
      <c r="I373">
        <v>10.799637404574783</v>
      </c>
      <c r="M373">
        <v>-8.7777817902060917</v>
      </c>
      <c r="N373">
        <v>5.0588476323596057</v>
      </c>
      <c r="O373">
        <v>7.8422544312966798</v>
      </c>
      <c r="P373">
        <v>-6.0537382750300335</v>
      </c>
      <c r="Q373" s="4">
        <v>-8.2931292265580705</v>
      </c>
      <c r="R373">
        <v>10.194456540006097</v>
      </c>
      <c r="S373">
        <v>10.743147983647242</v>
      </c>
      <c r="T373">
        <v>9.936660784306957</v>
      </c>
      <c r="U373">
        <v>14.539939375825822</v>
      </c>
      <c r="V373">
        <v>12.092796239957249</v>
      </c>
      <c r="W373">
        <v>8.0643520414965995</v>
      </c>
      <c r="X373">
        <v>19.223682544087481</v>
      </c>
      <c r="Y373" s="15">
        <f t="shared" si="10"/>
        <v>15.915865972322765</v>
      </c>
      <c r="Z373">
        <f t="shared" si="11"/>
        <v>7.7315308615843524E-6</v>
      </c>
      <c r="AA373">
        <v>6.9449999999999994E-5</v>
      </c>
    </row>
    <row r="374" spans="1:27" x14ac:dyDescent="0.25">
      <c r="A374" t="s">
        <v>790</v>
      </c>
      <c r="C374">
        <v>-0.17626226106279194</v>
      </c>
      <c r="D374">
        <v>-8.5552656096537927</v>
      </c>
      <c r="E374">
        <v>9.8672321860568619</v>
      </c>
      <c r="F374">
        <v>-12.130272873673272</v>
      </c>
      <c r="G374">
        <v>-7.9007812607224075</v>
      </c>
      <c r="H374">
        <v>-8.0718085771821553</v>
      </c>
      <c r="I374">
        <v>-8.4029742210227969</v>
      </c>
      <c r="J374">
        <v>-9.3773387715789287</v>
      </c>
      <c r="M374">
        <v>3.4786687382765193</v>
      </c>
      <c r="N374">
        <v>10.746372867128192</v>
      </c>
      <c r="O374">
        <v>2.0915297484153013</v>
      </c>
      <c r="Q374" s="4">
        <v>-8.1193933438569346</v>
      </c>
      <c r="R374">
        <v>9.4973991364550709</v>
      </c>
      <c r="T374">
        <v>16.208365905497168</v>
      </c>
      <c r="U374">
        <v>13.406809601091942</v>
      </c>
      <c r="V374">
        <v>11.927545228753154</v>
      </c>
      <c r="X374">
        <v>17.912095422993183</v>
      </c>
      <c r="Y374" s="15">
        <f t="shared" si="10"/>
        <v>16.83630084053112</v>
      </c>
      <c r="Z374">
        <f t="shared" si="11"/>
        <v>1.8781846631663781E-5</v>
      </c>
      <c r="AA374">
        <v>8.7504000000000002E-3</v>
      </c>
    </row>
    <row r="375" spans="1:27" x14ac:dyDescent="0.25">
      <c r="A375" t="s">
        <v>791</v>
      </c>
      <c r="I375">
        <v>-8.3105142148504303</v>
      </c>
      <c r="K375">
        <v>-7.6158561076846851</v>
      </c>
      <c r="N375">
        <v>-23.996750794081347</v>
      </c>
      <c r="R375">
        <v>7.4667157461932048</v>
      </c>
      <c r="T375">
        <v>14.909699806174979</v>
      </c>
      <c r="U375">
        <v>-7.3750051158685848</v>
      </c>
      <c r="V375">
        <v>9.9163551331589304</v>
      </c>
      <c r="X375">
        <v>17.656160517910305</v>
      </c>
      <c r="Y375" s="15">
        <f t="shared" si="10"/>
        <v>21.822492256385921</v>
      </c>
      <c r="Z375">
        <f t="shared" si="11"/>
        <v>2.8604249421592457E-2</v>
      </c>
      <c r="AA375">
        <v>1.0795000000000001E-2</v>
      </c>
    </row>
    <row r="376" spans="1:27" x14ac:dyDescent="0.25">
      <c r="A376" t="s">
        <v>792</v>
      </c>
      <c r="D376">
        <v>8.4421420105077907</v>
      </c>
      <c r="E376">
        <v>-9.6936107894694619</v>
      </c>
      <c r="F376">
        <v>10.354979868650871</v>
      </c>
      <c r="I376">
        <v>9.3617766572126584</v>
      </c>
      <c r="J376">
        <v>-9.5094851125061766</v>
      </c>
      <c r="L376">
        <v>9.7056309925077571</v>
      </c>
      <c r="N376">
        <v>11.083250922116394</v>
      </c>
      <c r="O376">
        <v>7.9927635944869948</v>
      </c>
      <c r="R376">
        <v>10.492430281862633</v>
      </c>
      <c r="S376">
        <v>8.811842615848029</v>
      </c>
      <c r="T376">
        <v>15.281795858518645</v>
      </c>
      <c r="U376">
        <v>12.393248213797463</v>
      </c>
      <c r="V376">
        <v>11.267764167241761</v>
      </c>
      <c r="W376">
        <v>-4.3996839288875034</v>
      </c>
      <c r="X376">
        <v>18.209940640422165</v>
      </c>
      <c r="Y376" s="15">
        <f t="shared" si="10"/>
        <v>5.576724389033533</v>
      </c>
      <c r="Z376">
        <f t="shared" si="11"/>
        <v>0.20291129376026434</v>
      </c>
      <c r="AA376">
        <v>6.5497999999999997E-3</v>
      </c>
    </row>
    <row r="377" spans="1:27" x14ac:dyDescent="0.25">
      <c r="A377" t="s">
        <v>263</v>
      </c>
      <c r="B377" s="3">
        <v>8.9021620344659045</v>
      </c>
      <c r="C377">
        <v>10.256025544762487</v>
      </c>
      <c r="D377">
        <v>2.1780180430803062</v>
      </c>
      <c r="E377">
        <v>8.7033113079246931</v>
      </c>
      <c r="G377">
        <v>8.4667437234013256</v>
      </c>
      <c r="H377">
        <v>8.0772384951222964</v>
      </c>
      <c r="I377">
        <v>9.864313669620616</v>
      </c>
      <c r="J377">
        <v>10.791925812087836</v>
      </c>
      <c r="K377">
        <v>9.0935646150820411</v>
      </c>
      <c r="L377">
        <v>7.9925963138561471</v>
      </c>
      <c r="N377">
        <v>11.267074048739518</v>
      </c>
      <c r="P377">
        <v>7.0091408650725544</v>
      </c>
      <c r="Q377" s="4">
        <v>9.3626414968074201</v>
      </c>
      <c r="R377">
        <v>8.3386969815058496</v>
      </c>
      <c r="S377">
        <v>12.860526729045745</v>
      </c>
      <c r="T377">
        <v>13.063351847096754</v>
      </c>
      <c r="U377">
        <v>14.486553655519042</v>
      </c>
      <c r="V377">
        <v>14.268433023541062</v>
      </c>
      <c r="W377">
        <v>8.0917543072603593</v>
      </c>
      <c r="X377">
        <v>12.263753490707233</v>
      </c>
      <c r="Y377" s="15">
        <f t="shared" si="10"/>
        <v>3.2977650402266665</v>
      </c>
      <c r="Z377">
        <f t="shared" si="11"/>
        <v>1.7658487262290558E-2</v>
      </c>
      <c r="AA377">
        <v>2.3857E-2</v>
      </c>
    </row>
    <row r="378" spans="1:27" x14ac:dyDescent="0.25">
      <c r="A378" t="s">
        <v>264</v>
      </c>
      <c r="B378" s="3">
        <v>10.43331337885092</v>
      </c>
      <c r="C378">
        <v>11.770151042172193</v>
      </c>
      <c r="D378">
        <v>11.498042494701318</v>
      </c>
      <c r="E378">
        <v>9.7845636804722638</v>
      </c>
      <c r="F378">
        <v>8.554461360149558</v>
      </c>
      <c r="G378">
        <v>11.279351634193612</v>
      </c>
      <c r="H378">
        <v>13.088614237144927</v>
      </c>
      <c r="I378">
        <v>11.891622001476851</v>
      </c>
      <c r="J378">
        <v>13.345933336411656</v>
      </c>
      <c r="K378">
        <v>12.708868393966352</v>
      </c>
      <c r="L378">
        <v>10.581110901272986</v>
      </c>
      <c r="N378">
        <v>13.126200542072537</v>
      </c>
      <c r="O378">
        <v>9.7660587589684056</v>
      </c>
      <c r="P378">
        <v>8.2461714943558295</v>
      </c>
      <c r="Q378" s="4">
        <v>10.582127006281793</v>
      </c>
      <c r="R378">
        <v>10.640330839936317</v>
      </c>
      <c r="S378">
        <v>12.958119994128436</v>
      </c>
      <c r="T378">
        <v>15.516551428573383</v>
      </c>
      <c r="U378">
        <v>14.362400855414915</v>
      </c>
      <c r="V378">
        <v>14.460814570478174</v>
      </c>
      <c r="W378">
        <v>9.3248617186170151</v>
      </c>
      <c r="X378">
        <v>13.43306040899804</v>
      </c>
      <c r="Y378" s="15">
        <f t="shared" si="10"/>
        <v>1.8461520514738687</v>
      </c>
      <c r="Z378">
        <f t="shared" si="11"/>
        <v>7.9819543343811278E-2</v>
      </c>
      <c r="AA378">
        <v>6.3814999999999997E-2</v>
      </c>
    </row>
    <row r="379" spans="1:27" x14ac:dyDescent="0.25">
      <c r="A379" t="s">
        <v>265</v>
      </c>
      <c r="B379" s="3">
        <v>12.778054803436687</v>
      </c>
      <c r="C379">
        <v>14.020279692905367</v>
      </c>
      <c r="D379">
        <v>13.748539206241082</v>
      </c>
      <c r="E379">
        <v>12.859980701481353</v>
      </c>
      <c r="F379">
        <v>10.14400392782948</v>
      </c>
      <c r="G379">
        <v>13.25317266566287</v>
      </c>
      <c r="H379">
        <v>14.639309625591407</v>
      </c>
      <c r="I379">
        <v>14.3724796951351</v>
      </c>
      <c r="J379">
        <v>15.702064684487837</v>
      </c>
      <c r="K379">
        <v>14.934032805415736</v>
      </c>
      <c r="L379">
        <v>12.935981028466008</v>
      </c>
      <c r="M379">
        <v>8.6586799439261366</v>
      </c>
      <c r="N379">
        <v>15.233441344670661</v>
      </c>
      <c r="O379">
        <v>12.537594409197904</v>
      </c>
      <c r="P379">
        <v>10.843698670563775</v>
      </c>
      <c r="Q379" s="4">
        <v>13.28896190127586</v>
      </c>
      <c r="R379">
        <v>10.345998402649284</v>
      </c>
      <c r="S379">
        <v>11.528574014453818</v>
      </c>
      <c r="T379">
        <v>16.889896666509223</v>
      </c>
      <c r="U379">
        <v>12.893252820584198</v>
      </c>
      <c r="V379">
        <v>13.975329837572875</v>
      </c>
      <c r="W379">
        <v>11.920816734228051</v>
      </c>
      <c r="X379">
        <v>14.512111938775588</v>
      </c>
      <c r="Y379" s="15">
        <f t="shared" si="10"/>
        <v>3.0390722253192948E-2</v>
      </c>
      <c r="Z379">
        <f t="shared" si="11"/>
        <v>0.97514602093390135</v>
      </c>
      <c r="AA379">
        <v>0.96296000000000004</v>
      </c>
    </row>
    <row r="380" spans="1:27" x14ac:dyDescent="0.25">
      <c r="A380" t="s">
        <v>266</v>
      </c>
      <c r="B380" s="3">
        <v>14.436523074599432</v>
      </c>
      <c r="C380">
        <v>15.663900897279538</v>
      </c>
      <c r="D380">
        <v>15.436654795956921</v>
      </c>
      <c r="E380">
        <v>14.608952900551014</v>
      </c>
      <c r="F380">
        <v>12.261457435450955</v>
      </c>
      <c r="G380">
        <v>15.021049893723768</v>
      </c>
      <c r="H380">
        <v>16.535551640109254</v>
      </c>
      <c r="I380">
        <v>16.234617599761005</v>
      </c>
      <c r="J380">
        <v>17.567400971785425</v>
      </c>
      <c r="K380">
        <v>16.794541381333435</v>
      </c>
      <c r="L380">
        <v>15.025636452360136</v>
      </c>
      <c r="M380">
        <v>10.626993541486932</v>
      </c>
      <c r="N380">
        <v>16.263227225991486</v>
      </c>
      <c r="O380">
        <v>14.304677420405991</v>
      </c>
      <c r="P380">
        <v>12.706660402162303</v>
      </c>
      <c r="Q380" s="4">
        <v>15.440369471505942</v>
      </c>
      <c r="R380">
        <v>11.544557318467886</v>
      </c>
      <c r="S380">
        <v>13.709026049125015</v>
      </c>
      <c r="T380">
        <v>18.430419060495311</v>
      </c>
      <c r="U380">
        <v>15.065900026897216</v>
      </c>
      <c r="V380">
        <v>15.837298688834956</v>
      </c>
      <c r="W380">
        <v>12.882715285276593</v>
      </c>
      <c r="X380">
        <v>15.349878343482194</v>
      </c>
      <c r="Y380" s="15">
        <f t="shared" si="10"/>
        <v>-0.24447133366052043</v>
      </c>
      <c r="Z380">
        <f t="shared" si="11"/>
        <v>0.80399756399273881</v>
      </c>
      <c r="AA380">
        <v>0.86384000000000005</v>
      </c>
    </row>
    <row r="381" spans="1:27" x14ac:dyDescent="0.25">
      <c r="A381" t="s">
        <v>267</v>
      </c>
      <c r="B381" s="3">
        <v>11.729681382961465</v>
      </c>
      <c r="C381">
        <v>12.186834147182399</v>
      </c>
      <c r="D381">
        <v>12.486411953297083</v>
      </c>
      <c r="E381">
        <v>12.176027217799476</v>
      </c>
      <c r="F381">
        <v>9.1852674636129539</v>
      </c>
      <c r="G381">
        <v>11.982196730400435</v>
      </c>
      <c r="H381">
        <v>14.076919938522988</v>
      </c>
      <c r="I381">
        <v>13.727731402634976</v>
      </c>
      <c r="J381">
        <v>14.580554888036074</v>
      </c>
      <c r="K381">
        <v>14.082922025305132</v>
      </c>
      <c r="L381">
        <v>12.087059153175451</v>
      </c>
      <c r="N381">
        <v>14.096868268208105</v>
      </c>
      <c r="O381">
        <v>11.507941020266957</v>
      </c>
      <c r="P381">
        <v>9.2120111544596242</v>
      </c>
      <c r="Q381" s="4">
        <v>12.659509433489804</v>
      </c>
      <c r="S381">
        <v>9.9876039950555793</v>
      </c>
      <c r="T381">
        <v>15.604719201819695</v>
      </c>
      <c r="U381">
        <v>11.017230156543098</v>
      </c>
      <c r="V381">
        <v>12.109554244785873</v>
      </c>
      <c r="W381">
        <v>10.449416651568548</v>
      </c>
      <c r="X381">
        <v>12.665675840439146</v>
      </c>
      <c r="Y381" s="15">
        <f t="shared" si="10"/>
        <v>-0.41282906358820526</v>
      </c>
      <c r="Z381">
        <f t="shared" si="11"/>
        <v>0.67071299216952507</v>
      </c>
      <c r="AA381">
        <v>0.55654000000000003</v>
      </c>
    </row>
    <row r="382" spans="1:27" x14ac:dyDescent="0.25">
      <c r="A382" t="s">
        <v>268</v>
      </c>
      <c r="B382" s="3">
        <v>11.016429626040876</v>
      </c>
      <c r="C382">
        <v>12.84768824877758</v>
      </c>
      <c r="D382">
        <v>13.797821161566116</v>
      </c>
      <c r="E382">
        <v>12.312219649344588</v>
      </c>
      <c r="F382">
        <v>10.532227185194861</v>
      </c>
      <c r="G382">
        <v>12.696811539449174</v>
      </c>
      <c r="H382">
        <v>14.879404791492858</v>
      </c>
      <c r="I382">
        <v>13.283451173264631</v>
      </c>
      <c r="J382">
        <v>14.062631716444999</v>
      </c>
      <c r="K382">
        <v>13.66513219910698</v>
      </c>
      <c r="L382">
        <v>12.005625633071411</v>
      </c>
      <c r="M382">
        <v>7.132429627533635</v>
      </c>
      <c r="N382">
        <v>13.481374998742535</v>
      </c>
      <c r="O382">
        <v>11.34078720061343</v>
      </c>
      <c r="P382">
        <v>9.8191234721513148</v>
      </c>
      <c r="Q382" s="4">
        <v>13.123684930878319</v>
      </c>
      <c r="R382">
        <v>8.6544302870731347</v>
      </c>
      <c r="S382">
        <v>11.524117985139721</v>
      </c>
      <c r="T382">
        <v>15.691986692408801</v>
      </c>
      <c r="U382">
        <v>12.888303299042207</v>
      </c>
      <c r="V382">
        <v>13.339877858507865</v>
      </c>
      <c r="W382">
        <v>10.848182451548054</v>
      </c>
      <c r="X382">
        <v>12.352264205312123</v>
      </c>
      <c r="Y382" s="15">
        <f t="shared" si="10"/>
        <v>-6.4208014385737755E-2</v>
      </c>
      <c r="Z382">
        <f t="shared" si="11"/>
        <v>0.94790942438920578</v>
      </c>
      <c r="AA382">
        <v>0.95743</v>
      </c>
    </row>
    <row r="383" spans="1:27" x14ac:dyDescent="0.25">
      <c r="A383" t="s">
        <v>269</v>
      </c>
      <c r="B383" s="3">
        <v>8.1710319173910975</v>
      </c>
      <c r="C383">
        <v>9.5453905463117987</v>
      </c>
      <c r="D383">
        <v>10.218937535782947</v>
      </c>
      <c r="E383">
        <v>8.0348279212891374</v>
      </c>
      <c r="F383">
        <v>9.7423419489242615</v>
      </c>
      <c r="G383">
        <v>10.567402802667637</v>
      </c>
      <c r="H383">
        <v>9.462126468183202</v>
      </c>
      <c r="I383">
        <v>8.5714243145983939</v>
      </c>
      <c r="J383">
        <v>11.367860619482235</v>
      </c>
      <c r="K383">
        <v>10.889724811353332</v>
      </c>
      <c r="L383">
        <v>9.7111750916404702</v>
      </c>
      <c r="N383">
        <v>12.021601462875628</v>
      </c>
      <c r="O383">
        <v>9.4214951299249083</v>
      </c>
      <c r="Q383" s="4">
        <v>9.9755549124520932</v>
      </c>
      <c r="R383">
        <v>-10.91544420284605</v>
      </c>
      <c r="S383">
        <v>9.0746699715672037</v>
      </c>
      <c r="T383">
        <v>13.520132109806497</v>
      </c>
      <c r="U383">
        <v>10.729997259566547</v>
      </c>
      <c r="V383">
        <v>14.625057861619114</v>
      </c>
      <c r="W383">
        <v>10.240488978372289</v>
      </c>
      <c r="X383">
        <v>11.114908598795354</v>
      </c>
      <c r="Y383" s="15">
        <f t="shared" si="10"/>
        <v>-1.4943767377939423</v>
      </c>
      <c r="Z383">
        <f t="shared" si="11"/>
        <v>0.66672171578822992</v>
      </c>
      <c r="AA383">
        <v>0.25811000000000001</v>
      </c>
    </row>
    <row r="384" spans="1:27" x14ac:dyDescent="0.25">
      <c r="A384" t="s">
        <v>270</v>
      </c>
      <c r="B384" s="3">
        <v>15.376215748539028</v>
      </c>
      <c r="C384">
        <v>16.454516465310416</v>
      </c>
      <c r="D384">
        <v>16.531914294227487</v>
      </c>
      <c r="E384">
        <v>16.00820801968792</v>
      </c>
      <c r="F384">
        <v>14.240852573944782</v>
      </c>
      <c r="G384">
        <v>16.310038951603659</v>
      </c>
      <c r="H384">
        <v>18.287140600825722</v>
      </c>
      <c r="I384">
        <v>17.578001113568583</v>
      </c>
      <c r="J384">
        <v>18.473758551993537</v>
      </c>
      <c r="K384">
        <v>18.079056480167743</v>
      </c>
      <c r="L384">
        <v>16.502256442091884</v>
      </c>
      <c r="M384">
        <v>12.031499730137437</v>
      </c>
      <c r="N384">
        <v>17.455104506065652</v>
      </c>
      <c r="O384">
        <v>16.278577026463182</v>
      </c>
      <c r="P384">
        <v>14.539726358646858</v>
      </c>
      <c r="Q384" s="4">
        <v>17.025682124599719</v>
      </c>
      <c r="R384">
        <v>12.136294175378694</v>
      </c>
      <c r="S384">
        <v>15.044361338517861</v>
      </c>
      <c r="T384">
        <v>20.062911712647942</v>
      </c>
      <c r="U384">
        <v>16.546265726133225</v>
      </c>
      <c r="V384">
        <v>16.942734359425472</v>
      </c>
      <c r="W384">
        <v>13.836923389013851</v>
      </c>
      <c r="X384">
        <v>16.50299101513475</v>
      </c>
      <c r="Y384" s="15">
        <f t="shared" si="10"/>
        <v>-0.45578692370612828</v>
      </c>
      <c r="Z384">
        <f t="shared" si="11"/>
        <v>0.67312233852298742</v>
      </c>
      <c r="AA384">
        <v>0.70992</v>
      </c>
    </row>
    <row r="385" spans="1:27" x14ac:dyDescent="0.25">
      <c r="A385" t="s">
        <v>271</v>
      </c>
      <c r="B385" s="3">
        <v>12.686022019112073</v>
      </c>
      <c r="C385">
        <v>13.323527861284255</v>
      </c>
      <c r="D385">
        <v>13.880499241182859</v>
      </c>
      <c r="E385">
        <v>13.26527414138466</v>
      </c>
      <c r="F385">
        <v>10.624394245841403</v>
      </c>
      <c r="G385">
        <v>13.140172777523901</v>
      </c>
      <c r="H385">
        <v>15.394644267054577</v>
      </c>
      <c r="I385">
        <v>14.893517062233286</v>
      </c>
      <c r="J385">
        <v>15.765065924579062</v>
      </c>
      <c r="K385">
        <v>15.277278102378931</v>
      </c>
      <c r="L385">
        <v>13.869639277482204</v>
      </c>
      <c r="N385">
        <v>14.596254850003936</v>
      </c>
      <c r="O385">
        <v>12.607230384164053</v>
      </c>
      <c r="P385">
        <v>10.314698034710814</v>
      </c>
      <c r="Q385" s="4">
        <v>14.328413506784596</v>
      </c>
      <c r="R385">
        <v>8.5684822484078857</v>
      </c>
      <c r="S385">
        <v>11.399348179565344</v>
      </c>
      <c r="T385">
        <v>16.479291886151458</v>
      </c>
      <c r="U385">
        <v>12.424532306157346</v>
      </c>
      <c r="V385">
        <v>13.303300273662845</v>
      </c>
      <c r="W385">
        <v>11.25318480654515</v>
      </c>
      <c r="X385">
        <v>13.100672591038851</v>
      </c>
      <c r="Y385" s="15">
        <f t="shared" si="10"/>
        <v>-1.2365165475915312</v>
      </c>
      <c r="Z385">
        <f t="shared" si="11"/>
        <v>0.24972400737586792</v>
      </c>
      <c r="AA385">
        <v>0.58614999999999995</v>
      </c>
    </row>
    <row r="386" spans="1:27" x14ac:dyDescent="0.25">
      <c r="A386" t="s">
        <v>272</v>
      </c>
      <c r="B386" s="3">
        <v>10.998027053774422</v>
      </c>
      <c r="C386">
        <v>12.412966166300009</v>
      </c>
      <c r="D386">
        <v>12.514988942583919</v>
      </c>
      <c r="E386">
        <v>11.375973861252531</v>
      </c>
      <c r="F386">
        <v>10.13582509897355</v>
      </c>
      <c r="G386">
        <v>11.789632947845154</v>
      </c>
      <c r="H386">
        <v>14.227719795110124</v>
      </c>
      <c r="I386">
        <v>13.261189860931536</v>
      </c>
      <c r="J386">
        <v>14.328318785236267</v>
      </c>
      <c r="K386">
        <v>14.134938914773958</v>
      </c>
      <c r="L386">
        <v>11.867407307692174</v>
      </c>
      <c r="N386">
        <v>12.716611916382305</v>
      </c>
      <c r="O386">
        <v>12.067985930459344</v>
      </c>
      <c r="P386">
        <v>9.360006027436981</v>
      </c>
      <c r="Q386" s="4">
        <v>12.923735104769152</v>
      </c>
      <c r="R386">
        <v>-6.5065432159801464</v>
      </c>
      <c r="S386">
        <v>9.5190303626919217</v>
      </c>
      <c r="T386">
        <v>15.547446702170349</v>
      </c>
      <c r="U386">
        <v>10.658063015333529</v>
      </c>
      <c r="V386">
        <v>11.13190832402918</v>
      </c>
      <c r="W386">
        <v>8.6178980862372292</v>
      </c>
      <c r="X386">
        <v>11.531681780514095</v>
      </c>
      <c r="Y386" s="15">
        <f t="shared" si="10"/>
        <v>-3.6315716016162618</v>
      </c>
      <c r="Z386">
        <f t="shared" si="11"/>
        <v>0.22289877382706408</v>
      </c>
      <c r="AA386">
        <v>0.26140999999999998</v>
      </c>
    </row>
    <row r="387" spans="1:27" x14ac:dyDescent="0.25">
      <c r="A387" t="s">
        <v>438</v>
      </c>
      <c r="B387" s="3">
        <v>15.334543251429375</v>
      </c>
      <c r="C387">
        <v>14.929466902868354</v>
      </c>
      <c r="D387">
        <v>15.927890353592712</v>
      </c>
      <c r="E387">
        <v>15.21518623241443</v>
      </c>
      <c r="F387">
        <v>15.75562035441812</v>
      </c>
      <c r="G387">
        <v>16.667211801226323</v>
      </c>
      <c r="H387">
        <v>15.390182844189827</v>
      </c>
      <c r="I387">
        <v>15.433808338075814</v>
      </c>
      <c r="J387">
        <v>14.978967560554668</v>
      </c>
      <c r="K387">
        <v>15.755833922116464</v>
      </c>
      <c r="L387">
        <v>14.70052670551898</v>
      </c>
      <c r="M387">
        <v>15.420912935492641</v>
      </c>
      <c r="N387">
        <v>16.606016307971881</v>
      </c>
      <c r="O387">
        <v>13.603098319173945</v>
      </c>
      <c r="P387">
        <v>14.989346378923731</v>
      </c>
      <c r="Q387" s="4">
        <v>14.920462469982319</v>
      </c>
      <c r="R387">
        <v>14.108141145042152</v>
      </c>
      <c r="S387">
        <v>14.973362223344488</v>
      </c>
      <c r="T387">
        <v>14.607145965290972</v>
      </c>
      <c r="U387">
        <v>16.35235018480628</v>
      </c>
      <c r="V387">
        <v>15.324254578355314</v>
      </c>
      <c r="W387">
        <v>14.339262088197152</v>
      </c>
      <c r="X387">
        <v>15.470753765219987</v>
      </c>
      <c r="Y387" s="15">
        <f t="shared" si="10"/>
        <v>-0.32677860304951345</v>
      </c>
      <c r="Z387">
        <f t="shared" si="11"/>
        <v>0.36184449921075335</v>
      </c>
      <c r="AA387">
        <v>0.45417999999999997</v>
      </c>
    </row>
    <row r="388" spans="1:27" x14ac:dyDescent="0.25">
      <c r="A388" t="s">
        <v>439</v>
      </c>
      <c r="B388" s="3">
        <v>13.22090477257693</v>
      </c>
      <c r="C388">
        <v>14.286891803943394</v>
      </c>
      <c r="D388">
        <v>12.426880622607417</v>
      </c>
      <c r="E388">
        <v>12.62222981910411</v>
      </c>
      <c r="F388">
        <v>14.317297808279362</v>
      </c>
      <c r="G388">
        <v>16.201589816994684</v>
      </c>
      <c r="H388">
        <v>12.132027383738494</v>
      </c>
      <c r="I388">
        <v>14.106430524776322</v>
      </c>
      <c r="J388">
        <v>12.831836044740081</v>
      </c>
      <c r="K388">
        <v>11.737028960680673</v>
      </c>
      <c r="L388">
        <v>13.485929868996077</v>
      </c>
      <c r="M388">
        <v>13.11019949286557</v>
      </c>
      <c r="N388">
        <v>12.654179607080518</v>
      </c>
      <c r="O388">
        <v>9.3271707824153811</v>
      </c>
      <c r="P388">
        <v>11.670309908204937</v>
      </c>
      <c r="Q388" s="4">
        <v>12.59047763132822</v>
      </c>
      <c r="R388">
        <v>10.34334076793467</v>
      </c>
      <c r="S388">
        <v>12.569488556529098</v>
      </c>
      <c r="T388">
        <v>10.993771893747791</v>
      </c>
      <c r="U388">
        <v>13.148078603240831</v>
      </c>
      <c r="V388">
        <v>13.036059470575994</v>
      </c>
      <c r="W388">
        <v>10.982016758446797</v>
      </c>
      <c r="X388">
        <v>12.153508419944782</v>
      </c>
      <c r="Y388" s="15">
        <f t="shared" si="10"/>
        <v>-1.0306202001036198</v>
      </c>
      <c r="Z388">
        <f t="shared" si="11"/>
        <v>8.6528791785184606E-2</v>
      </c>
      <c r="AA388">
        <v>0.24134</v>
      </c>
    </row>
    <row r="389" spans="1:27" x14ac:dyDescent="0.25">
      <c r="A389" t="s">
        <v>440</v>
      </c>
      <c r="B389" s="3">
        <v>15.401475695387845</v>
      </c>
      <c r="C389">
        <v>15.14536675558977</v>
      </c>
      <c r="D389">
        <v>15.914309379899546</v>
      </c>
      <c r="E389">
        <v>14.56645281174336</v>
      </c>
      <c r="F389">
        <v>16.093542609894502</v>
      </c>
      <c r="G389">
        <v>17.223568333211563</v>
      </c>
      <c r="H389">
        <v>15.586840161060847</v>
      </c>
      <c r="I389">
        <v>15.582632188834872</v>
      </c>
      <c r="J389">
        <v>15.516396878221514</v>
      </c>
      <c r="K389">
        <v>15.801804306146744</v>
      </c>
      <c r="L389">
        <v>14.445269396264942</v>
      </c>
      <c r="M389">
        <v>15.669080623790153</v>
      </c>
      <c r="N389">
        <v>16.380268607072605</v>
      </c>
      <c r="O389">
        <v>13.317295186852723</v>
      </c>
      <c r="P389">
        <v>15.095381805372943</v>
      </c>
      <c r="Q389" s="4">
        <v>15.124847940504006</v>
      </c>
      <c r="R389">
        <v>14.134477738879609</v>
      </c>
      <c r="S389">
        <v>15.133300683728944</v>
      </c>
      <c r="T389">
        <v>14.551855417732609</v>
      </c>
      <c r="U389">
        <v>16.229971758160858</v>
      </c>
      <c r="V389">
        <v>15.142792684084844</v>
      </c>
      <c r="W389">
        <v>14.331352445475364</v>
      </c>
      <c r="X389">
        <v>15.929454433686345</v>
      </c>
      <c r="Y389" s="15">
        <f t="shared" si="10"/>
        <v>-0.36428969795498389</v>
      </c>
      <c r="Z389">
        <f t="shared" si="11"/>
        <v>0.34518960460144654</v>
      </c>
      <c r="AA389">
        <v>0.54895000000000005</v>
      </c>
    </row>
    <row r="390" spans="1:27" x14ac:dyDescent="0.25">
      <c r="A390" t="s">
        <v>441</v>
      </c>
      <c r="B390" s="3">
        <v>14.792765184926825</v>
      </c>
      <c r="C390">
        <v>13.796315556089537</v>
      </c>
      <c r="D390">
        <v>15.393162758770636</v>
      </c>
      <c r="E390">
        <v>14.871675113585249</v>
      </c>
      <c r="F390">
        <v>13.831507070611314</v>
      </c>
      <c r="G390">
        <v>15.510734590001073</v>
      </c>
      <c r="H390">
        <v>14.880336122810201</v>
      </c>
      <c r="I390">
        <v>14.291932890132875</v>
      </c>
      <c r="J390">
        <v>14.803011582585169</v>
      </c>
      <c r="K390">
        <v>15.221303062521459</v>
      </c>
      <c r="L390">
        <v>13.594355726690369</v>
      </c>
      <c r="M390">
        <v>13.438307470866956</v>
      </c>
      <c r="N390">
        <v>15.707294693017428</v>
      </c>
      <c r="O390">
        <v>12.774171359531547</v>
      </c>
      <c r="P390">
        <v>12.871746784332418</v>
      </c>
      <c r="Q390" s="4">
        <v>13.643419331125548</v>
      </c>
      <c r="R390">
        <v>13.3377572910869</v>
      </c>
      <c r="S390">
        <v>15.618002967945802</v>
      </c>
      <c r="T390">
        <v>12.993686641463565</v>
      </c>
      <c r="U390">
        <v>15.250218256494291</v>
      </c>
      <c r="V390">
        <v>16.578968652195488</v>
      </c>
      <c r="W390">
        <v>12.421020352172969</v>
      </c>
      <c r="X390">
        <v>17.034671126575972</v>
      </c>
      <c r="Y390" s="15">
        <f t="shared" si="10"/>
        <v>0.40888329931937051</v>
      </c>
      <c r="Z390">
        <f t="shared" si="11"/>
        <v>0.5918271773460474</v>
      </c>
      <c r="AA390">
        <v>0.56520999999999999</v>
      </c>
    </row>
    <row r="391" spans="1:27" x14ac:dyDescent="0.25">
      <c r="A391" t="s">
        <v>442</v>
      </c>
      <c r="B391" s="3">
        <v>16.227698527356232</v>
      </c>
      <c r="C391">
        <v>16.615801059023454</v>
      </c>
      <c r="D391">
        <v>17.529569130920425</v>
      </c>
      <c r="E391">
        <v>16.582990672421865</v>
      </c>
      <c r="F391">
        <v>16.15305755538186</v>
      </c>
      <c r="G391">
        <v>18.42543598969737</v>
      </c>
      <c r="H391">
        <v>16.782333920451034</v>
      </c>
      <c r="I391">
        <v>17.040910612885682</v>
      </c>
      <c r="J391">
        <v>17.048050928632822</v>
      </c>
      <c r="K391">
        <v>16.9004301736842</v>
      </c>
      <c r="L391">
        <v>16.987228477264029</v>
      </c>
      <c r="M391">
        <v>15.38652982501524</v>
      </c>
      <c r="N391">
        <v>16.141398150170971</v>
      </c>
      <c r="O391">
        <v>12.971268887241278</v>
      </c>
      <c r="P391">
        <v>14.682700549298286</v>
      </c>
      <c r="Q391" s="4">
        <v>16.001137852031679</v>
      </c>
      <c r="R391">
        <v>14.738537528868264</v>
      </c>
      <c r="S391">
        <v>16.729094069723189</v>
      </c>
      <c r="T391">
        <v>14.14579241592849</v>
      </c>
      <c r="U391">
        <v>15.112103738576144</v>
      </c>
      <c r="V391">
        <v>17.951417518991455</v>
      </c>
      <c r="W391">
        <v>12.20236551507382</v>
      </c>
      <c r="X391">
        <v>15.971002197794636</v>
      </c>
      <c r="Y391" s="15">
        <f t="shared" ref="Y391:Y454" si="12">AVERAGE(R391:X391)-AVERAGE(B391:Q391)</f>
        <v>-1.0779534680449885</v>
      </c>
      <c r="Z391">
        <f t="shared" ref="Z391:Z454" si="13">_xlfn.T.TEST(R391:X391,B391:Q391,2,3)</f>
        <v>0.19660935294928136</v>
      </c>
      <c r="AA391">
        <v>0.18819</v>
      </c>
    </row>
    <row r="392" spans="1:27" x14ac:dyDescent="0.25">
      <c r="A392" t="s">
        <v>443</v>
      </c>
      <c r="B392" s="3">
        <v>7.8996386758394772</v>
      </c>
      <c r="C392">
        <v>7.6685217297211805</v>
      </c>
      <c r="D392">
        <v>9.7170931077080045</v>
      </c>
      <c r="E392">
        <v>6.4462676305795545</v>
      </c>
      <c r="F392">
        <v>7.0226883059317187</v>
      </c>
      <c r="G392">
        <v>9.1956161841667221</v>
      </c>
      <c r="H392">
        <v>9.0228214575587433</v>
      </c>
      <c r="I392">
        <v>9.0313671267361126</v>
      </c>
      <c r="J392">
        <v>9.5482071264178643</v>
      </c>
      <c r="K392">
        <v>8.5486571064892338</v>
      </c>
      <c r="L392">
        <v>6.9813230993500248</v>
      </c>
      <c r="M392">
        <v>7.6659782543831687</v>
      </c>
      <c r="N392">
        <v>11.154669319633909</v>
      </c>
      <c r="O392">
        <v>7.8705294997181694</v>
      </c>
      <c r="P392">
        <v>7.623541184018312</v>
      </c>
      <c r="Q392" s="4">
        <v>8.2370780990593815</v>
      </c>
      <c r="S392">
        <v>6.8083468220934646</v>
      </c>
      <c r="T392">
        <v>5.7859846721709189</v>
      </c>
      <c r="U392">
        <v>9.4162184472624659</v>
      </c>
      <c r="V392">
        <v>9.3763154326170977</v>
      </c>
      <c r="X392">
        <v>12.007623152326451</v>
      </c>
      <c r="Y392" s="15">
        <f t="shared" si="12"/>
        <v>0.32677283608710717</v>
      </c>
      <c r="Z392">
        <f t="shared" si="13"/>
        <v>0.786053347449438</v>
      </c>
      <c r="AA392">
        <v>0.30570999999999998</v>
      </c>
    </row>
    <row r="393" spans="1:27" x14ac:dyDescent="0.25">
      <c r="A393" t="s">
        <v>444</v>
      </c>
      <c r="B393" s="3">
        <v>18.929465173572549</v>
      </c>
      <c r="C393">
        <v>18.34171528004476</v>
      </c>
      <c r="D393">
        <v>19.306162045175814</v>
      </c>
      <c r="E393">
        <v>18.428062002467222</v>
      </c>
      <c r="F393">
        <v>18.244695545564383</v>
      </c>
      <c r="G393">
        <v>19.698818891981077</v>
      </c>
      <c r="H393">
        <v>18.012428536007196</v>
      </c>
      <c r="I393">
        <v>18.720913295930888</v>
      </c>
      <c r="J393">
        <v>18.644776931026311</v>
      </c>
      <c r="K393">
        <v>18.781202950522125</v>
      </c>
      <c r="L393">
        <v>17.778943777452266</v>
      </c>
      <c r="M393">
        <v>16.883846291980475</v>
      </c>
      <c r="N393">
        <v>17.540279868767559</v>
      </c>
      <c r="O393">
        <v>15.208837965963985</v>
      </c>
      <c r="P393">
        <v>15.763258629486831</v>
      </c>
      <c r="Q393" s="4">
        <v>17.847825785540007</v>
      </c>
      <c r="R393">
        <v>17.529839240239006</v>
      </c>
      <c r="S393">
        <v>19.71074210263528</v>
      </c>
      <c r="T393">
        <v>17.040497044713934</v>
      </c>
      <c r="U393">
        <v>17.466409644316759</v>
      </c>
      <c r="V393">
        <v>15.801262941679891</v>
      </c>
      <c r="W393">
        <v>14.69860909036737</v>
      </c>
      <c r="X393">
        <v>18.731087998452772</v>
      </c>
      <c r="Y393" s="15">
        <f t="shared" si="12"/>
        <v>-0.72556662323128762</v>
      </c>
      <c r="Z393">
        <f t="shared" si="13"/>
        <v>0.33018216281534085</v>
      </c>
      <c r="AA393">
        <v>0.30492999999999998</v>
      </c>
    </row>
    <row r="394" spans="1:27" x14ac:dyDescent="0.25">
      <c r="A394" t="s">
        <v>445</v>
      </c>
      <c r="B394" s="3">
        <v>12.974513253978884</v>
      </c>
      <c r="C394">
        <v>13.345141793090548</v>
      </c>
      <c r="D394">
        <v>14.747852094266786</v>
      </c>
      <c r="E394">
        <v>14.382203359552621</v>
      </c>
      <c r="F394">
        <v>13.355518037097257</v>
      </c>
      <c r="G394">
        <v>15.428435308424781</v>
      </c>
      <c r="H394">
        <v>13.503549061680182</v>
      </c>
      <c r="I394">
        <v>13.681596329337912</v>
      </c>
      <c r="J394">
        <v>14.397168642337531</v>
      </c>
      <c r="K394">
        <v>14.203320250383635</v>
      </c>
      <c r="L394">
        <v>13.393766774163842</v>
      </c>
      <c r="M394">
        <v>13.530214981428271</v>
      </c>
      <c r="N394">
        <v>14.684279164705922</v>
      </c>
      <c r="O394">
        <v>11.634005231046316</v>
      </c>
      <c r="P394">
        <v>11.795537892414879</v>
      </c>
      <c r="Q394" s="4">
        <v>11.997925129543875</v>
      </c>
      <c r="R394">
        <v>14.09553382873284</v>
      </c>
      <c r="S394">
        <v>15.187132759070867</v>
      </c>
      <c r="T394">
        <v>13.614713952876453</v>
      </c>
      <c r="U394">
        <v>14.280647434611724</v>
      </c>
      <c r="V394">
        <v>15.201599424382536</v>
      </c>
      <c r="W394">
        <v>12.071728541942113</v>
      </c>
      <c r="X394">
        <v>13.924051073493576</v>
      </c>
      <c r="Y394" s="15">
        <f t="shared" si="12"/>
        <v>0.48769036712132952</v>
      </c>
      <c r="Z394">
        <f t="shared" si="13"/>
        <v>0.33515925370974797</v>
      </c>
      <c r="AA394">
        <v>0.46662999999999999</v>
      </c>
    </row>
    <row r="395" spans="1:27" x14ac:dyDescent="0.25">
      <c r="A395" t="s">
        <v>446</v>
      </c>
      <c r="B395" s="3">
        <v>12.891590445721963</v>
      </c>
      <c r="C395">
        <v>11.324757615511048</v>
      </c>
      <c r="D395">
        <v>14.348636484820187</v>
      </c>
      <c r="E395">
        <v>10.837143551164733</v>
      </c>
      <c r="F395">
        <v>12.626480468960997</v>
      </c>
      <c r="G395">
        <v>14.345797549661311</v>
      </c>
      <c r="H395">
        <v>13.890467336791497</v>
      </c>
      <c r="I395">
        <v>13.040590170785759</v>
      </c>
      <c r="J395">
        <v>12.487821528101676</v>
      </c>
      <c r="K395">
        <v>9.8945696919740236</v>
      </c>
      <c r="L395">
        <v>11.834750717813526</v>
      </c>
      <c r="M395">
        <v>12.83278602920819</v>
      </c>
      <c r="N395">
        <v>14.701383582222373</v>
      </c>
      <c r="O395">
        <v>13.583545385598045</v>
      </c>
      <c r="P395">
        <v>12.893954882223344</v>
      </c>
      <c r="Q395" s="4">
        <v>12.641739852517516</v>
      </c>
      <c r="R395">
        <v>9.6216638214136658</v>
      </c>
      <c r="T395">
        <v>6.3468965999051026</v>
      </c>
      <c r="U395">
        <v>13.082732144582923</v>
      </c>
      <c r="V395">
        <v>11.256081952338432</v>
      </c>
      <c r="W395">
        <v>7.8993322878605001</v>
      </c>
      <c r="X395">
        <v>9.00824786575863</v>
      </c>
      <c r="Y395" s="15">
        <f t="shared" si="12"/>
        <v>-3.2251751771740533</v>
      </c>
      <c r="Z395">
        <f t="shared" si="13"/>
        <v>1.9676806216830628E-2</v>
      </c>
      <c r="AA395">
        <v>2.2093999999999998E-3</v>
      </c>
    </row>
    <row r="396" spans="1:27" x14ac:dyDescent="0.25">
      <c r="A396" t="s">
        <v>447</v>
      </c>
      <c r="B396" s="3">
        <v>9.5642726523768093</v>
      </c>
      <c r="C396">
        <v>8.4484226293328621</v>
      </c>
      <c r="D396">
        <v>9.540489255177425</v>
      </c>
      <c r="E396">
        <v>9.3813927156959362</v>
      </c>
      <c r="G396">
        <v>9.323501526244204</v>
      </c>
      <c r="H396">
        <v>9.6620622943434551</v>
      </c>
      <c r="I396">
        <v>8.4916211570092202</v>
      </c>
      <c r="J396">
        <v>8.2475678606813467</v>
      </c>
      <c r="K396">
        <v>9.9358976619654094</v>
      </c>
      <c r="L396">
        <v>6.873618636835408</v>
      </c>
      <c r="M396">
        <v>8.1273125152595131</v>
      </c>
      <c r="N396">
        <v>8.98148383122175</v>
      </c>
      <c r="O396">
        <v>7.2854617693736357</v>
      </c>
      <c r="P396">
        <v>6.7138303614609871</v>
      </c>
      <c r="Q396" s="4">
        <v>7.7486230812193337</v>
      </c>
      <c r="R396">
        <v>8.7913171943338071</v>
      </c>
      <c r="S396">
        <v>11.259326257362885</v>
      </c>
      <c r="T396">
        <v>9.1713708197254995</v>
      </c>
      <c r="U396">
        <v>8.879282830135244</v>
      </c>
      <c r="V396">
        <v>13.7723003366039</v>
      </c>
      <c r="W396">
        <v>7.3729027573409551</v>
      </c>
      <c r="X396">
        <v>14.386098273927358</v>
      </c>
      <c r="Y396" s="15">
        <f t="shared" si="12"/>
        <v>1.9639054419434601</v>
      </c>
      <c r="Z396">
        <f t="shared" si="13"/>
        <v>0.10519656627505646</v>
      </c>
      <c r="AA396">
        <v>5.3510000000000002E-2</v>
      </c>
    </row>
    <row r="397" spans="1:27" x14ac:dyDescent="0.25">
      <c r="A397" t="s">
        <v>448</v>
      </c>
      <c r="B397" s="3">
        <v>13.218820368334034</v>
      </c>
      <c r="C397">
        <v>12.268467594133902</v>
      </c>
      <c r="D397">
        <v>12.854441597018043</v>
      </c>
      <c r="E397">
        <v>13.35511189528582</v>
      </c>
      <c r="F397">
        <v>12.209575104113091</v>
      </c>
      <c r="G397">
        <v>12.723958930074991</v>
      </c>
      <c r="H397">
        <v>13.158839309702378</v>
      </c>
      <c r="I397">
        <v>12.745075056420253</v>
      </c>
      <c r="J397">
        <v>11.202116323146766</v>
      </c>
      <c r="K397">
        <v>13.509021812225038</v>
      </c>
      <c r="L397">
        <v>12.179261207820929</v>
      </c>
      <c r="M397">
        <v>12.017298582867149</v>
      </c>
      <c r="N397">
        <v>12.771683792400712</v>
      </c>
      <c r="O397">
        <v>10.71864710139036</v>
      </c>
      <c r="P397">
        <v>10.994696889056556</v>
      </c>
      <c r="Q397" s="4">
        <v>11.675793019825186</v>
      </c>
      <c r="R397">
        <v>11.659672250065618</v>
      </c>
      <c r="S397">
        <v>16.038750440997568</v>
      </c>
      <c r="T397">
        <v>13.011140285438458</v>
      </c>
      <c r="U397">
        <v>12.556218082139086</v>
      </c>
      <c r="V397">
        <v>16.191916070986014</v>
      </c>
      <c r="W397">
        <v>10.87695635067633</v>
      </c>
      <c r="X397">
        <v>13.621231103362435</v>
      </c>
      <c r="Y397" s="15">
        <f t="shared" si="12"/>
        <v>1.0720936897494777</v>
      </c>
      <c r="Z397">
        <f t="shared" si="13"/>
        <v>0.22316799798737985</v>
      </c>
      <c r="AA397">
        <v>0.15570999999999999</v>
      </c>
    </row>
    <row r="398" spans="1:27" x14ac:dyDescent="0.25">
      <c r="A398" t="s">
        <v>449</v>
      </c>
      <c r="B398" s="3">
        <v>17.387995432558821</v>
      </c>
      <c r="C398">
        <v>15.765169078573292</v>
      </c>
      <c r="D398">
        <v>18.17797668837726</v>
      </c>
      <c r="E398">
        <v>16.849722542507561</v>
      </c>
      <c r="F398">
        <v>15.80867062036522</v>
      </c>
      <c r="G398">
        <v>15.092101262689175</v>
      </c>
      <c r="H398">
        <v>15.844890293742932</v>
      </c>
      <c r="I398">
        <v>16.425100374921342</v>
      </c>
      <c r="J398">
        <v>16.280171522157371</v>
      </c>
      <c r="K398">
        <v>17.060454716885964</v>
      </c>
      <c r="L398">
        <v>15.297187169820591</v>
      </c>
      <c r="M398">
        <v>15.108205685773351</v>
      </c>
      <c r="N398">
        <v>18.404637352409772</v>
      </c>
      <c r="O398">
        <v>15.373694948722807</v>
      </c>
      <c r="P398">
        <v>15.65829697289581</v>
      </c>
      <c r="Q398" s="4">
        <v>14.585593762735417</v>
      </c>
      <c r="R398">
        <v>17.997290820431591</v>
      </c>
      <c r="S398">
        <v>19.167897213214424</v>
      </c>
      <c r="T398">
        <v>16.415214962131568</v>
      </c>
      <c r="U398">
        <v>15.713872828279662</v>
      </c>
      <c r="V398">
        <v>18.9098101107517</v>
      </c>
      <c r="W398">
        <v>13.596881678926984</v>
      </c>
      <c r="X398">
        <v>17.190268554349213</v>
      </c>
      <c r="Y398" s="15">
        <f t="shared" si="12"/>
        <v>0.80375624744112173</v>
      </c>
      <c r="Z398">
        <f t="shared" si="13"/>
        <v>0.33971029634995659</v>
      </c>
      <c r="AA398">
        <v>0.32229999999999998</v>
      </c>
    </row>
    <row r="399" spans="1:27" x14ac:dyDescent="0.25">
      <c r="A399" t="s">
        <v>285</v>
      </c>
      <c r="B399" s="3">
        <v>9.6650635043419744</v>
      </c>
      <c r="C399">
        <v>11.433378633471589</v>
      </c>
      <c r="D399">
        <v>11.750210683735547</v>
      </c>
      <c r="E399">
        <v>11.037416244959667</v>
      </c>
      <c r="F399">
        <v>10.982680564983301</v>
      </c>
      <c r="G399">
        <v>11.35885236760781</v>
      </c>
      <c r="H399">
        <v>11.57889886690382</v>
      </c>
      <c r="I399">
        <v>11.46199238947197</v>
      </c>
      <c r="J399">
        <v>10.716589710918704</v>
      </c>
      <c r="K399">
        <v>10.774794620279394</v>
      </c>
      <c r="L399">
        <v>9.5781824118527279</v>
      </c>
      <c r="M399">
        <v>11.180577587223828</v>
      </c>
      <c r="N399">
        <v>14.294650207267029</v>
      </c>
      <c r="O399">
        <v>10.096471742523153</v>
      </c>
      <c r="P399">
        <v>11.053127307051161</v>
      </c>
      <c r="Q399" s="4">
        <v>10.340982533162888</v>
      </c>
      <c r="R399">
        <v>12.667515117322539</v>
      </c>
      <c r="S399">
        <v>14.042916611874634</v>
      </c>
      <c r="T399">
        <v>13.108058920173686</v>
      </c>
      <c r="U399">
        <v>12.338971720588967</v>
      </c>
      <c r="V399">
        <v>13.645296084714072</v>
      </c>
      <c r="W399">
        <v>13.77411610437739</v>
      </c>
      <c r="X399">
        <v>11.718084794382811</v>
      </c>
      <c r="Y399" s="15">
        <f t="shared" si="12"/>
        <v>1.9606452145059183</v>
      </c>
      <c r="Z399">
        <f t="shared" si="13"/>
        <v>3.1161871922339058E-4</v>
      </c>
      <c r="AA399">
        <v>3.1281999999999998E-3</v>
      </c>
    </row>
    <row r="400" spans="1:27" x14ac:dyDescent="0.25">
      <c r="A400" t="s">
        <v>286</v>
      </c>
      <c r="B400" s="3">
        <v>9.7256523856686012</v>
      </c>
      <c r="C400">
        <v>12.364967669654591</v>
      </c>
      <c r="D400">
        <v>13.940532243073326</v>
      </c>
      <c r="E400">
        <v>8.6427654206356053</v>
      </c>
      <c r="F400">
        <v>10.32392166943889</v>
      </c>
      <c r="G400">
        <v>12.971026418434668</v>
      </c>
      <c r="H400">
        <v>12.297875435339561</v>
      </c>
      <c r="I400">
        <v>11.096716137565366</v>
      </c>
      <c r="J400">
        <v>11.262051283545427</v>
      </c>
      <c r="K400">
        <v>10.814165828098275</v>
      </c>
      <c r="L400">
        <v>10.199564053856287</v>
      </c>
      <c r="M400">
        <v>10.527123041578182</v>
      </c>
      <c r="N400">
        <v>15.992488463071147</v>
      </c>
      <c r="O400">
        <v>9.4133883935574083</v>
      </c>
      <c r="P400">
        <v>11.258697710685482</v>
      </c>
      <c r="Q400" s="4">
        <v>10.606234079144423</v>
      </c>
      <c r="R400">
        <v>12.657459628817218</v>
      </c>
      <c r="S400">
        <v>12.916731483390928</v>
      </c>
      <c r="T400">
        <v>13.324642678852356</v>
      </c>
      <c r="U400">
        <v>12.622591256769072</v>
      </c>
      <c r="V400">
        <v>13.961509976910206</v>
      </c>
      <c r="W400">
        <v>13.398082560590611</v>
      </c>
      <c r="X400">
        <v>11.772855856805442</v>
      </c>
      <c r="Y400" s="15">
        <f t="shared" si="12"/>
        <v>1.6107302092923419</v>
      </c>
      <c r="Z400">
        <f t="shared" si="13"/>
        <v>6.2407199985533377E-3</v>
      </c>
      <c r="AA400">
        <v>7.5812000000000004E-2</v>
      </c>
    </row>
    <row r="401" spans="1:27" x14ac:dyDescent="0.25">
      <c r="A401" t="s">
        <v>287</v>
      </c>
      <c r="B401" s="3">
        <v>9.4942325040916806</v>
      </c>
      <c r="C401">
        <v>11.162092508932588</v>
      </c>
      <c r="D401">
        <v>11.532179857008709</v>
      </c>
      <c r="E401">
        <v>10.602368380847381</v>
      </c>
      <c r="F401">
        <v>11.035515621292001</v>
      </c>
      <c r="G401">
        <v>11.588963075986014</v>
      </c>
      <c r="H401">
        <v>10.909035815523721</v>
      </c>
      <c r="I401">
        <v>10.70376057578417</v>
      </c>
      <c r="J401">
        <v>10.780647768538337</v>
      </c>
      <c r="K401">
        <v>11.003846251662919</v>
      </c>
      <c r="L401">
        <v>9.1368796099289078</v>
      </c>
      <c r="M401">
        <v>10.98493188584311</v>
      </c>
      <c r="N401">
        <v>13.536031850076954</v>
      </c>
      <c r="O401">
        <v>9.7966317560653788</v>
      </c>
      <c r="P401">
        <v>10.912385166044565</v>
      </c>
      <c r="Q401" s="4">
        <v>10.051977446014986</v>
      </c>
      <c r="R401">
        <v>12.494440898264596</v>
      </c>
      <c r="S401">
        <v>13.806186000794645</v>
      </c>
      <c r="T401">
        <v>13.141167484597032</v>
      </c>
      <c r="U401">
        <v>12.689523509462196</v>
      </c>
      <c r="V401">
        <v>14.915308770501204</v>
      </c>
      <c r="W401">
        <v>12.904959456859004</v>
      </c>
      <c r="X401">
        <v>11.726585952579441</v>
      </c>
      <c r="Y401" s="15">
        <f t="shared" si="12"/>
        <v>2.2699142201200004</v>
      </c>
      <c r="Z401">
        <f t="shared" si="13"/>
        <v>4.1128062137608051E-4</v>
      </c>
      <c r="AA401">
        <v>1.2285E-3</v>
      </c>
    </row>
    <row r="402" spans="1:27" x14ac:dyDescent="0.25">
      <c r="A402" t="s">
        <v>288</v>
      </c>
      <c r="B402" s="3">
        <v>9.136965937461909</v>
      </c>
      <c r="C402">
        <v>11.559198525969773</v>
      </c>
      <c r="D402">
        <v>11.247095536555287</v>
      </c>
      <c r="E402">
        <v>10.977802872890368</v>
      </c>
      <c r="F402">
        <v>10.753592898292222</v>
      </c>
      <c r="G402">
        <v>11.466967286835512</v>
      </c>
      <c r="H402">
        <v>11.951566571748668</v>
      </c>
      <c r="I402">
        <v>10.207678744402722</v>
      </c>
      <c r="J402">
        <v>11.157570236584975</v>
      </c>
      <c r="K402">
        <v>12.415859522754729</v>
      </c>
      <c r="L402">
        <v>9.4242793213647662</v>
      </c>
      <c r="M402">
        <v>9.6141244216472153</v>
      </c>
      <c r="N402">
        <v>12.727697183766756</v>
      </c>
      <c r="O402">
        <v>9.8291892608413214</v>
      </c>
      <c r="P402">
        <v>10.739061919885453</v>
      </c>
      <c r="Q402" s="4">
        <v>10.096657289317848</v>
      </c>
      <c r="R402">
        <v>11.127371025702477</v>
      </c>
      <c r="S402">
        <v>11.862962552889142</v>
      </c>
      <c r="T402">
        <v>13.881454767388016</v>
      </c>
      <c r="U402">
        <v>11.520184916956834</v>
      </c>
      <c r="V402">
        <v>13.76865737019178</v>
      </c>
      <c r="W402">
        <v>13.240763301581838</v>
      </c>
      <c r="X402">
        <v>11.630186913743382</v>
      </c>
      <c r="Y402" s="15">
        <f t="shared" si="12"/>
        <v>1.6015012577055252</v>
      </c>
      <c r="Z402">
        <f t="shared" si="13"/>
        <v>9.945134168441009E-3</v>
      </c>
      <c r="AA402">
        <v>1.5344E-2</v>
      </c>
    </row>
    <row r="403" spans="1:27" x14ac:dyDescent="0.25">
      <c r="A403" t="s">
        <v>289</v>
      </c>
      <c r="B403" s="3">
        <v>7.0237463782562335</v>
      </c>
      <c r="C403">
        <v>-10.028027489424</v>
      </c>
      <c r="D403">
        <v>10.10783524280825</v>
      </c>
      <c r="E403">
        <v>8.1826665119131992</v>
      </c>
      <c r="F403">
        <v>10.749474799544986</v>
      </c>
      <c r="G403">
        <v>10.191415536416505</v>
      </c>
      <c r="H403">
        <v>9.756514983394414</v>
      </c>
      <c r="I403">
        <v>10.048354978234034</v>
      </c>
      <c r="J403">
        <v>9.0227297990483759</v>
      </c>
      <c r="K403">
        <v>9.0497269754856298</v>
      </c>
      <c r="L403">
        <v>9.1265305199834454</v>
      </c>
      <c r="M403">
        <v>10.84624330683855</v>
      </c>
      <c r="N403">
        <v>-6.2085046013847851</v>
      </c>
      <c r="O403">
        <v>-6.8539725032818195</v>
      </c>
      <c r="R403">
        <v>13.461323484016043</v>
      </c>
      <c r="S403">
        <v>13.019800475964232</v>
      </c>
      <c r="T403">
        <v>8.0002230972304247</v>
      </c>
      <c r="U403">
        <v>12.423049123777462</v>
      </c>
      <c r="V403">
        <v>12.247039918688042</v>
      </c>
      <c r="W403">
        <v>10.568890866062066</v>
      </c>
      <c r="X403">
        <v>11.611775546178524</v>
      </c>
      <c r="Y403" s="15">
        <f t="shared" si="12"/>
        <v>5.8321050418571838</v>
      </c>
      <c r="Z403">
        <f t="shared" si="13"/>
        <v>1.3618044569525938E-2</v>
      </c>
      <c r="AA403">
        <v>8.9332000000000005E-3</v>
      </c>
    </row>
    <row r="404" spans="1:27" x14ac:dyDescent="0.25">
      <c r="A404" t="s">
        <v>290</v>
      </c>
      <c r="B404" s="3">
        <v>6.7050577477334681</v>
      </c>
      <c r="C404">
        <v>9.0814197881348644</v>
      </c>
      <c r="D404">
        <v>9.8997340310090944</v>
      </c>
      <c r="E404">
        <v>7.8796677844834742</v>
      </c>
      <c r="F404">
        <v>10.415514460767326</v>
      </c>
      <c r="G404">
        <v>10.013659965109619</v>
      </c>
      <c r="H404">
        <v>7.5660921192512633</v>
      </c>
      <c r="I404">
        <v>8.8852742619121301</v>
      </c>
      <c r="J404">
        <v>9.3930679245439457</v>
      </c>
      <c r="K404">
        <v>8.8824293308096998</v>
      </c>
      <c r="L404">
        <v>6.75534725310622</v>
      </c>
      <c r="M404">
        <v>10.113276576197196</v>
      </c>
      <c r="N404">
        <v>9.9383017407692442</v>
      </c>
      <c r="P404">
        <v>8.5811993212144273</v>
      </c>
      <c r="R404">
        <v>13.244818363717554</v>
      </c>
      <c r="S404">
        <v>12.009912623460307</v>
      </c>
      <c r="T404">
        <v>8.6282967574624614</v>
      </c>
      <c r="U404">
        <v>12.284793998520422</v>
      </c>
      <c r="V404">
        <v>12.753909695675723</v>
      </c>
      <c r="W404">
        <v>10.71720339360399</v>
      </c>
      <c r="X404">
        <v>10.338399272362697</v>
      </c>
      <c r="Y404" s="15">
        <f t="shared" si="12"/>
        <v>2.5603304217545944</v>
      </c>
      <c r="Z404">
        <f t="shared" si="13"/>
        <v>4.4559602613288684E-3</v>
      </c>
      <c r="AA404">
        <v>6.8103E-3</v>
      </c>
    </row>
    <row r="405" spans="1:27" x14ac:dyDescent="0.25">
      <c r="A405" t="s">
        <v>291</v>
      </c>
      <c r="B405" s="3">
        <v>16.186352210756855</v>
      </c>
      <c r="C405">
        <v>17.258487313170825</v>
      </c>
      <c r="D405">
        <v>18.21289760701228</v>
      </c>
      <c r="E405">
        <v>17.143223807635867</v>
      </c>
      <c r="F405">
        <v>18.255039293955459</v>
      </c>
      <c r="G405">
        <v>17.942030216504168</v>
      </c>
      <c r="H405">
        <v>17.236830112041201</v>
      </c>
      <c r="I405">
        <v>17.561356875755486</v>
      </c>
      <c r="J405">
        <v>17.33019056387058</v>
      </c>
      <c r="K405">
        <v>17.450018841106417</v>
      </c>
      <c r="L405">
        <v>16.366449681337791</v>
      </c>
      <c r="M405">
        <v>17.888484688005835</v>
      </c>
      <c r="N405">
        <v>18.435837480782734</v>
      </c>
      <c r="O405">
        <v>15.88800957670095</v>
      </c>
      <c r="P405">
        <v>17.630229005030454</v>
      </c>
      <c r="Q405" s="4">
        <v>16.046960722368979</v>
      </c>
      <c r="R405">
        <v>21.120300642397222</v>
      </c>
      <c r="S405">
        <v>19.744283269817483</v>
      </c>
      <c r="T405">
        <v>16.994783869480347</v>
      </c>
      <c r="U405">
        <v>20.130271202624861</v>
      </c>
      <c r="V405">
        <v>17.377432770381617</v>
      </c>
      <c r="W405">
        <v>18.408608274143809</v>
      </c>
      <c r="X405">
        <v>18.512978339513921</v>
      </c>
      <c r="Y405" s="15">
        <f t="shared" si="12"/>
        <v>1.5963548921562278</v>
      </c>
      <c r="Z405">
        <f t="shared" si="13"/>
        <v>3.0561364663333826E-2</v>
      </c>
      <c r="AA405">
        <v>1.0511E-2</v>
      </c>
    </row>
    <row r="406" spans="1:27" x14ac:dyDescent="0.25">
      <c r="A406" t="s">
        <v>292</v>
      </c>
      <c r="B406" s="3">
        <v>10.043321204365309</v>
      </c>
      <c r="C406">
        <v>11.511329204222564</v>
      </c>
      <c r="D406">
        <v>11.89922076707386</v>
      </c>
      <c r="E406">
        <v>9.8562573217319152</v>
      </c>
      <c r="F406">
        <v>12.414295070267819</v>
      </c>
      <c r="G406">
        <v>11.964998362315606</v>
      </c>
      <c r="H406">
        <v>11.356811144091315</v>
      </c>
      <c r="I406">
        <v>9.9233998827192114</v>
      </c>
      <c r="J406">
        <v>11.008575329449183</v>
      </c>
      <c r="K406">
        <v>11.500565284760741</v>
      </c>
      <c r="L406">
        <v>10.354427896178974</v>
      </c>
      <c r="M406">
        <v>11.81239938742487</v>
      </c>
      <c r="N406">
        <v>11.749143002377862</v>
      </c>
      <c r="O406">
        <v>7.3611819551440654</v>
      </c>
      <c r="P406">
        <v>10.127103117495484</v>
      </c>
      <c r="R406">
        <v>16.456748188456263</v>
      </c>
      <c r="S406">
        <v>15.243766956552832</v>
      </c>
      <c r="T406">
        <v>11.529534945749448</v>
      </c>
      <c r="U406">
        <v>15.990923014025652</v>
      </c>
      <c r="V406">
        <v>12.997854951998582</v>
      </c>
      <c r="W406">
        <v>12.043112775456843</v>
      </c>
      <c r="X406">
        <v>14.771496441846935</v>
      </c>
      <c r="Y406" s="15">
        <f t="shared" si="12"/>
        <v>3.2887653009901623</v>
      </c>
      <c r="Z406">
        <f t="shared" si="13"/>
        <v>3.1856656017412522E-3</v>
      </c>
      <c r="AA406">
        <v>3.1281999999999998E-3</v>
      </c>
    </row>
    <row r="407" spans="1:27" x14ac:dyDescent="0.25">
      <c r="A407" t="s">
        <v>293</v>
      </c>
      <c r="B407" s="3">
        <v>11.333180858898938</v>
      </c>
      <c r="C407">
        <v>11.366333863411587</v>
      </c>
      <c r="D407">
        <v>12.93292130722496</v>
      </c>
      <c r="E407">
        <v>11.509422300619679</v>
      </c>
      <c r="F407">
        <v>12.718435189989698</v>
      </c>
      <c r="G407">
        <v>12.55695931041897</v>
      </c>
      <c r="H407">
        <v>11.835972543755304</v>
      </c>
      <c r="I407">
        <v>12.231834570400554</v>
      </c>
      <c r="J407">
        <v>12.038088512754145</v>
      </c>
      <c r="K407">
        <v>12.232071704960678</v>
      </c>
      <c r="L407">
        <v>10.648655350876467</v>
      </c>
      <c r="M407">
        <v>12.613594524908208</v>
      </c>
      <c r="N407">
        <v>12.400980469879396</v>
      </c>
      <c r="O407">
        <v>10.203908896624313</v>
      </c>
      <c r="P407">
        <v>11.375741121629643</v>
      </c>
      <c r="Q407" s="4">
        <v>10.776868586603358</v>
      </c>
      <c r="R407">
        <v>15.897081560705912</v>
      </c>
      <c r="S407">
        <v>13.862718769798887</v>
      </c>
      <c r="T407">
        <v>12.193343501413672</v>
      </c>
      <c r="U407">
        <v>14.803458746916045</v>
      </c>
      <c r="V407">
        <v>12.544195456990124</v>
      </c>
      <c r="W407">
        <v>13.03500728725046</v>
      </c>
      <c r="X407">
        <v>12.451857935379193</v>
      </c>
      <c r="Y407" s="15">
        <f t="shared" si="12"/>
        <v>1.7426591816480137</v>
      </c>
      <c r="Z407">
        <f t="shared" si="13"/>
        <v>1.4854448086314948E-2</v>
      </c>
      <c r="AA407">
        <v>5.2572000000000001E-3</v>
      </c>
    </row>
    <row r="408" spans="1:27" x14ac:dyDescent="0.25">
      <c r="A408" t="s">
        <v>294</v>
      </c>
      <c r="D408">
        <v>8.4942776420440982</v>
      </c>
      <c r="F408">
        <v>8.4353123751741741</v>
      </c>
      <c r="G408">
        <v>7.0797160649214748</v>
      </c>
      <c r="K408">
        <v>-21.361602022640756</v>
      </c>
      <c r="M408">
        <v>-5.2997479916149324</v>
      </c>
      <c r="R408">
        <v>13.404950457618947</v>
      </c>
      <c r="S408">
        <v>11.212535526961195</v>
      </c>
      <c r="U408">
        <v>13.662555589553513</v>
      </c>
      <c r="V408">
        <v>11.473304701490131</v>
      </c>
      <c r="W408">
        <v>8.2837780594415289</v>
      </c>
      <c r="X408">
        <v>10.487008216698515</v>
      </c>
      <c r="Y408" s="15">
        <f t="shared" si="12"/>
        <v>11.951097545050493</v>
      </c>
      <c r="Z408">
        <f t="shared" si="13"/>
        <v>0.10890556825850375</v>
      </c>
      <c r="AA408">
        <v>4.9083999999999998E-4</v>
      </c>
    </row>
    <row r="409" spans="1:27" x14ac:dyDescent="0.25">
      <c r="A409" t="s">
        <v>295</v>
      </c>
      <c r="B409" s="3">
        <v>18.832949075112722</v>
      </c>
      <c r="C409">
        <v>19.528762866947552</v>
      </c>
      <c r="D409">
        <v>20.495246506862532</v>
      </c>
      <c r="E409">
        <v>19.704336599908419</v>
      </c>
      <c r="F409">
        <v>20.05258007771814</v>
      </c>
      <c r="G409">
        <v>19.944046243071959</v>
      </c>
      <c r="H409">
        <v>21.124286796235488</v>
      </c>
      <c r="I409">
        <v>20.88114434363542</v>
      </c>
      <c r="J409">
        <v>20.386737091673648</v>
      </c>
      <c r="K409">
        <v>19.977629556454815</v>
      </c>
      <c r="L409">
        <v>18.67477952742945</v>
      </c>
      <c r="M409">
        <v>20.431596279938084</v>
      </c>
      <c r="N409">
        <v>18.512652536991165</v>
      </c>
      <c r="O409">
        <v>16.650482416433018</v>
      </c>
      <c r="P409">
        <v>17.855518736001063</v>
      </c>
      <c r="Q409" s="4">
        <v>18.280767844336644</v>
      </c>
      <c r="R409">
        <v>21.250287227104216</v>
      </c>
      <c r="S409">
        <v>19.569430700492777</v>
      </c>
      <c r="T409">
        <v>18.047802483392225</v>
      </c>
      <c r="U409">
        <v>20.252209038004821</v>
      </c>
      <c r="V409">
        <v>18.978543967992749</v>
      </c>
      <c r="W409">
        <v>18.609867446737137</v>
      </c>
      <c r="X409">
        <v>18.497173107645349</v>
      </c>
      <c r="Y409" s="15">
        <f t="shared" si="12"/>
        <v>-0.14329992811913073</v>
      </c>
      <c r="Z409">
        <f t="shared" si="13"/>
        <v>0.78853950022419672</v>
      </c>
      <c r="AA409">
        <v>0.92720999999999998</v>
      </c>
    </row>
    <row r="410" spans="1:27" x14ac:dyDescent="0.25">
      <c r="A410" t="s">
        <v>296</v>
      </c>
      <c r="B410" s="3">
        <v>14.978628704233545</v>
      </c>
      <c r="C410">
        <v>15.770315769651569</v>
      </c>
      <c r="D410">
        <v>16.707420644636017</v>
      </c>
      <c r="E410">
        <v>15.917507729414053</v>
      </c>
      <c r="F410">
        <v>17.033926099230914</v>
      </c>
      <c r="G410">
        <v>16.708344575831582</v>
      </c>
      <c r="H410">
        <v>16.112496888682767</v>
      </c>
      <c r="I410">
        <v>16.40442664571016</v>
      </c>
      <c r="J410">
        <v>16.322857288066217</v>
      </c>
      <c r="K410">
        <v>16.804143290093347</v>
      </c>
      <c r="L410">
        <v>14.886468121397467</v>
      </c>
      <c r="M410">
        <v>16.831983470341594</v>
      </c>
      <c r="N410">
        <v>16.808263380227942</v>
      </c>
      <c r="O410">
        <v>14.533376991192036</v>
      </c>
      <c r="P410">
        <v>15.837567252787204</v>
      </c>
      <c r="Q410" s="4">
        <v>14.752873609043304</v>
      </c>
      <c r="R410">
        <v>20.113744588860367</v>
      </c>
      <c r="S410">
        <v>18.783451510501283</v>
      </c>
      <c r="T410">
        <v>16.104989001852232</v>
      </c>
      <c r="U410">
        <v>19.73300071998408</v>
      </c>
      <c r="V410">
        <v>18.161664935404719</v>
      </c>
      <c r="W410">
        <v>16.647064079201957</v>
      </c>
      <c r="X410">
        <v>17.876368804284294</v>
      </c>
      <c r="Y410" s="15">
        <f t="shared" si="12"/>
        <v>2.1772351340861178</v>
      </c>
      <c r="Z410">
        <f t="shared" si="13"/>
        <v>7.0938543996135308E-3</v>
      </c>
      <c r="AA410">
        <v>2.2093999999999998E-3</v>
      </c>
    </row>
    <row r="411" spans="1:27" x14ac:dyDescent="0.25">
      <c r="A411" t="s">
        <v>297</v>
      </c>
      <c r="B411" s="3">
        <v>14.67149735031658</v>
      </c>
      <c r="C411">
        <v>15.587256646094351</v>
      </c>
      <c r="D411">
        <v>16.611224041211766</v>
      </c>
      <c r="E411">
        <v>15.925613454017467</v>
      </c>
      <c r="F411">
        <v>16.142215368744566</v>
      </c>
      <c r="G411">
        <v>16.856466110278209</v>
      </c>
      <c r="H411">
        <v>15.99379771605879</v>
      </c>
      <c r="I411">
        <v>15.814190260397469</v>
      </c>
      <c r="J411">
        <v>15.762807888934795</v>
      </c>
      <c r="K411">
        <v>17.339937068717031</v>
      </c>
      <c r="L411">
        <v>15.243918415040628</v>
      </c>
      <c r="M411">
        <v>16.937609486055315</v>
      </c>
      <c r="N411">
        <v>13.181955905024786</v>
      </c>
      <c r="O411">
        <v>14.712670274978636</v>
      </c>
      <c r="P411">
        <v>15.596260724168197</v>
      </c>
      <c r="Q411" s="4">
        <v>14.99493062652542</v>
      </c>
      <c r="R411">
        <v>16.547913737545077</v>
      </c>
      <c r="S411">
        <v>15.560232456339492</v>
      </c>
      <c r="T411">
        <v>15.386540664471777</v>
      </c>
      <c r="U411">
        <v>17.302015147541901</v>
      </c>
      <c r="V411">
        <v>15.396279013869485</v>
      </c>
      <c r="W411">
        <v>13.860678964956589</v>
      </c>
      <c r="X411">
        <v>17.397317557974105</v>
      </c>
      <c r="Y411" s="15">
        <f t="shared" si="12"/>
        <v>0.21079626185023947</v>
      </c>
      <c r="Z411">
        <f t="shared" si="13"/>
        <v>0.70400672059095881</v>
      </c>
      <c r="AA411">
        <v>0.67317000000000005</v>
      </c>
    </row>
    <row r="412" spans="1:27" x14ac:dyDescent="0.25">
      <c r="A412" t="s">
        <v>298</v>
      </c>
      <c r="B412" s="3">
        <v>9.551363165789569</v>
      </c>
      <c r="C412">
        <v>9.826094318056116</v>
      </c>
      <c r="D412">
        <v>10.871007744924693</v>
      </c>
      <c r="E412">
        <v>10.580998088883881</v>
      </c>
      <c r="F412">
        <v>11.249665688429326</v>
      </c>
      <c r="G412">
        <v>10.976586882213383</v>
      </c>
      <c r="H412">
        <v>10.742302860951892</v>
      </c>
      <c r="I412">
        <v>11.25271622698801</v>
      </c>
      <c r="J412">
        <v>11.333221863844496</v>
      </c>
      <c r="K412">
        <v>11.2289275667358</v>
      </c>
      <c r="L412">
        <v>8.2545477212183194</v>
      </c>
      <c r="M412">
        <v>10.786308137825742</v>
      </c>
      <c r="N412">
        <v>10.774584997393211</v>
      </c>
      <c r="O412">
        <v>8.581608921691247</v>
      </c>
      <c r="P412">
        <v>10.261280789034506</v>
      </c>
      <c r="Q412" s="4">
        <v>8.5568833289373423</v>
      </c>
      <c r="R412">
        <v>14.518493475659049</v>
      </c>
      <c r="S412">
        <v>13.889374900094653</v>
      </c>
      <c r="T412">
        <v>10.963238320651319</v>
      </c>
      <c r="U412">
        <v>14.134759421239391</v>
      </c>
      <c r="V412">
        <v>15.653967657632668</v>
      </c>
      <c r="W412">
        <v>11.394461269303667</v>
      </c>
      <c r="X412">
        <v>11.856377695903815</v>
      </c>
      <c r="Y412" s="15">
        <f t="shared" si="12"/>
        <v>2.8997685332797332</v>
      </c>
      <c r="Z412">
        <f t="shared" si="13"/>
        <v>4.0881074625724783E-3</v>
      </c>
      <c r="AA412">
        <v>1.3221999999999999E-3</v>
      </c>
    </row>
    <row r="413" spans="1:27" x14ac:dyDescent="0.25">
      <c r="A413" t="s">
        <v>299</v>
      </c>
      <c r="B413" s="3">
        <v>8.2282548848693953</v>
      </c>
      <c r="C413">
        <v>8.2124171726876867</v>
      </c>
      <c r="D413">
        <v>10.919111496136244</v>
      </c>
      <c r="E413">
        <v>9.5855637789309451</v>
      </c>
      <c r="F413">
        <v>10.594758745552912</v>
      </c>
      <c r="G413">
        <v>10.879177830394429</v>
      </c>
      <c r="H413">
        <v>9.2509760279222739</v>
      </c>
      <c r="I413">
        <v>9.4571073965350099</v>
      </c>
      <c r="J413">
        <v>10.167509340294327</v>
      </c>
      <c r="K413">
        <v>11.348862794394478</v>
      </c>
      <c r="L413">
        <v>7.7383014339528433</v>
      </c>
      <c r="M413">
        <v>9.9865055471887381</v>
      </c>
      <c r="N413">
        <v>-5.428623340038329</v>
      </c>
      <c r="O413">
        <v>8.1558954372238173</v>
      </c>
      <c r="P413">
        <v>8.2989898171899252</v>
      </c>
      <c r="Q413" s="4">
        <v>6.7224923769319869</v>
      </c>
      <c r="R413">
        <v>13.127936222330232</v>
      </c>
      <c r="S413">
        <v>13.104251796426704</v>
      </c>
      <c r="T413">
        <v>9.5805309888014136</v>
      </c>
      <c r="U413">
        <v>13.480501176526147</v>
      </c>
      <c r="V413">
        <v>13.722587193338548</v>
      </c>
      <c r="W413">
        <v>9.7576556445212841</v>
      </c>
      <c r="X413">
        <v>11.343895967418437</v>
      </c>
      <c r="Y413" s="15">
        <f t="shared" si="12"/>
        <v>3.634434273648548</v>
      </c>
      <c r="Z413">
        <f t="shared" si="13"/>
        <v>5.9297347594335194E-3</v>
      </c>
      <c r="AA413">
        <v>6.5497999999999997E-3</v>
      </c>
    </row>
    <row r="414" spans="1:27" x14ac:dyDescent="0.25">
      <c r="A414" t="s">
        <v>300</v>
      </c>
      <c r="B414" s="3">
        <v>10.488991682987692</v>
      </c>
      <c r="C414">
        <v>12.865635618573869</v>
      </c>
      <c r="D414">
        <v>13.686787943724006</v>
      </c>
      <c r="E414">
        <v>12.190547858866532</v>
      </c>
      <c r="F414">
        <v>13.51573699195909</v>
      </c>
      <c r="G414">
        <v>13.803717702899009</v>
      </c>
      <c r="H414">
        <v>12.966041435874162</v>
      </c>
      <c r="I414">
        <v>11.622424034800392</v>
      </c>
      <c r="J414">
        <v>12.056696676788491</v>
      </c>
      <c r="K414">
        <v>13.530142520042538</v>
      </c>
      <c r="L414">
        <v>11.167713654996394</v>
      </c>
      <c r="M414">
        <v>13.140406336327702</v>
      </c>
      <c r="N414">
        <v>3.5553309016044996</v>
      </c>
      <c r="O414">
        <v>10.529116642251457</v>
      </c>
      <c r="P414">
        <v>11.104846961300625</v>
      </c>
      <c r="Q414" s="4">
        <v>11.67180862669017</v>
      </c>
      <c r="R414">
        <v>12.349506816384299</v>
      </c>
      <c r="S414">
        <v>14.156554765227419</v>
      </c>
      <c r="T414">
        <v>11.930568294656775</v>
      </c>
      <c r="U414">
        <v>14.168630747582529</v>
      </c>
      <c r="V414">
        <v>14.079781466578725</v>
      </c>
      <c r="W414">
        <v>10.432681494408532</v>
      </c>
      <c r="X414">
        <v>13.557485309289026</v>
      </c>
      <c r="Y414" s="15">
        <f t="shared" si="12"/>
        <v>1.2101046712341983</v>
      </c>
      <c r="Z414">
        <f t="shared" si="13"/>
        <v>0.15561451145212837</v>
      </c>
      <c r="AA414">
        <v>0.28682000000000002</v>
      </c>
    </row>
    <row r="415" spans="1:27" x14ac:dyDescent="0.25">
      <c r="A415" t="s">
        <v>301</v>
      </c>
      <c r="B415" s="3">
        <v>14.419701484728769</v>
      </c>
      <c r="C415">
        <v>16.135875672979616</v>
      </c>
      <c r="D415">
        <v>17.055601134760533</v>
      </c>
      <c r="E415">
        <v>16.351736712742298</v>
      </c>
      <c r="F415">
        <v>17.739760743907027</v>
      </c>
      <c r="G415">
        <v>16.801905434331129</v>
      </c>
      <c r="H415">
        <v>16.210502165272121</v>
      </c>
      <c r="I415">
        <v>14.731648701953374</v>
      </c>
      <c r="J415">
        <v>15.712195543141959</v>
      </c>
      <c r="K415">
        <v>17.143933042750589</v>
      </c>
      <c r="L415">
        <v>14.247702251843865</v>
      </c>
      <c r="M415">
        <v>16.771716616247033</v>
      </c>
      <c r="N415">
        <v>11.465603321253845</v>
      </c>
      <c r="O415">
        <v>14.416302970487848</v>
      </c>
      <c r="P415">
        <v>15.352717979267036</v>
      </c>
      <c r="Q415" s="4">
        <v>14.70362678834716</v>
      </c>
      <c r="R415">
        <v>15.54889716899104</v>
      </c>
      <c r="S415">
        <v>18.061957004758984</v>
      </c>
      <c r="T415">
        <v>15.405392367232182</v>
      </c>
      <c r="U415">
        <v>17.231733905126518</v>
      </c>
      <c r="V415">
        <v>16.115273166448699</v>
      </c>
      <c r="W415">
        <v>13.879531914139241</v>
      </c>
      <c r="X415">
        <v>16.228771787164675</v>
      </c>
      <c r="Y415" s="15">
        <f t="shared" si="12"/>
        <v>0.48858217030073448</v>
      </c>
      <c r="Z415">
        <f t="shared" si="13"/>
        <v>0.45899307515735244</v>
      </c>
      <c r="AA415">
        <v>0.52303999999999995</v>
      </c>
    </row>
    <row r="416" spans="1:27" x14ac:dyDescent="0.25">
      <c r="A416" t="s">
        <v>302</v>
      </c>
      <c r="B416" s="3">
        <v>7.1920333650590997</v>
      </c>
      <c r="C416">
        <v>7.8760973387983411</v>
      </c>
      <c r="D416">
        <v>8.9718239954138532</v>
      </c>
      <c r="E416">
        <v>-26.783891951284417</v>
      </c>
      <c r="F416">
        <v>-5.6998390289681096</v>
      </c>
      <c r="G416">
        <v>8.9877657590898394</v>
      </c>
      <c r="H416">
        <v>8.881379139957712</v>
      </c>
      <c r="I416">
        <v>9.7186634247201678</v>
      </c>
      <c r="J416">
        <v>8.3460190755322561</v>
      </c>
      <c r="K416">
        <v>8.3308235265065935</v>
      </c>
      <c r="L416">
        <v>6.5003955183055897</v>
      </c>
      <c r="M416">
        <v>10.168718642508804</v>
      </c>
      <c r="P416">
        <v>8.1235863102294097</v>
      </c>
      <c r="Q416" s="4">
        <v>7.3724471678876906</v>
      </c>
      <c r="R416">
        <v>9.9374059893384423</v>
      </c>
      <c r="S416">
        <v>10.658525108325154</v>
      </c>
      <c r="T416">
        <v>10.152937044823025</v>
      </c>
      <c r="U416">
        <v>10.190292049009761</v>
      </c>
      <c r="V416">
        <v>15.032865189018304</v>
      </c>
      <c r="W416">
        <v>7.5197390425630921</v>
      </c>
      <c r="X416">
        <v>6.6557278789290786</v>
      </c>
      <c r="Y416" s="15">
        <f t="shared" si="12"/>
        <v>5.1649258800183517</v>
      </c>
      <c r="Z416">
        <f t="shared" si="13"/>
        <v>8.6582530776619038E-2</v>
      </c>
      <c r="AA416">
        <v>3.3473999999999997E-2</v>
      </c>
    </row>
    <row r="417" spans="1:27" x14ac:dyDescent="0.25">
      <c r="A417" t="s">
        <v>303</v>
      </c>
      <c r="B417" s="3">
        <v>8.8538362828967276</v>
      </c>
      <c r="C417">
        <v>-4.9557919910059649</v>
      </c>
      <c r="D417">
        <v>11.56323482947025</v>
      </c>
      <c r="E417">
        <v>-3.2248366126737404</v>
      </c>
      <c r="F417">
        <v>-4.1612894568436962</v>
      </c>
      <c r="G417">
        <v>-1.0280246969056708</v>
      </c>
      <c r="H417">
        <v>10.031057770927918</v>
      </c>
      <c r="I417">
        <v>10.340071277286027</v>
      </c>
      <c r="J417">
        <v>10.055335938196249</v>
      </c>
      <c r="K417">
        <v>11.372897271209222</v>
      </c>
      <c r="L417">
        <v>8.7679688186785789</v>
      </c>
      <c r="M417">
        <v>11.252006815494275</v>
      </c>
      <c r="N417">
        <v>-24.800748270763879</v>
      </c>
      <c r="O417">
        <v>8.8383345219681431</v>
      </c>
      <c r="P417">
        <v>7.7269379893216064</v>
      </c>
      <c r="Q417" s="4">
        <v>7.7376367768693761</v>
      </c>
      <c r="R417">
        <v>-1.3372791792220005</v>
      </c>
      <c r="S417">
        <v>14.257174148801496</v>
      </c>
      <c r="T417">
        <v>-5.7953148338146816</v>
      </c>
      <c r="U417">
        <v>14.415078482998123</v>
      </c>
      <c r="V417">
        <v>10.134071357789798</v>
      </c>
      <c r="W417">
        <v>-4.3843722490365202</v>
      </c>
      <c r="X417">
        <v>11.904322564349496</v>
      </c>
      <c r="Y417" s="15">
        <f t="shared" si="12"/>
        <v>1.3260579805444053</v>
      </c>
      <c r="Z417">
        <f t="shared" si="13"/>
        <v>0.75739797217890803</v>
      </c>
      <c r="AA417">
        <v>0.40677000000000002</v>
      </c>
    </row>
    <row r="418" spans="1:27" x14ac:dyDescent="0.25">
      <c r="A418" t="s">
        <v>304</v>
      </c>
      <c r="B418" s="3">
        <v>10.19307695928914</v>
      </c>
      <c r="C418">
        <v>11.912567895541741</v>
      </c>
      <c r="D418">
        <v>12.953136956363496</v>
      </c>
      <c r="E418">
        <v>12.047480349694995</v>
      </c>
      <c r="F418">
        <v>13.862557872718446</v>
      </c>
      <c r="G418">
        <v>12.308436368451572</v>
      </c>
      <c r="H418">
        <v>12.619369291914747</v>
      </c>
      <c r="I418">
        <v>11.119832560439999</v>
      </c>
      <c r="J418">
        <v>11.42655554374865</v>
      </c>
      <c r="K418">
        <v>13.295534131457069</v>
      </c>
      <c r="L418">
        <v>10.374931225630037</v>
      </c>
      <c r="M418">
        <v>13.326431231337036</v>
      </c>
      <c r="N418">
        <v>-23.763622078020234</v>
      </c>
      <c r="O418">
        <v>10.293163629993037</v>
      </c>
      <c r="P418">
        <v>11.4848579926624</v>
      </c>
      <c r="Q418" s="4">
        <v>11.093798992483022</v>
      </c>
      <c r="R418">
        <v>11.984519822733109</v>
      </c>
      <c r="S418">
        <v>14.899155663079434</v>
      </c>
      <c r="T418">
        <v>11.669275774368732</v>
      </c>
      <c r="U418">
        <v>14.145143735200426</v>
      </c>
      <c r="V418">
        <v>13.353462356377676</v>
      </c>
      <c r="W418">
        <v>6.6797333616713193</v>
      </c>
      <c r="X418">
        <v>12.59149369509878</v>
      </c>
      <c r="Y418" s="15">
        <f t="shared" si="12"/>
        <v>2.5297123934869248</v>
      </c>
      <c r="Z418">
        <f t="shared" si="13"/>
        <v>0.31722712568401273</v>
      </c>
      <c r="AA418">
        <v>0.54796</v>
      </c>
    </row>
    <row r="419" spans="1:27" x14ac:dyDescent="0.25">
      <c r="A419" t="s">
        <v>305</v>
      </c>
      <c r="B419" s="3">
        <v>14.547033703444335</v>
      </c>
      <c r="C419">
        <v>16.268179012377381</v>
      </c>
      <c r="D419">
        <v>17.036916127517934</v>
      </c>
      <c r="E419">
        <v>16.26539345757055</v>
      </c>
      <c r="F419">
        <v>16.809931851541837</v>
      </c>
      <c r="G419">
        <v>16.585616113483542</v>
      </c>
      <c r="H419">
        <v>15.673867632470925</v>
      </c>
      <c r="I419">
        <v>14.753550695063506</v>
      </c>
      <c r="J419">
        <v>15.53135618305356</v>
      </c>
      <c r="K419">
        <v>16.839752003520445</v>
      </c>
      <c r="L419">
        <v>14.516234170667056</v>
      </c>
      <c r="M419">
        <v>16.248293532564244</v>
      </c>
      <c r="N419">
        <v>13.758079590620653</v>
      </c>
      <c r="O419">
        <v>14.766547247275351</v>
      </c>
      <c r="P419">
        <v>15.30552483969087</v>
      </c>
      <c r="Q419" s="4">
        <v>14.618704098113561</v>
      </c>
      <c r="R419">
        <v>14.051098865854975</v>
      </c>
      <c r="S419">
        <v>15.663186625058771</v>
      </c>
      <c r="T419">
        <v>14.00946613224966</v>
      </c>
      <c r="U419">
        <v>16.386232657317308</v>
      </c>
      <c r="V419">
        <v>14.749576952333799</v>
      </c>
      <c r="W419">
        <v>14.22819077449083</v>
      </c>
      <c r="X419">
        <v>15.370174371712318</v>
      </c>
      <c r="Y419" s="15">
        <f t="shared" si="12"/>
        <v>-0.67275035489774382</v>
      </c>
      <c r="Z419">
        <f t="shared" si="13"/>
        <v>0.14074947100988081</v>
      </c>
      <c r="AA419">
        <v>0.25034000000000001</v>
      </c>
    </row>
    <row r="420" spans="1:27" x14ac:dyDescent="0.25">
      <c r="A420" t="s">
        <v>306</v>
      </c>
      <c r="B420" s="3">
        <v>8.3434051735912043</v>
      </c>
      <c r="C420">
        <v>10.103252664039893</v>
      </c>
      <c r="D420">
        <v>8.8498592542588366</v>
      </c>
      <c r="E420">
        <v>9.7963680519937348</v>
      </c>
      <c r="F420">
        <v>8.3574648410554069</v>
      </c>
      <c r="G420">
        <v>8.9997763002555438</v>
      </c>
      <c r="H420">
        <v>11.635118053822321</v>
      </c>
      <c r="I420">
        <v>11.237446582094002</v>
      </c>
      <c r="J420">
        <v>10.47852763171935</v>
      </c>
      <c r="K420">
        <v>9.9447184425008466</v>
      </c>
      <c r="L420">
        <v>8.5024326420035958</v>
      </c>
      <c r="M420">
        <v>9.7598461556636593</v>
      </c>
      <c r="N420">
        <v>10.224180056070558</v>
      </c>
      <c r="O420">
        <v>8.7800465802025585</v>
      </c>
      <c r="P420">
        <v>8.6017701729054927</v>
      </c>
      <c r="Q420" s="4">
        <v>9.1313198219515783</v>
      </c>
      <c r="R420">
        <v>11.57264753775179</v>
      </c>
      <c r="S420">
        <v>11.848662800835926</v>
      </c>
      <c r="T420">
        <v>9.6090981635383912</v>
      </c>
      <c r="U420">
        <v>11.271071026975406</v>
      </c>
      <c r="V420">
        <v>17.044225029547846</v>
      </c>
      <c r="W420">
        <v>9.6902690214844149</v>
      </c>
      <c r="X420">
        <v>8.047930239780289</v>
      </c>
      <c r="Y420" s="15">
        <f t="shared" si="12"/>
        <v>1.7511047691939705</v>
      </c>
      <c r="Z420">
        <f t="shared" si="13"/>
        <v>0.16204730663877337</v>
      </c>
      <c r="AA420">
        <v>6.9415000000000004E-2</v>
      </c>
    </row>
    <row r="421" spans="1:27" x14ac:dyDescent="0.25">
      <c r="A421" t="s">
        <v>307</v>
      </c>
      <c r="B421" s="3">
        <v>11.05557904665104</v>
      </c>
      <c r="C421">
        <v>11.458361626064832</v>
      </c>
      <c r="D421">
        <v>11.650332475828089</v>
      </c>
      <c r="E421">
        <v>12.311278016579282</v>
      </c>
      <c r="F421">
        <v>11.935610433645104</v>
      </c>
      <c r="G421">
        <v>11.634658363227517</v>
      </c>
      <c r="H421">
        <v>11.974074129384199</v>
      </c>
      <c r="I421">
        <v>13.0838475827082</v>
      </c>
      <c r="J421">
        <v>12.589069154318363</v>
      </c>
      <c r="K421">
        <v>12.636153451605558</v>
      </c>
      <c r="L421">
        <v>10.389690029753345</v>
      </c>
      <c r="M421">
        <v>12.297055679093884</v>
      </c>
      <c r="N421">
        <v>12.320450985403905</v>
      </c>
      <c r="O421">
        <v>11.105453281407705</v>
      </c>
      <c r="P421">
        <v>12.010061649596874</v>
      </c>
      <c r="Q421" s="4">
        <v>11.237982190487504</v>
      </c>
      <c r="R421">
        <v>14.569247924348801</v>
      </c>
      <c r="S421">
        <v>13.35057160207888</v>
      </c>
      <c r="T421">
        <v>11.291418715411771</v>
      </c>
      <c r="U421">
        <v>14.744947737922597</v>
      </c>
      <c r="V421">
        <v>20.339827494996666</v>
      </c>
      <c r="W421">
        <v>14.641892302046585</v>
      </c>
      <c r="X421">
        <v>12.904523627473736</v>
      </c>
      <c r="Y421" s="15">
        <f t="shared" si="12"/>
        <v>2.6933148553408639</v>
      </c>
      <c r="Z421">
        <f t="shared" si="13"/>
        <v>4.5928929765597773E-2</v>
      </c>
      <c r="AA421">
        <v>7.1847999999999999E-3</v>
      </c>
    </row>
    <row r="422" spans="1:27" x14ac:dyDescent="0.25">
      <c r="A422" t="s">
        <v>308</v>
      </c>
      <c r="B422" s="3">
        <v>10.041689672876858</v>
      </c>
      <c r="C422">
        <v>10.647042316027809</v>
      </c>
      <c r="D422">
        <v>10.158159026600577</v>
      </c>
      <c r="E422">
        <v>13.993467578173032</v>
      </c>
      <c r="F422">
        <v>10.181253023652994</v>
      </c>
      <c r="G422">
        <v>7.9941116107403669</v>
      </c>
      <c r="H422">
        <v>12.709910651173612</v>
      </c>
      <c r="I422">
        <v>9.7989789736879516</v>
      </c>
      <c r="J422">
        <v>11.834901043348886</v>
      </c>
      <c r="K422">
        <v>10.878836966616676</v>
      </c>
      <c r="L422">
        <v>8.6012208512112185</v>
      </c>
      <c r="M422">
        <v>11.768076021472652</v>
      </c>
      <c r="N422">
        <v>13.79018904920617</v>
      </c>
      <c r="O422">
        <v>12.106513905093836</v>
      </c>
      <c r="P422">
        <v>11.908739529710365</v>
      </c>
      <c r="Q422" s="4">
        <v>11.638107936415325</v>
      </c>
      <c r="R422">
        <v>10.741587923461342</v>
      </c>
      <c r="S422">
        <v>9.205499345031777</v>
      </c>
      <c r="T422">
        <v>8.4963578539070355</v>
      </c>
      <c r="U422">
        <v>10.888276572763587</v>
      </c>
      <c r="V422">
        <v>16.387677093358352</v>
      </c>
      <c r="W422">
        <v>10.633066592459256</v>
      </c>
      <c r="X422">
        <v>7.5991315862109268</v>
      </c>
      <c r="Y422" s="15">
        <f t="shared" si="12"/>
        <v>-0.56368603229448055</v>
      </c>
      <c r="Z422">
        <f t="shared" si="13"/>
        <v>0.63960447034476475</v>
      </c>
      <c r="AA422">
        <v>0.71309999999999996</v>
      </c>
    </row>
    <row r="423" spans="1:27" x14ac:dyDescent="0.25">
      <c r="A423" t="s">
        <v>309</v>
      </c>
      <c r="B423" s="3">
        <v>8.9422265854195953</v>
      </c>
      <c r="C423">
        <v>10.932755925555798</v>
      </c>
      <c r="D423">
        <v>9.3353400455234361</v>
      </c>
      <c r="E423">
        <v>9.2133110568292604</v>
      </c>
      <c r="F423">
        <v>8.7134534333178308</v>
      </c>
      <c r="G423">
        <v>8.6577757113164786</v>
      </c>
      <c r="H423">
        <v>10.053246041687803</v>
      </c>
      <c r="I423">
        <v>12.276207081189177</v>
      </c>
      <c r="J423">
        <v>11.162938359748301</v>
      </c>
      <c r="K423">
        <v>10.608572888886561</v>
      </c>
      <c r="L423">
        <v>8.136771862274589</v>
      </c>
      <c r="M423">
        <v>9.78727465212814</v>
      </c>
      <c r="O423">
        <v>10.281138970141972</v>
      </c>
      <c r="P423">
        <v>8.8375538003543159</v>
      </c>
      <c r="Q423" s="4">
        <v>8.953692853858632</v>
      </c>
      <c r="R423">
        <v>10.942014390896418</v>
      </c>
      <c r="S423">
        <v>11.556913544078245</v>
      </c>
      <c r="T423">
        <v>9.9123544069798424</v>
      </c>
      <c r="U423">
        <v>10.823602343659978</v>
      </c>
      <c r="V423">
        <v>17.650168609498614</v>
      </c>
      <c r="W423">
        <v>9.5378354391171722</v>
      </c>
      <c r="X423">
        <v>8.8057865476979718</v>
      </c>
      <c r="Y423" s="15">
        <f t="shared" si="12"/>
        <v>1.592231565250481</v>
      </c>
      <c r="Z423">
        <f t="shared" si="13"/>
        <v>0.20996467718443404</v>
      </c>
      <c r="AA423">
        <v>9.4648999999999997E-2</v>
      </c>
    </row>
    <row r="424" spans="1:27" x14ac:dyDescent="0.25">
      <c r="A424" t="s">
        <v>310</v>
      </c>
      <c r="B424" s="3">
        <v>12.101972085970065</v>
      </c>
      <c r="C424">
        <v>12.342854957050832</v>
      </c>
      <c r="D424">
        <v>11.835927675174172</v>
      </c>
      <c r="E424">
        <v>13.18858087603418</v>
      </c>
      <c r="F424">
        <v>12.283730965629498</v>
      </c>
      <c r="G424">
        <v>12.399791169831621</v>
      </c>
      <c r="H424">
        <v>12.592433608709298</v>
      </c>
      <c r="I424">
        <v>14.383602549352821</v>
      </c>
      <c r="J424">
        <v>13.384811573385488</v>
      </c>
      <c r="K424">
        <v>13.41121857446597</v>
      </c>
      <c r="L424">
        <v>11.226036607042076</v>
      </c>
      <c r="M424">
        <v>13.031394780419822</v>
      </c>
      <c r="N424">
        <v>12.372805828614052</v>
      </c>
      <c r="O424">
        <v>12.550113061887144</v>
      </c>
      <c r="P424">
        <v>12.671058165789821</v>
      </c>
      <c r="Q424" s="4">
        <v>12.552356422619928</v>
      </c>
      <c r="R424">
        <v>14.143787049639487</v>
      </c>
      <c r="S424">
        <v>13.550598063831449</v>
      </c>
      <c r="T424">
        <v>12.515708575192319</v>
      </c>
      <c r="U424">
        <v>14.752709605188723</v>
      </c>
      <c r="V424">
        <v>20.814802524104739</v>
      </c>
      <c r="W424">
        <v>14.630585325337336</v>
      </c>
      <c r="X424">
        <v>13.125349316832416</v>
      </c>
      <c r="Y424" s="15">
        <f t="shared" si="12"/>
        <v>2.1449627236445181</v>
      </c>
      <c r="Z424">
        <f t="shared" si="13"/>
        <v>8.786272348328758E-2</v>
      </c>
      <c r="AA424">
        <v>2.3102999999999999E-2</v>
      </c>
    </row>
    <row r="425" spans="1:27" x14ac:dyDescent="0.25">
      <c r="A425" t="s">
        <v>311</v>
      </c>
      <c r="B425" s="3">
        <v>9.7023011489167263</v>
      </c>
      <c r="C425">
        <v>9.3175873063501875</v>
      </c>
      <c r="D425">
        <v>9.7192442456700725</v>
      </c>
      <c r="E425">
        <v>10.441130439072147</v>
      </c>
      <c r="F425">
        <v>10.660657384287735</v>
      </c>
      <c r="G425">
        <v>10.0436457885985</v>
      </c>
      <c r="H425">
        <v>10.532702413229227</v>
      </c>
      <c r="I425">
        <v>11.450522061825772</v>
      </c>
      <c r="J425">
        <v>11.020194777144503</v>
      </c>
      <c r="K425">
        <v>10.720496848173411</v>
      </c>
      <c r="L425">
        <v>9.2365032481446097</v>
      </c>
      <c r="M425">
        <v>10.19512427077783</v>
      </c>
      <c r="N425">
        <v>11.19841870718219</v>
      </c>
      <c r="O425">
        <v>9.1310423830847647</v>
      </c>
      <c r="P425">
        <v>10.379914321688043</v>
      </c>
      <c r="Q425" s="4">
        <v>9.4461219938451713</v>
      </c>
      <c r="R425">
        <v>14.382419192108999</v>
      </c>
      <c r="S425">
        <v>12.548521908049056</v>
      </c>
      <c r="T425">
        <v>9.8383199284605904</v>
      </c>
      <c r="U425">
        <v>13.798013855489213</v>
      </c>
      <c r="V425">
        <v>18.839223235629767</v>
      </c>
      <c r="W425">
        <v>13.50586576510122</v>
      </c>
      <c r="X425">
        <v>11.781910337046909</v>
      </c>
      <c r="Y425" s="15">
        <f t="shared" si="12"/>
        <v>3.328028001644963</v>
      </c>
      <c r="Z425">
        <f t="shared" si="13"/>
        <v>1.9265590746949234E-2</v>
      </c>
      <c r="AA425">
        <v>2.2093999999999998E-3</v>
      </c>
    </row>
    <row r="426" spans="1:27" x14ac:dyDescent="0.25">
      <c r="A426" t="s">
        <v>312</v>
      </c>
      <c r="B426" s="3">
        <v>9.4797815171210758</v>
      </c>
      <c r="C426">
        <v>9.544936401172528</v>
      </c>
      <c r="D426">
        <v>8.7466532970431974</v>
      </c>
      <c r="E426">
        <v>9.9751293820745417</v>
      </c>
      <c r="F426">
        <v>7.858549843061037</v>
      </c>
      <c r="G426">
        <v>9.132021655507236</v>
      </c>
      <c r="H426">
        <v>9.1937732576239206</v>
      </c>
      <c r="I426">
        <v>11.596203849900634</v>
      </c>
      <c r="J426">
        <v>10.609722552379615</v>
      </c>
      <c r="K426">
        <v>9.8321042299155099</v>
      </c>
      <c r="L426">
        <v>8.1491204179852552</v>
      </c>
      <c r="M426">
        <v>9.7557552159978478</v>
      </c>
      <c r="O426">
        <v>9.2820884736963905</v>
      </c>
      <c r="P426">
        <v>9.8279028538276787</v>
      </c>
      <c r="Q426" s="4">
        <v>9.2975308310015077</v>
      </c>
      <c r="R426">
        <v>10.821902096362457</v>
      </c>
      <c r="S426">
        <v>10.831457877599881</v>
      </c>
      <c r="T426">
        <v>9.597140215795374</v>
      </c>
      <c r="U426">
        <v>11.466011452751365</v>
      </c>
      <c r="V426">
        <v>18.558943176800476</v>
      </c>
      <c r="W426">
        <v>10.41640900065568</v>
      </c>
      <c r="X426">
        <v>10.745206368906963</v>
      </c>
      <c r="Y426" s="15">
        <f t="shared" si="12"/>
        <v>2.2913060608088305</v>
      </c>
      <c r="Z426">
        <f t="shared" si="13"/>
        <v>9.5056787680948621E-2</v>
      </c>
      <c r="AA426">
        <v>2.8087999999999998E-2</v>
      </c>
    </row>
    <row r="427" spans="1:27" x14ac:dyDescent="0.25">
      <c r="A427" t="s">
        <v>313</v>
      </c>
      <c r="B427" s="3">
        <v>5.7745905143463778</v>
      </c>
      <c r="D427">
        <v>9.6001431407058941</v>
      </c>
      <c r="E427">
        <v>7.6181797890378311</v>
      </c>
      <c r="H427">
        <v>9.9584315464971649</v>
      </c>
      <c r="I427">
        <v>8.1478490388843046</v>
      </c>
      <c r="J427">
        <v>6.7784249085876143</v>
      </c>
      <c r="K427">
        <v>6.887357798143829</v>
      </c>
      <c r="L427">
        <v>7.59208481907981</v>
      </c>
      <c r="M427">
        <v>6.607837727673858</v>
      </c>
      <c r="Q427" s="4">
        <v>6.4849864824997425</v>
      </c>
      <c r="R427">
        <v>11.361208025594236</v>
      </c>
      <c r="S427">
        <v>10.868110293615697</v>
      </c>
      <c r="U427">
        <v>11.490231280483625</v>
      </c>
      <c r="V427">
        <v>18.144813880293697</v>
      </c>
      <c r="W427">
        <v>10.536922222323192</v>
      </c>
      <c r="X427">
        <v>9.2276210462902437</v>
      </c>
      <c r="Y427" s="15">
        <f t="shared" si="12"/>
        <v>4.3931625482211381</v>
      </c>
      <c r="Z427">
        <f t="shared" si="13"/>
        <v>1.7060438537347556E-2</v>
      </c>
      <c r="AA427">
        <v>8.9923999999999994E-3</v>
      </c>
    </row>
    <row r="428" spans="1:27" x14ac:dyDescent="0.25">
      <c r="A428" t="s">
        <v>314</v>
      </c>
      <c r="B428" s="3">
        <v>8.3911387528494323</v>
      </c>
      <c r="C428">
        <v>9.0679302360317617</v>
      </c>
      <c r="D428">
        <v>7.9271414605180004</v>
      </c>
      <c r="E428">
        <v>9.5772011905333354</v>
      </c>
      <c r="F428">
        <v>-25.159530756354563</v>
      </c>
      <c r="G428">
        <v>8.4905215693012437</v>
      </c>
      <c r="H428">
        <v>8.9478448502702506</v>
      </c>
      <c r="I428">
        <v>10.751110638308376</v>
      </c>
      <c r="J428">
        <v>10.342196348754102</v>
      </c>
      <c r="K428">
        <v>8.4650184554600987</v>
      </c>
      <c r="L428">
        <v>7.579907278863379</v>
      </c>
      <c r="M428">
        <v>9.0585909753628844</v>
      </c>
      <c r="N428">
        <v>8.1469232401913487</v>
      </c>
      <c r="O428">
        <v>8.8081325691093113</v>
      </c>
      <c r="P428">
        <v>8.6933317376403973</v>
      </c>
      <c r="Q428" s="4">
        <v>8.5850209005998313</v>
      </c>
      <c r="R428">
        <v>8.5429593805621664</v>
      </c>
      <c r="S428">
        <v>9.4649745179734968</v>
      </c>
      <c r="T428">
        <v>8.333387001786603</v>
      </c>
      <c r="U428">
        <v>9.7562127686377984</v>
      </c>
      <c r="V428">
        <v>16.648302329703615</v>
      </c>
      <c r="W428">
        <v>8.2785343240064631</v>
      </c>
      <c r="X428">
        <v>9.506740243661076</v>
      </c>
      <c r="Y428" s="15">
        <f t="shared" si="12"/>
        <v>3.3463429725823666</v>
      </c>
      <c r="Z428">
        <f t="shared" si="13"/>
        <v>0.18009059379441361</v>
      </c>
      <c r="AA428">
        <v>0.17571999999999999</v>
      </c>
    </row>
    <row r="429" spans="1:27" x14ac:dyDescent="0.25">
      <c r="A429" t="s">
        <v>315</v>
      </c>
      <c r="B429" s="3">
        <v>6.3185508069078757</v>
      </c>
      <c r="F429">
        <v>-24.607613608100571</v>
      </c>
      <c r="G429">
        <v>8.4412521105740641</v>
      </c>
      <c r="H429">
        <v>-22.20519562957729</v>
      </c>
      <c r="I429">
        <v>-23.949297281454204</v>
      </c>
      <c r="J429">
        <v>-26.249728639806481</v>
      </c>
      <c r="K429">
        <v>-24.360088461920387</v>
      </c>
      <c r="L429">
        <v>-17.921000412054251</v>
      </c>
      <c r="M429">
        <v>-24.179643567969144</v>
      </c>
      <c r="N429">
        <v>8.0803052521634715</v>
      </c>
      <c r="Q429" s="4">
        <v>-24.18371371188255</v>
      </c>
      <c r="R429">
        <v>11.569202379831534</v>
      </c>
      <c r="S429">
        <v>11.159777410890014</v>
      </c>
      <c r="U429">
        <v>11.82696705997729</v>
      </c>
      <c r="V429">
        <v>18.537841312552008</v>
      </c>
      <c r="W429">
        <v>10.007669263626713</v>
      </c>
      <c r="X429">
        <v>9.9857616662540529</v>
      </c>
      <c r="Y429" s="15">
        <f t="shared" si="12"/>
        <v>27.164491649744917</v>
      </c>
      <c r="Z429">
        <f t="shared" si="13"/>
        <v>8.3180800005755191E-5</v>
      </c>
      <c r="AA429">
        <v>6.5791999999999999E-4</v>
      </c>
    </row>
    <row r="430" spans="1:27" x14ac:dyDescent="0.25">
      <c r="A430" t="s">
        <v>316</v>
      </c>
      <c r="B430" s="3">
        <v>8.3291398511001642</v>
      </c>
      <c r="C430">
        <v>8.8957682932201863</v>
      </c>
      <c r="D430">
        <v>8.1045970398874676</v>
      </c>
      <c r="E430">
        <v>9.8442609207079119</v>
      </c>
      <c r="G430">
        <v>8.3503141224663509</v>
      </c>
      <c r="H430">
        <v>8.3169099306858669</v>
      </c>
      <c r="I430">
        <v>9.931232852901287</v>
      </c>
      <c r="J430">
        <v>9.9842859726440096</v>
      </c>
      <c r="K430">
        <v>6.6380744240298712</v>
      </c>
      <c r="L430">
        <v>7.1580559021327561</v>
      </c>
      <c r="M430">
        <v>8.4555906912139545</v>
      </c>
      <c r="N430">
        <v>-4.8650629900900491</v>
      </c>
      <c r="O430">
        <v>7.0661319519440768</v>
      </c>
      <c r="P430">
        <v>8.4935315693209628</v>
      </c>
      <c r="Q430" s="4">
        <v>7.142210246556842</v>
      </c>
      <c r="R430">
        <v>11.492842476410042</v>
      </c>
      <c r="S430">
        <v>11.62204219696325</v>
      </c>
      <c r="T430">
        <v>8.1463830219799629</v>
      </c>
      <c r="U430">
        <v>12.353515933847397</v>
      </c>
      <c r="V430">
        <v>18.783189367501546</v>
      </c>
      <c r="W430">
        <v>10.407974218491864</v>
      </c>
      <c r="X430">
        <v>10.893871684393972</v>
      </c>
      <c r="Y430" s="15">
        <f t="shared" si="12"/>
        <v>4.5007809337406552</v>
      </c>
      <c r="Z430">
        <f t="shared" si="13"/>
        <v>1.2493567740084359E-2</v>
      </c>
      <c r="AA430">
        <v>4.5626E-3</v>
      </c>
    </row>
    <row r="431" spans="1:27" x14ac:dyDescent="0.25">
      <c r="A431" t="s">
        <v>317</v>
      </c>
      <c r="B431" s="3">
        <v>10.967327508656837</v>
      </c>
      <c r="C431">
        <v>12.96711301480547</v>
      </c>
      <c r="D431">
        <v>11.858905536294088</v>
      </c>
      <c r="E431">
        <v>12.203025326485429</v>
      </c>
      <c r="F431">
        <v>8.7066182516270079</v>
      </c>
      <c r="G431">
        <v>10.309368989640024</v>
      </c>
      <c r="H431">
        <v>12.120872017712008</v>
      </c>
      <c r="I431">
        <v>12.546682010324787</v>
      </c>
      <c r="J431">
        <v>11.592082015144234</v>
      </c>
      <c r="K431">
        <v>11.949702889852283</v>
      </c>
      <c r="L431">
        <v>11.30501646823604</v>
      </c>
      <c r="M431">
        <v>13.095806180598808</v>
      </c>
      <c r="N431">
        <v>13.413343201604402</v>
      </c>
      <c r="O431">
        <v>11.390519876768785</v>
      </c>
      <c r="P431">
        <v>11.622690035796801</v>
      </c>
      <c r="Q431" s="4">
        <v>11.646449324325227</v>
      </c>
      <c r="R431">
        <v>12.170216093100661</v>
      </c>
      <c r="S431">
        <v>11.773454757875866</v>
      </c>
      <c r="T431">
        <v>10.912329838217637</v>
      </c>
      <c r="U431">
        <v>13.644992740785352</v>
      </c>
      <c r="V431">
        <v>13.818455435812197</v>
      </c>
      <c r="W431">
        <v>9.9722493876091711</v>
      </c>
      <c r="X431">
        <v>11.17134019573891</v>
      </c>
      <c r="Y431" s="15">
        <f t="shared" si="12"/>
        <v>0.19232104152795593</v>
      </c>
      <c r="Z431">
        <f t="shared" si="13"/>
        <v>0.75784042253327977</v>
      </c>
      <c r="AA431">
        <v>0.75365000000000004</v>
      </c>
    </row>
    <row r="432" spans="1:27" x14ac:dyDescent="0.25">
      <c r="A432" t="s">
        <v>318</v>
      </c>
      <c r="B432" s="3">
        <v>15.758873509648737</v>
      </c>
      <c r="C432">
        <v>16.9911317446156</v>
      </c>
      <c r="D432">
        <v>15.493369364517115</v>
      </c>
      <c r="E432">
        <v>16.590578554656247</v>
      </c>
      <c r="F432">
        <v>12.348904519019042</v>
      </c>
      <c r="G432">
        <v>14.256928294792804</v>
      </c>
      <c r="H432">
        <v>16.314362521360561</v>
      </c>
      <c r="I432">
        <v>16.847430450642868</v>
      </c>
      <c r="J432">
        <v>16.262455248480801</v>
      </c>
      <c r="K432">
        <v>16.106689767970948</v>
      </c>
      <c r="L432">
        <v>15.383012427656025</v>
      </c>
      <c r="M432">
        <v>16.235976146488603</v>
      </c>
      <c r="N432">
        <v>16.641588737680575</v>
      </c>
      <c r="O432">
        <v>15.974459024561275</v>
      </c>
      <c r="P432">
        <v>15.723417693197858</v>
      </c>
      <c r="Q432" s="4">
        <v>16.040276280397862</v>
      </c>
      <c r="R432">
        <v>12.69756058290193</v>
      </c>
      <c r="S432">
        <v>12.101418543868364</v>
      </c>
      <c r="T432">
        <v>14.627313282765536</v>
      </c>
      <c r="U432">
        <v>14.573867645268948</v>
      </c>
      <c r="V432">
        <v>14.018907227645881</v>
      </c>
      <c r="W432">
        <v>11.901907706288243</v>
      </c>
      <c r="X432">
        <v>14.454660157673597</v>
      </c>
      <c r="Y432" s="15">
        <f t="shared" si="12"/>
        <v>-2.3283573005107865</v>
      </c>
      <c r="Z432">
        <f t="shared" si="13"/>
        <v>1.2229143336916909E-3</v>
      </c>
      <c r="AA432">
        <v>2.5504E-3</v>
      </c>
    </row>
    <row r="433" spans="1:27" x14ac:dyDescent="0.25">
      <c r="A433" t="s">
        <v>319</v>
      </c>
      <c r="B433" s="3">
        <v>15.522261383762856</v>
      </c>
      <c r="C433">
        <v>16.513904247354041</v>
      </c>
      <c r="D433">
        <v>15.394917965214898</v>
      </c>
      <c r="E433">
        <v>16.503767870881575</v>
      </c>
      <c r="F433">
        <v>12.448892723151779</v>
      </c>
      <c r="G433">
        <v>14.610299770522976</v>
      </c>
      <c r="H433">
        <v>15.715309623607739</v>
      </c>
      <c r="I433">
        <v>17.388326839227496</v>
      </c>
      <c r="J433">
        <v>16.207618845742104</v>
      </c>
      <c r="K433">
        <v>16.800797311321453</v>
      </c>
      <c r="L433">
        <v>15.632841266255571</v>
      </c>
      <c r="M433">
        <v>16.880636940014139</v>
      </c>
      <c r="N433">
        <v>16.210792433417243</v>
      </c>
      <c r="O433">
        <v>16.054033223770492</v>
      </c>
      <c r="P433">
        <v>16.445863834187367</v>
      </c>
      <c r="Q433" s="4">
        <v>15.871286904944757</v>
      </c>
      <c r="R433">
        <v>10.677689149397938</v>
      </c>
      <c r="S433">
        <v>11.038635664188302</v>
      </c>
      <c r="T433">
        <v>14.695108801795838</v>
      </c>
      <c r="U433">
        <v>12.789276732095749</v>
      </c>
      <c r="V433">
        <v>11.387148191481641</v>
      </c>
      <c r="W433">
        <v>11.85541593734861</v>
      </c>
      <c r="X433">
        <v>14.133279247429439</v>
      </c>
      <c r="Y433" s="15">
        <f t="shared" si="12"/>
        <v>-3.5195178455699541</v>
      </c>
      <c r="Z433">
        <f t="shared" si="13"/>
        <v>4.5543765623338176E-4</v>
      </c>
      <c r="AA433">
        <v>2.1771E-4</v>
      </c>
    </row>
    <row r="434" spans="1:27" x14ac:dyDescent="0.25">
      <c r="A434" t="s">
        <v>320</v>
      </c>
      <c r="B434" s="3">
        <v>11.479822374555036</v>
      </c>
      <c r="C434">
        <v>10.717344307317466</v>
      </c>
      <c r="D434">
        <v>12.316112119066606</v>
      </c>
      <c r="E434">
        <v>11.930895558234901</v>
      </c>
      <c r="F434">
        <v>8.3830905601741801</v>
      </c>
      <c r="G434">
        <v>11.774525152220754</v>
      </c>
      <c r="H434">
        <v>12.739371719847703</v>
      </c>
      <c r="I434">
        <v>11.515526643074908</v>
      </c>
      <c r="J434">
        <v>11.895131729219097</v>
      </c>
      <c r="K434">
        <v>11.88349059598627</v>
      </c>
      <c r="L434">
        <v>12.199912188842399</v>
      </c>
      <c r="M434">
        <v>12.306060304252714</v>
      </c>
      <c r="N434">
        <v>13.466009602682508</v>
      </c>
      <c r="O434">
        <v>11.36518560617597</v>
      </c>
      <c r="P434">
        <v>11.453675683053358</v>
      </c>
      <c r="Q434" s="4">
        <v>11.697359453526708</v>
      </c>
      <c r="R434">
        <v>11.960676657107012</v>
      </c>
      <c r="S434">
        <v>13.031610224658106</v>
      </c>
      <c r="T434">
        <v>11.712556013875917</v>
      </c>
      <c r="U434">
        <v>12.500035529013255</v>
      </c>
      <c r="V434">
        <v>16.325098770866223</v>
      </c>
      <c r="W434">
        <v>14.317256430902951</v>
      </c>
      <c r="X434">
        <v>14.277033622527425</v>
      </c>
      <c r="Y434" s="15">
        <f t="shared" si="12"/>
        <v>1.7511042928178604</v>
      </c>
      <c r="Z434">
        <f t="shared" si="13"/>
        <v>3.0499558160954836E-2</v>
      </c>
      <c r="AA434">
        <v>1.9637999999999999E-2</v>
      </c>
    </row>
    <row r="435" spans="1:27" x14ac:dyDescent="0.25">
      <c r="A435" t="s">
        <v>321</v>
      </c>
      <c r="B435" s="3">
        <v>13.108751320114253</v>
      </c>
      <c r="C435">
        <v>14.352259922082771</v>
      </c>
      <c r="D435">
        <v>14.499839504378491</v>
      </c>
      <c r="E435">
        <v>13.877953292296326</v>
      </c>
      <c r="F435">
        <v>14.028735900011839</v>
      </c>
      <c r="G435">
        <v>14.032608574708817</v>
      </c>
      <c r="H435">
        <v>14.079670387420752</v>
      </c>
      <c r="I435">
        <v>14.067993760342038</v>
      </c>
      <c r="J435">
        <v>13.81589703987985</v>
      </c>
      <c r="K435">
        <v>14.577338360652133</v>
      </c>
      <c r="L435">
        <v>12.946847399130244</v>
      </c>
      <c r="M435">
        <v>14.278696798754286</v>
      </c>
      <c r="N435">
        <v>17.419574911145585</v>
      </c>
      <c r="O435">
        <v>13.143957018754707</v>
      </c>
      <c r="P435">
        <v>13.927735430582125</v>
      </c>
      <c r="Q435" s="4">
        <v>13.757858231751067</v>
      </c>
      <c r="R435">
        <v>16.442539010359649</v>
      </c>
      <c r="S435">
        <v>14.449900398450119</v>
      </c>
      <c r="T435">
        <v>13.964745887714745</v>
      </c>
      <c r="U435">
        <v>15.171361147109693</v>
      </c>
      <c r="V435">
        <v>18.192948988263442</v>
      </c>
      <c r="W435">
        <v>14.287573505062607</v>
      </c>
      <c r="X435">
        <v>14.17066343443461</v>
      </c>
      <c r="Y435" s="15">
        <f t="shared" si="12"/>
        <v>1.1202294015917946</v>
      </c>
      <c r="Z435">
        <f t="shared" si="13"/>
        <v>0.11599717488280234</v>
      </c>
      <c r="AA435">
        <v>8.7627999999999998E-2</v>
      </c>
    </row>
    <row r="436" spans="1:27" x14ac:dyDescent="0.25">
      <c r="A436" t="s">
        <v>322</v>
      </c>
      <c r="B436" s="3">
        <v>9.8108712625312204</v>
      </c>
      <c r="C436">
        <v>12.299477619798488</v>
      </c>
      <c r="D436">
        <v>11.154731212581041</v>
      </c>
      <c r="E436">
        <v>9.6961165793253681</v>
      </c>
      <c r="F436">
        <v>10.325971902380163</v>
      </c>
      <c r="G436">
        <v>10.197358401071924</v>
      </c>
      <c r="H436">
        <v>12.365561462710216</v>
      </c>
      <c r="I436">
        <v>11.336808298224655</v>
      </c>
      <c r="J436">
        <v>9.368010567758553</v>
      </c>
      <c r="K436">
        <v>9.0410009338773349</v>
      </c>
      <c r="L436">
        <v>9.2754896372695566</v>
      </c>
      <c r="M436">
        <v>10.758445427027402</v>
      </c>
      <c r="N436">
        <v>13.542257495222012</v>
      </c>
      <c r="O436">
        <v>8.8286937940626427</v>
      </c>
      <c r="P436">
        <v>8.1685403060164976</v>
      </c>
      <c r="Q436" s="4">
        <v>10.075407908812936</v>
      </c>
      <c r="R436">
        <v>12.156527922947175</v>
      </c>
      <c r="S436">
        <v>14.210904856978505</v>
      </c>
      <c r="T436">
        <v>11.554026355561534</v>
      </c>
      <c r="U436">
        <v>14.782907303418504</v>
      </c>
      <c r="V436">
        <v>14.396621068842286</v>
      </c>
      <c r="W436">
        <v>12.166261010205375</v>
      </c>
      <c r="X436">
        <v>13.678315734507065</v>
      </c>
      <c r="Y436" s="15">
        <f t="shared" si="12"/>
        <v>2.887641324809616</v>
      </c>
      <c r="Z436">
        <f t="shared" si="13"/>
        <v>3.9069501076554393E-4</v>
      </c>
      <c r="AA436">
        <v>2.2093999999999998E-3</v>
      </c>
    </row>
    <row r="437" spans="1:27" x14ac:dyDescent="0.25">
      <c r="A437" t="s">
        <v>323</v>
      </c>
      <c r="B437" s="3">
        <v>11.796632854649076</v>
      </c>
      <c r="C437">
        <v>13.585224655716148</v>
      </c>
      <c r="D437">
        <v>12.306944486062781</v>
      </c>
      <c r="E437">
        <v>12.679567969720514</v>
      </c>
      <c r="F437">
        <v>11.843633814617636</v>
      </c>
      <c r="G437">
        <v>12.012127247693787</v>
      </c>
      <c r="H437">
        <v>13.770782941516282</v>
      </c>
      <c r="I437">
        <v>13.392510340014857</v>
      </c>
      <c r="J437">
        <v>12.644678500235456</v>
      </c>
      <c r="K437">
        <v>12.022622516536012</v>
      </c>
      <c r="L437">
        <v>11.880456835863427</v>
      </c>
      <c r="M437">
        <v>13.358067183572169</v>
      </c>
      <c r="N437">
        <v>14.086261173973204</v>
      </c>
      <c r="O437">
        <v>11.29901137690325</v>
      </c>
      <c r="P437">
        <v>13.049537174930423</v>
      </c>
      <c r="Q437" s="4">
        <v>11.891355934155659</v>
      </c>
      <c r="R437">
        <v>12.644148360817473</v>
      </c>
      <c r="S437">
        <v>13.779589855784684</v>
      </c>
      <c r="T437">
        <v>13.615439676261882</v>
      </c>
      <c r="U437">
        <v>14.835932542577584</v>
      </c>
      <c r="V437">
        <v>12.392684107768813</v>
      </c>
      <c r="W437">
        <v>12.846624015752949</v>
      </c>
      <c r="X437">
        <v>14.17137892778436</v>
      </c>
      <c r="Y437" s="15">
        <f t="shared" si="12"/>
        <v>0.86818620307892225</v>
      </c>
      <c r="Z437">
        <f t="shared" si="13"/>
        <v>5.0517909623557948E-2</v>
      </c>
      <c r="AA437">
        <v>9.5426999999999998E-2</v>
      </c>
    </row>
    <row r="438" spans="1:27" x14ac:dyDescent="0.25">
      <c r="A438" t="s">
        <v>324</v>
      </c>
      <c r="B438" s="3">
        <v>11.242737351597462</v>
      </c>
      <c r="C438">
        <v>12.84445128050424</v>
      </c>
      <c r="D438">
        <v>10.891357316406147</v>
      </c>
      <c r="E438">
        <v>10.466998505228638</v>
      </c>
      <c r="F438">
        <v>10.822113294218724</v>
      </c>
      <c r="G438">
        <v>11.609619717086563</v>
      </c>
      <c r="H438">
        <v>12.743902907819777</v>
      </c>
      <c r="I438">
        <v>12.525826279897867</v>
      </c>
      <c r="J438">
        <v>11.68531681266391</v>
      </c>
      <c r="K438">
        <v>11.411438517466674</v>
      </c>
      <c r="L438">
        <v>10.487625190414036</v>
      </c>
      <c r="M438">
        <v>12.040812455950741</v>
      </c>
      <c r="N438">
        <v>12.600160967496926</v>
      </c>
      <c r="O438">
        <v>10.461355215364749</v>
      </c>
      <c r="P438">
        <v>11.348381743052315</v>
      </c>
      <c r="Q438" s="4">
        <v>11.142219480283405</v>
      </c>
      <c r="R438">
        <v>11.294544326921354</v>
      </c>
      <c r="S438">
        <v>14.921363071472639</v>
      </c>
      <c r="T438">
        <v>13.072329053896919</v>
      </c>
      <c r="U438">
        <v>15.311697868081731</v>
      </c>
      <c r="V438">
        <v>16.87895989163404</v>
      </c>
      <c r="W438">
        <v>12.700961870577078</v>
      </c>
      <c r="X438">
        <v>13.305677366458298</v>
      </c>
      <c r="Y438" s="15">
        <f t="shared" si="12"/>
        <v>2.4062349637188181</v>
      </c>
      <c r="Z438">
        <f t="shared" si="13"/>
        <v>1.3869715291583392E-2</v>
      </c>
      <c r="AA438">
        <v>2.8868000000000001E-3</v>
      </c>
    </row>
    <row r="439" spans="1:27" x14ac:dyDescent="0.25">
      <c r="A439" t="s">
        <v>325</v>
      </c>
      <c r="B439" s="3">
        <v>13.947822863941049</v>
      </c>
      <c r="C439">
        <v>14.677830220765911</v>
      </c>
      <c r="D439">
        <v>13.531737914356416</v>
      </c>
      <c r="E439">
        <v>13.748413559037393</v>
      </c>
      <c r="F439">
        <v>13.89569236737381</v>
      </c>
      <c r="G439">
        <v>14.17720399137464</v>
      </c>
      <c r="H439">
        <v>14.514186565748851</v>
      </c>
      <c r="I439">
        <v>14.393455889363056</v>
      </c>
      <c r="J439">
        <v>13.885758112920175</v>
      </c>
      <c r="K439">
        <v>13.110415946855674</v>
      </c>
      <c r="L439">
        <v>13.645842254432237</v>
      </c>
      <c r="M439">
        <v>14.227191376531671</v>
      </c>
      <c r="N439">
        <v>15.688813236518849</v>
      </c>
      <c r="O439">
        <v>12.715532747920546</v>
      </c>
      <c r="P439">
        <v>13.906247248773433</v>
      </c>
      <c r="Q439" s="4">
        <v>13.475347658580935</v>
      </c>
      <c r="R439">
        <v>14.110599252090129</v>
      </c>
      <c r="S439">
        <v>14.541285969734648</v>
      </c>
      <c r="T439">
        <v>14.554839244822972</v>
      </c>
      <c r="U439">
        <v>15.689077481522407</v>
      </c>
      <c r="V439">
        <v>14.688020458791813</v>
      </c>
      <c r="W439">
        <v>13.86109668584414</v>
      </c>
      <c r="X439">
        <v>15.020540835947392</v>
      </c>
      <c r="Y439" s="15">
        <f t="shared" si="12"/>
        <v>0.66657959980886972</v>
      </c>
      <c r="Z439">
        <f t="shared" si="13"/>
        <v>3.494845294724979E-2</v>
      </c>
      <c r="AA439">
        <v>6.9415000000000004E-2</v>
      </c>
    </row>
    <row r="440" spans="1:27" x14ac:dyDescent="0.25">
      <c r="A440" t="s">
        <v>326</v>
      </c>
      <c r="B440" s="3">
        <v>13.7814696961513</v>
      </c>
      <c r="C440">
        <v>15.28759235610252</v>
      </c>
      <c r="D440">
        <v>13.262580249557862</v>
      </c>
      <c r="E440">
        <v>13.632440241393637</v>
      </c>
      <c r="F440">
        <v>13.215164448054248</v>
      </c>
      <c r="G440">
        <v>14.630164401964945</v>
      </c>
      <c r="H440">
        <v>14.779163989009067</v>
      </c>
      <c r="I440">
        <v>13.785538151243987</v>
      </c>
      <c r="J440">
        <v>14.05418173817721</v>
      </c>
      <c r="K440">
        <v>13.000743555935394</v>
      </c>
      <c r="L440">
        <v>12.429865670802979</v>
      </c>
      <c r="M440">
        <v>14.104321209771179</v>
      </c>
      <c r="N440">
        <v>15.011195128621566</v>
      </c>
      <c r="O440">
        <v>12.544829945923412</v>
      </c>
      <c r="P440">
        <v>14.346748362939092</v>
      </c>
      <c r="Q440" s="4">
        <v>13.713331558395593</v>
      </c>
      <c r="R440">
        <v>11.912021095063862</v>
      </c>
      <c r="S440">
        <v>14.168353610488195</v>
      </c>
      <c r="T440">
        <v>15.091184608929471</v>
      </c>
      <c r="U440">
        <v>15.191953536566531</v>
      </c>
      <c r="V440">
        <v>13.497319193824358</v>
      </c>
      <c r="W440">
        <v>13.095405857592317</v>
      </c>
      <c r="X440">
        <v>14.811392339219326</v>
      </c>
      <c r="Y440" s="15">
        <f t="shared" si="12"/>
        <v>0.11809615123782891</v>
      </c>
      <c r="Z440">
        <f t="shared" si="13"/>
        <v>0.81928528833131797</v>
      </c>
      <c r="AA440">
        <v>0.90505000000000002</v>
      </c>
    </row>
    <row r="441" spans="1:27" x14ac:dyDescent="0.25">
      <c r="A441" t="s">
        <v>327</v>
      </c>
      <c r="B441" s="3">
        <v>11.169416020323498</v>
      </c>
      <c r="C441">
        <v>11.863727160340039</v>
      </c>
      <c r="D441">
        <v>11.719507958865968</v>
      </c>
      <c r="E441">
        <v>11.606337707740391</v>
      </c>
      <c r="F441">
        <v>9.9896776623409576</v>
      </c>
      <c r="G441">
        <v>11.276210587458989</v>
      </c>
      <c r="H441">
        <v>14.120103338333857</v>
      </c>
      <c r="I441">
        <v>14.116727415083488</v>
      </c>
      <c r="J441">
        <v>12.109990750882108</v>
      </c>
      <c r="K441">
        <v>10.875764003149662</v>
      </c>
      <c r="L441">
        <v>11.928693930846888</v>
      </c>
      <c r="M441">
        <v>14.59572161851588</v>
      </c>
      <c r="N441">
        <v>9.2030699190367358</v>
      </c>
      <c r="O441">
        <v>10.59058704735525</v>
      </c>
      <c r="P441">
        <v>10.037379990006421</v>
      </c>
      <c r="Q441" s="4">
        <v>8.5755207610628652</v>
      </c>
      <c r="R441">
        <v>10.165671911189404</v>
      </c>
      <c r="S441">
        <v>11.076984561540119</v>
      </c>
      <c r="T441">
        <v>12.398722701757945</v>
      </c>
      <c r="U441">
        <v>14.362261272957847</v>
      </c>
      <c r="V441">
        <v>10.067537135610168</v>
      </c>
      <c r="X441">
        <v>13.657104294395928</v>
      </c>
      <c r="Y441" s="15">
        <f t="shared" si="12"/>
        <v>0.468561404282962</v>
      </c>
      <c r="Z441">
        <f t="shared" si="13"/>
        <v>0.5972730317118502</v>
      </c>
      <c r="AA441">
        <v>0.81599999999999995</v>
      </c>
    </row>
    <row r="442" spans="1:27" x14ac:dyDescent="0.25">
      <c r="A442" t="s">
        <v>328</v>
      </c>
      <c r="B442" s="3">
        <v>18.842414522014078</v>
      </c>
      <c r="C442">
        <v>19.236112376508402</v>
      </c>
      <c r="D442">
        <v>18.862766083036938</v>
      </c>
      <c r="E442">
        <v>19.271853409637657</v>
      </c>
      <c r="F442">
        <v>17.136659251760662</v>
      </c>
      <c r="G442">
        <v>19.415455544106845</v>
      </c>
      <c r="H442">
        <v>19.878338214228286</v>
      </c>
      <c r="I442">
        <v>20.175662411036249</v>
      </c>
      <c r="J442">
        <v>19.158716230616779</v>
      </c>
      <c r="K442">
        <v>17.951996009568536</v>
      </c>
      <c r="L442">
        <v>19.536318274900527</v>
      </c>
      <c r="M442">
        <v>21.033830522661773</v>
      </c>
      <c r="N442">
        <v>18.090020046902129</v>
      </c>
      <c r="O442">
        <v>17.391145037177164</v>
      </c>
      <c r="P442">
        <v>18.099498225023456</v>
      </c>
      <c r="Q442" s="4">
        <v>17.190150058174495</v>
      </c>
      <c r="R442">
        <v>13.94666074817815</v>
      </c>
      <c r="S442">
        <v>14.260275556269615</v>
      </c>
      <c r="T442">
        <v>19.66376048413062</v>
      </c>
      <c r="U442">
        <v>18.600955963803006</v>
      </c>
      <c r="V442">
        <v>13.850392250435586</v>
      </c>
      <c r="W442">
        <v>13.753864893639943</v>
      </c>
      <c r="X442">
        <v>20.139924300790526</v>
      </c>
      <c r="Y442" s="15">
        <f t="shared" si="12"/>
        <v>-2.512885771120704</v>
      </c>
      <c r="Z442">
        <f t="shared" si="13"/>
        <v>6.8981590479804622E-2</v>
      </c>
      <c r="AA442">
        <v>2.4590000000000001E-2</v>
      </c>
    </row>
    <row r="443" spans="1:27" x14ac:dyDescent="0.25">
      <c r="A443" t="s">
        <v>329</v>
      </c>
      <c r="B443" s="3">
        <v>14.102540168180051</v>
      </c>
      <c r="C443">
        <v>13.823698160150942</v>
      </c>
      <c r="D443">
        <v>13.657420860048989</v>
      </c>
      <c r="E443">
        <v>13.813411842250909</v>
      </c>
      <c r="F443">
        <v>11.477553568115036</v>
      </c>
      <c r="G443">
        <v>13.963020408093762</v>
      </c>
      <c r="H443">
        <v>14.167142440173409</v>
      </c>
      <c r="I443">
        <v>14.245427978623029</v>
      </c>
      <c r="J443">
        <v>13.910768295380523</v>
      </c>
      <c r="K443">
        <v>13.654447083098042</v>
      </c>
      <c r="L443">
        <v>13.978152939827481</v>
      </c>
      <c r="M443">
        <v>15.285626009886212</v>
      </c>
      <c r="N443">
        <v>13.509117964657369</v>
      </c>
      <c r="O443">
        <v>12.600831883490189</v>
      </c>
      <c r="P443">
        <v>13.543414079615204</v>
      </c>
      <c r="Q443" s="4">
        <v>12.653149870947496</v>
      </c>
      <c r="R443">
        <v>11.3694976295461</v>
      </c>
      <c r="S443">
        <v>12.18787254146209</v>
      </c>
      <c r="T443">
        <v>14.590574708005141</v>
      </c>
      <c r="U443">
        <v>14.904350918928357</v>
      </c>
      <c r="V443">
        <v>9.8781585066575932</v>
      </c>
      <c r="W443">
        <v>10.046932798315154</v>
      </c>
      <c r="X443">
        <v>14.763525018743213</v>
      </c>
      <c r="Y443" s="15">
        <f t="shared" si="12"/>
        <v>-1.1146917046540032</v>
      </c>
      <c r="Z443">
        <f t="shared" si="13"/>
        <v>0.23963182075592038</v>
      </c>
      <c r="AA443">
        <v>0.17376</v>
      </c>
    </row>
    <row r="444" spans="1:27" x14ac:dyDescent="0.25">
      <c r="A444" t="s">
        <v>330</v>
      </c>
      <c r="B444" s="3">
        <v>17.641975208153685</v>
      </c>
      <c r="C444">
        <v>18.649657633818542</v>
      </c>
      <c r="D444">
        <v>16.922694542529072</v>
      </c>
      <c r="E444">
        <v>18.68927461335938</v>
      </c>
      <c r="F444">
        <v>13.400484734939175</v>
      </c>
      <c r="G444">
        <v>16.604569962909455</v>
      </c>
      <c r="H444">
        <v>19.282154438743902</v>
      </c>
      <c r="I444">
        <v>19.203714165873475</v>
      </c>
      <c r="J444">
        <v>18.535592664284227</v>
      </c>
      <c r="K444">
        <v>17.657598428174662</v>
      </c>
      <c r="L444">
        <v>16.724871535372788</v>
      </c>
      <c r="M444">
        <v>19.092574725184267</v>
      </c>
      <c r="N444">
        <v>15.036990055871396</v>
      </c>
      <c r="O444">
        <v>17.906009309342245</v>
      </c>
      <c r="P444">
        <v>18.799422130048836</v>
      </c>
      <c r="Q444" s="4">
        <v>16.707047823755644</v>
      </c>
      <c r="R444">
        <v>8.2060971178349593</v>
      </c>
      <c r="S444">
        <v>10.471511168874345</v>
      </c>
      <c r="T444">
        <v>16.565189977399221</v>
      </c>
      <c r="U444">
        <v>14.841129994589989</v>
      </c>
      <c r="V444">
        <v>8.2275735835857784</v>
      </c>
      <c r="W444">
        <v>10.281803705979781</v>
      </c>
      <c r="X444">
        <v>14.514258141915631</v>
      </c>
      <c r="Y444" s="15">
        <f t="shared" si="12"/>
        <v>-5.6809053996754422</v>
      </c>
      <c r="Z444">
        <f t="shared" si="13"/>
        <v>3.6359716368688133E-3</v>
      </c>
      <c r="AA444">
        <v>5.5356999999999997E-4</v>
      </c>
    </row>
    <row r="445" spans="1:27" x14ac:dyDescent="0.25">
      <c r="A445" t="s">
        <v>331</v>
      </c>
      <c r="B445" s="3">
        <v>16.403333112697101</v>
      </c>
      <c r="C445">
        <v>17.609027500051727</v>
      </c>
      <c r="D445">
        <v>16.722393097072739</v>
      </c>
      <c r="E445">
        <v>15.58054405568908</v>
      </c>
      <c r="F445">
        <v>14.39318787788098</v>
      </c>
      <c r="G445">
        <v>15.886282033231589</v>
      </c>
      <c r="H445">
        <v>17.406342154100479</v>
      </c>
      <c r="I445">
        <v>16.96151923868765</v>
      </c>
      <c r="J445">
        <v>16.054006099259524</v>
      </c>
      <c r="K445">
        <v>15.180630843066957</v>
      </c>
      <c r="L445">
        <v>16.497068228587029</v>
      </c>
      <c r="M445">
        <v>17.791983134023432</v>
      </c>
      <c r="N445">
        <v>16.244658263744689</v>
      </c>
      <c r="O445">
        <v>14.407000856162833</v>
      </c>
      <c r="P445">
        <v>15.729088927987112</v>
      </c>
      <c r="Q445" s="4">
        <v>14.457364175949971</v>
      </c>
      <c r="R445">
        <v>17.239813918324277</v>
      </c>
      <c r="S445">
        <v>17.082822708670008</v>
      </c>
      <c r="T445">
        <v>16.905837114156625</v>
      </c>
      <c r="U445">
        <v>19.12798191808341</v>
      </c>
      <c r="V445">
        <v>14.394206952299031</v>
      </c>
      <c r="W445">
        <v>13.630448400571035</v>
      </c>
      <c r="X445">
        <v>19.451683197345336</v>
      </c>
      <c r="Y445" s="15">
        <f t="shared" si="12"/>
        <v>0.75047946574861868</v>
      </c>
      <c r="Z445">
        <f t="shared" si="13"/>
        <v>0.41503703405159931</v>
      </c>
      <c r="AA445">
        <v>0.33304</v>
      </c>
    </row>
    <row r="446" spans="1:27" x14ac:dyDescent="0.25">
      <c r="A446" t="s">
        <v>332</v>
      </c>
      <c r="B446" s="3">
        <v>14.454573053284212</v>
      </c>
      <c r="C446">
        <v>15.00255564800824</v>
      </c>
      <c r="D446">
        <v>14.498337503425811</v>
      </c>
      <c r="E446">
        <v>14.118521326432187</v>
      </c>
      <c r="F446">
        <v>11.932780194464202</v>
      </c>
      <c r="G446">
        <v>13.793253565346051</v>
      </c>
      <c r="H446">
        <v>15.372115843869144</v>
      </c>
      <c r="I446">
        <v>15.215754200514557</v>
      </c>
      <c r="J446">
        <v>14.308325915534081</v>
      </c>
      <c r="K446">
        <v>14.123713343875027</v>
      </c>
      <c r="L446">
        <v>14.038528037007701</v>
      </c>
      <c r="M446">
        <v>16.085895946512505</v>
      </c>
      <c r="N446">
        <v>13.502848232326777</v>
      </c>
      <c r="O446">
        <v>13.102651987641329</v>
      </c>
      <c r="P446">
        <v>13.969143410666057</v>
      </c>
      <c r="Q446" s="4">
        <v>12.832565626927678</v>
      </c>
      <c r="R446">
        <v>13.570803603663631</v>
      </c>
      <c r="S446">
        <v>13.025437686327276</v>
      </c>
      <c r="T446">
        <v>14.802293296995074</v>
      </c>
      <c r="U446">
        <v>15.670712910432345</v>
      </c>
      <c r="V446">
        <v>12.039077166698913</v>
      </c>
      <c r="W446">
        <v>10.645535641161997</v>
      </c>
      <c r="X446">
        <v>15.992083271325559</v>
      </c>
      <c r="Y446" s="15">
        <f t="shared" si="12"/>
        <v>-0.46898080022475241</v>
      </c>
      <c r="Z446">
        <f t="shared" si="13"/>
        <v>0.56618624992199651</v>
      </c>
      <c r="AA446">
        <v>0.56455</v>
      </c>
    </row>
    <row r="447" spans="1:27" x14ac:dyDescent="0.25">
      <c r="A447" t="s">
        <v>333</v>
      </c>
      <c r="B447" s="3">
        <v>19.753103776712667</v>
      </c>
      <c r="C447">
        <v>20.418158358886739</v>
      </c>
      <c r="D447">
        <v>20.119070795179365</v>
      </c>
      <c r="E447">
        <v>19.665654953291412</v>
      </c>
      <c r="F447">
        <v>18.164414353944977</v>
      </c>
      <c r="G447">
        <v>19.595105939488874</v>
      </c>
      <c r="H447">
        <v>20.467644005216393</v>
      </c>
      <c r="I447">
        <v>20.871064957290056</v>
      </c>
      <c r="J447">
        <v>19.713104685312825</v>
      </c>
      <c r="K447">
        <v>19.321429792997822</v>
      </c>
      <c r="L447">
        <v>19.041677126479399</v>
      </c>
      <c r="M447">
        <v>21.278979713874271</v>
      </c>
      <c r="N447">
        <v>19.346029565899109</v>
      </c>
      <c r="O447">
        <v>18.46122807900165</v>
      </c>
      <c r="P447">
        <v>19.552505207930945</v>
      </c>
      <c r="Q447" s="4">
        <v>18.474540285713964</v>
      </c>
      <c r="R447">
        <v>19.808306683233155</v>
      </c>
      <c r="S447">
        <v>18.467833374440655</v>
      </c>
      <c r="T447">
        <v>20.199992865826228</v>
      </c>
      <c r="U447">
        <v>21.637870528180489</v>
      </c>
      <c r="V447">
        <v>18.139493746851254</v>
      </c>
      <c r="W447">
        <v>17.109208147387772</v>
      </c>
      <c r="X447">
        <v>21.423636941379751</v>
      </c>
      <c r="Y447" s="15">
        <f t="shared" si="12"/>
        <v>-9.93259337835255E-2</v>
      </c>
      <c r="Z447">
        <f t="shared" si="13"/>
        <v>0.88783024216647144</v>
      </c>
      <c r="AA447">
        <v>0.91479999999999995</v>
      </c>
    </row>
    <row r="448" spans="1:27" x14ac:dyDescent="0.25">
      <c r="A448" t="s">
        <v>334</v>
      </c>
      <c r="B448" s="3">
        <v>21.001158450983457</v>
      </c>
      <c r="C448">
        <v>21.274233162414831</v>
      </c>
      <c r="D448">
        <v>20.976421542486055</v>
      </c>
      <c r="E448">
        <v>20.989346777782355</v>
      </c>
      <c r="F448">
        <v>19.139522297098083</v>
      </c>
      <c r="G448">
        <v>21.124613599334303</v>
      </c>
      <c r="H448">
        <v>21.233035185015975</v>
      </c>
      <c r="I448">
        <v>21.226063303056918</v>
      </c>
      <c r="J448">
        <v>20.824616889097474</v>
      </c>
      <c r="K448">
        <v>20.550229954041189</v>
      </c>
      <c r="L448">
        <v>20.450313122509826</v>
      </c>
      <c r="M448">
        <v>21.994937129485823</v>
      </c>
      <c r="N448">
        <v>20.625991178456239</v>
      </c>
      <c r="O448">
        <v>19.559904118307916</v>
      </c>
      <c r="P448">
        <v>21.04355586402755</v>
      </c>
      <c r="Q448" s="4">
        <v>20.153028284246016</v>
      </c>
      <c r="R448">
        <v>19.439311909577135</v>
      </c>
      <c r="S448">
        <v>19.865735635722238</v>
      </c>
      <c r="T448">
        <v>21.46523394766708</v>
      </c>
      <c r="U448">
        <v>22.127126460803396</v>
      </c>
      <c r="V448">
        <v>17.068284901279839</v>
      </c>
      <c r="W448">
        <v>17.808003202477931</v>
      </c>
      <c r="X448">
        <v>22.343776440426645</v>
      </c>
      <c r="Y448" s="15">
        <f t="shared" si="12"/>
        <v>-0.74365389322446163</v>
      </c>
      <c r="Z448">
        <f t="shared" si="13"/>
        <v>0.38764693036029996</v>
      </c>
      <c r="AA448">
        <v>0.29144999999999999</v>
      </c>
    </row>
    <row r="449" spans="1:27" x14ac:dyDescent="0.25">
      <c r="A449" t="s">
        <v>335</v>
      </c>
      <c r="B449" s="3">
        <v>16.809884900205887</v>
      </c>
      <c r="C449">
        <v>17.38870985220025</v>
      </c>
      <c r="D449">
        <v>17.534456264193633</v>
      </c>
      <c r="E449">
        <v>14.74541459483223</v>
      </c>
      <c r="F449">
        <v>14.05051470755823</v>
      </c>
      <c r="G449">
        <v>16.929919074224514</v>
      </c>
      <c r="H449">
        <v>18.521671121207241</v>
      </c>
      <c r="I449">
        <v>18.683720119230159</v>
      </c>
      <c r="J449">
        <v>15.863708972703673</v>
      </c>
      <c r="K449">
        <v>18.087534959623913</v>
      </c>
      <c r="L449">
        <v>16.367150107652151</v>
      </c>
      <c r="M449">
        <v>19.492324449054092</v>
      </c>
      <c r="N449">
        <v>14.851642886925518</v>
      </c>
      <c r="O449">
        <v>15.692170106072076</v>
      </c>
      <c r="P449">
        <v>17.27870384447553</v>
      </c>
      <c r="Q449" s="4">
        <v>15.674871593391845</v>
      </c>
      <c r="R449">
        <v>14.232637389415132</v>
      </c>
      <c r="S449">
        <v>14.35449378721874</v>
      </c>
      <c r="T449">
        <v>17.711880492022253</v>
      </c>
      <c r="U449">
        <v>17.625340715286967</v>
      </c>
      <c r="V449">
        <v>11.982117596231737</v>
      </c>
      <c r="W449">
        <v>13.116471630035235</v>
      </c>
      <c r="X449">
        <v>17.728295528157759</v>
      </c>
      <c r="Y449" s="15">
        <f t="shared" si="12"/>
        <v>-1.4980981130443887</v>
      </c>
      <c r="Z449">
        <f t="shared" si="13"/>
        <v>0.16756939369277163</v>
      </c>
      <c r="AA449">
        <v>0.14207</v>
      </c>
    </row>
    <row r="450" spans="1:27" x14ac:dyDescent="0.25">
      <c r="A450" t="s">
        <v>336</v>
      </c>
      <c r="B450" s="3">
        <v>20.112436822447851</v>
      </c>
      <c r="C450">
        <v>20.736028678664532</v>
      </c>
      <c r="D450">
        <v>20.194395142488919</v>
      </c>
      <c r="E450">
        <v>20.367813375887909</v>
      </c>
      <c r="F450">
        <v>19.583188219547829</v>
      </c>
      <c r="G450">
        <v>19.907049808453078</v>
      </c>
      <c r="H450">
        <v>20.739106409728379</v>
      </c>
      <c r="I450">
        <v>20.789801205499941</v>
      </c>
      <c r="J450">
        <v>20.262826341015202</v>
      </c>
      <c r="K450">
        <v>19.704953024669841</v>
      </c>
      <c r="L450">
        <v>18.88083733459704</v>
      </c>
      <c r="M450">
        <v>21.009817291409497</v>
      </c>
      <c r="N450">
        <v>19.458383522817353</v>
      </c>
      <c r="O450">
        <v>18.660001065421817</v>
      </c>
      <c r="P450">
        <v>20.155129621823491</v>
      </c>
      <c r="Q450" s="4">
        <v>19.017840697970115</v>
      </c>
      <c r="R450">
        <v>18.097347030495488</v>
      </c>
      <c r="S450">
        <v>18.694342925303943</v>
      </c>
      <c r="T450">
        <v>20.508725546667929</v>
      </c>
      <c r="U450">
        <v>21.3403140879802</v>
      </c>
      <c r="V450">
        <v>16.09342394760278</v>
      </c>
      <c r="W450">
        <v>16.936281335458478</v>
      </c>
      <c r="X450">
        <v>21.17210534056623</v>
      </c>
      <c r="Y450" s="15">
        <f t="shared" si="12"/>
        <v>-0.99621979028480823</v>
      </c>
      <c r="Z450">
        <f t="shared" si="13"/>
        <v>0.25949613438372121</v>
      </c>
      <c r="AA450">
        <v>0.16211</v>
      </c>
    </row>
    <row r="451" spans="1:27" x14ac:dyDescent="0.25">
      <c r="A451" t="s">
        <v>337</v>
      </c>
      <c r="B451" s="3">
        <v>20.608359091054002</v>
      </c>
      <c r="C451">
        <v>20.882120212100659</v>
      </c>
      <c r="D451">
        <v>21.44806814062299</v>
      </c>
      <c r="E451">
        <v>21.977546518456059</v>
      </c>
      <c r="F451">
        <v>19.53088080824952</v>
      </c>
      <c r="G451">
        <v>20.881110594906364</v>
      </c>
      <c r="H451">
        <v>22.704607223809532</v>
      </c>
      <c r="I451">
        <v>21.725910070847107</v>
      </c>
      <c r="J451">
        <v>21.166751748099291</v>
      </c>
      <c r="K451">
        <v>19.209312380352696</v>
      </c>
      <c r="L451">
        <v>20.002193380202055</v>
      </c>
      <c r="M451">
        <v>23.04593593557173</v>
      </c>
      <c r="N451">
        <v>20.803164226211255</v>
      </c>
      <c r="O451">
        <v>19.326733947604552</v>
      </c>
      <c r="P451">
        <v>20.140835693873381</v>
      </c>
      <c r="Q451" s="4">
        <v>20.281760642162027</v>
      </c>
      <c r="R451">
        <v>13.909664857549535</v>
      </c>
      <c r="S451">
        <v>15.4215218685579</v>
      </c>
      <c r="T451">
        <v>21.438446671136852</v>
      </c>
      <c r="U451">
        <v>20.003347420819587</v>
      </c>
      <c r="V451">
        <v>14.415884324400935</v>
      </c>
      <c r="W451">
        <v>15.748969194382294</v>
      </c>
      <c r="X451">
        <v>21.541383342373596</v>
      </c>
      <c r="Y451" s="15">
        <f t="shared" si="12"/>
        <v>-3.3614245663511717</v>
      </c>
      <c r="Z451">
        <f t="shared" si="13"/>
        <v>3.8333365807176528E-2</v>
      </c>
      <c r="AA451">
        <v>7.9517000000000008E-3</v>
      </c>
    </row>
    <row r="452" spans="1:27" x14ac:dyDescent="0.25">
      <c r="A452" t="s">
        <v>338</v>
      </c>
      <c r="B452" s="3">
        <v>16.722913521701429</v>
      </c>
      <c r="C452">
        <v>15.898105022921206</v>
      </c>
      <c r="D452">
        <v>17.068293019837931</v>
      </c>
      <c r="E452">
        <v>16.358331097924353</v>
      </c>
      <c r="F452">
        <v>14.871216529651132</v>
      </c>
      <c r="G452">
        <v>16.843381649936227</v>
      </c>
      <c r="H452">
        <v>17.727553523666412</v>
      </c>
      <c r="I452">
        <v>17.453938842467039</v>
      </c>
      <c r="J452">
        <v>16.759857294829679</v>
      </c>
      <c r="K452">
        <v>16.432042408427844</v>
      </c>
      <c r="L452">
        <v>15.895660938668581</v>
      </c>
      <c r="M452">
        <v>18.014020007552279</v>
      </c>
      <c r="N452">
        <v>14.607718286877249</v>
      </c>
      <c r="O452">
        <v>14.783151039717934</v>
      </c>
      <c r="P452">
        <v>16.446268053655064</v>
      </c>
      <c r="Q452" s="4">
        <v>15.478681611168257</v>
      </c>
      <c r="R452">
        <v>14.62880322775851</v>
      </c>
      <c r="S452">
        <v>14.930381853216357</v>
      </c>
      <c r="T452">
        <v>17.86922708425465</v>
      </c>
      <c r="U452">
        <v>16.630067587440664</v>
      </c>
      <c r="V452">
        <v>13.531461368510977</v>
      </c>
      <c r="W452">
        <v>12.466680363539005</v>
      </c>
      <c r="X452">
        <v>17.586420503074713</v>
      </c>
      <c r="Y452" s="15">
        <f t="shared" si="12"/>
        <v>-0.95749337623482411</v>
      </c>
      <c r="Z452">
        <f t="shared" si="13"/>
        <v>0.2780414238653437</v>
      </c>
      <c r="AA452">
        <v>0.26140999999999998</v>
      </c>
    </row>
    <row r="453" spans="1:27" x14ac:dyDescent="0.25">
      <c r="A453" t="s">
        <v>339</v>
      </c>
      <c r="B453" s="3">
        <v>18.182790566539765</v>
      </c>
      <c r="C453">
        <v>18.856553660762369</v>
      </c>
      <c r="D453">
        <v>17.938395045489919</v>
      </c>
      <c r="E453">
        <v>17.055204568243219</v>
      </c>
      <c r="F453">
        <v>15.805011030529055</v>
      </c>
      <c r="G453">
        <v>18.039895880973035</v>
      </c>
      <c r="H453">
        <v>18.771996017247179</v>
      </c>
      <c r="I453">
        <v>19.780107887899714</v>
      </c>
      <c r="J453">
        <v>18.176472977502005</v>
      </c>
      <c r="K453">
        <v>18.151701089989029</v>
      </c>
      <c r="L453">
        <v>16.204298823616828</v>
      </c>
      <c r="M453">
        <v>18.805337674302955</v>
      </c>
      <c r="N453">
        <v>15.494729229701534</v>
      </c>
      <c r="O453">
        <v>16.193188276897395</v>
      </c>
      <c r="P453">
        <v>17.999724589892516</v>
      </c>
      <c r="Q453" s="4">
        <v>16.56235853816839</v>
      </c>
      <c r="R453">
        <v>14.747179687676285</v>
      </c>
      <c r="S453">
        <v>15.320267586810543</v>
      </c>
      <c r="T453">
        <v>18.224256096225378</v>
      </c>
      <c r="U453">
        <v>18.272494836369368</v>
      </c>
      <c r="V453">
        <v>13.032777731418474</v>
      </c>
      <c r="W453">
        <v>12.184864528529967</v>
      </c>
      <c r="X453">
        <v>18.149914045472038</v>
      </c>
      <c r="Y453" s="15">
        <f t="shared" si="12"/>
        <v>-1.9215740071808156</v>
      </c>
      <c r="Z453">
        <f t="shared" si="13"/>
        <v>9.9739021729910657E-2</v>
      </c>
      <c r="AA453">
        <v>4.9613999999999998E-2</v>
      </c>
    </row>
    <row r="454" spans="1:27" x14ac:dyDescent="0.25">
      <c r="A454" t="s">
        <v>340</v>
      </c>
      <c r="B454" s="3">
        <v>21.096242633935127</v>
      </c>
      <c r="C454">
        <v>21.300014035329962</v>
      </c>
      <c r="D454">
        <v>21.736195756047675</v>
      </c>
      <c r="E454">
        <v>19.710278461308334</v>
      </c>
      <c r="F454">
        <v>19.46383858718935</v>
      </c>
      <c r="G454">
        <v>21.678492336213402</v>
      </c>
      <c r="H454">
        <v>18.187587639241894</v>
      </c>
      <c r="I454">
        <v>18.784034695279288</v>
      </c>
      <c r="J454">
        <v>21.19146707678231</v>
      </c>
      <c r="K454">
        <v>20.941952047984238</v>
      </c>
      <c r="L454">
        <v>20.319431594706327</v>
      </c>
      <c r="M454">
        <v>20.131974778241005</v>
      </c>
      <c r="N454">
        <v>20.849541015821362</v>
      </c>
      <c r="O454">
        <v>20.035218136986966</v>
      </c>
      <c r="P454">
        <v>21.370972486650064</v>
      </c>
      <c r="Q454" s="4">
        <v>20.321048216430242</v>
      </c>
      <c r="R454">
        <v>16.975337953656599</v>
      </c>
      <c r="S454">
        <v>18.668501680281857</v>
      </c>
      <c r="T454">
        <v>21.567485588760338</v>
      </c>
      <c r="U454">
        <v>21.700494601747348</v>
      </c>
      <c r="V454">
        <v>16.78305139647199</v>
      </c>
      <c r="W454">
        <v>18.175134791097587</v>
      </c>
      <c r="X454">
        <v>20.965156513579675</v>
      </c>
      <c r="Y454" s="15">
        <f t="shared" si="12"/>
        <v>-1.1827270185491692</v>
      </c>
      <c r="Z454">
        <f t="shared" si="13"/>
        <v>0.20185189648368032</v>
      </c>
      <c r="AA454">
        <v>0.14207</v>
      </c>
    </row>
    <row r="455" spans="1:27" x14ac:dyDescent="0.25">
      <c r="A455" t="s">
        <v>341</v>
      </c>
      <c r="B455" s="3">
        <v>19.138774334507499</v>
      </c>
      <c r="C455">
        <v>19.105384251677606</v>
      </c>
      <c r="D455">
        <v>17.574885673482843</v>
      </c>
      <c r="E455">
        <v>19.334595419335745</v>
      </c>
      <c r="F455">
        <v>16.66288468091512</v>
      </c>
      <c r="G455">
        <v>18.718106264302843</v>
      </c>
      <c r="H455">
        <v>18.97532868264754</v>
      </c>
      <c r="I455">
        <v>19.292161669622033</v>
      </c>
      <c r="J455">
        <v>19.00424595303647</v>
      </c>
      <c r="K455">
        <v>17.366059656127931</v>
      </c>
      <c r="L455">
        <v>18.537400590634544</v>
      </c>
      <c r="M455">
        <v>19.854041247917102</v>
      </c>
      <c r="N455">
        <v>18.524439343462618</v>
      </c>
      <c r="O455">
        <v>16.44140774694543</v>
      </c>
      <c r="P455">
        <v>18.271057836614034</v>
      </c>
      <c r="Q455" s="4">
        <v>17.250377750580277</v>
      </c>
      <c r="R455">
        <v>14.516952205855496</v>
      </c>
      <c r="S455">
        <v>15.124244546775765</v>
      </c>
      <c r="T455">
        <v>19.078066877229503</v>
      </c>
      <c r="U455">
        <v>18.854411162487327</v>
      </c>
      <c r="V455">
        <v>11.920720739658204</v>
      </c>
      <c r="W455">
        <v>12.902154418883599</v>
      </c>
      <c r="X455">
        <v>20.641334993260966</v>
      </c>
      <c r="Y455" s="15">
        <f t="shared" ref="Y455:Y518" si="14">AVERAGE(R455:X455)-AVERAGE(B455:Q455)</f>
        <v>-2.2299276661272636</v>
      </c>
      <c r="Z455">
        <f t="shared" ref="Z455:Z518" si="15">_xlfn.T.TEST(R455:X455,B455:Q455,2,3)</f>
        <v>0.13330391958481061</v>
      </c>
      <c r="AA455">
        <v>6.1786000000000001E-2</v>
      </c>
    </row>
    <row r="456" spans="1:27" x14ac:dyDescent="0.25">
      <c r="A456" t="s">
        <v>342</v>
      </c>
      <c r="B456" s="3">
        <v>16.072932365536328</v>
      </c>
      <c r="C456">
        <v>16.30643113389819</v>
      </c>
      <c r="D456">
        <v>15.761955476380194</v>
      </c>
      <c r="E456">
        <v>16.053242404081878</v>
      </c>
      <c r="F456">
        <v>12.893400247120244</v>
      </c>
      <c r="G456">
        <v>15.371927758751793</v>
      </c>
      <c r="H456">
        <v>16.356291258526621</v>
      </c>
      <c r="I456">
        <v>16.457917479573272</v>
      </c>
      <c r="J456">
        <v>16.290992201068168</v>
      </c>
      <c r="K456">
        <v>15.622525007529941</v>
      </c>
      <c r="L456">
        <v>14.51116742505031</v>
      </c>
      <c r="M456">
        <v>15.811193526595034</v>
      </c>
      <c r="N456">
        <v>15.072781134650832</v>
      </c>
      <c r="O456">
        <v>14.291055583184239</v>
      </c>
      <c r="P456">
        <v>15.685276707966405</v>
      </c>
      <c r="Q456" s="4">
        <v>14.301171428185553</v>
      </c>
      <c r="R456">
        <v>10.621173320594057</v>
      </c>
      <c r="S456">
        <v>12.206148380733321</v>
      </c>
      <c r="T456">
        <v>16.226537487363917</v>
      </c>
      <c r="U456">
        <v>16.341932957169512</v>
      </c>
      <c r="V456">
        <v>13.139269264904614</v>
      </c>
      <c r="W456">
        <v>11.257045222180778</v>
      </c>
      <c r="X456">
        <v>16.21009308944631</v>
      </c>
      <c r="Y456" s="15">
        <f t="shared" si="14"/>
        <v>-1.7141663607893971</v>
      </c>
      <c r="Z456">
        <f t="shared" si="15"/>
        <v>0.12430887633201763</v>
      </c>
      <c r="AA456">
        <v>6.2714000000000006E-2</v>
      </c>
    </row>
    <row r="457" spans="1:27" x14ac:dyDescent="0.25">
      <c r="A457" t="s">
        <v>343</v>
      </c>
      <c r="B457" s="3">
        <v>15.926766166951397</v>
      </c>
      <c r="C457">
        <v>16.165489441802261</v>
      </c>
      <c r="D457">
        <v>16.364455171335248</v>
      </c>
      <c r="E457">
        <v>15.580988838069667</v>
      </c>
      <c r="F457">
        <v>13.300277911320968</v>
      </c>
      <c r="G457">
        <v>15.539194829794724</v>
      </c>
      <c r="H457">
        <v>16.512071657280512</v>
      </c>
      <c r="I457">
        <v>17.099330283456634</v>
      </c>
      <c r="J457">
        <v>15.842188253609866</v>
      </c>
      <c r="K457">
        <v>15.806181333493631</v>
      </c>
      <c r="L457">
        <v>15.10569797171962</v>
      </c>
      <c r="M457">
        <v>17.697592681102243</v>
      </c>
      <c r="N457">
        <v>15.700754903518979</v>
      </c>
      <c r="O457">
        <v>14.553275121184472</v>
      </c>
      <c r="P457">
        <v>15.93845057783194</v>
      </c>
      <c r="Q457" s="4">
        <v>14.81477816186969</v>
      </c>
      <c r="R457">
        <v>14.336103108385185</v>
      </c>
      <c r="S457">
        <v>13.373778573661825</v>
      </c>
      <c r="T457">
        <v>16.880486874660821</v>
      </c>
      <c r="U457">
        <v>16.571472937249474</v>
      </c>
      <c r="V457">
        <v>14.05810485738775</v>
      </c>
      <c r="W457">
        <v>12.654071026739503</v>
      </c>
      <c r="X457">
        <v>16.21789313066613</v>
      </c>
      <c r="Y457" s="15">
        <f t="shared" si="14"/>
        <v>-0.87644540169983998</v>
      </c>
      <c r="Z457">
        <f t="shared" si="15"/>
        <v>0.23511780255069112</v>
      </c>
      <c r="AA457">
        <v>0.20687</v>
      </c>
    </row>
    <row r="458" spans="1:27" x14ac:dyDescent="0.25">
      <c r="A458" t="s">
        <v>344</v>
      </c>
      <c r="B458" s="3">
        <v>16.646491707987654</v>
      </c>
      <c r="C458">
        <v>15.899549727923491</v>
      </c>
      <c r="D458">
        <v>16.361905468511655</v>
      </c>
      <c r="E458">
        <v>16.037396787036329</v>
      </c>
      <c r="F458">
        <v>14.388903444252335</v>
      </c>
      <c r="G458">
        <v>16.498756476539178</v>
      </c>
      <c r="H458">
        <v>16.521478357135074</v>
      </c>
      <c r="I458">
        <v>16.27039963859648</v>
      </c>
      <c r="J458">
        <v>16.205107991903393</v>
      </c>
      <c r="K458">
        <v>16.412715673276477</v>
      </c>
      <c r="L458">
        <v>16.247764291087872</v>
      </c>
      <c r="M458">
        <v>17.516193023424592</v>
      </c>
      <c r="N458">
        <v>15.948367384602179</v>
      </c>
      <c r="O458">
        <v>14.974200850850803</v>
      </c>
      <c r="P458">
        <v>16.25757805175315</v>
      </c>
      <c r="Q458" s="4">
        <v>15.620255951910597</v>
      </c>
      <c r="R458">
        <v>14.472954949891442</v>
      </c>
      <c r="S458">
        <v>14.34543787094475</v>
      </c>
      <c r="T458">
        <v>17.159478968973765</v>
      </c>
      <c r="U458">
        <v>17.647322598621955</v>
      </c>
      <c r="V458">
        <v>13.301361736393913</v>
      </c>
      <c r="W458">
        <v>13.329486098823111</v>
      </c>
      <c r="X458">
        <v>17.391113572940078</v>
      </c>
      <c r="Y458" s="15">
        <f t="shared" si="14"/>
        <v>-0.73477643787602354</v>
      </c>
      <c r="Z458">
        <f t="shared" si="15"/>
        <v>0.36544013468579445</v>
      </c>
      <c r="AA458">
        <v>0.30972</v>
      </c>
    </row>
    <row r="459" spans="1:27" x14ac:dyDescent="0.25">
      <c r="A459" t="s">
        <v>345</v>
      </c>
      <c r="B459" s="3">
        <v>16.680893051807271</v>
      </c>
      <c r="C459">
        <v>16.998954755232099</v>
      </c>
      <c r="D459">
        <v>16.637335288194965</v>
      </c>
      <c r="E459">
        <v>16.554555268040101</v>
      </c>
      <c r="F459">
        <v>14.215095184640429</v>
      </c>
      <c r="G459">
        <v>16.087471702436932</v>
      </c>
      <c r="H459">
        <v>17.165834420923204</v>
      </c>
      <c r="I459">
        <v>17.400980600194401</v>
      </c>
      <c r="J459">
        <v>16.952440700265853</v>
      </c>
      <c r="K459">
        <v>16.647175059283231</v>
      </c>
      <c r="L459">
        <v>14.853833484582429</v>
      </c>
      <c r="M459">
        <v>17.62264737654877</v>
      </c>
      <c r="N459">
        <v>14.967512530308603</v>
      </c>
      <c r="O459">
        <v>15.172435654960923</v>
      </c>
      <c r="P459">
        <v>16.484496072327694</v>
      </c>
      <c r="Q459" s="4">
        <v>15.351888764318216</v>
      </c>
      <c r="R459">
        <v>11.987922835785376</v>
      </c>
      <c r="S459">
        <v>13.077619077846359</v>
      </c>
      <c r="T459">
        <v>17.549792155888522</v>
      </c>
      <c r="U459">
        <v>16.115726536333614</v>
      </c>
      <c r="V459">
        <v>11.304232045263042</v>
      </c>
      <c r="W459">
        <v>12.02871743473497</v>
      </c>
      <c r="X459">
        <v>15.759941404249659</v>
      </c>
      <c r="Y459" s="15">
        <f t="shared" si="14"/>
        <v>-2.2622466567574211</v>
      </c>
      <c r="Z459">
        <f t="shared" si="15"/>
        <v>5.1542982934857255E-2</v>
      </c>
      <c r="AA459">
        <v>1.4064E-2</v>
      </c>
    </row>
    <row r="460" spans="1:27" x14ac:dyDescent="0.25">
      <c r="A460" t="s">
        <v>346</v>
      </c>
      <c r="B460" s="3">
        <v>16.9107422836803</v>
      </c>
      <c r="C460">
        <v>17.101930230996611</v>
      </c>
      <c r="D460">
        <v>16.785012696646859</v>
      </c>
      <c r="E460">
        <v>17.064385884005961</v>
      </c>
      <c r="F460">
        <v>13.533304390177825</v>
      </c>
      <c r="G460">
        <v>16.35475824633922</v>
      </c>
      <c r="H460">
        <v>17.113728834162135</v>
      </c>
      <c r="I460">
        <v>16.709815476949373</v>
      </c>
      <c r="J460">
        <v>17.028343645056001</v>
      </c>
      <c r="K460">
        <v>15.448246484179709</v>
      </c>
      <c r="L460">
        <v>15.287768595154562</v>
      </c>
      <c r="M460">
        <v>16.79083485801106</v>
      </c>
      <c r="N460">
        <v>15.855949977744073</v>
      </c>
      <c r="O460">
        <v>14.860793819007862</v>
      </c>
      <c r="P460">
        <v>16.336223475387449</v>
      </c>
      <c r="Q460" s="4">
        <v>15.457437602255524</v>
      </c>
      <c r="T460">
        <v>16.765862495005855</v>
      </c>
      <c r="U460">
        <v>15.390953968970003</v>
      </c>
      <c r="V460">
        <v>10.023007236968166</v>
      </c>
      <c r="X460">
        <v>15.406534832365715</v>
      </c>
      <c r="Y460" s="15">
        <f t="shared" si="14"/>
        <v>-1.76836514790722</v>
      </c>
      <c r="Z460">
        <f t="shared" si="15"/>
        <v>0.3230991146129859</v>
      </c>
      <c r="AA460">
        <v>3.1281999999999998E-3</v>
      </c>
    </row>
    <row r="461" spans="1:27" x14ac:dyDescent="0.25">
      <c r="A461" t="s">
        <v>347</v>
      </c>
      <c r="B461" s="3">
        <v>18.814507122584288</v>
      </c>
      <c r="C461">
        <v>19.398638736412529</v>
      </c>
      <c r="D461">
        <v>19.331923679784932</v>
      </c>
      <c r="E461">
        <v>18.501540163514399</v>
      </c>
      <c r="F461">
        <v>16.596868838254</v>
      </c>
      <c r="G461">
        <v>18.613414811830932</v>
      </c>
      <c r="H461">
        <v>19.525348182696753</v>
      </c>
      <c r="I461">
        <v>20.115840661619533</v>
      </c>
      <c r="J461">
        <v>18.887229560062774</v>
      </c>
      <c r="K461">
        <v>19.192291919034709</v>
      </c>
      <c r="L461">
        <v>17.835280561943012</v>
      </c>
      <c r="M461">
        <v>20.677961281128056</v>
      </c>
      <c r="N461">
        <v>18.095354932590581</v>
      </c>
      <c r="O461">
        <v>17.653250298896836</v>
      </c>
      <c r="P461">
        <v>18.833604547516892</v>
      </c>
      <c r="Q461" s="4">
        <v>17.485526881231426</v>
      </c>
      <c r="R461">
        <v>17.872654219169036</v>
      </c>
      <c r="S461">
        <v>18.949702281946706</v>
      </c>
      <c r="T461">
        <v>20.17960193718887</v>
      </c>
      <c r="U461">
        <v>20.76292566841823</v>
      </c>
      <c r="V461">
        <v>20.645856461146927</v>
      </c>
      <c r="W461">
        <v>16.560027609380434</v>
      </c>
      <c r="X461">
        <v>19.754901249199573</v>
      </c>
      <c r="Y461" s="15">
        <f t="shared" si="14"/>
        <v>0.5241128175846903</v>
      </c>
      <c r="Z461">
        <f t="shared" si="15"/>
        <v>0.43758321629206687</v>
      </c>
      <c r="AA461">
        <v>0.40677000000000002</v>
      </c>
    </row>
    <row r="462" spans="1:27" x14ac:dyDescent="0.25">
      <c r="A462" t="s">
        <v>348</v>
      </c>
      <c r="B462" s="3">
        <v>22.080030225717358</v>
      </c>
      <c r="C462">
        <v>22.185776933923677</v>
      </c>
      <c r="D462">
        <v>21.91217979335201</v>
      </c>
      <c r="E462">
        <v>22.032898981170273</v>
      </c>
      <c r="F462">
        <v>19.848323373692402</v>
      </c>
      <c r="G462">
        <v>22.126477700153803</v>
      </c>
      <c r="H462">
        <v>22.737815087314686</v>
      </c>
      <c r="I462">
        <v>22.846031873500714</v>
      </c>
      <c r="J462">
        <v>22.153127046330486</v>
      </c>
      <c r="K462">
        <v>22.395792045046363</v>
      </c>
      <c r="L462">
        <v>21.437038722362949</v>
      </c>
      <c r="M462">
        <v>23.226619769531975</v>
      </c>
      <c r="N462">
        <v>21.032569022902429</v>
      </c>
      <c r="O462">
        <v>20.785272849449981</v>
      </c>
      <c r="P462">
        <v>22.17560281024744</v>
      </c>
      <c r="Q462" s="4">
        <v>21.190616200620358</v>
      </c>
      <c r="R462">
        <v>20.018919910925497</v>
      </c>
      <c r="S462">
        <v>19.705746287388479</v>
      </c>
      <c r="T462">
        <v>22.757971702416476</v>
      </c>
      <c r="U462">
        <v>22.813437497905028</v>
      </c>
      <c r="V462">
        <v>18.644114468241536</v>
      </c>
      <c r="W462">
        <v>18.424320208184209</v>
      </c>
      <c r="X462">
        <v>22.608791701663019</v>
      </c>
      <c r="Y462" s="15">
        <f t="shared" si="14"/>
        <v>-1.1749140948181314</v>
      </c>
      <c r="Z462">
        <f t="shared" si="15"/>
        <v>0.17233942729018967</v>
      </c>
      <c r="AA462">
        <v>0.10908</v>
      </c>
    </row>
    <row r="463" spans="1:27" x14ac:dyDescent="0.25">
      <c r="A463" t="s">
        <v>349</v>
      </c>
      <c r="B463" s="3">
        <v>14.974441144780062</v>
      </c>
      <c r="C463">
        <v>15.301245469817392</v>
      </c>
      <c r="D463">
        <v>15.681561113340413</v>
      </c>
      <c r="E463">
        <v>15.381947161770931</v>
      </c>
      <c r="F463">
        <v>13.736598196923056</v>
      </c>
      <c r="G463">
        <v>15.312148372946853</v>
      </c>
      <c r="H463">
        <v>17.13828039929437</v>
      </c>
      <c r="I463">
        <v>16.41344949816957</v>
      </c>
      <c r="J463">
        <v>15.818055808916061</v>
      </c>
      <c r="K463">
        <v>15.969214791877842</v>
      </c>
      <c r="L463">
        <v>14.488620442877776</v>
      </c>
      <c r="M463">
        <v>18.035398116367695</v>
      </c>
      <c r="N463">
        <v>13.963465458074477</v>
      </c>
      <c r="O463">
        <v>13.771695201689576</v>
      </c>
      <c r="P463">
        <v>14.935250587950197</v>
      </c>
      <c r="Q463" s="4">
        <v>14.284695461330001</v>
      </c>
      <c r="R463">
        <v>13.615306190899114</v>
      </c>
      <c r="S463">
        <v>14.368558193531657</v>
      </c>
      <c r="T463">
        <v>16.173873128571422</v>
      </c>
      <c r="U463">
        <v>16.220441328936481</v>
      </c>
      <c r="V463">
        <v>12.414188258571095</v>
      </c>
      <c r="W463">
        <v>11.215085270409396</v>
      </c>
      <c r="X463">
        <v>17.582431415246983</v>
      </c>
      <c r="Y463" s="15">
        <f t="shared" si="14"/>
        <v>-0.81253866075201486</v>
      </c>
      <c r="Z463">
        <f t="shared" si="15"/>
        <v>0.40083983573687243</v>
      </c>
      <c r="AA463">
        <v>0.38822000000000001</v>
      </c>
    </row>
    <row r="464" spans="1:27" x14ac:dyDescent="0.25">
      <c r="A464" t="s">
        <v>350</v>
      </c>
      <c r="B464" s="3">
        <v>13.903590782918663</v>
      </c>
      <c r="C464">
        <v>13.557629614385059</v>
      </c>
      <c r="D464">
        <v>14.558422896078808</v>
      </c>
      <c r="E464">
        <v>13.783318024901495</v>
      </c>
      <c r="F464">
        <v>11.708800430735417</v>
      </c>
      <c r="G464">
        <v>13.935693181503961</v>
      </c>
      <c r="H464">
        <v>14.252272231002443</v>
      </c>
      <c r="I464">
        <v>14.957374056469183</v>
      </c>
      <c r="J464">
        <v>14.207800270736467</v>
      </c>
      <c r="K464">
        <v>14.030340874101979</v>
      </c>
      <c r="L464">
        <v>12.451701647249264</v>
      </c>
      <c r="M464">
        <v>15.068863841105147</v>
      </c>
      <c r="N464">
        <v>13.666885758040024</v>
      </c>
      <c r="O464">
        <v>12.410343422258043</v>
      </c>
      <c r="P464">
        <v>13.408451282618966</v>
      </c>
      <c r="Q464" s="4">
        <v>12.742498179428543</v>
      </c>
      <c r="R464">
        <v>12.123133223177492</v>
      </c>
      <c r="S464">
        <v>13.410045820918128</v>
      </c>
      <c r="T464">
        <v>16.011574751904309</v>
      </c>
      <c r="U464">
        <v>15.353667501637323</v>
      </c>
      <c r="V464">
        <v>15.709149627477279</v>
      </c>
      <c r="W464">
        <v>11.580192901876748</v>
      </c>
      <c r="X464">
        <v>14.123454203796653</v>
      </c>
      <c r="Y464" s="15">
        <f t="shared" si="14"/>
        <v>0.37921056283814991</v>
      </c>
      <c r="Z464">
        <f t="shared" si="15"/>
        <v>0.60578601112400388</v>
      </c>
      <c r="AA464">
        <v>0.54895000000000005</v>
      </c>
    </row>
    <row r="465" spans="1:27" x14ac:dyDescent="0.25">
      <c r="A465" t="s">
        <v>351</v>
      </c>
      <c r="B465" s="3">
        <v>14.81000700435435</v>
      </c>
      <c r="C465">
        <v>14.475250821994599</v>
      </c>
      <c r="D465">
        <v>15.54262038780799</v>
      </c>
      <c r="E465">
        <v>14.922444356702121</v>
      </c>
      <c r="F465">
        <v>13.369578761739639</v>
      </c>
      <c r="G465">
        <v>15.050017007152327</v>
      </c>
      <c r="H465">
        <v>14.850220393869847</v>
      </c>
      <c r="I465">
        <v>15.489944907973971</v>
      </c>
      <c r="J465">
        <v>15.303326621204029</v>
      </c>
      <c r="K465">
        <v>15.599118727965887</v>
      </c>
      <c r="L465">
        <v>13.468180428715254</v>
      </c>
      <c r="M465">
        <v>15.685577317115023</v>
      </c>
      <c r="N465">
        <v>15.306565825738904</v>
      </c>
      <c r="O465">
        <v>13.566524843474099</v>
      </c>
      <c r="P465">
        <v>14.935338608745404</v>
      </c>
      <c r="Q465" s="4">
        <v>13.577829771939124</v>
      </c>
      <c r="R465">
        <v>14.62920054927976</v>
      </c>
      <c r="S465">
        <v>15.268783292499259</v>
      </c>
      <c r="T465">
        <v>16.678105709076078</v>
      </c>
      <c r="U465">
        <v>17.387968103762663</v>
      </c>
      <c r="V465">
        <v>16.7583414532135</v>
      </c>
      <c r="W465">
        <v>14.254519227964199</v>
      </c>
      <c r="X465">
        <v>15.645444924974937</v>
      </c>
      <c r="Y465" s="15">
        <f t="shared" si="14"/>
        <v>1.056160639882842</v>
      </c>
      <c r="Z465">
        <f t="shared" si="15"/>
        <v>6.0070016692880729E-2</v>
      </c>
      <c r="AA465">
        <v>4.4911E-2</v>
      </c>
    </row>
    <row r="466" spans="1:27" x14ac:dyDescent="0.25">
      <c r="A466" t="s">
        <v>352</v>
      </c>
      <c r="B466" s="3">
        <v>18.99094483192323</v>
      </c>
      <c r="C466">
        <v>18.852899434403493</v>
      </c>
      <c r="D466">
        <v>19.442462599766667</v>
      </c>
      <c r="E466">
        <v>18.855408054057278</v>
      </c>
      <c r="F466">
        <v>16.988597501668814</v>
      </c>
      <c r="G466">
        <v>19.21687207355977</v>
      </c>
      <c r="H466">
        <v>20.047573677601925</v>
      </c>
      <c r="I466">
        <v>19.995933502954326</v>
      </c>
      <c r="J466">
        <v>19.169734123128681</v>
      </c>
      <c r="K466">
        <v>19.248550734705244</v>
      </c>
      <c r="L466">
        <v>18.479023349172277</v>
      </c>
      <c r="M466">
        <v>20.185963878660239</v>
      </c>
      <c r="N466">
        <v>18.065468090178701</v>
      </c>
      <c r="O466">
        <v>17.350315457876281</v>
      </c>
      <c r="P466">
        <v>18.976947199299477</v>
      </c>
      <c r="Q466" s="4">
        <v>18.853852264518924</v>
      </c>
      <c r="R466">
        <v>15.303036853367811</v>
      </c>
      <c r="S466">
        <v>15.952159239869692</v>
      </c>
      <c r="T466">
        <v>20.451990575351392</v>
      </c>
      <c r="U466">
        <v>18.878774941991967</v>
      </c>
      <c r="V466">
        <v>16.284312882604667</v>
      </c>
      <c r="W466">
        <v>15.475040364882506</v>
      </c>
      <c r="X466">
        <v>19.484257040113935</v>
      </c>
      <c r="Y466" s="15">
        <f t="shared" si="14"/>
        <v>-1.5158096164590766</v>
      </c>
      <c r="Z466">
        <f t="shared" si="15"/>
        <v>0.11310524477364499</v>
      </c>
      <c r="AA466">
        <v>6.2024000000000003E-2</v>
      </c>
    </row>
    <row r="467" spans="1:27" x14ac:dyDescent="0.25">
      <c r="A467" t="s">
        <v>353</v>
      </c>
      <c r="B467" s="3">
        <v>21.413865970352177</v>
      </c>
      <c r="C467">
        <v>21.972221395081991</v>
      </c>
      <c r="D467">
        <v>21.600500714131019</v>
      </c>
      <c r="E467">
        <v>21.551462402524695</v>
      </c>
      <c r="F467">
        <v>20.865914684262155</v>
      </c>
      <c r="G467">
        <v>21.665903186609786</v>
      </c>
      <c r="H467">
        <v>21.772183277396156</v>
      </c>
      <c r="I467">
        <v>21.930370106018866</v>
      </c>
      <c r="J467">
        <v>21.657872188296082</v>
      </c>
      <c r="K467">
        <v>20.950740321463357</v>
      </c>
      <c r="L467">
        <v>20.036678987709085</v>
      </c>
      <c r="M467">
        <v>21.99992964919544</v>
      </c>
      <c r="N467">
        <v>21.146038272094504</v>
      </c>
      <c r="O467">
        <v>20.034277130023366</v>
      </c>
      <c r="P467">
        <v>21.586395797396403</v>
      </c>
      <c r="Q467" s="4">
        <v>20.54422400611751</v>
      </c>
      <c r="R467">
        <v>18.837192402283062</v>
      </c>
      <c r="S467">
        <v>19.411087207170894</v>
      </c>
      <c r="T467">
        <v>22.578068002766987</v>
      </c>
      <c r="U467">
        <v>21.872210964319557</v>
      </c>
      <c r="V467">
        <v>18.125921651991895</v>
      </c>
      <c r="W467">
        <v>18.698332612334191</v>
      </c>
      <c r="X467">
        <v>21.591226752265268</v>
      </c>
      <c r="Y467" s="15">
        <f t="shared" si="14"/>
        <v>-1.1363876172374887</v>
      </c>
      <c r="Z467">
        <f t="shared" si="15"/>
        <v>0.14984876255465618</v>
      </c>
      <c r="AA467">
        <v>6.8606E-2</v>
      </c>
    </row>
    <row r="468" spans="1:27" x14ac:dyDescent="0.25">
      <c r="A468" t="s">
        <v>354</v>
      </c>
      <c r="B468" s="3">
        <v>16.43908461838582</v>
      </c>
      <c r="C468">
        <v>16.727046604532092</v>
      </c>
      <c r="D468">
        <v>17.93537177785144</v>
      </c>
      <c r="E468">
        <v>16.999557628013601</v>
      </c>
      <c r="F468">
        <v>15.620010302321758</v>
      </c>
      <c r="G468">
        <v>17.582644638310502</v>
      </c>
      <c r="H468">
        <v>18.340271902945776</v>
      </c>
      <c r="I468">
        <v>16.779660536643764</v>
      </c>
      <c r="J468">
        <v>16.458363652355551</v>
      </c>
      <c r="K468">
        <v>17.253468069068688</v>
      </c>
      <c r="L468">
        <v>15.411195016302258</v>
      </c>
      <c r="M468">
        <v>18.448312147094011</v>
      </c>
      <c r="N468">
        <v>15.933132564254928</v>
      </c>
      <c r="O468">
        <v>14.564620954733414</v>
      </c>
      <c r="P468">
        <v>15.64900941987524</v>
      </c>
      <c r="Q468" s="4">
        <v>16.363825263586499</v>
      </c>
      <c r="R468">
        <v>16.291412063071636</v>
      </c>
      <c r="S468">
        <v>17.075507740853485</v>
      </c>
      <c r="T468">
        <v>18.907036802414023</v>
      </c>
      <c r="U468">
        <v>16.936379416195305</v>
      </c>
      <c r="V468">
        <v>12.762221903819698</v>
      </c>
      <c r="W468">
        <v>13.227220426430465</v>
      </c>
      <c r="X468">
        <v>17.061634095642678</v>
      </c>
      <c r="Y468" s="15">
        <f t="shared" si="14"/>
        <v>-0.61925380802759733</v>
      </c>
      <c r="Z468">
        <f t="shared" si="15"/>
        <v>0.50625994015093201</v>
      </c>
      <c r="AA468">
        <v>0.46662999999999999</v>
      </c>
    </row>
    <row r="469" spans="1:27" x14ac:dyDescent="0.25">
      <c r="A469" t="s">
        <v>355</v>
      </c>
      <c r="B469" s="3">
        <v>16.460946967570912</v>
      </c>
      <c r="C469">
        <v>17.319784765789144</v>
      </c>
      <c r="D469">
        <v>16.676635874852515</v>
      </c>
      <c r="E469">
        <v>15.896819877015306</v>
      </c>
      <c r="F469">
        <v>14.581603350343006</v>
      </c>
      <c r="G469">
        <v>16.328966930100417</v>
      </c>
      <c r="H469">
        <v>18.264479333138592</v>
      </c>
      <c r="I469">
        <v>17.725947657215443</v>
      </c>
      <c r="J469">
        <v>16.901584891673288</v>
      </c>
      <c r="K469">
        <v>16.649535142087817</v>
      </c>
      <c r="L469">
        <v>14.746835301436725</v>
      </c>
      <c r="M469">
        <v>17.945278611501454</v>
      </c>
      <c r="N469">
        <v>15.358953466384593</v>
      </c>
      <c r="O469">
        <v>14.829382526846898</v>
      </c>
      <c r="P469">
        <v>16.603722200563492</v>
      </c>
      <c r="Q469" s="4">
        <v>15.570820696692415</v>
      </c>
      <c r="R469">
        <v>14.586304230640128</v>
      </c>
      <c r="S469">
        <v>15.267940349630077</v>
      </c>
      <c r="T469">
        <v>17.789291970334773</v>
      </c>
      <c r="U469">
        <v>16.31364870269466</v>
      </c>
      <c r="V469">
        <v>15.741081439749653</v>
      </c>
      <c r="W469">
        <v>13.089601017749033</v>
      </c>
      <c r="X469">
        <v>16.765881403465421</v>
      </c>
      <c r="Y469" s="15">
        <f t="shared" si="14"/>
        <v>-0.71579551182378864</v>
      </c>
      <c r="Z469">
        <f t="shared" si="15"/>
        <v>0.29615818268515293</v>
      </c>
      <c r="AA469">
        <v>0.29233999999999999</v>
      </c>
    </row>
    <row r="470" spans="1:27" x14ac:dyDescent="0.25">
      <c r="A470" t="s">
        <v>356</v>
      </c>
      <c r="B470" s="3">
        <v>16.970365314645623</v>
      </c>
      <c r="C470">
        <v>17.840748448801456</v>
      </c>
      <c r="D470">
        <v>17.598030215136419</v>
      </c>
      <c r="E470">
        <v>17.009305269928149</v>
      </c>
      <c r="F470">
        <v>16.593771248633622</v>
      </c>
      <c r="G470">
        <v>17.28456646424257</v>
      </c>
      <c r="H470">
        <v>18.442063445256395</v>
      </c>
      <c r="I470">
        <v>17.566870447284657</v>
      </c>
      <c r="J470">
        <v>17.196157148954839</v>
      </c>
      <c r="K470">
        <v>16.548552102799412</v>
      </c>
      <c r="L470">
        <v>15.544119709216977</v>
      </c>
      <c r="M470">
        <v>18.539661990973453</v>
      </c>
      <c r="N470">
        <v>16.697457795541506</v>
      </c>
      <c r="O470">
        <v>15.679094241015955</v>
      </c>
      <c r="P470">
        <v>17.033005958154575</v>
      </c>
      <c r="Q470" s="4">
        <v>16.468188077798487</v>
      </c>
      <c r="R470">
        <v>15.697534793887987</v>
      </c>
      <c r="S470">
        <v>16.039471516062903</v>
      </c>
      <c r="T470">
        <v>18.039608036972862</v>
      </c>
      <c r="U470">
        <v>17.626196351165124</v>
      </c>
      <c r="V470">
        <v>14.645334613652476</v>
      </c>
      <c r="W470">
        <v>14.437360531224455</v>
      </c>
      <c r="X470">
        <v>17.419732794435348</v>
      </c>
      <c r="Y470" s="15">
        <f t="shared" si="14"/>
        <v>-0.79107041919884225</v>
      </c>
      <c r="Z470">
        <f t="shared" si="15"/>
        <v>0.21613376937782774</v>
      </c>
      <c r="AA470">
        <v>0.16947000000000001</v>
      </c>
    </row>
    <row r="471" spans="1:27" x14ac:dyDescent="0.25">
      <c r="A471" t="s">
        <v>357</v>
      </c>
      <c r="B471" s="3">
        <v>20.587999380641634</v>
      </c>
      <c r="C471">
        <v>21.398178154277598</v>
      </c>
      <c r="D471">
        <v>21.20028974328428</v>
      </c>
      <c r="E471">
        <v>20.828432828965489</v>
      </c>
      <c r="F471">
        <v>18.244607953447748</v>
      </c>
      <c r="G471">
        <v>20.675721024277074</v>
      </c>
      <c r="H471">
        <v>21.25275107331003</v>
      </c>
      <c r="I471">
        <v>21.386202261897957</v>
      </c>
      <c r="J471">
        <v>20.630838801945298</v>
      </c>
      <c r="K471">
        <v>20.618885099711029</v>
      </c>
      <c r="L471">
        <v>19.024314826082538</v>
      </c>
      <c r="M471">
        <v>21.647745518979562</v>
      </c>
      <c r="N471">
        <v>19.484655562843368</v>
      </c>
      <c r="O471">
        <v>19.522503600923635</v>
      </c>
      <c r="P471">
        <v>21.000064217708641</v>
      </c>
      <c r="Q471" s="4">
        <v>19.438193414504536</v>
      </c>
      <c r="R471">
        <v>15.69365770967859</v>
      </c>
      <c r="S471">
        <v>17.064722033223362</v>
      </c>
      <c r="T471">
        <v>20.227327144457586</v>
      </c>
      <c r="U471">
        <v>20.078949341825155</v>
      </c>
      <c r="V471">
        <v>16.086097245941477</v>
      </c>
      <c r="W471">
        <v>17.408532710845009</v>
      </c>
      <c r="X471">
        <v>19.34955711286587</v>
      </c>
      <c r="Y471" s="15">
        <f t="shared" si="14"/>
        <v>-2.44685885230545</v>
      </c>
      <c r="Z471">
        <f t="shared" si="15"/>
        <v>1.2891325228542229E-2</v>
      </c>
      <c r="AA471">
        <v>3.4166999999999999E-3</v>
      </c>
    </row>
    <row r="472" spans="1:27" x14ac:dyDescent="0.25">
      <c r="A472" t="s">
        <v>358</v>
      </c>
      <c r="B472" s="3">
        <v>22.129717917177814</v>
      </c>
      <c r="C472">
        <v>10.485550624983151</v>
      </c>
      <c r="D472">
        <v>21.983433208824088</v>
      </c>
      <c r="E472">
        <v>16.44990503884986</v>
      </c>
      <c r="F472">
        <v>14.531055792932724</v>
      </c>
      <c r="G472">
        <v>22.017081976270152</v>
      </c>
      <c r="H472">
        <v>10.488761360021488</v>
      </c>
      <c r="I472">
        <v>5.2845958279985989</v>
      </c>
      <c r="J472">
        <v>22.139866026235367</v>
      </c>
      <c r="K472">
        <v>22.41609137041085</v>
      </c>
      <c r="L472">
        <v>15.47624899898975</v>
      </c>
      <c r="M472">
        <v>23.237804652502078</v>
      </c>
      <c r="N472">
        <v>15.965225667549216</v>
      </c>
      <c r="O472">
        <v>8.8208475590495041</v>
      </c>
      <c r="P472">
        <v>22.174063608294123</v>
      </c>
      <c r="Q472" s="4">
        <v>21.176111888060035</v>
      </c>
      <c r="R472">
        <v>17.660647884394631</v>
      </c>
      <c r="S472">
        <v>16.555488830719273</v>
      </c>
      <c r="T472">
        <v>16.48921833118419</v>
      </c>
      <c r="U472">
        <v>22.834552543328677</v>
      </c>
      <c r="V472">
        <v>18.814256230078129</v>
      </c>
      <c r="W472">
        <v>18.427821307221823</v>
      </c>
      <c r="X472">
        <v>22.667211841447031</v>
      </c>
      <c r="Y472" s="15">
        <f t="shared" si="14"/>
        <v>1.8906484005976694</v>
      </c>
      <c r="Z472">
        <f t="shared" si="15"/>
        <v>0.29913958662359735</v>
      </c>
      <c r="AA472">
        <v>0.48543999999999998</v>
      </c>
    </row>
    <row r="473" spans="1:27" x14ac:dyDescent="0.25">
      <c r="A473" t="s">
        <v>359</v>
      </c>
      <c r="B473" s="3">
        <v>19.775229501873554</v>
      </c>
      <c r="C473">
        <v>19.621519594851399</v>
      </c>
      <c r="D473">
        <v>19.42143706931294</v>
      </c>
      <c r="E473">
        <v>19.848841917990267</v>
      </c>
      <c r="F473">
        <v>17.485370865656471</v>
      </c>
      <c r="G473">
        <v>19.927538222451506</v>
      </c>
      <c r="H473">
        <v>20.191013620873935</v>
      </c>
      <c r="I473">
        <v>20.514499687392753</v>
      </c>
      <c r="J473">
        <v>19.811520323055568</v>
      </c>
      <c r="K473">
        <v>20.542853552361851</v>
      </c>
      <c r="L473">
        <v>18.612313898278202</v>
      </c>
      <c r="M473">
        <v>20.226446997807432</v>
      </c>
      <c r="N473">
        <v>19.331871270070732</v>
      </c>
      <c r="O473">
        <v>18.271438538414184</v>
      </c>
      <c r="P473">
        <v>19.671291362794978</v>
      </c>
      <c r="Q473" s="4">
        <v>18.576781076198476</v>
      </c>
      <c r="R473">
        <v>18.051221444326082</v>
      </c>
      <c r="S473">
        <v>17.970020031607223</v>
      </c>
      <c r="T473">
        <v>20.705438475455537</v>
      </c>
      <c r="U473">
        <v>21.900466722970094</v>
      </c>
      <c r="V473">
        <v>15.920839135479225</v>
      </c>
      <c r="W473">
        <v>16.118636073948991</v>
      </c>
      <c r="X473">
        <v>21.41164582818525</v>
      </c>
      <c r="Y473" s="15">
        <f t="shared" si="14"/>
        <v>-0.62104900985831435</v>
      </c>
      <c r="Z473">
        <f t="shared" si="15"/>
        <v>0.53920486330385742</v>
      </c>
      <c r="AA473">
        <v>0.48215000000000002</v>
      </c>
    </row>
    <row r="474" spans="1:27" x14ac:dyDescent="0.25">
      <c r="A474" t="s">
        <v>360</v>
      </c>
      <c r="B474" s="3">
        <v>16.620969549257435</v>
      </c>
      <c r="C474">
        <v>16.272213903150927</v>
      </c>
      <c r="D474">
        <v>16.734706382587113</v>
      </c>
      <c r="E474">
        <v>16.701949015551765</v>
      </c>
      <c r="F474">
        <v>14.569113963495745</v>
      </c>
      <c r="G474">
        <v>16.694260141416098</v>
      </c>
      <c r="H474">
        <v>18.165034253818824</v>
      </c>
      <c r="I474">
        <v>18.051183770032722</v>
      </c>
      <c r="J474">
        <v>17.138438917371275</v>
      </c>
      <c r="K474">
        <v>17.502378742677607</v>
      </c>
      <c r="L474">
        <v>15.663697624283236</v>
      </c>
      <c r="M474">
        <v>17.718506884422734</v>
      </c>
      <c r="N474">
        <v>14.786176674914184</v>
      </c>
      <c r="O474">
        <v>14.799704327438292</v>
      </c>
      <c r="P474">
        <v>15.941591839280276</v>
      </c>
      <c r="Q474" s="4">
        <v>15.812942199883238</v>
      </c>
      <c r="R474">
        <v>12.256355749049279</v>
      </c>
      <c r="S474">
        <v>13.556008637032576</v>
      </c>
      <c r="T474">
        <v>17.88585767808938</v>
      </c>
      <c r="U474">
        <v>17.864583459624249</v>
      </c>
      <c r="V474">
        <v>12.768738282792087</v>
      </c>
      <c r="W474">
        <v>12.364774749909959</v>
      </c>
      <c r="X474">
        <v>18.14860161068416</v>
      </c>
      <c r="Y474" s="15">
        <f t="shared" si="14"/>
        <v>-1.4704585236800263</v>
      </c>
      <c r="Z474">
        <f t="shared" si="15"/>
        <v>0.22608721978792445</v>
      </c>
      <c r="AA474">
        <v>0.16644999999999999</v>
      </c>
    </row>
    <row r="475" spans="1:27" x14ac:dyDescent="0.25">
      <c r="A475" t="s">
        <v>361</v>
      </c>
      <c r="B475" s="3">
        <v>19.648827608961167</v>
      </c>
      <c r="C475">
        <v>20.145310354396422</v>
      </c>
      <c r="D475">
        <v>20.009026938190033</v>
      </c>
      <c r="E475">
        <v>20.243350167660882</v>
      </c>
      <c r="F475">
        <v>18.898919280926354</v>
      </c>
      <c r="G475">
        <v>19.898937454164397</v>
      </c>
      <c r="H475">
        <v>20.632460566299258</v>
      </c>
      <c r="I475">
        <v>20.546303238830742</v>
      </c>
      <c r="J475">
        <v>20.315748525618574</v>
      </c>
      <c r="K475">
        <v>19.691981373125092</v>
      </c>
      <c r="L475">
        <v>18.087290003031246</v>
      </c>
      <c r="M475">
        <v>20.689746192803781</v>
      </c>
      <c r="N475">
        <v>18.796236711157633</v>
      </c>
      <c r="O475">
        <v>18.25481692490094</v>
      </c>
      <c r="P475">
        <v>19.743261333319712</v>
      </c>
      <c r="Q475" s="4">
        <v>18.937673692327611</v>
      </c>
      <c r="R475">
        <v>16.830173627190064</v>
      </c>
      <c r="S475">
        <v>17.7545637999932</v>
      </c>
      <c r="T475">
        <v>20.643235219761355</v>
      </c>
      <c r="U475">
        <v>21.060036285060988</v>
      </c>
      <c r="V475">
        <v>15.254836778954569</v>
      </c>
      <c r="W475">
        <v>15.874721430545957</v>
      </c>
      <c r="X475">
        <v>20.521516140826304</v>
      </c>
      <c r="Y475" s="15">
        <f t="shared" si="14"/>
        <v>-1.3817312503810513</v>
      </c>
      <c r="Z475">
        <f t="shared" si="15"/>
        <v>0.18924361405185738</v>
      </c>
      <c r="AA475">
        <v>9.5519000000000007E-2</v>
      </c>
    </row>
    <row r="476" spans="1:27" x14ac:dyDescent="0.25">
      <c r="A476" t="s">
        <v>362</v>
      </c>
      <c r="B476" s="3">
        <v>14.963211027748915</v>
      </c>
      <c r="C476">
        <v>15.435244327417751</v>
      </c>
      <c r="D476">
        <v>15.245599912910304</v>
      </c>
      <c r="E476">
        <v>15.213799884959244</v>
      </c>
      <c r="F476">
        <v>14.219809070740864</v>
      </c>
      <c r="G476">
        <v>15.096323151091511</v>
      </c>
      <c r="H476">
        <v>16.016657131021447</v>
      </c>
      <c r="I476">
        <v>15.460766911100315</v>
      </c>
      <c r="J476">
        <v>15.583829819764379</v>
      </c>
      <c r="K476">
        <v>15.660667556700695</v>
      </c>
      <c r="L476">
        <v>13.246903808160319</v>
      </c>
      <c r="M476">
        <v>15.912675015317182</v>
      </c>
      <c r="N476">
        <v>14.118210993535202</v>
      </c>
      <c r="O476">
        <v>13.089125140177138</v>
      </c>
      <c r="P476">
        <v>14.516235189389436</v>
      </c>
      <c r="Q476" s="4">
        <v>14.024756806402797</v>
      </c>
      <c r="R476">
        <v>13.536515609442228</v>
      </c>
      <c r="S476">
        <v>13.710891768778442</v>
      </c>
      <c r="T476">
        <v>16.040529911797972</v>
      </c>
      <c r="U476">
        <v>16.445052942583736</v>
      </c>
      <c r="V476">
        <v>12.960256456963762</v>
      </c>
      <c r="W476">
        <v>9.8421550136908422</v>
      </c>
      <c r="X476">
        <v>15.934548994538693</v>
      </c>
      <c r="Y476" s="15">
        <f t="shared" si="14"/>
        <v>-0.79560267018153574</v>
      </c>
      <c r="Z476">
        <f t="shared" si="15"/>
        <v>0.41092813448102566</v>
      </c>
      <c r="AA476">
        <v>0.33298</v>
      </c>
    </row>
    <row r="477" spans="1:27" x14ac:dyDescent="0.25">
      <c r="A477" t="s">
        <v>363</v>
      </c>
      <c r="B477" s="3">
        <v>18.359652917593603</v>
      </c>
      <c r="C477">
        <v>18.80119958920352</v>
      </c>
      <c r="D477">
        <v>17.888835633350279</v>
      </c>
      <c r="E477">
        <v>14.841542584919274</v>
      </c>
      <c r="F477">
        <v>9.6492148557778457</v>
      </c>
      <c r="G477">
        <v>8.7367607129917637</v>
      </c>
      <c r="H477">
        <v>15.112734944762169</v>
      </c>
      <c r="I477">
        <v>18.621798640117241</v>
      </c>
      <c r="J477">
        <v>15.68800552019246</v>
      </c>
      <c r="K477">
        <v>17.54853595601919</v>
      </c>
      <c r="L477">
        <v>14.272929864904221</v>
      </c>
      <c r="M477">
        <v>18.767767643577667</v>
      </c>
      <c r="N477">
        <v>10.2781797312058</v>
      </c>
      <c r="O477">
        <v>15.820735298494187</v>
      </c>
      <c r="P477">
        <v>17.404741398716794</v>
      </c>
      <c r="Q477" s="4">
        <v>16.608000188312207</v>
      </c>
      <c r="R477">
        <v>7.2233805914566798</v>
      </c>
      <c r="S477">
        <v>9.6651241480714329</v>
      </c>
      <c r="T477">
        <v>8.6356515961130533</v>
      </c>
      <c r="U477">
        <v>13.409866286974765</v>
      </c>
      <c r="V477">
        <v>10.929984314189912</v>
      </c>
      <c r="W477">
        <v>7.1769242698409297</v>
      </c>
      <c r="X477">
        <v>11.754310546295862</v>
      </c>
      <c r="Y477" s="15">
        <f t="shared" si="14"/>
        <v>-5.6971480385168345</v>
      </c>
      <c r="Z477">
        <f t="shared" si="15"/>
        <v>2.3667750724868934E-4</v>
      </c>
      <c r="AA477">
        <v>3.3357E-3</v>
      </c>
    </row>
    <row r="478" spans="1:27" x14ac:dyDescent="0.25">
      <c r="A478" t="s">
        <v>364</v>
      </c>
      <c r="B478" s="3">
        <v>16.90957080488457</v>
      </c>
      <c r="C478">
        <v>16.588092177160746</v>
      </c>
      <c r="D478">
        <v>16.494252568076238</v>
      </c>
      <c r="E478">
        <v>16.605168980811168</v>
      </c>
      <c r="F478">
        <v>14.003094852437425</v>
      </c>
      <c r="G478">
        <v>17.158484457638817</v>
      </c>
      <c r="H478">
        <v>17.478088309441599</v>
      </c>
      <c r="I478">
        <v>18.037621840739437</v>
      </c>
      <c r="J478">
        <v>17.24772818504335</v>
      </c>
      <c r="K478">
        <v>18.408487821277632</v>
      </c>
      <c r="L478">
        <v>15.900621346592333</v>
      </c>
      <c r="M478">
        <v>16.830885238270078</v>
      </c>
      <c r="N478">
        <v>15.304013401991995</v>
      </c>
      <c r="O478">
        <v>14.950059322220641</v>
      </c>
      <c r="P478">
        <v>16.993328372519308</v>
      </c>
      <c r="Q478" s="4">
        <v>15.771717756246945</v>
      </c>
      <c r="R478">
        <v>13.60298868601117</v>
      </c>
      <c r="S478">
        <v>13.855899899893624</v>
      </c>
      <c r="T478">
        <v>17.777914310802508</v>
      </c>
      <c r="U478">
        <v>18.853521424769166</v>
      </c>
      <c r="V478">
        <v>12.011792485406705</v>
      </c>
      <c r="W478">
        <v>12.483425641336868</v>
      </c>
      <c r="X478">
        <v>18.274571843465683</v>
      </c>
      <c r="Y478" s="15">
        <f t="shared" si="14"/>
        <v>-1.276845351611561</v>
      </c>
      <c r="Z478">
        <f t="shared" si="15"/>
        <v>0.30118741902299107</v>
      </c>
      <c r="AA478">
        <v>0.22183</v>
      </c>
    </row>
    <row r="479" spans="1:27" x14ac:dyDescent="0.25">
      <c r="A479" t="s">
        <v>365</v>
      </c>
      <c r="B479" s="3">
        <v>21.149910352056153</v>
      </c>
      <c r="C479">
        <v>20.823561609392684</v>
      </c>
      <c r="D479">
        <v>20.525834066297293</v>
      </c>
      <c r="E479">
        <v>21.163896283193921</v>
      </c>
      <c r="F479">
        <v>18.908547327759472</v>
      </c>
      <c r="G479">
        <v>21.212877065333384</v>
      </c>
      <c r="H479">
        <v>21.815239825276358</v>
      </c>
      <c r="I479">
        <v>21.963616137623639</v>
      </c>
      <c r="J479">
        <v>21.290236903529035</v>
      </c>
      <c r="K479">
        <v>16.200906294361008</v>
      </c>
      <c r="L479">
        <v>20.039267898638265</v>
      </c>
      <c r="M479">
        <v>22.003113989769084</v>
      </c>
      <c r="N479">
        <v>19.176145305817986</v>
      </c>
      <c r="O479">
        <v>17.563722443354632</v>
      </c>
      <c r="P479">
        <v>18.442429810445969</v>
      </c>
      <c r="Q479" s="4">
        <v>20.349183075079168</v>
      </c>
      <c r="R479">
        <v>12.729671188777761</v>
      </c>
      <c r="S479">
        <v>13.627296489862394</v>
      </c>
      <c r="T479">
        <v>21.782285823071504</v>
      </c>
      <c r="U479">
        <v>20.559931661805575</v>
      </c>
      <c r="V479">
        <v>14.45104058130987</v>
      </c>
      <c r="W479">
        <v>14.052727175435736</v>
      </c>
      <c r="X479">
        <v>20.88053301211243</v>
      </c>
      <c r="Y479" s="15">
        <f t="shared" si="14"/>
        <v>-3.2952111053347473</v>
      </c>
      <c r="Z479">
        <f t="shared" si="15"/>
        <v>7.3330619460556093E-2</v>
      </c>
      <c r="AA479">
        <v>2.4590000000000001E-2</v>
      </c>
    </row>
    <row r="480" spans="1:27" x14ac:dyDescent="0.25">
      <c r="A480" t="s">
        <v>366</v>
      </c>
      <c r="B480" s="3">
        <v>15.604430005814409</v>
      </c>
      <c r="C480">
        <v>15.879376953051693</v>
      </c>
      <c r="D480">
        <v>15.132750190230437</v>
      </c>
      <c r="E480">
        <v>16.358488208984266</v>
      </c>
      <c r="F480">
        <v>10.062799679822394</v>
      </c>
      <c r="G480">
        <v>15.768083628807302</v>
      </c>
      <c r="H480">
        <v>16.573263851207045</v>
      </c>
      <c r="I480">
        <v>16.593053045322005</v>
      </c>
      <c r="J480">
        <v>16.292189329853898</v>
      </c>
      <c r="K480">
        <v>15.544400522345864</v>
      </c>
      <c r="L480">
        <v>14.191944441663713</v>
      </c>
      <c r="M480">
        <v>16.442489525543948</v>
      </c>
      <c r="N480">
        <v>5.9948271293862883</v>
      </c>
      <c r="O480">
        <v>13.435164679204142</v>
      </c>
      <c r="P480">
        <v>15.601278534601374</v>
      </c>
      <c r="Q480" s="4">
        <v>14.896385611719106</v>
      </c>
      <c r="R480">
        <v>9.4758030589970055</v>
      </c>
      <c r="S480">
        <v>10.562244698698668</v>
      </c>
      <c r="T480">
        <v>16.513786022469983</v>
      </c>
      <c r="U480">
        <v>12.542469849789128</v>
      </c>
      <c r="V480">
        <v>13.795121163835324</v>
      </c>
      <c r="W480">
        <v>2.5886208151089596</v>
      </c>
      <c r="X480">
        <v>5.2891623508389189</v>
      </c>
      <c r="Y480" s="15">
        <f t="shared" si="14"/>
        <v>-4.5385816964919385</v>
      </c>
      <c r="Z480">
        <f t="shared" si="15"/>
        <v>5.0152730006588445E-2</v>
      </c>
      <c r="AA480">
        <v>2.4590000000000001E-2</v>
      </c>
    </row>
    <row r="481" spans="1:27" x14ac:dyDescent="0.25">
      <c r="A481" t="s">
        <v>4</v>
      </c>
      <c r="B481" s="3">
        <v>14.028472132452915</v>
      </c>
      <c r="C481">
        <v>13.837232917322666</v>
      </c>
      <c r="D481">
        <v>13.677398012681143</v>
      </c>
      <c r="E481">
        <v>14.123970784253467</v>
      </c>
      <c r="F481">
        <v>11.604706128766827</v>
      </c>
      <c r="G481">
        <v>13.858105422282415</v>
      </c>
      <c r="H481">
        <v>14.574264009684605</v>
      </c>
      <c r="I481">
        <v>14.496392487588004</v>
      </c>
      <c r="J481">
        <v>14.403541184146723</v>
      </c>
      <c r="K481">
        <v>14.456899533287817</v>
      </c>
      <c r="L481">
        <v>13.215154870301124</v>
      </c>
      <c r="M481">
        <v>15.088474639524319</v>
      </c>
      <c r="N481">
        <v>13.135891550225885</v>
      </c>
      <c r="O481">
        <v>12.465681770955577</v>
      </c>
      <c r="P481">
        <v>13.759785527640009</v>
      </c>
      <c r="Q481" s="4">
        <v>12.846547301322426</v>
      </c>
      <c r="R481">
        <v>11.436059930461203</v>
      </c>
      <c r="S481">
        <v>11.020618665400267</v>
      </c>
      <c r="T481">
        <v>15.037481662361477</v>
      </c>
      <c r="U481">
        <v>13.981283307434701</v>
      </c>
      <c r="V481">
        <v>12.320826479277615</v>
      </c>
      <c r="W481">
        <v>10.047847919590476</v>
      </c>
      <c r="X481">
        <v>14.066491912073699</v>
      </c>
      <c r="Y481" s="15">
        <f t="shared" si="14"/>
        <v>-1.1646238382273264</v>
      </c>
      <c r="Z481">
        <f t="shared" si="15"/>
        <v>0.15418987060539488</v>
      </c>
      <c r="AA481">
        <v>0.10908</v>
      </c>
    </row>
    <row r="482" spans="1:27" x14ac:dyDescent="0.25">
      <c r="A482" t="s">
        <v>5</v>
      </c>
      <c r="B482" s="3">
        <v>13.910022274282269</v>
      </c>
      <c r="C482">
        <v>13.814969906558435</v>
      </c>
      <c r="D482">
        <v>13.587683673073025</v>
      </c>
      <c r="E482">
        <v>13.954311020058334</v>
      </c>
      <c r="F482">
        <v>11.72439401124638</v>
      </c>
      <c r="G482">
        <v>13.659851321039637</v>
      </c>
      <c r="H482">
        <v>14.384577472512431</v>
      </c>
      <c r="I482">
        <v>14.395653317073277</v>
      </c>
      <c r="J482">
        <v>14.711001660974873</v>
      </c>
      <c r="K482">
        <v>14.070179665819618</v>
      </c>
      <c r="L482">
        <v>12.397434085456519</v>
      </c>
      <c r="M482">
        <v>14.692782508796331</v>
      </c>
      <c r="N482">
        <v>13.470383868741814</v>
      </c>
      <c r="O482">
        <v>12.061675225596439</v>
      </c>
      <c r="P482">
        <v>13.961855383922881</v>
      </c>
      <c r="Q482" s="4">
        <v>12.842352611845824</v>
      </c>
      <c r="R482">
        <v>7.1470374838905242</v>
      </c>
      <c r="S482">
        <v>9.7980506930094684</v>
      </c>
      <c r="T482">
        <v>15.995768171315907</v>
      </c>
      <c r="U482">
        <v>12.629748582717079</v>
      </c>
      <c r="V482">
        <v>8.4870350479573933</v>
      </c>
      <c r="W482">
        <v>9.0152867555425029</v>
      </c>
      <c r="X482">
        <v>13.266145356587417</v>
      </c>
      <c r="Y482" s="15">
        <f t="shared" si="14"/>
        <v>-2.6968637731487668</v>
      </c>
      <c r="Z482">
        <f t="shared" si="15"/>
        <v>6.4166888473944819E-2</v>
      </c>
      <c r="AA482">
        <v>1.4029E-2</v>
      </c>
    </row>
    <row r="483" spans="1:27" x14ac:dyDescent="0.25">
      <c r="A483" t="s">
        <v>6</v>
      </c>
      <c r="B483" s="3">
        <v>12.985856965991919</v>
      </c>
      <c r="C483">
        <v>12.601358598698456</v>
      </c>
      <c r="D483">
        <v>12.761763861752755</v>
      </c>
      <c r="E483">
        <v>12.231569739276312</v>
      </c>
      <c r="F483">
        <v>10.640556300988408</v>
      </c>
      <c r="G483">
        <v>12.534337377065594</v>
      </c>
      <c r="H483">
        <v>14.245224805921334</v>
      </c>
      <c r="I483">
        <v>13.751271049255948</v>
      </c>
      <c r="J483">
        <v>14.671636576933965</v>
      </c>
      <c r="K483">
        <v>13.645143191197507</v>
      </c>
      <c r="L483">
        <v>11.277834624725985</v>
      </c>
      <c r="M483">
        <v>11.659527322953148</v>
      </c>
      <c r="N483">
        <v>12.571877925714132</v>
      </c>
      <c r="O483">
        <v>11.802888899215302</v>
      </c>
      <c r="P483">
        <v>11.323789786172764</v>
      </c>
      <c r="Q483" s="4">
        <v>12.372217449743852</v>
      </c>
      <c r="R483">
        <v>9.7146461744021924</v>
      </c>
      <c r="S483">
        <v>10.22623624737049</v>
      </c>
      <c r="T483">
        <v>17.645075768482418</v>
      </c>
      <c r="U483">
        <v>11.195052551728196</v>
      </c>
      <c r="V483">
        <v>11.43130326603627</v>
      </c>
      <c r="W483">
        <v>10.38054053293108</v>
      </c>
      <c r="X483">
        <v>13.374517521023652</v>
      </c>
      <c r="Y483" s="15">
        <f t="shared" si="14"/>
        <v>-0.57196453872913366</v>
      </c>
      <c r="Z483">
        <f t="shared" si="15"/>
        <v>0.61296372556304379</v>
      </c>
      <c r="AA483">
        <v>0.61116000000000004</v>
      </c>
    </row>
    <row r="484" spans="1:27" x14ac:dyDescent="0.25">
      <c r="A484" t="s">
        <v>7</v>
      </c>
      <c r="B484" s="3">
        <v>21.14552613966352</v>
      </c>
      <c r="C484">
        <v>20.823561609392684</v>
      </c>
      <c r="D484">
        <v>20.490340582288315</v>
      </c>
      <c r="E484">
        <v>21.164764234291653</v>
      </c>
      <c r="F484">
        <v>18.885461587389049</v>
      </c>
      <c r="G484">
        <v>21.207668578045233</v>
      </c>
      <c r="H484">
        <v>21.809554541670177</v>
      </c>
      <c r="I484">
        <v>21.963616137623639</v>
      </c>
      <c r="J484">
        <v>21.305185998640884</v>
      </c>
      <c r="K484">
        <v>16.200906294361008</v>
      </c>
      <c r="L484">
        <v>20.033762962355663</v>
      </c>
      <c r="M484">
        <v>22.003113989769084</v>
      </c>
      <c r="N484">
        <v>19.132204578251098</v>
      </c>
      <c r="O484">
        <v>12.946742788118009</v>
      </c>
      <c r="P484">
        <v>14.530542089895304</v>
      </c>
      <c r="Q484" s="4">
        <v>20.345946960580402</v>
      </c>
      <c r="R484">
        <v>12.657974577400708</v>
      </c>
      <c r="S484">
        <v>12.826277842287384</v>
      </c>
      <c r="T484">
        <v>21.826413398611869</v>
      </c>
      <c r="U484">
        <v>20.503802158665497</v>
      </c>
      <c r="V484">
        <v>14.312508189514999</v>
      </c>
      <c r="W484">
        <v>13.938082700913055</v>
      </c>
      <c r="X484">
        <v>20.774255539834058</v>
      </c>
      <c r="Y484" s="15">
        <f t="shared" si="14"/>
        <v>-2.9329755624170417</v>
      </c>
      <c r="Z484">
        <f t="shared" si="15"/>
        <v>0.12124562038315094</v>
      </c>
      <c r="AA484">
        <v>9.5793000000000003E-2</v>
      </c>
    </row>
    <row r="485" spans="1:27" x14ac:dyDescent="0.25">
      <c r="A485" t="s">
        <v>8</v>
      </c>
      <c r="B485" s="3">
        <v>11.184477521294525</v>
      </c>
      <c r="C485">
        <v>10.972017860780023</v>
      </c>
      <c r="D485">
        <v>10.572736499195155</v>
      </c>
      <c r="E485">
        <v>10.485207054251934</v>
      </c>
      <c r="F485">
        <v>8.2364721144240658</v>
      </c>
      <c r="G485">
        <v>10.511358984705328</v>
      </c>
      <c r="H485">
        <v>12.736620178890528</v>
      </c>
      <c r="I485">
        <v>12.137102027929176</v>
      </c>
      <c r="J485">
        <v>13.029162716959663</v>
      </c>
      <c r="K485">
        <v>11.846151039381885</v>
      </c>
      <c r="L485">
        <v>9.5389697698834812</v>
      </c>
      <c r="M485">
        <v>9.0758013732102967</v>
      </c>
      <c r="N485">
        <v>11.670499187192769</v>
      </c>
      <c r="O485">
        <v>9.8824804881310016</v>
      </c>
      <c r="P485">
        <v>9.0701955081025858</v>
      </c>
      <c r="Q485" s="4">
        <v>10.336861805228816</v>
      </c>
      <c r="S485">
        <v>8.6572026485422757</v>
      </c>
      <c r="T485">
        <v>16.045582109137904</v>
      </c>
      <c r="U485">
        <v>9.3714431465130357</v>
      </c>
      <c r="V485">
        <v>10.818893765790113</v>
      </c>
      <c r="W485">
        <v>7.0138243002384959</v>
      </c>
      <c r="X485">
        <v>11.650955239894394</v>
      </c>
      <c r="Y485" s="15">
        <f t="shared" si="14"/>
        <v>-0.11239859807820629</v>
      </c>
      <c r="Z485">
        <f t="shared" si="15"/>
        <v>0.93513664766860283</v>
      </c>
      <c r="AA485">
        <v>0.47062999999999999</v>
      </c>
    </row>
    <row r="486" spans="1:27" x14ac:dyDescent="0.25">
      <c r="A486" t="s">
        <v>367</v>
      </c>
      <c r="B486" s="3">
        <v>11.026482325717032</v>
      </c>
      <c r="C486">
        <v>12.36906442934921</v>
      </c>
      <c r="D486">
        <v>11.990262433863082</v>
      </c>
      <c r="E486">
        <v>11.619061820543203</v>
      </c>
      <c r="F486">
        <v>10.418632625841827</v>
      </c>
      <c r="G486">
        <v>11.403439757023678</v>
      </c>
      <c r="H486">
        <v>12.391317719489555</v>
      </c>
      <c r="I486">
        <v>13.698758664342025</v>
      </c>
      <c r="J486">
        <v>13.763007244738461</v>
      </c>
      <c r="K486">
        <v>13.507012486650433</v>
      </c>
      <c r="L486">
        <v>11.610571437448058</v>
      </c>
      <c r="M486">
        <v>12.548979507674417</v>
      </c>
      <c r="N486">
        <v>13.089267051234948</v>
      </c>
      <c r="O486">
        <v>11.2436110468589</v>
      </c>
      <c r="P486">
        <v>11.722579069450145</v>
      </c>
      <c r="Q486" s="4">
        <v>12.011978169398708</v>
      </c>
      <c r="R486">
        <v>12.276355981292685</v>
      </c>
      <c r="S486">
        <v>14.969243353911477</v>
      </c>
      <c r="T486">
        <v>16.568073166599785</v>
      </c>
      <c r="U486">
        <v>15.635308661920266</v>
      </c>
      <c r="V486">
        <v>18.336120841427689</v>
      </c>
      <c r="W486">
        <v>11.987608495762625</v>
      </c>
      <c r="X486">
        <v>13.0665254554021</v>
      </c>
      <c r="Y486" s="15">
        <f t="shared" si="14"/>
        <v>2.540442810479469</v>
      </c>
      <c r="Z486">
        <f t="shared" si="15"/>
        <v>2.9204204225126117E-2</v>
      </c>
      <c r="AA486">
        <v>7.0774000000000002E-3</v>
      </c>
    </row>
    <row r="487" spans="1:27" x14ac:dyDescent="0.25">
      <c r="A487" t="s">
        <v>368</v>
      </c>
      <c r="B487" s="3">
        <v>12.688808841017876</v>
      </c>
      <c r="C487">
        <v>12.97554100728984</v>
      </c>
      <c r="D487">
        <v>12.455721402112292</v>
      </c>
      <c r="E487">
        <v>12.878730640204424</v>
      </c>
      <c r="F487">
        <v>12.141262954738083</v>
      </c>
      <c r="G487">
        <v>12.526487203331046</v>
      </c>
      <c r="H487">
        <v>14.439910868969076</v>
      </c>
      <c r="I487">
        <v>15.241728479664788</v>
      </c>
      <c r="J487">
        <v>13.94839668982692</v>
      </c>
      <c r="K487">
        <v>13.216896224873521</v>
      </c>
      <c r="L487">
        <v>11.921239779916103</v>
      </c>
      <c r="M487">
        <v>13.398034330398094</v>
      </c>
      <c r="N487">
        <v>15.312454701980847</v>
      </c>
      <c r="O487">
        <v>12.516994152317974</v>
      </c>
      <c r="P487">
        <v>13.263700354770274</v>
      </c>
      <c r="Q487" s="4">
        <v>12.188332496740857</v>
      </c>
      <c r="R487">
        <v>15.629644504700831</v>
      </c>
      <c r="S487">
        <v>17.090935090964081</v>
      </c>
      <c r="T487">
        <v>14.520014080352441</v>
      </c>
      <c r="U487">
        <v>19.05834884214482</v>
      </c>
      <c r="V487">
        <v>20.397934188012002</v>
      </c>
      <c r="W487">
        <v>13.869965427437055</v>
      </c>
      <c r="X487">
        <v>15.319374667780354</v>
      </c>
      <c r="Y487" s="15">
        <f t="shared" si="14"/>
        <v>3.3605338207607254</v>
      </c>
      <c r="Z487">
        <f t="shared" si="15"/>
        <v>9.5052453797093879E-3</v>
      </c>
      <c r="AA487">
        <v>1.7926999999999999E-3</v>
      </c>
    </row>
    <row r="488" spans="1:27" x14ac:dyDescent="0.25">
      <c r="A488" t="s">
        <v>369</v>
      </c>
      <c r="B488" s="3">
        <v>13.794080776934273</v>
      </c>
      <c r="C488">
        <v>14.736140151626506</v>
      </c>
      <c r="D488">
        <v>14.08617551455364</v>
      </c>
      <c r="E488">
        <v>14.540464781027639</v>
      </c>
      <c r="F488">
        <v>13.455521716876584</v>
      </c>
      <c r="G488">
        <v>13.80224538204452</v>
      </c>
      <c r="H488">
        <v>15.684479478280023</v>
      </c>
      <c r="I488">
        <v>16.576156618979464</v>
      </c>
      <c r="J488">
        <v>15.403676152855686</v>
      </c>
      <c r="K488">
        <v>14.877318398664521</v>
      </c>
      <c r="L488">
        <v>12.92217883196213</v>
      </c>
      <c r="M488">
        <v>14.78213962118193</v>
      </c>
      <c r="N488">
        <v>15.991657217985201</v>
      </c>
      <c r="O488">
        <v>13.901312781547473</v>
      </c>
      <c r="P488">
        <v>14.446780531536135</v>
      </c>
      <c r="Q488" s="4">
        <v>13.860781927805297</v>
      </c>
      <c r="R488">
        <v>15.047344480544192</v>
      </c>
      <c r="S488">
        <v>16.496209635196923</v>
      </c>
      <c r="T488">
        <v>16.946697556580087</v>
      </c>
      <c r="U488">
        <v>18.132966255355107</v>
      </c>
      <c r="V488">
        <v>20.299717649810859</v>
      </c>
      <c r="W488">
        <v>14.84908800263764</v>
      </c>
      <c r="X488">
        <v>15.439792577456323</v>
      </c>
      <c r="Y488" s="15">
        <f t="shared" si="14"/>
        <v>2.1907257976274188</v>
      </c>
      <c r="Z488">
        <f t="shared" si="15"/>
        <v>2.4508509526585068E-2</v>
      </c>
      <c r="AA488">
        <v>7.9147000000000002E-3</v>
      </c>
    </row>
    <row r="489" spans="1:27" x14ac:dyDescent="0.25">
      <c r="A489" t="s">
        <v>370</v>
      </c>
      <c r="B489" s="3">
        <v>11.901662617245725</v>
      </c>
      <c r="C489">
        <v>12.899680001679025</v>
      </c>
      <c r="D489">
        <v>12.008388624794955</v>
      </c>
      <c r="E489">
        <v>11.610351973292769</v>
      </c>
      <c r="F489">
        <v>12.242448917335077</v>
      </c>
      <c r="G489">
        <v>12.092307961876395</v>
      </c>
      <c r="H489">
        <v>14.398229440244485</v>
      </c>
      <c r="I489">
        <v>15.228494857987771</v>
      </c>
      <c r="J489">
        <v>13.647056068600964</v>
      </c>
      <c r="K489">
        <v>12.618614510063145</v>
      </c>
      <c r="L489">
        <v>11.223306228421476</v>
      </c>
      <c r="M489">
        <v>11.682714623494826</v>
      </c>
      <c r="N489">
        <v>14.184399944341251</v>
      </c>
      <c r="O489">
        <v>11.759177552994236</v>
      </c>
      <c r="P489">
        <v>11.481420401635608</v>
      </c>
      <c r="Q489" s="4">
        <v>11.527041717973413</v>
      </c>
      <c r="R489">
        <v>13.920983119376915</v>
      </c>
      <c r="S489">
        <v>14.895878770043774</v>
      </c>
      <c r="T489">
        <v>15.215443442854431</v>
      </c>
      <c r="U489">
        <v>15.859508744932963</v>
      </c>
      <c r="V489">
        <v>18.070236988810485</v>
      </c>
      <c r="W489">
        <v>12.094648167854205</v>
      </c>
      <c r="X489">
        <v>14.139485547075106</v>
      </c>
      <c r="Y489" s="15">
        <f t="shared" si="14"/>
        <v>2.3535882892973081</v>
      </c>
      <c r="Z489">
        <f t="shared" si="15"/>
        <v>1.4076274715323887E-2</v>
      </c>
      <c r="AA489">
        <v>7.1015999999999996E-3</v>
      </c>
    </row>
    <row r="490" spans="1:27" x14ac:dyDescent="0.25">
      <c r="A490" t="s">
        <v>371</v>
      </c>
      <c r="B490" s="3">
        <v>15.134091721854277</v>
      </c>
      <c r="C490">
        <v>15.588542028610146</v>
      </c>
      <c r="D490">
        <v>15.570225181174067</v>
      </c>
      <c r="E490">
        <v>15.661457231996772</v>
      </c>
      <c r="F490">
        <v>14.406555973175527</v>
      </c>
      <c r="G490">
        <v>15.015515875683361</v>
      </c>
      <c r="H490">
        <v>15.959708167623701</v>
      </c>
      <c r="I490">
        <v>16.194723744223168</v>
      </c>
      <c r="J490">
        <v>15.486344990020141</v>
      </c>
      <c r="K490">
        <v>14.901388062452822</v>
      </c>
      <c r="L490">
        <v>14.682908298403795</v>
      </c>
      <c r="M490">
        <v>15.996573561200366</v>
      </c>
      <c r="N490">
        <v>17.175414175196099</v>
      </c>
      <c r="O490">
        <v>14.437796907270526</v>
      </c>
      <c r="P490">
        <v>16.074659223680111</v>
      </c>
      <c r="Q490" s="4">
        <v>14.978286583164405</v>
      </c>
      <c r="R490">
        <v>14.995939876191013</v>
      </c>
      <c r="S490">
        <v>14.825154676145065</v>
      </c>
      <c r="T490">
        <v>15.504059656655041</v>
      </c>
      <c r="U490">
        <v>17.157935871530871</v>
      </c>
      <c r="V490">
        <v>18.025170349598628</v>
      </c>
      <c r="W490">
        <v>15.303589184524347</v>
      </c>
      <c r="X490">
        <v>15.726654469982968</v>
      </c>
      <c r="Y490" s="15">
        <f t="shared" si="14"/>
        <v>0.48006002923162683</v>
      </c>
      <c r="Z490">
        <f t="shared" si="15"/>
        <v>0.35428170478189908</v>
      </c>
      <c r="AA490">
        <v>0.34734999999999999</v>
      </c>
    </row>
    <row r="491" spans="1:27" x14ac:dyDescent="0.25">
      <c r="A491" t="s">
        <v>372</v>
      </c>
      <c r="B491" s="3">
        <v>12.022716271776083</v>
      </c>
      <c r="C491">
        <v>13.904913117581811</v>
      </c>
      <c r="D491">
        <v>13.146934258753532</v>
      </c>
      <c r="E491">
        <v>12.696408441532313</v>
      </c>
      <c r="F491">
        <v>11.559040775301105</v>
      </c>
      <c r="G491">
        <v>12.102421585597853</v>
      </c>
      <c r="H491">
        <v>14.211541575174341</v>
      </c>
      <c r="I491">
        <v>15.806675822726413</v>
      </c>
      <c r="J491">
        <v>15.435561584234023</v>
      </c>
      <c r="K491">
        <v>15.26583068924463</v>
      </c>
      <c r="L491">
        <v>12.70278696186705</v>
      </c>
      <c r="M491">
        <v>11.470628189867094</v>
      </c>
      <c r="N491">
        <v>13.774744780385777</v>
      </c>
      <c r="O491">
        <v>12.611826838955459</v>
      </c>
      <c r="P491">
        <v>11.930100049187818</v>
      </c>
      <c r="Q491" s="4">
        <v>12.898291583185953</v>
      </c>
      <c r="R491">
        <v>12.476729868461398</v>
      </c>
      <c r="S491">
        <v>14.850877686025596</v>
      </c>
      <c r="T491">
        <v>17.890860302214982</v>
      </c>
      <c r="U491">
        <v>15.41266196225013</v>
      </c>
      <c r="V491">
        <v>18.1491119188086</v>
      </c>
      <c r="W491">
        <v>11.690565028693928</v>
      </c>
      <c r="X491">
        <v>14.049070817218579</v>
      </c>
      <c r="Y491" s="15">
        <f t="shared" si="14"/>
        <v>1.7101346755461826</v>
      </c>
      <c r="Z491">
        <f t="shared" si="15"/>
        <v>0.1258524234268506</v>
      </c>
      <c r="AA491">
        <v>7.7896999999999994E-2</v>
      </c>
    </row>
    <row r="492" spans="1:27" x14ac:dyDescent="0.25">
      <c r="A492" t="s">
        <v>373</v>
      </c>
      <c r="B492" s="3">
        <v>12.178616407897316</v>
      </c>
      <c r="C492">
        <v>12.63309632428402</v>
      </c>
      <c r="D492">
        <v>12.244420545900681</v>
      </c>
      <c r="E492">
        <v>11.93273393651894</v>
      </c>
      <c r="F492">
        <v>11.97537634591308</v>
      </c>
      <c r="G492">
        <v>11.837187733644663</v>
      </c>
      <c r="H492">
        <v>14.440777452060679</v>
      </c>
      <c r="I492">
        <v>15.358296651483537</v>
      </c>
      <c r="J492">
        <v>13.099520277125286</v>
      </c>
      <c r="K492">
        <v>12.95694373380803</v>
      </c>
      <c r="L492">
        <v>11.423736274917756</v>
      </c>
      <c r="M492">
        <v>12.848444955723012</v>
      </c>
      <c r="N492">
        <v>14.471665500552715</v>
      </c>
      <c r="O492">
        <v>12.306808735486605</v>
      </c>
      <c r="P492">
        <v>12.680925154727749</v>
      </c>
      <c r="Q492" s="4">
        <v>11.828999438139542</v>
      </c>
      <c r="R492">
        <v>14.822102987128336</v>
      </c>
      <c r="S492">
        <v>16.383388731650982</v>
      </c>
      <c r="T492">
        <v>13.892421584317328</v>
      </c>
      <c r="U492">
        <v>18.228112448330489</v>
      </c>
      <c r="V492">
        <v>20.112333503369847</v>
      </c>
      <c r="W492">
        <v>12.868829314538351</v>
      </c>
      <c r="X492">
        <v>14.595004894146642</v>
      </c>
      <c r="Y492" s="15">
        <f t="shared" si="14"/>
        <v>3.0795736530216615</v>
      </c>
      <c r="Z492">
        <f t="shared" si="15"/>
        <v>1.8452387903941998E-2</v>
      </c>
      <c r="AA492">
        <v>3.3441999999999999E-3</v>
      </c>
    </row>
    <row r="493" spans="1:27" x14ac:dyDescent="0.25">
      <c r="A493" t="s">
        <v>374</v>
      </c>
      <c r="B493" s="3">
        <v>13.242682410156924</v>
      </c>
      <c r="C493">
        <v>13.296661977923755</v>
      </c>
      <c r="D493">
        <v>12.940582949709361</v>
      </c>
      <c r="E493">
        <v>13.471409002018717</v>
      </c>
      <c r="F493">
        <v>12.690633224886342</v>
      </c>
      <c r="G493">
        <v>13.173945174941979</v>
      </c>
      <c r="H493">
        <v>14.651622941640252</v>
      </c>
      <c r="I493">
        <v>15.312280387762476</v>
      </c>
      <c r="J493">
        <v>14.231765085557509</v>
      </c>
      <c r="K493">
        <v>14.019066253323155</v>
      </c>
      <c r="L493">
        <v>12.351018301383842</v>
      </c>
      <c r="M493">
        <v>14.398374978754829</v>
      </c>
      <c r="N493">
        <v>15.172292843152158</v>
      </c>
      <c r="O493">
        <v>12.934645834369721</v>
      </c>
      <c r="P493">
        <v>14.007918010373103</v>
      </c>
      <c r="Q493" s="4">
        <v>13.235382909109831</v>
      </c>
      <c r="R493">
        <v>15.204947242082797</v>
      </c>
      <c r="S493">
        <v>16.329109780856935</v>
      </c>
      <c r="T493">
        <v>15.587410307030256</v>
      </c>
      <c r="U493">
        <v>18.452150122466218</v>
      </c>
      <c r="V493">
        <v>19.611938020805088</v>
      </c>
      <c r="W493">
        <v>13.532279687479832</v>
      </c>
      <c r="X493">
        <v>14.978330886021672</v>
      </c>
      <c r="Y493" s="15">
        <f t="shared" si="14"/>
        <v>2.5466667924324753</v>
      </c>
      <c r="Z493">
        <f t="shared" si="15"/>
        <v>1.8049065828616321E-2</v>
      </c>
      <c r="AA493">
        <v>3.1611999999999999E-3</v>
      </c>
    </row>
    <row r="494" spans="1:27" x14ac:dyDescent="0.25">
      <c r="A494" t="s">
        <v>375</v>
      </c>
      <c r="B494" s="3">
        <v>14.649611818938782</v>
      </c>
      <c r="C494">
        <v>15.573057471847255</v>
      </c>
      <c r="D494">
        <v>15.122609644323234</v>
      </c>
      <c r="E494">
        <v>15.260285675069539</v>
      </c>
      <c r="F494">
        <v>14.808790666899954</v>
      </c>
      <c r="G494">
        <v>14.821457272419584</v>
      </c>
      <c r="H494">
        <v>16.948567209314223</v>
      </c>
      <c r="I494">
        <v>18.045677346923419</v>
      </c>
      <c r="J494">
        <v>16.618486392968606</v>
      </c>
      <c r="K494">
        <v>16.286331071770629</v>
      </c>
      <c r="L494">
        <v>14.604783704696572</v>
      </c>
      <c r="M494">
        <v>15.184424486856281</v>
      </c>
      <c r="N494">
        <v>17.840322247532271</v>
      </c>
      <c r="O494">
        <v>14.986228504943794</v>
      </c>
      <c r="P494">
        <v>15.333456666631109</v>
      </c>
      <c r="Q494" s="4">
        <v>15.237063954141719</v>
      </c>
      <c r="R494">
        <v>15.644215221213127</v>
      </c>
      <c r="S494">
        <v>17.291617175184584</v>
      </c>
      <c r="T494">
        <v>19.159644166921368</v>
      </c>
      <c r="U494">
        <v>18.777388681841895</v>
      </c>
      <c r="V494">
        <v>21.274721267518178</v>
      </c>
      <c r="W494">
        <v>15.669758446818239</v>
      </c>
      <c r="X494">
        <v>16.495104366792084</v>
      </c>
      <c r="Y494" s="15">
        <f t="shared" si="14"/>
        <v>2.0513491988722592</v>
      </c>
      <c r="Z494">
        <f t="shared" si="15"/>
        <v>4.118224036205418E-2</v>
      </c>
      <c r="AA494">
        <v>1.7911E-2</v>
      </c>
    </row>
    <row r="495" spans="1:27" x14ac:dyDescent="0.25">
      <c r="A495" t="s">
        <v>376</v>
      </c>
      <c r="B495" s="3">
        <v>11.265217314853658</v>
      </c>
      <c r="C495">
        <v>12.973233638144441</v>
      </c>
      <c r="D495">
        <v>12.364809391194154</v>
      </c>
      <c r="E495">
        <v>10.45869047744481</v>
      </c>
      <c r="F495">
        <v>12.711400255975169</v>
      </c>
      <c r="G495">
        <v>11.834844352511901</v>
      </c>
      <c r="H495">
        <v>15.276542311290791</v>
      </c>
      <c r="I495">
        <v>16.637602622724586</v>
      </c>
      <c r="J495">
        <v>13.92288249276927</v>
      </c>
      <c r="K495">
        <v>13.317749907405679</v>
      </c>
      <c r="L495">
        <v>11.589860304259533</v>
      </c>
      <c r="M495">
        <v>11.082828979853934</v>
      </c>
      <c r="N495">
        <v>13.314064795951527</v>
      </c>
      <c r="O495">
        <v>12.579864972119772</v>
      </c>
      <c r="P495">
        <v>10.405314414432386</v>
      </c>
      <c r="Q495" s="4">
        <v>11.205996147152472</v>
      </c>
      <c r="R495">
        <v>13.617944380535111</v>
      </c>
      <c r="S495">
        <v>14.863460215358691</v>
      </c>
      <c r="T495">
        <v>15.836321219203494</v>
      </c>
      <c r="U495">
        <v>15.87068984669682</v>
      </c>
      <c r="V495">
        <v>18.461534815889454</v>
      </c>
      <c r="W495">
        <v>11.761866244373259</v>
      </c>
      <c r="X495">
        <v>13.935370367733942</v>
      </c>
      <c r="Y495" s="15">
        <f t="shared" si="14"/>
        <v>2.3479346141969959</v>
      </c>
      <c r="Z495">
        <f t="shared" si="15"/>
        <v>2.7902216897655527E-2</v>
      </c>
      <c r="AA495">
        <v>2.6508E-2</v>
      </c>
    </row>
    <row r="496" spans="1:27" x14ac:dyDescent="0.25">
      <c r="A496" t="s">
        <v>377</v>
      </c>
      <c r="B496" s="3">
        <v>11.875174039212785</v>
      </c>
      <c r="C496">
        <v>12.544314401084261</v>
      </c>
      <c r="D496">
        <v>12.171443745879458</v>
      </c>
      <c r="E496">
        <v>12.29074092453323</v>
      </c>
      <c r="F496">
        <v>12.302509269504613</v>
      </c>
      <c r="G496">
        <v>11.830480987062874</v>
      </c>
      <c r="H496">
        <v>14.655759667345892</v>
      </c>
      <c r="I496">
        <v>15.214055751547603</v>
      </c>
      <c r="J496">
        <v>13.221770639217244</v>
      </c>
      <c r="K496">
        <v>12.887536993068602</v>
      </c>
      <c r="L496">
        <v>11.653615213217666</v>
      </c>
      <c r="M496">
        <v>13.155400649405978</v>
      </c>
      <c r="N496">
        <v>14.708941122572796</v>
      </c>
      <c r="O496">
        <v>12.08959286486899</v>
      </c>
      <c r="P496">
        <v>13.007447388221021</v>
      </c>
      <c r="Q496" s="4">
        <v>12.51368229938228</v>
      </c>
      <c r="R496">
        <v>13.533469595579071</v>
      </c>
      <c r="S496">
        <v>15.235608687254508</v>
      </c>
      <c r="T496">
        <v>15.690111976953842</v>
      </c>
      <c r="U496">
        <v>16.407122500343711</v>
      </c>
      <c r="V496">
        <v>19.132863483736394</v>
      </c>
      <c r="W496">
        <v>12.248706508926752</v>
      </c>
      <c r="X496">
        <v>13.999659487214489</v>
      </c>
      <c r="Y496" s="15">
        <f t="shared" si="14"/>
        <v>2.2955661977434243</v>
      </c>
      <c r="Z496">
        <f t="shared" si="15"/>
        <v>3.5205687556783688E-2</v>
      </c>
      <c r="AA496">
        <v>1.2576E-2</v>
      </c>
    </row>
    <row r="497" spans="1:27" x14ac:dyDescent="0.25">
      <c r="A497" t="s">
        <v>378</v>
      </c>
      <c r="B497" s="3">
        <v>14.236358618261136</v>
      </c>
      <c r="C497">
        <v>14.492604087724668</v>
      </c>
      <c r="D497">
        <v>14.450857631723938</v>
      </c>
      <c r="E497">
        <v>14.939576425439713</v>
      </c>
      <c r="F497">
        <v>13.370255252522037</v>
      </c>
      <c r="G497">
        <v>13.98962019974622</v>
      </c>
      <c r="H497">
        <v>14.945601775884345</v>
      </c>
      <c r="I497">
        <v>16.182401451935451</v>
      </c>
      <c r="J497">
        <v>14.666291777926755</v>
      </c>
      <c r="K497">
        <v>14.715557740538088</v>
      </c>
      <c r="L497">
        <v>12.819050619736712</v>
      </c>
      <c r="M497">
        <v>14.690595300291077</v>
      </c>
      <c r="N497">
        <v>15.559723055478646</v>
      </c>
      <c r="O497">
        <v>13.869778720251867</v>
      </c>
      <c r="P497">
        <v>14.287872278005871</v>
      </c>
      <c r="Q497" s="4">
        <v>13.841220017082209</v>
      </c>
      <c r="R497">
        <v>13.577904029028465</v>
      </c>
      <c r="S497">
        <v>13.867105066736052</v>
      </c>
      <c r="T497">
        <v>15.129038863631209</v>
      </c>
      <c r="U497">
        <v>16.25999213690957</v>
      </c>
      <c r="V497">
        <v>18.136708086688859</v>
      </c>
      <c r="W497">
        <v>13.920910136148168</v>
      </c>
      <c r="X497">
        <v>14.248305851406457</v>
      </c>
      <c r="Y497" s="15">
        <f t="shared" si="14"/>
        <v>0.57890957197267312</v>
      </c>
      <c r="Z497">
        <f t="shared" si="15"/>
        <v>0.40698851075446796</v>
      </c>
      <c r="AA497">
        <v>0.34888999999999998</v>
      </c>
    </row>
    <row r="498" spans="1:27" x14ac:dyDescent="0.25">
      <c r="A498" t="s">
        <v>379</v>
      </c>
      <c r="B498" s="3">
        <v>14.152695230499065</v>
      </c>
      <c r="C498">
        <v>14.74750756655431</v>
      </c>
      <c r="D498">
        <v>14.051070540782373</v>
      </c>
      <c r="E498">
        <v>14.671364810970015</v>
      </c>
      <c r="F498">
        <v>13.619614368795427</v>
      </c>
      <c r="G498">
        <v>13.79503089378486</v>
      </c>
      <c r="H498">
        <v>16.266966132267374</v>
      </c>
      <c r="I498">
        <v>16.108898037019934</v>
      </c>
      <c r="J498">
        <v>15.4043737734484</v>
      </c>
      <c r="K498">
        <v>14.998643514606195</v>
      </c>
      <c r="L498">
        <v>13.183935837093832</v>
      </c>
      <c r="M498">
        <v>15.338100604828094</v>
      </c>
      <c r="N498">
        <v>16.048429077095491</v>
      </c>
      <c r="O498">
        <v>13.814217002926</v>
      </c>
      <c r="P498">
        <v>14.84279757766307</v>
      </c>
      <c r="Q498" s="4">
        <v>13.892477930741986</v>
      </c>
      <c r="R498">
        <v>15.023720430490448</v>
      </c>
      <c r="S498">
        <v>15.5524213081568</v>
      </c>
      <c r="T498">
        <v>16.827866971561818</v>
      </c>
      <c r="U498">
        <v>17.56537603650446</v>
      </c>
      <c r="V498">
        <v>19.034801077644453</v>
      </c>
      <c r="W498">
        <v>14.07457325856968</v>
      </c>
      <c r="X498">
        <v>15.854520028082902</v>
      </c>
      <c r="Y498" s="15">
        <f t="shared" si="14"/>
        <v>1.5926750489520902</v>
      </c>
      <c r="Z498">
        <f t="shared" si="15"/>
        <v>4.6645509361990814E-2</v>
      </c>
      <c r="AA498">
        <v>2.4951999999999998E-2</v>
      </c>
    </row>
    <row r="499" spans="1:27" x14ac:dyDescent="0.25">
      <c r="A499" t="s">
        <v>380</v>
      </c>
      <c r="B499" s="3">
        <v>10.883621249248725</v>
      </c>
      <c r="C499">
        <v>10.728312531163953</v>
      </c>
      <c r="D499">
        <v>10.5479292684602</v>
      </c>
      <c r="E499">
        <v>11.013252267768914</v>
      </c>
      <c r="F499">
        <v>9.5796044903537609</v>
      </c>
      <c r="G499">
        <v>10.48405991297707</v>
      </c>
      <c r="H499">
        <v>12.596023043907515</v>
      </c>
      <c r="I499">
        <v>13.480642606927129</v>
      </c>
      <c r="J499">
        <v>12.218419335858817</v>
      </c>
      <c r="K499">
        <v>11.854502794143801</v>
      </c>
      <c r="L499">
        <v>9.4588202701388351</v>
      </c>
      <c r="M499">
        <v>11.21200717319636</v>
      </c>
      <c r="N499">
        <v>12.56179527470742</v>
      </c>
      <c r="O499">
        <v>9.9394860926168462</v>
      </c>
      <c r="P499">
        <v>10.132233926468849</v>
      </c>
      <c r="Q499" s="4">
        <v>9.8608273265724531</v>
      </c>
      <c r="R499">
        <v>12.278292296843345</v>
      </c>
      <c r="S499">
        <v>14.462861215230744</v>
      </c>
      <c r="T499">
        <v>13.766214020876467</v>
      </c>
      <c r="U499">
        <v>15.469430004505689</v>
      </c>
      <c r="V499">
        <v>18.900250534662387</v>
      </c>
      <c r="W499">
        <v>11.489994017457342</v>
      </c>
      <c r="X499">
        <v>12.810916880524365</v>
      </c>
      <c r="Y499" s="15">
        <f t="shared" si="14"/>
        <v>3.1338087550895608</v>
      </c>
      <c r="Z499">
        <f t="shared" si="15"/>
        <v>1.4685259116769015E-2</v>
      </c>
      <c r="AA499">
        <v>3.3441999999999999E-3</v>
      </c>
    </row>
    <row r="500" spans="1:27" x14ac:dyDescent="0.25">
      <c r="A500" t="s">
        <v>381</v>
      </c>
      <c r="B500" s="3">
        <v>-27.741539509271405</v>
      </c>
      <c r="D500">
        <v>10.274180865278472</v>
      </c>
      <c r="E500">
        <v>9.9041258979027482</v>
      </c>
      <c r="F500">
        <v>9.1471414623964993</v>
      </c>
      <c r="G500">
        <v>10.259029304910651</v>
      </c>
      <c r="H500">
        <v>-25.580140141836988</v>
      </c>
      <c r="I500">
        <v>-23.78265109430772</v>
      </c>
      <c r="J500">
        <v>-26.379513538470082</v>
      </c>
      <c r="L500">
        <v>11.852576817804362</v>
      </c>
      <c r="M500">
        <v>11.482649137242504</v>
      </c>
      <c r="N500">
        <v>10.680451668999822</v>
      </c>
      <c r="P500">
        <v>-22.943704967536551</v>
      </c>
      <c r="R500">
        <v>9.5907928057675189</v>
      </c>
      <c r="S500">
        <v>10.314250844338309</v>
      </c>
      <c r="T500">
        <v>10.230599073554401</v>
      </c>
      <c r="U500">
        <v>15.377199909336502</v>
      </c>
      <c r="V500">
        <v>15.359571780597195</v>
      </c>
      <c r="W500">
        <v>7.96577802392755</v>
      </c>
      <c r="X500">
        <v>11.983050041567349</v>
      </c>
      <c r="Y500" s="15">
        <f t="shared" si="14"/>
        <v>15.948174624134282</v>
      </c>
      <c r="Z500">
        <f t="shared" si="15"/>
        <v>1.2735799250490953E-2</v>
      </c>
      <c r="AA500">
        <v>1.4213E-2</v>
      </c>
    </row>
    <row r="501" spans="1:27" x14ac:dyDescent="0.25">
      <c r="A501" t="s">
        <v>382</v>
      </c>
      <c r="B501" s="3">
        <v>10.406232972571805</v>
      </c>
      <c r="C501">
        <v>9.294026094078836</v>
      </c>
      <c r="D501">
        <v>11.028703103491678</v>
      </c>
      <c r="E501">
        <v>11.359923975379006</v>
      </c>
      <c r="F501">
        <v>10.881826614088416</v>
      </c>
      <c r="G501">
        <v>10.434693983250931</v>
      </c>
      <c r="H501">
        <v>11.892727995512683</v>
      </c>
      <c r="I501">
        <v>11.621599276186057</v>
      </c>
      <c r="J501">
        <v>8.064933440411151</v>
      </c>
      <c r="K501">
        <v>10.05302852423981</v>
      </c>
      <c r="L501">
        <v>11.498052564517621</v>
      </c>
      <c r="M501">
        <v>11.289622358109428</v>
      </c>
      <c r="N501">
        <v>12.648313684146324</v>
      </c>
      <c r="O501">
        <v>9.9360717076248282</v>
      </c>
      <c r="P501">
        <v>10.545394072768387</v>
      </c>
      <c r="Q501" s="4">
        <v>9.5265166636301881</v>
      </c>
      <c r="R501">
        <v>10.046744780626156</v>
      </c>
      <c r="S501">
        <v>11.637407559299467</v>
      </c>
      <c r="T501">
        <v>11.872146378140002</v>
      </c>
      <c r="U501">
        <v>18.532699391869013</v>
      </c>
      <c r="V501">
        <v>14.681319817331447</v>
      </c>
      <c r="W501">
        <v>6.6630775443053736</v>
      </c>
      <c r="X501">
        <v>12.60718652308007</v>
      </c>
      <c r="Y501" s="15">
        <f t="shared" si="14"/>
        <v>1.6364075241462022</v>
      </c>
      <c r="Z501">
        <f t="shared" si="15"/>
        <v>0.29171359481491482</v>
      </c>
      <c r="AA501">
        <v>0.1734</v>
      </c>
    </row>
    <row r="502" spans="1:27" x14ac:dyDescent="0.25">
      <c r="A502" t="s">
        <v>383</v>
      </c>
      <c r="B502" s="3">
        <v>11.521837487454578</v>
      </c>
      <c r="C502">
        <v>12.06926351073019</v>
      </c>
      <c r="D502">
        <v>12.613704836518698</v>
      </c>
      <c r="E502">
        <v>10.237253464932939</v>
      </c>
      <c r="F502">
        <v>-4.4148936365257248</v>
      </c>
      <c r="G502">
        <v>11.672937389433038</v>
      </c>
      <c r="H502">
        <v>11.028953006292946</v>
      </c>
      <c r="I502">
        <v>11.581436799869927</v>
      </c>
      <c r="J502">
        <v>12.123217428692884</v>
      </c>
      <c r="K502">
        <v>9.7925885716379408</v>
      </c>
      <c r="L502">
        <v>10.953381116435331</v>
      </c>
      <c r="M502">
        <v>12.598507513715941</v>
      </c>
      <c r="N502">
        <v>9.8386101524282683</v>
      </c>
      <c r="O502">
        <v>9.1185024019145313</v>
      </c>
      <c r="P502">
        <v>10.276120522902819</v>
      </c>
      <c r="Q502" s="4">
        <v>11.035986700552758</v>
      </c>
      <c r="S502">
        <v>11.450113355811856</v>
      </c>
      <c r="T502">
        <v>8.5658616301364159</v>
      </c>
      <c r="U502">
        <v>15.86334193554239</v>
      </c>
      <c r="V502">
        <v>9.0348919581645077</v>
      </c>
      <c r="W502">
        <v>7.0676479115813047</v>
      </c>
      <c r="X502">
        <v>11.511349737289972</v>
      </c>
      <c r="Y502" s="15">
        <f t="shared" si="14"/>
        <v>0.45423813390104861</v>
      </c>
      <c r="Z502">
        <f t="shared" si="15"/>
        <v>0.7837841940165714</v>
      </c>
      <c r="AA502">
        <v>0.45417999999999997</v>
      </c>
    </row>
    <row r="503" spans="1:27" x14ac:dyDescent="0.25">
      <c r="A503" t="s">
        <v>384</v>
      </c>
      <c r="B503" s="3">
        <v>11.7170629301798</v>
      </c>
      <c r="C503">
        <v>11.778776638278803</v>
      </c>
      <c r="D503">
        <v>12.102602245993806</v>
      </c>
      <c r="E503">
        <v>12.161003781981583</v>
      </c>
      <c r="G503">
        <v>11.744311193800057</v>
      </c>
      <c r="H503">
        <v>12.863192010068371</v>
      </c>
      <c r="I503">
        <v>12.079005370346234</v>
      </c>
      <c r="J503">
        <v>12.151021547935491</v>
      </c>
      <c r="K503">
        <v>11.279896304921079</v>
      </c>
      <c r="L503">
        <v>10.889329925519984</v>
      </c>
      <c r="M503">
        <v>13.27340286323896</v>
      </c>
      <c r="N503">
        <v>9.8666684736464365</v>
      </c>
      <c r="O503">
        <v>11.209288538545552</v>
      </c>
      <c r="P503">
        <v>12.462605201230003</v>
      </c>
      <c r="Q503" s="4">
        <v>10.746156955152163</v>
      </c>
      <c r="S503">
        <v>11.415092082969931</v>
      </c>
      <c r="T503">
        <v>13.136332644822913</v>
      </c>
      <c r="U503">
        <v>16.22617854454661</v>
      </c>
      <c r="V503">
        <v>12.509165192892004</v>
      </c>
      <c r="W503">
        <v>7.0404792381522459</v>
      </c>
      <c r="X503">
        <v>10.117261515636796</v>
      </c>
      <c r="Y503" s="15">
        <f t="shared" si="14"/>
        <v>-1.4203395552472742E-2</v>
      </c>
      <c r="Z503">
        <f t="shared" si="15"/>
        <v>0.9915363887755948</v>
      </c>
      <c r="AA503">
        <v>0.67118999999999995</v>
      </c>
    </row>
    <row r="504" spans="1:27" x14ac:dyDescent="0.25">
      <c r="A504" t="s">
        <v>385</v>
      </c>
      <c r="B504" s="3">
        <v>11.601558034019057</v>
      </c>
      <c r="C504">
        <v>11.644464414590523</v>
      </c>
      <c r="D504">
        <v>11.464252280228832</v>
      </c>
      <c r="E504">
        <v>12.048499052195837</v>
      </c>
      <c r="F504">
        <v>9.7286065438345553</v>
      </c>
      <c r="G504">
        <v>12.000231491130329</v>
      </c>
      <c r="H504">
        <v>12.393675440019525</v>
      </c>
      <c r="I504">
        <v>13.13776010286383</v>
      </c>
      <c r="J504">
        <v>12.81564994435989</v>
      </c>
      <c r="K504">
        <v>11.899853531339414</v>
      </c>
      <c r="L504">
        <v>11.504403554495799</v>
      </c>
      <c r="M504">
        <v>12.3035498516861</v>
      </c>
      <c r="N504">
        <v>15.348917763875738</v>
      </c>
      <c r="O504">
        <v>10.733637141371371</v>
      </c>
      <c r="P504">
        <v>12.133176873931106</v>
      </c>
      <c r="Q504" s="4">
        <v>10.860206209373654</v>
      </c>
      <c r="R504">
        <v>11.895310856176998</v>
      </c>
      <c r="S504">
        <v>12.737686002731316</v>
      </c>
      <c r="T504">
        <v>15.714321853503257</v>
      </c>
      <c r="U504">
        <v>16.236260075033442</v>
      </c>
      <c r="V504">
        <v>14.712949068695405</v>
      </c>
      <c r="W504">
        <v>10.790996531431881</v>
      </c>
      <c r="X504">
        <v>14.574076173989274</v>
      </c>
      <c r="Y504" s="15">
        <f t="shared" si="14"/>
        <v>1.8326474408908577</v>
      </c>
      <c r="Z504">
        <f t="shared" si="15"/>
        <v>5.7800201103594559E-2</v>
      </c>
      <c r="AA504">
        <v>3.7330000000000002E-2</v>
      </c>
    </row>
    <row r="505" spans="1:27" x14ac:dyDescent="0.25">
      <c r="A505" t="s">
        <v>386</v>
      </c>
      <c r="B505" s="3">
        <v>13.208827771910268</v>
      </c>
      <c r="C505">
        <v>14.128877973784485</v>
      </c>
      <c r="D505">
        <v>12.757486525233244</v>
      </c>
      <c r="E505">
        <v>13.389095738033815</v>
      </c>
      <c r="F505">
        <v>11.221855732367407</v>
      </c>
      <c r="G505">
        <v>13.287511458811965</v>
      </c>
      <c r="H505">
        <v>13.74951633593685</v>
      </c>
      <c r="I505">
        <v>13.925249145992552</v>
      </c>
      <c r="J505">
        <v>14.923448345504662</v>
      </c>
      <c r="K505">
        <v>14.562833898080154</v>
      </c>
      <c r="L505">
        <v>13.055237679497626</v>
      </c>
      <c r="M505">
        <v>12.115743157171245</v>
      </c>
      <c r="N505">
        <v>13.772116034708867</v>
      </c>
      <c r="O505">
        <v>13.235131390460323</v>
      </c>
      <c r="P505">
        <v>12.049915949649542</v>
      </c>
      <c r="Q505" s="4">
        <v>12.637859238990979</v>
      </c>
      <c r="R505">
        <v>10.179346424924782</v>
      </c>
      <c r="S505">
        <v>12.653676158101659</v>
      </c>
      <c r="T505">
        <v>17.118937075882396</v>
      </c>
      <c r="U505">
        <v>14.864500630901661</v>
      </c>
      <c r="V505">
        <v>13.000673589032445</v>
      </c>
      <c r="W505">
        <v>11.616977063136869</v>
      </c>
      <c r="X505">
        <v>15.30660343527992</v>
      </c>
      <c r="Y505" s="15">
        <f t="shared" si="14"/>
        <v>0.28309361967159141</v>
      </c>
      <c r="Z505">
        <f t="shared" si="15"/>
        <v>0.76933849787459285</v>
      </c>
      <c r="AA505">
        <v>0.70981000000000005</v>
      </c>
    </row>
    <row r="506" spans="1:27" x14ac:dyDescent="0.25">
      <c r="A506" t="s">
        <v>387</v>
      </c>
      <c r="B506" s="3">
        <v>12.558284734702537</v>
      </c>
      <c r="C506">
        <v>14.230469348767496</v>
      </c>
      <c r="D506">
        <v>13.250504239927363</v>
      </c>
      <c r="E506">
        <v>13.488542628336978</v>
      </c>
      <c r="F506">
        <v>-21.837062173514841</v>
      </c>
      <c r="G506">
        <v>13.14161373452893</v>
      </c>
      <c r="H506">
        <v>14.634159751609648</v>
      </c>
      <c r="I506">
        <v>13.804257510400797</v>
      </c>
      <c r="J506">
        <v>14.500188559174589</v>
      </c>
      <c r="K506">
        <v>13.245875529956637</v>
      </c>
      <c r="L506">
        <v>12.289712931018187</v>
      </c>
      <c r="M506">
        <v>12.577435037903923</v>
      </c>
      <c r="N506">
        <v>12.715446435064447</v>
      </c>
      <c r="O506">
        <v>12.514086078910816</v>
      </c>
      <c r="P506">
        <v>11.544125796979388</v>
      </c>
      <c r="Q506" s="4">
        <v>12.994145387292358</v>
      </c>
      <c r="R506">
        <v>-14.84122514210812</v>
      </c>
      <c r="S506">
        <v>-26.800446629162174</v>
      </c>
      <c r="T506">
        <v>16.489755305229192</v>
      </c>
      <c r="U506">
        <v>-25.473253313249106</v>
      </c>
      <c r="V506">
        <v>13.463228684822184</v>
      </c>
      <c r="W506">
        <v>-26.837466942195132</v>
      </c>
      <c r="X506">
        <v>14.23878896856354</v>
      </c>
      <c r="Y506" s="15">
        <f t="shared" si="14"/>
        <v>-18.086896462562574</v>
      </c>
      <c r="Z506">
        <f t="shared" si="15"/>
        <v>6.3041285294836227E-2</v>
      </c>
      <c r="AA506">
        <v>0.24151</v>
      </c>
    </row>
    <row r="507" spans="1:27" x14ac:dyDescent="0.25">
      <c r="A507" t="s">
        <v>388</v>
      </c>
      <c r="B507" s="3">
        <v>13.265584900339185</v>
      </c>
      <c r="C507">
        <v>14.596843969678085</v>
      </c>
      <c r="D507">
        <v>12.444115353380079</v>
      </c>
      <c r="E507">
        <v>14.031327842877261</v>
      </c>
      <c r="F507">
        <v>11.760982639131544</v>
      </c>
      <c r="G507">
        <v>13.028190087669635</v>
      </c>
      <c r="H507">
        <v>14.407090118297843</v>
      </c>
      <c r="I507">
        <v>14.651300239158051</v>
      </c>
      <c r="J507">
        <v>14.867182220182993</v>
      </c>
      <c r="K507">
        <v>14.583025770051494</v>
      </c>
      <c r="L507">
        <v>13.161806888318274</v>
      </c>
      <c r="M507">
        <v>13.192781422763378</v>
      </c>
      <c r="N507">
        <v>13.419267816387741</v>
      </c>
      <c r="O507">
        <v>13.598145551555771</v>
      </c>
      <c r="P507">
        <v>12.956010663065452</v>
      </c>
      <c r="Q507" s="4">
        <v>13.057818074871758</v>
      </c>
      <c r="R507">
        <v>8.7646915851617209</v>
      </c>
      <c r="S507">
        <v>11.248386163425872</v>
      </c>
      <c r="T507">
        <v>16.252767963825665</v>
      </c>
      <c r="U507">
        <v>11.315445197032538</v>
      </c>
      <c r="V507">
        <v>11.138053390478259</v>
      </c>
      <c r="W507">
        <v>10.653419277064689</v>
      </c>
      <c r="X507">
        <v>14.336296668450963</v>
      </c>
      <c r="Y507" s="15">
        <f t="shared" si="14"/>
        <v>-1.605404919438076</v>
      </c>
      <c r="Z507">
        <f t="shared" si="15"/>
        <v>0.14457485759348832</v>
      </c>
      <c r="AA507">
        <v>6.2503000000000003E-2</v>
      </c>
    </row>
    <row r="508" spans="1:27" x14ac:dyDescent="0.25">
      <c r="A508" t="s">
        <v>389</v>
      </c>
      <c r="B508" s="3">
        <v>11.35295364915433</v>
      </c>
      <c r="C508">
        <v>13.157279913687622</v>
      </c>
      <c r="D508">
        <v>10.854010192243912</v>
      </c>
      <c r="E508">
        <v>12.623862446594458</v>
      </c>
      <c r="F508">
        <v>10.615913242208403</v>
      </c>
      <c r="G508">
        <v>11.367564496347867</v>
      </c>
      <c r="H508">
        <v>13.821704941289102</v>
      </c>
      <c r="I508">
        <v>13.481735791410015</v>
      </c>
      <c r="J508">
        <v>13.082445427892049</v>
      </c>
      <c r="K508">
        <v>12.40636323458074</v>
      </c>
      <c r="L508">
        <v>12.167475838723757</v>
      </c>
      <c r="M508">
        <v>13.346816309852267</v>
      </c>
      <c r="N508">
        <v>-4.1958450841790729</v>
      </c>
      <c r="O508">
        <v>12.27974628558235</v>
      </c>
      <c r="P508">
        <v>11.514243259646785</v>
      </c>
      <c r="Q508" s="4">
        <v>11.796434880090237</v>
      </c>
      <c r="R508">
        <v>-7.2898079139649461</v>
      </c>
      <c r="S508">
        <v>-8.0156942549718284</v>
      </c>
      <c r="T508">
        <v>12.902266341812119</v>
      </c>
      <c r="U508">
        <v>7.552026275145951</v>
      </c>
      <c r="V508">
        <v>7.6187013355489395</v>
      </c>
      <c r="W508">
        <v>6.7272818453161491</v>
      </c>
      <c r="X508">
        <v>10.504471037642723</v>
      </c>
      <c r="Y508" s="15">
        <f t="shared" si="14"/>
        <v>-6.9439376706375713</v>
      </c>
      <c r="Z508">
        <f t="shared" si="15"/>
        <v>7.5326730426796801E-2</v>
      </c>
      <c r="AA508">
        <v>7.1847999999999999E-3</v>
      </c>
    </row>
    <row r="509" spans="1:27" x14ac:dyDescent="0.25">
      <c r="A509" t="s">
        <v>390</v>
      </c>
      <c r="B509" s="3">
        <v>13.334822811680022</v>
      </c>
      <c r="C509">
        <v>14.829827491193798</v>
      </c>
      <c r="D509">
        <v>13.756159260125761</v>
      </c>
      <c r="E509">
        <v>14.818571861123335</v>
      </c>
      <c r="F509">
        <v>12.244593799477768</v>
      </c>
      <c r="G509">
        <v>13.287694647276917</v>
      </c>
      <c r="H509">
        <v>14.959718825145245</v>
      </c>
      <c r="I509">
        <v>14.209335523979098</v>
      </c>
      <c r="J509">
        <v>14.683230869343495</v>
      </c>
      <c r="K509">
        <v>14.477480333845048</v>
      </c>
      <c r="L509">
        <v>13.276885519315689</v>
      </c>
      <c r="M509">
        <v>13.958326486484852</v>
      </c>
      <c r="N509">
        <v>15.302053010777273</v>
      </c>
      <c r="O509">
        <v>14.120206984469904</v>
      </c>
      <c r="P509">
        <v>13.396889505988181</v>
      </c>
      <c r="Q509" s="4">
        <v>13.246115897584474</v>
      </c>
      <c r="R509">
        <v>8.8135100968806821</v>
      </c>
      <c r="S509">
        <v>11.34104150986693</v>
      </c>
      <c r="T509">
        <v>15.958994050357685</v>
      </c>
      <c r="U509">
        <v>12.20016639794798</v>
      </c>
      <c r="V509">
        <v>12.127075206631311</v>
      </c>
      <c r="W509">
        <v>12.435573786548471</v>
      </c>
      <c r="X509">
        <v>13.751282646485441</v>
      </c>
      <c r="Y509" s="15">
        <f t="shared" si="14"/>
        <v>-1.6184918810641111</v>
      </c>
      <c r="Z509">
        <f t="shared" si="15"/>
        <v>0.100231169433638</v>
      </c>
      <c r="AA509">
        <v>3.6519000000000003E-2</v>
      </c>
    </row>
    <row r="510" spans="1:27" x14ac:dyDescent="0.25">
      <c r="A510" t="s">
        <v>391</v>
      </c>
      <c r="B510" s="3">
        <v>12.89448991384042</v>
      </c>
      <c r="C510">
        <v>14.064027037058969</v>
      </c>
      <c r="D510">
        <v>14.222075513771129</v>
      </c>
      <c r="E510">
        <v>14.789346765103032</v>
      </c>
      <c r="F510">
        <v>10.988882882715036</v>
      </c>
      <c r="G510">
        <v>12.790544460304584</v>
      </c>
      <c r="H510">
        <v>14.802711239875602</v>
      </c>
      <c r="I510">
        <v>13.384790481831113</v>
      </c>
      <c r="J510">
        <v>13.588361124262226</v>
      </c>
      <c r="K510">
        <v>13.275595865562279</v>
      </c>
      <c r="L510">
        <v>12.626372575129393</v>
      </c>
      <c r="M510">
        <v>12.128011209920812</v>
      </c>
      <c r="N510">
        <v>16.319842563067265</v>
      </c>
      <c r="O510">
        <v>13.792923463054668</v>
      </c>
      <c r="P510">
        <v>12.756116007380559</v>
      </c>
      <c r="Q510" s="4">
        <v>12.740782861790995</v>
      </c>
      <c r="S510">
        <v>10.322269991171964</v>
      </c>
      <c r="T510">
        <v>14.481234959152745</v>
      </c>
      <c r="U510">
        <v>11.738611630766972</v>
      </c>
      <c r="V510">
        <v>11.991340982720223</v>
      </c>
      <c r="W510">
        <v>12.852525381226108</v>
      </c>
      <c r="X510">
        <v>11.801626010465018</v>
      </c>
      <c r="Y510" s="15">
        <f t="shared" si="14"/>
        <v>-1.2498697968745827</v>
      </c>
      <c r="Z510">
        <f t="shared" si="15"/>
        <v>8.7508236212658713E-2</v>
      </c>
      <c r="AA510">
        <v>3.4255000000000001E-2</v>
      </c>
    </row>
    <row r="511" spans="1:27" x14ac:dyDescent="0.25">
      <c r="A511" t="s">
        <v>392</v>
      </c>
      <c r="B511" s="3">
        <v>11.382812607648226</v>
      </c>
      <c r="C511">
        <v>13.906567417592589</v>
      </c>
      <c r="D511">
        <v>15.369224275336302</v>
      </c>
      <c r="E511">
        <v>14.428249172794233</v>
      </c>
      <c r="F511">
        <v>7.7465955481764617</v>
      </c>
      <c r="G511">
        <v>12.518473069126269</v>
      </c>
      <c r="H511">
        <v>11.885860123746046</v>
      </c>
      <c r="I511">
        <v>14.885859947956313</v>
      </c>
      <c r="J511">
        <v>13.798761111403033</v>
      </c>
      <c r="K511">
        <v>16.071019556718891</v>
      </c>
      <c r="L511">
        <v>14.48103360134388</v>
      </c>
      <c r="M511">
        <v>14.703516101525199</v>
      </c>
      <c r="N511">
        <v>16.795221745620271</v>
      </c>
      <c r="O511">
        <v>16.368287659590038</v>
      </c>
      <c r="P511">
        <v>14.715052000142515</v>
      </c>
      <c r="Q511" s="4">
        <v>17.158232429748018</v>
      </c>
      <c r="R511">
        <v>11.840683450686132</v>
      </c>
      <c r="S511">
        <v>12.913353313270564</v>
      </c>
      <c r="T511">
        <v>15.313144844242773</v>
      </c>
      <c r="U511">
        <v>12.994838218828408</v>
      </c>
      <c r="V511">
        <v>15.11407413639612</v>
      </c>
      <c r="W511">
        <v>12.338176446168566</v>
      </c>
      <c r="X511">
        <v>12.441211134779403</v>
      </c>
      <c r="Y511" s="15">
        <f t="shared" si="14"/>
        <v>-0.85906839169041582</v>
      </c>
      <c r="Z511">
        <f t="shared" si="15"/>
        <v>0.28949108741601981</v>
      </c>
      <c r="AA511">
        <v>0.40677000000000002</v>
      </c>
    </row>
    <row r="512" spans="1:27" x14ac:dyDescent="0.25">
      <c r="A512" t="s">
        <v>393</v>
      </c>
      <c r="B512" s="3">
        <v>8.9563737687183096</v>
      </c>
      <c r="C512">
        <v>10.788161172698954</v>
      </c>
      <c r="D512">
        <v>10.756356272108277</v>
      </c>
      <c r="E512">
        <v>12.01009409722694</v>
      </c>
      <c r="F512">
        <v>12.060458960593461</v>
      </c>
      <c r="G512">
        <v>10.980777246730591</v>
      </c>
      <c r="H512">
        <v>11.006400190511576</v>
      </c>
      <c r="I512">
        <v>11.746972026202972</v>
      </c>
      <c r="J512">
        <v>11.228203099093831</v>
      </c>
      <c r="K512">
        <v>4.6817252060370782</v>
      </c>
      <c r="L512">
        <v>14.350988352884473</v>
      </c>
      <c r="M512">
        <v>10.630240316688457</v>
      </c>
      <c r="N512">
        <v>19.171826595622708</v>
      </c>
      <c r="O512">
        <v>14.28115651343907</v>
      </c>
      <c r="P512">
        <v>14.582658018224427</v>
      </c>
      <c r="Q512" s="4">
        <v>14.059277262332369</v>
      </c>
      <c r="R512">
        <v>12.078983648451704</v>
      </c>
      <c r="S512">
        <v>12.871825833432341</v>
      </c>
      <c r="T512">
        <v>15.425172428773129</v>
      </c>
      <c r="U512">
        <v>13.737885789458678</v>
      </c>
      <c r="V512">
        <v>15.696093961749563</v>
      </c>
      <c r="W512">
        <v>13.615435125405927</v>
      </c>
      <c r="X512">
        <v>15.318814783044342</v>
      </c>
      <c r="Y512" s="15">
        <f t="shared" si="14"/>
        <v>2.1505866199219348</v>
      </c>
      <c r="Z512">
        <f t="shared" si="15"/>
        <v>3.2133359270933068E-2</v>
      </c>
      <c r="AA512">
        <v>0.15973999999999999</v>
      </c>
    </row>
    <row r="513" spans="1:27" x14ac:dyDescent="0.25">
      <c r="A513" t="s">
        <v>394</v>
      </c>
      <c r="B513" s="3">
        <v>-26.336165393409878</v>
      </c>
      <c r="C513">
        <v>2.9295898198530033</v>
      </c>
      <c r="D513">
        <v>-25.304956626309981</v>
      </c>
      <c r="E513">
        <v>3.471242295361594</v>
      </c>
      <c r="F513">
        <v>2.6613871669407754</v>
      </c>
      <c r="G513">
        <v>4.0169594313868187</v>
      </c>
      <c r="H513">
        <v>-24.271542087817764</v>
      </c>
      <c r="J513">
        <v>-13.717290809639472</v>
      </c>
      <c r="K513">
        <v>-22.283568531486758</v>
      </c>
      <c r="L513">
        <v>12.020113617086382</v>
      </c>
      <c r="M513">
        <v>3.15002557740398</v>
      </c>
      <c r="N513">
        <v>15.262936504169542</v>
      </c>
      <c r="O513">
        <v>-17.248074038674726</v>
      </c>
      <c r="P513">
        <v>-22.19503360833351</v>
      </c>
      <c r="R513">
        <v>10.07646397352719</v>
      </c>
      <c r="S513">
        <v>11.635503983823602</v>
      </c>
      <c r="T513">
        <v>4.3000527232409738</v>
      </c>
      <c r="U513">
        <v>10.656666645711857</v>
      </c>
      <c r="V513">
        <v>12.782611354614215</v>
      </c>
      <c r="W513">
        <v>10.539135081731187</v>
      </c>
      <c r="X513">
        <v>12.214167447117635</v>
      </c>
      <c r="Y513" s="15">
        <f t="shared" si="14"/>
        <v>18.018112793071669</v>
      </c>
      <c r="Z513">
        <f t="shared" si="15"/>
        <v>6.680681826448777E-4</v>
      </c>
      <c r="AA513">
        <v>3.6435E-3</v>
      </c>
    </row>
    <row r="514" spans="1:27" x14ac:dyDescent="0.25">
      <c r="A514" t="s">
        <v>395</v>
      </c>
      <c r="B514" s="3">
        <v>11.191861291804669</v>
      </c>
      <c r="C514">
        <v>15.396598357152941</v>
      </c>
      <c r="D514">
        <v>14.835671574791151</v>
      </c>
      <c r="E514">
        <v>11.589018856156327</v>
      </c>
      <c r="F514">
        <v>10.027859792001577</v>
      </c>
      <c r="G514">
        <v>12.695725922053246</v>
      </c>
      <c r="H514">
        <v>12.716411618478975</v>
      </c>
      <c r="I514">
        <v>14.043359026468014</v>
      </c>
      <c r="J514">
        <v>14.360228030834108</v>
      </c>
      <c r="K514">
        <v>14.776391239824797</v>
      </c>
      <c r="L514">
        <v>18.741172057796238</v>
      </c>
      <c r="M514">
        <v>8.3352430216080524</v>
      </c>
      <c r="N514">
        <v>16.766014270685641</v>
      </c>
      <c r="O514">
        <v>14.261326344918258</v>
      </c>
      <c r="P514">
        <v>-7.6001363450750432</v>
      </c>
      <c r="Q514" s="4">
        <v>17.95739361637705</v>
      </c>
      <c r="R514">
        <v>12.278353720922924</v>
      </c>
      <c r="S514">
        <v>13.437459966585134</v>
      </c>
      <c r="T514">
        <v>19.214959494146477</v>
      </c>
      <c r="U514">
        <v>12.655366616835277</v>
      </c>
      <c r="V514">
        <v>13.456220774443233</v>
      </c>
      <c r="W514">
        <v>13.279013272670586</v>
      </c>
      <c r="X514">
        <v>14.110078405636985</v>
      </c>
      <c r="Y514" s="15">
        <f t="shared" si="14"/>
        <v>1.5557523686492658</v>
      </c>
      <c r="Z514">
        <f t="shared" si="15"/>
        <v>0.38381410876857458</v>
      </c>
      <c r="AA514">
        <v>0.69721</v>
      </c>
    </row>
    <row r="515" spans="1:27" x14ac:dyDescent="0.25">
      <c r="A515" t="s">
        <v>396</v>
      </c>
      <c r="B515" s="3">
        <v>-12.606055185376349</v>
      </c>
      <c r="C515">
        <v>9.1066451288981529</v>
      </c>
      <c r="D515">
        <v>-6.75101994665284</v>
      </c>
      <c r="E515">
        <v>-7.7671189366509026</v>
      </c>
      <c r="F515">
        <v>-8.4780832284642713</v>
      </c>
      <c r="G515">
        <v>9.6456169799074996</v>
      </c>
      <c r="H515">
        <v>-11.909491870600583</v>
      </c>
      <c r="I515">
        <v>11.639593887152834</v>
      </c>
      <c r="J515">
        <v>10.191541466594575</v>
      </c>
      <c r="K515">
        <v>14.002268192638315</v>
      </c>
      <c r="L515">
        <v>14.87508597765938</v>
      </c>
      <c r="M515">
        <v>-6.5235085034846154</v>
      </c>
      <c r="N515">
        <v>16.360883502819551</v>
      </c>
      <c r="O515">
        <v>13.188841631582967</v>
      </c>
      <c r="P515">
        <v>-4.7391215229933454</v>
      </c>
      <c r="Q515" s="4">
        <v>13.33292540960262</v>
      </c>
      <c r="R515">
        <v>13.040719998457552</v>
      </c>
      <c r="S515">
        <v>14.737147827533894</v>
      </c>
      <c r="T515">
        <v>15.793763190073557</v>
      </c>
      <c r="U515">
        <v>14.819068971676222</v>
      </c>
      <c r="V515">
        <v>17.352672162980959</v>
      </c>
      <c r="W515">
        <v>12.992646217606572</v>
      </c>
      <c r="X515">
        <v>13.553836600675114</v>
      </c>
      <c r="Y515" s="15">
        <f t="shared" si="14"/>
        <v>11.264773737728849</v>
      </c>
      <c r="Z515">
        <f t="shared" si="15"/>
        <v>9.8952829522545253E-4</v>
      </c>
      <c r="AA515">
        <v>1.0415000000000001E-2</v>
      </c>
    </row>
    <row r="516" spans="1:27" x14ac:dyDescent="0.25">
      <c r="A516" t="s">
        <v>397</v>
      </c>
      <c r="B516" s="3">
        <v>7.2748254347911239</v>
      </c>
      <c r="C516">
        <v>11.6909892260894</v>
      </c>
      <c r="D516">
        <v>11.743303878510735</v>
      </c>
      <c r="E516">
        <v>8.1229873507244807</v>
      </c>
      <c r="F516">
        <v>9.9464746127731498</v>
      </c>
      <c r="G516">
        <v>12.352681084804347</v>
      </c>
      <c r="H516">
        <v>12.970534010553592</v>
      </c>
      <c r="I516">
        <v>14.392396846656482</v>
      </c>
      <c r="J516">
        <v>13.066790404845019</v>
      </c>
      <c r="K516">
        <v>16.247158377988097</v>
      </c>
      <c r="L516">
        <v>16.3998186843715</v>
      </c>
      <c r="M516">
        <v>-6.8482263756582062</v>
      </c>
      <c r="N516">
        <v>18.169231345521872</v>
      </c>
      <c r="O516">
        <v>15.296560068918382</v>
      </c>
      <c r="P516">
        <v>-7.4900186155359112</v>
      </c>
      <c r="Q516" s="4">
        <v>15.242857478485499</v>
      </c>
      <c r="R516">
        <v>13.695889373467171</v>
      </c>
      <c r="S516">
        <v>15.286591088560787</v>
      </c>
      <c r="T516">
        <v>17.148916141621712</v>
      </c>
      <c r="U516">
        <v>15.27448729681438</v>
      </c>
      <c r="V516">
        <v>17.024060003686895</v>
      </c>
      <c r="W516">
        <v>14.032003788547934</v>
      </c>
      <c r="X516">
        <v>15.495940149070883</v>
      </c>
      <c r="Y516" s="15">
        <f t="shared" si="14"/>
        <v>4.8864076676021373</v>
      </c>
      <c r="Z516">
        <f t="shared" si="15"/>
        <v>2.2350311228320791E-2</v>
      </c>
      <c r="AA516">
        <v>7.6996999999999996E-2</v>
      </c>
    </row>
    <row r="517" spans="1:27" x14ac:dyDescent="0.25">
      <c r="A517" t="s">
        <v>398</v>
      </c>
      <c r="B517" s="3">
        <v>0.93034764704564643</v>
      </c>
      <c r="G517">
        <v>-9.0257294431892579</v>
      </c>
      <c r="H517">
        <v>-7.7289952153425912</v>
      </c>
      <c r="I517">
        <v>10.940711517186822</v>
      </c>
      <c r="J517">
        <v>9.4271041865510163</v>
      </c>
      <c r="K517">
        <v>14.129377912181965</v>
      </c>
      <c r="L517">
        <v>13.216078617256276</v>
      </c>
      <c r="M517">
        <v>-8.352297949274849</v>
      </c>
      <c r="O517">
        <v>11.588172898791084</v>
      </c>
      <c r="R517">
        <v>-10.321554080743098</v>
      </c>
      <c r="S517">
        <v>12.232254197388524</v>
      </c>
      <c r="T517">
        <v>14.938225027123323</v>
      </c>
      <c r="U517">
        <v>12.099388686508256</v>
      </c>
      <c r="V517">
        <v>14.866441311919129</v>
      </c>
      <c r="X517">
        <v>12.319844602771823</v>
      </c>
      <c r="Y517" s="15">
        <f t="shared" si="14"/>
        <v>5.4530143829162032</v>
      </c>
      <c r="Z517">
        <f t="shared" si="15"/>
        <v>0.31447272237150981</v>
      </c>
      <c r="AA517">
        <v>8.6099999999999996E-2</v>
      </c>
    </row>
    <row r="518" spans="1:27" x14ac:dyDescent="0.25">
      <c r="A518" t="s">
        <v>399</v>
      </c>
      <c r="B518" s="3">
        <v>-12.169779439325023</v>
      </c>
      <c r="C518">
        <v>12.163182320304697</v>
      </c>
      <c r="D518">
        <v>14.045556477593724</v>
      </c>
      <c r="F518">
        <v>11.03970121615655</v>
      </c>
      <c r="G518">
        <v>12.749287364709838</v>
      </c>
      <c r="H518">
        <v>14.231369963176455</v>
      </c>
      <c r="I518">
        <v>14.9580748975114</v>
      </c>
      <c r="J518">
        <v>13.454557991763838</v>
      </c>
      <c r="K518">
        <v>17.053393169588855</v>
      </c>
      <c r="L518">
        <v>17.030076380700397</v>
      </c>
      <c r="N518">
        <v>17.256616474227993</v>
      </c>
      <c r="O518">
        <v>15.406175366833514</v>
      </c>
      <c r="Q518" s="4">
        <v>16.55304427611329</v>
      </c>
      <c r="R518">
        <v>13.614872367712536</v>
      </c>
      <c r="S518">
        <v>15.627499061777023</v>
      </c>
      <c r="T518">
        <v>18.510621619527221</v>
      </c>
      <c r="U518">
        <v>15.261234544533385</v>
      </c>
      <c r="V518">
        <v>16.805609310355329</v>
      </c>
      <c r="W518">
        <v>14.549226110941678</v>
      </c>
      <c r="X518">
        <v>15.788434764870166</v>
      </c>
      <c r="Y518" s="15">
        <f t="shared" si="14"/>
        <v>3.138996438690512</v>
      </c>
      <c r="Z518">
        <f t="shared" si="15"/>
        <v>0.17922500055775389</v>
      </c>
      <c r="AA518">
        <v>9.2837000000000003E-2</v>
      </c>
    </row>
    <row r="519" spans="1:27" x14ac:dyDescent="0.25">
      <c r="A519" t="s">
        <v>400</v>
      </c>
      <c r="B519" s="3">
        <v>3.7447018033054515</v>
      </c>
      <c r="C519">
        <v>14.447981521175544</v>
      </c>
      <c r="D519">
        <v>13.802385369521511</v>
      </c>
      <c r="F519">
        <v>10.398735430112369</v>
      </c>
      <c r="G519">
        <v>11.411849822875903</v>
      </c>
      <c r="H519">
        <v>14.518924319546999</v>
      </c>
      <c r="I519">
        <v>16.190440733775215</v>
      </c>
      <c r="J519">
        <v>14.556710922298631</v>
      </c>
      <c r="K519">
        <v>18.270326825728759</v>
      </c>
      <c r="L519">
        <v>16.87478936598087</v>
      </c>
      <c r="N519">
        <v>17.744342846567175</v>
      </c>
      <c r="O519">
        <v>15.876530593651827</v>
      </c>
      <c r="P519">
        <v>12.136701473587301</v>
      </c>
      <c r="Q519" s="4">
        <v>15.142067859527968</v>
      </c>
      <c r="R519">
        <v>14.825174213337238</v>
      </c>
      <c r="S519">
        <v>17.013397836056541</v>
      </c>
      <c r="T519">
        <v>18.710808718919512</v>
      </c>
      <c r="U519">
        <v>16.134376283707926</v>
      </c>
      <c r="V519">
        <v>17.610960717701033</v>
      </c>
      <c r="W519">
        <v>15.764845675299831</v>
      </c>
      <c r="X519">
        <v>15.460967744270967</v>
      </c>
      <c r="Y519" s="15">
        <f t="shared" ref="Y519:Y531" si="16">AVERAGE(R519:X519)-AVERAGE(B519:Q519)</f>
        <v>2.5660409636379011</v>
      </c>
      <c r="Z519">
        <f t="shared" ref="Z519:Z531" si="17">_xlfn.T.TEST(R519:X519,B519:Q519,2,3)</f>
        <v>3.3627110733018592E-2</v>
      </c>
      <c r="AA519">
        <v>0.12908</v>
      </c>
    </row>
    <row r="520" spans="1:27" x14ac:dyDescent="0.25">
      <c r="A520" t="s">
        <v>401</v>
      </c>
      <c r="B520" s="3">
        <v>6.3509886824131216</v>
      </c>
      <c r="D520">
        <v>9.3112543810612909</v>
      </c>
      <c r="E520">
        <v>-22.128446330908574</v>
      </c>
      <c r="F520">
        <v>8.5022792193973871</v>
      </c>
      <c r="G520">
        <v>9.7552221541713013</v>
      </c>
      <c r="I520">
        <v>7.5996439927960981</v>
      </c>
      <c r="J520">
        <v>9.0120748277859004</v>
      </c>
      <c r="K520">
        <v>11.917799408692032</v>
      </c>
      <c r="L520">
        <v>13.883793648088348</v>
      </c>
      <c r="N520">
        <v>15.714777125180433</v>
      </c>
      <c r="O520">
        <v>-24.959696050330656</v>
      </c>
      <c r="Q520" s="4">
        <v>-22.371066398866553</v>
      </c>
      <c r="R520">
        <v>11.701587024525496</v>
      </c>
      <c r="S520">
        <v>13.60701517674096</v>
      </c>
      <c r="T520">
        <v>15.41365977299124</v>
      </c>
      <c r="U520">
        <v>13.243172597519726</v>
      </c>
      <c r="V520">
        <v>14.574710992835723</v>
      </c>
      <c r="W520">
        <v>11.744823532961153</v>
      </c>
      <c r="X520">
        <v>13.828563551127505</v>
      </c>
      <c r="Y520" s="15">
        <f t="shared" si="16"/>
        <v>11.56240499009596</v>
      </c>
      <c r="Z520">
        <f t="shared" si="17"/>
        <v>2.4458262949808157E-2</v>
      </c>
      <c r="AA520">
        <v>4.6950999999999998E-3</v>
      </c>
    </row>
    <row r="521" spans="1:27" x14ac:dyDescent="0.25">
      <c r="A521" t="s">
        <v>402</v>
      </c>
      <c r="C521">
        <v>11.991052083399234</v>
      </c>
      <c r="D521">
        <v>12.786266684106508</v>
      </c>
      <c r="E521">
        <v>10.367997326226444</v>
      </c>
      <c r="F521">
        <v>10.87320585209163</v>
      </c>
      <c r="G521">
        <v>12.610274820281864</v>
      </c>
      <c r="H521">
        <v>9.6386847357750529</v>
      </c>
      <c r="I521">
        <v>11.282847301241866</v>
      </c>
      <c r="J521">
        <v>11.900616582235896</v>
      </c>
      <c r="K521">
        <v>12.293331134681415</v>
      </c>
      <c r="L521">
        <v>16.181830280708741</v>
      </c>
      <c r="M521">
        <v>12.087801434365048</v>
      </c>
      <c r="N521">
        <v>17.280891873278822</v>
      </c>
      <c r="O521">
        <v>10.631473427995127</v>
      </c>
      <c r="P521">
        <v>-7.3578312053695303</v>
      </c>
      <c r="Q521" s="4">
        <v>14.859293189342432</v>
      </c>
      <c r="R521">
        <v>11.533369916692843</v>
      </c>
      <c r="S521">
        <v>12.832398372316041</v>
      </c>
      <c r="T521">
        <v>17.960764033659256</v>
      </c>
      <c r="U521">
        <v>12.736485913228369</v>
      </c>
      <c r="V521">
        <v>13.277722992675015</v>
      </c>
      <c r="W521">
        <v>12.016291516135226</v>
      </c>
      <c r="X521">
        <v>13.663310085263978</v>
      </c>
      <c r="Y521" s="15">
        <f t="shared" si="16"/>
        <v>2.2696285124479729</v>
      </c>
      <c r="Z521">
        <f t="shared" si="17"/>
        <v>0.1823115864833719</v>
      </c>
      <c r="AA521">
        <v>0.24673999999999999</v>
      </c>
    </row>
    <row r="522" spans="1:27" x14ac:dyDescent="0.25">
      <c r="A522" t="s">
        <v>403</v>
      </c>
      <c r="B522" s="3">
        <v>12.682295212963584</v>
      </c>
      <c r="C522">
        <v>14.969196283541955</v>
      </c>
      <c r="D522">
        <v>14.337676997050277</v>
      </c>
      <c r="E522">
        <v>14.329580199150042</v>
      </c>
      <c r="F522">
        <v>13.601367437149314</v>
      </c>
      <c r="G522">
        <v>14.401832214895936</v>
      </c>
      <c r="H522">
        <v>16.064931243104343</v>
      </c>
      <c r="I522">
        <v>15.346053343512557</v>
      </c>
      <c r="J522">
        <v>14.889823181570039</v>
      </c>
      <c r="K522">
        <v>14.863196967774785</v>
      </c>
      <c r="L522">
        <v>14.117578789139685</v>
      </c>
      <c r="M522">
        <v>14.361913216658811</v>
      </c>
      <c r="N522">
        <v>16.956091901312313</v>
      </c>
      <c r="O522">
        <v>13.627217025644345</v>
      </c>
      <c r="P522">
        <v>15.75000870387956</v>
      </c>
      <c r="Q522" s="4">
        <v>14.911215171726875</v>
      </c>
      <c r="R522">
        <v>13.497949052016672</v>
      </c>
      <c r="S522">
        <v>11.852972833034277</v>
      </c>
      <c r="T522">
        <v>14.809588891531542</v>
      </c>
      <c r="U522">
        <v>13.953815391585559</v>
      </c>
      <c r="V522">
        <v>11.953081376274278</v>
      </c>
      <c r="W522">
        <v>11.124192337243368</v>
      </c>
      <c r="X522">
        <v>16.080161276427791</v>
      </c>
      <c r="Y522" s="15">
        <f t="shared" si="16"/>
        <v>-1.3760863097652241</v>
      </c>
      <c r="Z522">
        <f t="shared" si="17"/>
        <v>9.4018346502054873E-2</v>
      </c>
      <c r="AA522">
        <v>6.2503000000000003E-2</v>
      </c>
    </row>
    <row r="523" spans="1:27" x14ac:dyDescent="0.25">
      <c r="A523" t="s">
        <v>404</v>
      </c>
      <c r="B523" s="3">
        <v>13.913913811784363</v>
      </c>
      <c r="C523">
        <v>16.332926074706283</v>
      </c>
      <c r="D523">
        <v>15.881878353545909</v>
      </c>
      <c r="E523">
        <v>16.053119084594332</v>
      </c>
      <c r="F523">
        <v>13.938426085122588</v>
      </c>
      <c r="G523">
        <v>15.758816717824468</v>
      </c>
      <c r="H523">
        <v>15.080384716782882</v>
      </c>
      <c r="I523">
        <v>15.555243011753197</v>
      </c>
      <c r="J523">
        <v>15.887035421234167</v>
      </c>
      <c r="K523">
        <v>14.29624115671681</v>
      </c>
      <c r="L523">
        <v>15.927382375878372</v>
      </c>
      <c r="M523">
        <v>15.039834011027219</v>
      </c>
      <c r="N523">
        <v>17.739656478359887</v>
      </c>
      <c r="O523">
        <v>14.905012810299796</v>
      </c>
      <c r="P523">
        <v>15.705687380969541</v>
      </c>
      <c r="Q523" s="4">
        <v>16.709655757186464</v>
      </c>
      <c r="R523">
        <v>12.975637052508919</v>
      </c>
      <c r="S523">
        <v>11.704388114248919</v>
      </c>
      <c r="T523">
        <v>15.36557939342066</v>
      </c>
      <c r="U523">
        <v>14.10092080990324</v>
      </c>
      <c r="V523">
        <v>10.996332123289601</v>
      </c>
      <c r="W523">
        <v>12.757123563735671</v>
      </c>
      <c r="X523">
        <v>14.649534485424104</v>
      </c>
      <c r="Y523" s="15">
        <f t="shared" si="16"/>
        <v>-2.3239664647679135</v>
      </c>
      <c r="Z523">
        <f t="shared" si="17"/>
        <v>6.76892122559787E-3</v>
      </c>
      <c r="AA523">
        <v>3.1281999999999998E-3</v>
      </c>
    </row>
    <row r="524" spans="1:27" x14ac:dyDescent="0.25">
      <c r="A524" t="s">
        <v>405</v>
      </c>
      <c r="B524" s="3">
        <v>14.648872075742357</v>
      </c>
      <c r="C524">
        <v>17.338795264718105</v>
      </c>
      <c r="D524">
        <v>16.623786202117337</v>
      </c>
      <c r="E524">
        <v>15.316029525364076</v>
      </c>
      <c r="F524">
        <v>14.380880520248956</v>
      </c>
      <c r="G524">
        <v>16.626401318532288</v>
      </c>
      <c r="H524">
        <v>16.821288697785182</v>
      </c>
      <c r="I524">
        <v>17.485824995726023</v>
      </c>
      <c r="J524">
        <v>17.451683297555665</v>
      </c>
      <c r="K524">
        <v>17.412057131198441</v>
      </c>
      <c r="L524">
        <v>16.268515227169388</v>
      </c>
      <c r="M524">
        <v>14.377843248125997</v>
      </c>
      <c r="N524">
        <v>19.578840891242674</v>
      </c>
      <c r="O524">
        <v>16.217688712616642</v>
      </c>
      <c r="P524">
        <v>16.244098294451767</v>
      </c>
      <c r="Q524" s="4">
        <v>17.059807788461619</v>
      </c>
      <c r="R524">
        <v>16.998765413942191</v>
      </c>
      <c r="S524">
        <v>19.009026006216104</v>
      </c>
      <c r="T524">
        <v>19.163684820618265</v>
      </c>
      <c r="U524">
        <v>19.200220012573158</v>
      </c>
      <c r="V524">
        <v>21.831775406270527</v>
      </c>
      <c r="W524">
        <v>17.118978346923104</v>
      </c>
      <c r="X524">
        <v>17.476583912515771</v>
      </c>
      <c r="Y524" s="15">
        <f t="shared" si="16"/>
        <v>2.1948004497102751</v>
      </c>
      <c r="Z524">
        <f t="shared" si="17"/>
        <v>1.3426982694270862E-2</v>
      </c>
      <c r="AA524">
        <v>1.1594999999999999E-2</v>
      </c>
    </row>
    <row r="525" spans="1:27" x14ac:dyDescent="0.25">
      <c r="A525" t="s">
        <v>406</v>
      </c>
      <c r="B525" s="3">
        <v>14.898336599949106</v>
      </c>
      <c r="C525">
        <v>17.072049882214163</v>
      </c>
      <c r="D525">
        <v>16.007096252815579</v>
      </c>
      <c r="E525">
        <v>16.049805747050623</v>
      </c>
      <c r="F525">
        <v>13.949561784825802</v>
      </c>
      <c r="G525">
        <v>16.397994594528214</v>
      </c>
      <c r="H525">
        <v>17.297479722493687</v>
      </c>
      <c r="I525">
        <v>17.914523729679324</v>
      </c>
      <c r="J525">
        <v>17.63929959844879</v>
      </c>
      <c r="K525">
        <v>17.483782834095308</v>
      </c>
      <c r="L525">
        <v>16.538760328136142</v>
      </c>
      <c r="M525">
        <v>15.926272190045802</v>
      </c>
      <c r="N525">
        <v>18.792618992037138</v>
      </c>
      <c r="O525">
        <v>16.461534177818173</v>
      </c>
      <c r="P525">
        <v>16.997152882532756</v>
      </c>
      <c r="Q525" s="4">
        <v>17.07498068540902</v>
      </c>
      <c r="R525">
        <v>15.336566280889755</v>
      </c>
      <c r="S525">
        <v>13.534947751187445</v>
      </c>
      <c r="T525">
        <v>18.958145485808899</v>
      </c>
      <c r="U525">
        <v>14.498826566554742</v>
      </c>
      <c r="V525">
        <v>18.706475024032301</v>
      </c>
      <c r="W525">
        <v>15.229741750280143</v>
      </c>
      <c r="X525">
        <v>16.595555592166384</v>
      </c>
      <c r="Y525" s="15">
        <f t="shared" si="16"/>
        <v>-0.53343406071288157</v>
      </c>
      <c r="Z525">
        <f t="shared" si="17"/>
        <v>0.54135756596236639</v>
      </c>
      <c r="AA525">
        <v>0.54796</v>
      </c>
    </row>
    <row r="526" spans="1:27" x14ac:dyDescent="0.25">
      <c r="A526" t="s">
        <v>407</v>
      </c>
      <c r="B526" s="3">
        <v>17.369507731119839</v>
      </c>
      <c r="C526">
        <v>19.090689385157212</v>
      </c>
      <c r="D526">
        <v>18.587921654616171</v>
      </c>
      <c r="E526">
        <v>18.556768523613535</v>
      </c>
      <c r="F526">
        <v>16.867168775855554</v>
      </c>
      <c r="G526">
        <v>18.63971836860263</v>
      </c>
      <c r="H526">
        <v>19.421399721117524</v>
      </c>
      <c r="I526">
        <v>19.178896385843188</v>
      </c>
      <c r="J526">
        <v>18.771371482210284</v>
      </c>
      <c r="K526">
        <v>18.96438335846026</v>
      </c>
      <c r="L526">
        <v>18.039432641303986</v>
      </c>
      <c r="M526">
        <v>18.445131010681806</v>
      </c>
      <c r="N526">
        <v>20.171721697503859</v>
      </c>
      <c r="O526">
        <v>17.659891055682156</v>
      </c>
      <c r="P526">
        <v>19.016889424131669</v>
      </c>
      <c r="Q526" s="4">
        <v>19.175927621642039</v>
      </c>
      <c r="R526">
        <v>16.963240106212844</v>
      </c>
      <c r="S526">
        <v>15.374813902091979</v>
      </c>
      <c r="T526">
        <v>18.998652404175662</v>
      </c>
      <c r="U526">
        <v>16.785239095218678</v>
      </c>
      <c r="V526">
        <v>16.771481331413721</v>
      </c>
      <c r="W526">
        <v>15.836984039089224</v>
      </c>
      <c r="X526">
        <v>17.913941200640089</v>
      </c>
      <c r="Y526" s="15">
        <f t="shared" si="16"/>
        <v>-1.6731080232260389</v>
      </c>
      <c r="Z526">
        <f t="shared" si="17"/>
        <v>9.7182816866803415E-3</v>
      </c>
      <c r="AA526">
        <v>4.7959999999999999E-3</v>
      </c>
    </row>
    <row r="527" spans="1:27" x14ac:dyDescent="0.25">
      <c r="A527" t="s">
        <v>408</v>
      </c>
      <c r="B527" s="3">
        <v>14.100361355540707</v>
      </c>
      <c r="C527">
        <v>16.383362419896226</v>
      </c>
      <c r="D527">
        <v>15.176456144060317</v>
      </c>
      <c r="E527">
        <v>13.821253330854644</v>
      </c>
      <c r="F527">
        <v>13.111845522155937</v>
      </c>
      <c r="G527">
        <v>14.705601415488156</v>
      </c>
      <c r="H527">
        <v>15.776759824304539</v>
      </c>
      <c r="I527">
        <v>16.985360910718601</v>
      </c>
      <c r="J527">
        <v>15.694360481035872</v>
      </c>
      <c r="K527">
        <v>15.201692475291797</v>
      </c>
      <c r="L527">
        <v>14.348919624968213</v>
      </c>
      <c r="M527">
        <v>15.204093323096801</v>
      </c>
      <c r="N527">
        <v>16.454414059666568</v>
      </c>
      <c r="O527">
        <v>13.948880543516845</v>
      </c>
      <c r="P527">
        <v>15.892173695630978</v>
      </c>
      <c r="Q527" s="4">
        <v>15.431486657290566</v>
      </c>
      <c r="R527">
        <v>13.993855860385152</v>
      </c>
      <c r="S527">
        <v>9.1535427653289165</v>
      </c>
      <c r="T527">
        <v>15.218903433345208</v>
      </c>
      <c r="U527">
        <v>13.458210059807209</v>
      </c>
      <c r="V527">
        <v>13.568059245851414</v>
      </c>
      <c r="W527">
        <v>11.207730149519582</v>
      </c>
      <c r="X527">
        <v>13.986666549080095</v>
      </c>
      <c r="Y527" s="15">
        <f t="shared" si="16"/>
        <v>-2.1988184238530035</v>
      </c>
      <c r="Z527">
        <f t="shared" si="17"/>
        <v>3.0018927489793196E-2</v>
      </c>
      <c r="AA527">
        <v>1.0047E-2</v>
      </c>
    </row>
    <row r="528" spans="1:27" x14ac:dyDescent="0.25">
      <c r="A528" t="s">
        <v>409</v>
      </c>
      <c r="B528" s="3">
        <v>11.427289113439388</v>
      </c>
      <c r="C528">
        <v>12.533262097054354</v>
      </c>
      <c r="D528">
        <v>16.167212559077239</v>
      </c>
      <c r="E528">
        <v>14.586211265999216</v>
      </c>
      <c r="F528">
        <v>15.050556653858273</v>
      </c>
      <c r="G528">
        <v>15.59761349085197</v>
      </c>
      <c r="H528">
        <v>14.519399683262384</v>
      </c>
      <c r="I528">
        <v>10.134224889676672</v>
      </c>
      <c r="J528">
        <v>10.948298793505414</v>
      </c>
      <c r="K528">
        <v>7.543444531272498</v>
      </c>
      <c r="L528">
        <v>14.021775017892304</v>
      </c>
      <c r="M528">
        <v>9.6062591590274291</v>
      </c>
      <c r="N528">
        <v>19.971096092856147</v>
      </c>
      <c r="O528">
        <v>13.974510660420504</v>
      </c>
      <c r="P528">
        <v>15.178486661281386</v>
      </c>
      <c r="Q528" s="4">
        <v>13.296352689559386</v>
      </c>
      <c r="R528">
        <v>15.040332282073472</v>
      </c>
      <c r="S528">
        <v>14.406359558322441</v>
      </c>
      <c r="T528">
        <v>14.576972164154835</v>
      </c>
      <c r="U528">
        <v>15.732399404064896</v>
      </c>
      <c r="V528">
        <v>15.16365990236263</v>
      </c>
      <c r="W528">
        <v>15.957147264912619</v>
      </c>
      <c r="X528">
        <v>14.583635650061527</v>
      </c>
      <c r="Y528" s="15">
        <f t="shared" si="16"/>
        <v>1.6560370187678277</v>
      </c>
      <c r="Z528">
        <f t="shared" si="17"/>
        <v>4.9144810588408167E-2</v>
      </c>
      <c r="AA528">
        <v>0.21909000000000001</v>
      </c>
    </row>
    <row r="529" spans="1:27" x14ac:dyDescent="0.25">
      <c r="A529" t="s">
        <v>410</v>
      </c>
      <c r="B529" s="3">
        <v>10.203221734538722</v>
      </c>
      <c r="C529">
        <v>12.33923440794891</v>
      </c>
      <c r="D529">
        <v>11.231118846116669</v>
      </c>
      <c r="E529">
        <v>10.938232166555631</v>
      </c>
      <c r="F529">
        <v>-8.3415941875961988</v>
      </c>
      <c r="G529">
        <v>12.011561200207971</v>
      </c>
      <c r="H529">
        <v>12.607118777533852</v>
      </c>
      <c r="I529">
        <v>12.900437080028127</v>
      </c>
      <c r="J529">
        <v>12.781565984833017</v>
      </c>
      <c r="K529">
        <v>12.487626083158057</v>
      </c>
      <c r="L529">
        <v>12.172513497856162</v>
      </c>
      <c r="M529">
        <v>9.7830346098942957</v>
      </c>
      <c r="N529">
        <v>14.605619461564231</v>
      </c>
      <c r="O529">
        <v>11.269325274413358</v>
      </c>
      <c r="P529">
        <v>11.322387947187607</v>
      </c>
      <c r="Q529" s="4">
        <v>12.502976883384441</v>
      </c>
      <c r="R529">
        <v>11.351990868172894</v>
      </c>
      <c r="S529">
        <v>13.523212147027145</v>
      </c>
      <c r="T529">
        <v>14.751887622330374</v>
      </c>
      <c r="U529">
        <v>14.102117114522347</v>
      </c>
      <c r="V529">
        <v>16.202146207804912</v>
      </c>
      <c r="W529">
        <v>12.415542327167023</v>
      </c>
      <c r="X529">
        <v>12.166890074814781</v>
      </c>
      <c r="Y529" s="15">
        <f t="shared" si="16"/>
        <v>2.8260707447862288</v>
      </c>
      <c r="Z529">
        <f t="shared" si="17"/>
        <v>6.4685736552537509E-2</v>
      </c>
      <c r="AA529">
        <v>4.4001999999999999E-2</v>
      </c>
    </row>
    <row r="530" spans="1:27" x14ac:dyDescent="0.25">
      <c r="A530" t="s">
        <v>411</v>
      </c>
      <c r="B530" s="3">
        <v>12.892394011670241</v>
      </c>
      <c r="C530">
        <v>14.457070304059103</v>
      </c>
      <c r="D530">
        <v>14.280860584571759</v>
      </c>
      <c r="E530">
        <v>12.725166957281573</v>
      </c>
      <c r="F530">
        <v>11.840665525117341</v>
      </c>
      <c r="G530">
        <v>14.408963848740264</v>
      </c>
      <c r="H530">
        <v>15.67073061867087</v>
      </c>
      <c r="I530">
        <v>15.221041870271039</v>
      </c>
      <c r="J530">
        <v>15.272319415391655</v>
      </c>
      <c r="K530">
        <v>15.878041210957981</v>
      </c>
      <c r="L530">
        <v>14.007332814271448</v>
      </c>
      <c r="M530">
        <v>13.367453157576719</v>
      </c>
      <c r="N530">
        <v>16.637138079040021</v>
      </c>
      <c r="O530">
        <v>13.873433620172374</v>
      </c>
      <c r="P530">
        <v>14.367202838769606</v>
      </c>
      <c r="Q530" s="4">
        <v>15.435129254078017</v>
      </c>
      <c r="R530">
        <v>13.021390276368315</v>
      </c>
      <c r="S530">
        <v>13.957307856856753</v>
      </c>
      <c r="T530">
        <v>17.573077401350616</v>
      </c>
      <c r="U530">
        <v>13.996607580142346</v>
      </c>
      <c r="V530">
        <v>15.901031820290051</v>
      </c>
      <c r="W530">
        <v>14.826382068497562</v>
      </c>
      <c r="X530">
        <v>14.750626227881327</v>
      </c>
      <c r="Y530" s="15">
        <f t="shared" si="16"/>
        <v>0.46498359756885499</v>
      </c>
      <c r="Z530">
        <f t="shared" si="17"/>
        <v>0.48989433921739522</v>
      </c>
      <c r="AA530">
        <v>0.47902</v>
      </c>
    </row>
    <row r="531" spans="1:27" x14ac:dyDescent="0.25">
      <c r="A531" t="s">
        <v>412</v>
      </c>
      <c r="B531" s="3">
        <v>13.143281109663535</v>
      </c>
      <c r="C531">
        <v>14.88990333459083</v>
      </c>
      <c r="D531">
        <v>14.443404111008755</v>
      </c>
      <c r="E531">
        <v>13.348790309565587</v>
      </c>
      <c r="F531">
        <v>12.123973736444812</v>
      </c>
      <c r="G531">
        <v>14.523426302996077</v>
      </c>
      <c r="H531">
        <v>15.833081887772842</v>
      </c>
      <c r="I531">
        <v>15.482186999361629</v>
      </c>
      <c r="J531">
        <v>15.392188927474523</v>
      </c>
      <c r="K531">
        <v>15.816476017192395</v>
      </c>
      <c r="L531">
        <v>14.277639815754572</v>
      </c>
      <c r="M531">
        <v>12.505179748769875</v>
      </c>
      <c r="N531">
        <v>16.53957164002157</v>
      </c>
      <c r="O531">
        <v>14.163754029296751</v>
      </c>
      <c r="P531">
        <v>13.506789253984763</v>
      </c>
      <c r="Q531" s="4">
        <v>15.629627054398828</v>
      </c>
      <c r="R531">
        <v>12.515931985738193</v>
      </c>
      <c r="S531">
        <v>13.700260302115128</v>
      </c>
      <c r="T531">
        <v>18.049605621706856</v>
      </c>
      <c r="U531">
        <v>12.708662594888205</v>
      </c>
      <c r="V531">
        <v>15.055157158852396</v>
      </c>
      <c r="W531">
        <v>15.262507077342153</v>
      </c>
      <c r="X531">
        <v>14.631514304759939</v>
      </c>
      <c r="Y531" s="15">
        <f t="shared" si="16"/>
        <v>8.4315221235394588E-2</v>
      </c>
      <c r="Z531">
        <f t="shared" si="17"/>
        <v>0.91649612786405921</v>
      </c>
      <c r="AA531">
        <v>0.88941999999999999</v>
      </c>
    </row>
  </sheetData>
  <autoFilter ref="A3:AA531" xr:uid="{487809CE-58AD-4F6F-9CBD-29529F11F7AB}"/>
  <mergeCells count="3">
    <mergeCell ref="Y3:Y5"/>
    <mergeCell ref="Z3:Z5"/>
    <mergeCell ref="AA3:A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80A7-C910-410C-AFAA-65CCB3D91D6C}">
  <dimension ref="A1:AW565"/>
  <sheetViews>
    <sheetView workbookViewId="0">
      <pane xSplit="1" topLeftCell="B1" activePane="topRight" state="frozen"/>
      <selection pane="topRight" activeCell="D13" sqref="D13"/>
    </sheetView>
  </sheetViews>
  <sheetFormatPr defaultRowHeight="15" x14ac:dyDescent="0.25"/>
  <cols>
    <col min="1" max="1" width="20" customWidth="1"/>
    <col min="44" max="44" width="10.140625" customWidth="1"/>
    <col min="45" max="45" width="8.28515625" customWidth="1"/>
    <col min="46" max="46" width="9.28515625" customWidth="1"/>
    <col min="47" max="47" width="12" bestFit="1" customWidth="1"/>
    <col min="48" max="48" width="9.42578125" customWidth="1"/>
    <col min="49" max="49" width="9" customWidth="1"/>
  </cols>
  <sheetData>
    <row r="1" spans="1:49" x14ac:dyDescent="0.25">
      <c r="A1" s="46" t="s">
        <v>926</v>
      </c>
    </row>
    <row r="2" spans="1:49" ht="15.75" x14ac:dyDescent="0.3">
      <c r="A2" s="44" t="s">
        <v>875</v>
      </c>
    </row>
    <row r="3" spans="1:49" s="23" customFormat="1" ht="15" customHeight="1" x14ac:dyDescent="0.25">
      <c r="A3" s="42" t="s">
        <v>463</v>
      </c>
      <c r="B3" s="52" t="s">
        <v>461</v>
      </c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4"/>
      <c r="W3" s="55" t="s">
        <v>462</v>
      </c>
      <c r="X3" s="56"/>
      <c r="Y3" s="56"/>
      <c r="Z3" s="56"/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L3" s="56"/>
      <c r="AM3" s="56"/>
      <c r="AN3" s="56"/>
      <c r="AO3" s="56"/>
      <c r="AP3" s="56"/>
      <c r="AQ3" s="57"/>
      <c r="AR3" s="51" t="s">
        <v>461</v>
      </c>
      <c r="AS3" s="51"/>
      <c r="AT3" s="51"/>
      <c r="AU3" s="50" t="s">
        <v>462</v>
      </c>
      <c r="AV3" s="50"/>
      <c r="AW3" s="50"/>
    </row>
    <row r="4" spans="1:49" s="23" customFormat="1" ht="14.25" customHeight="1" x14ac:dyDescent="0.25">
      <c r="A4" s="42" t="s">
        <v>451</v>
      </c>
      <c r="B4" s="24" t="s">
        <v>460</v>
      </c>
      <c r="C4" s="25" t="s">
        <v>29</v>
      </c>
      <c r="D4" s="25" t="s">
        <v>30</v>
      </c>
      <c r="E4" s="25" t="s">
        <v>31</v>
      </c>
      <c r="F4" s="25" t="s">
        <v>16</v>
      </c>
      <c r="G4" s="25" t="s">
        <v>17</v>
      </c>
      <c r="H4" s="25" t="s">
        <v>458</v>
      </c>
      <c r="I4" s="25" t="s">
        <v>18</v>
      </c>
      <c r="J4" s="25" t="s">
        <v>19</v>
      </c>
      <c r="K4" s="25" t="s">
        <v>20</v>
      </c>
      <c r="L4" s="25" t="s">
        <v>21</v>
      </c>
      <c r="M4" s="25" t="s">
        <v>23</v>
      </c>
      <c r="N4" s="25" t="s">
        <v>459</v>
      </c>
      <c r="O4" s="24" t="s">
        <v>464</v>
      </c>
      <c r="P4" s="25" t="s">
        <v>465</v>
      </c>
      <c r="Q4" s="25" t="s">
        <v>466</v>
      </c>
      <c r="R4" s="25" t="s">
        <v>467</v>
      </c>
      <c r="S4" s="25" t="s">
        <v>468</v>
      </c>
      <c r="T4" s="25" t="s">
        <v>15</v>
      </c>
      <c r="U4" s="25" t="s">
        <v>10</v>
      </c>
      <c r="V4" s="25" t="s">
        <v>469</v>
      </c>
      <c r="W4" s="26" t="s">
        <v>28</v>
      </c>
      <c r="X4" s="25" t="s">
        <v>29</v>
      </c>
      <c r="Y4" s="25" t="s">
        <v>30</v>
      </c>
      <c r="Z4" s="25" t="s">
        <v>31</v>
      </c>
      <c r="AA4" s="25" t="s">
        <v>16</v>
      </c>
      <c r="AB4" s="25" t="s">
        <v>17</v>
      </c>
      <c r="AC4" s="25" t="s">
        <v>458</v>
      </c>
      <c r="AD4" s="25" t="s">
        <v>18</v>
      </c>
      <c r="AE4" s="25" t="s">
        <v>19</v>
      </c>
      <c r="AF4" s="25" t="s">
        <v>20</v>
      </c>
      <c r="AG4" s="25" t="s">
        <v>21</v>
      </c>
      <c r="AH4" s="25" t="s">
        <v>23</v>
      </c>
      <c r="AI4" s="27" t="s">
        <v>459</v>
      </c>
      <c r="AJ4" s="24" t="s">
        <v>464</v>
      </c>
      <c r="AK4" s="25" t="s">
        <v>465</v>
      </c>
      <c r="AL4" s="25" t="s">
        <v>466</v>
      </c>
      <c r="AM4" s="25" t="s">
        <v>467</v>
      </c>
      <c r="AN4" s="25" t="s">
        <v>468</v>
      </c>
      <c r="AO4" s="25" t="s">
        <v>15</v>
      </c>
      <c r="AP4" s="25" t="s">
        <v>10</v>
      </c>
      <c r="AQ4" s="27" t="s">
        <v>469</v>
      </c>
      <c r="AR4" s="51" t="s">
        <v>631</v>
      </c>
      <c r="AS4" s="51" t="s">
        <v>630</v>
      </c>
      <c r="AT4" s="51" t="s">
        <v>632</v>
      </c>
      <c r="AU4" s="50" t="s">
        <v>631</v>
      </c>
      <c r="AV4" s="50" t="s">
        <v>630</v>
      </c>
      <c r="AW4" s="50" t="s">
        <v>632</v>
      </c>
    </row>
    <row r="5" spans="1:49" s="23" customFormat="1" x14ac:dyDescent="0.25">
      <c r="A5" s="28" t="s">
        <v>32</v>
      </c>
      <c r="B5" s="29" t="s">
        <v>33</v>
      </c>
      <c r="C5" s="23" t="s">
        <v>34</v>
      </c>
      <c r="D5" s="23" t="s">
        <v>33</v>
      </c>
      <c r="E5" s="23" t="s">
        <v>34</v>
      </c>
      <c r="F5" s="23" t="s">
        <v>34</v>
      </c>
      <c r="G5" s="23" t="s">
        <v>33</v>
      </c>
      <c r="H5" s="23" t="s">
        <v>34</v>
      </c>
      <c r="I5" s="23" t="s">
        <v>33</v>
      </c>
      <c r="J5" s="23" t="s">
        <v>33</v>
      </c>
      <c r="K5" s="23" t="s">
        <v>34</v>
      </c>
      <c r="L5" s="23" t="s">
        <v>33</v>
      </c>
      <c r="M5" s="23" t="s">
        <v>34</v>
      </c>
      <c r="N5" s="30" t="s">
        <v>34</v>
      </c>
      <c r="O5" s="29" t="s">
        <v>33</v>
      </c>
      <c r="P5" s="23" t="s">
        <v>33</v>
      </c>
      <c r="Q5" s="23" t="s">
        <v>33</v>
      </c>
      <c r="R5" s="23" t="s">
        <v>33</v>
      </c>
      <c r="S5" s="23" t="s">
        <v>33</v>
      </c>
      <c r="T5" s="23" t="s">
        <v>33</v>
      </c>
      <c r="U5" s="23" t="s">
        <v>33</v>
      </c>
      <c r="V5" s="23" t="s">
        <v>33</v>
      </c>
      <c r="W5" s="29" t="s">
        <v>33</v>
      </c>
      <c r="X5" s="23" t="s">
        <v>34</v>
      </c>
      <c r="Y5" s="23" t="s">
        <v>33</v>
      </c>
      <c r="Z5" s="23" t="s">
        <v>34</v>
      </c>
      <c r="AA5" s="23" t="s">
        <v>34</v>
      </c>
      <c r="AB5" s="23" t="s">
        <v>33</v>
      </c>
      <c r="AC5" s="23" t="s">
        <v>34</v>
      </c>
      <c r="AD5" s="23" t="s">
        <v>33</v>
      </c>
      <c r="AE5" s="23" t="s">
        <v>33</v>
      </c>
      <c r="AF5" s="23" t="s">
        <v>34</v>
      </c>
      <c r="AG5" s="23" t="s">
        <v>33</v>
      </c>
      <c r="AH5" s="23" t="s">
        <v>34</v>
      </c>
      <c r="AI5" s="30" t="s">
        <v>34</v>
      </c>
      <c r="AJ5" s="29" t="s">
        <v>33</v>
      </c>
      <c r="AK5" s="23" t="s">
        <v>33</v>
      </c>
      <c r="AL5" s="23" t="s">
        <v>33</v>
      </c>
      <c r="AM5" s="23" t="s">
        <v>33</v>
      </c>
      <c r="AN5" s="23" t="s">
        <v>33</v>
      </c>
      <c r="AO5" s="23" t="s">
        <v>33</v>
      </c>
      <c r="AP5" s="23" t="s">
        <v>33</v>
      </c>
      <c r="AQ5" s="30" t="s">
        <v>33</v>
      </c>
      <c r="AR5" s="51"/>
      <c r="AS5" s="51"/>
      <c r="AT5" s="51"/>
      <c r="AU5" s="50"/>
      <c r="AV5" s="50"/>
      <c r="AW5" s="50"/>
    </row>
    <row r="6" spans="1:49" s="23" customFormat="1" x14ac:dyDescent="0.25">
      <c r="A6" s="31" t="s">
        <v>479</v>
      </c>
      <c r="B6" s="32">
        <v>55.868493150684934</v>
      </c>
      <c r="C6" s="33">
        <v>53.293150684931504</v>
      </c>
      <c r="D6" s="33">
        <v>55.320547945205476</v>
      </c>
      <c r="E6" s="33">
        <v>46.30684931506849</v>
      </c>
      <c r="F6" s="33">
        <v>38.764383561643832</v>
      </c>
      <c r="G6" s="33">
        <v>52.953424657534249</v>
      </c>
      <c r="H6" s="33">
        <v>35.553424657534244</v>
      </c>
      <c r="I6" s="33">
        <v>40.534246575342465</v>
      </c>
      <c r="J6" s="33">
        <v>43.260273972602739</v>
      </c>
      <c r="K6" s="33">
        <v>29.846575342465755</v>
      </c>
      <c r="L6" s="33">
        <v>30.134246575342466</v>
      </c>
      <c r="M6" s="33">
        <v>34.367123287671234</v>
      </c>
      <c r="N6" s="34">
        <v>40.175342465753424</v>
      </c>
      <c r="O6" s="32">
        <v>32.613698630136987</v>
      </c>
      <c r="P6" s="33">
        <v>37.424657534246577</v>
      </c>
      <c r="Q6" s="33">
        <v>47.479452054794521</v>
      </c>
      <c r="R6" s="33">
        <v>63.515068493150686</v>
      </c>
      <c r="S6" s="33">
        <v>62.654794520547945</v>
      </c>
      <c r="T6" s="33">
        <v>40.720547945205482</v>
      </c>
      <c r="U6" s="33">
        <v>69.430136986301363</v>
      </c>
      <c r="V6" s="33">
        <v>41.046575342465751</v>
      </c>
      <c r="W6" s="32">
        <v>55.868493150684934</v>
      </c>
      <c r="X6" s="33">
        <v>53.293150684931504</v>
      </c>
      <c r="Y6" s="33">
        <v>55.320547945205476</v>
      </c>
      <c r="Z6" s="33">
        <v>46.30684931506849</v>
      </c>
      <c r="AA6" s="33">
        <v>38.764383561643832</v>
      </c>
      <c r="AB6" s="33">
        <v>52.953424657534249</v>
      </c>
      <c r="AC6" s="33">
        <v>35.553424657534244</v>
      </c>
      <c r="AD6" s="33">
        <v>40.534246575342465</v>
      </c>
      <c r="AE6" s="33">
        <v>43.260273972602739</v>
      </c>
      <c r="AF6" s="33">
        <v>29.846575342465755</v>
      </c>
      <c r="AG6" s="33">
        <v>30.134246575342466</v>
      </c>
      <c r="AH6" s="33">
        <v>34.367123287671234</v>
      </c>
      <c r="AI6" s="34">
        <v>40.175342465753424</v>
      </c>
      <c r="AJ6" s="32">
        <v>32.613698630136987</v>
      </c>
      <c r="AK6" s="33">
        <v>37.424657534246577</v>
      </c>
      <c r="AL6" s="33">
        <v>47.479452054794521</v>
      </c>
      <c r="AM6" s="33">
        <v>63.515068493150686</v>
      </c>
      <c r="AN6" s="33">
        <v>62.654794520547945</v>
      </c>
      <c r="AO6" s="33">
        <v>40.720547945205482</v>
      </c>
      <c r="AP6" s="33">
        <v>69.430136986301363</v>
      </c>
      <c r="AQ6" s="34">
        <v>41.046575342465751</v>
      </c>
      <c r="AR6" s="51"/>
      <c r="AS6" s="51"/>
      <c r="AT6" s="51"/>
      <c r="AU6" s="50"/>
      <c r="AV6" s="50"/>
      <c r="AW6" s="50"/>
    </row>
    <row r="7" spans="1:49" x14ac:dyDescent="0.25">
      <c r="A7" t="s">
        <v>35</v>
      </c>
      <c r="B7">
        <v>15.586356584553721</v>
      </c>
      <c r="C7">
        <v>17.790473910263756</v>
      </c>
      <c r="D7">
        <v>15.858768002348928</v>
      </c>
      <c r="E7">
        <v>15.237224140343161</v>
      </c>
      <c r="F7">
        <v>14.592376403563373</v>
      </c>
      <c r="G7">
        <v>13.949744191266557</v>
      </c>
      <c r="H7">
        <v>15.04364816351301</v>
      </c>
      <c r="I7">
        <v>15.696139893599732</v>
      </c>
      <c r="J7">
        <v>15.877305704289443</v>
      </c>
      <c r="K7">
        <v>13.856221490865121</v>
      </c>
      <c r="L7">
        <v>15.907534527784504</v>
      </c>
      <c r="M7">
        <v>14.322418767249873</v>
      </c>
      <c r="N7">
        <v>16.212603346628551</v>
      </c>
      <c r="O7">
        <v>15.466911415405901</v>
      </c>
      <c r="P7">
        <v>16.100409987455297</v>
      </c>
      <c r="Q7">
        <v>15.545950335364001</v>
      </c>
      <c r="R7">
        <v>16.823482697966419</v>
      </c>
      <c r="S7">
        <v>16.154438335981602</v>
      </c>
      <c r="T7">
        <v>17.284213301058813</v>
      </c>
      <c r="U7">
        <v>17.547522219821762</v>
      </c>
      <c r="V7">
        <v>15.536714636172762</v>
      </c>
      <c r="W7">
        <v>15.354275131481646</v>
      </c>
      <c r="X7">
        <v>15.540701758120168</v>
      </c>
      <c r="Y7">
        <v>13.66743492043163</v>
      </c>
      <c r="Z7">
        <v>14.240503827515452</v>
      </c>
      <c r="AA7">
        <v>14.935268805869793</v>
      </c>
      <c r="AB7">
        <v>14.379430936362022</v>
      </c>
      <c r="AC7">
        <v>14.758131621784232</v>
      </c>
      <c r="AD7">
        <v>13.450650851520265</v>
      </c>
      <c r="AE7">
        <v>14.424470845085063</v>
      </c>
      <c r="AF7">
        <v>14.615026114755391</v>
      </c>
      <c r="AG7">
        <v>14.629285507955979</v>
      </c>
      <c r="AH7">
        <v>13.627493707191597</v>
      </c>
      <c r="AI7">
        <v>15.038907483612316</v>
      </c>
      <c r="AJ7">
        <v>13.699418046446221</v>
      </c>
      <c r="AK7">
        <v>16.419455210614291</v>
      </c>
      <c r="AL7">
        <v>15.768614098906438</v>
      </c>
      <c r="AM7">
        <v>15.809973985143243</v>
      </c>
      <c r="AN7">
        <v>16.2286152292574</v>
      </c>
      <c r="AO7">
        <v>16.163378703641992</v>
      </c>
      <c r="AP7">
        <v>16.426898240275456</v>
      </c>
      <c r="AQ7">
        <v>15.626879477644268</v>
      </c>
      <c r="AR7">
        <f>AVERAGE($O7:$V7)-AVERAGE($B7:$N7)</f>
        <v>0.92816189490180179</v>
      </c>
      <c r="AS7">
        <f>_xlfn.T.TEST($O7:$V7,$B7:$N7,2,3)</f>
        <v>3.7933598369638659E-2</v>
      </c>
      <c r="AT7">
        <v>0.20584</v>
      </c>
      <c r="AU7">
        <v>1.2554747769384278</v>
      </c>
      <c r="AV7">
        <v>4.8642473857644555E-3</v>
      </c>
      <c r="AW7">
        <v>0.13278999999999999</v>
      </c>
    </row>
    <row r="8" spans="1:49" x14ac:dyDescent="0.25">
      <c r="A8" t="s">
        <v>36</v>
      </c>
      <c r="B8">
        <v>15.91882029612472</v>
      </c>
      <c r="C8">
        <v>18.197639049595637</v>
      </c>
      <c r="D8">
        <v>16.614749720444252</v>
      </c>
      <c r="E8">
        <v>15.949707664194833</v>
      </c>
      <c r="F8">
        <v>15.787086609432952</v>
      </c>
      <c r="G8">
        <v>14.438110280301336</v>
      </c>
      <c r="H8">
        <v>16.123755616926168</v>
      </c>
      <c r="I8">
        <v>16.613247414952415</v>
      </c>
      <c r="J8">
        <v>16.801139269215479</v>
      </c>
      <c r="K8">
        <v>16.027394452702897</v>
      </c>
      <c r="L8">
        <v>16.35916358949417</v>
      </c>
      <c r="M8">
        <v>15.127844515058058</v>
      </c>
      <c r="N8">
        <v>16.537736419616003</v>
      </c>
      <c r="O8">
        <v>13.53366275600921</v>
      </c>
      <c r="P8">
        <v>17.732301129050896</v>
      </c>
      <c r="Q8">
        <v>16.567349572387254</v>
      </c>
      <c r="R8">
        <v>16.709926292934632</v>
      </c>
      <c r="S8">
        <v>17.313388679801992</v>
      </c>
      <c r="T8">
        <v>16.697631686176763</v>
      </c>
      <c r="U8">
        <v>18.509738601621176</v>
      </c>
      <c r="V8">
        <v>16.443125288844623</v>
      </c>
      <c r="W8">
        <v>15.702811654325233</v>
      </c>
      <c r="X8">
        <v>16.242770739133078</v>
      </c>
      <c r="Y8">
        <v>14.773229192287356</v>
      </c>
      <c r="Z8">
        <v>15.12660207288614</v>
      </c>
      <c r="AA8">
        <v>16.185869186743368</v>
      </c>
      <c r="AB8">
        <v>16.066623337438745</v>
      </c>
      <c r="AC8">
        <v>15.197724981360841</v>
      </c>
      <c r="AD8">
        <v>14.666295277160387</v>
      </c>
      <c r="AE8">
        <v>15.45229767809232</v>
      </c>
      <c r="AF8">
        <v>16.050984948597868</v>
      </c>
      <c r="AG8">
        <v>15.249215913998347</v>
      </c>
      <c r="AH8">
        <v>14.530563819330935</v>
      </c>
      <c r="AI8">
        <v>15.725705742495645</v>
      </c>
      <c r="AJ8">
        <v>14.383761377647684</v>
      </c>
      <c r="AK8">
        <v>17.232541679792909</v>
      </c>
      <c r="AL8">
        <v>16.53179057332807</v>
      </c>
      <c r="AM8">
        <v>16.310392792710157</v>
      </c>
      <c r="AN8">
        <v>17.244980563686262</v>
      </c>
      <c r="AO8">
        <v>17.167530386138061</v>
      </c>
      <c r="AP8">
        <v>17.787032367002244</v>
      </c>
      <c r="AQ8">
        <v>16.276688171087969</v>
      </c>
      <c r="AR8">
        <f t="shared" ref="AR8:AR71" si="0">AVERAGE($O8:$V8)-AVERAGE($B8:$N8)</f>
        <v>0.49636012407955477</v>
      </c>
      <c r="AS8">
        <f t="shared" ref="AS8:AS71" si="1">_xlfn.T.TEST($O8:$V8,$B8:$N8,2,3)</f>
        <v>0.40401249618513202</v>
      </c>
      <c r="AT8">
        <v>0.59982999999999997</v>
      </c>
      <c r="AU8">
        <v>1.1575555432433831</v>
      </c>
      <c r="AV8">
        <v>1.7185566654073805E-2</v>
      </c>
      <c r="AW8">
        <v>0.13608000000000001</v>
      </c>
    </row>
    <row r="9" spans="1:49" x14ac:dyDescent="0.25">
      <c r="A9" t="s">
        <v>37</v>
      </c>
      <c r="B9">
        <v>14.523469366625651</v>
      </c>
      <c r="C9">
        <v>16.221333218154342</v>
      </c>
      <c r="D9">
        <v>14.540580690053652</v>
      </c>
      <c r="E9">
        <v>14.629073893548494</v>
      </c>
      <c r="F9">
        <v>13.203790082778696</v>
      </c>
      <c r="G9">
        <v>13.095731709467438</v>
      </c>
      <c r="H9">
        <v>13.576373599120126</v>
      </c>
      <c r="I9">
        <v>14.804697391725258</v>
      </c>
      <c r="J9">
        <v>14.052874019685738</v>
      </c>
      <c r="K9">
        <v>12.423063768664345</v>
      </c>
      <c r="L9">
        <v>14.836534181411755</v>
      </c>
      <c r="M9">
        <v>14.296287622946771</v>
      </c>
      <c r="N9">
        <v>15.134462738221396</v>
      </c>
      <c r="O9">
        <v>13.891715669183533</v>
      </c>
      <c r="P9">
        <v>14.511440977637681</v>
      </c>
      <c r="Q9">
        <v>13.615019203817802</v>
      </c>
      <c r="R9">
        <v>14.277755816229174</v>
      </c>
      <c r="S9">
        <v>12.749656657925099</v>
      </c>
      <c r="T9">
        <v>15.402048536143806</v>
      </c>
      <c r="U9">
        <v>15.867484309192823</v>
      </c>
      <c r="V9">
        <v>13.726790213648252</v>
      </c>
      <c r="W9">
        <v>13.958517745078504</v>
      </c>
      <c r="X9">
        <v>13.350028607853361</v>
      </c>
      <c r="Y9">
        <v>13.904764188215692</v>
      </c>
      <c r="Z9">
        <v>13.47856181249594</v>
      </c>
      <c r="AA9">
        <v>12.565290096897044</v>
      </c>
      <c r="AB9">
        <v>14.05571644898057</v>
      </c>
      <c r="AC9">
        <v>14.635999931941535</v>
      </c>
      <c r="AD9">
        <v>12.68777616278447</v>
      </c>
      <c r="AE9">
        <v>12.977683741940334</v>
      </c>
      <c r="AF9">
        <v>13.11211387651657</v>
      </c>
      <c r="AG9">
        <v>14.393052800702469</v>
      </c>
      <c r="AH9">
        <v>12.723129359249475</v>
      </c>
      <c r="AI9">
        <v>13.189952521212499</v>
      </c>
      <c r="AJ9">
        <v>12.258160591522222</v>
      </c>
      <c r="AK9">
        <v>14.299687817744319</v>
      </c>
      <c r="AL9">
        <v>13.523571114430991</v>
      </c>
      <c r="AM9">
        <v>13.360195132573178</v>
      </c>
      <c r="AN9">
        <v>13.477034546992181</v>
      </c>
      <c r="AO9">
        <v>14.235173077609504</v>
      </c>
      <c r="AP9">
        <v>14.123211282952097</v>
      </c>
      <c r="AQ9">
        <v>13.169777731280107</v>
      </c>
      <c r="AR9">
        <f t="shared" si="0"/>
        <v>-1.5512525972436464E-3</v>
      </c>
      <c r="AS9">
        <f t="shared" si="1"/>
        <v>0.99729470084760774</v>
      </c>
      <c r="AT9">
        <v>0.99895999999999996</v>
      </c>
      <c r="AU9">
        <v>9.1806235436656891E-2</v>
      </c>
      <c r="AV9">
        <v>0.76662823913479528</v>
      </c>
      <c r="AW9">
        <v>0.92242000000000002</v>
      </c>
    </row>
    <row r="10" spans="1:49" x14ac:dyDescent="0.25">
      <c r="A10" t="s">
        <v>38</v>
      </c>
      <c r="B10">
        <v>14.113176530249202</v>
      </c>
      <c r="C10">
        <v>15.893417927926555</v>
      </c>
      <c r="D10">
        <v>14.105480230899548</v>
      </c>
      <c r="E10">
        <v>15.588588453391212</v>
      </c>
      <c r="F10">
        <v>12.849671935123366</v>
      </c>
      <c r="G10">
        <v>12.092135767609774</v>
      </c>
      <c r="H10">
        <v>13.511540117171135</v>
      </c>
      <c r="I10">
        <v>12.096081700954846</v>
      </c>
      <c r="J10">
        <v>13.449758451689609</v>
      </c>
      <c r="K10">
        <v>13.386937739344525</v>
      </c>
      <c r="L10">
        <v>13.819429560007437</v>
      </c>
      <c r="M10">
        <v>13.928036513558949</v>
      </c>
      <c r="N10">
        <v>15.422753587382708</v>
      </c>
      <c r="O10">
        <v>15.182752944333446</v>
      </c>
      <c r="P10">
        <v>14.707637875333553</v>
      </c>
      <c r="Q10">
        <v>13.85819963720256</v>
      </c>
      <c r="R10">
        <v>14.482725414070552</v>
      </c>
      <c r="S10">
        <v>14.707308065457594</v>
      </c>
      <c r="T10">
        <v>14.834403810465863</v>
      </c>
      <c r="U10">
        <v>13.913916987298048</v>
      </c>
      <c r="V10">
        <v>13.867694894809492</v>
      </c>
      <c r="W10">
        <v>14.109156134225159</v>
      </c>
      <c r="X10">
        <v>13.057995465586707</v>
      </c>
      <c r="Y10">
        <v>13.201114439884924</v>
      </c>
      <c r="Z10">
        <v>14.356292302881648</v>
      </c>
      <c r="AA10">
        <v>13.662725665347734</v>
      </c>
      <c r="AB10">
        <v>14.303558776646973</v>
      </c>
      <c r="AC10">
        <v>13.743088740795065</v>
      </c>
      <c r="AD10">
        <v>13.370010934191676</v>
      </c>
      <c r="AE10">
        <v>13.472025998146297</v>
      </c>
      <c r="AF10">
        <v>13.813840073339044</v>
      </c>
      <c r="AG10">
        <v>13.925376281361096</v>
      </c>
      <c r="AH10">
        <v>13.096001667550123</v>
      </c>
      <c r="AI10">
        <v>13.972725579867999</v>
      </c>
      <c r="AJ10">
        <v>13.02905058284634</v>
      </c>
      <c r="AK10">
        <v>13.824564926273414</v>
      </c>
      <c r="AL10">
        <v>14.002493096469767</v>
      </c>
      <c r="AM10">
        <v>14.564962391978888</v>
      </c>
      <c r="AN10">
        <v>13.781570223115015</v>
      </c>
      <c r="AO10">
        <v>13.817756268327802</v>
      </c>
      <c r="AP10">
        <v>15.167896155912471</v>
      </c>
      <c r="AQ10">
        <v>12.964462624062508</v>
      </c>
      <c r="AR10">
        <f t="shared" si="0"/>
        <v>0.57840622167455358</v>
      </c>
      <c r="AS10">
        <f t="shared" si="1"/>
        <v>0.14542763909893841</v>
      </c>
      <c r="AT10">
        <v>0.44075999999999999</v>
      </c>
      <c r="AU10">
        <v>0.1953320674829353</v>
      </c>
      <c r="AV10">
        <v>0.50818121059060584</v>
      </c>
      <c r="AW10">
        <v>0.64815999999999996</v>
      </c>
    </row>
    <row r="11" spans="1:49" x14ac:dyDescent="0.25">
      <c r="A11" t="s">
        <v>480</v>
      </c>
      <c r="B11">
        <v>16.225997837924844</v>
      </c>
      <c r="C11">
        <v>18.672259422531159</v>
      </c>
      <c r="D11">
        <v>16.262112733801789</v>
      </c>
      <c r="E11">
        <v>15.762242145275824</v>
      </c>
      <c r="F11">
        <v>15.246930308545275</v>
      </c>
      <c r="G11">
        <v>14.531478447178687</v>
      </c>
      <c r="H11">
        <v>16.385388717473582</v>
      </c>
      <c r="I11">
        <v>16.297924896049619</v>
      </c>
      <c r="J11">
        <v>16.278155799308742</v>
      </c>
      <c r="K11">
        <v>15.571008063222212</v>
      </c>
      <c r="L11">
        <v>15.950739600677982</v>
      </c>
      <c r="M11">
        <v>16.236712867576582</v>
      </c>
      <c r="N11">
        <v>16.835876930271986</v>
      </c>
      <c r="O11">
        <v>15.860302936806175</v>
      </c>
      <c r="P11">
        <v>17.214584094953054</v>
      </c>
      <c r="Q11">
        <v>16.539815432937473</v>
      </c>
      <c r="R11">
        <v>17.766210157828557</v>
      </c>
      <c r="S11">
        <v>16.805041779161172</v>
      </c>
      <c r="T11">
        <v>17.940725800015095</v>
      </c>
      <c r="U11">
        <v>17.060348203260023</v>
      </c>
      <c r="V11">
        <v>17.463555007494044</v>
      </c>
      <c r="W11">
        <v>15.775453323218578</v>
      </c>
      <c r="X11">
        <v>16.607197522244089</v>
      </c>
      <c r="Y11">
        <v>15.575496822776646</v>
      </c>
      <c r="Z11">
        <v>14.977945385936357</v>
      </c>
      <c r="AA11">
        <v>15.830049700732109</v>
      </c>
      <c r="AB11">
        <v>16.215998645196638</v>
      </c>
      <c r="AC11">
        <v>16.491192000044816</v>
      </c>
      <c r="AD11">
        <v>15.088850750974339</v>
      </c>
      <c r="AE11">
        <v>15.605884431416413</v>
      </c>
      <c r="AF11">
        <v>15.148208559769806</v>
      </c>
      <c r="AG11">
        <v>15.912896905080164</v>
      </c>
      <c r="AH11">
        <v>14.102957035463694</v>
      </c>
      <c r="AI11">
        <v>15.91689821784677</v>
      </c>
      <c r="AJ11">
        <v>15.018040271029314</v>
      </c>
      <c r="AK11">
        <v>16.963213036894757</v>
      </c>
      <c r="AL11">
        <v>15.981610937267812</v>
      </c>
      <c r="AM11">
        <v>15.671663092890958</v>
      </c>
      <c r="AN11">
        <v>16.394758400299779</v>
      </c>
      <c r="AO11">
        <v>17.530417362853051</v>
      </c>
      <c r="AP11">
        <v>16.483243527583785</v>
      </c>
      <c r="AQ11">
        <v>16.663507070982437</v>
      </c>
      <c r="AR11">
        <f t="shared" si="0"/>
        <v>0.90772079041554576</v>
      </c>
      <c r="AS11">
        <f t="shared" si="1"/>
        <v>2.0237057319642069E-2</v>
      </c>
      <c r="AT11">
        <v>0.16234000000000001</v>
      </c>
      <c r="AU11">
        <v>0.70376599703674003</v>
      </c>
      <c r="AV11">
        <v>5.4536632524893512E-2</v>
      </c>
      <c r="AW11">
        <v>0.21287</v>
      </c>
    </row>
    <row r="12" spans="1:49" x14ac:dyDescent="0.25">
      <c r="A12" t="s">
        <v>39</v>
      </c>
      <c r="B12">
        <v>16.679961769125434</v>
      </c>
      <c r="C12">
        <v>18.654389913453159</v>
      </c>
      <c r="D12">
        <v>16.913927641668419</v>
      </c>
      <c r="E12">
        <v>16.130709958349644</v>
      </c>
      <c r="F12">
        <v>16.09762578397552</v>
      </c>
      <c r="G12">
        <v>15.294218009275745</v>
      </c>
      <c r="H12">
        <v>16.75889092235235</v>
      </c>
      <c r="I12">
        <v>16.793038758374159</v>
      </c>
      <c r="J12">
        <v>17.618545534875761</v>
      </c>
      <c r="K12">
        <v>16.405474165604932</v>
      </c>
      <c r="L12">
        <v>16.647698207937399</v>
      </c>
      <c r="M12">
        <v>15.571964877400738</v>
      </c>
      <c r="N12">
        <v>17.843234148307889</v>
      </c>
      <c r="O12">
        <v>15.891729225288918</v>
      </c>
      <c r="P12">
        <v>18.329044451938319</v>
      </c>
      <c r="Q12">
        <v>17.353785814583347</v>
      </c>
      <c r="R12">
        <v>17.384931466294855</v>
      </c>
      <c r="S12">
        <v>18.014555691061446</v>
      </c>
      <c r="T12">
        <v>18.822489677560359</v>
      </c>
      <c r="U12">
        <v>18.759803557336749</v>
      </c>
      <c r="V12">
        <v>17.265435743649185</v>
      </c>
      <c r="W12">
        <v>16.295153367161106</v>
      </c>
      <c r="X12">
        <v>16.312029602942193</v>
      </c>
      <c r="Y12">
        <v>15.548773158356575</v>
      </c>
      <c r="Z12">
        <v>14.966359046044632</v>
      </c>
      <c r="AA12">
        <v>16.63370945364171</v>
      </c>
      <c r="AB12">
        <v>17.200656954650693</v>
      </c>
      <c r="AC12">
        <v>16.912479174157458</v>
      </c>
      <c r="AD12">
        <v>14.901550434977899</v>
      </c>
      <c r="AE12">
        <v>15.955838713564795</v>
      </c>
      <c r="AF12">
        <v>16.146985132239788</v>
      </c>
      <c r="AG12">
        <v>16.340482994674439</v>
      </c>
      <c r="AH12">
        <v>13.552322776025523</v>
      </c>
      <c r="AI12">
        <v>16.147401053268677</v>
      </c>
      <c r="AJ12">
        <v>13.852776634490395</v>
      </c>
      <c r="AK12">
        <v>17.364044467846931</v>
      </c>
      <c r="AL12">
        <v>15.976024611523929</v>
      </c>
      <c r="AM12">
        <v>15.973341709285608</v>
      </c>
      <c r="AN12">
        <v>17.060712355896456</v>
      </c>
      <c r="AO12">
        <v>17.846397728637896</v>
      </c>
      <c r="AP12">
        <v>17.000801345287368</v>
      </c>
      <c r="AQ12">
        <v>16.069823461431611</v>
      </c>
      <c r="AR12">
        <f t="shared" si="0"/>
        <v>1.0039004387948296</v>
      </c>
      <c r="AS12">
        <f t="shared" si="1"/>
        <v>3.3147551174604703E-2</v>
      </c>
      <c r="AT12">
        <v>0.16234000000000001</v>
      </c>
      <c r="AU12">
        <v>0.47654860763037021</v>
      </c>
      <c r="AV12">
        <v>0.37287520938702912</v>
      </c>
      <c r="AW12">
        <v>0.54742000000000002</v>
      </c>
    </row>
    <row r="13" spans="1:49" x14ac:dyDescent="0.25">
      <c r="A13" t="s">
        <v>40</v>
      </c>
      <c r="B13">
        <v>15.050871595618075</v>
      </c>
      <c r="C13">
        <v>16.969840315583106</v>
      </c>
      <c r="D13">
        <v>15.626622462017908</v>
      </c>
      <c r="E13">
        <v>14.945327825648702</v>
      </c>
      <c r="F13">
        <v>14.402625304224394</v>
      </c>
      <c r="G13">
        <v>13.714809425716476</v>
      </c>
      <c r="H13">
        <v>15.462273953821468</v>
      </c>
      <c r="I13">
        <v>15.647780193145689</v>
      </c>
      <c r="J13">
        <v>16.548009684430017</v>
      </c>
      <c r="K13">
        <v>16.462953066602577</v>
      </c>
      <c r="L13">
        <v>15.070129960107117</v>
      </c>
      <c r="M13">
        <v>13.393848458082367</v>
      </c>
      <c r="N13">
        <v>15.941659617005859</v>
      </c>
      <c r="O13">
        <v>15.113869336562919</v>
      </c>
      <c r="P13">
        <v>17.972792374036676</v>
      </c>
      <c r="Q13">
        <v>15.896911290110829</v>
      </c>
      <c r="R13">
        <v>15.553167543493622</v>
      </c>
      <c r="S13">
        <v>17.423731389009241</v>
      </c>
      <c r="T13">
        <v>17.070920110219639</v>
      </c>
      <c r="U13">
        <v>13.585187492666609</v>
      </c>
      <c r="V13">
        <v>15.054957891998795</v>
      </c>
      <c r="W13">
        <v>15.500915119033069</v>
      </c>
      <c r="X13">
        <v>14.722941196469524</v>
      </c>
      <c r="Y13">
        <v>14.38754572150239</v>
      </c>
      <c r="Z13">
        <v>14.816006775578598</v>
      </c>
      <c r="AA13">
        <v>15.40305142790632</v>
      </c>
      <c r="AB13">
        <v>16.304492606480348</v>
      </c>
      <c r="AC13">
        <v>15.127939824478544</v>
      </c>
      <c r="AD13">
        <v>13.822788072977731</v>
      </c>
      <c r="AE13">
        <v>16.447925648722837</v>
      </c>
      <c r="AF13">
        <v>16.824347266386585</v>
      </c>
      <c r="AG13">
        <v>14.478140558009938</v>
      </c>
      <c r="AH13">
        <v>13.489149292041919</v>
      </c>
      <c r="AI13">
        <v>15.960420278563177</v>
      </c>
      <c r="AJ13">
        <v>13.703742670600045</v>
      </c>
      <c r="AK13">
        <v>17.964350779291323</v>
      </c>
      <c r="AL13">
        <v>16.154901540443934</v>
      </c>
      <c r="AM13">
        <v>15.752251881156647</v>
      </c>
      <c r="AN13">
        <v>17.116866029705708</v>
      </c>
      <c r="AO13">
        <v>16.114413583514658</v>
      </c>
      <c r="AP13">
        <v>16.650243832073528</v>
      </c>
      <c r="AQ13">
        <v>14.773697717640536</v>
      </c>
      <c r="AR13">
        <f t="shared" si="0"/>
        <v>0.63303818912738485</v>
      </c>
      <c r="AS13">
        <f t="shared" si="1"/>
        <v>0.30672437835538119</v>
      </c>
      <c r="AT13">
        <v>0.50349999999999995</v>
      </c>
      <c r="AU13">
        <v>0.85298821290706783</v>
      </c>
      <c r="AV13">
        <v>0.14616203633971836</v>
      </c>
      <c r="AW13">
        <v>0.25163999999999997</v>
      </c>
    </row>
    <row r="14" spans="1:49" x14ac:dyDescent="0.25">
      <c r="A14" t="s">
        <v>41</v>
      </c>
      <c r="B14">
        <v>15.012253914340349</v>
      </c>
      <c r="C14">
        <v>17.464050337241947</v>
      </c>
      <c r="D14">
        <v>15.702000265951</v>
      </c>
      <c r="E14">
        <v>15.040532223576013</v>
      </c>
      <c r="F14">
        <v>14.556188238607266</v>
      </c>
      <c r="G14">
        <v>13.823953052763656</v>
      </c>
      <c r="H14">
        <v>15.148371972923949</v>
      </c>
      <c r="I14">
        <v>15.325666809262458</v>
      </c>
      <c r="J14">
        <v>14.768781187252216</v>
      </c>
      <c r="K14">
        <v>14.49384451422873</v>
      </c>
      <c r="L14">
        <v>14.931644528758993</v>
      </c>
      <c r="M14">
        <v>15.776903415520529</v>
      </c>
      <c r="N14">
        <v>15.490416442124152</v>
      </c>
      <c r="O14">
        <v>16.041651321138627</v>
      </c>
      <c r="P14">
        <v>16.428468819903653</v>
      </c>
      <c r="Q14">
        <v>15.869726936608826</v>
      </c>
      <c r="R14">
        <v>16.320023838482932</v>
      </c>
      <c r="S14">
        <v>16.119633587374331</v>
      </c>
      <c r="T14">
        <v>17.264460378557132</v>
      </c>
      <c r="U14">
        <v>16.679172710370704</v>
      </c>
      <c r="V14">
        <v>16.126547984972294</v>
      </c>
      <c r="W14">
        <v>14.99024372499705</v>
      </c>
      <c r="X14">
        <v>14.806758413206168</v>
      </c>
      <c r="Y14">
        <v>14.833736053502077</v>
      </c>
      <c r="Z14">
        <v>14.49518086063904</v>
      </c>
      <c r="AA14">
        <v>14.26161302947234</v>
      </c>
      <c r="AB14">
        <v>14.891115698324029</v>
      </c>
      <c r="AC14">
        <v>14.81470718016682</v>
      </c>
      <c r="AD14">
        <v>13.858103922093996</v>
      </c>
      <c r="AE14">
        <v>14.111613460344993</v>
      </c>
      <c r="AF14">
        <v>13.311579158402767</v>
      </c>
      <c r="AG14">
        <v>14.462340841648778</v>
      </c>
      <c r="AH14">
        <v>13.029285092545072</v>
      </c>
      <c r="AI14">
        <v>15.079632981687691</v>
      </c>
      <c r="AJ14">
        <v>14.190081449850297</v>
      </c>
      <c r="AK14">
        <v>14.907142853712616</v>
      </c>
      <c r="AL14">
        <v>14.774362888197583</v>
      </c>
      <c r="AM14">
        <v>15.131243777685228</v>
      </c>
      <c r="AN14">
        <v>15.023708779616873</v>
      </c>
      <c r="AO14">
        <v>15.155847573638153</v>
      </c>
      <c r="AP14">
        <v>14.850708184893211</v>
      </c>
      <c r="AQ14">
        <v>14.714929284774673</v>
      </c>
      <c r="AR14">
        <f t="shared" si="0"/>
        <v>1.1612409354413522</v>
      </c>
      <c r="AS14">
        <f t="shared" si="1"/>
        <v>6.965008378662129E-4</v>
      </c>
      <c r="AT14">
        <v>4.6399000000000003E-2</v>
      </c>
      <c r="AU14">
        <v>0.46304845158216956</v>
      </c>
      <c r="AV14">
        <v>4.0768097296655807E-2</v>
      </c>
      <c r="AW14">
        <v>0.23916000000000001</v>
      </c>
    </row>
    <row r="15" spans="1:49" x14ac:dyDescent="0.25">
      <c r="A15" t="s">
        <v>43</v>
      </c>
      <c r="B15">
        <v>19.193458797499702</v>
      </c>
      <c r="C15">
        <v>21.672978905595969</v>
      </c>
      <c r="D15">
        <v>18.897165441613975</v>
      </c>
      <c r="E15">
        <v>18.318482512014132</v>
      </c>
      <c r="F15">
        <v>17.743444072160003</v>
      </c>
      <c r="G15">
        <v>16.580554878844573</v>
      </c>
      <c r="H15">
        <v>19.228200761002384</v>
      </c>
      <c r="I15">
        <v>18.604461394447842</v>
      </c>
      <c r="J15">
        <v>19.102221722518784</v>
      </c>
      <c r="K15">
        <v>18.627443509810735</v>
      </c>
      <c r="L15">
        <v>18.417796209706086</v>
      </c>
      <c r="M15">
        <v>18.874125022894564</v>
      </c>
      <c r="N15">
        <v>19.664786996745576</v>
      </c>
      <c r="O15">
        <v>18.672551874793331</v>
      </c>
      <c r="P15">
        <v>18.873830591000246</v>
      </c>
      <c r="Q15">
        <v>18.842611223441285</v>
      </c>
      <c r="R15">
        <v>21.668673802321763</v>
      </c>
      <c r="S15">
        <v>18.827092025409019</v>
      </c>
      <c r="T15">
        <v>19.76983603209753</v>
      </c>
      <c r="U15">
        <v>18.936517339162098</v>
      </c>
      <c r="V15">
        <v>19.594161583080776</v>
      </c>
      <c r="W15">
        <v>19.049848783219126</v>
      </c>
      <c r="X15">
        <v>19.536250039310165</v>
      </c>
      <c r="Y15">
        <v>18.655598156051035</v>
      </c>
      <c r="Z15">
        <v>18.678833509581075</v>
      </c>
      <c r="AA15">
        <v>18.185823844357373</v>
      </c>
      <c r="AB15">
        <v>18.729653285763849</v>
      </c>
      <c r="AC15">
        <v>19.382430832778972</v>
      </c>
      <c r="AD15">
        <v>17.992219056372313</v>
      </c>
      <c r="AE15">
        <v>18.517957175488732</v>
      </c>
      <c r="AF15">
        <v>18.609784777973971</v>
      </c>
      <c r="AG15">
        <v>18.569596950830618</v>
      </c>
      <c r="AH15">
        <v>17.642645218749109</v>
      </c>
      <c r="AI15">
        <v>19.077888781797963</v>
      </c>
      <c r="AJ15">
        <v>18.348186223810163</v>
      </c>
      <c r="AK15">
        <v>19.351855085014776</v>
      </c>
      <c r="AL15">
        <v>19.203936023431172</v>
      </c>
      <c r="AM15">
        <v>19.077000327079531</v>
      </c>
      <c r="AN15">
        <v>19.388303403555117</v>
      </c>
      <c r="AO15">
        <v>19.656249631853111</v>
      </c>
      <c r="AP15">
        <v>19.328222301743949</v>
      </c>
      <c r="AQ15">
        <v>19.4465405328665</v>
      </c>
      <c r="AR15">
        <f t="shared" si="0"/>
        <v>0.55776544546292683</v>
      </c>
      <c r="AS15">
        <f t="shared" si="1"/>
        <v>0.25788501168657135</v>
      </c>
      <c r="AT15">
        <v>0.51151000000000002</v>
      </c>
      <c r="AU15">
        <v>0.56130358253280477</v>
      </c>
      <c r="AV15">
        <v>1.2319695934578181E-2</v>
      </c>
      <c r="AW15">
        <v>0.16733999999999999</v>
      </c>
    </row>
    <row r="16" spans="1:49" x14ac:dyDescent="0.25">
      <c r="A16" t="s">
        <v>44</v>
      </c>
      <c r="B16">
        <v>16.541466116360439</v>
      </c>
      <c r="C16">
        <v>18.767596519264441</v>
      </c>
      <c r="D16">
        <v>16.86614642356173</v>
      </c>
      <c r="E16">
        <v>15.81244463542812</v>
      </c>
      <c r="F16">
        <v>15.999938269455445</v>
      </c>
      <c r="G16">
        <v>14.94588299704013</v>
      </c>
      <c r="H16">
        <v>16.934078682479853</v>
      </c>
      <c r="I16">
        <v>17.02674731508392</v>
      </c>
      <c r="J16">
        <v>17.074529534562537</v>
      </c>
      <c r="K16">
        <v>16.544617177801094</v>
      </c>
      <c r="L16">
        <v>16.169246349474459</v>
      </c>
      <c r="M16">
        <v>16.202269926726302</v>
      </c>
      <c r="N16">
        <v>17.503953394419796</v>
      </c>
      <c r="O16">
        <v>16.535063225876478</v>
      </c>
      <c r="P16">
        <v>17.891878745842376</v>
      </c>
      <c r="Q16">
        <v>17.256511625580988</v>
      </c>
      <c r="R16">
        <v>18.2840141864692</v>
      </c>
      <c r="S16">
        <v>17.638510270451835</v>
      </c>
      <c r="T16">
        <v>18.664688991896508</v>
      </c>
      <c r="U16">
        <v>18.403671217400721</v>
      </c>
      <c r="V16">
        <v>18.296100737337142</v>
      </c>
      <c r="W16">
        <v>16.704106187955777</v>
      </c>
      <c r="X16">
        <v>17.509428655254933</v>
      </c>
      <c r="Y16">
        <v>16.51492724392455</v>
      </c>
      <c r="Z16">
        <v>15.981745995593064</v>
      </c>
      <c r="AA16">
        <v>16.651018676906787</v>
      </c>
      <c r="AB16">
        <v>16.868806923996218</v>
      </c>
      <c r="AC16">
        <v>17.142957941581983</v>
      </c>
      <c r="AD16">
        <v>16.365205739928005</v>
      </c>
      <c r="AE16">
        <v>16.401639243817357</v>
      </c>
      <c r="AF16">
        <v>16.276026457200672</v>
      </c>
      <c r="AG16">
        <v>16.212801598850735</v>
      </c>
      <c r="AH16">
        <v>15.137540597443374</v>
      </c>
      <c r="AI16">
        <v>16.912415277783456</v>
      </c>
      <c r="AJ16">
        <v>15.613118553644711</v>
      </c>
      <c r="AK16">
        <v>17.777303340909452</v>
      </c>
      <c r="AL16">
        <v>17.148764619882925</v>
      </c>
      <c r="AM16">
        <v>16.472700039709341</v>
      </c>
      <c r="AN16">
        <v>17.522180521753242</v>
      </c>
      <c r="AO16">
        <v>18.313153456765168</v>
      </c>
      <c r="AP16">
        <v>18.150375371794333</v>
      </c>
      <c r="AQ16">
        <v>17.659084169882547</v>
      </c>
      <c r="AR16">
        <f t="shared" si="0"/>
        <v>1.2260035411331955</v>
      </c>
      <c r="AS16">
        <f t="shared" si="1"/>
        <v>2.9592188816112311E-3</v>
      </c>
      <c r="AT16">
        <v>6.1621000000000002E-2</v>
      </c>
      <c r="AU16">
        <v>0.81834496773602794</v>
      </c>
      <c r="AV16">
        <v>4.3691895256056844E-2</v>
      </c>
      <c r="AW16">
        <v>0.15601999999999999</v>
      </c>
    </row>
    <row r="17" spans="1:49" x14ac:dyDescent="0.25">
      <c r="A17" t="s">
        <v>45</v>
      </c>
      <c r="B17">
        <v>14.026509870707477</v>
      </c>
      <c r="C17">
        <v>16.281068972022492</v>
      </c>
      <c r="D17">
        <v>14.57586049422401</v>
      </c>
      <c r="E17">
        <v>13.322685214358456</v>
      </c>
      <c r="F17">
        <v>13.526077659087258</v>
      </c>
      <c r="G17">
        <v>13.221229717761506</v>
      </c>
      <c r="H17">
        <v>14.67621855741114</v>
      </c>
      <c r="I17">
        <v>14.07305371394443</v>
      </c>
      <c r="J17">
        <v>15.924858215730652</v>
      </c>
      <c r="K17">
        <v>15.035423826584758</v>
      </c>
      <c r="L17">
        <v>14.224666349949032</v>
      </c>
      <c r="M17">
        <v>13.182769015124821</v>
      </c>
      <c r="N17">
        <v>15.285087764435819</v>
      </c>
      <c r="O17">
        <v>14.766376849145516</v>
      </c>
      <c r="P17">
        <v>17.055210402064869</v>
      </c>
      <c r="Q17">
        <v>15.30479314277124</v>
      </c>
      <c r="R17">
        <v>15.321518667495825</v>
      </c>
      <c r="S17">
        <v>16.456953382242993</v>
      </c>
      <c r="T17">
        <v>15.961822250443122</v>
      </c>
      <c r="U17">
        <v>16.074924795665755</v>
      </c>
      <c r="V17">
        <v>15.191058640883025</v>
      </c>
      <c r="W17">
        <v>14.102484989573737</v>
      </c>
      <c r="X17">
        <v>13.674536327301153</v>
      </c>
      <c r="Y17">
        <v>13.943947302909722</v>
      </c>
      <c r="Z17">
        <v>13.345244015018599</v>
      </c>
      <c r="AA17">
        <v>13.99491738862238</v>
      </c>
      <c r="AB17">
        <v>14.942732796761701</v>
      </c>
      <c r="AC17">
        <v>15.128943295890735</v>
      </c>
      <c r="AD17">
        <v>13.313797334081039</v>
      </c>
      <c r="AE17">
        <v>14.368925321371981</v>
      </c>
      <c r="AF17">
        <v>14.844498613467604</v>
      </c>
      <c r="AG17">
        <v>14.183537449968204</v>
      </c>
      <c r="AH17">
        <v>12.177540048798344</v>
      </c>
      <c r="AI17">
        <v>14.225403396654631</v>
      </c>
      <c r="AJ17">
        <v>12.112672478958329</v>
      </c>
      <c r="AK17">
        <v>16.119177283012601</v>
      </c>
      <c r="AL17">
        <v>14.249852006653647</v>
      </c>
      <c r="AM17">
        <v>13.929329032708281</v>
      </c>
      <c r="AN17">
        <v>15.313693645027517</v>
      </c>
      <c r="AO17">
        <v>14.919833134192958</v>
      </c>
      <c r="AP17">
        <v>14.209222403963597</v>
      </c>
      <c r="AQ17">
        <v>13.64464270099436</v>
      </c>
      <c r="AR17">
        <f t="shared" si="0"/>
        <v>1.3546200070050549</v>
      </c>
      <c r="AS17">
        <f t="shared" si="1"/>
        <v>2.5612057366012886E-3</v>
      </c>
      <c r="AT17">
        <v>5.9228000000000003E-2</v>
      </c>
      <c r="AU17">
        <v>0.29334066027200123</v>
      </c>
      <c r="AV17">
        <v>0.55149495384014624</v>
      </c>
      <c r="AW17">
        <v>0.72391000000000005</v>
      </c>
    </row>
    <row r="18" spans="1:49" x14ac:dyDescent="0.25">
      <c r="A18" t="s">
        <v>46</v>
      </c>
      <c r="B18">
        <v>14.819248247994851</v>
      </c>
      <c r="C18">
        <v>16.702957246428014</v>
      </c>
      <c r="D18">
        <v>14.284993747821648</v>
      </c>
      <c r="E18">
        <v>14.217932134551692</v>
      </c>
      <c r="F18">
        <v>13.859694004329169</v>
      </c>
      <c r="G18">
        <v>13.064163736677635</v>
      </c>
      <c r="H18">
        <v>14.790107253101803</v>
      </c>
      <c r="I18">
        <v>14.02637404251673</v>
      </c>
      <c r="J18">
        <v>14.365298808261182</v>
      </c>
      <c r="K18">
        <v>14.081519708785928</v>
      </c>
      <c r="L18">
        <v>14.054372813656027</v>
      </c>
      <c r="M18">
        <v>14.449230412523907</v>
      </c>
      <c r="N18">
        <v>15.149031850818659</v>
      </c>
      <c r="O18">
        <v>14.090599850788067</v>
      </c>
      <c r="P18">
        <v>13.701938325924209</v>
      </c>
      <c r="Q18">
        <v>13.905901228073658</v>
      </c>
      <c r="R18">
        <v>16.440992778329424</v>
      </c>
      <c r="S18">
        <v>13.684596874172994</v>
      </c>
      <c r="T18">
        <v>14.342145937192644</v>
      </c>
      <c r="U18">
        <v>14.038520346262393</v>
      </c>
      <c r="V18">
        <v>13.953405397106575</v>
      </c>
      <c r="W18">
        <v>14.214997423468089</v>
      </c>
      <c r="X18">
        <v>13.444174868270249</v>
      </c>
      <c r="Y18">
        <v>13.653489057725222</v>
      </c>
      <c r="Z18">
        <v>14.10432060677465</v>
      </c>
      <c r="AA18">
        <v>13.454539542617402</v>
      </c>
      <c r="AB18">
        <v>13.66749050788804</v>
      </c>
      <c r="AC18">
        <v>14.240922752000751</v>
      </c>
      <c r="AD18">
        <v>13.130997076346262</v>
      </c>
      <c r="AE18">
        <v>13.972909085874418</v>
      </c>
      <c r="AF18">
        <v>13.7493434883906</v>
      </c>
      <c r="AG18">
        <v>14.540723602594337</v>
      </c>
      <c r="AH18">
        <v>12.987844513934833</v>
      </c>
      <c r="AI18">
        <v>14.19114996862722</v>
      </c>
      <c r="AJ18">
        <v>15.052669065232523</v>
      </c>
      <c r="AK18">
        <v>13.557150302432211</v>
      </c>
      <c r="AL18">
        <v>14.055715213454175</v>
      </c>
      <c r="AM18">
        <v>13.940611219332972</v>
      </c>
      <c r="AN18">
        <v>13.595378006763791</v>
      </c>
      <c r="AO18">
        <v>13.61965539169733</v>
      </c>
      <c r="AP18">
        <v>13.336093055992672</v>
      </c>
      <c r="AQ18">
        <v>13.348481433408812</v>
      </c>
      <c r="AR18">
        <f t="shared" si="0"/>
        <v>-0.1813854083431572</v>
      </c>
      <c r="AS18">
        <f t="shared" si="1"/>
        <v>0.65427711742481798</v>
      </c>
      <c r="AT18">
        <v>0.83969000000000005</v>
      </c>
      <c r="AU18">
        <v>1.6842096076841173E-2</v>
      </c>
      <c r="AV18">
        <v>0.94433863923515338</v>
      </c>
      <c r="AW18">
        <v>0.94923000000000002</v>
      </c>
    </row>
    <row r="19" spans="1:49" x14ac:dyDescent="0.25">
      <c r="A19" t="s">
        <v>48</v>
      </c>
      <c r="B19">
        <v>18.779224480616648</v>
      </c>
      <c r="C19">
        <v>20.887522511824272</v>
      </c>
      <c r="D19">
        <v>17.565327506658281</v>
      </c>
      <c r="E19">
        <v>17.059730237569944</v>
      </c>
      <c r="F19">
        <v>16.885401238077023</v>
      </c>
      <c r="G19">
        <v>15.32434298235852</v>
      </c>
      <c r="H19">
        <v>18.154476978613108</v>
      </c>
      <c r="I19">
        <v>17.24198680348141</v>
      </c>
      <c r="J19">
        <v>17.921041869218989</v>
      </c>
      <c r="K19">
        <v>17.391815539421543</v>
      </c>
      <c r="L19">
        <v>16.867016558978023</v>
      </c>
      <c r="M19">
        <v>18.057425167647718</v>
      </c>
      <c r="N19">
        <v>18.283321014915575</v>
      </c>
      <c r="O19">
        <v>17.719440569538857</v>
      </c>
      <c r="P19">
        <v>16.467353888766077</v>
      </c>
      <c r="Q19">
        <v>17.065699737120397</v>
      </c>
      <c r="R19">
        <v>20.710097383241539</v>
      </c>
      <c r="S19">
        <v>17.401740272856593</v>
      </c>
      <c r="T19">
        <v>18.061194971793547</v>
      </c>
      <c r="U19">
        <v>16.523857716330472</v>
      </c>
      <c r="V19">
        <v>17.47490429052154</v>
      </c>
      <c r="W19">
        <v>18.305023774200105</v>
      </c>
      <c r="X19">
        <v>17.266754064458578</v>
      </c>
      <c r="Y19">
        <v>17.273357741129015</v>
      </c>
      <c r="Z19">
        <v>17.391476760531049</v>
      </c>
      <c r="AA19">
        <v>17.120062871582842</v>
      </c>
      <c r="AB19">
        <v>17.480822522268539</v>
      </c>
      <c r="AC19">
        <v>18.187781105384438</v>
      </c>
      <c r="AD19">
        <v>16.850136216068428</v>
      </c>
      <c r="AE19">
        <v>17.390296191072679</v>
      </c>
      <c r="AF19">
        <v>17.488756663489198</v>
      </c>
      <c r="AG19">
        <v>17.399972972146834</v>
      </c>
      <c r="AH19">
        <v>17.008538816942011</v>
      </c>
      <c r="AI19">
        <v>18.056475640304903</v>
      </c>
      <c r="AJ19">
        <v>17.746736601821301</v>
      </c>
      <c r="AK19">
        <v>16.966024006342842</v>
      </c>
      <c r="AL19">
        <v>17.62039060952366</v>
      </c>
      <c r="AM19">
        <v>18.145280912632586</v>
      </c>
      <c r="AN19">
        <v>18.067784939197246</v>
      </c>
      <c r="AO19">
        <v>17.944141383000048</v>
      </c>
      <c r="AP19">
        <v>16.861319224193817</v>
      </c>
      <c r="AQ19">
        <v>17.263522247778624</v>
      </c>
      <c r="AR19">
        <f t="shared" si="0"/>
        <v>-4.647411848895544E-2</v>
      </c>
      <c r="AS19">
        <f t="shared" si="1"/>
        <v>0.93866982088983686</v>
      </c>
      <c r="AT19">
        <v>0.99168999999999996</v>
      </c>
      <c r="AU19">
        <v>9.8480349055218852E-2</v>
      </c>
      <c r="AV19">
        <v>0.65261307719440731</v>
      </c>
      <c r="AW19">
        <v>0.79701</v>
      </c>
    </row>
    <row r="20" spans="1:49" x14ac:dyDescent="0.25">
      <c r="A20" t="s">
        <v>49</v>
      </c>
      <c r="B20">
        <v>19.309403385707302</v>
      </c>
      <c r="C20">
        <v>21.767210971343292</v>
      </c>
      <c r="D20">
        <v>18.927052718610039</v>
      </c>
      <c r="E20">
        <v>18.170287289129515</v>
      </c>
      <c r="F20">
        <v>18.451674426651216</v>
      </c>
      <c r="G20">
        <v>17.058442351761201</v>
      </c>
      <c r="H20">
        <v>19.346380973603804</v>
      </c>
      <c r="I20">
        <v>18.899452008149545</v>
      </c>
      <c r="J20">
        <v>18.870306822405272</v>
      </c>
      <c r="K20">
        <v>18.27770655143237</v>
      </c>
      <c r="L20">
        <v>18.177555450126395</v>
      </c>
      <c r="M20">
        <v>18.640974326417687</v>
      </c>
      <c r="N20">
        <v>20.021934951782754</v>
      </c>
      <c r="O20">
        <v>18.858613740435818</v>
      </c>
      <c r="P20">
        <v>19.244840028363431</v>
      </c>
      <c r="Q20">
        <v>19.673342144095827</v>
      </c>
      <c r="R20">
        <v>21.76908455181707</v>
      </c>
      <c r="S20">
        <v>19.779757191629045</v>
      </c>
      <c r="T20">
        <v>20.30623543804305</v>
      </c>
      <c r="U20">
        <v>19.768104343044808</v>
      </c>
      <c r="V20">
        <v>19.935590517767302</v>
      </c>
      <c r="W20">
        <v>19.098174298820286</v>
      </c>
      <c r="X20">
        <v>20.020824781367995</v>
      </c>
      <c r="Y20">
        <v>18.695146631590962</v>
      </c>
      <c r="Z20">
        <v>18.448373927525708</v>
      </c>
      <c r="AA20">
        <v>18.756160380934446</v>
      </c>
      <c r="AB20">
        <v>18.892943266286053</v>
      </c>
      <c r="AC20">
        <v>19.429351550069949</v>
      </c>
      <c r="AD20">
        <v>18.329454220438745</v>
      </c>
      <c r="AE20">
        <v>18.402574340732468</v>
      </c>
      <c r="AF20">
        <v>18.40652846274125</v>
      </c>
      <c r="AG20">
        <v>18.388509844893488</v>
      </c>
      <c r="AH20">
        <v>17.707758371276068</v>
      </c>
      <c r="AI20">
        <v>19.728029411594395</v>
      </c>
      <c r="AJ20">
        <v>18.540130144875128</v>
      </c>
      <c r="AK20">
        <v>19.603527715036513</v>
      </c>
      <c r="AL20">
        <v>20.101141564352574</v>
      </c>
      <c r="AM20">
        <v>19.111488945968592</v>
      </c>
      <c r="AN20">
        <v>20.075656714019555</v>
      </c>
      <c r="AO20">
        <v>19.977758688672864</v>
      </c>
      <c r="AP20">
        <v>20.068337622784444</v>
      </c>
      <c r="AQ20">
        <v>19.800851759241738</v>
      </c>
      <c r="AR20">
        <f t="shared" si="0"/>
        <v>1.0001473615441299</v>
      </c>
      <c r="AS20">
        <f t="shared" si="1"/>
        <v>3.4012574507448268E-2</v>
      </c>
      <c r="AT20">
        <v>0.19383</v>
      </c>
      <c r="AU20">
        <v>0.86725937604032666</v>
      </c>
      <c r="AV20">
        <v>4.7762677963960132E-3</v>
      </c>
      <c r="AW20">
        <v>0.14834</v>
      </c>
    </row>
    <row r="21" spans="1:49" x14ac:dyDescent="0.25">
      <c r="A21" t="s">
        <v>50</v>
      </c>
      <c r="B21">
        <v>18.670177614645816</v>
      </c>
      <c r="C21">
        <v>21.007037144885118</v>
      </c>
      <c r="D21">
        <v>18.811036071905928</v>
      </c>
      <c r="E21">
        <v>17.702644605314617</v>
      </c>
      <c r="F21">
        <v>17.22287637866965</v>
      </c>
      <c r="G21">
        <v>15.960682777033265</v>
      </c>
      <c r="H21">
        <v>18.780556166624159</v>
      </c>
      <c r="I21">
        <v>17.90874179713505</v>
      </c>
      <c r="J21">
        <v>19.08315266904367</v>
      </c>
      <c r="K21">
        <v>18.437664868628637</v>
      </c>
      <c r="L21">
        <v>17.68915746340237</v>
      </c>
      <c r="M21">
        <v>17.641947012262502</v>
      </c>
      <c r="N21">
        <v>19.348446707303392</v>
      </c>
      <c r="O21">
        <v>18.641797017919753</v>
      </c>
      <c r="P21">
        <v>19.504620137951704</v>
      </c>
      <c r="Q21">
        <v>18.468032689065272</v>
      </c>
      <c r="R21">
        <v>20.855883652909316</v>
      </c>
      <c r="S21">
        <v>19.602467530000826</v>
      </c>
      <c r="T21">
        <v>18.994618585820508</v>
      </c>
      <c r="U21">
        <v>18.63139262408319</v>
      </c>
      <c r="V21">
        <v>18.325200427315014</v>
      </c>
      <c r="W21">
        <v>18.345853987302512</v>
      </c>
      <c r="X21">
        <v>18.238982224962623</v>
      </c>
      <c r="Y21">
        <v>18.475723852275753</v>
      </c>
      <c r="Z21">
        <v>17.729061644148199</v>
      </c>
      <c r="AA21">
        <v>17.78872067733311</v>
      </c>
      <c r="AB21">
        <v>18.244873264076954</v>
      </c>
      <c r="AC21">
        <v>18.647455491007754</v>
      </c>
      <c r="AD21">
        <v>17.099345500667308</v>
      </c>
      <c r="AE21">
        <v>18.453822520449069</v>
      </c>
      <c r="AF21">
        <v>18.391814158160237</v>
      </c>
      <c r="AG21">
        <v>17.719973780749907</v>
      </c>
      <c r="AH21">
        <v>16.738385747107497</v>
      </c>
      <c r="AI21">
        <v>18.808897375666504</v>
      </c>
      <c r="AJ21">
        <v>18.086629183458456</v>
      </c>
      <c r="AK21">
        <v>19.814703171311379</v>
      </c>
      <c r="AL21">
        <v>18.798924856746737</v>
      </c>
      <c r="AM21">
        <v>18.371229643152752</v>
      </c>
      <c r="AN21">
        <v>19.913051261783753</v>
      </c>
      <c r="AO21">
        <v>18.658239497685958</v>
      </c>
      <c r="AP21">
        <v>18.87352982011997</v>
      </c>
      <c r="AQ21">
        <v>18.175094779750903</v>
      </c>
      <c r="AR21">
        <f t="shared" si="0"/>
        <v>0.79999225414441355</v>
      </c>
      <c r="AS21">
        <f t="shared" si="1"/>
        <v>9.0740711712979594E-2</v>
      </c>
      <c r="AT21">
        <v>0.33055000000000001</v>
      </c>
      <c r="AU21">
        <v>0.78389372106605038</v>
      </c>
      <c r="AV21">
        <v>2.0225050516593408E-2</v>
      </c>
      <c r="AW21">
        <v>0.15461</v>
      </c>
    </row>
    <row r="22" spans="1:49" x14ac:dyDescent="0.25">
      <c r="A22" t="s">
        <v>51</v>
      </c>
      <c r="B22">
        <v>12.526270490496112</v>
      </c>
      <c r="C22">
        <v>14.871614952266277</v>
      </c>
      <c r="D22">
        <v>12.980125083085687</v>
      </c>
      <c r="E22">
        <v>11.90459068114971</v>
      </c>
      <c r="F22">
        <v>12.220344978120545</v>
      </c>
      <c r="G22">
        <v>11.842695820669203</v>
      </c>
      <c r="H22">
        <v>12.958678336884965</v>
      </c>
      <c r="I22">
        <v>12.122924759612228</v>
      </c>
      <c r="J22">
        <v>14.769208069734018</v>
      </c>
      <c r="K22">
        <v>14.303535926351238</v>
      </c>
      <c r="L22">
        <v>12.551033089958812</v>
      </c>
      <c r="M22">
        <v>12.620598524660084</v>
      </c>
      <c r="N22">
        <v>12.816116957224736</v>
      </c>
      <c r="O22">
        <v>10.557561830007092</v>
      </c>
      <c r="P22">
        <v>14.958238032940002</v>
      </c>
      <c r="Q22">
        <v>10.806941365848655</v>
      </c>
      <c r="R22">
        <v>14.117508481841138</v>
      </c>
      <c r="S22">
        <v>14.425756357795752</v>
      </c>
      <c r="T22">
        <v>14.123912853969665</v>
      </c>
      <c r="U22">
        <v>11.038023837930423</v>
      </c>
      <c r="V22">
        <v>12.839781926701226</v>
      </c>
      <c r="W22">
        <v>12.063807970153443</v>
      </c>
      <c r="X22">
        <v>12.27020098276223</v>
      </c>
      <c r="Y22">
        <v>12.578107614161363</v>
      </c>
      <c r="Z22">
        <v>12.39761552065448</v>
      </c>
      <c r="AA22">
        <v>11.349491468049234</v>
      </c>
      <c r="AB22">
        <v>12.701569307572152</v>
      </c>
      <c r="AC22">
        <v>12.54501441048105</v>
      </c>
      <c r="AD22">
        <v>12.270347948926755</v>
      </c>
      <c r="AE22">
        <v>14.345572301669064</v>
      </c>
      <c r="AF22">
        <v>14.500476727347214</v>
      </c>
      <c r="AG22">
        <v>12.644526295892961</v>
      </c>
      <c r="AH22">
        <v>10.81950531344752</v>
      </c>
      <c r="AI22">
        <v>12.689953460671418</v>
      </c>
      <c r="AJ22">
        <v>11.812403474534607</v>
      </c>
      <c r="AK22">
        <v>14.787202310296495</v>
      </c>
      <c r="AL22">
        <v>12.628770288132122</v>
      </c>
      <c r="AM22">
        <v>12.642932007526415</v>
      </c>
      <c r="AN22">
        <v>13.762630851832421</v>
      </c>
      <c r="AO22">
        <v>12.855276759835585</v>
      </c>
      <c r="AP22">
        <v>12.993767911602832</v>
      </c>
      <c r="AQ22">
        <v>12.366164247457284</v>
      </c>
      <c r="AR22">
        <f t="shared" si="0"/>
        <v>-0.10212961952180244</v>
      </c>
      <c r="AS22">
        <f t="shared" si="1"/>
        <v>0.8870116266119713</v>
      </c>
      <c r="AT22">
        <v>0.96665999999999996</v>
      </c>
      <c r="AU22">
        <v>0.42912891818768983</v>
      </c>
      <c r="AV22">
        <v>0.32859937183274646</v>
      </c>
      <c r="AW22">
        <v>0.60804999999999998</v>
      </c>
    </row>
    <row r="23" spans="1:49" x14ac:dyDescent="0.25">
      <c r="A23" t="s">
        <v>54</v>
      </c>
      <c r="B23">
        <v>15.541236207353185</v>
      </c>
      <c r="C23">
        <v>17.740142895312665</v>
      </c>
      <c r="D23">
        <v>15.402709836160287</v>
      </c>
      <c r="E23">
        <v>14.701018555405675</v>
      </c>
      <c r="F23">
        <v>14.904867943874455</v>
      </c>
      <c r="G23">
        <v>13.575889623476899</v>
      </c>
      <c r="H23">
        <v>15.426895858499629</v>
      </c>
      <c r="I23">
        <v>15.073916256271737</v>
      </c>
      <c r="J23">
        <v>15.555194267192112</v>
      </c>
      <c r="K23">
        <v>15.107540978138069</v>
      </c>
      <c r="L23">
        <v>14.502232319617685</v>
      </c>
      <c r="M23">
        <v>15.350915821195633</v>
      </c>
      <c r="N23">
        <v>15.106187898752603</v>
      </c>
      <c r="O23">
        <v>14.988722984126316</v>
      </c>
      <c r="P23">
        <v>14.10447286432384</v>
      </c>
      <c r="Q23">
        <v>14.314727102552144</v>
      </c>
      <c r="R23">
        <v>15.699307726533844</v>
      </c>
      <c r="S23">
        <v>15.581817991628027</v>
      </c>
      <c r="T23">
        <v>16.06692488232019</v>
      </c>
      <c r="U23">
        <v>14.068329248651308</v>
      </c>
      <c r="V23">
        <v>14.295141426077414</v>
      </c>
      <c r="W23">
        <v>15.337752278527425</v>
      </c>
      <c r="X23">
        <v>14.701238220508895</v>
      </c>
      <c r="Y23">
        <v>14.956120147912566</v>
      </c>
      <c r="Z23">
        <v>14.960025473404873</v>
      </c>
      <c r="AA23">
        <v>14.659071093115598</v>
      </c>
      <c r="AB23">
        <v>14.723711263702805</v>
      </c>
      <c r="AC23">
        <v>15.582037837400184</v>
      </c>
      <c r="AD23">
        <v>14.601932052937945</v>
      </c>
      <c r="AE23">
        <v>15.107610130364163</v>
      </c>
      <c r="AF23">
        <v>15.348856447135141</v>
      </c>
      <c r="AG23">
        <v>15.013370351903159</v>
      </c>
      <c r="AH23">
        <v>14.246989024165341</v>
      </c>
      <c r="AI23">
        <v>15.582992200975147</v>
      </c>
      <c r="AJ23">
        <v>15.219092503218851</v>
      </c>
      <c r="AK23">
        <v>14.117315052908104</v>
      </c>
      <c r="AL23">
        <v>14.860265093910339</v>
      </c>
      <c r="AM23">
        <v>15.209564239749499</v>
      </c>
      <c r="AN23">
        <v>15.426853798728699</v>
      </c>
      <c r="AO23">
        <v>15.439420144332514</v>
      </c>
      <c r="AP23">
        <v>14.415986415530382</v>
      </c>
      <c r="AQ23">
        <v>14.455236438860004</v>
      </c>
      <c r="AR23">
        <f t="shared" si="0"/>
        <v>-0.33997319951187599</v>
      </c>
      <c r="AS23">
        <f t="shared" si="1"/>
        <v>0.38695928846279959</v>
      </c>
      <c r="AT23">
        <v>0.66061000000000003</v>
      </c>
      <c r="AU23">
        <v>-9.3318406176218005E-2</v>
      </c>
      <c r="AV23">
        <v>0.66678031435019725</v>
      </c>
      <c r="AW23">
        <v>0.81481999999999999</v>
      </c>
    </row>
    <row r="24" spans="1:49" x14ac:dyDescent="0.25">
      <c r="A24" t="s">
        <v>55</v>
      </c>
      <c r="B24">
        <v>15.610150067647659</v>
      </c>
      <c r="C24">
        <v>17.754367591389592</v>
      </c>
      <c r="D24">
        <v>15.232971592228834</v>
      </c>
      <c r="E24">
        <v>14.334818221416448</v>
      </c>
      <c r="F24">
        <v>15.033686494424893</v>
      </c>
      <c r="G24">
        <v>13.397796313086884</v>
      </c>
      <c r="H24">
        <v>15.83830563067823</v>
      </c>
      <c r="I24">
        <v>15.030113264870263</v>
      </c>
      <c r="J24">
        <v>15.502792200315673</v>
      </c>
      <c r="K24">
        <v>15.025573508660942</v>
      </c>
      <c r="L24">
        <v>14.700130681197933</v>
      </c>
      <c r="M24">
        <v>15.548742443805509</v>
      </c>
      <c r="N24">
        <v>15.884172032562365</v>
      </c>
      <c r="O24">
        <v>14.782889689839509</v>
      </c>
      <c r="P24">
        <v>14.830443989683335</v>
      </c>
      <c r="Q24">
        <v>15.593265300752575</v>
      </c>
      <c r="R24">
        <v>17.436948318236858</v>
      </c>
      <c r="S24">
        <v>16.054196325972452</v>
      </c>
      <c r="T24">
        <v>16.760607761940626</v>
      </c>
      <c r="U24">
        <v>15.997409267569015</v>
      </c>
      <c r="V24">
        <v>15.74963043712312</v>
      </c>
      <c r="W24">
        <v>15.546078386679568</v>
      </c>
      <c r="X24">
        <v>15.782583878616414</v>
      </c>
      <c r="Y24">
        <v>15.165262938844455</v>
      </c>
      <c r="Z24">
        <v>14.79515719758912</v>
      </c>
      <c r="AA24">
        <v>15.216757405272594</v>
      </c>
      <c r="AB24">
        <v>15.213171344945378</v>
      </c>
      <c r="AC24">
        <v>15.799217846147844</v>
      </c>
      <c r="AD24">
        <v>14.814963836310303</v>
      </c>
      <c r="AE24">
        <v>15.217714760636637</v>
      </c>
      <c r="AF24">
        <v>15.104173430647025</v>
      </c>
      <c r="AG24">
        <v>15.094307093930148</v>
      </c>
      <c r="AH24">
        <v>14.325911841865617</v>
      </c>
      <c r="AI24">
        <v>16.166222678905999</v>
      </c>
      <c r="AJ24">
        <v>14.685544295684325</v>
      </c>
      <c r="AK24">
        <v>15.23277673852658</v>
      </c>
      <c r="AL24">
        <v>16.21711925545668</v>
      </c>
      <c r="AM24">
        <v>15.445119401075658</v>
      </c>
      <c r="AN24">
        <v>16.062002696440505</v>
      </c>
      <c r="AO24">
        <v>16.530316468147841</v>
      </c>
      <c r="AP24">
        <v>16.51380962873009</v>
      </c>
      <c r="AQ24">
        <v>15.700510200903439</v>
      </c>
      <c r="AR24">
        <f t="shared" si="0"/>
        <v>0.6011646523677463</v>
      </c>
      <c r="AS24">
        <f t="shared" si="1"/>
        <v>0.17271678811810054</v>
      </c>
      <c r="AT24">
        <v>0.40598000000000001</v>
      </c>
      <c r="AU24">
        <v>0.54905194020594017</v>
      </c>
      <c r="AV24">
        <v>6.2769737846112464E-2</v>
      </c>
      <c r="AW24">
        <v>0.25176999999999999</v>
      </c>
    </row>
    <row r="25" spans="1:49" x14ac:dyDescent="0.25">
      <c r="A25" t="s">
        <v>56</v>
      </c>
      <c r="B25">
        <v>14.962971392151568</v>
      </c>
      <c r="C25">
        <v>16.868476598230146</v>
      </c>
      <c r="D25">
        <v>14.329572723328692</v>
      </c>
      <c r="E25">
        <v>13.681520363361283</v>
      </c>
      <c r="F25">
        <v>13.779180263305909</v>
      </c>
      <c r="G25">
        <v>12.35912566638077</v>
      </c>
      <c r="H25">
        <v>14.85231059197119</v>
      </c>
      <c r="I25">
        <v>13.898055809701072</v>
      </c>
      <c r="J25">
        <v>14.151291502144284</v>
      </c>
      <c r="K25">
        <v>13.772716536824747</v>
      </c>
      <c r="L25">
        <v>13.646855650917544</v>
      </c>
      <c r="M25">
        <v>14.192824955908957</v>
      </c>
      <c r="N25">
        <v>15.219401187998562</v>
      </c>
      <c r="O25">
        <v>14.202257927331699</v>
      </c>
      <c r="P25">
        <v>14.746094637183941</v>
      </c>
      <c r="Q25">
        <v>14.684409681802071</v>
      </c>
      <c r="R25">
        <v>17.306047299680358</v>
      </c>
      <c r="S25">
        <v>15.345026563206087</v>
      </c>
      <c r="T25">
        <v>15.127230590378382</v>
      </c>
      <c r="U25">
        <v>14.781024154177032</v>
      </c>
      <c r="V25">
        <v>14.562260508274909</v>
      </c>
      <c r="W25">
        <v>14.699250818800767</v>
      </c>
      <c r="X25">
        <v>14.550394987013428</v>
      </c>
      <c r="Y25">
        <v>14.464677476870278</v>
      </c>
      <c r="Z25">
        <v>13.853478018424164</v>
      </c>
      <c r="AA25">
        <v>14.477418906442082</v>
      </c>
      <c r="AB25">
        <v>14.120935373690271</v>
      </c>
      <c r="AC25">
        <v>14.769296913767629</v>
      </c>
      <c r="AD25">
        <v>13.593938707271684</v>
      </c>
      <c r="AE25">
        <v>13.859874306849813</v>
      </c>
      <c r="AF25">
        <v>13.309387226126095</v>
      </c>
      <c r="AG25">
        <v>14.236332594862995</v>
      </c>
      <c r="AH25">
        <v>13.270406653340377</v>
      </c>
      <c r="AI25">
        <v>15.001132897857072</v>
      </c>
      <c r="AJ25">
        <v>14.002191950472334</v>
      </c>
      <c r="AK25">
        <v>15.043909229348767</v>
      </c>
      <c r="AL25">
        <v>15.397210721526704</v>
      </c>
      <c r="AM25">
        <v>14.660343643225328</v>
      </c>
      <c r="AN25">
        <v>15.695936718334931</v>
      </c>
      <c r="AO25">
        <v>14.788768595702619</v>
      </c>
      <c r="AP25">
        <v>15.100444919341163</v>
      </c>
      <c r="AQ25">
        <v>14.433846660253522</v>
      </c>
      <c r="AR25">
        <f t="shared" si="0"/>
        <v>0.80857828623702233</v>
      </c>
      <c r="AS25">
        <f t="shared" si="1"/>
        <v>9.0141646765906885E-2</v>
      </c>
      <c r="AT25">
        <v>0.29352</v>
      </c>
      <c r="AU25">
        <v>0.72059887159746339</v>
      </c>
      <c r="AV25">
        <v>1.0039119644358482E-2</v>
      </c>
      <c r="AW25">
        <v>0.16261</v>
      </c>
    </row>
    <row r="26" spans="1:49" x14ac:dyDescent="0.25">
      <c r="A26" t="s">
        <v>57</v>
      </c>
      <c r="B26">
        <v>14.288334367310252</v>
      </c>
      <c r="C26">
        <v>16.865629088017727</v>
      </c>
      <c r="D26">
        <v>14.420398635253184</v>
      </c>
      <c r="E26">
        <v>13.705539549342609</v>
      </c>
      <c r="F26">
        <v>13.013601020206849</v>
      </c>
      <c r="G26">
        <v>11.774536190266549</v>
      </c>
      <c r="H26">
        <v>14.286024402032377</v>
      </c>
      <c r="I26">
        <v>13.204326415272899</v>
      </c>
      <c r="J26">
        <v>13.890808424138527</v>
      </c>
      <c r="K26">
        <v>13.441442663641309</v>
      </c>
      <c r="L26">
        <v>13.801972125185596</v>
      </c>
      <c r="M26">
        <v>13.944076189705303</v>
      </c>
      <c r="N26">
        <v>15.003702374646997</v>
      </c>
      <c r="O26">
        <v>13.469702190831983</v>
      </c>
      <c r="P26">
        <v>14.68860129300813</v>
      </c>
      <c r="Q26">
        <v>14.426798917494805</v>
      </c>
      <c r="R26">
        <v>16.994040382840243</v>
      </c>
      <c r="S26">
        <v>14.725274645152769</v>
      </c>
      <c r="T26">
        <v>14.957090902670931</v>
      </c>
      <c r="U26">
        <v>14.81188751383495</v>
      </c>
      <c r="V26">
        <v>14.067976527551838</v>
      </c>
      <c r="W26">
        <v>13.977598406860164</v>
      </c>
      <c r="X26">
        <v>14.202072921637852</v>
      </c>
      <c r="Y26">
        <v>14.272258321705914</v>
      </c>
      <c r="Z26">
        <v>14.079886876715348</v>
      </c>
      <c r="AA26">
        <v>13.736162217386211</v>
      </c>
      <c r="AB26">
        <v>13.891205838067055</v>
      </c>
      <c r="AC26">
        <v>14.417779883534596</v>
      </c>
      <c r="AD26">
        <v>12.876196552808521</v>
      </c>
      <c r="AE26">
        <v>13.273650663294635</v>
      </c>
      <c r="AF26">
        <v>13.721289097019486</v>
      </c>
      <c r="AG26">
        <v>13.927794391747714</v>
      </c>
      <c r="AH26">
        <v>12.828364943454734</v>
      </c>
      <c r="AI26">
        <v>14.504095321341445</v>
      </c>
      <c r="AJ26">
        <v>13.256833400165238</v>
      </c>
      <c r="AK26">
        <v>15.224034559614614</v>
      </c>
      <c r="AL26">
        <v>14.919871680297536</v>
      </c>
      <c r="AM26">
        <v>14.554178570340655</v>
      </c>
      <c r="AN26">
        <v>15.207778228626541</v>
      </c>
      <c r="AO26">
        <v>14.529655589781303</v>
      </c>
      <c r="AP26">
        <v>14.790378144528315</v>
      </c>
      <c r="AQ26">
        <v>14.11724197240722</v>
      </c>
      <c r="AR26">
        <f t="shared" si="0"/>
        <v>0.79533374321011507</v>
      </c>
      <c r="AS26">
        <f t="shared" si="1"/>
        <v>0.12068188975647792</v>
      </c>
      <c r="AT26">
        <v>0.34827000000000002</v>
      </c>
      <c r="AU26">
        <v>0.75127686932989413</v>
      </c>
      <c r="AV26">
        <v>1.6723875663185183E-2</v>
      </c>
      <c r="AW26">
        <v>0.14953</v>
      </c>
    </row>
    <row r="27" spans="1:49" x14ac:dyDescent="0.25">
      <c r="A27" t="s">
        <v>58</v>
      </c>
      <c r="B27">
        <v>14.693099096175763</v>
      </c>
      <c r="C27">
        <v>17.386809904170885</v>
      </c>
      <c r="D27">
        <v>14.64557086241286</v>
      </c>
      <c r="E27">
        <v>14.108215488113375</v>
      </c>
      <c r="F27">
        <v>13.529971176575902</v>
      </c>
      <c r="G27">
        <v>11.804952302339673</v>
      </c>
      <c r="H27">
        <v>14.152679164533414</v>
      </c>
      <c r="I27">
        <v>13.611943406732054</v>
      </c>
      <c r="J27">
        <v>14.44845375427594</v>
      </c>
      <c r="K27">
        <v>14.095947327358193</v>
      </c>
      <c r="L27">
        <v>14.319420216294647</v>
      </c>
      <c r="M27">
        <v>13.793453123910878</v>
      </c>
      <c r="N27">
        <v>14.929065463617706</v>
      </c>
      <c r="O27">
        <v>14.769436271611857</v>
      </c>
      <c r="P27">
        <v>14.930060479298339</v>
      </c>
      <c r="Q27">
        <v>14.45030379516577</v>
      </c>
      <c r="R27">
        <v>17.243564150415107</v>
      </c>
      <c r="S27">
        <v>14.538815029807113</v>
      </c>
      <c r="T27">
        <v>15.199557578621141</v>
      </c>
      <c r="U27">
        <v>14.740614408659463</v>
      </c>
      <c r="V27">
        <v>14.744217915451603</v>
      </c>
      <c r="W27">
        <v>14.400000715512926</v>
      </c>
      <c r="X27">
        <v>14.610465671453866</v>
      </c>
      <c r="Y27">
        <v>14.414457644452545</v>
      </c>
      <c r="Z27">
        <v>14.370926002353267</v>
      </c>
      <c r="AA27">
        <v>14.02462484719668</v>
      </c>
      <c r="AB27">
        <v>14.291307273652313</v>
      </c>
      <c r="AC27">
        <v>14.608606469842094</v>
      </c>
      <c r="AD27">
        <v>12.90300176845701</v>
      </c>
      <c r="AE27">
        <v>14.342388969826276</v>
      </c>
      <c r="AF27">
        <v>14.410221067870284</v>
      </c>
      <c r="AG27">
        <v>14.339050213426491</v>
      </c>
      <c r="AH27">
        <v>12.437330961634176</v>
      </c>
      <c r="AI27">
        <v>14.715256387800846</v>
      </c>
      <c r="AJ27">
        <v>14.045116255977925</v>
      </c>
      <c r="AK27">
        <v>15.313434329815784</v>
      </c>
      <c r="AL27">
        <v>14.899778427652077</v>
      </c>
      <c r="AM27">
        <v>14.662298982618026</v>
      </c>
      <c r="AN27">
        <v>15.067594205567611</v>
      </c>
      <c r="AO27">
        <v>14.972743006856032</v>
      </c>
      <c r="AP27">
        <v>15.096875869246386</v>
      </c>
      <c r="AQ27">
        <v>14.532490638482804</v>
      </c>
      <c r="AR27">
        <f t="shared" si="0"/>
        <v>0.80633418158947023</v>
      </c>
      <c r="AS27">
        <f t="shared" si="1"/>
        <v>0.10028313922746147</v>
      </c>
      <c r="AT27">
        <v>0.33814</v>
      </c>
      <c r="AU27">
        <v>0.68012700349025046</v>
      </c>
      <c r="AV27">
        <v>9.608326545794613E-3</v>
      </c>
      <c r="AW27">
        <v>0.19672000000000001</v>
      </c>
    </row>
    <row r="28" spans="1:49" x14ac:dyDescent="0.25">
      <c r="A28" t="s">
        <v>481</v>
      </c>
      <c r="B28">
        <v>14.645294164555242</v>
      </c>
      <c r="C28">
        <v>16.939908999096314</v>
      </c>
      <c r="D28">
        <v>15.389944556055314</v>
      </c>
      <c r="E28">
        <v>13.892403674976959</v>
      </c>
      <c r="F28">
        <v>13.768393361732373</v>
      </c>
      <c r="G28">
        <v>13.024908842752282</v>
      </c>
      <c r="H28">
        <v>15.167566843466453</v>
      </c>
      <c r="I28">
        <v>14.500295566893113</v>
      </c>
      <c r="J28">
        <v>14.861237380727927</v>
      </c>
      <c r="K28">
        <v>14.787413700849136</v>
      </c>
      <c r="L28">
        <v>13.803421061629525</v>
      </c>
      <c r="M28">
        <v>14.75163897633972</v>
      </c>
      <c r="N28">
        <v>13.969432372721247</v>
      </c>
      <c r="O28">
        <v>15.387528043552351</v>
      </c>
      <c r="P28">
        <v>13.432717731114289</v>
      </c>
      <c r="Q28">
        <v>13.748413022994457</v>
      </c>
      <c r="R28">
        <v>14.778352414488374</v>
      </c>
      <c r="S28">
        <v>14.590850969757525</v>
      </c>
      <c r="T28">
        <v>15.173144591489617</v>
      </c>
      <c r="U28">
        <v>13.554680886259066</v>
      </c>
      <c r="V28">
        <v>13.720971744732084</v>
      </c>
      <c r="W28">
        <v>14.201747868561787</v>
      </c>
      <c r="X28">
        <v>13.98175938047293</v>
      </c>
      <c r="Y28">
        <v>15.101582763661082</v>
      </c>
      <c r="Z28">
        <v>14.725640167390605</v>
      </c>
      <c r="AA28">
        <v>14.022358959147027</v>
      </c>
      <c r="AB28">
        <v>14.112226481311419</v>
      </c>
      <c r="AC28">
        <v>15.129475445088934</v>
      </c>
      <c r="AD28">
        <v>14.156530890972476</v>
      </c>
      <c r="AE28">
        <v>15.12273560146255</v>
      </c>
      <c r="AF28">
        <v>15.232921543447025</v>
      </c>
      <c r="AG28">
        <v>14.536958050331727</v>
      </c>
      <c r="AH28">
        <v>13.700409511722714</v>
      </c>
      <c r="AI28">
        <v>14.626468487771545</v>
      </c>
      <c r="AJ28">
        <v>15.614223287452438</v>
      </c>
      <c r="AK28">
        <v>13.508976814701107</v>
      </c>
      <c r="AL28">
        <v>14.4151673459137</v>
      </c>
      <c r="AM28">
        <v>14.911987572330954</v>
      </c>
      <c r="AN28">
        <v>14.797187609279307</v>
      </c>
      <c r="AO28">
        <v>14.912301145283781</v>
      </c>
      <c r="AP28">
        <v>13.757167661661482</v>
      </c>
      <c r="AQ28">
        <v>13.896398915306635</v>
      </c>
      <c r="AR28">
        <f t="shared" si="0"/>
        <v>-0.27873368997427228</v>
      </c>
      <c r="AS28">
        <f t="shared" si="1"/>
        <v>0.47724390197724731</v>
      </c>
      <c r="AT28">
        <v>0.74253999999999998</v>
      </c>
      <c r="AU28">
        <v>-3.4924871496656351E-2</v>
      </c>
      <c r="AV28">
        <v>0.90645316566435175</v>
      </c>
      <c r="AW28">
        <v>0.85180999999999996</v>
      </c>
    </row>
    <row r="29" spans="1:49" x14ac:dyDescent="0.25">
      <c r="A29" t="s">
        <v>62</v>
      </c>
      <c r="B29">
        <v>12.420030284285698</v>
      </c>
      <c r="C29">
        <v>14.657753453014086</v>
      </c>
      <c r="D29">
        <v>12.61324682126612</v>
      </c>
      <c r="E29">
        <v>11.46632313490074</v>
      </c>
      <c r="F29">
        <v>11.781941416783308</v>
      </c>
      <c r="G29">
        <v>9.8318682700307676</v>
      </c>
      <c r="H29">
        <v>11.590832486662213</v>
      </c>
      <c r="I29">
        <v>11.408113247623124</v>
      </c>
      <c r="J29">
        <v>11.788611987491038</v>
      </c>
      <c r="K29">
        <v>11.372150248135981</v>
      </c>
      <c r="L29">
        <v>11.864827014700724</v>
      </c>
      <c r="M29">
        <v>11.379734831521324</v>
      </c>
      <c r="N29">
        <v>12.520813860735672</v>
      </c>
      <c r="O29">
        <v>12.359504045389212</v>
      </c>
      <c r="P29">
        <v>12.783189955016594</v>
      </c>
      <c r="Q29">
        <v>12.625444745165879</v>
      </c>
      <c r="R29">
        <v>15.301950920246282</v>
      </c>
      <c r="S29">
        <v>12.94449208176529</v>
      </c>
      <c r="T29">
        <v>13.310532785006719</v>
      </c>
      <c r="U29">
        <v>13.039543074202129</v>
      </c>
      <c r="V29">
        <v>13.038796220669218</v>
      </c>
      <c r="W29">
        <v>4.8662472084220187</v>
      </c>
      <c r="X29">
        <v>13.161634027942361</v>
      </c>
      <c r="Y29">
        <v>11.355349451564834</v>
      </c>
      <c r="Z29">
        <v>11.670818166795829</v>
      </c>
      <c r="AA29">
        <v>11.436461536485957</v>
      </c>
      <c r="AB29">
        <v>11.517400992247641</v>
      </c>
      <c r="AC29">
        <v>11.938466161107842</v>
      </c>
      <c r="AD29">
        <v>10.649166426591977</v>
      </c>
      <c r="AE29">
        <v>10.242434961678679</v>
      </c>
      <c r="AF29">
        <v>11.835306230271105</v>
      </c>
      <c r="AG29">
        <v>12.069382552813726</v>
      </c>
      <c r="AH29">
        <v>9.7702022234919959</v>
      </c>
      <c r="AI29">
        <v>13.034510429292663</v>
      </c>
      <c r="AJ29">
        <v>11.158661297627813</v>
      </c>
      <c r="AK29">
        <v>13.152538307060111</v>
      </c>
      <c r="AL29">
        <v>13.178302435575571</v>
      </c>
      <c r="AM29">
        <v>12.601457900880671</v>
      </c>
      <c r="AN29">
        <v>13.139412798370438</v>
      </c>
      <c r="AO29">
        <v>13.366824115888702</v>
      </c>
      <c r="AP29">
        <v>13.532391135427748</v>
      </c>
      <c r="AQ29">
        <v>12.549467404020751</v>
      </c>
      <c r="AR29">
        <f t="shared" si="0"/>
        <v>1.2757204163441447</v>
      </c>
      <c r="AS29">
        <f t="shared" si="1"/>
        <v>9.9227731452331876E-3</v>
      </c>
      <c r="AT29">
        <v>0.10979</v>
      </c>
      <c r="AU29">
        <v>1.7927757421482742</v>
      </c>
      <c r="AV29">
        <v>1.2412736784515216E-2</v>
      </c>
      <c r="AW29">
        <v>0.21843000000000001</v>
      </c>
    </row>
    <row r="30" spans="1:49" x14ac:dyDescent="0.25">
      <c r="A30" t="s">
        <v>482</v>
      </c>
      <c r="B30">
        <v>15.157529048413995</v>
      </c>
      <c r="C30">
        <v>17.584401170889432</v>
      </c>
      <c r="D30">
        <v>15.393943945087742</v>
      </c>
      <c r="E30">
        <v>14.775615164746867</v>
      </c>
      <c r="F30">
        <v>14.590744082399697</v>
      </c>
      <c r="G30">
        <v>14.084523779748965</v>
      </c>
      <c r="H30">
        <v>15.50670895071746</v>
      </c>
      <c r="I30">
        <v>15.219008371185392</v>
      </c>
      <c r="J30">
        <v>15.107461545650768</v>
      </c>
      <c r="K30">
        <v>15.067996208072977</v>
      </c>
      <c r="L30">
        <v>14.984174832548886</v>
      </c>
      <c r="M30">
        <v>15.951651550796939</v>
      </c>
      <c r="N30">
        <v>15.263487786756196</v>
      </c>
      <c r="O30">
        <v>14.901452409334373</v>
      </c>
      <c r="P30">
        <v>14.81802442076517</v>
      </c>
      <c r="Q30">
        <v>14.403393344075926</v>
      </c>
      <c r="R30">
        <v>15.604374507360653</v>
      </c>
      <c r="S30">
        <v>14.798014988642525</v>
      </c>
      <c r="T30">
        <v>15.353217715611816</v>
      </c>
      <c r="U30">
        <v>14.636427729652068</v>
      </c>
      <c r="V30">
        <v>14.392424830478504</v>
      </c>
      <c r="W30">
        <v>15.31159665501357</v>
      </c>
      <c r="X30">
        <v>15.884104989888611</v>
      </c>
      <c r="Y30">
        <v>15.304424654414069</v>
      </c>
      <c r="Z30">
        <v>15.744540280761971</v>
      </c>
      <c r="AA30">
        <v>15.040416803326883</v>
      </c>
      <c r="AB30">
        <v>14.639517260085761</v>
      </c>
      <c r="AC30">
        <v>15.706822627552052</v>
      </c>
      <c r="AD30">
        <v>14.983931829128769</v>
      </c>
      <c r="AE30">
        <v>14.962883592331137</v>
      </c>
      <c r="AF30">
        <v>15.435744740699638</v>
      </c>
      <c r="AG30">
        <v>15.375050732017391</v>
      </c>
      <c r="AH30">
        <v>15.386038407741255</v>
      </c>
      <c r="AI30">
        <v>15.873932551521111</v>
      </c>
      <c r="AJ30">
        <v>15.235864242260432</v>
      </c>
      <c r="AK30">
        <v>15.2264382584885</v>
      </c>
      <c r="AL30">
        <v>15.124648108361509</v>
      </c>
      <c r="AM30">
        <v>15.269304828266177</v>
      </c>
      <c r="AN30">
        <v>15.078519750794362</v>
      </c>
      <c r="AO30">
        <v>15.591064945363696</v>
      </c>
      <c r="AP30">
        <v>15.272787516669515</v>
      </c>
      <c r="AQ30">
        <v>14.948274822343413</v>
      </c>
      <c r="AR30">
        <f t="shared" si="0"/>
        <v>-0.42021809806873911</v>
      </c>
      <c r="AS30">
        <f t="shared" si="1"/>
        <v>0.14227473071847782</v>
      </c>
      <c r="AT30">
        <v>0.42859000000000003</v>
      </c>
      <c r="AU30">
        <v>-0.1392529697378766</v>
      </c>
      <c r="AV30">
        <v>0.27839447848181453</v>
      </c>
      <c r="AW30">
        <v>0.53164999999999996</v>
      </c>
    </row>
    <row r="31" spans="1:49" x14ac:dyDescent="0.25">
      <c r="A31" t="s">
        <v>483</v>
      </c>
      <c r="B31">
        <v>15.772367909504645</v>
      </c>
      <c r="C31">
        <v>18.387244467351604</v>
      </c>
      <c r="D31">
        <v>16.159675543245392</v>
      </c>
      <c r="E31">
        <v>15.667583505314193</v>
      </c>
      <c r="F31">
        <v>15.624548365332114</v>
      </c>
      <c r="G31">
        <v>15.191779103248907</v>
      </c>
      <c r="H31">
        <v>15.609767266530014</v>
      </c>
      <c r="I31">
        <v>15.898248121166123</v>
      </c>
      <c r="J31">
        <v>15.634387372287792</v>
      </c>
      <c r="K31">
        <v>15.54842162323142</v>
      </c>
      <c r="L31">
        <v>15.736783968386092</v>
      </c>
      <c r="M31">
        <v>16.689433268078144</v>
      </c>
      <c r="N31">
        <v>16.358816835062015</v>
      </c>
      <c r="O31">
        <v>15.103580005786666</v>
      </c>
      <c r="P31">
        <v>15.585790418036346</v>
      </c>
      <c r="Q31">
        <v>15.329749174482561</v>
      </c>
      <c r="R31">
        <v>15.597573715446249</v>
      </c>
      <c r="S31">
        <v>15.894752075090471</v>
      </c>
      <c r="T31">
        <v>15.779692130652732</v>
      </c>
      <c r="U31">
        <v>15.74825781737891</v>
      </c>
      <c r="V31">
        <v>15.433067979101853</v>
      </c>
      <c r="W31">
        <v>15.017084609561614</v>
      </c>
      <c r="X31">
        <v>16.045776588886117</v>
      </c>
      <c r="Y31">
        <v>14.594699181641911</v>
      </c>
      <c r="Z31">
        <v>15.157379648581838</v>
      </c>
      <c r="AA31">
        <v>14.988814897600152</v>
      </c>
      <c r="AB31">
        <v>14.576076633148798</v>
      </c>
      <c r="AC31">
        <v>14.6770229863252</v>
      </c>
      <c r="AD31">
        <v>14.657927313367429</v>
      </c>
      <c r="AE31">
        <v>14.355794613787632</v>
      </c>
      <c r="AF31">
        <v>15.072184333175871</v>
      </c>
      <c r="AG31">
        <v>15.134683548614143</v>
      </c>
      <c r="AH31">
        <v>14.499645038736533</v>
      </c>
      <c r="AI31">
        <v>16.038204427761819</v>
      </c>
      <c r="AJ31">
        <v>14.814494902053744</v>
      </c>
      <c r="AK31">
        <v>15.162649767195237</v>
      </c>
      <c r="AL31">
        <v>15.28924249432276</v>
      </c>
      <c r="AM31">
        <v>15.206680933071265</v>
      </c>
      <c r="AN31">
        <v>15.218306666029672</v>
      </c>
      <c r="AO31">
        <v>14.365650985425273</v>
      </c>
      <c r="AP31">
        <v>15.271973715039163</v>
      </c>
      <c r="AQ31">
        <v>15.367481998020628</v>
      </c>
      <c r="AR31">
        <f t="shared" si="0"/>
        <v>-0.46240803540598385</v>
      </c>
      <c r="AS31">
        <f t="shared" si="1"/>
        <v>7.5079141919187617E-2</v>
      </c>
      <c r="AT31">
        <v>0.35797000000000001</v>
      </c>
      <c r="AU31">
        <v>0.10126835024556158</v>
      </c>
      <c r="AV31">
        <v>0.60039524944207068</v>
      </c>
      <c r="AW31">
        <v>0.86650000000000005</v>
      </c>
    </row>
    <row r="32" spans="1:49" x14ac:dyDescent="0.25">
      <c r="A32" t="s">
        <v>73</v>
      </c>
      <c r="B32">
        <v>13.459313984243598</v>
      </c>
      <c r="C32">
        <v>16.244494631807331</v>
      </c>
      <c r="D32">
        <v>13.878139224775422</v>
      </c>
      <c r="E32">
        <v>14.06753898655408</v>
      </c>
      <c r="F32">
        <v>13.042903073247439</v>
      </c>
      <c r="G32">
        <v>12.8253666684985</v>
      </c>
      <c r="H32">
        <v>14.180655969135126</v>
      </c>
      <c r="I32">
        <v>13.80755583667251</v>
      </c>
      <c r="J32">
        <v>13.452922443347111</v>
      </c>
      <c r="K32">
        <v>13.553649425976124</v>
      </c>
      <c r="L32">
        <v>13.652914736098605</v>
      </c>
      <c r="M32">
        <v>14.850807462174812</v>
      </c>
      <c r="N32">
        <v>13.357452997266607</v>
      </c>
      <c r="O32">
        <v>12.987633861781541</v>
      </c>
      <c r="P32">
        <v>13.601492471933431</v>
      </c>
      <c r="Q32">
        <v>13.461831375487264</v>
      </c>
      <c r="R32">
        <v>14.088443355034508</v>
      </c>
      <c r="S32">
        <v>13.517634082221829</v>
      </c>
      <c r="T32">
        <v>14.65058312290391</v>
      </c>
      <c r="U32">
        <v>13.632645828328439</v>
      </c>
      <c r="V32">
        <v>14.286385361084893</v>
      </c>
      <c r="W32">
        <v>13.955645724434083</v>
      </c>
      <c r="X32">
        <v>15.100361542435499</v>
      </c>
      <c r="Y32">
        <v>13.69573888120798</v>
      </c>
      <c r="Z32">
        <v>15.03252498641959</v>
      </c>
      <c r="AA32">
        <v>13.379611222599923</v>
      </c>
      <c r="AB32">
        <v>13.605797700489283</v>
      </c>
      <c r="AC32">
        <v>14.159993861355828</v>
      </c>
      <c r="AD32">
        <v>13.518356787730632</v>
      </c>
      <c r="AE32">
        <v>13.368720420479546</v>
      </c>
      <c r="AF32">
        <v>13.591996809636886</v>
      </c>
      <c r="AG32">
        <v>13.669028598313654</v>
      </c>
      <c r="AH32">
        <v>14.296075864669074</v>
      </c>
      <c r="AI32">
        <v>14.100702862545061</v>
      </c>
      <c r="AJ32">
        <v>13.417007533380231</v>
      </c>
      <c r="AK32">
        <v>13.671241604957576</v>
      </c>
      <c r="AL32">
        <v>14.012292331800039</v>
      </c>
      <c r="AM32">
        <v>13.898618660099123</v>
      </c>
      <c r="AN32">
        <v>13.721818629419426</v>
      </c>
      <c r="AO32">
        <v>14.69547360738413</v>
      </c>
      <c r="AP32">
        <v>14.059657255394287</v>
      </c>
      <c r="AQ32">
        <v>14.596304382647094</v>
      </c>
      <c r="AR32">
        <f t="shared" si="0"/>
        <v>-9.6570005329738251E-2</v>
      </c>
      <c r="AS32">
        <f t="shared" si="1"/>
        <v>0.75673978806749798</v>
      </c>
      <c r="AT32">
        <v>0.9294</v>
      </c>
      <c r="AU32">
        <v>4.9470576610850969E-2</v>
      </c>
      <c r="AV32">
        <v>0.82697882041209203</v>
      </c>
      <c r="AW32">
        <v>0.94669000000000003</v>
      </c>
    </row>
    <row r="33" spans="1:49" x14ac:dyDescent="0.25">
      <c r="A33" t="s">
        <v>484</v>
      </c>
      <c r="B33">
        <v>16.248621672868385</v>
      </c>
      <c r="C33">
        <v>19.202110303060614</v>
      </c>
      <c r="D33">
        <v>16.753559911499014</v>
      </c>
      <c r="E33">
        <v>17.306458425455403</v>
      </c>
      <c r="F33">
        <v>15.198418686062755</v>
      </c>
      <c r="G33">
        <v>14.184461430955741</v>
      </c>
      <c r="H33">
        <v>17.187156768303286</v>
      </c>
      <c r="I33">
        <v>17.086916880822201</v>
      </c>
      <c r="J33">
        <v>16.450713485205227</v>
      </c>
      <c r="K33">
        <v>16.613774641110695</v>
      </c>
      <c r="L33">
        <v>16.424850544135602</v>
      </c>
      <c r="M33">
        <v>17.90368911585653</v>
      </c>
      <c r="N33">
        <v>15.547926573770551</v>
      </c>
      <c r="O33">
        <v>16.438761974355113</v>
      </c>
      <c r="P33">
        <v>15.219076939420439</v>
      </c>
      <c r="Q33">
        <v>16.145641171928407</v>
      </c>
      <c r="R33">
        <v>17.213979224108808</v>
      </c>
      <c r="S33">
        <v>15.33466050869278</v>
      </c>
      <c r="T33">
        <v>17.945937834885445</v>
      </c>
      <c r="U33">
        <v>15.415202343698496</v>
      </c>
      <c r="V33">
        <v>15.414063383582899</v>
      </c>
      <c r="W33">
        <v>16.73926412824526</v>
      </c>
      <c r="X33">
        <v>16.208088850192333</v>
      </c>
      <c r="Y33">
        <v>17.107143482251953</v>
      </c>
      <c r="Z33">
        <v>17.781517457663288</v>
      </c>
      <c r="AA33">
        <v>16.11925366047009</v>
      </c>
      <c r="AB33">
        <v>16.115606316674555</v>
      </c>
      <c r="AC33">
        <v>17.151964920756349</v>
      </c>
      <c r="AD33">
        <v>16.703994065789814</v>
      </c>
      <c r="AE33">
        <v>16.39630008366516</v>
      </c>
      <c r="AF33">
        <v>17.09442829602688</v>
      </c>
      <c r="AG33">
        <v>16.81936684989002</v>
      </c>
      <c r="AH33">
        <v>17.2461237451808</v>
      </c>
      <c r="AI33">
        <v>16.662361798227924</v>
      </c>
      <c r="AJ33">
        <v>16.720421165217264</v>
      </c>
      <c r="AK33">
        <v>15.519891284734822</v>
      </c>
      <c r="AL33">
        <v>16.408808765305842</v>
      </c>
      <c r="AM33">
        <v>17.161317554168022</v>
      </c>
      <c r="AN33">
        <v>15.265777776531674</v>
      </c>
      <c r="AO33">
        <v>18.005488135462471</v>
      </c>
      <c r="AP33">
        <v>15.767399674283135</v>
      </c>
      <c r="AQ33">
        <v>15.511809281226597</v>
      </c>
      <c r="AR33">
        <f t="shared" si="0"/>
        <v>-0.48282753427026037</v>
      </c>
      <c r="AS33">
        <f t="shared" si="1"/>
        <v>0.34315690615352246</v>
      </c>
      <c r="AT33">
        <v>0.62973999999999997</v>
      </c>
      <c r="AU33">
        <v>-0.48530223038641651</v>
      </c>
      <c r="AV33">
        <v>0.21567373739739984</v>
      </c>
      <c r="AW33">
        <v>0.31189</v>
      </c>
    </row>
    <row r="34" spans="1:49" x14ac:dyDescent="0.25">
      <c r="A34" t="s">
        <v>76</v>
      </c>
      <c r="B34">
        <v>15.424506720990205</v>
      </c>
      <c r="C34">
        <v>18.113200197739037</v>
      </c>
      <c r="D34">
        <v>15.923258295482007</v>
      </c>
      <c r="E34">
        <v>16.398302870171509</v>
      </c>
      <c r="F34">
        <v>14.591086451737635</v>
      </c>
      <c r="G34">
        <v>13.833889471133658</v>
      </c>
      <c r="H34">
        <v>15.817003700426138</v>
      </c>
      <c r="I34">
        <v>16.093615881095896</v>
      </c>
      <c r="J34">
        <v>15.536182742004065</v>
      </c>
      <c r="K34">
        <v>15.838823407305519</v>
      </c>
      <c r="L34">
        <v>15.643604934774055</v>
      </c>
      <c r="M34">
        <v>17.222074460242396</v>
      </c>
      <c r="N34">
        <v>14.473092159301412</v>
      </c>
      <c r="O34">
        <v>15.499985494373641</v>
      </c>
      <c r="P34">
        <v>14.037109917275963</v>
      </c>
      <c r="Q34">
        <v>14.110753943704246</v>
      </c>
      <c r="R34">
        <v>16.022079555223424</v>
      </c>
      <c r="S34">
        <v>14.254862446395396</v>
      </c>
      <c r="T34">
        <v>15.89276077538913</v>
      </c>
      <c r="U34">
        <v>13.408713734617015</v>
      </c>
      <c r="V34">
        <v>13.802955750189605</v>
      </c>
      <c r="W34">
        <v>15.650043642830987</v>
      </c>
      <c r="X34">
        <v>14.631352557485162</v>
      </c>
      <c r="Y34">
        <v>16.101523691822443</v>
      </c>
      <c r="Z34">
        <v>16.970005357236772</v>
      </c>
      <c r="AA34">
        <v>15.200015467635522</v>
      </c>
      <c r="AB34">
        <v>15.445995732343643</v>
      </c>
      <c r="AC34">
        <v>16.271922882846823</v>
      </c>
      <c r="AD34">
        <v>15.654379794641299</v>
      </c>
      <c r="AE34">
        <v>15.54018883648116</v>
      </c>
      <c r="AF34">
        <v>15.849295714013193</v>
      </c>
      <c r="AG34">
        <v>15.89563391688667</v>
      </c>
      <c r="AH34">
        <v>16.750536864378983</v>
      </c>
      <c r="AI34">
        <v>14.809571479757977</v>
      </c>
      <c r="AJ34">
        <v>15.736113806239805</v>
      </c>
      <c r="AK34">
        <v>14.298862534370244</v>
      </c>
      <c r="AL34">
        <v>14.397435020104414</v>
      </c>
      <c r="AM34">
        <v>15.742397757529032</v>
      </c>
      <c r="AN34">
        <v>14.181367558563213</v>
      </c>
      <c r="AO34">
        <v>16.119463083566078</v>
      </c>
      <c r="AP34">
        <v>14.02341747195578</v>
      </c>
      <c r="AQ34">
        <v>13.95343770265684</v>
      </c>
      <c r="AR34">
        <f t="shared" si="0"/>
        <v>-1.133550474192683</v>
      </c>
      <c r="AS34">
        <f t="shared" si="1"/>
        <v>2.9723479830213523E-2</v>
      </c>
      <c r="AT34">
        <v>0.16234000000000001</v>
      </c>
      <c r="AU34">
        <v>-0.94501243607763996</v>
      </c>
      <c r="AV34">
        <v>2.4847156652803827E-2</v>
      </c>
      <c r="AW34">
        <v>0.14834</v>
      </c>
    </row>
    <row r="35" spans="1:49" x14ac:dyDescent="0.25">
      <c r="A35" t="s">
        <v>485</v>
      </c>
      <c r="B35">
        <v>14.215152515151193</v>
      </c>
      <c r="C35">
        <v>16.152629384303193</v>
      </c>
      <c r="D35">
        <v>12.764075121217562</v>
      </c>
      <c r="E35">
        <v>13.49063201993561</v>
      </c>
      <c r="F35">
        <v>11.627960934978583</v>
      </c>
      <c r="G35">
        <v>11.643018266875746</v>
      </c>
      <c r="H35">
        <v>13.253849567467135</v>
      </c>
      <c r="I35">
        <v>14.199553997254162</v>
      </c>
      <c r="J35">
        <v>14.797215607405105</v>
      </c>
      <c r="K35">
        <v>15.054689179452128</v>
      </c>
      <c r="L35">
        <v>12.364748951975972</v>
      </c>
      <c r="M35">
        <v>13.870581225916915</v>
      </c>
      <c r="N35">
        <v>13.625602933743977</v>
      </c>
      <c r="O35">
        <v>13.548273237023635</v>
      </c>
      <c r="P35">
        <v>14.967249457499271</v>
      </c>
      <c r="Q35">
        <v>14.337139470762175</v>
      </c>
      <c r="R35">
        <v>14.786020169023256</v>
      </c>
      <c r="S35">
        <v>12.896280222767556</v>
      </c>
      <c r="T35">
        <v>16.647344372017432</v>
      </c>
      <c r="U35">
        <v>14.062826155825658</v>
      </c>
      <c r="V35">
        <v>14.654955351325963</v>
      </c>
      <c r="W35">
        <v>14.060389830494415</v>
      </c>
      <c r="X35">
        <v>15.582859321991915</v>
      </c>
      <c r="Y35">
        <v>14.057017579766814</v>
      </c>
      <c r="Z35">
        <v>14.073494950325239</v>
      </c>
      <c r="AA35">
        <v>12.41384170399976</v>
      </c>
      <c r="AB35">
        <v>12.60345711379532</v>
      </c>
      <c r="AC35">
        <v>14.977787488520908</v>
      </c>
      <c r="AD35">
        <v>12.727387325871899</v>
      </c>
      <c r="AE35">
        <v>14.955839414842032</v>
      </c>
      <c r="AF35">
        <v>15.422014370040067</v>
      </c>
      <c r="AG35">
        <v>12.959602387717812</v>
      </c>
      <c r="AH35">
        <v>13.295981210313354</v>
      </c>
      <c r="AI35">
        <v>14.019759605441724</v>
      </c>
      <c r="AJ35">
        <v>13.357506696520771</v>
      </c>
      <c r="AK35">
        <v>15.174066761752522</v>
      </c>
      <c r="AL35">
        <v>15.374971126239501</v>
      </c>
      <c r="AM35">
        <v>14.888559609383661</v>
      </c>
      <c r="AN35">
        <v>13.799377880075175</v>
      </c>
      <c r="AO35">
        <v>16.380022114417393</v>
      </c>
      <c r="AP35">
        <v>14.735233650880842</v>
      </c>
      <c r="AQ35">
        <v>14.88912503760189</v>
      </c>
      <c r="AR35">
        <f t="shared" si="0"/>
        <v>0.86753338486313858</v>
      </c>
      <c r="AS35">
        <f t="shared" si="1"/>
        <v>0.12461633723146461</v>
      </c>
      <c r="AT35">
        <v>0.35935</v>
      </c>
      <c r="AU35">
        <v>0.89028614398425887</v>
      </c>
      <c r="AV35">
        <v>6.2010753466137207E-2</v>
      </c>
      <c r="AW35">
        <v>0.31189</v>
      </c>
    </row>
    <row r="36" spans="1:49" x14ac:dyDescent="0.25">
      <c r="A36" t="s">
        <v>78</v>
      </c>
      <c r="B36">
        <v>13.80083390797027</v>
      </c>
      <c r="C36">
        <v>15.677724132639693</v>
      </c>
      <c r="D36">
        <v>13.837523023955031</v>
      </c>
      <c r="E36">
        <v>13.450794445495205</v>
      </c>
      <c r="F36">
        <v>11.947468734554951</v>
      </c>
      <c r="G36">
        <v>12.284135503156707</v>
      </c>
      <c r="H36">
        <v>14.126558482437718</v>
      </c>
      <c r="I36">
        <v>13.949248908106446</v>
      </c>
      <c r="J36">
        <v>13.268032682402701</v>
      </c>
      <c r="K36">
        <v>13.565943629263675</v>
      </c>
      <c r="L36">
        <v>13.117314499681797</v>
      </c>
      <c r="M36">
        <v>14.265760237205344</v>
      </c>
      <c r="N36">
        <v>13.516471157672266</v>
      </c>
      <c r="O36">
        <v>12.752220768354144</v>
      </c>
      <c r="P36">
        <v>11.730586073329208</v>
      </c>
      <c r="Q36">
        <v>12.192327199962273</v>
      </c>
      <c r="R36">
        <v>13.14962544202719</v>
      </c>
      <c r="S36">
        <v>12.176375127220673</v>
      </c>
      <c r="T36">
        <v>13.776566829673511</v>
      </c>
      <c r="U36">
        <v>11.182973933528158</v>
      </c>
      <c r="V36">
        <v>11.577209293238932</v>
      </c>
      <c r="W36">
        <v>14.570526951054843</v>
      </c>
      <c r="X36">
        <v>12.313317729907729</v>
      </c>
      <c r="Y36">
        <v>13.881870714237333</v>
      </c>
      <c r="Z36">
        <v>14.286798342138876</v>
      </c>
      <c r="AA36">
        <v>12.607595017617227</v>
      </c>
      <c r="AB36">
        <v>13.474244764196261</v>
      </c>
      <c r="AC36">
        <v>14.595526027373044</v>
      </c>
      <c r="AD36">
        <v>11.495374517239748</v>
      </c>
      <c r="AE36">
        <v>13.749390955224065</v>
      </c>
      <c r="AF36">
        <v>13.942891330035589</v>
      </c>
      <c r="AG36">
        <v>13.583834906302251</v>
      </c>
      <c r="AH36">
        <v>13.256764454792398</v>
      </c>
      <c r="AI36">
        <v>13.709343834751085</v>
      </c>
      <c r="AJ36">
        <v>13.12858969392691</v>
      </c>
      <c r="AK36">
        <v>11.726388567636297</v>
      </c>
      <c r="AL36">
        <v>13.063128925694743</v>
      </c>
      <c r="AM36">
        <v>13.441282194232659</v>
      </c>
      <c r="AN36">
        <v>12.690222106086921</v>
      </c>
      <c r="AO36">
        <v>14.312394715983089</v>
      </c>
      <c r="AP36">
        <v>12.533078947575159</v>
      </c>
      <c r="AQ36">
        <v>12.297380598144649</v>
      </c>
      <c r="AR36">
        <f t="shared" si="0"/>
        <v>-1.2833651353941455</v>
      </c>
      <c r="AS36">
        <f t="shared" si="1"/>
        <v>5.3665344182548735E-3</v>
      </c>
      <c r="AT36">
        <v>6.5962999999999994E-2</v>
      </c>
      <c r="AU36">
        <v>-0.59844020786844077</v>
      </c>
      <c r="AV36">
        <v>0.12697141386742355</v>
      </c>
      <c r="AW36">
        <v>0.44630999999999998</v>
      </c>
    </row>
    <row r="37" spans="1:49" x14ac:dyDescent="0.25">
      <c r="A37" t="s">
        <v>80</v>
      </c>
      <c r="B37">
        <v>14.608725472343982</v>
      </c>
      <c r="C37">
        <v>16.475122944104644</v>
      </c>
      <c r="D37">
        <v>14.571201968019643</v>
      </c>
      <c r="E37">
        <v>15.008790533688934</v>
      </c>
      <c r="F37">
        <v>11.653705728291216</v>
      </c>
      <c r="G37">
        <v>11.597080953461392</v>
      </c>
      <c r="H37">
        <v>14.568510368443627</v>
      </c>
      <c r="I37">
        <v>15.69548127714978</v>
      </c>
      <c r="J37">
        <v>15.236467755289283</v>
      </c>
      <c r="K37">
        <v>15.20144762168338</v>
      </c>
      <c r="L37">
        <v>13.290318134399932</v>
      </c>
      <c r="M37">
        <v>14.807331111326647</v>
      </c>
      <c r="N37">
        <v>13.552511257573229</v>
      </c>
      <c r="O37">
        <v>13.700043897010225</v>
      </c>
      <c r="P37">
        <v>13.409815252348467</v>
      </c>
      <c r="Q37">
        <v>14.764976879922081</v>
      </c>
      <c r="R37">
        <v>15.052108427366241</v>
      </c>
      <c r="S37">
        <v>13.278117438700587</v>
      </c>
      <c r="T37">
        <v>16.30509586000845</v>
      </c>
      <c r="U37">
        <v>13.141637529275211</v>
      </c>
      <c r="V37">
        <v>13.904025782244835</v>
      </c>
      <c r="W37">
        <v>15.288897628076528</v>
      </c>
      <c r="X37">
        <v>15.157421441378393</v>
      </c>
      <c r="Y37">
        <v>14.523498551735264</v>
      </c>
      <c r="Z37">
        <v>15.412726967867773</v>
      </c>
      <c r="AA37">
        <v>12.535842033090642</v>
      </c>
      <c r="AB37">
        <v>13.473113783258896</v>
      </c>
      <c r="AC37">
        <v>15.33853243820972</v>
      </c>
      <c r="AD37">
        <v>13.929745157161632</v>
      </c>
      <c r="AE37">
        <v>15.149933098571585</v>
      </c>
      <c r="AF37">
        <v>15.334024958823901</v>
      </c>
      <c r="AG37">
        <v>13.928464253868478</v>
      </c>
      <c r="AH37">
        <v>14.372512050399779</v>
      </c>
      <c r="AI37">
        <v>13.607307115105389</v>
      </c>
      <c r="AJ37">
        <v>13.803671828612558</v>
      </c>
      <c r="AK37">
        <v>13.108310548948293</v>
      </c>
      <c r="AL37">
        <v>15.156041742217633</v>
      </c>
      <c r="AM37">
        <v>15.053828747622637</v>
      </c>
      <c r="AN37">
        <v>13.609016042303853</v>
      </c>
      <c r="AO37">
        <v>15.895409322347319</v>
      </c>
      <c r="AP37">
        <v>13.309533639945657</v>
      </c>
      <c r="AQ37">
        <v>14.44925387751792</v>
      </c>
      <c r="AR37">
        <f t="shared" si="0"/>
        <v>-0.13372968400784835</v>
      </c>
      <c r="AS37">
        <f t="shared" si="1"/>
        <v>0.81348102717111503</v>
      </c>
      <c r="AT37">
        <v>0.94947000000000004</v>
      </c>
      <c r="AU37">
        <v>-0.16740674112189957</v>
      </c>
      <c r="AV37">
        <v>0.70632524398575658</v>
      </c>
      <c r="AW37">
        <v>0.67127999999999999</v>
      </c>
    </row>
    <row r="38" spans="1:49" x14ac:dyDescent="0.25">
      <c r="A38" t="s">
        <v>82</v>
      </c>
      <c r="B38">
        <v>17.59944072016706</v>
      </c>
      <c r="C38">
        <v>19.067238739186784</v>
      </c>
      <c r="D38">
        <v>17.293126690451682</v>
      </c>
      <c r="E38">
        <v>17.719842877914282</v>
      </c>
      <c r="F38">
        <v>14.817366336595475</v>
      </c>
      <c r="G38">
        <v>14.214241260241174</v>
      </c>
      <c r="H38">
        <v>18.065349277336843</v>
      </c>
      <c r="I38">
        <v>16.91540456798532</v>
      </c>
      <c r="J38">
        <v>18.123290411940452</v>
      </c>
      <c r="K38">
        <v>18.370192541821176</v>
      </c>
      <c r="L38">
        <v>15.570169433162599</v>
      </c>
      <c r="M38">
        <v>17.518410188043038</v>
      </c>
      <c r="N38">
        <v>15.897588306638307</v>
      </c>
      <c r="O38">
        <v>16.821115252905397</v>
      </c>
      <c r="P38">
        <v>16.113755639299139</v>
      </c>
      <c r="Q38">
        <v>16.6567748906158</v>
      </c>
      <c r="R38">
        <v>18.082047578797603</v>
      </c>
      <c r="S38">
        <v>16.850411677052104</v>
      </c>
      <c r="T38">
        <v>18.104324309672545</v>
      </c>
      <c r="U38">
        <v>15.677257317508113</v>
      </c>
      <c r="V38">
        <v>16.035669828627292</v>
      </c>
      <c r="W38">
        <v>17.873670855319766</v>
      </c>
      <c r="X38">
        <v>16.868029413043782</v>
      </c>
      <c r="Y38">
        <v>17.439561466878413</v>
      </c>
      <c r="Z38">
        <v>18.295832277312357</v>
      </c>
      <c r="AA38">
        <v>15.568138031353016</v>
      </c>
      <c r="AB38">
        <v>16.235458722618741</v>
      </c>
      <c r="AC38">
        <v>18.167289290959165</v>
      </c>
      <c r="AD38">
        <v>16.154244087995384</v>
      </c>
      <c r="AE38">
        <v>18.157594355103079</v>
      </c>
      <c r="AF38">
        <v>18.643008086807118</v>
      </c>
      <c r="AG38">
        <v>16.026320571170501</v>
      </c>
      <c r="AH38">
        <v>16.972469182511581</v>
      </c>
      <c r="AI38">
        <v>16.165596303819758</v>
      </c>
      <c r="AJ38">
        <v>17.214714885699181</v>
      </c>
      <c r="AK38">
        <v>16.377251775252773</v>
      </c>
      <c r="AL38">
        <v>17.145857655051429</v>
      </c>
      <c r="AM38">
        <v>17.568411854943975</v>
      </c>
      <c r="AN38">
        <v>17.086276548216315</v>
      </c>
      <c r="AO38">
        <v>18.241962025441062</v>
      </c>
      <c r="AP38">
        <v>16.31199155829713</v>
      </c>
      <c r="AQ38">
        <v>16.169430894063627</v>
      </c>
      <c r="AR38">
        <f t="shared" si="0"/>
        <v>-0.22053515753518838</v>
      </c>
      <c r="AS38">
        <f t="shared" si="1"/>
        <v>0.67340636030215384</v>
      </c>
      <c r="AT38">
        <v>0.87719000000000003</v>
      </c>
      <c r="AU38">
        <v>-0.10606766921720734</v>
      </c>
      <c r="AV38">
        <v>0.78347677180601993</v>
      </c>
      <c r="AW38">
        <v>0.83323999999999998</v>
      </c>
    </row>
    <row r="39" spans="1:49" x14ac:dyDescent="0.25">
      <c r="A39" t="s">
        <v>84</v>
      </c>
      <c r="B39">
        <v>16.829033780377287</v>
      </c>
      <c r="C39">
        <v>18.116203823411048</v>
      </c>
      <c r="D39">
        <v>16.216875182256093</v>
      </c>
      <c r="E39">
        <v>16.650599528119386</v>
      </c>
      <c r="F39">
        <v>13.884170034420979</v>
      </c>
      <c r="G39">
        <v>12.954005071310403</v>
      </c>
      <c r="H39">
        <v>17.104306115056254</v>
      </c>
      <c r="I39">
        <v>15.70812057185111</v>
      </c>
      <c r="J39">
        <v>17.32242509549117</v>
      </c>
      <c r="K39">
        <v>17.566219359514037</v>
      </c>
      <c r="L39">
        <v>14.878686447845826</v>
      </c>
      <c r="M39">
        <v>16.793084588523712</v>
      </c>
      <c r="N39">
        <v>15.048425328390293</v>
      </c>
      <c r="O39">
        <v>16.010966401616244</v>
      </c>
      <c r="P39">
        <v>14.998553270047873</v>
      </c>
      <c r="Q39">
        <v>14.95373508007575</v>
      </c>
      <c r="R39">
        <v>16.64131344793206</v>
      </c>
      <c r="S39">
        <v>15.787599610533244</v>
      </c>
      <c r="T39">
        <v>16.862540838980372</v>
      </c>
      <c r="U39">
        <v>14.318154426868539</v>
      </c>
      <c r="V39">
        <v>14.502715108512962</v>
      </c>
      <c r="W39">
        <v>16.984044601762427</v>
      </c>
      <c r="X39">
        <v>15.481633806239504</v>
      </c>
      <c r="Y39">
        <v>16.393869588114988</v>
      </c>
      <c r="Z39">
        <v>17.476021347930036</v>
      </c>
      <c r="AA39">
        <v>14.588034175685523</v>
      </c>
      <c r="AB39">
        <v>15.503203637603853</v>
      </c>
      <c r="AC39">
        <v>17.488528796745289</v>
      </c>
      <c r="AD39">
        <v>15.1849743021466</v>
      </c>
      <c r="AE39">
        <v>17.317971218167873</v>
      </c>
      <c r="AF39">
        <v>17.752185432330755</v>
      </c>
      <c r="AG39">
        <v>15.182960263800059</v>
      </c>
      <c r="AH39">
        <v>16.051293679839933</v>
      </c>
      <c r="AI39">
        <v>15.208893569688128</v>
      </c>
      <c r="AJ39">
        <v>16.218335999586159</v>
      </c>
      <c r="AK39">
        <v>15.212476394302627</v>
      </c>
      <c r="AL39">
        <v>15.330909664870344</v>
      </c>
      <c r="AM39">
        <v>16.373096356482041</v>
      </c>
      <c r="AN39">
        <v>15.819690952430244</v>
      </c>
      <c r="AO39">
        <v>16.86573736947927</v>
      </c>
      <c r="AP39">
        <v>15.068445867198156</v>
      </c>
      <c r="AQ39">
        <v>14.786337669706057</v>
      </c>
      <c r="AR39">
        <f t="shared" si="0"/>
        <v>-0.5730261828189338</v>
      </c>
      <c r="AS39">
        <f t="shared" si="1"/>
        <v>0.30227009268780419</v>
      </c>
      <c r="AT39">
        <v>0.61389000000000005</v>
      </c>
      <c r="AU39">
        <v>-0.49166847882428932</v>
      </c>
      <c r="AV39">
        <v>0.23074430723637082</v>
      </c>
      <c r="AW39">
        <v>0.47486</v>
      </c>
    </row>
    <row r="40" spans="1:49" x14ac:dyDescent="0.25">
      <c r="A40" t="s">
        <v>85</v>
      </c>
      <c r="B40">
        <v>18.119409788858437</v>
      </c>
      <c r="C40">
        <v>19.622471332849674</v>
      </c>
      <c r="D40">
        <v>17.631599042884858</v>
      </c>
      <c r="E40">
        <v>18.079712727600906</v>
      </c>
      <c r="F40">
        <v>15.247585345327897</v>
      </c>
      <c r="G40">
        <v>14.467714836147524</v>
      </c>
      <c r="H40">
        <v>18.45827894633344</v>
      </c>
      <c r="I40">
        <v>17.020602955972471</v>
      </c>
      <c r="J40">
        <v>18.92465019857314</v>
      </c>
      <c r="K40">
        <v>19.291247855476652</v>
      </c>
      <c r="L40">
        <v>16.220979992265114</v>
      </c>
      <c r="M40">
        <v>17.729490092155466</v>
      </c>
      <c r="N40">
        <v>16.480434552196304</v>
      </c>
      <c r="O40">
        <v>17.508394454679557</v>
      </c>
      <c r="P40">
        <v>16.891509973187635</v>
      </c>
      <c r="Q40">
        <v>16.866064779805004</v>
      </c>
      <c r="R40">
        <v>18.405246115025186</v>
      </c>
      <c r="S40">
        <v>17.355064163006851</v>
      </c>
      <c r="T40">
        <v>18.461223245284881</v>
      </c>
      <c r="U40">
        <v>15.631890665154279</v>
      </c>
      <c r="V40">
        <v>16.108865158099373</v>
      </c>
      <c r="W40">
        <v>18.293372312211847</v>
      </c>
      <c r="X40">
        <v>17.112813090757975</v>
      </c>
      <c r="Y40">
        <v>18.088572408723145</v>
      </c>
      <c r="Z40">
        <v>18.787540199725502</v>
      </c>
      <c r="AA40">
        <v>16.029526518723603</v>
      </c>
      <c r="AB40">
        <v>16.840708261095248</v>
      </c>
      <c r="AC40">
        <v>18.693620973394303</v>
      </c>
      <c r="AD40">
        <v>16.516141772900898</v>
      </c>
      <c r="AE40">
        <v>18.817696443028797</v>
      </c>
      <c r="AF40">
        <v>19.232061480656618</v>
      </c>
      <c r="AG40">
        <v>16.506743079312216</v>
      </c>
      <c r="AH40">
        <v>17.236778068327311</v>
      </c>
      <c r="AI40">
        <v>16.841044828168389</v>
      </c>
      <c r="AJ40">
        <v>17.871562822228157</v>
      </c>
      <c r="AK40">
        <v>17.354438930708572</v>
      </c>
      <c r="AL40">
        <v>17.31774877123857</v>
      </c>
      <c r="AM40">
        <v>17.86542721432393</v>
      </c>
      <c r="AN40">
        <v>17.836949916967871</v>
      </c>
      <c r="AO40">
        <v>18.460951480452422</v>
      </c>
      <c r="AP40">
        <v>16.390555099410573</v>
      </c>
      <c r="AQ40">
        <v>16.347482825238973</v>
      </c>
      <c r="AR40">
        <f t="shared" si="0"/>
        <v>-0.3306351935382601</v>
      </c>
      <c r="AS40">
        <f t="shared" si="1"/>
        <v>0.55871734542333518</v>
      </c>
      <c r="AT40">
        <v>0.80779999999999996</v>
      </c>
      <c r="AU40">
        <v>-0.184484939507783</v>
      </c>
      <c r="AV40">
        <v>0.64793260268600994</v>
      </c>
      <c r="AW40">
        <v>0.79083999999999999</v>
      </c>
    </row>
    <row r="41" spans="1:49" x14ac:dyDescent="0.25">
      <c r="A41" t="s">
        <v>86</v>
      </c>
      <c r="B41">
        <v>17.785774892420623</v>
      </c>
      <c r="C41">
        <v>19.690045754663725</v>
      </c>
      <c r="D41">
        <v>17.291835170528348</v>
      </c>
      <c r="E41">
        <v>17.844744222542246</v>
      </c>
      <c r="F41">
        <v>14.967295687199488</v>
      </c>
      <c r="G41">
        <v>15.008181873439668</v>
      </c>
      <c r="H41">
        <v>18.543003154975882</v>
      </c>
      <c r="I41">
        <v>16.405113839133037</v>
      </c>
      <c r="J41">
        <v>18.466851667640412</v>
      </c>
      <c r="K41">
        <v>18.67203638567117</v>
      </c>
      <c r="L41">
        <v>16.565094641055033</v>
      </c>
      <c r="M41">
        <v>18.249316925954084</v>
      </c>
      <c r="N41">
        <v>16.974289633561398</v>
      </c>
      <c r="O41">
        <v>16.45958366732108</v>
      </c>
      <c r="P41">
        <v>17.242871208377057</v>
      </c>
      <c r="Q41">
        <v>18.179822474895243</v>
      </c>
      <c r="R41">
        <v>18.379138312472641</v>
      </c>
      <c r="S41">
        <v>16.914259481984971</v>
      </c>
      <c r="T41">
        <v>19.485326043059356</v>
      </c>
      <c r="U41">
        <v>17.174068790326327</v>
      </c>
      <c r="V41">
        <v>17.442667611187844</v>
      </c>
      <c r="W41">
        <v>18.169278553213783</v>
      </c>
      <c r="X41">
        <v>18.341230655123539</v>
      </c>
      <c r="Y41">
        <v>17.517117374826938</v>
      </c>
      <c r="Z41">
        <v>18.419332903051167</v>
      </c>
      <c r="AA41">
        <v>16.051827724699216</v>
      </c>
      <c r="AB41">
        <v>16.737897837238577</v>
      </c>
      <c r="AC41">
        <v>18.730391691304959</v>
      </c>
      <c r="AD41">
        <v>16.627405382579521</v>
      </c>
      <c r="AE41">
        <v>18.516437391622492</v>
      </c>
      <c r="AF41">
        <v>18.969504861075848</v>
      </c>
      <c r="AG41">
        <v>16.938001646623896</v>
      </c>
      <c r="AH41">
        <v>17.691491319133576</v>
      </c>
      <c r="AI41">
        <v>17.472777849770758</v>
      </c>
      <c r="AJ41">
        <v>16.88958696545761</v>
      </c>
      <c r="AK41">
        <v>17.639621198176059</v>
      </c>
      <c r="AL41">
        <v>18.633864958067321</v>
      </c>
      <c r="AM41">
        <v>18.008142893262196</v>
      </c>
      <c r="AN41">
        <v>17.29594418260443</v>
      </c>
      <c r="AO41">
        <v>19.603306248362781</v>
      </c>
      <c r="AP41">
        <v>17.671988944452185</v>
      </c>
      <c r="AQ41">
        <v>17.628131232875973</v>
      </c>
      <c r="AR41">
        <f t="shared" si="0"/>
        <v>0.23944151802729152</v>
      </c>
      <c r="AS41">
        <f t="shared" si="1"/>
        <v>0.65057508764716343</v>
      </c>
      <c r="AT41">
        <v>0.85360000000000003</v>
      </c>
      <c r="AU41">
        <v>0.21496215942545405</v>
      </c>
      <c r="AV41">
        <v>0.59093698261747796</v>
      </c>
      <c r="AW41">
        <v>0.95208999999999999</v>
      </c>
    </row>
    <row r="42" spans="1:49" x14ac:dyDescent="0.25">
      <c r="A42" t="s">
        <v>88</v>
      </c>
      <c r="B42">
        <v>13.111744272400779</v>
      </c>
      <c r="C42">
        <v>15.458571199065053</v>
      </c>
      <c r="D42">
        <v>13.173983125786711</v>
      </c>
      <c r="E42">
        <v>12.676985352385946</v>
      </c>
      <c r="F42">
        <v>12.555735259107383</v>
      </c>
      <c r="G42">
        <v>12.307219262072673</v>
      </c>
      <c r="H42">
        <v>13.484618706097981</v>
      </c>
      <c r="I42">
        <v>13.571502257813847</v>
      </c>
      <c r="J42">
        <v>12.69114023350755</v>
      </c>
      <c r="K42">
        <v>12.896059454754457</v>
      </c>
      <c r="L42">
        <v>12.647730491883239</v>
      </c>
      <c r="M42">
        <v>14.228603835758683</v>
      </c>
      <c r="N42">
        <v>13.133836916175323</v>
      </c>
      <c r="O42">
        <v>12.762098082351972</v>
      </c>
      <c r="P42">
        <v>13.257298524347005</v>
      </c>
      <c r="Q42">
        <v>12.95764148414025</v>
      </c>
      <c r="R42">
        <v>13.855076459383822</v>
      </c>
      <c r="S42">
        <v>13.125233413982485</v>
      </c>
      <c r="T42">
        <v>14.407178541354405</v>
      </c>
      <c r="U42">
        <v>13.053921284676891</v>
      </c>
      <c r="V42">
        <v>12.399852507657663</v>
      </c>
      <c r="W42">
        <v>13.40895357122632</v>
      </c>
      <c r="X42">
        <v>13.192049472200878</v>
      </c>
      <c r="Y42">
        <v>13.773355516009083</v>
      </c>
      <c r="Z42">
        <v>13.742435171008838</v>
      </c>
      <c r="AA42">
        <v>13.265866135816978</v>
      </c>
      <c r="AB42">
        <v>13.251077172094654</v>
      </c>
      <c r="AC42">
        <v>13.891170635189217</v>
      </c>
      <c r="AD42">
        <v>13.53748429017282</v>
      </c>
      <c r="AE42">
        <v>12.860946021410657</v>
      </c>
      <c r="AF42">
        <v>13.28020186578116</v>
      </c>
      <c r="AG42">
        <v>12.747116803677859</v>
      </c>
      <c r="AH42">
        <v>13.669899615635183</v>
      </c>
      <c r="AI42">
        <v>13.435809215391107</v>
      </c>
      <c r="AJ42">
        <v>13.345627833264995</v>
      </c>
      <c r="AK42">
        <v>14.130878718771665</v>
      </c>
      <c r="AL42">
        <v>12.752438598105464</v>
      </c>
      <c r="AM42">
        <v>13.695113987120539</v>
      </c>
      <c r="AN42">
        <v>13.484527945548871</v>
      </c>
      <c r="AO42">
        <v>14.568902222042665</v>
      </c>
      <c r="AP42">
        <v>13.357169820246451</v>
      </c>
      <c r="AQ42">
        <v>12.515422198121476</v>
      </c>
      <c r="AR42">
        <f t="shared" si="0"/>
        <v>1.3082782514555191E-3</v>
      </c>
      <c r="AS42">
        <f t="shared" si="1"/>
        <v>0.99681780349467763</v>
      </c>
      <c r="AT42">
        <v>0.99895999999999996</v>
      </c>
      <c r="AU42">
        <v>9.230897420163231E-2</v>
      </c>
      <c r="AV42">
        <v>0.72585928960353718</v>
      </c>
      <c r="AW42">
        <v>0.92523999999999995</v>
      </c>
    </row>
    <row r="43" spans="1:49" x14ac:dyDescent="0.25">
      <c r="A43" t="s">
        <v>90</v>
      </c>
      <c r="B43">
        <v>15.769626810829298</v>
      </c>
      <c r="C43">
        <v>18.129635141243863</v>
      </c>
      <c r="D43">
        <v>15.494398164235216</v>
      </c>
      <c r="E43">
        <v>16.08242275893581</v>
      </c>
      <c r="F43">
        <v>14.190883450014498</v>
      </c>
      <c r="G43">
        <v>13.76644347025085</v>
      </c>
      <c r="H43">
        <v>16.333314900066586</v>
      </c>
      <c r="I43">
        <v>15.844149114286306</v>
      </c>
      <c r="J43">
        <v>15.6955377916366</v>
      </c>
      <c r="K43">
        <v>15.561353313717492</v>
      </c>
      <c r="L43">
        <v>15.527261969054196</v>
      </c>
      <c r="M43">
        <v>16.604901147478742</v>
      </c>
      <c r="N43">
        <v>15.019072966452285</v>
      </c>
      <c r="O43">
        <v>14.768518391384438</v>
      </c>
      <c r="P43">
        <v>14.787917194575687</v>
      </c>
      <c r="Q43">
        <v>15.821999489982192</v>
      </c>
      <c r="R43">
        <v>16.716325071278828</v>
      </c>
      <c r="S43">
        <v>14.097408457131722</v>
      </c>
      <c r="T43">
        <v>17.513037278410071</v>
      </c>
      <c r="U43">
        <v>15.079443158909147</v>
      </c>
      <c r="V43">
        <v>15.249680204538333</v>
      </c>
      <c r="W43">
        <v>16.236308727805511</v>
      </c>
      <c r="X43">
        <v>16.096789712256125</v>
      </c>
      <c r="Y43">
        <v>15.537665575428639</v>
      </c>
      <c r="Z43">
        <v>16.741771613787854</v>
      </c>
      <c r="AA43">
        <v>13.674788325999492</v>
      </c>
      <c r="AB43">
        <v>15.429847655432384</v>
      </c>
      <c r="AC43">
        <v>16.586630203311223</v>
      </c>
      <c r="AD43">
        <v>15.500100565627752</v>
      </c>
      <c r="AE43">
        <v>15.548205083958726</v>
      </c>
      <c r="AF43">
        <v>15.789324469050978</v>
      </c>
      <c r="AG43">
        <v>15.916471817815912</v>
      </c>
      <c r="AH43">
        <v>15.927425831354732</v>
      </c>
      <c r="AI43">
        <v>15.907057220216268</v>
      </c>
      <c r="AJ43">
        <v>14.961623415019638</v>
      </c>
      <c r="AK43">
        <v>15.246789031195085</v>
      </c>
      <c r="AL43">
        <v>16.359515976702742</v>
      </c>
      <c r="AM43">
        <v>16.569356007881019</v>
      </c>
      <c r="AN43">
        <v>14.794758100152857</v>
      </c>
      <c r="AO43">
        <v>17.510527155179048</v>
      </c>
      <c r="AP43">
        <v>15.491111161024037</v>
      </c>
      <c r="AQ43">
        <v>15.32046777920212</v>
      </c>
      <c r="AR43">
        <f t="shared" si="0"/>
        <v>-0.18947815177767957</v>
      </c>
      <c r="AS43">
        <f t="shared" si="1"/>
        <v>0.70887758017613756</v>
      </c>
      <c r="AT43">
        <v>0.87719000000000003</v>
      </c>
      <c r="AU43">
        <v>2.0815747367985082E-2</v>
      </c>
      <c r="AV43">
        <v>0.95841530521542295</v>
      </c>
      <c r="AW43">
        <v>0.96343999999999996</v>
      </c>
    </row>
    <row r="44" spans="1:49" x14ac:dyDescent="0.25">
      <c r="A44" t="s">
        <v>94</v>
      </c>
      <c r="B44">
        <v>19.24527301370885</v>
      </c>
      <c r="C44">
        <v>21.789334236286059</v>
      </c>
      <c r="D44">
        <v>19.194174333625689</v>
      </c>
      <c r="E44">
        <v>19.623040818285819</v>
      </c>
      <c r="F44">
        <v>17.625655475814227</v>
      </c>
      <c r="G44">
        <v>16.584311455974003</v>
      </c>
      <c r="H44">
        <v>19.448659489896436</v>
      </c>
      <c r="I44">
        <v>19.478701584682689</v>
      </c>
      <c r="J44">
        <v>19.532172109051068</v>
      </c>
      <c r="K44">
        <v>19.732929724471838</v>
      </c>
      <c r="L44">
        <v>18.751320355505648</v>
      </c>
      <c r="M44">
        <v>20.154304814189899</v>
      </c>
      <c r="N44">
        <v>18.275148984233027</v>
      </c>
      <c r="O44">
        <v>19.27844527526619</v>
      </c>
      <c r="P44">
        <v>18.373639070641236</v>
      </c>
      <c r="Q44">
        <v>17.964660302134668</v>
      </c>
      <c r="R44">
        <v>19.789851904011869</v>
      </c>
      <c r="S44">
        <v>17.914704635415937</v>
      </c>
      <c r="T44">
        <v>19.683817410278412</v>
      </c>
      <c r="U44">
        <v>17.323463587268986</v>
      </c>
      <c r="V44">
        <v>17.293198617730056</v>
      </c>
      <c r="W44">
        <v>19.53999623009636</v>
      </c>
      <c r="X44">
        <v>18.159807155885961</v>
      </c>
      <c r="Y44">
        <v>19.342998263087527</v>
      </c>
      <c r="Z44">
        <v>20.048447009471634</v>
      </c>
      <c r="AA44">
        <v>18.335345255215145</v>
      </c>
      <c r="AB44">
        <v>19.033609791163574</v>
      </c>
      <c r="AC44">
        <v>19.580572431799016</v>
      </c>
      <c r="AD44">
        <v>19.067244547629663</v>
      </c>
      <c r="AE44">
        <v>19.492729842658719</v>
      </c>
      <c r="AF44">
        <v>19.878189257106953</v>
      </c>
      <c r="AG44">
        <v>19.004309524526331</v>
      </c>
      <c r="AH44">
        <v>19.431499523571798</v>
      </c>
      <c r="AI44">
        <v>18.835438585752222</v>
      </c>
      <c r="AJ44">
        <v>19.419045666429284</v>
      </c>
      <c r="AK44">
        <v>18.695406902878275</v>
      </c>
      <c r="AL44">
        <v>18.237203912190871</v>
      </c>
      <c r="AM44">
        <v>19.348073291001274</v>
      </c>
      <c r="AN44">
        <v>18.176481555816959</v>
      </c>
      <c r="AO44">
        <v>19.773543633033437</v>
      </c>
      <c r="AP44">
        <v>17.956114273856578</v>
      </c>
      <c r="AQ44">
        <v>17.367938651837797</v>
      </c>
      <c r="AR44">
        <f t="shared" si="0"/>
        <v>-0.7345871224046725</v>
      </c>
      <c r="AS44">
        <f t="shared" si="1"/>
        <v>0.157581820287786</v>
      </c>
      <c r="AT44">
        <v>0.40351999999999999</v>
      </c>
      <c r="AU44">
        <v>-0.58982689242443342</v>
      </c>
      <c r="AV44">
        <v>0.10352767335902067</v>
      </c>
      <c r="AW44">
        <v>0.24553</v>
      </c>
    </row>
    <row r="45" spans="1:49" x14ac:dyDescent="0.25">
      <c r="A45" t="s">
        <v>95</v>
      </c>
      <c r="B45">
        <v>12.899135036155746</v>
      </c>
      <c r="C45">
        <v>16.166970005434113</v>
      </c>
      <c r="D45">
        <v>14.082696580446614</v>
      </c>
      <c r="E45">
        <v>13.861785558999907</v>
      </c>
      <c r="F45">
        <v>13.054165370958122</v>
      </c>
      <c r="G45">
        <v>12.237000233606132</v>
      </c>
      <c r="H45">
        <v>13.96198747817656</v>
      </c>
      <c r="I45">
        <v>13.758745330724366</v>
      </c>
      <c r="J45">
        <v>15.722139977053075</v>
      </c>
      <c r="K45">
        <v>15.818629450349833</v>
      </c>
      <c r="L45">
        <v>13.627048823904156</v>
      </c>
      <c r="M45">
        <v>14.554453454712942</v>
      </c>
      <c r="N45">
        <v>12.618886265130016</v>
      </c>
      <c r="O45">
        <v>13.360185499441487</v>
      </c>
      <c r="P45">
        <v>15.214772858108635</v>
      </c>
      <c r="Q45">
        <v>12.383894846504543</v>
      </c>
      <c r="R45">
        <v>14.211698689809587</v>
      </c>
      <c r="S45">
        <v>13.320802309640195</v>
      </c>
      <c r="T45">
        <v>13.733637735846145</v>
      </c>
      <c r="U45">
        <v>11.791056386501094</v>
      </c>
      <c r="V45">
        <v>12.909386722314514</v>
      </c>
      <c r="W45">
        <v>12.637714259586792</v>
      </c>
      <c r="X45">
        <v>13.748481396340804</v>
      </c>
      <c r="Y45">
        <v>14.166083014217344</v>
      </c>
      <c r="Z45">
        <v>14.249268255573185</v>
      </c>
      <c r="AA45">
        <v>13.620627340822734</v>
      </c>
      <c r="AB45">
        <v>14.051875337373525</v>
      </c>
      <c r="AC45">
        <v>14.270179889599412</v>
      </c>
      <c r="AD45">
        <v>13.230397061653884</v>
      </c>
      <c r="AE45">
        <v>15.715743665850827</v>
      </c>
      <c r="AF45">
        <v>16.063877220743183</v>
      </c>
      <c r="AG45">
        <v>13.778925324588156</v>
      </c>
      <c r="AH45">
        <v>13.779968877203526</v>
      </c>
      <c r="AI45">
        <v>13.729012610048164</v>
      </c>
      <c r="AJ45">
        <v>13.629642230366153</v>
      </c>
      <c r="AK45">
        <v>15.306280143142695</v>
      </c>
      <c r="AL45">
        <v>12.541588203765786</v>
      </c>
      <c r="AM45">
        <v>13.937769072376129</v>
      </c>
      <c r="AN45">
        <v>13.57901590583908</v>
      </c>
      <c r="AO45">
        <v>14.078693013305871</v>
      </c>
      <c r="AP45">
        <v>12.323525870547247</v>
      </c>
      <c r="AQ45">
        <v>12.997161304272698</v>
      </c>
      <c r="AR45">
        <f t="shared" si="0"/>
        <v>-0.66229320095242272</v>
      </c>
      <c r="AS45">
        <f t="shared" si="1"/>
        <v>0.21220513104705596</v>
      </c>
      <c r="AT45">
        <v>0.45435999999999999</v>
      </c>
      <c r="AU45">
        <v>-0.53095624386354601</v>
      </c>
      <c r="AV45">
        <v>0.22829317614470118</v>
      </c>
      <c r="AW45">
        <v>0.42376000000000003</v>
      </c>
    </row>
    <row r="46" spans="1:49" x14ac:dyDescent="0.25">
      <c r="A46" t="s">
        <v>96</v>
      </c>
      <c r="B46">
        <v>11.438483322860385</v>
      </c>
      <c r="C46">
        <v>14.599297375324003</v>
      </c>
      <c r="D46">
        <v>12.722553637660713</v>
      </c>
      <c r="E46">
        <v>12.671981907956356</v>
      </c>
      <c r="F46">
        <v>11.097432803441793</v>
      </c>
      <c r="G46">
        <v>10.045631711958185</v>
      </c>
      <c r="H46">
        <v>12.439547888282135</v>
      </c>
      <c r="I46">
        <v>12.554447897066749</v>
      </c>
      <c r="J46">
        <v>12.864835560258159</v>
      </c>
      <c r="K46">
        <v>13.034909557328602</v>
      </c>
      <c r="L46">
        <v>12.260960552734446</v>
      </c>
      <c r="M46">
        <v>13.550239796233377</v>
      </c>
      <c r="N46">
        <v>11.367094702523872</v>
      </c>
      <c r="O46">
        <v>11.808510615486435</v>
      </c>
      <c r="P46">
        <v>12.712506927643149</v>
      </c>
      <c r="Q46">
        <v>12.53239127772607</v>
      </c>
      <c r="R46">
        <v>13.589847583669721</v>
      </c>
      <c r="S46">
        <v>12.13982712283352</v>
      </c>
      <c r="T46">
        <v>14.184604290171912</v>
      </c>
      <c r="U46">
        <v>12.024772191416472</v>
      </c>
      <c r="V46">
        <v>13.087312278499187</v>
      </c>
      <c r="W46">
        <v>12.369836375426708</v>
      </c>
      <c r="X46">
        <v>13.519954110573826</v>
      </c>
      <c r="Y46">
        <v>12.741396166879486</v>
      </c>
      <c r="Z46">
        <v>13.558841290538952</v>
      </c>
      <c r="AA46">
        <v>11.51068768726627</v>
      </c>
      <c r="AB46">
        <v>12.631622597048931</v>
      </c>
      <c r="AC46">
        <v>13.140500633440794</v>
      </c>
      <c r="AD46">
        <v>12.466425766704994</v>
      </c>
      <c r="AE46">
        <v>12.492169541114574</v>
      </c>
      <c r="AF46">
        <v>12.949574738523305</v>
      </c>
      <c r="AG46">
        <v>12.771774747259265</v>
      </c>
      <c r="AH46">
        <v>13.202965238669849</v>
      </c>
      <c r="AI46">
        <v>12.338284941433054</v>
      </c>
      <c r="AJ46">
        <v>11.873282330081894</v>
      </c>
      <c r="AK46">
        <v>12.772494520495384</v>
      </c>
      <c r="AL46">
        <v>13.191802990807394</v>
      </c>
      <c r="AM46">
        <v>13.017095277542527</v>
      </c>
      <c r="AN46">
        <v>12.426789990548036</v>
      </c>
      <c r="AO46">
        <v>14.189056873859306</v>
      </c>
      <c r="AP46">
        <v>12.793469451708336</v>
      </c>
      <c r="AQ46">
        <v>13.047700028907057</v>
      </c>
      <c r="AR46">
        <f t="shared" si="0"/>
        <v>0.40247794257475178</v>
      </c>
      <c r="AS46">
        <f t="shared" si="1"/>
        <v>0.36524517044209492</v>
      </c>
      <c r="AT46">
        <v>0.66195999999999999</v>
      </c>
      <c r="AU46">
        <v>0.16826652261835484</v>
      </c>
      <c r="AV46">
        <v>0.55868407795564856</v>
      </c>
      <c r="AW46">
        <v>0.92242000000000002</v>
      </c>
    </row>
    <row r="47" spans="1:49" x14ac:dyDescent="0.25">
      <c r="A47" t="s">
        <v>97</v>
      </c>
      <c r="B47">
        <v>19.243836420101673</v>
      </c>
      <c r="C47">
        <v>21.665367171676717</v>
      </c>
      <c r="D47">
        <v>18.990481712326115</v>
      </c>
      <c r="E47">
        <v>19.45968345830444</v>
      </c>
      <c r="F47">
        <v>17.659910806588169</v>
      </c>
      <c r="G47">
        <v>16.563464925477188</v>
      </c>
      <c r="H47">
        <v>19.289688377724953</v>
      </c>
      <c r="I47">
        <v>19.423531316571939</v>
      </c>
      <c r="J47">
        <v>19.291421802208379</v>
      </c>
      <c r="K47">
        <v>19.503200239188125</v>
      </c>
      <c r="L47">
        <v>18.641326054805237</v>
      </c>
      <c r="M47">
        <v>20.102091836713196</v>
      </c>
      <c r="N47">
        <v>18.192507670424344</v>
      </c>
      <c r="O47">
        <v>19.128808872984873</v>
      </c>
      <c r="P47">
        <v>17.6731236502618</v>
      </c>
      <c r="Q47">
        <v>17.037701659175649</v>
      </c>
      <c r="R47">
        <v>19.067725028516993</v>
      </c>
      <c r="S47">
        <v>17.898751213298542</v>
      </c>
      <c r="T47">
        <v>18.926342564437316</v>
      </c>
      <c r="U47">
        <v>16.755144592866419</v>
      </c>
      <c r="V47">
        <v>16.476271094239873</v>
      </c>
      <c r="W47">
        <v>19.416834096927658</v>
      </c>
      <c r="X47">
        <v>17.543585031048234</v>
      </c>
      <c r="Y47">
        <v>19.206114830627445</v>
      </c>
      <c r="Z47">
        <v>19.942783514270239</v>
      </c>
      <c r="AA47">
        <v>18.216922264571835</v>
      </c>
      <c r="AB47">
        <v>18.847960284786289</v>
      </c>
      <c r="AC47">
        <v>19.507963464978719</v>
      </c>
      <c r="AD47">
        <v>19.023344397339589</v>
      </c>
      <c r="AE47">
        <v>19.305899801135386</v>
      </c>
      <c r="AF47">
        <v>19.682936381211963</v>
      </c>
      <c r="AG47">
        <v>18.983060512322528</v>
      </c>
      <c r="AH47">
        <v>19.349251019046164</v>
      </c>
      <c r="AI47">
        <v>18.728209243954204</v>
      </c>
      <c r="AJ47">
        <v>19.281931957544394</v>
      </c>
      <c r="AK47">
        <v>18.086977332839574</v>
      </c>
      <c r="AL47">
        <v>17.157972810021548</v>
      </c>
      <c r="AM47">
        <v>18.954811810247406</v>
      </c>
      <c r="AN47">
        <v>17.82132444809849</v>
      </c>
      <c r="AO47">
        <v>18.915316567171992</v>
      </c>
      <c r="AP47">
        <v>17.248709000418241</v>
      </c>
      <c r="AQ47">
        <v>16.768316898800915</v>
      </c>
      <c r="AR47">
        <f t="shared" si="0"/>
        <v>-1.2084788610742727</v>
      </c>
      <c r="AS47">
        <f t="shared" si="1"/>
        <v>2.9458976676291989E-2</v>
      </c>
      <c r="AT47">
        <v>0.16320000000000001</v>
      </c>
      <c r="AU47">
        <v>-1.0286464231818151</v>
      </c>
      <c r="AV47">
        <v>1.9645891515899849E-2</v>
      </c>
      <c r="AW47">
        <v>0.14834</v>
      </c>
    </row>
    <row r="48" spans="1:49" x14ac:dyDescent="0.25">
      <c r="A48" t="s">
        <v>98</v>
      </c>
      <c r="B48">
        <v>20.91519299753951</v>
      </c>
      <c r="C48">
        <v>23.507914303326007</v>
      </c>
      <c r="D48">
        <v>20.592685847000723</v>
      </c>
      <c r="E48">
        <v>20.968119439782427</v>
      </c>
      <c r="F48">
        <v>18.975332768298728</v>
      </c>
      <c r="G48">
        <v>18.037422362136059</v>
      </c>
      <c r="H48">
        <v>21.063892388856861</v>
      </c>
      <c r="I48">
        <v>21.080239661444377</v>
      </c>
      <c r="J48">
        <v>20.999450342053056</v>
      </c>
      <c r="K48">
        <v>21.125672646950285</v>
      </c>
      <c r="L48">
        <v>20.082713895020717</v>
      </c>
      <c r="M48">
        <v>21.55818334572632</v>
      </c>
      <c r="N48">
        <v>19.992918555527616</v>
      </c>
      <c r="O48">
        <v>21.060983968600802</v>
      </c>
      <c r="P48">
        <v>18.847506255224236</v>
      </c>
      <c r="Q48">
        <v>18.840063955414792</v>
      </c>
      <c r="R48">
        <v>21.158711746465801</v>
      </c>
      <c r="S48">
        <v>19.519338823606699</v>
      </c>
      <c r="T48">
        <v>20.782882145878084</v>
      </c>
      <c r="U48">
        <v>18.053671782690067</v>
      </c>
      <c r="V48">
        <v>18.289745129270731</v>
      </c>
      <c r="W48">
        <v>21.188127747276528</v>
      </c>
      <c r="X48">
        <v>19.350137699379591</v>
      </c>
      <c r="Y48">
        <v>20.308542418862647</v>
      </c>
      <c r="Z48">
        <v>21.387943432297487</v>
      </c>
      <c r="AA48">
        <v>19.956701314647653</v>
      </c>
      <c r="AB48">
        <v>20.605614160276158</v>
      </c>
      <c r="AC48">
        <v>21.23880910999841</v>
      </c>
      <c r="AD48">
        <v>20.724894045058036</v>
      </c>
      <c r="AE48">
        <v>20.903512873543661</v>
      </c>
      <c r="AF48">
        <v>21.615883626032069</v>
      </c>
      <c r="AG48">
        <v>20.392685599661288</v>
      </c>
      <c r="AH48">
        <v>20.943254476305679</v>
      </c>
      <c r="AI48">
        <v>20.532659811317707</v>
      </c>
      <c r="AJ48">
        <v>21.43325296355561</v>
      </c>
      <c r="AK48">
        <v>19.111604688706773</v>
      </c>
      <c r="AL48">
        <v>19.287030902153539</v>
      </c>
      <c r="AM48">
        <v>20.64480351907962</v>
      </c>
      <c r="AN48">
        <v>19.790267052422074</v>
      </c>
      <c r="AO48">
        <v>20.862486950588103</v>
      </c>
      <c r="AP48">
        <v>18.843006889911578</v>
      </c>
      <c r="AQ48">
        <v>18.519720140185232</v>
      </c>
      <c r="AR48">
        <f t="shared" si="0"/>
        <v>-1.1154822974647693</v>
      </c>
      <c r="AS48">
        <f t="shared" si="1"/>
        <v>7.0839014707841791E-2</v>
      </c>
      <c r="AT48">
        <v>0.25041999999999998</v>
      </c>
      <c r="AU48">
        <v>-0.89222961664829015</v>
      </c>
      <c r="AV48">
        <v>5.4973313693009652E-2</v>
      </c>
      <c r="AW48">
        <v>0.21287</v>
      </c>
    </row>
    <row r="49" spans="1:49" x14ac:dyDescent="0.25">
      <c r="A49" t="s">
        <v>99</v>
      </c>
      <c r="B49">
        <v>19.853887614701151</v>
      </c>
      <c r="C49">
        <v>22.430295296248836</v>
      </c>
      <c r="D49">
        <v>19.790647938020218</v>
      </c>
      <c r="E49">
        <v>20.056665970262074</v>
      </c>
      <c r="F49">
        <v>18.340074340882769</v>
      </c>
      <c r="G49">
        <v>17.219899085282528</v>
      </c>
      <c r="H49">
        <v>20.268642204005342</v>
      </c>
      <c r="I49">
        <v>20.181910966816282</v>
      </c>
      <c r="J49">
        <v>20.185106438623986</v>
      </c>
      <c r="K49">
        <v>20.381398636981586</v>
      </c>
      <c r="L49">
        <v>19.514016568502207</v>
      </c>
      <c r="M49">
        <v>20.844123436825221</v>
      </c>
      <c r="N49">
        <v>19.459639541231802</v>
      </c>
      <c r="O49">
        <v>19.789980928228847</v>
      </c>
      <c r="P49">
        <v>19.273686378796619</v>
      </c>
      <c r="Q49">
        <v>19.481259454858797</v>
      </c>
      <c r="R49">
        <v>20.5464426086134</v>
      </c>
      <c r="S49">
        <v>18.550249482529519</v>
      </c>
      <c r="T49">
        <v>20.968332379022272</v>
      </c>
      <c r="U49">
        <v>19.125878439703008</v>
      </c>
      <c r="V49">
        <v>18.970292872593532</v>
      </c>
      <c r="W49">
        <v>20.117263153673314</v>
      </c>
      <c r="X49">
        <v>19.865600810031523</v>
      </c>
      <c r="Y49">
        <v>19.902576933313078</v>
      </c>
      <c r="Z49">
        <v>20.604436477782279</v>
      </c>
      <c r="AA49">
        <v>19.051100084367704</v>
      </c>
      <c r="AB49">
        <v>19.802344395969875</v>
      </c>
      <c r="AC49">
        <v>20.429062120699466</v>
      </c>
      <c r="AD49">
        <v>19.751715220442311</v>
      </c>
      <c r="AE49">
        <v>20.150472357934731</v>
      </c>
      <c r="AF49">
        <v>20.584751799743959</v>
      </c>
      <c r="AG49">
        <v>19.764093608485286</v>
      </c>
      <c r="AH49">
        <v>20.228642268202378</v>
      </c>
      <c r="AI49">
        <v>19.940362409131005</v>
      </c>
      <c r="AJ49">
        <v>19.934178603508876</v>
      </c>
      <c r="AK49">
        <v>19.617004618170895</v>
      </c>
      <c r="AL49">
        <v>19.840318701403444</v>
      </c>
      <c r="AM49">
        <v>19.95476179003504</v>
      </c>
      <c r="AN49">
        <v>18.970906630134138</v>
      </c>
      <c r="AO49">
        <v>21.08807369973395</v>
      </c>
      <c r="AP49">
        <v>19.767418052532594</v>
      </c>
      <c r="AQ49">
        <v>19.082540063291511</v>
      </c>
      <c r="AR49">
        <f t="shared" si="0"/>
        <v>-0.29837376183244402</v>
      </c>
      <c r="AS49">
        <f t="shared" si="1"/>
        <v>0.50982467647766605</v>
      </c>
      <c r="AT49">
        <v>0.78190999999999999</v>
      </c>
      <c r="AU49">
        <v>-0.23290139474691784</v>
      </c>
      <c r="AV49">
        <v>0.38369332296066483</v>
      </c>
      <c r="AW49">
        <v>0.55467999999999995</v>
      </c>
    </row>
    <row r="50" spans="1:49" x14ac:dyDescent="0.25">
      <c r="A50" t="s">
        <v>102</v>
      </c>
      <c r="B50">
        <v>14.575920353900532</v>
      </c>
      <c r="C50">
        <v>16.697815498673759</v>
      </c>
      <c r="D50">
        <v>14.083453469908061</v>
      </c>
      <c r="E50">
        <v>14.289442893945663</v>
      </c>
      <c r="F50">
        <v>13.268379372794893</v>
      </c>
      <c r="G50">
        <v>12.251238665846788</v>
      </c>
      <c r="H50">
        <v>14.41505468532613</v>
      </c>
      <c r="I50">
        <v>14.362571348711393</v>
      </c>
      <c r="J50">
        <v>13.586047507047159</v>
      </c>
      <c r="K50">
        <v>13.393895544809165</v>
      </c>
      <c r="L50">
        <v>13.520107136754925</v>
      </c>
      <c r="M50">
        <v>15.432000160591512</v>
      </c>
      <c r="N50">
        <v>14.074955921580983</v>
      </c>
      <c r="O50">
        <v>13.354744540551289</v>
      </c>
      <c r="P50">
        <v>13.528383394925505</v>
      </c>
      <c r="Q50">
        <v>13.786491915969473</v>
      </c>
      <c r="R50">
        <v>14.839425923763114</v>
      </c>
      <c r="S50">
        <v>14.143541705486294</v>
      </c>
      <c r="T50">
        <v>14.774349393729135</v>
      </c>
      <c r="U50">
        <v>14.017700725914512</v>
      </c>
      <c r="V50">
        <v>13.872388698508299</v>
      </c>
      <c r="W50">
        <v>14.486610574803921</v>
      </c>
      <c r="X50">
        <v>14.584727661804612</v>
      </c>
      <c r="Y50">
        <v>14.235357794721455</v>
      </c>
      <c r="Z50">
        <v>15.092015278698414</v>
      </c>
      <c r="AA50">
        <v>14.136729197842264</v>
      </c>
      <c r="AB50">
        <v>14.167303469500398</v>
      </c>
      <c r="AC50">
        <v>14.835168453008492</v>
      </c>
      <c r="AD50">
        <v>14.215566411133132</v>
      </c>
      <c r="AE50">
        <v>13.896385981177152</v>
      </c>
      <c r="AF50">
        <v>14.082162899232282</v>
      </c>
      <c r="AG50">
        <v>14.106063474807081</v>
      </c>
      <c r="AH50">
        <v>14.462288320398557</v>
      </c>
      <c r="AI50">
        <v>14.729258791143575</v>
      </c>
      <c r="AJ50">
        <v>13.770336444220412</v>
      </c>
      <c r="AK50">
        <v>14.485901495738444</v>
      </c>
      <c r="AL50">
        <v>14.609999434239185</v>
      </c>
      <c r="AM50">
        <v>14.701396151350112</v>
      </c>
      <c r="AN50">
        <v>14.028033246737335</v>
      </c>
      <c r="AO50">
        <v>14.812584043410078</v>
      </c>
      <c r="AP50">
        <v>14.069719804165764</v>
      </c>
      <c r="AQ50">
        <v>14.160569309688976</v>
      </c>
      <c r="AR50">
        <f t="shared" si="0"/>
        <v>-0.11043960186642998</v>
      </c>
      <c r="AS50">
        <f t="shared" si="1"/>
        <v>0.75968122049622211</v>
      </c>
      <c r="AT50">
        <v>0.93496000000000001</v>
      </c>
      <c r="AU50">
        <v>-5.7077763288623018E-2</v>
      </c>
      <c r="AV50">
        <v>0.731853308297433</v>
      </c>
      <c r="AW50">
        <v>0.98938000000000004</v>
      </c>
    </row>
    <row r="51" spans="1:49" x14ac:dyDescent="0.25">
      <c r="A51" t="s">
        <v>104</v>
      </c>
      <c r="B51">
        <v>13.355411226899978</v>
      </c>
      <c r="C51">
        <v>16.424706579780263</v>
      </c>
      <c r="D51">
        <v>13.0282187895818</v>
      </c>
      <c r="E51">
        <v>14.337181040819127</v>
      </c>
      <c r="F51">
        <v>12.099059142561485</v>
      </c>
      <c r="G51">
        <v>12.509310669114821</v>
      </c>
      <c r="H51">
        <v>14.459825842021244</v>
      </c>
      <c r="I51">
        <v>13.980550034801668</v>
      </c>
      <c r="J51">
        <v>12.893588603637765</v>
      </c>
      <c r="K51">
        <v>13.01167080778621</v>
      </c>
      <c r="L51">
        <v>13.556710726891996</v>
      </c>
      <c r="M51">
        <v>14.584479662016019</v>
      </c>
      <c r="N51">
        <v>13.174628321671225</v>
      </c>
      <c r="O51">
        <v>12.67188452725944</v>
      </c>
      <c r="P51">
        <v>12.708783747054328</v>
      </c>
      <c r="Q51">
        <v>12.852067823558757</v>
      </c>
      <c r="R51">
        <v>14.608845158119458</v>
      </c>
      <c r="S51">
        <v>11.443411662843966</v>
      </c>
      <c r="T51">
        <v>14.656577822201031</v>
      </c>
      <c r="U51">
        <v>11.023660618126206</v>
      </c>
      <c r="V51">
        <v>12.728811089331742</v>
      </c>
      <c r="W51">
        <v>14.23278028916968</v>
      </c>
      <c r="X51">
        <v>12.484629474247349</v>
      </c>
      <c r="Y51">
        <v>13.348276884064383</v>
      </c>
      <c r="Z51">
        <v>14.829258047973223</v>
      </c>
      <c r="AA51">
        <v>13.268231965810015</v>
      </c>
      <c r="AB51">
        <v>13.942409124325296</v>
      </c>
      <c r="AC51">
        <v>14.652197651229574</v>
      </c>
      <c r="AD51">
        <v>13.522285356336258</v>
      </c>
      <c r="AE51">
        <v>13.353476040773176</v>
      </c>
      <c r="AF51">
        <v>13.247413158334275</v>
      </c>
      <c r="AG51">
        <v>14.021122986343146</v>
      </c>
      <c r="AH51">
        <v>13.776490209836819</v>
      </c>
      <c r="AI51">
        <v>14.224954982392402</v>
      </c>
      <c r="AJ51">
        <v>12.399111391749541</v>
      </c>
      <c r="AK51">
        <v>13.014664564463617</v>
      </c>
      <c r="AL51">
        <v>13.586147823672624</v>
      </c>
      <c r="AM51">
        <v>14.49563892918237</v>
      </c>
      <c r="AN51">
        <v>12.668832208680788</v>
      </c>
      <c r="AO51">
        <v>15.095100536370861</v>
      </c>
      <c r="AP51">
        <v>11.955932032932481</v>
      </c>
      <c r="AQ51">
        <v>12.519271194629459</v>
      </c>
      <c r="AR51">
        <f t="shared" si="0"/>
        <v>-0.81057865144456365</v>
      </c>
      <c r="AS51">
        <f t="shared" si="1"/>
        <v>0.16666439935285055</v>
      </c>
      <c r="AT51">
        <v>0.37469999999999998</v>
      </c>
      <c r="AU51">
        <v>-0.54497237023867662</v>
      </c>
      <c r="AV51">
        <v>0.22995397746610494</v>
      </c>
      <c r="AW51">
        <v>0.48113</v>
      </c>
    </row>
    <row r="52" spans="1:49" x14ac:dyDescent="0.25">
      <c r="A52" t="s">
        <v>105</v>
      </c>
      <c r="B52">
        <v>13.274703772163543</v>
      </c>
      <c r="C52">
        <v>16.352421885667713</v>
      </c>
      <c r="D52">
        <v>13.971515949780677</v>
      </c>
      <c r="E52">
        <v>14.350319706185212</v>
      </c>
      <c r="F52">
        <v>12.605714185785544</v>
      </c>
      <c r="G52">
        <v>11.820444711639238</v>
      </c>
      <c r="H52">
        <v>13.54232768117509</v>
      </c>
      <c r="I52">
        <v>14.17652465944948</v>
      </c>
      <c r="J52">
        <v>13.30823813755096</v>
      </c>
      <c r="K52">
        <v>13.197873569150143</v>
      </c>
      <c r="L52">
        <v>13.812339457225573</v>
      </c>
      <c r="M52">
        <v>14.894638265174825</v>
      </c>
      <c r="N52">
        <v>12.906688401268767</v>
      </c>
      <c r="O52">
        <v>13.213367888499791</v>
      </c>
      <c r="P52">
        <v>12.655755067581151</v>
      </c>
      <c r="Q52">
        <v>13.18143287444242</v>
      </c>
      <c r="R52">
        <v>14.481053411556449</v>
      </c>
      <c r="S52">
        <v>12.764044258655646</v>
      </c>
      <c r="T52">
        <v>14.843216169098225</v>
      </c>
      <c r="U52">
        <v>11.587128127276806</v>
      </c>
      <c r="V52">
        <v>12.300696003873886</v>
      </c>
      <c r="W52">
        <v>13.860157207579883</v>
      </c>
      <c r="X52">
        <v>12.929232751363749</v>
      </c>
      <c r="Y52">
        <v>14.199782362029955</v>
      </c>
      <c r="Z52">
        <v>14.892292103916168</v>
      </c>
      <c r="AA52">
        <v>13.391986831568273</v>
      </c>
      <c r="AB52">
        <v>13.288819379538513</v>
      </c>
      <c r="AC52">
        <v>13.939802478864614</v>
      </c>
      <c r="AD52">
        <v>14.067727306818638</v>
      </c>
      <c r="AE52">
        <v>13.341410663838598</v>
      </c>
      <c r="AF52">
        <v>13.556242679352856</v>
      </c>
      <c r="AG52">
        <v>13.913521592619084</v>
      </c>
      <c r="AH52">
        <v>13.72956507814086</v>
      </c>
      <c r="AI52">
        <v>14.260551282975058</v>
      </c>
      <c r="AJ52">
        <v>13.213124131312684</v>
      </c>
      <c r="AK52">
        <v>12.003361845961104</v>
      </c>
      <c r="AL52">
        <v>13.832154800834761</v>
      </c>
      <c r="AM52">
        <v>14.491353093642223</v>
      </c>
      <c r="AN52">
        <v>12.741226765448774</v>
      </c>
      <c r="AO52">
        <v>15.000734346065711</v>
      </c>
      <c r="AP52">
        <v>12.419117050825415</v>
      </c>
      <c r="AQ52">
        <v>13.064014067171717</v>
      </c>
      <c r="AR52">
        <f t="shared" si="0"/>
        <v>-0.58041330427824178</v>
      </c>
      <c r="AS52">
        <f t="shared" si="1"/>
        <v>0.25745238444138507</v>
      </c>
      <c r="AT52">
        <v>0.4985</v>
      </c>
      <c r="AU52">
        <v>-0.45214052338883626</v>
      </c>
      <c r="AV52">
        <v>0.2761188076494242</v>
      </c>
      <c r="AW52">
        <v>0.42853999999999998</v>
      </c>
    </row>
    <row r="53" spans="1:49" x14ac:dyDescent="0.25">
      <c r="A53" t="s">
        <v>106</v>
      </c>
      <c r="B53">
        <v>16.889558680230262</v>
      </c>
      <c r="C53">
        <v>20.350343735544623</v>
      </c>
      <c r="D53">
        <v>17.562586850491492</v>
      </c>
      <c r="E53">
        <v>18.118705074332993</v>
      </c>
      <c r="F53">
        <v>16.128949193220183</v>
      </c>
      <c r="G53">
        <v>14.850289593949457</v>
      </c>
      <c r="H53">
        <v>18.106502186170253</v>
      </c>
      <c r="I53">
        <v>17.989222316121872</v>
      </c>
      <c r="J53">
        <v>17.295683024904037</v>
      </c>
      <c r="K53">
        <v>17.464024832751917</v>
      </c>
      <c r="L53">
        <v>17.162373824476372</v>
      </c>
      <c r="M53">
        <v>18.529958365676972</v>
      </c>
      <c r="N53">
        <v>16.214864666279528</v>
      </c>
      <c r="O53">
        <v>17.722057360426007</v>
      </c>
      <c r="P53">
        <v>16.029680346270364</v>
      </c>
      <c r="Q53">
        <v>16.573338230618191</v>
      </c>
      <c r="R53">
        <v>17.877191095680345</v>
      </c>
      <c r="S53">
        <v>16.631167923254992</v>
      </c>
      <c r="T53">
        <v>18.244513177916208</v>
      </c>
      <c r="U53">
        <v>15.833415831651433</v>
      </c>
      <c r="V53">
        <v>16.214562531247534</v>
      </c>
      <c r="W53">
        <v>17.501537948876017</v>
      </c>
      <c r="X53">
        <v>16.810102944022134</v>
      </c>
      <c r="Y53">
        <v>18.088385316928001</v>
      </c>
      <c r="Z53">
        <v>18.694883290444743</v>
      </c>
      <c r="AA53">
        <v>17.011627339276597</v>
      </c>
      <c r="AB53">
        <v>17.236474409394198</v>
      </c>
      <c r="AC53">
        <v>18.007431140958595</v>
      </c>
      <c r="AD53">
        <v>17.481312162323057</v>
      </c>
      <c r="AE53">
        <v>17.287231965021725</v>
      </c>
      <c r="AF53">
        <v>18.022912208060319</v>
      </c>
      <c r="AG53">
        <v>17.495348825422173</v>
      </c>
      <c r="AH53">
        <v>17.879899489222318</v>
      </c>
      <c r="AI53">
        <v>17.889238985428939</v>
      </c>
      <c r="AJ53">
        <v>17.967998224679551</v>
      </c>
      <c r="AK53">
        <v>16.081094226346917</v>
      </c>
      <c r="AL53">
        <v>16.572347119939032</v>
      </c>
      <c r="AM53">
        <v>17.694494768811442</v>
      </c>
      <c r="AN53">
        <v>16.324646013032698</v>
      </c>
      <c r="AO53">
        <v>18.230027652926509</v>
      </c>
      <c r="AP53">
        <v>16.259311829740984</v>
      </c>
      <c r="AQ53">
        <v>16.106021399425586</v>
      </c>
      <c r="AR53">
        <f t="shared" si="0"/>
        <v>-0.54487936818609128</v>
      </c>
      <c r="AS53">
        <f t="shared" si="1"/>
        <v>0.28287856224805158</v>
      </c>
      <c r="AT53">
        <v>0.57835000000000003</v>
      </c>
      <c r="AU53">
        <v>-0.74215242451245444</v>
      </c>
      <c r="AV53">
        <v>5.9839608488577806E-2</v>
      </c>
      <c r="AW53">
        <v>0.16299</v>
      </c>
    </row>
    <row r="54" spans="1:49" x14ac:dyDescent="0.25">
      <c r="A54" t="s">
        <v>108</v>
      </c>
      <c r="B54">
        <v>16.491423587690097</v>
      </c>
      <c r="C54">
        <v>19.367654186872429</v>
      </c>
      <c r="D54">
        <v>16.770391856882174</v>
      </c>
      <c r="E54">
        <v>17.262008644209839</v>
      </c>
      <c r="F54">
        <v>15.562339729017845</v>
      </c>
      <c r="G54">
        <v>14.417251965881647</v>
      </c>
      <c r="H54">
        <v>16.892175713521489</v>
      </c>
      <c r="I54">
        <v>17.269918682207361</v>
      </c>
      <c r="J54">
        <v>16.480613020715207</v>
      </c>
      <c r="K54">
        <v>16.724936763115135</v>
      </c>
      <c r="L54">
        <v>16.511227287523159</v>
      </c>
      <c r="M54">
        <v>17.934302883641163</v>
      </c>
      <c r="N54">
        <v>15.919315016329948</v>
      </c>
      <c r="O54">
        <v>16.737427907582855</v>
      </c>
      <c r="P54">
        <v>14.741607114315814</v>
      </c>
      <c r="Q54">
        <v>15.237260282241515</v>
      </c>
      <c r="R54">
        <v>16.975254459463038</v>
      </c>
      <c r="S54">
        <v>15.318504791714673</v>
      </c>
      <c r="T54">
        <v>17.040609311536389</v>
      </c>
      <c r="U54">
        <v>14.7273977116732</v>
      </c>
      <c r="V54">
        <v>14.921832612603316</v>
      </c>
      <c r="W54">
        <v>16.848046012282655</v>
      </c>
      <c r="X54">
        <v>15.850580634939357</v>
      </c>
      <c r="Y54">
        <v>17.025467192663648</v>
      </c>
      <c r="Z54">
        <v>17.861068415818242</v>
      </c>
      <c r="AA54">
        <v>16.416627780717928</v>
      </c>
      <c r="AB54">
        <v>16.833548445868416</v>
      </c>
      <c r="AC54">
        <v>17.092392513757748</v>
      </c>
      <c r="AD54">
        <v>16.820590076779219</v>
      </c>
      <c r="AE54">
        <v>16.624015643606317</v>
      </c>
      <c r="AF54">
        <v>16.900268101688958</v>
      </c>
      <c r="AG54">
        <v>16.867329772706633</v>
      </c>
      <c r="AH54">
        <v>17.269736654222442</v>
      </c>
      <c r="AI54">
        <v>16.51267887725788</v>
      </c>
      <c r="AJ54">
        <v>17.0023400035961</v>
      </c>
      <c r="AK54">
        <v>14.86738789226103</v>
      </c>
      <c r="AL54">
        <v>15.465234549796417</v>
      </c>
      <c r="AM54">
        <v>16.746051859136131</v>
      </c>
      <c r="AN54">
        <v>15.601217820308571</v>
      </c>
      <c r="AO54">
        <v>17.158335094509109</v>
      </c>
      <c r="AP54">
        <v>15.460740501862258</v>
      </c>
      <c r="AQ54">
        <v>15.208075174117152</v>
      </c>
      <c r="AR54">
        <f t="shared" si="0"/>
        <v>-1.0262485597707638</v>
      </c>
      <c r="AS54">
        <f t="shared" si="1"/>
        <v>5.0525688887978031E-2</v>
      </c>
      <c r="AT54">
        <v>0.21651999999999999</v>
      </c>
      <c r="AU54">
        <v>-0.90150791669084285</v>
      </c>
      <c r="AV54">
        <v>2.53194270354586E-2</v>
      </c>
      <c r="AW54">
        <v>0.14834</v>
      </c>
    </row>
    <row r="55" spans="1:49" x14ac:dyDescent="0.25">
      <c r="A55" t="s">
        <v>109</v>
      </c>
      <c r="B55">
        <v>10.420272203709763</v>
      </c>
      <c r="C55">
        <v>14.638829342532688</v>
      </c>
      <c r="D55">
        <v>12.353764864824944</v>
      </c>
      <c r="E55">
        <v>12.707920682148307</v>
      </c>
      <c r="F55">
        <v>10.285143043326293</v>
      </c>
      <c r="G55">
        <v>9.3537584913731759</v>
      </c>
      <c r="H55">
        <v>12.339656436258913</v>
      </c>
      <c r="I55">
        <v>12.652975929738201</v>
      </c>
      <c r="J55">
        <v>11.960806378835331</v>
      </c>
      <c r="K55">
        <v>12.390294065348256</v>
      </c>
      <c r="L55">
        <v>12.265603369778633</v>
      </c>
      <c r="M55">
        <v>13.137367634282626</v>
      </c>
      <c r="N55">
        <v>10.908884013732727</v>
      </c>
      <c r="O55">
        <v>11.648385923660031</v>
      </c>
      <c r="P55">
        <v>11.367176225518062</v>
      </c>
      <c r="Q55">
        <v>11.86546395363637</v>
      </c>
      <c r="R55">
        <v>12.45791308220665</v>
      </c>
      <c r="S55">
        <v>10.951006470855635</v>
      </c>
      <c r="T55">
        <v>13.335266872000094</v>
      </c>
      <c r="U55">
        <v>10.856661763807921</v>
      </c>
      <c r="V55">
        <v>11.663175624730757</v>
      </c>
      <c r="W55">
        <v>11.282174860252422</v>
      </c>
      <c r="X55">
        <v>12.960996316570064</v>
      </c>
      <c r="Y55">
        <v>12.415030111672509</v>
      </c>
      <c r="Z55">
        <v>13.541221942480517</v>
      </c>
      <c r="AA55">
        <v>11.086828374120387</v>
      </c>
      <c r="AB55">
        <v>12.390406634796483</v>
      </c>
      <c r="AC55">
        <v>13.011864394956786</v>
      </c>
      <c r="AD55">
        <v>11.994074257145911</v>
      </c>
      <c r="AE55">
        <v>11.453382749309116</v>
      </c>
      <c r="AF55">
        <v>12.601378500375011</v>
      </c>
      <c r="AG55">
        <v>12.40294976704477</v>
      </c>
      <c r="AH55">
        <v>12.500058129428412</v>
      </c>
      <c r="AI55">
        <v>10.884330205258138</v>
      </c>
      <c r="AJ55">
        <v>11.709143649279497</v>
      </c>
      <c r="AK55">
        <v>11.489403244579565</v>
      </c>
      <c r="AL55">
        <v>12.450761890862168</v>
      </c>
      <c r="AM55">
        <v>12.690816053516487</v>
      </c>
      <c r="AN55">
        <v>11.428308703790886</v>
      </c>
      <c r="AO55">
        <v>13.765843219397176</v>
      </c>
      <c r="AP55">
        <v>11.746141060699907</v>
      </c>
      <c r="AQ55">
        <v>11.812762127931665</v>
      </c>
      <c r="AR55">
        <f t="shared" si="0"/>
        <v>-0.18689002628574336</v>
      </c>
      <c r="AS55">
        <f t="shared" si="1"/>
        <v>0.70211647769834973</v>
      </c>
      <c r="AT55">
        <v>0.89305000000000001</v>
      </c>
      <c r="AU55">
        <v>-5.7559909582099777E-2</v>
      </c>
      <c r="AV55">
        <v>0.87483999783258448</v>
      </c>
      <c r="AW55">
        <v>0.86429</v>
      </c>
    </row>
    <row r="56" spans="1:49" x14ac:dyDescent="0.25">
      <c r="A56" t="s">
        <v>111</v>
      </c>
      <c r="B56">
        <v>17.273350296624596</v>
      </c>
      <c r="C56">
        <v>20.329983804198541</v>
      </c>
      <c r="D56">
        <v>17.795040499278826</v>
      </c>
      <c r="E56">
        <v>18.191376345577801</v>
      </c>
      <c r="F56">
        <v>16.274465052715648</v>
      </c>
      <c r="G56">
        <v>15.38876542745586</v>
      </c>
      <c r="H56">
        <v>18.595733171087687</v>
      </c>
      <c r="I56">
        <v>18.235274317073113</v>
      </c>
      <c r="J56">
        <v>17.960783083952951</v>
      </c>
      <c r="K56">
        <v>18.163348813225287</v>
      </c>
      <c r="L56">
        <v>17.516147540998507</v>
      </c>
      <c r="M56">
        <v>18.698296655674511</v>
      </c>
      <c r="N56">
        <v>17.071526213866083</v>
      </c>
      <c r="O56">
        <v>17.502124988263709</v>
      </c>
      <c r="P56">
        <v>17.688700202767819</v>
      </c>
      <c r="Q56">
        <v>17.722858932900355</v>
      </c>
      <c r="R56">
        <v>18.450167057287178</v>
      </c>
      <c r="S56">
        <v>17.08700252902128</v>
      </c>
      <c r="T56">
        <v>19.036925315078481</v>
      </c>
      <c r="U56">
        <v>17.324493200226623</v>
      </c>
      <c r="V56">
        <v>17.553132001752225</v>
      </c>
      <c r="W56">
        <v>17.800261533514739</v>
      </c>
      <c r="X56">
        <v>18.000595481343872</v>
      </c>
      <c r="Y56">
        <v>18.219464623157457</v>
      </c>
      <c r="Z56">
        <v>18.810085704367037</v>
      </c>
      <c r="AA56">
        <v>17.198585576249261</v>
      </c>
      <c r="AB56">
        <v>17.708852502680529</v>
      </c>
      <c r="AC56">
        <v>18.457233735133141</v>
      </c>
      <c r="AD56">
        <v>17.684293350284385</v>
      </c>
      <c r="AE56">
        <v>17.869215891774317</v>
      </c>
      <c r="AF56">
        <v>18.720996995571156</v>
      </c>
      <c r="AG56">
        <v>17.907884384204536</v>
      </c>
      <c r="AH56">
        <v>18.108499305650927</v>
      </c>
      <c r="AI56">
        <v>18.582605894644562</v>
      </c>
      <c r="AJ56">
        <v>17.786211535941003</v>
      </c>
      <c r="AK56">
        <v>17.683100186796</v>
      </c>
      <c r="AL56">
        <v>17.846391288233026</v>
      </c>
      <c r="AM56">
        <v>17.921733069475575</v>
      </c>
      <c r="AN56">
        <v>17.366016295439731</v>
      </c>
      <c r="AO56">
        <v>19.130832497307139</v>
      </c>
      <c r="AP56">
        <v>17.795849531569708</v>
      </c>
      <c r="AQ56">
        <v>17.366687073218625</v>
      </c>
      <c r="AR56">
        <f t="shared" si="0"/>
        <v>-1.1562257874668802E-2</v>
      </c>
      <c r="AS56">
        <f t="shared" si="1"/>
        <v>0.97740920207076809</v>
      </c>
      <c r="AT56">
        <v>0.99214000000000002</v>
      </c>
      <c r="AU56">
        <v>-0.22009539052746874</v>
      </c>
      <c r="AV56">
        <v>0.36490044587680348</v>
      </c>
      <c r="AW56">
        <v>0.48046</v>
      </c>
    </row>
    <row r="57" spans="1:49" x14ac:dyDescent="0.25">
      <c r="A57" t="s">
        <v>486</v>
      </c>
      <c r="B57">
        <v>14.398195561220522</v>
      </c>
      <c r="C57">
        <v>16.811682675285333</v>
      </c>
      <c r="D57">
        <v>14.677416519039564</v>
      </c>
      <c r="E57">
        <v>13.938383826730831</v>
      </c>
      <c r="F57">
        <v>14.277114542702604</v>
      </c>
      <c r="G57">
        <v>14.129253287398166</v>
      </c>
      <c r="H57">
        <v>14.503575667649296</v>
      </c>
      <c r="I57">
        <v>14.295365724223338</v>
      </c>
      <c r="J57">
        <v>14.271532526335204</v>
      </c>
      <c r="K57">
        <v>14.432137677026354</v>
      </c>
      <c r="L57">
        <v>14.458228795326102</v>
      </c>
      <c r="M57">
        <v>14.941648526085942</v>
      </c>
      <c r="N57">
        <v>15.040556950850855</v>
      </c>
      <c r="O57">
        <v>13.879031508004035</v>
      </c>
      <c r="P57">
        <v>13.890491119234266</v>
      </c>
      <c r="Q57">
        <v>13.864308150795786</v>
      </c>
      <c r="R57">
        <v>14.167965098953832</v>
      </c>
      <c r="S57">
        <v>14.045080786551917</v>
      </c>
      <c r="T57">
        <v>14.448731356271713</v>
      </c>
      <c r="U57">
        <v>13.872457910489867</v>
      </c>
      <c r="V57">
        <v>13.956330847487642</v>
      </c>
      <c r="W57">
        <v>14.447816442581651</v>
      </c>
      <c r="X57">
        <v>16.095567459210535</v>
      </c>
      <c r="Y57">
        <v>14.315335930708533</v>
      </c>
      <c r="Z57">
        <v>14.580615131270914</v>
      </c>
      <c r="AA57">
        <v>15.774948703871797</v>
      </c>
      <c r="AB57">
        <v>14.106515586629419</v>
      </c>
      <c r="AC57">
        <v>14.599907656820911</v>
      </c>
      <c r="AD57">
        <v>13.862318690185118</v>
      </c>
      <c r="AE57">
        <v>13.769260938096181</v>
      </c>
      <c r="AF57">
        <v>14.357217268990784</v>
      </c>
      <c r="AG57">
        <v>14.204842853568417</v>
      </c>
      <c r="AH57">
        <v>13.749704231778814</v>
      </c>
      <c r="AI57">
        <v>14.924518562519657</v>
      </c>
      <c r="AJ57">
        <v>13.468228828740351</v>
      </c>
      <c r="AK57">
        <v>13.964400367182767</v>
      </c>
      <c r="AL57">
        <v>14.220927964545153</v>
      </c>
      <c r="AM57">
        <v>13.774326253759392</v>
      </c>
      <c r="AN57">
        <v>14.070601035304961</v>
      </c>
      <c r="AO57">
        <v>14.51885255363436</v>
      </c>
      <c r="AP57">
        <v>14.482086984793183</v>
      </c>
      <c r="AQ57">
        <v>14.136660870962245</v>
      </c>
      <c r="AR57">
        <f t="shared" si="0"/>
        <v>-0.61330365507437712</v>
      </c>
      <c r="AS57">
        <f t="shared" si="1"/>
        <v>1.1519807021430782E-2</v>
      </c>
      <c r="AT57">
        <v>0.16234000000000001</v>
      </c>
      <c r="AU57">
        <v>-0.44268704311414098</v>
      </c>
      <c r="AV57">
        <v>7.4597718864511969E-2</v>
      </c>
      <c r="AW57">
        <v>0.26605000000000001</v>
      </c>
    </row>
    <row r="58" spans="1:49" x14ac:dyDescent="0.25">
      <c r="A58" t="s">
        <v>487</v>
      </c>
      <c r="B58">
        <v>15.21676500558525</v>
      </c>
      <c r="C58">
        <v>17.434313016361632</v>
      </c>
      <c r="D58">
        <v>15.338141033681929</v>
      </c>
      <c r="E58">
        <v>15.299305655460802</v>
      </c>
      <c r="F58">
        <v>12.634746014219798</v>
      </c>
      <c r="G58">
        <v>11.281533703486986</v>
      </c>
      <c r="H58">
        <v>15.317008340926492</v>
      </c>
      <c r="I58">
        <v>15.327981733220879</v>
      </c>
      <c r="J58">
        <v>16.04613834814176</v>
      </c>
      <c r="K58">
        <v>15.810764825827484</v>
      </c>
      <c r="L58">
        <v>13.946040457679407</v>
      </c>
      <c r="M58">
        <v>15.321761090707637</v>
      </c>
      <c r="N58">
        <v>14.703427602644698</v>
      </c>
      <c r="O58">
        <v>14.372813898544461</v>
      </c>
      <c r="P58">
        <v>13.044106608837168</v>
      </c>
      <c r="Q58">
        <v>14.138398233554506</v>
      </c>
      <c r="R58">
        <v>15.356845569258683</v>
      </c>
      <c r="S58">
        <v>13.864496412625066</v>
      </c>
      <c r="T58">
        <v>14.844303970797441</v>
      </c>
      <c r="U58">
        <v>12.806750650882607</v>
      </c>
      <c r="V58">
        <v>13.199660838702766</v>
      </c>
      <c r="W58">
        <v>15.238856179373172</v>
      </c>
      <c r="X58">
        <v>14.319949260399012</v>
      </c>
      <c r="Y58">
        <v>14.976552486436574</v>
      </c>
      <c r="Z58">
        <v>15.885575776448002</v>
      </c>
      <c r="AA58">
        <v>13.937081036626278</v>
      </c>
      <c r="AB58">
        <v>13.749257627162784</v>
      </c>
      <c r="AC58">
        <v>15.458000039108214</v>
      </c>
      <c r="AD58">
        <v>13.304652026924829</v>
      </c>
      <c r="AE58">
        <v>15.084906578274033</v>
      </c>
      <c r="AF58">
        <v>15.434387943785868</v>
      </c>
      <c r="AG58">
        <v>14.231791715486811</v>
      </c>
      <c r="AH58">
        <v>14.397688239446822</v>
      </c>
      <c r="AI58">
        <v>13.839557303979868</v>
      </c>
      <c r="AJ58">
        <v>15.062017979987882</v>
      </c>
      <c r="AK58">
        <v>13.663649011846507</v>
      </c>
      <c r="AL58">
        <v>13.721331566138216</v>
      </c>
      <c r="AM58">
        <v>15.259877351631545</v>
      </c>
      <c r="AN58">
        <v>14.769678096642224</v>
      </c>
      <c r="AO58">
        <v>15.188368354371041</v>
      </c>
      <c r="AP58">
        <v>13.318260971184795</v>
      </c>
      <c r="AQ58">
        <v>13.658276661254073</v>
      </c>
      <c r="AR58">
        <f t="shared" si="0"/>
        <v>-0.94488004078771937</v>
      </c>
      <c r="AS58">
        <f t="shared" si="1"/>
        <v>9.3205843098227686E-2</v>
      </c>
      <c r="AT58">
        <v>0.35482999999999998</v>
      </c>
      <c r="AU58">
        <v>-0.27429874805659793</v>
      </c>
      <c r="AV58">
        <v>0.46030075660390846</v>
      </c>
      <c r="AW58">
        <v>0.60814000000000001</v>
      </c>
    </row>
    <row r="59" spans="1:49" x14ac:dyDescent="0.25">
      <c r="A59" t="s">
        <v>488</v>
      </c>
      <c r="B59">
        <v>14.300357465559694</v>
      </c>
      <c r="C59">
        <v>15.898875465336072</v>
      </c>
      <c r="D59">
        <v>14.293306799539417</v>
      </c>
      <c r="E59">
        <v>14.354126730617782</v>
      </c>
      <c r="F59">
        <v>12.801515486386227</v>
      </c>
      <c r="G59">
        <v>13.04707736686389</v>
      </c>
      <c r="H59">
        <v>14.907755191587668</v>
      </c>
      <c r="I59">
        <v>14.072921619587376</v>
      </c>
      <c r="J59">
        <v>14.654023100063785</v>
      </c>
      <c r="K59">
        <v>14.970335283971549</v>
      </c>
      <c r="L59">
        <v>13.102609483450863</v>
      </c>
      <c r="M59">
        <v>14.732859291244749</v>
      </c>
      <c r="N59">
        <v>13.767285411247745</v>
      </c>
      <c r="O59">
        <v>13.553227056477512</v>
      </c>
      <c r="P59">
        <v>13.55123344612328</v>
      </c>
      <c r="Q59">
        <v>13.813895788337712</v>
      </c>
      <c r="R59">
        <v>14.59268035287351</v>
      </c>
      <c r="S59">
        <v>13.219546972013703</v>
      </c>
      <c r="T59">
        <v>14.81956005374159</v>
      </c>
      <c r="U59">
        <v>12.996872823394833</v>
      </c>
      <c r="V59">
        <v>13.241516015962141</v>
      </c>
      <c r="W59">
        <v>14.595646484956569</v>
      </c>
      <c r="X59">
        <v>14.340720784946804</v>
      </c>
      <c r="Y59">
        <v>14.463051351518423</v>
      </c>
      <c r="Z59">
        <v>14.982479183998301</v>
      </c>
      <c r="AA59">
        <v>13.245686948746256</v>
      </c>
      <c r="AB59">
        <v>13.570579649539077</v>
      </c>
      <c r="AC59">
        <v>15.032989297005694</v>
      </c>
      <c r="AD59">
        <v>13.432085249102972</v>
      </c>
      <c r="AE59">
        <v>14.815275816365052</v>
      </c>
      <c r="AF59">
        <v>15.231874727080898</v>
      </c>
      <c r="AG59">
        <v>13.492355353916089</v>
      </c>
      <c r="AH59">
        <v>13.561779590240807</v>
      </c>
      <c r="AI59">
        <v>13.809228846633257</v>
      </c>
      <c r="AJ59">
        <v>14.545455162964458</v>
      </c>
      <c r="AK59">
        <v>13.476530630198734</v>
      </c>
      <c r="AL59">
        <v>14.364990104253792</v>
      </c>
      <c r="AM59">
        <v>13.803494330009158</v>
      </c>
      <c r="AN59">
        <v>13.738332662949302</v>
      </c>
      <c r="AO59">
        <v>14.729376305705502</v>
      </c>
      <c r="AP59">
        <v>13.700215392364182</v>
      </c>
      <c r="AQ59">
        <v>13.823421022913189</v>
      </c>
      <c r="AR59">
        <f t="shared" si="0"/>
        <v>-0.49974487449652649</v>
      </c>
      <c r="AS59">
        <f t="shared" si="1"/>
        <v>0.15473728391652658</v>
      </c>
      <c r="AT59">
        <v>0.40644999999999998</v>
      </c>
      <c r="AU59">
        <v>-0.17525407043022234</v>
      </c>
      <c r="AV59">
        <v>0.49769378755282312</v>
      </c>
      <c r="AW59">
        <v>0.60804999999999998</v>
      </c>
    </row>
    <row r="60" spans="1:49" x14ac:dyDescent="0.25">
      <c r="A60" t="s">
        <v>112</v>
      </c>
      <c r="B60">
        <v>16.424077869032203</v>
      </c>
      <c r="C60">
        <v>18.61224125752306</v>
      </c>
      <c r="D60">
        <v>15.942130149207291</v>
      </c>
      <c r="E60">
        <v>16.412949219543798</v>
      </c>
      <c r="F60">
        <v>14.344824286601565</v>
      </c>
      <c r="G60">
        <v>14.141999027784639</v>
      </c>
      <c r="H60">
        <v>16.319729896954637</v>
      </c>
      <c r="I60">
        <v>16.068280401245993</v>
      </c>
      <c r="J60">
        <v>16.480253861775115</v>
      </c>
      <c r="K60">
        <v>16.553751780704399</v>
      </c>
      <c r="L60">
        <v>15.737097065731421</v>
      </c>
      <c r="M60">
        <v>16.818193999416728</v>
      </c>
      <c r="N60">
        <v>15.416050321034481</v>
      </c>
      <c r="O60">
        <v>15.954064920531897</v>
      </c>
      <c r="P60">
        <v>14.012466775861187</v>
      </c>
      <c r="Q60">
        <v>14.606215981002478</v>
      </c>
      <c r="R60">
        <v>16.150502002261724</v>
      </c>
      <c r="S60">
        <v>14.895819374376567</v>
      </c>
      <c r="T60">
        <v>15.751268857010706</v>
      </c>
      <c r="U60">
        <v>13.609916753528543</v>
      </c>
      <c r="V60">
        <v>14.281748768710051</v>
      </c>
      <c r="W60">
        <v>16.550049431415356</v>
      </c>
      <c r="X60">
        <v>15.515268451953666</v>
      </c>
      <c r="Y60">
        <v>16.202654288588004</v>
      </c>
      <c r="Z60">
        <v>17.083061710586954</v>
      </c>
      <c r="AA60">
        <v>14.934307736136898</v>
      </c>
      <c r="AB60">
        <v>15.75339062752971</v>
      </c>
      <c r="AC60">
        <v>16.463834252349379</v>
      </c>
      <c r="AD60">
        <v>15.737765651551488</v>
      </c>
      <c r="AE60">
        <v>16.297537236620123</v>
      </c>
      <c r="AF60">
        <v>16.83178804342138</v>
      </c>
      <c r="AG60">
        <v>15.896233804051292</v>
      </c>
      <c r="AH60">
        <v>16.047106274576592</v>
      </c>
      <c r="AI60">
        <v>15.743731886304142</v>
      </c>
      <c r="AJ60">
        <v>16.49218949161347</v>
      </c>
      <c r="AK60">
        <v>14.826941802741175</v>
      </c>
      <c r="AL60">
        <v>14.721225058891303</v>
      </c>
      <c r="AM60">
        <v>15.7201971985863</v>
      </c>
      <c r="AN60">
        <v>15.11782836583162</v>
      </c>
      <c r="AO60">
        <v>15.844581167459282</v>
      </c>
      <c r="AP60">
        <v>14.334787655876935</v>
      </c>
      <c r="AQ60">
        <v>14.555519769956845</v>
      </c>
      <c r="AR60">
        <f t="shared" si="0"/>
        <v>-1.1900633505746345</v>
      </c>
      <c r="AS60">
        <f t="shared" si="1"/>
        <v>1.8601555873273109E-2</v>
      </c>
      <c r="AT60">
        <v>0.14852000000000001</v>
      </c>
      <c r="AU60">
        <v>-0.87962806267538163</v>
      </c>
      <c r="AV60">
        <v>1.4446965385690257E-2</v>
      </c>
      <c r="AW60">
        <v>0.13800999999999999</v>
      </c>
    </row>
    <row r="61" spans="1:49" x14ac:dyDescent="0.25">
      <c r="A61" t="s">
        <v>113</v>
      </c>
      <c r="B61">
        <v>15.093368222800715</v>
      </c>
      <c r="C61">
        <v>17.081702159617524</v>
      </c>
      <c r="D61">
        <v>15.01452663953199</v>
      </c>
      <c r="E61">
        <v>15.021630970677029</v>
      </c>
      <c r="F61">
        <v>12.68786804629495</v>
      </c>
      <c r="G61">
        <v>12.436755656579788</v>
      </c>
      <c r="H61">
        <v>15.247482727925497</v>
      </c>
      <c r="I61">
        <v>14.694220833843968</v>
      </c>
      <c r="J61">
        <v>15.132208827210771</v>
      </c>
      <c r="K61">
        <v>15.296439805735581</v>
      </c>
      <c r="L61">
        <v>14.469433916426722</v>
      </c>
      <c r="M61">
        <v>15.514984027245442</v>
      </c>
      <c r="N61">
        <v>15.294366160857667</v>
      </c>
      <c r="O61">
        <v>14.539062058567316</v>
      </c>
      <c r="P61">
        <v>13.904864559070353</v>
      </c>
      <c r="Q61">
        <v>14.342661618929659</v>
      </c>
      <c r="R61">
        <v>15.57850385146484</v>
      </c>
      <c r="S61">
        <v>13.081082430766989</v>
      </c>
      <c r="T61">
        <v>15.280474915255324</v>
      </c>
      <c r="U61">
        <v>13.595010180499349</v>
      </c>
      <c r="V61">
        <v>13.952100600815506</v>
      </c>
      <c r="W61">
        <v>15.148040928831456</v>
      </c>
      <c r="X61">
        <v>15.086136807252961</v>
      </c>
      <c r="Y61">
        <v>13.968552520192134</v>
      </c>
      <c r="Z61">
        <v>15.597067830485402</v>
      </c>
      <c r="AA61">
        <v>13.237092967994712</v>
      </c>
      <c r="AB61">
        <v>14.492506457465547</v>
      </c>
      <c r="AC61">
        <v>15.438184559379032</v>
      </c>
      <c r="AD61">
        <v>14.620611780604833</v>
      </c>
      <c r="AE61">
        <v>14.787939482200757</v>
      </c>
      <c r="AF61">
        <v>15.754918903951644</v>
      </c>
      <c r="AG61">
        <v>14.650071095193493</v>
      </c>
      <c r="AH61">
        <v>15.146356767069326</v>
      </c>
      <c r="AI61">
        <v>14.709658150795198</v>
      </c>
      <c r="AJ61">
        <v>15.09989752011894</v>
      </c>
      <c r="AK61">
        <v>14.21811885323334</v>
      </c>
      <c r="AL61">
        <v>14.783437131588514</v>
      </c>
      <c r="AM61">
        <v>14.700552414394416</v>
      </c>
      <c r="AN61">
        <v>13.999015559860931</v>
      </c>
      <c r="AO61">
        <v>15.545617008895867</v>
      </c>
      <c r="AP61">
        <v>14.484692475618228</v>
      </c>
      <c r="AQ61">
        <v>14.132376128671401</v>
      </c>
      <c r="AR61">
        <f t="shared" si="0"/>
        <v>-0.56077904959788505</v>
      </c>
      <c r="AS61">
        <f t="shared" si="1"/>
        <v>0.22063209338147477</v>
      </c>
      <c r="AT61">
        <v>0.4985</v>
      </c>
      <c r="AU61">
        <v>-0.19777801740741197</v>
      </c>
      <c r="AV61">
        <v>0.46453322148433984</v>
      </c>
      <c r="AW61">
        <v>0.67208000000000001</v>
      </c>
    </row>
    <row r="62" spans="1:49" x14ac:dyDescent="0.25">
      <c r="A62" t="s">
        <v>114</v>
      </c>
      <c r="B62">
        <v>11.495076120020155</v>
      </c>
      <c r="C62">
        <v>13.734547113093948</v>
      </c>
      <c r="D62">
        <v>-3.6604216552981987</v>
      </c>
      <c r="E62">
        <v>10.441182563667271</v>
      </c>
      <c r="F62">
        <v>10.155275254107625</v>
      </c>
      <c r="G62">
        <v>11.235262766419307</v>
      </c>
      <c r="H62">
        <v>13.343882329213509</v>
      </c>
      <c r="I62">
        <v>4.0031078478956301</v>
      </c>
      <c r="J62">
        <v>3.0188599495728163</v>
      </c>
      <c r="K62">
        <v>11.814979555324133</v>
      </c>
      <c r="L62">
        <v>10.885316618068879</v>
      </c>
      <c r="M62">
        <v>11.376817916596039</v>
      </c>
      <c r="N62">
        <v>11.743892313242553</v>
      </c>
      <c r="O62">
        <v>11.650477224600744</v>
      </c>
      <c r="P62">
        <v>11.923709997665089</v>
      </c>
      <c r="Q62">
        <v>10.780439342706277</v>
      </c>
      <c r="R62">
        <v>-8.347476430967081</v>
      </c>
      <c r="S62">
        <v>-7.1608569447245962</v>
      </c>
      <c r="T62">
        <v>12.225858418577138</v>
      </c>
      <c r="U62">
        <v>12.970137544911747</v>
      </c>
      <c r="V62">
        <v>12.676507614881373</v>
      </c>
      <c r="W62">
        <v>12.28913311874277</v>
      </c>
      <c r="X62">
        <v>13.545032436501748</v>
      </c>
      <c r="Y62">
        <v>10.628000145565794</v>
      </c>
      <c r="Z62">
        <v>11.636585767174646</v>
      </c>
      <c r="AA62">
        <v>10.866784109844369</v>
      </c>
      <c r="AB62">
        <v>11.211479565700339</v>
      </c>
      <c r="AC62">
        <v>12.5445962772299</v>
      </c>
      <c r="AD62">
        <v>-3.9147283220332372</v>
      </c>
      <c r="AE62">
        <v>12.124415321418155</v>
      </c>
      <c r="AF62">
        <v>9.9916072477190099</v>
      </c>
      <c r="AG62">
        <v>12.289732659680652</v>
      </c>
      <c r="AH62">
        <v>9.7578699729738503</v>
      </c>
      <c r="AI62">
        <v>12.030456382389177</v>
      </c>
      <c r="AJ62">
        <v>11.247181090695131</v>
      </c>
      <c r="AK62">
        <v>12.927812114258076</v>
      </c>
      <c r="AL62">
        <v>11.791487484519473</v>
      </c>
      <c r="AM62">
        <v>11.13144840017409</v>
      </c>
      <c r="AN62">
        <v>11.696185273813414</v>
      </c>
      <c r="AO62">
        <v>12.839465081920537</v>
      </c>
      <c r="AP62">
        <v>13.736054187958112</v>
      </c>
      <c r="AQ62">
        <v>12.817053182096123</v>
      </c>
      <c r="AR62">
        <f t="shared" si="0"/>
        <v>-2.1092103034224099</v>
      </c>
      <c r="AS62">
        <f t="shared" si="1"/>
        <v>0.56442977961016427</v>
      </c>
      <c r="AT62">
        <v>0.96826000000000001</v>
      </c>
      <c r="AU62">
        <v>1.8886462609365093</v>
      </c>
      <c r="AV62">
        <v>0.16013819360422157</v>
      </c>
      <c r="AW62">
        <v>0.28944999999999999</v>
      </c>
    </row>
    <row r="63" spans="1:49" x14ac:dyDescent="0.25">
      <c r="A63" t="s">
        <v>115</v>
      </c>
      <c r="B63">
        <v>13.802134265511921</v>
      </c>
      <c r="C63">
        <v>16.458555171022475</v>
      </c>
      <c r="D63">
        <v>12.68953018833219</v>
      </c>
      <c r="E63">
        <v>14.607481709989653</v>
      </c>
      <c r="F63">
        <v>12.030435556284713</v>
      </c>
      <c r="G63">
        <v>10.162746942237993</v>
      </c>
      <c r="H63">
        <v>15.359011725236815</v>
      </c>
      <c r="I63">
        <v>13.299845664389432</v>
      </c>
      <c r="J63">
        <v>13.893051276762423</v>
      </c>
      <c r="K63">
        <v>14.290188796063964</v>
      </c>
      <c r="L63">
        <v>14.179841477364823</v>
      </c>
      <c r="M63">
        <v>14.590397990515324</v>
      </c>
      <c r="N63">
        <v>13.303858353403548</v>
      </c>
      <c r="O63">
        <v>12.524833239178916</v>
      </c>
      <c r="P63">
        <v>13.121738875600935</v>
      </c>
      <c r="Q63">
        <v>12.944801443012887</v>
      </c>
      <c r="R63">
        <v>13.964545013916434</v>
      </c>
      <c r="S63">
        <v>12.965189666646255</v>
      </c>
      <c r="T63">
        <v>14.520356774507324</v>
      </c>
      <c r="U63">
        <v>12.625029455444755</v>
      </c>
      <c r="V63">
        <v>12.406955767675898</v>
      </c>
      <c r="W63">
        <v>14.234942004317455</v>
      </c>
      <c r="X63">
        <v>13.662420468557608</v>
      </c>
      <c r="Y63">
        <v>12.809365985596521</v>
      </c>
      <c r="Z63">
        <v>15.380187635866857</v>
      </c>
      <c r="AA63">
        <v>12.729557726401515</v>
      </c>
      <c r="AB63">
        <v>12.44930781486512</v>
      </c>
      <c r="AC63">
        <v>15.603435839603616</v>
      </c>
      <c r="AD63">
        <v>12.889988263424542</v>
      </c>
      <c r="AE63">
        <v>14.000261874374214</v>
      </c>
      <c r="AF63">
        <v>14.384138428936717</v>
      </c>
      <c r="AG63">
        <v>14.656050975091174</v>
      </c>
      <c r="AH63">
        <v>13.948790301281173</v>
      </c>
      <c r="AI63">
        <v>13.710699808447742</v>
      </c>
      <c r="AJ63">
        <v>12.848729854150692</v>
      </c>
      <c r="AK63">
        <v>13.632644582047684</v>
      </c>
      <c r="AL63">
        <v>13.440862661656585</v>
      </c>
      <c r="AM63">
        <v>14.446279496135594</v>
      </c>
      <c r="AN63">
        <v>12.855536643201807</v>
      </c>
      <c r="AO63">
        <v>14.650187101618522</v>
      </c>
      <c r="AP63">
        <v>13.475509207445837</v>
      </c>
      <c r="AQ63">
        <v>12.971286504134161</v>
      </c>
      <c r="AR63">
        <f t="shared" si="0"/>
        <v>-0.60944019104940317</v>
      </c>
      <c r="AS63">
        <f t="shared" si="1"/>
        <v>0.24361558954450582</v>
      </c>
      <c r="AT63">
        <v>0.56806999999999996</v>
      </c>
      <c r="AU63">
        <v>-0.34134334960608292</v>
      </c>
      <c r="AV63">
        <v>0.3654264629827163</v>
      </c>
      <c r="AW63">
        <v>0.68903000000000003</v>
      </c>
    </row>
    <row r="64" spans="1:49" x14ac:dyDescent="0.25">
      <c r="A64" t="s">
        <v>116</v>
      </c>
      <c r="B64">
        <v>13.869789353989527</v>
      </c>
      <c r="C64">
        <v>16.744325445165064</v>
      </c>
      <c r="D64">
        <v>13.69134016490748</v>
      </c>
      <c r="E64">
        <v>14.582374591894229</v>
      </c>
      <c r="F64">
        <v>12.734216684935911</v>
      </c>
      <c r="G64">
        <v>12.298843712294421</v>
      </c>
      <c r="H64">
        <v>15.27121702783875</v>
      </c>
      <c r="I64">
        <v>14.08822751119753</v>
      </c>
      <c r="J64">
        <v>14.262279904556127</v>
      </c>
      <c r="K64">
        <v>14.129096570629143</v>
      </c>
      <c r="L64">
        <v>14.38010139013865</v>
      </c>
      <c r="M64">
        <v>15.296143687801459</v>
      </c>
      <c r="N64">
        <v>13.831554641989257</v>
      </c>
      <c r="O64">
        <v>13.399662307770075</v>
      </c>
      <c r="P64">
        <v>13.219877140561531</v>
      </c>
      <c r="Q64">
        <v>12.888951622523306</v>
      </c>
      <c r="R64">
        <v>14.596684812178058</v>
      </c>
      <c r="S64">
        <v>13.356115038878626</v>
      </c>
      <c r="T64">
        <v>14.519686711140325</v>
      </c>
      <c r="U64">
        <v>13.073906331898497</v>
      </c>
      <c r="V64">
        <v>12.969717628870292</v>
      </c>
      <c r="W64">
        <v>14.223415017440681</v>
      </c>
      <c r="X64">
        <v>14.058841115436868</v>
      </c>
      <c r="Y64">
        <v>13.783949374293854</v>
      </c>
      <c r="Z64">
        <v>15.620012556665223</v>
      </c>
      <c r="AA64">
        <v>13.20782726673378</v>
      </c>
      <c r="AB64">
        <v>13.042801168923623</v>
      </c>
      <c r="AC64">
        <v>15.37342308312328</v>
      </c>
      <c r="AD64">
        <v>13.557509962116368</v>
      </c>
      <c r="AE64">
        <v>13.970956055046621</v>
      </c>
      <c r="AF64">
        <v>14.0511355023467</v>
      </c>
      <c r="AG64">
        <v>14.72957903778808</v>
      </c>
      <c r="AH64">
        <v>14.365605527507467</v>
      </c>
      <c r="AI64">
        <v>14.153486938676213</v>
      </c>
      <c r="AJ64">
        <v>13.489299005753733</v>
      </c>
      <c r="AK64">
        <v>13.842421190530999</v>
      </c>
      <c r="AL64">
        <v>13.479705566431583</v>
      </c>
      <c r="AM64">
        <v>14.444710899541077</v>
      </c>
      <c r="AN64">
        <v>13.381436452646092</v>
      </c>
      <c r="AO64">
        <v>14.403154878078828</v>
      </c>
      <c r="AP64">
        <v>13.899571119082719</v>
      </c>
      <c r="AQ64">
        <v>13.595569418990452</v>
      </c>
      <c r="AR64">
        <f t="shared" si="0"/>
        <v>-0.74150254595222265</v>
      </c>
      <c r="AS64">
        <f t="shared" si="1"/>
        <v>7.4841537341678824E-2</v>
      </c>
      <c r="AT64">
        <v>0.31802000000000002</v>
      </c>
      <c r="AU64">
        <v>-0.34751971101027834</v>
      </c>
      <c r="AV64">
        <v>0.18695617871328607</v>
      </c>
      <c r="AW64">
        <v>0.48319000000000001</v>
      </c>
    </row>
    <row r="65" spans="1:49" x14ac:dyDescent="0.25">
      <c r="A65" t="s">
        <v>117</v>
      </c>
      <c r="B65">
        <v>15.234346414070128</v>
      </c>
      <c r="C65">
        <v>18.304123421786244</v>
      </c>
      <c r="D65">
        <v>15.122354917655157</v>
      </c>
      <c r="E65">
        <v>16.39363728172194</v>
      </c>
      <c r="F65">
        <v>14.290625189334053</v>
      </c>
      <c r="G65">
        <v>12.501068341064997</v>
      </c>
      <c r="H65">
        <v>16.901510569646856</v>
      </c>
      <c r="I65">
        <v>15.412998171639694</v>
      </c>
      <c r="J65">
        <v>15.352804097303864</v>
      </c>
      <c r="K65">
        <v>15.419235316040027</v>
      </c>
      <c r="L65">
        <v>15.919771282877186</v>
      </c>
      <c r="M65">
        <v>16.855995231960442</v>
      </c>
      <c r="N65">
        <v>14.611037256877061</v>
      </c>
      <c r="O65">
        <v>15.262755481932411</v>
      </c>
      <c r="P65">
        <v>14.345067420076829</v>
      </c>
      <c r="Q65">
        <v>13.769373864004921</v>
      </c>
      <c r="R65">
        <v>16.370988200433398</v>
      </c>
      <c r="S65">
        <v>15.181658675261829</v>
      </c>
      <c r="T65">
        <v>15.530449188021517</v>
      </c>
      <c r="U65">
        <v>14.060859509322977</v>
      </c>
      <c r="V65">
        <v>14.195529957944945</v>
      </c>
      <c r="W65">
        <v>15.529235718859038</v>
      </c>
      <c r="X65">
        <v>15.134518155738094</v>
      </c>
      <c r="Y65">
        <v>15.279401627177069</v>
      </c>
      <c r="Z65">
        <v>16.838751827028208</v>
      </c>
      <c r="AA65">
        <v>14.661878378324472</v>
      </c>
      <c r="AB65">
        <v>14.774176574155831</v>
      </c>
      <c r="AC65">
        <v>17.098365002393859</v>
      </c>
      <c r="AD65">
        <v>14.906625482612027</v>
      </c>
      <c r="AE65">
        <v>15.465140346387566</v>
      </c>
      <c r="AF65">
        <v>15.793213395277469</v>
      </c>
      <c r="AG65">
        <v>16.118690538680028</v>
      </c>
      <c r="AH65">
        <v>16.028484235803617</v>
      </c>
      <c r="AI65">
        <v>15.267462892675669</v>
      </c>
      <c r="AJ65">
        <v>15.708463074697381</v>
      </c>
      <c r="AK65">
        <v>14.684422356307801</v>
      </c>
      <c r="AL65">
        <v>14.099568032458798</v>
      </c>
      <c r="AM65">
        <v>15.747308478518883</v>
      </c>
      <c r="AN65">
        <v>15.212679085620294</v>
      </c>
      <c r="AO65">
        <v>15.458206386566159</v>
      </c>
      <c r="AP65">
        <v>14.715575460073371</v>
      </c>
      <c r="AQ65">
        <v>14.492271891095104</v>
      </c>
      <c r="AR65">
        <f t="shared" si="0"/>
        <v>-0.72345375071958173</v>
      </c>
      <c r="AS65">
        <f t="shared" si="1"/>
        <v>0.16675500840173926</v>
      </c>
      <c r="AT65">
        <v>0.44075999999999999</v>
      </c>
      <c r="AU65">
        <v>-0.59256847549531244</v>
      </c>
      <c r="AV65">
        <v>6.3136236576382093E-2</v>
      </c>
      <c r="AW65">
        <v>0.28088999999999997</v>
      </c>
    </row>
    <row r="66" spans="1:49" x14ac:dyDescent="0.25">
      <c r="A66" t="s">
        <v>489</v>
      </c>
      <c r="B66">
        <v>15.454388594822467</v>
      </c>
      <c r="C66">
        <v>18.287031640976693</v>
      </c>
      <c r="D66">
        <v>14.67461672140389</v>
      </c>
      <c r="E66">
        <v>15.418705646569736</v>
      </c>
      <c r="F66">
        <v>13.783914525624269</v>
      </c>
      <c r="G66">
        <v>13.387984326438264</v>
      </c>
      <c r="H66">
        <v>16.111344520614519</v>
      </c>
      <c r="I66">
        <v>14.363758652413848</v>
      </c>
      <c r="J66">
        <v>14.715751148931133</v>
      </c>
      <c r="K66">
        <v>14.911328893997775</v>
      </c>
      <c r="L66">
        <v>15.181288712311794</v>
      </c>
      <c r="M66">
        <v>16.353088515375475</v>
      </c>
      <c r="N66">
        <v>14.226376156412469</v>
      </c>
      <c r="O66">
        <v>14.503098407698685</v>
      </c>
      <c r="P66">
        <v>13.338714730189137</v>
      </c>
      <c r="Q66">
        <v>12.698313306343584</v>
      </c>
      <c r="R66">
        <v>15.14219599311699</v>
      </c>
      <c r="S66">
        <v>14.196615489855963</v>
      </c>
      <c r="T66">
        <v>14.305961399524557</v>
      </c>
      <c r="U66">
        <v>13.808044387022472</v>
      </c>
      <c r="V66">
        <v>13.811063489969884</v>
      </c>
      <c r="W66">
        <v>14.756084686945901</v>
      </c>
      <c r="X66">
        <v>14.187903262494389</v>
      </c>
      <c r="Y66">
        <v>14.590494647384444</v>
      </c>
      <c r="Z66">
        <v>15.952514375245716</v>
      </c>
      <c r="AA66">
        <v>13.774897506627045</v>
      </c>
      <c r="AB66">
        <v>13.970758735712444</v>
      </c>
      <c r="AC66">
        <v>16.700138048697767</v>
      </c>
      <c r="AD66">
        <v>14.057758717622239</v>
      </c>
      <c r="AE66">
        <v>14.642567030876929</v>
      </c>
      <c r="AF66">
        <v>14.681873554452988</v>
      </c>
      <c r="AG66">
        <v>15.502197743549273</v>
      </c>
      <c r="AH66">
        <v>15.548809023781853</v>
      </c>
      <c r="AI66">
        <v>14.349060881756301</v>
      </c>
      <c r="AJ66">
        <v>14.609149455512801</v>
      </c>
      <c r="AK66">
        <v>13.329764706270492</v>
      </c>
      <c r="AL66">
        <v>13.977653786116225</v>
      </c>
      <c r="AM66">
        <v>14.914971517016653</v>
      </c>
      <c r="AN66">
        <v>14.292654435877846</v>
      </c>
      <c r="AO66">
        <v>15.331115222721285</v>
      </c>
      <c r="AP66">
        <v>13.79346882170614</v>
      </c>
      <c r="AQ66">
        <v>13.382233058152712</v>
      </c>
      <c r="AR66">
        <f t="shared" si="0"/>
        <v>-1.1683127961419402</v>
      </c>
      <c r="AS66">
        <f t="shared" si="1"/>
        <v>1.5515736879131025E-2</v>
      </c>
      <c r="AT66">
        <v>0.16234000000000001</v>
      </c>
      <c r="AU66">
        <v>-0.62035887189724725</v>
      </c>
      <c r="AV66">
        <v>9.3149465466854958E-2</v>
      </c>
      <c r="AW66">
        <v>0.33561999999999997</v>
      </c>
    </row>
    <row r="67" spans="1:49" x14ac:dyDescent="0.25">
      <c r="A67" t="s">
        <v>118</v>
      </c>
      <c r="B67">
        <v>15.736078285384576</v>
      </c>
      <c r="C67">
        <v>19.46212360748406</v>
      </c>
      <c r="D67">
        <v>15.836703427860193</v>
      </c>
      <c r="E67">
        <v>16.797859012585821</v>
      </c>
      <c r="F67">
        <v>14.628296204618067</v>
      </c>
      <c r="G67">
        <v>13.522719174137356</v>
      </c>
      <c r="H67">
        <v>17.612078612355951</v>
      </c>
      <c r="I67">
        <v>16.235097047235516</v>
      </c>
      <c r="J67">
        <v>15.922569121020498</v>
      </c>
      <c r="K67">
        <v>16.170762448922996</v>
      </c>
      <c r="L67">
        <v>16.674476821028172</v>
      </c>
      <c r="M67">
        <v>17.279542673527448</v>
      </c>
      <c r="N67">
        <v>15.353553883723254</v>
      </c>
      <c r="O67">
        <v>15.823975356842579</v>
      </c>
      <c r="P67">
        <v>15.022004184633174</v>
      </c>
      <c r="Q67">
        <v>14.586663050558025</v>
      </c>
      <c r="R67">
        <v>17.440198930464234</v>
      </c>
      <c r="S67">
        <v>15.492411013653795</v>
      </c>
      <c r="T67">
        <v>15.831739394584888</v>
      </c>
      <c r="U67">
        <v>14.341544206590052</v>
      </c>
      <c r="V67">
        <v>14.777867380572486</v>
      </c>
      <c r="W67">
        <v>16.120936516703264</v>
      </c>
      <c r="X67">
        <v>15.808160223568608</v>
      </c>
      <c r="Y67">
        <v>15.897701969581901</v>
      </c>
      <c r="Z67">
        <v>17.374657923962587</v>
      </c>
      <c r="AA67">
        <v>15.624909875138483</v>
      </c>
      <c r="AB67">
        <v>15.751909946849281</v>
      </c>
      <c r="AC67">
        <v>17.697299414025267</v>
      </c>
      <c r="AD67">
        <v>15.78909793613108</v>
      </c>
      <c r="AE67">
        <v>16.450826546626836</v>
      </c>
      <c r="AF67">
        <v>16.518353460375913</v>
      </c>
      <c r="AG67">
        <v>17.316577397109473</v>
      </c>
      <c r="AH67">
        <v>17.125180228679838</v>
      </c>
      <c r="AI67">
        <v>15.815276444898258</v>
      </c>
      <c r="AJ67">
        <v>16.978233099346827</v>
      </c>
      <c r="AK67">
        <v>15.659615427827838</v>
      </c>
      <c r="AL67">
        <v>14.815295591560945</v>
      </c>
      <c r="AM67">
        <v>16.596056675659202</v>
      </c>
      <c r="AN67">
        <v>16.152058687553779</v>
      </c>
      <c r="AO67">
        <v>16.190341093095686</v>
      </c>
      <c r="AP67">
        <v>15.27727819142949</v>
      </c>
      <c r="AQ67">
        <v>15.027177004482001</v>
      </c>
      <c r="AR67">
        <f t="shared" si="0"/>
        <v>-0.83405420025366617</v>
      </c>
      <c r="AS67">
        <f t="shared" si="1"/>
        <v>0.13394982079753989</v>
      </c>
      <c r="AT67">
        <v>0.39652999999999999</v>
      </c>
      <c r="AU67">
        <v>-0.5699844042959743</v>
      </c>
      <c r="AV67">
        <v>0.11481481684505984</v>
      </c>
      <c r="AW67">
        <v>0.3921</v>
      </c>
    </row>
    <row r="68" spans="1:49" x14ac:dyDescent="0.25">
      <c r="A68" t="s">
        <v>119</v>
      </c>
      <c r="B68">
        <v>12.607559393997043</v>
      </c>
      <c r="C68">
        <v>15.6064298280744</v>
      </c>
      <c r="D68">
        <v>12.241933025316671</v>
      </c>
      <c r="E68">
        <v>13.715010574071387</v>
      </c>
      <c r="F68">
        <v>12.110336867474109</v>
      </c>
      <c r="G68">
        <v>10.205727615800461</v>
      </c>
      <c r="H68">
        <v>18.851348889108266</v>
      </c>
      <c r="I68">
        <v>12.38421519484365</v>
      </c>
      <c r="J68">
        <v>13.373436709051626</v>
      </c>
      <c r="K68">
        <v>12.755200191889973</v>
      </c>
      <c r="L68">
        <v>13.846878187971813</v>
      </c>
      <c r="M68">
        <v>14.444315417855243</v>
      </c>
      <c r="N68">
        <v>12.122134629284213</v>
      </c>
      <c r="O68">
        <v>11.927751374817358</v>
      </c>
      <c r="P68">
        <v>11.665667520216836</v>
      </c>
      <c r="Q68">
        <v>11.647268322409383</v>
      </c>
      <c r="R68">
        <v>18.491159779036678</v>
      </c>
      <c r="S68">
        <v>11.160926568130657</v>
      </c>
      <c r="T68">
        <v>13.475430495200397</v>
      </c>
      <c r="U68">
        <v>10.841062379799007</v>
      </c>
      <c r="V68">
        <v>15.375913951331963</v>
      </c>
      <c r="W68">
        <v>12.85699875558725</v>
      </c>
      <c r="X68">
        <v>11.39793184302494</v>
      </c>
      <c r="Y68">
        <v>11.701951763127617</v>
      </c>
      <c r="Z68">
        <v>13.632920474930156</v>
      </c>
      <c r="AA68">
        <v>12.425858641513321</v>
      </c>
      <c r="AB68">
        <v>12.1291114711742</v>
      </c>
      <c r="AC68">
        <v>13.98175104037184</v>
      </c>
      <c r="AD68">
        <v>13.476477424124562</v>
      </c>
      <c r="AE68">
        <v>13.221500985231623</v>
      </c>
      <c r="AF68">
        <v>13.136631103184085</v>
      </c>
      <c r="AG68">
        <v>13.646850353731354</v>
      </c>
      <c r="AH68">
        <v>13.737562869752436</v>
      </c>
      <c r="AI68">
        <v>12.397314551484694</v>
      </c>
      <c r="AJ68">
        <v>12.783625821509816</v>
      </c>
      <c r="AK68">
        <v>11.520416105829971</v>
      </c>
      <c r="AL68">
        <v>12.132378386788645</v>
      </c>
      <c r="AM68">
        <v>11.95034521960104</v>
      </c>
      <c r="AN68">
        <v>4.3909812478887718</v>
      </c>
      <c r="AO68">
        <v>13.412715963602933</v>
      </c>
      <c r="AP68">
        <v>16.583238301278488</v>
      </c>
      <c r="AQ68">
        <v>10.788439391038754</v>
      </c>
      <c r="AR68">
        <f t="shared" si="0"/>
        <v>-0.33181602995827753</v>
      </c>
      <c r="AS68">
        <f t="shared" si="1"/>
        <v>0.76793076750101263</v>
      </c>
      <c r="AT68">
        <v>0.90676000000000001</v>
      </c>
      <c r="AU68">
        <v>-1.2080294666337057</v>
      </c>
      <c r="AV68">
        <v>0.35854158889466342</v>
      </c>
      <c r="AW68">
        <v>0.46479999999999999</v>
      </c>
    </row>
    <row r="69" spans="1:49" x14ac:dyDescent="0.25">
      <c r="A69" t="s">
        <v>120</v>
      </c>
      <c r="B69">
        <v>14.264390616508971</v>
      </c>
      <c r="C69">
        <v>15.888918352424055</v>
      </c>
      <c r="E69">
        <v>14.353908795417434</v>
      </c>
      <c r="F69">
        <v>11.654576282478557</v>
      </c>
      <c r="G69">
        <v>11.757746989939056</v>
      </c>
      <c r="H69">
        <v>15.409082961813793</v>
      </c>
      <c r="I69">
        <v>12.416125671162661</v>
      </c>
      <c r="J69">
        <v>13.901521112875047</v>
      </c>
      <c r="K69">
        <v>13.795761839671476</v>
      </c>
      <c r="L69">
        <v>14.636977531904805</v>
      </c>
      <c r="M69">
        <v>14.213408170476088</v>
      </c>
      <c r="N69">
        <v>13.55190003570767</v>
      </c>
      <c r="O69">
        <v>11.700871015406005</v>
      </c>
      <c r="P69">
        <v>13.074991433093729</v>
      </c>
      <c r="Q69">
        <v>13.002111011090584</v>
      </c>
      <c r="R69">
        <v>14.355053651827095</v>
      </c>
      <c r="S69">
        <v>13.081299894809337</v>
      </c>
      <c r="T69">
        <v>14.358008126701126</v>
      </c>
      <c r="U69">
        <v>5.5447796338379343</v>
      </c>
      <c r="V69">
        <v>12.380305120872013</v>
      </c>
      <c r="W69">
        <v>14.426442138189776</v>
      </c>
      <c r="X69">
        <v>12.929864450438238</v>
      </c>
      <c r="Y69">
        <v>-2.9169919330859528</v>
      </c>
      <c r="Z69">
        <v>14.623622835919837</v>
      </c>
      <c r="AA69">
        <v>11.938554562609522</v>
      </c>
      <c r="AB69">
        <v>13.440400445736968</v>
      </c>
      <c r="AC69">
        <v>15.763698574372647</v>
      </c>
      <c r="AD69">
        <v>12.477123390964286</v>
      </c>
      <c r="AE69">
        <v>13.903598867590128</v>
      </c>
      <c r="AF69">
        <v>14.130773544124231</v>
      </c>
      <c r="AG69">
        <v>15.293665141317687</v>
      </c>
      <c r="AH69">
        <v>13.930348494783587</v>
      </c>
      <c r="AI69">
        <v>13.51729540140721</v>
      </c>
      <c r="AJ69">
        <v>12.041269737428083</v>
      </c>
      <c r="AK69">
        <v>14.121822368031866</v>
      </c>
      <c r="AL69">
        <v>13.578346260079879</v>
      </c>
      <c r="AM69">
        <v>14.713214896202853</v>
      </c>
      <c r="AN69">
        <v>13.076512235154121</v>
      </c>
      <c r="AO69">
        <v>14.618518623944029</v>
      </c>
      <c r="AP69">
        <v>12.149167884602011</v>
      </c>
      <c r="AQ69">
        <v>12.901989168035206</v>
      </c>
      <c r="AR69">
        <f t="shared" si="0"/>
        <v>-1.6331823774102396</v>
      </c>
      <c r="AS69">
        <f t="shared" si="1"/>
        <v>0.16122769931257439</v>
      </c>
      <c r="AT69">
        <v>0.78827999999999998</v>
      </c>
      <c r="AU69">
        <v>0.82638238404105202</v>
      </c>
      <c r="AV69">
        <v>0.55721092536948236</v>
      </c>
      <c r="AW69">
        <v>0.93855</v>
      </c>
    </row>
    <row r="70" spans="1:49" x14ac:dyDescent="0.25">
      <c r="A70" t="s">
        <v>121</v>
      </c>
      <c r="B70">
        <v>14.946094916822116</v>
      </c>
      <c r="C70">
        <v>17.628626118517609</v>
      </c>
      <c r="D70">
        <v>14.013406942736435</v>
      </c>
      <c r="E70">
        <v>16.069152862339951</v>
      </c>
      <c r="F70">
        <v>12.96777209661675</v>
      </c>
      <c r="G70">
        <v>12.369136361730721</v>
      </c>
      <c r="H70">
        <v>16.548753780226956</v>
      </c>
      <c r="I70">
        <v>14.460191789484989</v>
      </c>
      <c r="J70">
        <v>15.315761708682166</v>
      </c>
      <c r="K70">
        <v>15.475364420293543</v>
      </c>
      <c r="L70">
        <v>16.125390070023791</v>
      </c>
      <c r="M70">
        <v>16.119859528064755</v>
      </c>
      <c r="N70">
        <v>14.76490070702703</v>
      </c>
      <c r="O70">
        <v>13.527183612361249</v>
      </c>
      <c r="P70">
        <v>14.598912094200012</v>
      </c>
      <c r="Q70">
        <v>14.526925803820077</v>
      </c>
      <c r="R70">
        <v>15.952626612776859</v>
      </c>
      <c r="S70">
        <v>14.703997107544765</v>
      </c>
      <c r="T70">
        <v>16.389855584203119</v>
      </c>
      <c r="U70">
        <v>14.048768869673715</v>
      </c>
      <c r="V70">
        <v>13.983519809545026</v>
      </c>
      <c r="W70">
        <v>15.376721204389801</v>
      </c>
      <c r="X70">
        <v>14.992301123484896</v>
      </c>
      <c r="Y70">
        <v>14.361048583204759</v>
      </c>
      <c r="Z70">
        <v>16.781953100014416</v>
      </c>
      <c r="AA70">
        <v>13.738017202318504</v>
      </c>
      <c r="AB70">
        <v>14.287321528489969</v>
      </c>
      <c r="AC70">
        <v>16.752594114308522</v>
      </c>
      <c r="AD70">
        <v>14.017246733024322</v>
      </c>
      <c r="AE70">
        <v>15.084356827347992</v>
      </c>
      <c r="AF70">
        <v>15.595084669991433</v>
      </c>
      <c r="AG70">
        <v>16.513842132993286</v>
      </c>
      <c r="AH70">
        <v>15.310560771670469</v>
      </c>
      <c r="AI70">
        <v>14.912326596023995</v>
      </c>
      <c r="AJ70">
        <v>13.914594453964099</v>
      </c>
      <c r="AK70">
        <v>14.834273739542191</v>
      </c>
      <c r="AL70">
        <v>15.185267895769272</v>
      </c>
      <c r="AM70">
        <v>16.332864480975218</v>
      </c>
      <c r="AN70">
        <v>14.747617243213826</v>
      </c>
      <c r="AO70">
        <v>16.637842800784721</v>
      </c>
      <c r="AP70">
        <v>14.736979834878658</v>
      </c>
      <c r="AQ70">
        <v>14.265754338783619</v>
      </c>
      <c r="AR70">
        <f t="shared" si="0"/>
        <v>-0.42232718266261848</v>
      </c>
      <c r="AS70">
        <f t="shared" si="1"/>
        <v>0.43796345637309209</v>
      </c>
      <c r="AT70">
        <v>0.73043999999999998</v>
      </c>
      <c r="AU70">
        <v>-0.12759100437738624</v>
      </c>
      <c r="AV70">
        <v>0.77362852355899558</v>
      </c>
      <c r="AW70">
        <v>0.87270999999999999</v>
      </c>
    </row>
    <row r="71" spans="1:49" x14ac:dyDescent="0.25">
      <c r="A71" t="s">
        <v>490</v>
      </c>
      <c r="B71">
        <v>15.30115604829491</v>
      </c>
      <c r="C71">
        <v>18.226468267514811</v>
      </c>
      <c r="D71">
        <v>14.83982725679313</v>
      </c>
      <c r="E71">
        <v>16.252223490397036</v>
      </c>
      <c r="F71">
        <v>13.964445598067449</v>
      </c>
      <c r="G71">
        <v>13.043694409254492</v>
      </c>
      <c r="H71">
        <v>17.124561319064973</v>
      </c>
      <c r="I71">
        <v>14.892800693168702</v>
      </c>
      <c r="J71">
        <v>15.224420304544095</v>
      </c>
      <c r="K71">
        <v>15.505673705352494</v>
      </c>
      <c r="L71">
        <v>16.634129670209369</v>
      </c>
      <c r="M71">
        <v>17.070565420349133</v>
      </c>
      <c r="N71">
        <v>14.789085652340262</v>
      </c>
      <c r="O71">
        <v>14.933603713936632</v>
      </c>
      <c r="P71">
        <v>14.078096880135819</v>
      </c>
      <c r="Q71">
        <v>13.750104324522875</v>
      </c>
      <c r="R71">
        <v>16.388108745086733</v>
      </c>
      <c r="S71">
        <v>15.314393079615284</v>
      </c>
      <c r="T71">
        <v>15.469436367619148</v>
      </c>
      <c r="U71">
        <v>13.177555525596937</v>
      </c>
      <c r="V71">
        <v>13.74672643240859</v>
      </c>
      <c r="W71">
        <v>15.651480214810556</v>
      </c>
      <c r="X71">
        <v>14.803389889960874</v>
      </c>
      <c r="Y71">
        <v>14.985441560622823</v>
      </c>
      <c r="Z71">
        <v>16.886787113802615</v>
      </c>
      <c r="AA71">
        <v>14.690790473001686</v>
      </c>
      <c r="AB71">
        <v>15.266469293423178</v>
      </c>
      <c r="AC71">
        <v>17.281185694858006</v>
      </c>
      <c r="AD71">
        <v>14.491712126725186</v>
      </c>
      <c r="AE71">
        <v>15.282493332323812</v>
      </c>
      <c r="AF71">
        <v>15.816877981039003</v>
      </c>
      <c r="AG71">
        <v>16.940930075944081</v>
      </c>
      <c r="AH71">
        <v>16.361095648481623</v>
      </c>
      <c r="AI71">
        <v>15.223396588643476</v>
      </c>
      <c r="AJ71">
        <v>15.25843921352469</v>
      </c>
      <c r="AK71">
        <v>14.425873782969459</v>
      </c>
      <c r="AL71">
        <v>13.778308992587714</v>
      </c>
      <c r="AM71">
        <v>16.194882832564282</v>
      </c>
      <c r="AN71">
        <v>15.328603824159618</v>
      </c>
      <c r="AO71">
        <v>15.508681184458492</v>
      </c>
      <c r="AP71">
        <v>13.975754183951679</v>
      </c>
      <c r="AQ71">
        <v>14.057668279587217</v>
      </c>
      <c r="AR71">
        <f t="shared" si="0"/>
        <v>-0.99805854602712429</v>
      </c>
      <c r="AS71">
        <f t="shared" si="1"/>
        <v>8.6578979565056377E-2</v>
      </c>
      <c r="AT71">
        <v>0.31348999999999999</v>
      </c>
      <c r="AU71">
        <v>-0.85182346278513954</v>
      </c>
      <c r="AV71">
        <v>5.032158069120115E-2</v>
      </c>
      <c r="AW71">
        <v>0.21687999999999999</v>
      </c>
    </row>
    <row r="72" spans="1:49" x14ac:dyDescent="0.25">
      <c r="A72" t="s">
        <v>491</v>
      </c>
      <c r="B72">
        <v>16.999605497371117</v>
      </c>
      <c r="C72">
        <v>19.952851681884887</v>
      </c>
      <c r="D72">
        <v>16.477578875998191</v>
      </c>
      <c r="E72">
        <v>17.931896127683935</v>
      </c>
      <c r="F72">
        <v>15.549417634369894</v>
      </c>
      <c r="G72">
        <v>14.485500489925782</v>
      </c>
      <c r="H72">
        <v>18.792482241491143</v>
      </c>
      <c r="I72">
        <v>16.615361044264937</v>
      </c>
      <c r="J72">
        <v>17.121669860728211</v>
      </c>
      <c r="K72">
        <v>17.241918893919635</v>
      </c>
      <c r="L72">
        <v>18.225885450257984</v>
      </c>
      <c r="M72">
        <v>18.597643521039263</v>
      </c>
      <c r="N72">
        <v>16.807558384938957</v>
      </c>
      <c r="O72">
        <v>16.781806201049314</v>
      </c>
      <c r="P72">
        <v>16.776370283840286</v>
      </c>
      <c r="Q72">
        <v>15.912742364523968</v>
      </c>
      <c r="R72">
        <v>18.452999570496473</v>
      </c>
      <c r="S72">
        <v>17.009391198420179</v>
      </c>
      <c r="T72">
        <v>17.664721098829002</v>
      </c>
      <c r="U72">
        <v>16.023601671837149</v>
      </c>
      <c r="V72">
        <v>16.341212084158279</v>
      </c>
      <c r="W72">
        <v>17.305048219783984</v>
      </c>
      <c r="X72">
        <v>17.245783572755911</v>
      </c>
      <c r="Y72">
        <v>16.853635797745202</v>
      </c>
      <c r="Z72">
        <v>18.38879019922955</v>
      </c>
      <c r="AA72">
        <v>16.283013793681672</v>
      </c>
      <c r="AB72">
        <v>16.78282667589972</v>
      </c>
      <c r="AC72">
        <v>18.968784141550039</v>
      </c>
      <c r="AD72">
        <v>16.381178813329807</v>
      </c>
      <c r="AE72">
        <v>17.151926460743539</v>
      </c>
      <c r="AF72">
        <v>17.505799312775512</v>
      </c>
      <c r="AG72">
        <v>18.457549643834295</v>
      </c>
      <c r="AH72">
        <v>17.861490957437677</v>
      </c>
      <c r="AI72">
        <v>17.161811271011789</v>
      </c>
      <c r="AJ72">
        <v>16.99321419937753</v>
      </c>
      <c r="AK72">
        <v>17.189186965763628</v>
      </c>
      <c r="AL72">
        <v>16.200151025265267</v>
      </c>
      <c r="AM72">
        <v>17.957749555079541</v>
      </c>
      <c r="AN72">
        <v>17.159834823475897</v>
      </c>
      <c r="AO72">
        <v>17.759440505841685</v>
      </c>
      <c r="AP72">
        <v>16.579475038006727</v>
      </c>
      <c r="AQ72">
        <v>16.464658054888126</v>
      </c>
      <c r="AR72">
        <f t="shared" ref="AR72:AR135" si="2">AVERAGE($O72:$V72)-AVERAGE($B72:$N72)</f>
        <v>-0.42190364884596931</v>
      </c>
      <c r="AS72">
        <f t="shared" ref="AS72:AS135" si="3">_xlfn.T.TEST($O72:$V72,$B72:$N72,2,3)</f>
        <v>0.4085160872125474</v>
      </c>
      <c r="AT72">
        <v>0.71799000000000002</v>
      </c>
      <c r="AU72">
        <v>-0.37339306440529185</v>
      </c>
      <c r="AV72">
        <v>0.24819023727239237</v>
      </c>
      <c r="AW72">
        <v>0.53842999999999996</v>
      </c>
    </row>
    <row r="73" spans="1:49" x14ac:dyDescent="0.25">
      <c r="A73" t="s">
        <v>492</v>
      </c>
      <c r="B73">
        <v>15.87998700390906</v>
      </c>
      <c r="C73">
        <v>18.639330872513277</v>
      </c>
      <c r="D73">
        <v>15.429344921861935</v>
      </c>
      <c r="E73">
        <v>16.999141817911699</v>
      </c>
      <c r="F73">
        <v>14.390206939091874</v>
      </c>
      <c r="G73">
        <v>14.460340716672915</v>
      </c>
      <c r="H73">
        <v>17.907508883051801</v>
      </c>
      <c r="I73">
        <v>15.64067658832626</v>
      </c>
      <c r="J73">
        <v>16.247211867506909</v>
      </c>
      <c r="K73">
        <v>16.451528053494386</v>
      </c>
      <c r="L73">
        <v>17.373696486544478</v>
      </c>
      <c r="M73">
        <v>17.482512824428603</v>
      </c>
      <c r="N73">
        <v>16.042299863364189</v>
      </c>
      <c r="O73">
        <v>15.325592279349141</v>
      </c>
      <c r="P73">
        <v>16.586653015119808</v>
      </c>
      <c r="Q73">
        <v>15.758185731980372</v>
      </c>
      <c r="R73">
        <v>17.512976891913443</v>
      </c>
      <c r="S73">
        <v>15.788316522099194</v>
      </c>
      <c r="T73">
        <v>17.445181543117219</v>
      </c>
      <c r="U73">
        <v>16.018751801276725</v>
      </c>
      <c r="V73">
        <v>16.11817520062414</v>
      </c>
      <c r="W73">
        <v>16.366354882666979</v>
      </c>
      <c r="X73">
        <v>17.053749648407347</v>
      </c>
      <c r="Y73">
        <v>15.624599662178582</v>
      </c>
      <c r="Z73">
        <v>17.507790911045319</v>
      </c>
      <c r="AA73">
        <v>15.153767432638162</v>
      </c>
      <c r="AB73">
        <v>15.930664849513114</v>
      </c>
      <c r="AC73">
        <v>18.01445755861883</v>
      </c>
      <c r="AD73">
        <v>15.191741100643632</v>
      </c>
      <c r="AE73">
        <v>16.268548313753438</v>
      </c>
      <c r="AF73">
        <v>16.568515612080159</v>
      </c>
      <c r="AG73">
        <v>17.450537468519911</v>
      </c>
      <c r="AH73">
        <v>16.700696574949408</v>
      </c>
      <c r="AI73">
        <v>16.284714431664085</v>
      </c>
      <c r="AJ73">
        <v>15.382453839878622</v>
      </c>
      <c r="AK73">
        <v>16.871155470415687</v>
      </c>
      <c r="AL73">
        <v>16.220498878460003</v>
      </c>
      <c r="AM73">
        <v>16.909116778374663</v>
      </c>
      <c r="AN73">
        <v>15.901464339917714</v>
      </c>
      <c r="AO73">
        <v>17.398127434090501</v>
      </c>
      <c r="AP73">
        <v>16.591300556032628</v>
      </c>
      <c r="AQ73">
        <v>16.271321510442498</v>
      </c>
      <c r="AR73">
        <f t="shared" si="2"/>
        <v>-6.1062172097869905E-2</v>
      </c>
      <c r="AS73">
        <f t="shared" si="3"/>
        <v>0.8941455399776127</v>
      </c>
      <c r="AT73">
        <v>0.98482999999999998</v>
      </c>
      <c r="AU73">
        <v>-2.7292337254532839E-2</v>
      </c>
      <c r="AV73">
        <v>0.93533362454498981</v>
      </c>
      <c r="AW73">
        <v>0.92523999999999995</v>
      </c>
    </row>
    <row r="74" spans="1:49" x14ac:dyDescent="0.25">
      <c r="A74" t="s">
        <v>493</v>
      </c>
      <c r="B74">
        <v>14.168470562899635</v>
      </c>
      <c r="C74">
        <v>16.547827939348725</v>
      </c>
      <c r="D74">
        <v>14.057892034906684</v>
      </c>
      <c r="E74">
        <v>13.663556907789731</v>
      </c>
      <c r="F74">
        <v>13.212097260648097</v>
      </c>
      <c r="G74">
        <v>12.742123911886578</v>
      </c>
      <c r="H74">
        <v>14.616211276746013</v>
      </c>
      <c r="I74">
        <v>13.83371772163577</v>
      </c>
      <c r="J74">
        <v>13.626254640150187</v>
      </c>
      <c r="K74">
        <v>13.862603428300027</v>
      </c>
      <c r="L74">
        <v>14.381739601368073</v>
      </c>
      <c r="M74">
        <v>15.538244588052578</v>
      </c>
      <c r="N74">
        <v>13.94672068344982</v>
      </c>
      <c r="O74">
        <v>13.51843366875794</v>
      </c>
      <c r="P74">
        <v>12.83357261708554</v>
      </c>
      <c r="Q74">
        <v>12.620689000767285</v>
      </c>
      <c r="R74">
        <v>14.76681052488569</v>
      </c>
      <c r="S74">
        <v>13.217551725670374</v>
      </c>
      <c r="T74">
        <v>13.857631519150077</v>
      </c>
      <c r="U74">
        <v>12.88688539807897</v>
      </c>
      <c r="V74">
        <v>12.300195082058831</v>
      </c>
      <c r="W74">
        <v>14.344821771070492</v>
      </c>
      <c r="X74">
        <v>13.790182184238853</v>
      </c>
      <c r="Y74">
        <v>13.933639696580022</v>
      </c>
      <c r="Z74">
        <v>14.659739074017219</v>
      </c>
      <c r="AA74">
        <v>13.38258379180815</v>
      </c>
      <c r="AB74">
        <v>13.610572413825047</v>
      </c>
      <c r="AC74">
        <v>15.164911845981621</v>
      </c>
      <c r="AD74">
        <v>13.936920080717968</v>
      </c>
      <c r="AE74">
        <v>13.982032544787449</v>
      </c>
      <c r="AF74">
        <v>14.589628563909013</v>
      </c>
      <c r="AG74">
        <v>14.466536901968583</v>
      </c>
      <c r="AH74">
        <v>14.301172948080065</v>
      </c>
      <c r="AI74">
        <v>14.083429872191235</v>
      </c>
      <c r="AJ74">
        <v>14.285915777074223</v>
      </c>
      <c r="AK74">
        <v>12.721904643160769</v>
      </c>
      <c r="AL74">
        <v>13.184188547164487</v>
      </c>
      <c r="AM74">
        <v>14.006899028318079</v>
      </c>
      <c r="AN74">
        <v>13.677382410126743</v>
      </c>
      <c r="AO74">
        <v>13.469943294426432</v>
      </c>
      <c r="AP74">
        <v>12.800818893837727</v>
      </c>
      <c r="AQ74">
        <v>12.813218373841217</v>
      </c>
      <c r="AR74">
        <f t="shared" si="2"/>
        <v>-0.91881423541869367</v>
      </c>
      <c r="AS74">
        <f t="shared" si="3"/>
        <v>3.0181628748565194E-2</v>
      </c>
      <c r="AT74">
        <v>0.17319999999999999</v>
      </c>
      <c r="AU74">
        <v>-0.80274856663519145</v>
      </c>
      <c r="AV74">
        <v>6.6277623167849799E-3</v>
      </c>
      <c r="AW74">
        <v>0.13800999999999999</v>
      </c>
    </row>
    <row r="75" spans="1:49" x14ac:dyDescent="0.25">
      <c r="A75" t="s">
        <v>252</v>
      </c>
      <c r="B75">
        <v>18.602066610414916</v>
      </c>
      <c r="C75">
        <v>19.456931182281537</v>
      </c>
      <c r="D75">
        <v>17.960746140212521</v>
      </c>
      <c r="E75">
        <v>10.871489412871483</v>
      </c>
      <c r="F75">
        <v>18.293746812521483</v>
      </c>
      <c r="G75">
        <v>18.295045179664129</v>
      </c>
      <c r="H75">
        <v>17.812120038356166</v>
      </c>
      <c r="I75">
        <v>17.150798531139785</v>
      </c>
      <c r="J75">
        <v>16.264670328930304</v>
      </c>
      <c r="K75">
        <v>16.3763546459612</v>
      </c>
      <c r="L75">
        <v>17.284164210951399</v>
      </c>
      <c r="M75">
        <v>17.140419631998363</v>
      </c>
      <c r="N75">
        <v>18.205975709080938</v>
      </c>
      <c r="O75">
        <v>15.349525288951892</v>
      </c>
      <c r="P75">
        <v>17.069280433041211</v>
      </c>
      <c r="Q75">
        <v>15.348078820641138</v>
      </c>
      <c r="R75">
        <v>17.035490950136971</v>
      </c>
      <c r="S75">
        <v>18.507779481599375</v>
      </c>
      <c r="T75">
        <v>12.506321431321899</v>
      </c>
      <c r="V75">
        <v>15.227374937987562</v>
      </c>
      <c r="W75">
        <v>20.115970632549065</v>
      </c>
      <c r="X75">
        <v>16.119955497544588</v>
      </c>
      <c r="Y75">
        <v>19.993676746184974</v>
      </c>
      <c r="Z75">
        <v>19.49758109173634</v>
      </c>
      <c r="AA75">
        <v>17.989729457257891</v>
      </c>
      <c r="AB75">
        <v>18.587003312742944</v>
      </c>
      <c r="AC75">
        <v>19.269580012935155</v>
      </c>
      <c r="AD75">
        <v>19.005950253051246</v>
      </c>
      <c r="AE75">
        <v>19.607885122689698</v>
      </c>
      <c r="AF75">
        <v>19.470887487790705</v>
      </c>
      <c r="AG75">
        <v>18.680844626864442</v>
      </c>
      <c r="AH75">
        <v>20.433706986840395</v>
      </c>
      <c r="AI75">
        <v>20.066288389993364</v>
      </c>
      <c r="AJ75">
        <v>19.728491341026366</v>
      </c>
      <c r="AK75">
        <v>18.543441841914998</v>
      </c>
      <c r="AL75">
        <v>18.20490124781093</v>
      </c>
      <c r="AM75">
        <v>19.113573307131166</v>
      </c>
      <c r="AN75">
        <v>18.885396528994651</v>
      </c>
      <c r="AO75">
        <v>17.500700406361336</v>
      </c>
      <c r="AP75">
        <v>17.907275668768218</v>
      </c>
      <c r="AQ75">
        <v>13.918909332671806</v>
      </c>
      <c r="AR75">
        <f t="shared" si="2"/>
        <v>-1.3454025447565758</v>
      </c>
      <c r="AS75">
        <f t="shared" si="3"/>
        <v>0.17073480850464284</v>
      </c>
      <c r="AT75">
        <v>0.23172999999999999</v>
      </c>
      <c r="AU75">
        <v>-1.1661299151405125</v>
      </c>
      <c r="AV75">
        <v>0.12769979822863428</v>
      </c>
      <c r="AW75">
        <v>0.32393</v>
      </c>
    </row>
    <row r="76" spans="1:49" x14ac:dyDescent="0.25">
      <c r="A76" t="s">
        <v>253</v>
      </c>
      <c r="B76">
        <v>18.224397785094116</v>
      </c>
      <c r="C76">
        <v>20.676706255847698</v>
      </c>
      <c r="D76">
        <v>18.956696955872911</v>
      </c>
      <c r="E76">
        <v>19.582322243056325</v>
      </c>
      <c r="F76">
        <v>18.589044268108026</v>
      </c>
      <c r="G76">
        <v>16.595345738168142</v>
      </c>
      <c r="H76">
        <v>18.403009612208127</v>
      </c>
      <c r="I76">
        <v>19.143681309067048</v>
      </c>
      <c r="J76">
        <v>20.153380898847654</v>
      </c>
      <c r="K76">
        <v>19.681745567330129</v>
      </c>
      <c r="L76">
        <v>19.134949895619862</v>
      </c>
      <c r="M76">
        <v>19.673222759335872</v>
      </c>
      <c r="N76">
        <v>17.977125550059501</v>
      </c>
      <c r="O76">
        <v>17.760896925197343</v>
      </c>
      <c r="P76">
        <v>20.440473971001811</v>
      </c>
      <c r="Q76">
        <v>18.957836531141147</v>
      </c>
      <c r="R76">
        <v>19.399201017743543</v>
      </c>
      <c r="S76">
        <v>18.573050035322279</v>
      </c>
      <c r="T76">
        <v>21.423841414149614</v>
      </c>
      <c r="U76">
        <v>19.827305937903301</v>
      </c>
      <c r="V76">
        <v>19.102077364118365</v>
      </c>
      <c r="W76">
        <v>18.726852245795296</v>
      </c>
      <c r="X76">
        <v>19.549073747517458</v>
      </c>
      <c r="Y76">
        <v>19.411077564740786</v>
      </c>
      <c r="Z76">
        <v>20.146063377504944</v>
      </c>
      <c r="AA76">
        <v>18.418786371488078</v>
      </c>
      <c r="AB76">
        <v>18.885522307235593</v>
      </c>
      <c r="AC76">
        <v>18.859082032205364</v>
      </c>
      <c r="AD76">
        <v>19.636772580165221</v>
      </c>
      <c r="AE76">
        <v>20.282704890926105</v>
      </c>
      <c r="AF76">
        <v>20.423020160586884</v>
      </c>
      <c r="AG76">
        <v>19.397156917159855</v>
      </c>
      <c r="AH76">
        <v>19.67586409278039</v>
      </c>
      <c r="AI76">
        <v>18.613060656476556</v>
      </c>
      <c r="AJ76">
        <v>18.716257984389749</v>
      </c>
      <c r="AK76">
        <v>20.974235774079574</v>
      </c>
      <c r="AL76">
        <v>19.696094974363938</v>
      </c>
      <c r="AM76">
        <v>19.944623195749859</v>
      </c>
      <c r="AN76">
        <v>18.060252723022273</v>
      </c>
      <c r="AO76">
        <v>21.712023091088231</v>
      </c>
      <c r="AP76">
        <v>20.513327659127356</v>
      </c>
      <c r="AQ76">
        <v>19.156987543106286</v>
      </c>
      <c r="AR76">
        <f t="shared" si="2"/>
        <v>0.45161395044791419</v>
      </c>
      <c r="AS76">
        <f t="shared" si="3"/>
        <v>0.3784399699266674</v>
      </c>
      <c r="AT76">
        <v>0.62973999999999997</v>
      </c>
      <c r="AU76">
        <v>0.4601840646864801</v>
      </c>
      <c r="AV76">
        <v>0.34486242456926497</v>
      </c>
      <c r="AW76">
        <v>0.54318999999999995</v>
      </c>
    </row>
    <row r="77" spans="1:49" x14ac:dyDescent="0.25">
      <c r="A77" t="s">
        <v>494</v>
      </c>
      <c r="B77">
        <v>12.288855916145742</v>
      </c>
      <c r="C77">
        <v>14.447615063847188</v>
      </c>
      <c r="D77">
        <v>13.338255432479521</v>
      </c>
      <c r="E77">
        <v>13.238239153957348</v>
      </c>
      <c r="F77">
        <v>11.466312129200187</v>
      </c>
      <c r="G77">
        <v>8.7379899926406992</v>
      </c>
      <c r="H77">
        <v>13.198939557051036</v>
      </c>
      <c r="I77">
        <v>13.12113533652461</v>
      </c>
      <c r="J77">
        <v>11.746879012843303</v>
      </c>
      <c r="K77">
        <v>12.202027127627833</v>
      </c>
      <c r="L77">
        <v>12.347863458105156</v>
      </c>
      <c r="M77">
        <v>13.507499706867495</v>
      </c>
      <c r="N77">
        <v>11.636924022013915</v>
      </c>
      <c r="O77">
        <v>10.43960357186301</v>
      </c>
      <c r="P77">
        <v>13.228361894162319</v>
      </c>
      <c r="Q77">
        <v>11.036810739444938</v>
      </c>
      <c r="R77">
        <v>14.186746100152526</v>
      </c>
      <c r="S77">
        <v>12.926921793927454</v>
      </c>
      <c r="T77">
        <v>13.607721902574424</v>
      </c>
      <c r="U77">
        <v>10.620441397102608</v>
      </c>
      <c r="W77">
        <v>13.503728497755993</v>
      </c>
      <c r="X77">
        <v>11.043150727802036</v>
      </c>
      <c r="Y77">
        <v>13.423618743784784</v>
      </c>
      <c r="Z77">
        <v>14.445144940885452</v>
      </c>
      <c r="AA77">
        <v>12.223912226519051</v>
      </c>
      <c r="AB77">
        <v>12.545625309975351</v>
      </c>
      <c r="AC77">
        <v>13.877152752966264</v>
      </c>
      <c r="AD77">
        <v>13.728118270754097</v>
      </c>
      <c r="AE77">
        <v>12.487322380566914</v>
      </c>
      <c r="AF77">
        <v>12.708838775686399</v>
      </c>
      <c r="AG77">
        <v>13.255366798383319</v>
      </c>
      <c r="AH77">
        <v>13.683895641360321</v>
      </c>
      <c r="AI77">
        <v>12.982109070688388</v>
      </c>
      <c r="AJ77">
        <v>13.233597782731866</v>
      </c>
      <c r="AK77">
        <v>13.800912565866033</v>
      </c>
      <c r="AM77">
        <v>14.521826481287516</v>
      </c>
      <c r="AN77">
        <v>13.099910229558656</v>
      </c>
      <c r="AO77">
        <v>13.978371737204061</v>
      </c>
      <c r="AP77">
        <v>11.529768334091054</v>
      </c>
      <c r="AQ77">
        <v>3.4469894006547674</v>
      </c>
      <c r="AR77">
        <f t="shared" si="2"/>
        <v>-0.11366873818872314</v>
      </c>
      <c r="AS77">
        <f t="shared" si="3"/>
        <v>0.87431588711291164</v>
      </c>
      <c r="AT77">
        <v>0.58704000000000001</v>
      </c>
      <c r="AU77">
        <v>-1.1253625719975506</v>
      </c>
      <c r="AV77">
        <v>0.47459755286190941</v>
      </c>
      <c r="AW77">
        <v>0.32275999999999999</v>
      </c>
    </row>
    <row r="78" spans="1:49" x14ac:dyDescent="0.25">
      <c r="A78" t="s">
        <v>495</v>
      </c>
      <c r="B78">
        <v>13.714628142618158</v>
      </c>
      <c r="C78">
        <v>16.088080665380957</v>
      </c>
      <c r="D78">
        <v>12.95426976650897</v>
      </c>
      <c r="E78">
        <v>12.725698892787001</v>
      </c>
      <c r="F78">
        <v>13.47208169267669</v>
      </c>
      <c r="G78">
        <v>10.348481816355182</v>
      </c>
      <c r="H78">
        <v>12.768153131929376</v>
      </c>
      <c r="I78">
        <v>13.379296377059765</v>
      </c>
      <c r="J78">
        <v>13.577768523753953</v>
      </c>
      <c r="K78">
        <v>13.428253628318114</v>
      </c>
      <c r="L78">
        <v>13.84138485998178</v>
      </c>
      <c r="M78">
        <v>14.046973751696649</v>
      </c>
      <c r="N78">
        <v>13.444816197867928</v>
      </c>
      <c r="O78">
        <v>11.046876085232125</v>
      </c>
      <c r="P78">
        <v>12.935165386499614</v>
      </c>
      <c r="Q78">
        <v>11.462292071483093</v>
      </c>
      <c r="R78">
        <v>13.418617428879356</v>
      </c>
      <c r="S78">
        <v>13.665037679187455</v>
      </c>
      <c r="T78">
        <v>-5.3781127227484005</v>
      </c>
      <c r="U78">
        <v>10.827152506671966</v>
      </c>
      <c r="V78">
        <v>-7.1019799576667646</v>
      </c>
      <c r="W78">
        <v>15.718179950969429</v>
      </c>
      <c r="X78">
        <v>12.265326510880959</v>
      </c>
      <c r="Y78">
        <v>15.330995427943371</v>
      </c>
      <c r="Z78">
        <v>15.096912041372034</v>
      </c>
      <c r="AA78">
        <v>13.669137208682464</v>
      </c>
      <c r="AB78">
        <v>13.92730603636976</v>
      </c>
      <c r="AC78">
        <v>14.072167584267014</v>
      </c>
      <c r="AD78">
        <v>15.104652093020626</v>
      </c>
      <c r="AE78">
        <v>15.373432322314622</v>
      </c>
      <c r="AF78">
        <v>15.355125430930485</v>
      </c>
      <c r="AG78">
        <v>14.287335257505992</v>
      </c>
      <c r="AH78">
        <v>16.140670489701463</v>
      </c>
      <c r="AI78">
        <v>15.129632283575843</v>
      </c>
      <c r="AJ78">
        <v>15.43182987129679</v>
      </c>
      <c r="AK78">
        <v>14.564502969017664</v>
      </c>
      <c r="AL78">
        <v>13.923014331946893</v>
      </c>
      <c r="AM78">
        <v>15.400182448311114</v>
      </c>
      <c r="AN78">
        <v>14.298015121938393</v>
      </c>
      <c r="AO78">
        <v>14.93762177024476</v>
      </c>
      <c r="AP78">
        <v>13.255080598590038</v>
      </c>
      <c r="AQ78">
        <v>11.545348320839027</v>
      </c>
      <c r="AR78">
        <f t="shared" si="2"/>
        <v>-5.7590718208411209</v>
      </c>
      <c r="AS78">
        <f t="shared" si="3"/>
        <v>0.10165583332355596</v>
      </c>
      <c r="AT78">
        <v>9.0662999999999994E-2</v>
      </c>
      <c r="AU78">
        <v>-0.55907923540260818</v>
      </c>
      <c r="AV78">
        <v>0.32009610363709884</v>
      </c>
      <c r="AW78">
        <v>0.71096999999999999</v>
      </c>
    </row>
    <row r="79" spans="1:49" x14ac:dyDescent="0.25">
      <c r="A79" t="s">
        <v>496</v>
      </c>
      <c r="B79">
        <v>15.923529293517626</v>
      </c>
      <c r="C79">
        <v>18.191629261536377</v>
      </c>
      <c r="D79">
        <v>16.171858931978885</v>
      </c>
      <c r="E79">
        <v>15.751093653354786</v>
      </c>
      <c r="F79">
        <v>15.613491445827711</v>
      </c>
      <c r="G79">
        <v>13.095748370393455</v>
      </c>
      <c r="H79">
        <v>16.071346959940232</v>
      </c>
      <c r="I79">
        <v>16.283719643467737</v>
      </c>
      <c r="J79">
        <v>16.795360882499498</v>
      </c>
      <c r="K79">
        <v>16.474180435662447</v>
      </c>
      <c r="L79">
        <v>16.385673058355056</v>
      </c>
      <c r="M79">
        <v>16.786005465460271</v>
      </c>
      <c r="N79">
        <v>15.162353169007183</v>
      </c>
      <c r="O79">
        <v>14.051234740347047</v>
      </c>
      <c r="P79">
        <v>16.657654935577551</v>
      </c>
      <c r="Q79">
        <v>15.643513757377379</v>
      </c>
      <c r="R79">
        <v>16.644328849873649</v>
      </c>
      <c r="S79">
        <v>15.652300742031073</v>
      </c>
      <c r="T79">
        <v>16.932909241075354</v>
      </c>
      <c r="U79">
        <v>14.74774588828164</v>
      </c>
      <c r="V79">
        <v>13.563022094422495</v>
      </c>
      <c r="W79">
        <v>17.07685238871586</v>
      </c>
      <c r="X79">
        <v>13.903178367796743</v>
      </c>
      <c r="Y79">
        <v>16.925737683991709</v>
      </c>
      <c r="Z79">
        <v>17.092757221377919</v>
      </c>
      <c r="AA79">
        <v>15.735533859382683</v>
      </c>
      <c r="AB79">
        <v>16.09374075820925</v>
      </c>
      <c r="AC79">
        <v>16.573735353452921</v>
      </c>
      <c r="AD79">
        <v>17.177368891712529</v>
      </c>
      <c r="AE79">
        <v>17.468797132534345</v>
      </c>
      <c r="AF79">
        <v>17.439059549789405</v>
      </c>
      <c r="AG79">
        <v>16.779205435182448</v>
      </c>
      <c r="AH79">
        <v>17.783679741687152</v>
      </c>
      <c r="AI79">
        <v>16.461865746697509</v>
      </c>
      <c r="AJ79">
        <v>16.391424641942617</v>
      </c>
      <c r="AK79">
        <v>17.22927487951813</v>
      </c>
      <c r="AL79">
        <v>16.288187497282134</v>
      </c>
      <c r="AM79">
        <v>17.107050584487126</v>
      </c>
      <c r="AN79">
        <v>15.255821547737522</v>
      </c>
      <c r="AO79">
        <v>17.784037686864131</v>
      </c>
      <c r="AP79">
        <v>15.975159826850405</v>
      </c>
      <c r="AQ79">
        <v>13.340764697760367</v>
      </c>
      <c r="AR79">
        <f t="shared" si="2"/>
        <v>-0.56771818587682255</v>
      </c>
      <c r="AS79">
        <f t="shared" si="3"/>
        <v>0.31846837920371024</v>
      </c>
      <c r="AT79">
        <v>0.55461000000000005</v>
      </c>
      <c r="AU79">
        <v>-0.48326653204318859</v>
      </c>
      <c r="AV79">
        <v>0.40980935994183099</v>
      </c>
      <c r="AW79">
        <v>0.71323999999999999</v>
      </c>
    </row>
    <row r="80" spans="1:49" x14ac:dyDescent="0.25">
      <c r="A80" t="s">
        <v>497</v>
      </c>
      <c r="B80">
        <v>17.403108414429877</v>
      </c>
      <c r="C80">
        <v>20.180404697300553</v>
      </c>
      <c r="D80">
        <v>16.772041636820063</v>
      </c>
      <c r="E80">
        <v>15.980159176862784</v>
      </c>
      <c r="F80">
        <v>16.277368306796987</v>
      </c>
      <c r="G80">
        <v>14.684560208513805</v>
      </c>
      <c r="H80">
        <v>16.787400531686099</v>
      </c>
      <c r="I80">
        <v>16.409187066811352</v>
      </c>
      <c r="J80">
        <v>16.924764232053459</v>
      </c>
      <c r="K80">
        <v>16.492411152426062</v>
      </c>
      <c r="L80">
        <v>16.942066531488422</v>
      </c>
      <c r="M80">
        <v>16.554938790532162</v>
      </c>
      <c r="N80">
        <v>16.8315837109872</v>
      </c>
      <c r="O80">
        <v>14.731175265911178</v>
      </c>
      <c r="P80">
        <v>14.694166295905024</v>
      </c>
      <c r="Q80">
        <v>15.219548188145668</v>
      </c>
      <c r="R80">
        <v>17.415559039403316</v>
      </c>
      <c r="S80">
        <v>17.46721678194012</v>
      </c>
      <c r="T80">
        <v>15.674699136512539</v>
      </c>
      <c r="U80">
        <v>13.855986082839726</v>
      </c>
      <c r="V80">
        <v>15.686846627988428</v>
      </c>
      <c r="W80">
        <v>18.779994997880404</v>
      </c>
      <c r="X80">
        <v>15.919293187856947</v>
      </c>
      <c r="Y80">
        <v>18.365185985861817</v>
      </c>
      <c r="Z80">
        <v>18.698582355230517</v>
      </c>
      <c r="AA80">
        <v>16.446547595105844</v>
      </c>
      <c r="AB80">
        <v>17.750217344884572</v>
      </c>
      <c r="AC80">
        <v>17.722396666255804</v>
      </c>
      <c r="AD80">
        <v>18.170906113709716</v>
      </c>
      <c r="AE80">
        <v>18.302742012140612</v>
      </c>
      <c r="AF80">
        <v>18.203472819562496</v>
      </c>
      <c r="AG80">
        <v>17.725458978407065</v>
      </c>
      <c r="AH80">
        <v>18.350614874336216</v>
      </c>
      <c r="AI80">
        <v>17.974147152486779</v>
      </c>
      <c r="AJ80">
        <v>18.372029116537831</v>
      </c>
      <c r="AK80">
        <v>15.589831446285176</v>
      </c>
      <c r="AL80">
        <v>16.156016879383181</v>
      </c>
      <c r="AM80">
        <v>18.401135286914833</v>
      </c>
      <c r="AN80">
        <v>17.621460476750119</v>
      </c>
      <c r="AO80">
        <v>16.818174970273741</v>
      </c>
      <c r="AP80">
        <v>15.314055798786331</v>
      </c>
      <c r="AQ80">
        <v>15.576469202892083</v>
      </c>
      <c r="AR80">
        <f t="shared" si="2"/>
        <v>-1.1945422039545441</v>
      </c>
      <c r="AS80">
        <f t="shared" si="3"/>
        <v>5.2489953789579873E-2</v>
      </c>
      <c r="AT80">
        <v>0.19417999999999999</v>
      </c>
      <c r="AU80">
        <v>-1.1465118207504581</v>
      </c>
      <c r="AV80">
        <v>4.4483110438870072E-2</v>
      </c>
      <c r="AW80">
        <v>0.23208999999999999</v>
      </c>
    </row>
    <row r="81" spans="1:49" x14ac:dyDescent="0.25">
      <c r="A81" t="s">
        <v>254</v>
      </c>
      <c r="B81">
        <v>23.357055817526867</v>
      </c>
      <c r="C81">
        <v>25.488735654048725</v>
      </c>
      <c r="D81">
        <v>23.461291562540151</v>
      </c>
      <c r="E81">
        <v>22.158216241846322</v>
      </c>
      <c r="F81">
        <v>23.413363863803387</v>
      </c>
      <c r="G81">
        <v>22.339651274557909</v>
      </c>
      <c r="H81">
        <v>23.631824120159248</v>
      </c>
      <c r="I81">
        <v>23.245188441094726</v>
      </c>
      <c r="J81">
        <v>23.466557817080805</v>
      </c>
      <c r="K81">
        <v>22.878498742356012</v>
      </c>
      <c r="L81">
        <v>23.227124078283904</v>
      </c>
      <c r="M81">
        <v>23.785199589093303</v>
      </c>
      <c r="N81">
        <v>23.164332209801675</v>
      </c>
      <c r="O81">
        <v>21.749350386945874</v>
      </c>
      <c r="P81">
        <v>22.556358477471417</v>
      </c>
      <c r="Q81">
        <v>21.60162211977465</v>
      </c>
      <c r="R81">
        <v>23.007142302630974</v>
      </c>
      <c r="S81">
        <v>22.880756243168015</v>
      </c>
      <c r="T81">
        <v>22.95304292424931</v>
      </c>
      <c r="U81">
        <v>20.676937883757446</v>
      </c>
      <c r="V81">
        <v>19.450943080662874</v>
      </c>
      <c r="W81">
        <v>24.10577953032514</v>
      </c>
      <c r="X81">
        <v>19.781648448965797</v>
      </c>
      <c r="Y81">
        <v>23.740002464379032</v>
      </c>
      <c r="Z81">
        <v>23.377256083189454</v>
      </c>
      <c r="AA81">
        <v>23.141822288905889</v>
      </c>
      <c r="AB81">
        <v>23.520254806070486</v>
      </c>
      <c r="AC81">
        <v>24.006166326986939</v>
      </c>
      <c r="AD81">
        <v>24.0237132907336</v>
      </c>
      <c r="AE81">
        <v>23.976006082458174</v>
      </c>
      <c r="AF81">
        <v>23.9223201357782</v>
      </c>
      <c r="AG81">
        <v>23.724056033921872</v>
      </c>
      <c r="AH81">
        <v>24.312985498845073</v>
      </c>
      <c r="AI81">
        <v>23.998454772473753</v>
      </c>
      <c r="AJ81">
        <v>23.266268063745287</v>
      </c>
      <c r="AK81">
        <v>22.80874760644781</v>
      </c>
      <c r="AL81">
        <v>22.32668776766738</v>
      </c>
      <c r="AM81">
        <v>23.341772537997691</v>
      </c>
      <c r="AN81">
        <v>22.870911230770631</v>
      </c>
      <c r="AO81">
        <v>23.424668019807555</v>
      </c>
      <c r="AP81">
        <v>21.72302207817215</v>
      </c>
      <c r="AQ81">
        <v>19.64398818585363</v>
      </c>
      <c r="AR81">
        <f t="shared" si="2"/>
        <v>-1.4956377005284303</v>
      </c>
      <c r="AS81">
        <f t="shared" si="3"/>
        <v>1.3078087195500012E-2</v>
      </c>
      <c r="AT81">
        <v>5.3938E-2</v>
      </c>
      <c r="AU81">
        <v>-1.0842776416178808</v>
      </c>
      <c r="AV81">
        <v>6.9001002696143898E-2</v>
      </c>
      <c r="AW81">
        <v>0.25126999999999999</v>
      </c>
    </row>
    <row r="82" spans="1:49" x14ac:dyDescent="0.25">
      <c r="A82" t="s">
        <v>255</v>
      </c>
      <c r="B82">
        <v>26.56329268293819</v>
      </c>
      <c r="C82">
        <v>28.551282524880122</v>
      </c>
      <c r="D82">
        <v>26.426273749574229</v>
      </c>
      <c r="E82">
        <v>26.10091408502932</v>
      </c>
      <c r="F82">
        <v>26.024371251564588</v>
      </c>
      <c r="G82">
        <v>25.049453531169092</v>
      </c>
      <c r="H82">
        <v>26.502488449892315</v>
      </c>
      <c r="I82">
        <v>26.238912160670875</v>
      </c>
      <c r="J82">
        <v>26.142747098741257</v>
      </c>
      <c r="K82">
        <v>25.771913091497169</v>
      </c>
      <c r="L82">
        <v>26.265996588238561</v>
      </c>
      <c r="M82">
        <v>26.905500602663569</v>
      </c>
      <c r="N82">
        <v>26.207738006405311</v>
      </c>
      <c r="O82">
        <v>25.887192773810408</v>
      </c>
      <c r="P82">
        <v>25.836039162248031</v>
      </c>
      <c r="Q82">
        <v>25.450899255034095</v>
      </c>
      <c r="R82">
        <v>26.276222512657448</v>
      </c>
      <c r="S82">
        <v>26.139915202694752</v>
      </c>
      <c r="T82">
        <v>26.755840528025864</v>
      </c>
      <c r="U82">
        <v>24.959868161645765</v>
      </c>
      <c r="V82">
        <v>24.604464929166173</v>
      </c>
      <c r="W82">
        <v>26.835657898439681</v>
      </c>
      <c r="X82">
        <v>24.912129850695159</v>
      </c>
      <c r="Y82">
        <v>26.445917195485837</v>
      </c>
      <c r="Z82">
        <v>26.433129782803817</v>
      </c>
      <c r="AA82">
        <v>26.140658735483605</v>
      </c>
      <c r="AB82">
        <v>26.417944817268143</v>
      </c>
      <c r="AC82">
        <v>26.823553527542121</v>
      </c>
      <c r="AD82">
        <v>26.476592114674265</v>
      </c>
      <c r="AE82">
        <v>26.274781908834623</v>
      </c>
      <c r="AF82">
        <v>26.397168752830673</v>
      </c>
      <c r="AG82">
        <v>26.559192909864258</v>
      </c>
      <c r="AH82">
        <v>26.603188635109078</v>
      </c>
      <c r="AI82">
        <v>26.738582165176005</v>
      </c>
      <c r="AJ82">
        <v>25.945519725641187</v>
      </c>
      <c r="AK82">
        <v>26.323010705201458</v>
      </c>
      <c r="AL82">
        <v>25.997583378241774</v>
      </c>
      <c r="AM82">
        <v>26.375748276222826</v>
      </c>
      <c r="AN82">
        <v>25.902930786964973</v>
      </c>
      <c r="AO82">
        <v>26.6908106623913</v>
      </c>
      <c r="AP82">
        <v>25.462010963979029</v>
      </c>
      <c r="AQ82">
        <v>24.586911079888058</v>
      </c>
      <c r="AR82">
        <f t="shared" si="2"/>
        <v>-0.62664728612926623</v>
      </c>
      <c r="AS82">
        <f t="shared" si="3"/>
        <v>7.7296116609143345E-2</v>
      </c>
      <c r="AT82">
        <v>0.27922999999999998</v>
      </c>
      <c r="AU82">
        <v>-0.47854955608423211</v>
      </c>
      <c r="AV82">
        <v>9.8231564287028561E-2</v>
      </c>
      <c r="AW82">
        <v>0.24553</v>
      </c>
    </row>
    <row r="83" spans="1:49" x14ac:dyDescent="0.25">
      <c r="A83" t="s">
        <v>498</v>
      </c>
      <c r="B83">
        <v>21.519397223836897</v>
      </c>
      <c r="C83">
        <v>24.501504448673927</v>
      </c>
      <c r="D83">
        <v>22.024900451821903</v>
      </c>
      <c r="E83">
        <v>22.66127287849325</v>
      </c>
      <c r="F83">
        <v>21.317673693447013</v>
      </c>
      <c r="G83">
        <v>18.665628341500067</v>
      </c>
      <c r="H83">
        <v>22.359782188772321</v>
      </c>
      <c r="I83">
        <v>21.614228586179642</v>
      </c>
      <c r="J83">
        <v>21.363706811608782</v>
      </c>
      <c r="K83">
        <v>21.012893017789459</v>
      </c>
      <c r="L83">
        <v>22.161158763257081</v>
      </c>
      <c r="M83">
        <v>22.836854080568052</v>
      </c>
      <c r="N83">
        <v>21.054479869792001</v>
      </c>
      <c r="O83">
        <v>20.948208426356317</v>
      </c>
      <c r="P83">
        <v>22.029795212120803</v>
      </c>
      <c r="Q83">
        <v>20.935810492893051</v>
      </c>
      <c r="R83">
        <v>22.282066129647465</v>
      </c>
      <c r="S83">
        <v>22.075380019921599</v>
      </c>
      <c r="T83">
        <v>22.956361414719495</v>
      </c>
      <c r="U83">
        <v>20.369431326039944</v>
      </c>
      <c r="V83">
        <v>19.004076239271392</v>
      </c>
      <c r="W83">
        <v>22.290307189064556</v>
      </c>
      <c r="X83">
        <v>19.183531140403286</v>
      </c>
      <c r="Y83">
        <v>22.378343147932021</v>
      </c>
      <c r="Z83">
        <v>23.330208071950594</v>
      </c>
      <c r="AA83">
        <v>21.633020475737521</v>
      </c>
      <c r="AB83">
        <v>21.390577541181173</v>
      </c>
      <c r="AC83">
        <v>22.949775962100766</v>
      </c>
      <c r="AD83">
        <v>21.978572298048597</v>
      </c>
      <c r="AE83">
        <v>21.919381712742922</v>
      </c>
      <c r="AF83">
        <v>21.990196670550986</v>
      </c>
      <c r="AG83">
        <v>22.508639936286659</v>
      </c>
      <c r="AH83">
        <v>22.799274656912772</v>
      </c>
      <c r="AI83">
        <v>21.996498889575893</v>
      </c>
      <c r="AJ83">
        <v>22.063306913479202</v>
      </c>
      <c r="AK83">
        <v>22.411785009370998</v>
      </c>
      <c r="AL83">
        <v>21.241093854294789</v>
      </c>
      <c r="AM83">
        <v>22.554026471523315</v>
      </c>
      <c r="AN83">
        <v>21.899717800338617</v>
      </c>
      <c r="AO83">
        <v>23.099705199462232</v>
      </c>
      <c r="AP83">
        <v>20.935741674131492</v>
      </c>
      <c r="AQ83">
        <v>18.898830972446245</v>
      </c>
      <c r="AR83">
        <f t="shared" si="2"/>
        <v>-0.45128040820491933</v>
      </c>
      <c r="AS83">
        <f t="shared" si="3"/>
        <v>0.44798971189453474</v>
      </c>
      <c r="AT83">
        <v>0.71162000000000003</v>
      </c>
      <c r="AU83">
        <v>-0.38876845100281443</v>
      </c>
      <c r="AV83">
        <v>0.48572304479920569</v>
      </c>
      <c r="AW83">
        <v>0.81481999999999999</v>
      </c>
    </row>
    <row r="84" spans="1:49" x14ac:dyDescent="0.25">
      <c r="A84" t="s">
        <v>499</v>
      </c>
      <c r="B84">
        <v>14.658514658405601</v>
      </c>
      <c r="C84">
        <v>17.677075699391708</v>
      </c>
      <c r="D84">
        <v>14.654076094264042</v>
      </c>
      <c r="E84">
        <v>14.019998370051457</v>
      </c>
      <c r="F84">
        <v>14.532069291663715</v>
      </c>
      <c r="G84">
        <v>11.284267163605971</v>
      </c>
      <c r="H84">
        <v>14.532955968078875</v>
      </c>
      <c r="I84">
        <v>14.600626171367358</v>
      </c>
      <c r="J84">
        <v>14.906367392832578</v>
      </c>
      <c r="K84">
        <v>14.471948917593545</v>
      </c>
      <c r="L84">
        <v>14.995650357830115</v>
      </c>
      <c r="M84">
        <v>15.850262640554664</v>
      </c>
      <c r="N84">
        <v>13.745747613952052</v>
      </c>
      <c r="O84">
        <v>12.828760670689963</v>
      </c>
      <c r="P84">
        <v>14.953551026145929</v>
      </c>
      <c r="Q84">
        <v>15.55703412081383</v>
      </c>
      <c r="R84">
        <v>15.401154756345376</v>
      </c>
      <c r="S84">
        <v>16.419083735890915</v>
      </c>
      <c r="T84">
        <v>16.081743703137192</v>
      </c>
      <c r="U84">
        <v>13.597037787169526</v>
      </c>
      <c r="V84">
        <v>12.606074934981654</v>
      </c>
      <c r="W84">
        <v>16.124953248713364</v>
      </c>
      <c r="X84">
        <v>11.725731158552678</v>
      </c>
      <c r="Y84">
        <v>15.94241130869216</v>
      </c>
      <c r="Z84">
        <v>15.530828440598558</v>
      </c>
      <c r="AA84">
        <v>14.84787863096671</v>
      </c>
      <c r="AB84">
        <v>15.038146518881417</v>
      </c>
      <c r="AC84">
        <v>15.544423807072715</v>
      </c>
      <c r="AD84">
        <v>15.942658829001468</v>
      </c>
      <c r="AE84">
        <v>15.884529215618702</v>
      </c>
      <c r="AF84">
        <v>16.009371499689543</v>
      </c>
      <c r="AG84">
        <v>15.626891394329807</v>
      </c>
      <c r="AH84">
        <v>16.817937288776353</v>
      </c>
      <c r="AI84">
        <v>15.092864262079004</v>
      </c>
      <c r="AJ84">
        <v>15.782118861539747</v>
      </c>
      <c r="AK84">
        <v>15.898701199656427</v>
      </c>
      <c r="AL84">
        <v>16.314695988435624</v>
      </c>
      <c r="AM84">
        <v>16.275894882810547</v>
      </c>
      <c r="AN84">
        <v>16.592814540136949</v>
      </c>
      <c r="AO84">
        <v>17.543566443202241</v>
      </c>
      <c r="AP84">
        <v>15.0351931267989</v>
      </c>
      <c r="AQ84">
        <v>12.355013216155443</v>
      </c>
      <c r="AR84">
        <f t="shared" si="2"/>
        <v>7.0588911928204823E-2</v>
      </c>
      <c r="AS84">
        <f t="shared" si="3"/>
        <v>0.91500328061157288</v>
      </c>
      <c r="AT84">
        <v>0.98568999999999996</v>
      </c>
      <c r="AU84">
        <v>0.33024012057486907</v>
      </c>
      <c r="AV84">
        <v>0.61531075367453592</v>
      </c>
      <c r="AW84">
        <v>0.64710999999999996</v>
      </c>
    </row>
    <row r="85" spans="1:49" x14ac:dyDescent="0.25">
      <c r="A85" t="s">
        <v>500</v>
      </c>
      <c r="B85">
        <v>14.675683444590298</v>
      </c>
      <c r="C85">
        <v>17.75316449375142</v>
      </c>
      <c r="D85">
        <v>14.773855646848258</v>
      </c>
      <c r="E85">
        <v>13.641708925824684</v>
      </c>
      <c r="F85">
        <v>14.231934684566193</v>
      </c>
      <c r="G85">
        <v>12.115511734620304</v>
      </c>
      <c r="H85">
        <v>14.883182577945233</v>
      </c>
      <c r="I85">
        <v>14.308138084214068</v>
      </c>
      <c r="J85">
        <v>14.226087224362805</v>
      </c>
      <c r="K85">
        <v>13.841882573833082</v>
      </c>
      <c r="L85">
        <v>14.118971615521831</v>
      </c>
      <c r="M85">
        <v>14.931809077539025</v>
      </c>
      <c r="N85">
        <v>15.148958606908128</v>
      </c>
      <c r="O85">
        <v>12.780836268723084</v>
      </c>
      <c r="P85">
        <v>13.016545725946868</v>
      </c>
      <c r="Q85">
        <v>13.800393198177694</v>
      </c>
      <c r="R85">
        <v>15.310894771040495</v>
      </c>
      <c r="S85">
        <v>15.514642346010808</v>
      </c>
      <c r="T85">
        <v>14.589097494901209</v>
      </c>
      <c r="U85">
        <v>12.409941414618705</v>
      </c>
      <c r="V85">
        <v>16.077916856700451</v>
      </c>
      <c r="W85">
        <v>16.082526052894874</v>
      </c>
      <c r="X85">
        <v>16.408982232866126</v>
      </c>
      <c r="Y85">
        <v>15.773468318537276</v>
      </c>
      <c r="Z85">
        <v>15.339157883879274</v>
      </c>
      <c r="AA85">
        <v>14.83625092383644</v>
      </c>
      <c r="AB85">
        <v>15.354728810526424</v>
      </c>
      <c r="AC85">
        <v>15.433426046640115</v>
      </c>
      <c r="AD85">
        <v>15.238716033284966</v>
      </c>
      <c r="AE85">
        <v>15.287454824779411</v>
      </c>
      <c r="AF85">
        <v>15.181742521137439</v>
      </c>
      <c r="AG85">
        <v>14.980234263351676</v>
      </c>
      <c r="AH85">
        <v>15.815236737345403</v>
      </c>
      <c r="AI85">
        <v>15.770204789196946</v>
      </c>
      <c r="AJ85">
        <v>15.369288847162334</v>
      </c>
      <c r="AK85">
        <v>13.944426509412652</v>
      </c>
      <c r="AL85">
        <v>14.145560751790308</v>
      </c>
      <c r="AM85">
        <v>15.878485299005762</v>
      </c>
      <c r="AN85">
        <v>15.335185770758994</v>
      </c>
      <c r="AO85">
        <v>16.711955389337241</v>
      </c>
      <c r="AP85">
        <v>13.685986944903819</v>
      </c>
      <c r="AQ85">
        <v>16.02752702623479</v>
      </c>
      <c r="AR85">
        <f t="shared" si="2"/>
        <v>-0.32407331283319074</v>
      </c>
      <c r="AS85">
        <f t="shared" si="3"/>
        <v>0.59726276033381676</v>
      </c>
      <c r="AT85">
        <v>0.80101</v>
      </c>
      <c r="AU85">
        <v>-0.36286173561859769</v>
      </c>
      <c r="AV85">
        <v>0.39752922631916432</v>
      </c>
      <c r="AW85">
        <v>0.60804999999999998</v>
      </c>
    </row>
    <row r="86" spans="1:49" x14ac:dyDescent="0.25">
      <c r="A86" t="s">
        <v>256</v>
      </c>
      <c r="B86">
        <v>18.220053751648116</v>
      </c>
      <c r="C86">
        <v>20.730364352061812</v>
      </c>
      <c r="D86">
        <v>18.048410599887404</v>
      </c>
      <c r="E86">
        <v>16.587719245860594</v>
      </c>
      <c r="F86">
        <v>17.791936932195885</v>
      </c>
      <c r="G86">
        <v>16.459856927255522</v>
      </c>
      <c r="H86">
        <v>18.863503575503181</v>
      </c>
      <c r="I86">
        <v>18.499355388168315</v>
      </c>
      <c r="J86">
        <v>19.037152208658121</v>
      </c>
      <c r="K86">
        <v>18.503771724173248</v>
      </c>
      <c r="L86">
        <v>18.68825198878368</v>
      </c>
      <c r="M86">
        <v>19.465436899878625</v>
      </c>
      <c r="N86">
        <v>17.17622582824292</v>
      </c>
      <c r="O86">
        <v>17.55002001361245</v>
      </c>
      <c r="P86">
        <v>19.79649392889781</v>
      </c>
      <c r="Q86">
        <v>18.253752927324399</v>
      </c>
      <c r="R86">
        <v>18.946327609891053</v>
      </c>
      <c r="S86">
        <v>19.964260081795683</v>
      </c>
      <c r="T86">
        <v>19.886985504563704</v>
      </c>
      <c r="U86">
        <v>16.745059221962492</v>
      </c>
      <c r="V86">
        <v>15.731078093651796</v>
      </c>
      <c r="W86">
        <v>19.362786085880781</v>
      </c>
      <c r="Y86">
        <v>18.568728151268711</v>
      </c>
      <c r="Z86">
        <v>17.599154695562028</v>
      </c>
      <c r="AA86">
        <v>18.34224422372834</v>
      </c>
      <c r="AB86">
        <v>17.983196452807288</v>
      </c>
      <c r="AC86">
        <v>19.312010707693027</v>
      </c>
      <c r="AD86">
        <v>19.196971872420125</v>
      </c>
      <c r="AE86">
        <v>19.488579608758609</v>
      </c>
      <c r="AF86">
        <v>19.606376199967571</v>
      </c>
      <c r="AG86">
        <v>19.296543095882551</v>
      </c>
      <c r="AH86">
        <v>19.565033782644541</v>
      </c>
      <c r="AI86">
        <v>18.469816391586367</v>
      </c>
      <c r="AJ86">
        <v>18.592538683896628</v>
      </c>
      <c r="AK86">
        <v>20.229348464234565</v>
      </c>
      <c r="AL86">
        <v>18.830704178302568</v>
      </c>
      <c r="AM86">
        <v>19.388325725529139</v>
      </c>
      <c r="AN86">
        <v>19.816539954400071</v>
      </c>
      <c r="AO86">
        <v>19.850039381410983</v>
      </c>
      <c r="AP86">
        <v>17.794385400547498</v>
      </c>
      <c r="AQ86">
        <v>12.255673816547684</v>
      </c>
      <c r="AR86">
        <f t="shared" si="2"/>
        <v>4.6013370995702019E-2</v>
      </c>
      <c r="AS86">
        <f t="shared" si="3"/>
        <v>0.94438213047809993</v>
      </c>
      <c r="AT86">
        <v>0.99168999999999996</v>
      </c>
      <c r="AU86">
        <v>-0.55459232174135664</v>
      </c>
      <c r="AV86">
        <v>0.56996677346470581</v>
      </c>
      <c r="AW86">
        <v>0.91861999999999999</v>
      </c>
    </row>
    <row r="87" spans="1:49" x14ac:dyDescent="0.25">
      <c r="A87" t="s">
        <v>257</v>
      </c>
      <c r="B87">
        <v>20.399671744901543</v>
      </c>
      <c r="C87">
        <v>23.295029607210022</v>
      </c>
      <c r="D87">
        <v>21.663746009477467</v>
      </c>
      <c r="E87">
        <v>20.465616723411291</v>
      </c>
      <c r="F87">
        <v>20.902547120591525</v>
      </c>
      <c r="G87">
        <v>19.258147398828214</v>
      </c>
      <c r="H87">
        <v>21.547339662697599</v>
      </c>
      <c r="I87">
        <v>21.181111165221797</v>
      </c>
      <c r="J87">
        <v>20.855399928204445</v>
      </c>
      <c r="K87">
        <v>20.17568106400061</v>
      </c>
      <c r="L87">
        <v>21.713033961002377</v>
      </c>
      <c r="M87">
        <v>21.899371071458695</v>
      </c>
      <c r="N87">
        <v>20.503627053057031</v>
      </c>
      <c r="O87">
        <v>19.47360743077413</v>
      </c>
      <c r="P87">
        <v>20.263681516767836</v>
      </c>
      <c r="Q87">
        <v>19.75113418240575</v>
      </c>
      <c r="R87">
        <v>20.948491569969374</v>
      </c>
      <c r="S87">
        <v>19.900150320713827</v>
      </c>
      <c r="T87">
        <v>21.143391959795871</v>
      </c>
      <c r="U87">
        <v>18.863485459595687</v>
      </c>
      <c r="V87">
        <v>18.403100473139951</v>
      </c>
      <c r="W87">
        <v>20.96517025461355</v>
      </c>
      <c r="X87">
        <v>18.475203231981741</v>
      </c>
      <c r="Y87">
        <v>21.543037448558767</v>
      </c>
      <c r="Z87">
        <v>20.890603914102599</v>
      </c>
      <c r="AA87">
        <v>20.748318497362849</v>
      </c>
      <c r="AB87">
        <v>20.778323521410869</v>
      </c>
      <c r="AC87">
        <v>21.744776103741582</v>
      </c>
      <c r="AD87">
        <v>21.332733229077462</v>
      </c>
      <c r="AE87">
        <v>20.993057108298355</v>
      </c>
      <c r="AF87">
        <v>20.893345355083294</v>
      </c>
      <c r="AG87">
        <v>22.144465705038161</v>
      </c>
      <c r="AH87">
        <v>21.795199324892476</v>
      </c>
      <c r="AI87">
        <v>21.270632165264267</v>
      </c>
      <c r="AJ87">
        <v>20.097203334105419</v>
      </c>
      <c r="AK87">
        <v>20.301274554867444</v>
      </c>
      <c r="AL87">
        <v>20.219364877375931</v>
      </c>
      <c r="AM87">
        <v>21.345393055784381</v>
      </c>
      <c r="AN87">
        <v>19.964976498906314</v>
      </c>
      <c r="AO87">
        <v>21.140287149168969</v>
      </c>
      <c r="AP87">
        <v>19.52036871340912</v>
      </c>
      <c r="AQ87">
        <v>17.968846438274642</v>
      </c>
      <c r="AR87">
        <f t="shared" si="2"/>
        <v>-1.2227982904748949</v>
      </c>
      <c r="AS87">
        <f t="shared" si="3"/>
        <v>1.2652185020453798E-2</v>
      </c>
      <c r="AT87">
        <v>0.10979</v>
      </c>
      <c r="AU87">
        <v>-0.97450612298854722</v>
      </c>
      <c r="AV87">
        <v>4.6160867472287107E-2</v>
      </c>
      <c r="AW87">
        <v>0.23652999999999999</v>
      </c>
    </row>
    <row r="88" spans="1:49" x14ac:dyDescent="0.25">
      <c r="A88" t="s">
        <v>258</v>
      </c>
      <c r="B88">
        <v>23.745176332917218</v>
      </c>
      <c r="C88">
        <v>26.41189436048008</v>
      </c>
      <c r="D88">
        <v>24.4457233944735</v>
      </c>
      <c r="E88">
        <v>23.353331502024478</v>
      </c>
      <c r="F88">
        <v>23.772901210785534</v>
      </c>
      <c r="G88">
        <v>22.747960492299484</v>
      </c>
      <c r="H88">
        <v>24.28383674585772</v>
      </c>
      <c r="I88">
        <v>24.234566286170661</v>
      </c>
      <c r="J88">
        <v>23.686547909068931</v>
      </c>
      <c r="K88">
        <v>23.14242937985809</v>
      </c>
      <c r="L88">
        <v>24.454742857916262</v>
      </c>
      <c r="M88">
        <v>24.493846557955582</v>
      </c>
      <c r="N88">
        <v>23.71829532464071</v>
      </c>
      <c r="O88">
        <v>22.96815092839589</v>
      </c>
      <c r="P88">
        <v>20.770044389722024</v>
      </c>
      <c r="Q88">
        <v>22.499056440099512</v>
      </c>
      <c r="R88">
        <v>23.685815971509587</v>
      </c>
      <c r="S88">
        <v>21.844625974559357</v>
      </c>
      <c r="T88">
        <v>23.979750548057194</v>
      </c>
      <c r="U88">
        <v>20.919955931534126</v>
      </c>
      <c r="V88">
        <v>19.380649334711443</v>
      </c>
      <c r="W88">
        <v>24.798933084855047</v>
      </c>
      <c r="X88">
        <v>19.708804849845794</v>
      </c>
      <c r="Y88">
        <v>24.062615419536346</v>
      </c>
      <c r="Z88">
        <v>23.674778786725309</v>
      </c>
      <c r="AA88">
        <v>24.068449590021693</v>
      </c>
      <c r="AB88">
        <v>24.27471794205632</v>
      </c>
      <c r="AC88">
        <v>24.717406686994885</v>
      </c>
      <c r="AD88">
        <v>24.549966084196871</v>
      </c>
      <c r="AE88">
        <v>24.556793828538886</v>
      </c>
      <c r="AF88">
        <v>24.360176641252053</v>
      </c>
      <c r="AG88">
        <v>24.785795576050429</v>
      </c>
      <c r="AH88">
        <v>24.451342735191286</v>
      </c>
      <c r="AI88">
        <v>24.863123061486952</v>
      </c>
      <c r="AJ88">
        <v>24.002387740264535</v>
      </c>
      <c r="AK88">
        <v>20.576976233745139</v>
      </c>
      <c r="AL88">
        <v>22.855707707760661</v>
      </c>
      <c r="AM88">
        <v>23.73613213265044</v>
      </c>
      <c r="AN88">
        <v>21.766282434738407</v>
      </c>
      <c r="AO88">
        <v>23.985461064243701</v>
      </c>
      <c r="AP88">
        <v>21.519252925199954</v>
      </c>
      <c r="AQ88">
        <v>19.341410765171048</v>
      </c>
      <c r="AR88">
        <f t="shared" si="2"/>
        <v>-2.0317824528262278</v>
      </c>
      <c r="AS88">
        <f t="shared" si="3"/>
        <v>7.9394628178799404E-3</v>
      </c>
      <c r="AT88">
        <v>3.4053E-2</v>
      </c>
      <c r="AU88">
        <v>-1.8441951081245591</v>
      </c>
      <c r="AV88">
        <v>2.3608000860236244E-2</v>
      </c>
      <c r="AW88">
        <v>0.14953</v>
      </c>
    </row>
    <row r="89" spans="1:49" x14ac:dyDescent="0.25">
      <c r="A89" t="s">
        <v>259</v>
      </c>
      <c r="B89">
        <v>20.880610164773163</v>
      </c>
      <c r="C89">
        <v>23.45963921601188</v>
      </c>
      <c r="D89">
        <v>21.340330228981156</v>
      </c>
      <c r="E89">
        <v>22.192235041617693</v>
      </c>
      <c r="F89">
        <v>19.934996449025871</v>
      </c>
      <c r="G89">
        <v>17.417004723504057</v>
      </c>
      <c r="H89">
        <v>22.237645768678544</v>
      </c>
      <c r="I89">
        <v>20.834539408245249</v>
      </c>
      <c r="J89">
        <v>20.432736894874896</v>
      </c>
      <c r="K89">
        <v>20.19519292105177</v>
      </c>
      <c r="L89">
        <v>22.307058416507417</v>
      </c>
      <c r="M89">
        <v>22.826231185483596</v>
      </c>
      <c r="N89">
        <v>20.967186096270286</v>
      </c>
      <c r="O89">
        <v>20.303326151009468</v>
      </c>
      <c r="P89">
        <v>19.067084313628015</v>
      </c>
      <c r="Q89">
        <v>19.683794673439952</v>
      </c>
      <c r="R89">
        <v>20.933909804270495</v>
      </c>
      <c r="S89">
        <v>19.144480785288149</v>
      </c>
      <c r="T89">
        <v>21.847384208790039</v>
      </c>
      <c r="U89">
        <v>17.678976713171334</v>
      </c>
      <c r="V89">
        <v>17.330832052259545</v>
      </c>
      <c r="W89">
        <v>21.639926923243223</v>
      </c>
      <c r="X89">
        <v>17.443376522142682</v>
      </c>
      <c r="Y89">
        <v>21.231903591213264</v>
      </c>
      <c r="Z89">
        <v>22.677318232583321</v>
      </c>
      <c r="AA89">
        <v>20.335735403570784</v>
      </c>
      <c r="AB89">
        <v>20.478602641174017</v>
      </c>
      <c r="AC89">
        <v>22.585570656639543</v>
      </c>
      <c r="AD89">
        <v>21.189810975854989</v>
      </c>
      <c r="AE89">
        <v>21.06646554113377</v>
      </c>
      <c r="AF89">
        <v>21.209223583394873</v>
      </c>
      <c r="AG89">
        <v>22.777240856562138</v>
      </c>
      <c r="AH89">
        <v>22.665817505399421</v>
      </c>
      <c r="AI89">
        <v>22.082515828228832</v>
      </c>
      <c r="AJ89">
        <v>21.018507763221038</v>
      </c>
      <c r="AK89">
        <v>19.35829708651946</v>
      </c>
      <c r="AL89">
        <v>19.905073548832288</v>
      </c>
      <c r="AM89">
        <v>21.308840400135857</v>
      </c>
      <c r="AN89">
        <v>18.903702124489712</v>
      </c>
      <c r="AO89">
        <v>21.769252157925674</v>
      </c>
      <c r="AP89">
        <v>18.288757628857187</v>
      </c>
      <c r="AQ89">
        <v>17.34546818869833</v>
      </c>
      <c r="AR89">
        <f t="shared" si="2"/>
        <v>-1.6570769134236869</v>
      </c>
      <c r="AS89">
        <f t="shared" si="3"/>
        <v>3.0394686985779365E-2</v>
      </c>
      <c r="AT89">
        <v>0.16234000000000001</v>
      </c>
      <c r="AU89">
        <v>-1.5999555808297359</v>
      </c>
      <c r="AV89">
        <v>3.359470012052404E-2</v>
      </c>
      <c r="AW89">
        <v>0.21163999999999999</v>
      </c>
    </row>
    <row r="90" spans="1:49" x14ac:dyDescent="0.25">
      <c r="A90" t="s">
        <v>501</v>
      </c>
      <c r="B90">
        <v>12.667060655556353</v>
      </c>
      <c r="C90">
        <v>15.503489016161998</v>
      </c>
      <c r="D90">
        <v>13.425262855159701</v>
      </c>
      <c r="E90">
        <v>11.755069812086012</v>
      </c>
      <c r="F90">
        <v>12.276994313706865</v>
      </c>
      <c r="G90">
        <v>10.575356815490188</v>
      </c>
      <c r="H90">
        <v>12.979230513471775</v>
      </c>
      <c r="I90">
        <v>12.415830340102733</v>
      </c>
      <c r="J90">
        <v>12.343617246518544</v>
      </c>
      <c r="K90">
        <v>11.953985337144157</v>
      </c>
      <c r="L90">
        <v>12.225771637613587</v>
      </c>
      <c r="M90">
        <v>12.714602605637971</v>
      </c>
      <c r="N90">
        <v>13.306348433168587</v>
      </c>
      <c r="O90">
        <v>10.741618726042491</v>
      </c>
      <c r="P90">
        <v>13.130163998773547</v>
      </c>
      <c r="Q90">
        <v>12.69343745811601</v>
      </c>
      <c r="R90">
        <v>13.826127968559806</v>
      </c>
      <c r="S90">
        <v>14.027660827828326</v>
      </c>
      <c r="T90">
        <v>13.637467957002928</v>
      </c>
      <c r="U90">
        <v>12.229212609959665</v>
      </c>
      <c r="V90">
        <v>15.990119687054808</v>
      </c>
      <c r="W90">
        <v>13.993433709361705</v>
      </c>
      <c r="X90">
        <v>16.184769562108809</v>
      </c>
      <c r="Y90">
        <v>14.004528720114868</v>
      </c>
      <c r="Z90">
        <v>13.273132624812979</v>
      </c>
      <c r="AA90">
        <v>12.814414173629293</v>
      </c>
      <c r="AB90">
        <v>13.547064794034604</v>
      </c>
      <c r="AC90">
        <v>13.935322003112015</v>
      </c>
      <c r="AD90">
        <v>13.449586113912392</v>
      </c>
      <c r="AE90">
        <v>13.188946741380917</v>
      </c>
      <c r="AF90">
        <v>13.521716689582307</v>
      </c>
      <c r="AG90">
        <v>12.952235512065668</v>
      </c>
      <c r="AH90">
        <v>13.625530861032731</v>
      </c>
      <c r="AI90">
        <v>13.906464104408682</v>
      </c>
      <c r="AJ90">
        <v>13.331143245093196</v>
      </c>
      <c r="AK90">
        <v>13.651344432056428</v>
      </c>
      <c r="AL90">
        <v>13.568731899240635</v>
      </c>
      <c r="AM90">
        <v>14.440005987760623</v>
      </c>
      <c r="AN90">
        <v>14.111351541718927</v>
      </c>
      <c r="AO90">
        <v>15.098984600618826</v>
      </c>
      <c r="AP90">
        <v>13.375404749766146</v>
      </c>
      <c r="AQ90">
        <v>15.907888586682533</v>
      </c>
      <c r="AR90">
        <f t="shared" si="2"/>
        <v>0.65812080171962428</v>
      </c>
      <c r="AS90">
        <f t="shared" si="3"/>
        <v>0.3121637061766091</v>
      </c>
      <c r="AT90">
        <v>0.51078999999999997</v>
      </c>
      <c r="AU90">
        <v>0.46274952578585804</v>
      </c>
      <c r="AV90">
        <v>0.26597022668864323</v>
      </c>
      <c r="AW90">
        <v>0.44673000000000002</v>
      </c>
    </row>
    <row r="91" spans="1:49" x14ac:dyDescent="0.25">
      <c r="A91" t="s">
        <v>502</v>
      </c>
      <c r="B91">
        <v>11.830192444796785</v>
      </c>
      <c r="C91">
        <v>15.301097312587425</v>
      </c>
      <c r="D91">
        <v>13.468649312365802</v>
      </c>
      <c r="F91">
        <v>12.581910461607164</v>
      </c>
      <c r="G91">
        <v>9.8900148131635497</v>
      </c>
      <c r="H91">
        <v>12.831881231437038</v>
      </c>
      <c r="I91">
        <v>12.105234358996571</v>
      </c>
      <c r="K91">
        <v>10.397829864546962</v>
      </c>
      <c r="L91">
        <v>13.478893198497246</v>
      </c>
      <c r="M91">
        <v>13.022705009488725</v>
      </c>
      <c r="N91">
        <v>-6.9292792995511654</v>
      </c>
      <c r="P91">
        <v>11.678671113853506</v>
      </c>
      <c r="R91">
        <v>13.062191837489555</v>
      </c>
      <c r="S91">
        <v>14.161670826869424</v>
      </c>
      <c r="T91">
        <v>12.877645284514879</v>
      </c>
      <c r="V91">
        <v>13.036603138412612</v>
      </c>
      <c r="W91">
        <v>13.573915592119993</v>
      </c>
      <c r="X91">
        <v>14.293384851300335</v>
      </c>
      <c r="Y91">
        <v>14.352985373510478</v>
      </c>
      <c r="Z91">
        <v>13.554740949731066</v>
      </c>
      <c r="AA91">
        <v>12.88929322851669</v>
      </c>
      <c r="AB91">
        <v>12.710991844376956</v>
      </c>
      <c r="AC91">
        <v>14.938950775763596</v>
      </c>
      <c r="AD91">
        <v>13.920431109461745</v>
      </c>
      <c r="AE91">
        <v>12.090792966752975</v>
      </c>
      <c r="AF91">
        <v>11.724201594928466</v>
      </c>
      <c r="AG91">
        <v>14.302981062870552</v>
      </c>
      <c r="AH91">
        <v>15.113127634743069</v>
      </c>
      <c r="AI91">
        <v>14.177538099875241</v>
      </c>
      <c r="AJ91">
        <v>12.935621070994396</v>
      </c>
      <c r="AK91">
        <v>14.304673048449159</v>
      </c>
      <c r="AL91">
        <v>-8.4710806477732596</v>
      </c>
      <c r="AM91">
        <v>14.421354556555309</v>
      </c>
      <c r="AN91">
        <v>13.402110850772829</v>
      </c>
      <c r="AO91">
        <v>14.534952380448786</v>
      </c>
      <c r="AP91">
        <v>14.533083184705555</v>
      </c>
      <c r="AQ91">
        <v>14.152674547728235</v>
      </c>
      <c r="AR91">
        <f t="shared" si="2"/>
        <v>2.2379811031428947</v>
      </c>
      <c r="AS91">
        <f t="shared" si="3"/>
        <v>0.25517706402791085</v>
      </c>
      <c r="AT91">
        <v>0.89305000000000001</v>
      </c>
      <c r="AU91">
        <v>-2.4381983055495784</v>
      </c>
      <c r="AV91">
        <v>0.41787172585373777</v>
      </c>
      <c r="AW91">
        <v>0.92523999999999995</v>
      </c>
    </row>
    <row r="92" spans="1:49" x14ac:dyDescent="0.25">
      <c r="A92" t="s">
        <v>260</v>
      </c>
      <c r="B92">
        <v>12.51747518736118</v>
      </c>
      <c r="C92">
        <v>15.056077621032715</v>
      </c>
      <c r="D92">
        <v>13.396182773703968</v>
      </c>
      <c r="F92">
        <v>15.352171093774396</v>
      </c>
      <c r="G92">
        <v>13.318274850319803</v>
      </c>
      <c r="H92">
        <v>11.576382792903596</v>
      </c>
      <c r="I92">
        <v>12.581632165505326</v>
      </c>
      <c r="J92">
        <v>13.175041571529249</v>
      </c>
      <c r="L92">
        <v>14.408013628153407</v>
      </c>
      <c r="M92">
        <v>12.702746591523075</v>
      </c>
      <c r="N92">
        <v>10.383410136783745</v>
      </c>
      <c r="O92">
        <v>9.9907552246831752</v>
      </c>
      <c r="S92">
        <v>12.768459530267181</v>
      </c>
      <c r="W92">
        <v>14.203358280217435</v>
      </c>
      <c r="Y92">
        <v>11.023028833751548</v>
      </c>
      <c r="AA92">
        <v>14.294993013171021</v>
      </c>
      <c r="AB92">
        <v>11.634965019659933</v>
      </c>
      <c r="AC92">
        <v>13.562575602201287</v>
      </c>
      <c r="AD92">
        <v>16.122905598151359</v>
      </c>
      <c r="AE92">
        <v>12.947802293660832</v>
      </c>
      <c r="AF92">
        <v>14.202283456089264</v>
      </c>
      <c r="AG92">
        <v>12.959062423120169</v>
      </c>
      <c r="AH92">
        <v>15.672230385681681</v>
      </c>
      <c r="AI92">
        <v>15.74657683360449</v>
      </c>
      <c r="AJ92">
        <v>12.044041557946041</v>
      </c>
      <c r="AK92">
        <v>10.384833017330216</v>
      </c>
      <c r="AM92">
        <v>13.68238625037549</v>
      </c>
      <c r="AO92">
        <v>15.813281188168091</v>
      </c>
      <c r="AQ92">
        <v>11.588096154723093</v>
      </c>
      <c r="AR92">
        <f t="shared" si="2"/>
        <v>-1.7537933873057732</v>
      </c>
      <c r="AS92">
        <f t="shared" si="3"/>
        <v>0.41346075414417255</v>
      </c>
      <c r="AT92">
        <v>3.8582999999999999E-2</v>
      </c>
      <c r="AU92">
        <v>-1.1492707062285952</v>
      </c>
      <c r="AV92">
        <v>0.31915494230164321</v>
      </c>
      <c r="AW92">
        <v>0.42703000000000002</v>
      </c>
    </row>
    <row r="93" spans="1:49" x14ac:dyDescent="0.25">
      <c r="A93" t="s">
        <v>261</v>
      </c>
      <c r="B93">
        <v>17.556394615984967</v>
      </c>
      <c r="C93">
        <v>20.182338593688137</v>
      </c>
      <c r="D93">
        <v>18.401339457500367</v>
      </c>
      <c r="E93">
        <v>17.050472600685545</v>
      </c>
      <c r="F93">
        <v>17.770947272047113</v>
      </c>
      <c r="G93">
        <v>15.569121279488227</v>
      </c>
      <c r="H93">
        <v>18.56330567747003</v>
      </c>
      <c r="I93">
        <v>18.460638336621454</v>
      </c>
      <c r="J93">
        <v>18.820958465204566</v>
      </c>
      <c r="K93">
        <v>18.294788728690715</v>
      </c>
      <c r="L93">
        <v>18.134214444489842</v>
      </c>
      <c r="M93">
        <v>18.13589825040313</v>
      </c>
      <c r="N93">
        <v>16.980682876974484</v>
      </c>
      <c r="O93">
        <v>17.183889394490429</v>
      </c>
      <c r="P93">
        <v>17.820442932036102</v>
      </c>
      <c r="Q93">
        <v>17.151305851862656</v>
      </c>
      <c r="R93">
        <v>18.121558975511061</v>
      </c>
      <c r="S93">
        <v>17.033958929523976</v>
      </c>
      <c r="T93">
        <v>18.292431152981074</v>
      </c>
      <c r="U93">
        <v>16.798969871004847</v>
      </c>
      <c r="V93">
        <v>16.938250645660297</v>
      </c>
      <c r="W93">
        <v>18.655120081669359</v>
      </c>
      <c r="X93">
        <v>17.15567985603024</v>
      </c>
      <c r="Y93">
        <v>18.45466276269477</v>
      </c>
      <c r="Z93">
        <v>17.578125945867392</v>
      </c>
      <c r="AA93">
        <v>18.158238180320595</v>
      </c>
      <c r="AB93">
        <v>18.45255574901428</v>
      </c>
      <c r="AC93">
        <v>18.881817912051059</v>
      </c>
      <c r="AD93">
        <v>18.897899240882417</v>
      </c>
      <c r="AE93">
        <v>19.197255714834164</v>
      </c>
      <c r="AF93">
        <v>19.343630899013341</v>
      </c>
      <c r="AG93">
        <v>18.473435039722265</v>
      </c>
      <c r="AH93">
        <v>18.069358075199773</v>
      </c>
      <c r="AI93">
        <v>18.129216024053218</v>
      </c>
      <c r="AJ93">
        <v>17.947056775125805</v>
      </c>
      <c r="AK93">
        <v>18.157865781363807</v>
      </c>
      <c r="AL93">
        <v>17.418060379015763</v>
      </c>
      <c r="AM93">
        <v>18.386254599811497</v>
      </c>
      <c r="AN93">
        <v>16.890914263130618</v>
      </c>
      <c r="AO93">
        <v>18.078459347319683</v>
      </c>
      <c r="AP93">
        <v>17.041524520805893</v>
      </c>
      <c r="AQ93">
        <v>16.902998507238969</v>
      </c>
      <c r="AR93">
        <f t="shared" si="2"/>
        <v>-0.57632984619300842</v>
      </c>
      <c r="AS93">
        <f t="shared" si="3"/>
        <v>0.13105666105364042</v>
      </c>
      <c r="AT93">
        <v>0.41261999999999999</v>
      </c>
      <c r="AU93">
        <v>-0.81610788068525508</v>
      </c>
      <c r="AV93">
        <v>9.6118707651271142E-3</v>
      </c>
      <c r="AW93">
        <v>0.14834</v>
      </c>
    </row>
    <row r="94" spans="1:49" x14ac:dyDescent="0.25">
      <c r="A94" t="s">
        <v>262</v>
      </c>
      <c r="B94">
        <v>22.930793144774743</v>
      </c>
      <c r="C94">
        <v>24.338277207065481</v>
      </c>
      <c r="D94">
        <v>22.722842466169425</v>
      </c>
      <c r="E94">
        <v>21.360962518788437</v>
      </c>
      <c r="F94">
        <v>21.815167442986926</v>
      </c>
      <c r="G94">
        <v>20.026380901353839</v>
      </c>
      <c r="H94">
        <v>23.137008158039535</v>
      </c>
      <c r="I94">
        <v>22.505428713088559</v>
      </c>
      <c r="J94">
        <v>22.796925591164324</v>
      </c>
      <c r="K94">
        <v>22.322391336798578</v>
      </c>
      <c r="L94">
        <v>22.751237053359805</v>
      </c>
      <c r="M94">
        <v>23.203637175586795</v>
      </c>
      <c r="N94">
        <v>22.494548986815229</v>
      </c>
      <c r="O94">
        <v>21.140235934399676</v>
      </c>
      <c r="P94">
        <v>20.631273088503107</v>
      </c>
      <c r="Q94">
        <v>21.306143387672645</v>
      </c>
      <c r="R94">
        <v>22.494248920559482</v>
      </c>
      <c r="S94">
        <v>20.493042598323576</v>
      </c>
      <c r="T94">
        <v>23.643614608679012</v>
      </c>
      <c r="U94">
        <v>19.510778816876627</v>
      </c>
      <c r="V94">
        <v>19.950044049678812</v>
      </c>
      <c r="W94">
        <v>23.534881228376324</v>
      </c>
      <c r="X94">
        <v>20.185342379297403</v>
      </c>
      <c r="Y94">
        <v>22.839760816828367</v>
      </c>
      <c r="Z94">
        <v>21.901726312708007</v>
      </c>
      <c r="AA94">
        <v>22.137896569435856</v>
      </c>
      <c r="AB94">
        <v>22.944080044299199</v>
      </c>
      <c r="AC94">
        <v>23.520414932918872</v>
      </c>
      <c r="AD94">
        <v>22.874741037459685</v>
      </c>
      <c r="AE94">
        <v>23.178861694353369</v>
      </c>
      <c r="AF94">
        <v>23.183908591850656</v>
      </c>
      <c r="AG94">
        <v>23.070329914308836</v>
      </c>
      <c r="AH94">
        <v>23.103017592322434</v>
      </c>
      <c r="AI94">
        <v>23.32061117133803</v>
      </c>
      <c r="AJ94">
        <v>21.672987162478005</v>
      </c>
      <c r="AK94">
        <v>20.91802148356858</v>
      </c>
      <c r="AL94">
        <v>21.677107336461837</v>
      </c>
      <c r="AM94">
        <v>22.921144467942451</v>
      </c>
      <c r="AN94">
        <v>20.442179092115406</v>
      </c>
      <c r="AO94">
        <v>23.670393394367323</v>
      </c>
      <c r="AP94">
        <v>20.05129720130514</v>
      </c>
      <c r="AQ94">
        <v>19.821134693421669</v>
      </c>
      <c r="AR94">
        <f t="shared" si="2"/>
        <v>-1.3465658394896671</v>
      </c>
      <c r="AS94">
        <f t="shared" si="3"/>
        <v>3.2675432974503746E-2</v>
      </c>
      <c r="AT94">
        <v>0.13453000000000001</v>
      </c>
      <c r="AU94">
        <v>-1.3567224564652989</v>
      </c>
      <c r="AV94">
        <v>3.031340528932408E-2</v>
      </c>
      <c r="AW94">
        <v>0.14834</v>
      </c>
    </row>
    <row r="95" spans="1:49" x14ac:dyDescent="0.25">
      <c r="A95" t="s">
        <v>686</v>
      </c>
      <c r="B95">
        <v>13.885453675097827</v>
      </c>
      <c r="C95">
        <v>17.32589452679531</v>
      </c>
      <c r="D95">
        <v>14.148326451365664</v>
      </c>
      <c r="E95">
        <v>16.024452173810023</v>
      </c>
      <c r="F95">
        <v>12.201452304758165</v>
      </c>
      <c r="G95">
        <v>11.759071346504529</v>
      </c>
      <c r="H95">
        <v>14.079980875750527</v>
      </c>
      <c r="I95">
        <v>13.537659561375122</v>
      </c>
      <c r="J95">
        <v>15.3165444482045</v>
      </c>
      <c r="K95">
        <v>15.011580827327734</v>
      </c>
      <c r="L95">
        <v>14.455471145183843</v>
      </c>
      <c r="M95">
        <v>14.069389661962409</v>
      </c>
      <c r="N95">
        <v>12.309211472684295</v>
      </c>
      <c r="O95">
        <v>13.632333568351648</v>
      </c>
      <c r="P95">
        <v>14.271224027032975</v>
      </c>
      <c r="Q95">
        <v>13.272400067518921</v>
      </c>
      <c r="R95">
        <v>14.638490607546599</v>
      </c>
      <c r="S95">
        <v>13.503470994849939</v>
      </c>
      <c r="T95">
        <v>16.156618764890979</v>
      </c>
      <c r="U95">
        <v>13.033480532292709</v>
      </c>
      <c r="V95">
        <v>14.797574923626135</v>
      </c>
      <c r="W95">
        <v>14.879610771350469</v>
      </c>
      <c r="X95">
        <v>16.994658214092354</v>
      </c>
      <c r="Y95">
        <v>15.103105114999043</v>
      </c>
      <c r="Z95">
        <v>17.470080623366247</v>
      </c>
      <c r="AA95">
        <v>13.94219692264825</v>
      </c>
      <c r="AB95">
        <v>14.445880136482742</v>
      </c>
      <c r="AC95">
        <v>15.236740283259607</v>
      </c>
      <c r="AD95">
        <v>13.611531401194595</v>
      </c>
      <c r="AE95">
        <v>14.254872195609764</v>
      </c>
      <c r="AF95">
        <v>14.669045646355453</v>
      </c>
      <c r="AG95">
        <v>15.648392839882328</v>
      </c>
      <c r="AH95">
        <v>13.918580696017997</v>
      </c>
      <c r="AI95">
        <v>13.586659036973069</v>
      </c>
      <c r="AJ95">
        <v>14.477521220420591</v>
      </c>
      <c r="AK95">
        <v>15.027211507477027</v>
      </c>
      <c r="AL95">
        <v>14.604937309026877</v>
      </c>
      <c r="AM95">
        <v>15.299294074278306</v>
      </c>
      <c r="AN95">
        <v>13.373707051272055</v>
      </c>
      <c r="AO95">
        <v>16.69847996415551</v>
      </c>
      <c r="AP95">
        <v>15.490904947803628</v>
      </c>
      <c r="AQ95">
        <v>15.968156631221158</v>
      </c>
      <c r="AR95">
        <f t="shared" si="2"/>
        <v>-2.2300429933608257E-4</v>
      </c>
      <c r="AS95">
        <f t="shared" si="3"/>
        <v>0.99968913145723948</v>
      </c>
      <c r="AT95">
        <v>0.99970000000000003</v>
      </c>
      <c r="AU95">
        <v>0.21280705880444017</v>
      </c>
      <c r="AV95">
        <v>0.66957828716380063</v>
      </c>
      <c r="AW95">
        <v>0.93855</v>
      </c>
    </row>
    <row r="96" spans="1:49" x14ac:dyDescent="0.25">
      <c r="A96" t="s">
        <v>688</v>
      </c>
      <c r="B96">
        <v>12.623774304028036</v>
      </c>
      <c r="C96">
        <v>15.110172378986634</v>
      </c>
      <c r="D96">
        <v>12.263685410834773</v>
      </c>
      <c r="E96">
        <v>13.641442335874213</v>
      </c>
      <c r="F96">
        <v>11.512658971454769</v>
      </c>
      <c r="G96">
        <v>10.491088562019158</v>
      </c>
      <c r="H96">
        <v>12.988294711407834</v>
      </c>
      <c r="I96">
        <v>12.401012859513296</v>
      </c>
      <c r="J96">
        <v>13.28808510214102</v>
      </c>
      <c r="K96">
        <v>13.260623805109088</v>
      </c>
      <c r="L96">
        <v>12.774823064845441</v>
      </c>
      <c r="M96">
        <v>12.598748524997948</v>
      </c>
      <c r="N96">
        <v>12.440566471797725</v>
      </c>
      <c r="O96">
        <v>12.237772238400154</v>
      </c>
      <c r="P96">
        <v>12.060828808437766</v>
      </c>
      <c r="Q96">
        <v>12.168657075337135</v>
      </c>
      <c r="R96">
        <v>13.303874033672352</v>
      </c>
      <c r="S96">
        <v>12.003512620186537</v>
      </c>
      <c r="T96">
        <v>14.108975456112967</v>
      </c>
      <c r="U96">
        <v>12.010903022348085</v>
      </c>
      <c r="V96">
        <v>12.607879925760164</v>
      </c>
      <c r="W96">
        <v>13.716418211330366</v>
      </c>
      <c r="X96">
        <v>14.62594867802701</v>
      </c>
      <c r="Y96">
        <v>12.445089031307345</v>
      </c>
      <c r="Z96">
        <v>15.025877745096844</v>
      </c>
      <c r="AA96">
        <v>12.495435433562259</v>
      </c>
      <c r="AB96">
        <v>12.563840016964496</v>
      </c>
      <c r="AC96">
        <v>13.720260154792825</v>
      </c>
      <c r="AD96">
        <v>12.8524958950641</v>
      </c>
      <c r="AE96">
        <v>12.226471573345252</v>
      </c>
      <c r="AF96">
        <v>12.713300867233098</v>
      </c>
      <c r="AG96">
        <v>13.631968168233763</v>
      </c>
      <c r="AH96">
        <v>11.977747973791717</v>
      </c>
      <c r="AI96">
        <v>12.66379198320625</v>
      </c>
      <c r="AJ96">
        <v>12.387405119330573</v>
      </c>
      <c r="AK96">
        <v>12.353753873437144</v>
      </c>
      <c r="AL96">
        <v>13.109429854504565</v>
      </c>
      <c r="AM96">
        <v>13.559527171197422</v>
      </c>
      <c r="AN96">
        <v>11.502916221387139</v>
      </c>
      <c r="AO96">
        <v>14.703862822995218</v>
      </c>
      <c r="AP96">
        <v>13.729333234781162</v>
      </c>
      <c r="AQ96">
        <v>13.744372699933317</v>
      </c>
      <c r="AR96">
        <f t="shared" si="2"/>
        <v>-0.15989010269963977</v>
      </c>
      <c r="AS96">
        <f t="shared" si="3"/>
        <v>0.69664065504862993</v>
      </c>
      <c r="AT96">
        <v>0.88702000000000003</v>
      </c>
      <c r="AU96">
        <v>8.7369914684867211E-3</v>
      </c>
      <c r="AV96">
        <v>0.98454778656479003</v>
      </c>
      <c r="AW96">
        <v>0.97043000000000001</v>
      </c>
    </row>
    <row r="97" spans="1:49" x14ac:dyDescent="0.25">
      <c r="A97" t="s">
        <v>690</v>
      </c>
      <c r="B97">
        <v>14.888621366180818</v>
      </c>
      <c r="C97">
        <v>17.91675399794774</v>
      </c>
      <c r="D97">
        <v>14.227742727014162</v>
      </c>
      <c r="E97">
        <v>16.84339495007729</v>
      </c>
      <c r="F97">
        <v>13.587819132964491</v>
      </c>
      <c r="G97">
        <v>11.955988472694047</v>
      </c>
      <c r="H97">
        <v>14.925916176296409</v>
      </c>
      <c r="I97">
        <v>14.487253696870317</v>
      </c>
      <c r="J97">
        <v>15.740679829217184</v>
      </c>
      <c r="K97">
        <v>15.637385922313452</v>
      </c>
      <c r="L97">
        <v>15.623523827366231</v>
      </c>
      <c r="M97">
        <v>15.041294272806772</v>
      </c>
      <c r="N97">
        <v>14.185214570895432</v>
      </c>
      <c r="O97">
        <v>14.381889472709299</v>
      </c>
      <c r="P97">
        <v>14.887326716193757</v>
      </c>
      <c r="Q97">
        <v>14.973530744982305</v>
      </c>
      <c r="R97">
        <v>15.755528912008044</v>
      </c>
      <c r="S97">
        <v>14.234054222971432</v>
      </c>
      <c r="T97">
        <v>17.356685988839502</v>
      </c>
      <c r="U97">
        <v>15.177172746825837</v>
      </c>
      <c r="V97">
        <v>16.052196465229038</v>
      </c>
      <c r="W97">
        <v>15.885395744706001</v>
      </c>
      <c r="X97">
        <v>18.230690615371039</v>
      </c>
      <c r="Y97">
        <v>15.465496477548912</v>
      </c>
      <c r="Z97">
        <v>18.210925439464543</v>
      </c>
      <c r="AA97">
        <v>14.986923084308799</v>
      </c>
      <c r="AB97">
        <v>15.404191160139874</v>
      </c>
      <c r="AC97">
        <v>15.90011579727058</v>
      </c>
      <c r="AD97">
        <v>14.816406252725756</v>
      </c>
      <c r="AE97">
        <v>14.568550147885805</v>
      </c>
      <c r="AF97">
        <v>15.260233839792232</v>
      </c>
      <c r="AG97">
        <v>16.514154021887503</v>
      </c>
      <c r="AH97">
        <v>14.823728554690446</v>
      </c>
      <c r="AI97">
        <v>14.462715053710967</v>
      </c>
      <c r="AJ97">
        <v>14.94602267336986</v>
      </c>
      <c r="AK97">
        <v>16.466899996939954</v>
      </c>
      <c r="AL97">
        <v>16.346721927509734</v>
      </c>
      <c r="AM97">
        <v>16.273421793894364</v>
      </c>
      <c r="AN97">
        <v>14.329503120183187</v>
      </c>
      <c r="AO97">
        <v>17.977401591931955</v>
      </c>
      <c r="AP97">
        <v>17.197084869597347</v>
      </c>
      <c r="AQ97">
        <v>17.56114097629138</v>
      </c>
      <c r="AR97">
        <f t="shared" si="2"/>
        <v>0.34756054774725875</v>
      </c>
      <c r="AS97">
        <f t="shared" si="3"/>
        <v>0.53106127580599416</v>
      </c>
      <c r="AT97">
        <v>0.79198999999999997</v>
      </c>
      <c r="AU97">
        <v>0.65423414259914736</v>
      </c>
      <c r="AV97">
        <v>0.2612924082238065</v>
      </c>
      <c r="AW97">
        <v>0.68903000000000003</v>
      </c>
    </row>
    <row r="98" spans="1:49" x14ac:dyDescent="0.25">
      <c r="A98" t="s">
        <v>691</v>
      </c>
      <c r="B98">
        <v>13.973277593353419</v>
      </c>
      <c r="C98">
        <v>16.318034518316313</v>
      </c>
      <c r="D98">
        <v>13.29227249366404</v>
      </c>
      <c r="E98">
        <v>14.871442587796485</v>
      </c>
      <c r="F98">
        <v>12.48363440046408</v>
      </c>
      <c r="G98">
        <v>11.310672005084022</v>
      </c>
      <c r="H98">
        <v>13.994598795677591</v>
      </c>
      <c r="I98">
        <v>13.948077319684678</v>
      </c>
      <c r="J98">
        <v>14.227786925324896</v>
      </c>
      <c r="K98">
        <v>14.338422681501907</v>
      </c>
      <c r="L98">
        <v>14.174758543167775</v>
      </c>
      <c r="M98">
        <v>13.843427593091416</v>
      </c>
      <c r="N98">
        <v>13.495712777494436</v>
      </c>
      <c r="O98">
        <v>13.719566981082057</v>
      </c>
      <c r="P98">
        <v>13.468272955673065</v>
      </c>
      <c r="Q98">
        <v>14.05164236989854</v>
      </c>
      <c r="R98">
        <v>14.854690585848699</v>
      </c>
      <c r="S98">
        <v>13.924421254749936</v>
      </c>
      <c r="T98">
        <v>14.741030773141331</v>
      </c>
      <c r="U98">
        <v>14.06217111823003</v>
      </c>
      <c r="V98">
        <v>13.999643026762715</v>
      </c>
      <c r="W98">
        <v>14.482196668829381</v>
      </c>
      <c r="X98">
        <v>15.660660246038452</v>
      </c>
      <c r="Y98">
        <v>13.456836980407624</v>
      </c>
      <c r="Z98">
        <v>15.908104473049207</v>
      </c>
      <c r="AA98">
        <v>13.86111597349977</v>
      </c>
      <c r="AB98">
        <v>13.697383337313683</v>
      </c>
      <c r="AC98">
        <v>14.830176096772373</v>
      </c>
      <c r="AD98">
        <v>13.151886130281772</v>
      </c>
      <c r="AE98">
        <v>13.401700282470046</v>
      </c>
      <c r="AF98">
        <v>13.616756312682114</v>
      </c>
      <c r="AG98">
        <v>14.693454171364078</v>
      </c>
      <c r="AH98">
        <v>13.247039916148406</v>
      </c>
      <c r="AI98">
        <v>13.475235500793216</v>
      </c>
      <c r="AJ98">
        <v>13.593867611903837</v>
      </c>
      <c r="AK98">
        <v>14.381031066004814</v>
      </c>
      <c r="AL98">
        <v>14.413236009521773</v>
      </c>
      <c r="AM98">
        <v>15.294692890065821</v>
      </c>
      <c r="AN98">
        <v>13.545381321931997</v>
      </c>
      <c r="AO98">
        <v>15.143255504622772</v>
      </c>
      <c r="AP98">
        <v>14.385910634853449</v>
      </c>
      <c r="AQ98">
        <v>14.972441377352965</v>
      </c>
      <c r="AR98">
        <f t="shared" si="2"/>
        <v>0.23559386512552294</v>
      </c>
      <c r="AS98">
        <f t="shared" si="3"/>
        <v>0.52719004334178221</v>
      </c>
      <c r="AT98">
        <v>0.80779999999999996</v>
      </c>
      <c r="AU98">
        <v>0.35218504513601623</v>
      </c>
      <c r="AV98">
        <v>0.32015288694853705</v>
      </c>
      <c r="AW98">
        <v>0.58433000000000002</v>
      </c>
    </row>
    <row r="99" spans="1:49" x14ac:dyDescent="0.25">
      <c r="A99" t="s">
        <v>692</v>
      </c>
      <c r="B99">
        <v>17.783306641361747</v>
      </c>
      <c r="C99">
        <v>20.9022756131988</v>
      </c>
      <c r="D99">
        <v>16.945875832132391</v>
      </c>
      <c r="E99">
        <v>19.610179847351922</v>
      </c>
      <c r="F99">
        <v>16.262781216942592</v>
      </c>
      <c r="G99">
        <v>14.661126510280528</v>
      </c>
      <c r="H99">
        <v>18.479108502744062</v>
      </c>
      <c r="I99">
        <v>17.617881368320017</v>
      </c>
      <c r="J99">
        <v>19.180389133407388</v>
      </c>
      <c r="K99">
        <v>19.345439103007887</v>
      </c>
      <c r="L99">
        <v>18.101092221489001</v>
      </c>
      <c r="M99">
        <v>17.402263474457282</v>
      </c>
      <c r="N99">
        <v>17.361909645196199</v>
      </c>
      <c r="O99">
        <v>17.149028656248049</v>
      </c>
      <c r="P99">
        <v>18.845129492178788</v>
      </c>
      <c r="Q99">
        <v>18.308062910761858</v>
      </c>
      <c r="R99">
        <v>19.085825846708271</v>
      </c>
      <c r="S99">
        <v>17.537689376320426</v>
      </c>
      <c r="T99">
        <v>20.419113298437978</v>
      </c>
      <c r="U99">
        <v>17.907575695099762</v>
      </c>
      <c r="V99">
        <v>18.343863558117647</v>
      </c>
      <c r="W99">
        <v>19.7152790626068</v>
      </c>
      <c r="X99">
        <v>20.605559621180678</v>
      </c>
      <c r="Y99">
        <v>18.174199599068555</v>
      </c>
      <c r="Z99">
        <v>21.335544540887803</v>
      </c>
      <c r="AA99">
        <v>17.68971114290909</v>
      </c>
      <c r="AB99">
        <v>19.117792198980084</v>
      </c>
      <c r="AC99">
        <v>19.628872149137411</v>
      </c>
      <c r="AD99">
        <v>17.74234794719273</v>
      </c>
      <c r="AE99">
        <v>18.29500063390152</v>
      </c>
      <c r="AF99">
        <v>18.632623347695279</v>
      </c>
      <c r="AG99">
        <v>19.421727409701184</v>
      </c>
      <c r="AH99">
        <v>17.767816698188806</v>
      </c>
      <c r="AI99">
        <v>17.976036499856182</v>
      </c>
      <c r="AJ99">
        <v>17.774988066151415</v>
      </c>
      <c r="AK99">
        <v>19.860944967268978</v>
      </c>
      <c r="AL99">
        <v>20.120325901371022</v>
      </c>
      <c r="AM99">
        <v>19.941268504291141</v>
      </c>
      <c r="AN99">
        <v>17.152086522506899</v>
      </c>
      <c r="AO99">
        <v>21.208574823080568</v>
      </c>
      <c r="AP99">
        <v>19.734345245430038</v>
      </c>
      <c r="AQ99">
        <v>19.759134145875745</v>
      </c>
      <c r="AR99">
        <f t="shared" si="2"/>
        <v>0.47618001885795991</v>
      </c>
      <c r="AS99">
        <f t="shared" si="3"/>
        <v>0.41527889869679213</v>
      </c>
      <c r="AT99">
        <v>0.71799000000000002</v>
      </c>
      <c r="AU99">
        <v>0.51299614881958178</v>
      </c>
      <c r="AV99">
        <v>0.38203438102365883</v>
      </c>
      <c r="AW99">
        <v>0.60102</v>
      </c>
    </row>
    <row r="100" spans="1:49" x14ac:dyDescent="0.25">
      <c r="A100" t="s">
        <v>693</v>
      </c>
      <c r="B100">
        <v>19.407058553419024</v>
      </c>
      <c r="C100">
        <v>22.42025230418718</v>
      </c>
      <c r="D100">
        <v>18.71834170471903</v>
      </c>
      <c r="E100">
        <v>20.820960091408715</v>
      </c>
      <c r="F100">
        <v>17.658675540938741</v>
      </c>
      <c r="G100">
        <v>16.548473066856513</v>
      </c>
      <c r="H100">
        <v>19.696031947464093</v>
      </c>
      <c r="I100">
        <v>19.062399841187368</v>
      </c>
      <c r="J100">
        <v>21.284672404173396</v>
      </c>
      <c r="K100">
        <v>21.027355051570229</v>
      </c>
      <c r="L100">
        <v>19.267810407119946</v>
      </c>
      <c r="M100">
        <v>18.977076055051427</v>
      </c>
      <c r="N100">
        <v>18.66166181696877</v>
      </c>
      <c r="O100">
        <v>18.676831672039711</v>
      </c>
      <c r="P100">
        <v>20.955784465742507</v>
      </c>
      <c r="Q100">
        <v>19.048102183708451</v>
      </c>
      <c r="R100">
        <v>20.212328194333711</v>
      </c>
      <c r="S100">
        <v>18.806275632649623</v>
      </c>
      <c r="T100">
        <v>21.096006841453303</v>
      </c>
      <c r="U100">
        <v>18.893928954988933</v>
      </c>
      <c r="V100">
        <v>19.485712915992057</v>
      </c>
      <c r="W100">
        <v>21.405276563972727</v>
      </c>
      <c r="X100">
        <v>21.767195029966402</v>
      </c>
      <c r="Y100">
        <v>20.446928848215304</v>
      </c>
      <c r="Z100">
        <v>22.596568312591653</v>
      </c>
      <c r="AA100">
        <v>19.711839633554511</v>
      </c>
      <c r="AB100">
        <v>21.179475777853934</v>
      </c>
      <c r="AC100">
        <v>21.650032415006983</v>
      </c>
      <c r="AD100">
        <v>19.446173478073341</v>
      </c>
      <c r="AE100">
        <v>20.57135904194493</v>
      </c>
      <c r="AF100">
        <v>20.938463705043073</v>
      </c>
      <c r="AG100">
        <v>21.247451255671017</v>
      </c>
      <c r="AH100">
        <v>19.288421254212029</v>
      </c>
      <c r="AI100">
        <v>19.894360757099427</v>
      </c>
      <c r="AJ100">
        <v>19.653413056808635</v>
      </c>
      <c r="AK100">
        <v>22.336952500238816</v>
      </c>
      <c r="AL100">
        <v>21.06375843298402</v>
      </c>
      <c r="AM100">
        <v>21.194964190692499</v>
      </c>
      <c r="AN100">
        <v>18.872262077993771</v>
      </c>
      <c r="AO100">
        <v>21.945259037308077</v>
      </c>
      <c r="AP100">
        <v>21.101938222014429</v>
      </c>
      <c r="AQ100">
        <v>21.012495855159369</v>
      </c>
      <c r="AR100">
        <f t="shared" si="2"/>
        <v>0.14296606645473631</v>
      </c>
      <c r="AS100">
        <f t="shared" si="3"/>
        <v>0.80045006764678917</v>
      </c>
      <c r="AT100">
        <v>0.94947000000000004</v>
      </c>
      <c r="AU100">
        <v>0.11735764678800109</v>
      </c>
      <c r="AV100">
        <v>0.8130903654971009</v>
      </c>
      <c r="AW100">
        <v>0.92523999999999995</v>
      </c>
    </row>
    <row r="101" spans="1:49" x14ac:dyDescent="0.25">
      <c r="A101" t="s">
        <v>696</v>
      </c>
      <c r="B101">
        <v>13.823150814369585</v>
      </c>
      <c r="C101">
        <v>18.203085131620242</v>
      </c>
      <c r="D101">
        <v>14.146072820161459</v>
      </c>
      <c r="E101">
        <v>16.303097291436966</v>
      </c>
      <c r="F101">
        <v>14.213811548442131</v>
      </c>
      <c r="G101">
        <v>12.777306542983203</v>
      </c>
      <c r="H101">
        <v>15.301113935183583</v>
      </c>
      <c r="I101">
        <v>14.720290134540145</v>
      </c>
      <c r="J101">
        <v>16.644852285313736</v>
      </c>
      <c r="K101">
        <v>16.594954521479341</v>
      </c>
      <c r="L101">
        <v>16.892684605780317</v>
      </c>
      <c r="M101">
        <v>14.111676443416846</v>
      </c>
      <c r="N101">
        <v>14.639247028211848</v>
      </c>
      <c r="O101">
        <v>14.198825553490476</v>
      </c>
      <c r="P101">
        <v>15.430578542900207</v>
      </c>
      <c r="Q101">
        <v>15.475090354602861</v>
      </c>
      <c r="R101">
        <v>16.13170718324303</v>
      </c>
      <c r="S101">
        <v>14.067580311433771</v>
      </c>
      <c r="T101">
        <v>17.16139939394289</v>
      </c>
      <c r="U101">
        <v>14.545849580466291</v>
      </c>
      <c r="V101">
        <v>15.511575309604957</v>
      </c>
      <c r="W101">
        <v>16.256764630149487</v>
      </c>
      <c r="X101">
        <v>16.738379974569263</v>
      </c>
      <c r="Y101">
        <v>14.875488110287462</v>
      </c>
      <c r="Z101">
        <v>17.382933805181469</v>
      </c>
      <c r="AA101">
        <v>14.697534351610233</v>
      </c>
      <c r="AB101">
        <v>15.615894792877262</v>
      </c>
      <c r="AC101">
        <v>16.059595401498914</v>
      </c>
      <c r="AD101">
        <v>14.190805745646696</v>
      </c>
      <c r="AE101">
        <v>15.620767702808566</v>
      </c>
      <c r="AF101">
        <v>16.113095139398791</v>
      </c>
      <c r="AG101">
        <v>16.976503711608984</v>
      </c>
      <c r="AH101">
        <v>14.774364974161436</v>
      </c>
      <c r="AI101">
        <v>14.668353508665499</v>
      </c>
      <c r="AJ101">
        <v>14.502202221792244</v>
      </c>
      <c r="AK101">
        <v>15.779817091156872</v>
      </c>
      <c r="AL101">
        <v>16.277463296418514</v>
      </c>
      <c r="AM101">
        <v>15.918101671097521</v>
      </c>
      <c r="AN101">
        <v>14.264275011365708</v>
      </c>
      <c r="AO101">
        <v>17.236241502935325</v>
      </c>
      <c r="AP101">
        <v>15.510404155650354</v>
      </c>
      <c r="AQ101">
        <v>16.14169427621281</v>
      </c>
      <c r="AR101">
        <f t="shared" si="2"/>
        <v>5.5991693869064108E-2</v>
      </c>
      <c r="AS101">
        <f t="shared" si="3"/>
        <v>0.92203308171459186</v>
      </c>
      <c r="AT101">
        <v>0.99168999999999996</v>
      </c>
      <c r="AU101">
        <v>1.3737838062203522E-2</v>
      </c>
      <c r="AV101">
        <v>0.97544299374328092</v>
      </c>
      <c r="AW101">
        <v>0.99826000000000004</v>
      </c>
    </row>
    <row r="102" spans="1:49" x14ac:dyDescent="0.25">
      <c r="A102" t="s">
        <v>857</v>
      </c>
      <c r="B102">
        <v>16.564942097536065</v>
      </c>
      <c r="C102">
        <v>19.428333317298616</v>
      </c>
      <c r="D102">
        <v>16.141651344001929</v>
      </c>
      <c r="E102">
        <v>17.891313619464661</v>
      </c>
      <c r="F102">
        <v>15.004834800561021</v>
      </c>
      <c r="G102">
        <v>13.797321203486348</v>
      </c>
      <c r="H102">
        <v>16.418610664561253</v>
      </c>
      <c r="I102">
        <v>16.600872010095884</v>
      </c>
      <c r="J102">
        <v>18.471676096277051</v>
      </c>
      <c r="K102">
        <v>18.153697284566078</v>
      </c>
      <c r="L102">
        <v>16.5917120304658</v>
      </c>
      <c r="M102">
        <v>16.355218714235807</v>
      </c>
      <c r="N102">
        <v>16.067599933291319</v>
      </c>
      <c r="O102">
        <v>16.118849485787141</v>
      </c>
      <c r="P102">
        <v>16.833810323130194</v>
      </c>
      <c r="Q102">
        <v>15.71615800494814</v>
      </c>
      <c r="R102">
        <v>17.106038485842046</v>
      </c>
      <c r="S102">
        <v>15.6449731067234</v>
      </c>
      <c r="T102">
        <v>18.448839358871748</v>
      </c>
      <c r="U102">
        <v>16.006843415777233</v>
      </c>
      <c r="V102">
        <v>16.73979665991423</v>
      </c>
      <c r="W102">
        <v>18.158513955586674</v>
      </c>
      <c r="X102">
        <v>19.236283014834694</v>
      </c>
      <c r="Y102">
        <v>17.938454683810782</v>
      </c>
      <c r="Z102">
        <v>19.330508358116791</v>
      </c>
      <c r="AA102">
        <v>16.973569331967191</v>
      </c>
      <c r="AB102">
        <v>17.728633326801134</v>
      </c>
      <c r="AC102">
        <v>18.31431152271805</v>
      </c>
      <c r="AD102">
        <v>16.936495463149015</v>
      </c>
      <c r="AE102">
        <v>17.533241912357241</v>
      </c>
      <c r="AF102">
        <v>18.357807965103156</v>
      </c>
      <c r="AG102">
        <v>18.280032904527442</v>
      </c>
      <c r="AH102">
        <v>16.165788065961397</v>
      </c>
      <c r="AI102">
        <v>16.611067508284101</v>
      </c>
      <c r="AJ102">
        <v>16.776953282046609</v>
      </c>
      <c r="AK102">
        <v>18.220016907510129</v>
      </c>
      <c r="AL102">
        <v>17.572257322896689</v>
      </c>
      <c r="AM102">
        <v>17.953047698656274</v>
      </c>
      <c r="AN102">
        <v>15.936194905218702</v>
      </c>
      <c r="AO102">
        <v>18.879460938117461</v>
      </c>
      <c r="AP102">
        <v>17.800167978702021</v>
      </c>
      <c r="AQ102">
        <v>17.899110886814622</v>
      </c>
      <c r="AR102">
        <f t="shared" si="2"/>
        <v>-0.15291586532510948</v>
      </c>
      <c r="AS102">
        <f t="shared" si="3"/>
        <v>0.77433094544977732</v>
      </c>
      <c r="AT102">
        <v>0.93666000000000005</v>
      </c>
      <c r="AU102">
        <v>-0.18301860717527774</v>
      </c>
      <c r="AV102">
        <v>0.66524425212503946</v>
      </c>
      <c r="AW102">
        <v>0.71001999999999998</v>
      </c>
    </row>
    <row r="103" spans="1:49" x14ac:dyDescent="0.25">
      <c r="A103" t="s">
        <v>699</v>
      </c>
      <c r="B103">
        <v>12.960593356809706</v>
      </c>
      <c r="C103">
        <v>15.942518560800917</v>
      </c>
      <c r="D103">
        <v>12.797675591484079</v>
      </c>
      <c r="E103">
        <v>14.783963581191335</v>
      </c>
      <c r="F103">
        <v>10.924988060943388</v>
      </c>
      <c r="G103">
        <v>10.67700354351248</v>
      </c>
      <c r="H103">
        <v>12.692550784447267</v>
      </c>
      <c r="I103">
        <v>13.498130249439843</v>
      </c>
      <c r="J103">
        <v>15.339135010659737</v>
      </c>
      <c r="K103">
        <v>14.502593102641848</v>
      </c>
      <c r="L103">
        <v>13.635813664483525</v>
      </c>
      <c r="M103">
        <v>13.43202019187474</v>
      </c>
      <c r="N103">
        <v>12.142682455340969</v>
      </c>
      <c r="O103">
        <v>12.437898032487039</v>
      </c>
      <c r="P103">
        <v>13.309459691870128</v>
      </c>
      <c r="Q103">
        <v>12.106429301452515</v>
      </c>
      <c r="R103">
        <v>13.707509540220263</v>
      </c>
      <c r="S103">
        <v>12.759375614074036</v>
      </c>
      <c r="T103">
        <v>14.809685593904486</v>
      </c>
      <c r="U103">
        <v>12.588793729007993</v>
      </c>
      <c r="V103">
        <v>13.284260186209021</v>
      </c>
      <c r="W103">
        <v>13.996255457723114</v>
      </c>
      <c r="X103">
        <v>16.36065746409599</v>
      </c>
      <c r="Y103">
        <v>14.329556334023861</v>
      </c>
      <c r="Z103">
        <v>16.137697121883381</v>
      </c>
      <c r="AA103">
        <v>13.097946348692735</v>
      </c>
      <c r="AB103">
        <v>13.546020696239463</v>
      </c>
      <c r="AC103">
        <v>14.9341116865023</v>
      </c>
      <c r="AD103">
        <v>13.2466848128145</v>
      </c>
      <c r="AE103">
        <v>14.62312926213677</v>
      </c>
      <c r="AF103">
        <v>14.428966971067624</v>
      </c>
      <c r="AG103">
        <v>14.966058204891223</v>
      </c>
      <c r="AH103">
        <v>12.907568482885155</v>
      </c>
      <c r="AI103">
        <v>13.205569014827443</v>
      </c>
      <c r="AJ103">
        <v>13.400049092114889</v>
      </c>
      <c r="AK103">
        <v>14.290463442562684</v>
      </c>
      <c r="AL103">
        <v>13.424787177315963</v>
      </c>
      <c r="AM103">
        <v>13.831209088384535</v>
      </c>
      <c r="AN103">
        <v>12.677350735770824</v>
      </c>
      <c r="AO103">
        <v>15.042399565188832</v>
      </c>
      <c r="AP103">
        <v>14.09270831552722</v>
      </c>
      <c r="AQ103">
        <v>14.282363818333405</v>
      </c>
      <c r="AR103">
        <f t="shared" si="2"/>
        <v>-0.20762493527987758</v>
      </c>
      <c r="AS103">
        <f t="shared" si="3"/>
        <v>0.70001424765362474</v>
      </c>
      <c r="AT103">
        <v>0.89305000000000001</v>
      </c>
      <c r="AU103">
        <v>-0.41061989235278418</v>
      </c>
      <c r="AV103">
        <v>0.31803054364091021</v>
      </c>
      <c r="AW103">
        <v>0.47966999999999999</v>
      </c>
    </row>
    <row r="104" spans="1:49" x14ac:dyDescent="0.25">
      <c r="A104" t="s">
        <v>700</v>
      </c>
      <c r="B104">
        <v>12.615589362363773</v>
      </c>
      <c r="C104">
        <v>15.526646835412903</v>
      </c>
      <c r="D104">
        <v>12.321399602764133</v>
      </c>
      <c r="E104">
        <v>14.120302285003902</v>
      </c>
      <c r="F104">
        <v>11.721318714349451</v>
      </c>
      <c r="G104">
        <v>12.008778036125619</v>
      </c>
      <c r="H104">
        <v>13.427379037590944</v>
      </c>
      <c r="I104">
        <v>13.25754649186859</v>
      </c>
      <c r="J104">
        <v>13.505539931783957</v>
      </c>
      <c r="K104">
        <v>13.516902468053503</v>
      </c>
      <c r="L104">
        <v>13.417658967247025</v>
      </c>
      <c r="M104">
        <v>12.471642929482165</v>
      </c>
      <c r="N104">
        <v>12.923193190540674</v>
      </c>
      <c r="O104">
        <v>12.896154064243545</v>
      </c>
      <c r="P104">
        <v>12.935729515371206</v>
      </c>
      <c r="Q104">
        <v>13.277204600394199</v>
      </c>
      <c r="R104">
        <v>13.415471089832931</v>
      </c>
      <c r="S104">
        <v>12.999994960985845</v>
      </c>
      <c r="T104">
        <v>14.306977833500234</v>
      </c>
      <c r="U104">
        <v>12.414142484711494</v>
      </c>
      <c r="V104">
        <v>12.726095361656446</v>
      </c>
      <c r="W104">
        <v>14.042671402487064</v>
      </c>
      <c r="X104">
        <v>14.502736855843652</v>
      </c>
      <c r="Y104">
        <v>13.161577531030931</v>
      </c>
      <c r="Z104">
        <v>14.971072357036551</v>
      </c>
      <c r="AA104">
        <v>13.317520253565965</v>
      </c>
      <c r="AB104">
        <v>12.844727198776109</v>
      </c>
      <c r="AC104">
        <v>14.193601362553281</v>
      </c>
      <c r="AD104">
        <v>12.582034645992408</v>
      </c>
      <c r="AE104">
        <v>12.710683050204185</v>
      </c>
      <c r="AF104">
        <v>13.497466750507018</v>
      </c>
      <c r="AG104">
        <v>14.047087960506605</v>
      </c>
      <c r="AH104">
        <v>12.601794874105405</v>
      </c>
      <c r="AI104">
        <v>13.368678449925167</v>
      </c>
      <c r="AJ104">
        <v>12.99355932080495</v>
      </c>
      <c r="AK104">
        <v>13.449909843876423</v>
      </c>
      <c r="AL104">
        <v>13.881184476180096</v>
      </c>
      <c r="AM104">
        <v>13.766472971823717</v>
      </c>
      <c r="AN104">
        <v>12.398740638420927</v>
      </c>
      <c r="AO104">
        <v>14.476371972267948</v>
      </c>
      <c r="AP104">
        <v>13.677469678948921</v>
      </c>
      <c r="AQ104">
        <v>13.565241216619583</v>
      </c>
      <c r="AR104">
        <f t="shared" si="2"/>
        <v>-1.9597826746597491E-2</v>
      </c>
      <c r="AS104">
        <f t="shared" si="3"/>
        <v>0.95480650777487619</v>
      </c>
      <c r="AT104">
        <v>0.99168999999999996</v>
      </c>
      <c r="AU104">
        <v>-1.6221148097628202E-4</v>
      </c>
      <c r="AV104">
        <v>0.99958215614689372</v>
      </c>
      <c r="AW104">
        <v>0.95931999999999995</v>
      </c>
    </row>
    <row r="105" spans="1:49" x14ac:dyDescent="0.25">
      <c r="A105" t="s">
        <v>858</v>
      </c>
      <c r="B105">
        <v>16.856746378411092</v>
      </c>
      <c r="C105">
        <v>18.806344864460716</v>
      </c>
      <c r="D105">
        <v>17.556534585588189</v>
      </c>
      <c r="E105">
        <v>16.589806115422768</v>
      </c>
      <c r="F105">
        <v>16.831339862630784</v>
      </c>
      <c r="G105">
        <v>14.937857145965912</v>
      </c>
      <c r="H105">
        <v>17.937114050279536</v>
      </c>
      <c r="I105">
        <v>17.667787966187657</v>
      </c>
      <c r="J105">
        <v>17.203003477350936</v>
      </c>
      <c r="K105">
        <v>17.549697189377227</v>
      </c>
      <c r="L105">
        <v>17.341984405099083</v>
      </c>
      <c r="M105">
        <v>17.494416202220116</v>
      </c>
      <c r="N105">
        <v>16.502725400929474</v>
      </c>
      <c r="O105">
        <v>16.664549677694826</v>
      </c>
      <c r="P105">
        <v>17.131939490893021</v>
      </c>
      <c r="Q105">
        <v>17.515638803537286</v>
      </c>
      <c r="R105">
        <v>17.21022856004365</v>
      </c>
      <c r="S105">
        <v>17.167269948329604</v>
      </c>
      <c r="T105">
        <v>17.540742201632508</v>
      </c>
      <c r="U105">
        <v>16.979634544591669</v>
      </c>
      <c r="V105">
        <v>17.041055967914389</v>
      </c>
      <c r="W105">
        <v>16.399542181213452</v>
      </c>
      <c r="X105">
        <v>16.84371961175535</v>
      </c>
      <c r="Y105">
        <v>16.574273011425223</v>
      </c>
      <c r="Z105">
        <v>16.400149584985027</v>
      </c>
      <c r="AA105">
        <v>16.101341474568585</v>
      </c>
      <c r="AB105">
        <v>15.694662871014131</v>
      </c>
      <c r="AC105">
        <v>16.59591505280175</v>
      </c>
      <c r="AD105">
        <v>16.069537820548536</v>
      </c>
      <c r="AE105">
        <v>15.848169024506323</v>
      </c>
      <c r="AF105">
        <v>16.440199060835994</v>
      </c>
      <c r="AG105">
        <v>16.302927891864414</v>
      </c>
      <c r="AH105">
        <v>16.155144085885464</v>
      </c>
      <c r="AI105">
        <v>17.39483422539152</v>
      </c>
      <c r="AJ105">
        <v>15.831261045579556</v>
      </c>
      <c r="AK105">
        <v>15.985497251333134</v>
      </c>
      <c r="AL105">
        <v>16.127215735473971</v>
      </c>
      <c r="AM105">
        <v>16.110522629435394</v>
      </c>
      <c r="AN105">
        <v>16.502880587183512</v>
      </c>
      <c r="AO105">
        <v>16.569946231434141</v>
      </c>
      <c r="AP105">
        <v>16.279325874932521</v>
      </c>
      <c r="AQ105">
        <v>15.706726568362038</v>
      </c>
      <c r="AR105">
        <f t="shared" si="2"/>
        <v>-1.8645111741417253E-2</v>
      </c>
      <c r="AS105">
        <f t="shared" si="3"/>
        <v>0.94612995643700948</v>
      </c>
      <c r="AT105">
        <v>0.99168999999999996</v>
      </c>
      <c r="AU105">
        <v>-0.23162923236365884</v>
      </c>
      <c r="AV105">
        <v>0.17008529004440431</v>
      </c>
      <c r="AW105">
        <v>0.38429000000000002</v>
      </c>
    </row>
    <row r="106" spans="1:49" x14ac:dyDescent="0.25">
      <c r="A106" t="s">
        <v>859</v>
      </c>
      <c r="B106">
        <v>14.939029429236966</v>
      </c>
      <c r="C106">
        <v>17.344388050149714</v>
      </c>
      <c r="D106">
        <v>14.206095767355421</v>
      </c>
      <c r="E106">
        <v>15.882070375584632</v>
      </c>
      <c r="F106">
        <v>13.45925654565047</v>
      </c>
      <c r="G106">
        <v>13.507719345395051</v>
      </c>
      <c r="H106">
        <v>14.693371765047596</v>
      </c>
      <c r="I106">
        <v>14.57246245372307</v>
      </c>
      <c r="J106">
        <v>15.609449708371079</v>
      </c>
      <c r="K106">
        <v>15.64009091289272</v>
      </c>
      <c r="L106">
        <v>15.095704095282922</v>
      </c>
      <c r="M106">
        <v>14.59529834394262</v>
      </c>
      <c r="N106">
        <v>13.989759656748616</v>
      </c>
      <c r="O106">
        <v>14.460758108536849</v>
      </c>
      <c r="P106">
        <v>14.355110689154268</v>
      </c>
      <c r="Q106">
        <v>14.229078964575955</v>
      </c>
      <c r="R106">
        <v>15.049530085094723</v>
      </c>
      <c r="S106">
        <v>13.887187609987048</v>
      </c>
      <c r="T106">
        <v>15.893243581192165</v>
      </c>
      <c r="U106">
        <v>14.128303185717879</v>
      </c>
      <c r="V106">
        <v>14.549660615298729</v>
      </c>
      <c r="W106">
        <v>16.115725987009192</v>
      </c>
      <c r="X106">
        <v>16.628085682033031</v>
      </c>
      <c r="Y106">
        <v>15.309788164291477</v>
      </c>
      <c r="Z106">
        <v>17.374453570519762</v>
      </c>
      <c r="AA106">
        <v>14.661888902458816</v>
      </c>
      <c r="AB106">
        <v>15.355306747588848</v>
      </c>
      <c r="AC106">
        <v>16.064239100953735</v>
      </c>
      <c r="AD106">
        <v>14.697419012170824</v>
      </c>
      <c r="AE106">
        <v>14.898990171186304</v>
      </c>
      <c r="AF106">
        <v>15.647146381849758</v>
      </c>
      <c r="AG106">
        <v>16.217939831786481</v>
      </c>
      <c r="AH106">
        <v>14.765022750754968</v>
      </c>
      <c r="AI106">
        <v>15.147787245798622</v>
      </c>
      <c r="AJ106">
        <v>14.735717114643101</v>
      </c>
      <c r="AK106">
        <v>15.401400098272889</v>
      </c>
      <c r="AL106">
        <v>15.84529338972912</v>
      </c>
      <c r="AM106">
        <v>15.784932914814231</v>
      </c>
      <c r="AN106">
        <v>13.833637247754744</v>
      </c>
      <c r="AO106">
        <v>16.438433728460428</v>
      </c>
      <c r="AP106">
        <v>15.798021100106462</v>
      </c>
      <c r="AQ106">
        <v>15.789150617330334</v>
      </c>
      <c r="AR106">
        <f t="shared" si="2"/>
        <v>-0.3181752373153639</v>
      </c>
      <c r="AS106">
        <f t="shared" si="3"/>
        <v>0.40147842733231853</v>
      </c>
      <c r="AT106">
        <v>0.71594000000000002</v>
      </c>
      <c r="AU106">
        <v>-0.15312238118045585</v>
      </c>
      <c r="AV106">
        <v>0.68319978925624214</v>
      </c>
      <c r="AW106">
        <v>0.82882999999999996</v>
      </c>
    </row>
    <row r="107" spans="1:49" x14ac:dyDescent="0.25">
      <c r="A107" t="s">
        <v>860</v>
      </c>
      <c r="B107">
        <v>15.056418059633192</v>
      </c>
      <c r="C107">
        <v>17.036943953019492</v>
      </c>
      <c r="D107">
        <v>13.772431786242496</v>
      </c>
      <c r="E107">
        <v>14.199253473322974</v>
      </c>
      <c r="F107">
        <v>13.063256791144388</v>
      </c>
      <c r="G107">
        <v>11.839631208647756</v>
      </c>
      <c r="H107">
        <v>15.051103311884964</v>
      </c>
      <c r="I107">
        <v>15.039539105124206</v>
      </c>
      <c r="J107">
        <v>15.00055402485987</v>
      </c>
      <c r="K107">
        <v>14.42566950111666</v>
      </c>
      <c r="L107">
        <v>14.272803614477457</v>
      </c>
      <c r="M107">
        <v>14.950870154941995</v>
      </c>
      <c r="N107">
        <v>14.203252630372527</v>
      </c>
      <c r="O107">
        <v>14.426993791439305</v>
      </c>
      <c r="P107">
        <v>13.726326969889053</v>
      </c>
      <c r="Q107">
        <v>13.514107697667281</v>
      </c>
      <c r="R107">
        <v>14.582205430366317</v>
      </c>
      <c r="S107">
        <v>13.120429263691173</v>
      </c>
      <c r="T107">
        <v>14.050076899575599</v>
      </c>
      <c r="U107">
        <v>14.248015062136643</v>
      </c>
      <c r="V107">
        <v>13.13210647695942</v>
      </c>
      <c r="W107">
        <v>14.74682044826751</v>
      </c>
      <c r="X107">
        <v>15.24932186007265</v>
      </c>
      <c r="Y107">
        <v>14.553415526774664</v>
      </c>
      <c r="Z107">
        <v>15.038988842901169</v>
      </c>
      <c r="AA107">
        <v>14.7183461295978</v>
      </c>
      <c r="AB107">
        <v>14.031932270115433</v>
      </c>
      <c r="AC107">
        <v>15.078047911512378</v>
      </c>
      <c r="AD107">
        <v>14.701451513417965</v>
      </c>
      <c r="AE107">
        <v>13.80100851102635</v>
      </c>
      <c r="AF107">
        <v>14.609470165444716</v>
      </c>
      <c r="AG107">
        <v>14.59987862466466</v>
      </c>
      <c r="AH107">
        <v>14.740353888486135</v>
      </c>
      <c r="AI107">
        <v>15.26226602723481</v>
      </c>
      <c r="AJ107">
        <v>13.841345112041573</v>
      </c>
      <c r="AK107">
        <v>14.34670666721674</v>
      </c>
      <c r="AL107">
        <v>14.295656743084775</v>
      </c>
      <c r="AM107">
        <v>14.80475097220684</v>
      </c>
      <c r="AN107">
        <v>14.081186427476286</v>
      </c>
      <c r="AO107">
        <v>14.079274486437404</v>
      </c>
      <c r="AP107">
        <v>14.588267341323776</v>
      </c>
      <c r="AQ107">
        <v>14.35246108426861</v>
      </c>
      <c r="AR107">
        <f t="shared" si="2"/>
        <v>-0.6047155790950125</v>
      </c>
      <c r="AS107">
        <f t="shared" si="3"/>
        <v>0.13984141474729192</v>
      </c>
      <c r="AT107">
        <v>0.43041000000000001</v>
      </c>
      <c r="AU107">
        <v>-0.40370172032117146</v>
      </c>
      <c r="AV107">
        <v>2.0888361012112094E-2</v>
      </c>
      <c r="AW107">
        <v>0.14953</v>
      </c>
    </row>
    <row r="108" spans="1:49" x14ac:dyDescent="0.25">
      <c r="A108" t="s">
        <v>705</v>
      </c>
      <c r="B108">
        <v>14.708916677497911</v>
      </c>
      <c r="C108">
        <v>17.732388975498491</v>
      </c>
      <c r="D108">
        <v>14.563693528788875</v>
      </c>
      <c r="E108">
        <v>15.988250598110842</v>
      </c>
      <c r="F108">
        <v>12.435323436145708</v>
      </c>
      <c r="G108">
        <v>12.537340052720703</v>
      </c>
      <c r="H108">
        <v>15.212800400131741</v>
      </c>
      <c r="I108">
        <v>14.984885008810968</v>
      </c>
      <c r="J108">
        <v>15.747916807821428</v>
      </c>
      <c r="K108">
        <v>15.996526685749329</v>
      </c>
      <c r="L108">
        <v>15.373081763770109</v>
      </c>
      <c r="M108">
        <v>15.214271803658169</v>
      </c>
      <c r="N108">
        <v>14.475048172321513</v>
      </c>
      <c r="O108">
        <v>14.545070398958263</v>
      </c>
      <c r="P108">
        <v>16.035555617607706</v>
      </c>
      <c r="Q108">
        <v>15.309755179456992</v>
      </c>
      <c r="R108">
        <v>16.047896721308717</v>
      </c>
      <c r="S108">
        <v>14.744460385358058</v>
      </c>
      <c r="T108">
        <v>16.573251192381644</v>
      </c>
      <c r="U108">
        <v>14.933721349175711</v>
      </c>
      <c r="V108">
        <v>14.427403115742841</v>
      </c>
      <c r="W108">
        <v>15.358324895619438</v>
      </c>
      <c r="X108">
        <v>16.36314997574755</v>
      </c>
      <c r="Y108">
        <v>14.783795029718762</v>
      </c>
      <c r="Z108">
        <v>16.950908337053004</v>
      </c>
      <c r="AA108">
        <v>14.951191194901584</v>
      </c>
      <c r="AB108">
        <v>14.417448312692896</v>
      </c>
      <c r="AC108">
        <v>15.678194769990025</v>
      </c>
      <c r="AD108">
        <v>14.430225075035839</v>
      </c>
      <c r="AE108">
        <v>14.670053038104909</v>
      </c>
      <c r="AF108">
        <v>14.747921919093303</v>
      </c>
      <c r="AG108">
        <v>16.06676255405673</v>
      </c>
      <c r="AH108">
        <v>14.857106393738377</v>
      </c>
      <c r="AI108">
        <v>14.367740373665761</v>
      </c>
      <c r="AJ108">
        <v>15.070495844947846</v>
      </c>
      <c r="AK108">
        <v>16.387727688454895</v>
      </c>
      <c r="AL108">
        <v>15.554261383441986</v>
      </c>
      <c r="AM108">
        <v>15.440671800815757</v>
      </c>
      <c r="AN108">
        <v>14.290757135989335</v>
      </c>
      <c r="AO108">
        <v>16.586805003325175</v>
      </c>
      <c r="AP108">
        <v>15.813314167498172</v>
      </c>
      <c r="AQ108">
        <v>15.322898691578642</v>
      </c>
      <c r="AR108">
        <f t="shared" si="2"/>
        <v>0.32941279030444903</v>
      </c>
      <c r="AS108">
        <f t="shared" si="3"/>
        <v>0.50074692019798994</v>
      </c>
      <c r="AT108">
        <v>0.78349000000000002</v>
      </c>
      <c r="AU108">
        <v>0.35507247455123192</v>
      </c>
      <c r="AV108">
        <v>0.31789720894345963</v>
      </c>
      <c r="AW108">
        <v>0.62414999999999998</v>
      </c>
    </row>
    <row r="109" spans="1:49" x14ac:dyDescent="0.25">
      <c r="A109" t="s">
        <v>706</v>
      </c>
      <c r="B109">
        <v>14.221487703991855</v>
      </c>
      <c r="C109">
        <v>18.723041069421328</v>
      </c>
      <c r="D109">
        <v>12.480053064858961</v>
      </c>
      <c r="E109">
        <v>15.246217565339125</v>
      </c>
      <c r="F109">
        <v>12.943672756394133</v>
      </c>
      <c r="G109">
        <v>11.345727884459999</v>
      </c>
      <c r="H109">
        <v>15.212212763782384</v>
      </c>
      <c r="I109">
        <v>14.394099384458674</v>
      </c>
      <c r="J109">
        <v>15.050086350031432</v>
      </c>
      <c r="K109">
        <v>15.117984361427906</v>
      </c>
      <c r="L109">
        <v>15.418866956501708</v>
      </c>
      <c r="M109">
        <v>14.831285815157299</v>
      </c>
      <c r="N109">
        <v>13.828043993008901</v>
      </c>
      <c r="O109">
        <v>15.159797906247999</v>
      </c>
      <c r="P109">
        <v>13.719170278236213</v>
      </c>
      <c r="Q109">
        <v>14.501751379630139</v>
      </c>
      <c r="R109">
        <v>18.54308531333087</v>
      </c>
      <c r="S109">
        <v>13.970862139977672</v>
      </c>
      <c r="T109">
        <v>15.72259525911088</v>
      </c>
      <c r="U109">
        <v>13.214615506029144</v>
      </c>
      <c r="V109">
        <v>14.778439017041865</v>
      </c>
      <c r="W109">
        <v>15.718803397971639</v>
      </c>
      <c r="X109">
        <v>16.886591869450559</v>
      </c>
      <c r="Y109">
        <v>14.929192675312979</v>
      </c>
      <c r="Z109">
        <v>17.07548780358869</v>
      </c>
      <c r="AA109">
        <v>14.713411229325061</v>
      </c>
      <c r="AB109">
        <v>15.830360341454782</v>
      </c>
      <c r="AC109">
        <v>16.335392082318275</v>
      </c>
      <c r="AD109">
        <v>14.54927605777231</v>
      </c>
      <c r="AE109">
        <v>14.768221937747139</v>
      </c>
      <c r="AF109">
        <v>14.78043596304382</v>
      </c>
      <c r="AG109">
        <v>16.575979370595228</v>
      </c>
      <c r="AH109">
        <v>14.784748191688868</v>
      </c>
      <c r="AI109">
        <v>14.851083402858576</v>
      </c>
      <c r="AJ109">
        <v>14.862734582801503</v>
      </c>
      <c r="AK109">
        <v>14.579221827532532</v>
      </c>
      <c r="AL109">
        <v>16.140082525245038</v>
      </c>
      <c r="AM109">
        <v>15.824129683463653</v>
      </c>
      <c r="AN109">
        <v>15.573874604591408</v>
      </c>
      <c r="AO109">
        <v>16.543892127351263</v>
      </c>
      <c r="AP109">
        <v>15.66378374220673</v>
      </c>
      <c r="AQ109">
        <v>16.062713700701973</v>
      </c>
      <c r="AR109">
        <f t="shared" si="2"/>
        <v>0.4272296254249266</v>
      </c>
      <c r="AS109">
        <f t="shared" si="3"/>
        <v>0.58418015658710654</v>
      </c>
      <c r="AT109">
        <v>0.80411999999999995</v>
      </c>
      <c r="AU109">
        <v>0.13330530515000127</v>
      </c>
      <c r="AV109">
        <v>0.70413009645967828</v>
      </c>
      <c r="AW109">
        <v>0.90744999999999998</v>
      </c>
    </row>
    <row r="110" spans="1:49" x14ac:dyDescent="0.25">
      <c r="A110" t="s">
        <v>709</v>
      </c>
      <c r="B110">
        <v>20.013634714272673</v>
      </c>
      <c r="C110">
        <v>23.025161537395245</v>
      </c>
      <c r="D110">
        <v>18.957967631111092</v>
      </c>
      <c r="E110">
        <v>21.19601989639532</v>
      </c>
      <c r="F110">
        <v>18.042078730212182</v>
      </c>
      <c r="G110">
        <v>16.876460525916187</v>
      </c>
      <c r="H110">
        <v>19.933851218267126</v>
      </c>
      <c r="I110">
        <v>19.605367755141149</v>
      </c>
      <c r="J110">
        <v>20.994942960719065</v>
      </c>
      <c r="K110">
        <v>20.934366603579107</v>
      </c>
      <c r="L110">
        <v>19.692726281661624</v>
      </c>
      <c r="M110">
        <v>19.717711361550059</v>
      </c>
      <c r="N110">
        <v>19.70908836870138</v>
      </c>
      <c r="O110">
        <v>19.166580346041876</v>
      </c>
      <c r="P110">
        <v>20.530312372018997</v>
      </c>
      <c r="Q110">
        <v>20.129655148543076</v>
      </c>
      <c r="R110">
        <v>20.580282261750526</v>
      </c>
      <c r="S110">
        <v>19.241304691841098</v>
      </c>
      <c r="T110">
        <v>21.90387856404233</v>
      </c>
      <c r="U110">
        <v>20.09002861341542</v>
      </c>
      <c r="V110">
        <v>19.852706403253286</v>
      </c>
      <c r="W110">
        <v>21.256620035802356</v>
      </c>
      <c r="X110">
        <v>21.968250220189908</v>
      </c>
      <c r="Y110">
        <v>20.035636784426796</v>
      </c>
      <c r="Z110">
        <v>22.784013583134193</v>
      </c>
      <c r="AA110">
        <v>19.813227664831469</v>
      </c>
      <c r="AB110">
        <v>20.525665464534516</v>
      </c>
      <c r="AC110">
        <v>21.144915922071043</v>
      </c>
      <c r="AD110">
        <v>19.682574865509789</v>
      </c>
      <c r="AE110">
        <v>20.299378015360062</v>
      </c>
      <c r="AF110">
        <v>20.731010697443093</v>
      </c>
      <c r="AG110">
        <v>20.840345523532111</v>
      </c>
      <c r="AH110">
        <v>19.649538427946784</v>
      </c>
      <c r="AI110">
        <v>20.019831159053616</v>
      </c>
      <c r="AJ110">
        <v>19.698000349564936</v>
      </c>
      <c r="AK110">
        <v>21.982174844093521</v>
      </c>
      <c r="AL110">
        <v>21.707499517465177</v>
      </c>
      <c r="AM110">
        <v>21.439744430882506</v>
      </c>
      <c r="AN110">
        <v>19.200057963429639</v>
      </c>
      <c r="AO110">
        <v>22.549174356548697</v>
      </c>
      <c r="AP110">
        <v>21.837540885737706</v>
      </c>
      <c r="AQ110">
        <v>21.113556822418229</v>
      </c>
      <c r="AR110">
        <f t="shared" si="2"/>
        <v>0.28689142819623115</v>
      </c>
      <c r="AS110">
        <f t="shared" si="3"/>
        <v>0.58730626742054515</v>
      </c>
      <c r="AT110">
        <v>0.83126</v>
      </c>
      <c r="AU110">
        <v>0.51781415674172138</v>
      </c>
      <c r="AV110">
        <v>0.30595049372956512</v>
      </c>
      <c r="AW110">
        <v>0.52524000000000004</v>
      </c>
    </row>
    <row r="111" spans="1:49" x14ac:dyDescent="0.25">
      <c r="A111" t="s">
        <v>710</v>
      </c>
      <c r="B111">
        <v>20.111447416588135</v>
      </c>
      <c r="C111">
        <v>23.062734995888253</v>
      </c>
      <c r="D111">
        <v>17.727763101255753</v>
      </c>
      <c r="E111">
        <v>20.907483303177322</v>
      </c>
      <c r="F111">
        <v>16.787467537188313</v>
      </c>
      <c r="G111">
        <v>16.817276679267323</v>
      </c>
      <c r="H111">
        <v>18.906291367452791</v>
      </c>
      <c r="I111">
        <v>19.314639543978906</v>
      </c>
      <c r="J111">
        <v>21.257288576648794</v>
      </c>
      <c r="K111">
        <v>20.004334265287834</v>
      </c>
      <c r="L111">
        <v>18.862352843075641</v>
      </c>
      <c r="M111">
        <v>19.216759136944539</v>
      </c>
      <c r="N111">
        <v>18.098207205736827</v>
      </c>
      <c r="O111">
        <v>18.390839051729433</v>
      </c>
      <c r="P111">
        <v>19.198767998116985</v>
      </c>
      <c r="Q111">
        <v>18.15971527862126</v>
      </c>
      <c r="R111">
        <v>19.006896730887785</v>
      </c>
      <c r="S111">
        <v>17.834366413613363</v>
      </c>
      <c r="T111">
        <v>20.818781130928773</v>
      </c>
      <c r="U111">
        <v>18.566017521503603</v>
      </c>
      <c r="V111">
        <v>18.82227487026309</v>
      </c>
      <c r="W111">
        <v>21.523628970495587</v>
      </c>
      <c r="X111">
        <v>21.592408631489651</v>
      </c>
      <c r="Y111">
        <v>20.704639617810695</v>
      </c>
      <c r="Z111">
        <v>22.547794045849837</v>
      </c>
      <c r="AA111">
        <v>20.007282604539252</v>
      </c>
      <c r="AB111">
        <v>21.223963123017416</v>
      </c>
      <c r="AC111">
        <v>21.640942332325452</v>
      </c>
      <c r="AD111">
        <v>19.486955490908038</v>
      </c>
      <c r="AE111">
        <v>20.857028580155298</v>
      </c>
      <c r="AF111">
        <v>21.285736786784586</v>
      </c>
      <c r="AG111">
        <v>21.048768704131035</v>
      </c>
      <c r="AH111">
        <v>19.610772143108445</v>
      </c>
      <c r="AI111">
        <v>20.091703111937036</v>
      </c>
      <c r="AJ111">
        <v>20.202739380567298</v>
      </c>
      <c r="AK111">
        <v>22.531676072072699</v>
      </c>
      <c r="AL111">
        <v>20.963083927955147</v>
      </c>
      <c r="AM111">
        <v>21.117935335166919</v>
      </c>
      <c r="AN111">
        <v>18.908581450170356</v>
      </c>
      <c r="AO111">
        <v>21.763228281791967</v>
      </c>
      <c r="AP111">
        <v>20.966925334830961</v>
      </c>
      <c r="AQ111">
        <v>20.657237685368113</v>
      </c>
      <c r="AR111">
        <f t="shared" si="2"/>
        <v>-0.46368077727199264</v>
      </c>
      <c r="AS111">
        <f t="shared" si="3"/>
        <v>0.44343042568200564</v>
      </c>
      <c r="AT111">
        <v>0.74826999999999999</v>
      </c>
      <c r="AU111">
        <v>-5.0451543982106273E-3</v>
      </c>
      <c r="AV111">
        <v>0.99125065170605131</v>
      </c>
      <c r="AW111">
        <v>0.97043000000000001</v>
      </c>
    </row>
    <row r="112" spans="1:49" x14ac:dyDescent="0.25">
      <c r="A112" t="s">
        <v>861</v>
      </c>
      <c r="B112">
        <v>12.323120584904869</v>
      </c>
      <c r="C112">
        <v>18.587834799125641</v>
      </c>
      <c r="D112">
        <v>15.3544000180549</v>
      </c>
      <c r="E112">
        <v>15.899540079139717</v>
      </c>
      <c r="F112">
        <v>13.971800828984716</v>
      </c>
      <c r="G112">
        <v>11.368369955443496</v>
      </c>
      <c r="H112">
        <v>13.341869862353638</v>
      </c>
      <c r="I112">
        <v>12.83881273781734</v>
      </c>
      <c r="J112">
        <v>15.194910123137646</v>
      </c>
      <c r="K112">
        <v>13.759235438505147</v>
      </c>
      <c r="L112">
        <v>16.294990709043056</v>
      </c>
      <c r="M112">
        <v>7.2022871557883752</v>
      </c>
      <c r="N112">
        <v>14.707545799635684</v>
      </c>
      <c r="O112">
        <v>14.427813159639781</v>
      </c>
      <c r="P112">
        <v>6.1502625100577664</v>
      </c>
      <c r="Q112">
        <v>6.7174316244474417</v>
      </c>
      <c r="R112">
        <v>13.646167054998919</v>
      </c>
      <c r="S112">
        <v>13.068929114313715</v>
      </c>
      <c r="T112">
        <v>14.175843863121171</v>
      </c>
      <c r="U112">
        <v>11.76071776538136</v>
      </c>
      <c r="V112">
        <v>12.573358201183083</v>
      </c>
      <c r="W112">
        <v>14.242810351021761</v>
      </c>
      <c r="X112">
        <v>15.017760403264759</v>
      </c>
      <c r="Y112">
        <v>16.440215993581631</v>
      </c>
      <c r="Z112">
        <v>17.795609917798988</v>
      </c>
      <c r="AA112">
        <v>13.306790475055632</v>
      </c>
      <c r="AB112">
        <v>15.601060213631783</v>
      </c>
      <c r="AC112">
        <v>13.701098047262636</v>
      </c>
      <c r="AD112">
        <v>14.230221450649035</v>
      </c>
      <c r="AE112">
        <v>15.766829142748351</v>
      </c>
      <c r="AF112">
        <v>14.302936324280067</v>
      </c>
      <c r="AG112">
        <v>17.479225255224751</v>
      </c>
      <c r="AH112">
        <v>15.6686309809158</v>
      </c>
      <c r="AI112">
        <v>13.980108850336739</v>
      </c>
      <c r="AJ112">
        <v>14.535263497255771</v>
      </c>
      <c r="AK112">
        <v>7.9016859716910854</v>
      </c>
      <c r="AL112">
        <v>13.102677674217361</v>
      </c>
      <c r="AM112">
        <v>14.628150451062538</v>
      </c>
      <c r="AN112">
        <v>11.294137774277965</v>
      </c>
      <c r="AO112">
        <v>13.890224746224849</v>
      </c>
      <c r="AP112">
        <v>11.804320010530814</v>
      </c>
      <c r="AQ112">
        <v>13.51844113943832</v>
      </c>
      <c r="AR112">
        <f t="shared" si="2"/>
        <v>-2.3460667492751117</v>
      </c>
      <c r="AS112">
        <f t="shared" si="3"/>
        <v>0.11544259092818679</v>
      </c>
      <c r="AT112">
        <v>0.29352</v>
      </c>
      <c r="AU112">
        <v>-2.6105063731258866</v>
      </c>
      <c r="AV112">
        <v>1.3690248071005735E-2</v>
      </c>
      <c r="AW112">
        <v>0.13800999999999999</v>
      </c>
    </row>
    <row r="113" spans="1:49" x14ac:dyDescent="0.25">
      <c r="A113" t="s">
        <v>711</v>
      </c>
      <c r="B113">
        <v>14.003188398195801</v>
      </c>
      <c r="C113">
        <v>17.912330479999405</v>
      </c>
      <c r="D113">
        <v>15.083306548170571</v>
      </c>
      <c r="E113">
        <v>16.026484925038694</v>
      </c>
      <c r="F113">
        <v>12.13747471969471</v>
      </c>
      <c r="G113">
        <v>12.769086943528087</v>
      </c>
      <c r="H113">
        <v>15.777599764248441</v>
      </c>
      <c r="I113">
        <v>14.089175756392175</v>
      </c>
      <c r="J113">
        <v>15.060615986284185</v>
      </c>
      <c r="K113">
        <v>16.144981264824374</v>
      </c>
      <c r="L113">
        <v>15.853634093355408</v>
      </c>
      <c r="M113">
        <v>15.940497916099797</v>
      </c>
      <c r="N113">
        <v>14.996447777101242</v>
      </c>
      <c r="O113">
        <v>14.577072127883103</v>
      </c>
      <c r="P113">
        <v>16.008327001347798</v>
      </c>
      <c r="Q113">
        <v>15.629702554334525</v>
      </c>
      <c r="R113">
        <v>15.7855559280506</v>
      </c>
      <c r="S113">
        <v>14.735803088115162</v>
      </c>
      <c r="T113">
        <v>15.993217653477554</v>
      </c>
      <c r="U113">
        <v>15.293260189867965</v>
      </c>
      <c r="V113">
        <v>13.470207560509809</v>
      </c>
      <c r="W113">
        <v>15.317227335455172</v>
      </c>
      <c r="X113">
        <v>15.148039270434817</v>
      </c>
      <c r="Y113">
        <v>14.423516026532605</v>
      </c>
      <c r="Z113">
        <v>16.998600884349599</v>
      </c>
      <c r="AA113">
        <v>13.783007005656815</v>
      </c>
      <c r="AB113">
        <v>14.505184509251269</v>
      </c>
      <c r="AC113">
        <v>15.213067637457298</v>
      </c>
      <c r="AD113">
        <v>13.827906741289542</v>
      </c>
      <c r="AE113">
        <v>14.334922805902677</v>
      </c>
      <c r="AF113">
        <v>14.96472905452932</v>
      </c>
      <c r="AG113">
        <v>15.505984747097568</v>
      </c>
      <c r="AH113">
        <v>15.459373002628313</v>
      </c>
      <c r="AI113">
        <v>14.365766810166848</v>
      </c>
      <c r="AJ113">
        <v>14.944428252836609</v>
      </c>
      <c r="AK113">
        <v>16.543490532454356</v>
      </c>
      <c r="AL113">
        <v>15.824716784320637</v>
      </c>
      <c r="AM113">
        <v>15.618190598647724</v>
      </c>
      <c r="AN113">
        <v>13.612479313282584</v>
      </c>
      <c r="AO113">
        <v>16.657211703939872</v>
      </c>
      <c r="AP113">
        <v>15.062391572779427</v>
      </c>
      <c r="AQ113">
        <v>15.133921606254777</v>
      </c>
      <c r="AR113">
        <f t="shared" si="2"/>
        <v>0.12550291118424717</v>
      </c>
      <c r="AS113">
        <f t="shared" si="3"/>
        <v>0.81384465200901634</v>
      </c>
      <c r="AT113">
        <v>0.95293000000000005</v>
      </c>
      <c r="AU113">
        <v>0.51327103935281571</v>
      </c>
      <c r="AV113">
        <v>0.24228462177714144</v>
      </c>
      <c r="AW113">
        <v>0.60424</v>
      </c>
    </row>
    <row r="114" spans="1:49" x14ac:dyDescent="0.25">
      <c r="A114" t="s">
        <v>712</v>
      </c>
      <c r="B114">
        <v>14.478821035922534</v>
      </c>
      <c r="C114">
        <v>18.108884472060048</v>
      </c>
      <c r="D114">
        <v>14.263600714026254</v>
      </c>
      <c r="E114">
        <v>16.459067358728728</v>
      </c>
      <c r="F114">
        <v>12.472548249189204</v>
      </c>
      <c r="G114">
        <v>12.485125131722661</v>
      </c>
      <c r="H114">
        <v>14.821000486321243</v>
      </c>
      <c r="I114">
        <v>14.416007774899875</v>
      </c>
      <c r="J114">
        <v>15.793487668354086</v>
      </c>
      <c r="K114">
        <v>15.79276116996852</v>
      </c>
      <c r="L114">
        <v>15.034838798562044</v>
      </c>
      <c r="M114">
        <v>14.94191411537834</v>
      </c>
      <c r="N114">
        <v>14.013428267243604</v>
      </c>
      <c r="O114">
        <v>14.348536275355546</v>
      </c>
      <c r="P114">
        <v>14.279148422712245</v>
      </c>
      <c r="Q114">
        <v>14.545907552992805</v>
      </c>
      <c r="R114">
        <v>15.302963031417391</v>
      </c>
      <c r="S114">
        <v>13.688626017798038</v>
      </c>
      <c r="T114">
        <v>16.490475729005293</v>
      </c>
      <c r="U114">
        <v>13.970474412609809</v>
      </c>
      <c r="V114">
        <v>14.705364484111819</v>
      </c>
      <c r="W114">
        <v>15.879015261303095</v>
      </c>
      <c r="X114">
        <v>16.704187138869763</v>
      </c>
      <c r="Y114">
        <v>15.815371534794194</v>
      </c>
      <c r="Z114">
        <v>17.847025614747452</v>
      </c>
      <c r="AA114">
        <v>14.365383006898242</v>
      </c>
      <c r="AB114">
        <v>15.094440524169324</v>
      </c>
      <c r="AC114">
        <v>16.034111397139768</v>
      </c>
      <c r="AD114">
        <v>14.601491239217053</v>
      </c>
      <c r="AE114">
        <v>14.968610256626796</v>
      </c>
      <c r="AF114">
        <v>15.714562057110665</v>
      </c>
      <c r="AG114">
        <v>16.487263606460942</v>
      </c>
      <c r="AH114">
        <v>14.920061574954756</v>
      </c>
      <c r="AI114">
        <v>14.802241012495177</v>
      </c>
      <c r="AJ114">
        <v>14.601529507952623</v>
      </c>
      <c r="AK114">
        <v>15.865308558816883</v>
      </c>
      <c r="AL114">
        <v>16.366652365631371</v>
      </c>
      <c r="AM114">
        <v>16.51968376144346</v>
      </c>
      <c r="AN114">
        <v>13.936354914713663</v>
      </c>
      <c r="AO114">
        <v>17.18917807844521</v>
      </c>
      <c r="AP114">
        <v>16.250997662009279</v>
      </c>
      <c r="AQ114">
        <v>15.79667544838088</v>
      </c>
      <c r="AR114">
        <f t="shared" si="2"/>
        <v>-0.18598495097094947</v>
      </c>
      <c r="AS114">
        <f t="shared" si="3"/>
        <v>0.72645032041511071</v>
      </c>
      <c r="AT114">
        <v>0.90990000000000004</v>
      </c>
      <c r="AU114">
        <v>0.18243105834438289</v>
      </c>
      <c r="AV114">
        <v>0.70015728818309331</v>
      </c>
      <c r="AW114">
        <v>0.88232999999999995</v>
      </c>
    </row>
    <row r="115" spans="1:49" x14ac:dyDescent="0.25">
      <c r="A115" t="s">
        <v>713</v>
      </c>
      <c r="B115">
        <v>15.929270502566853</v>
      </c>
      <c r="C115">
        <v>20.148785918420842</v>
      </c>
      <c r="D115">
        <v>17.430261712932595</v>
      </c>
      <c r="E115">
        <v>18.234295186453192</v>
      </c>
      <c r="F115">
        <v>16.709239832338604</v>
      </c>
      <c r="G115">
        <v>14.756313007156779</v>
      </c>
      <c r="H115">
        <v>18.800933196240845</v>
      </c>
      <c r="I115">
        <v>16.704129106447379</v>
      </c>
      <c r="J115">
        <v>18.167516613625409</v>
      </c>
      <c r="K115">
        <v>19.305561587566455</v>
      </c>
      <c r="L115">
        <v>19.573026425937329</v>
      </c>
      <c r="M115">
        <v>17.662622568735792</v>
      </c>
      <c r="N115">
        <v>17.115577876818666</v>
      </c>
      <c r="O115">
        <v>17.613287862849702</v>
      </c>
      <c r="P115">
        <v>16.760458915245106</v>
      </c>
      <c r="Q115">
        <v>17.920876749185062</v>
      </c>
      <c r="R115">
        <v>16.240708516659989</v>
      </c>
      <c r="S115">
        <v>16.211015376571975</v>
      </c>
      <c r="T115">
        <v>18.269403045957134</v>
      </c>
      <c r="U115">
        <v>15.927175485604964</v>
      </c>
      <c r="V115">
        <v>16.426257050240551</v>
      </c>
      <c r="W115">
        <v>18.592320855396547</v>
      </c>
      <c r="X115">
        <v>18.128697149826753</v>
      </c>
      <c r="Y115">
        <v>16.561411099155251</v>
      </c>
      <c r="Z115">
        <v>18.961220463987789</v>
      </c>
      <c r="AA115">
        <v>17.199560278858048</v>
      </c>
      <c r="AB115">
        <v>17.590704350820072</v>
      </c>
      <c r="AC115">
        <v>17.944318107617683</v>
      </c>
      <c r="AD115">
        <v>17.239392901889651</v>
      </c>
      <c r="AE115">
        <v>18.414712243001716</v>
      </c>
      <c r="AF115">
        <v>18.794672704602693</v>
      </c>
      <c r="AG115">
        <v>19.023735324854183</v>
      </c>
      <c r="AH115">
        <v>17.347154323280815</v>
      </c>
      <c r="AI115">
        <v>17.916743730831001</v>
      </c>
      <c r="AJ115">
        <v>16.376874250111388</v>
      </c>
      <c r="AK115">
        <v>16.803722251315644</v>
      </c>
      <c r="AL115">
        <v>17.989441369031418</v>
      </c>
      <c r="AM115">
        <v>17.724551619836149</v>
      </c>
      <c r="AN115">
        <v>14.286723032731766</v>
      </c>
      <c r="AO115">
        <v>18.766831192122925</v>
      </c>
      <c r="AP115">
        <v>17.37832420683463</v>
      </c>
      <c r="AQ115">
        <v>17.745371707619075</v>
      </c>
      <c r="AR115">
        <f t="shared" si="2"/>
        <v>-0.81250855049843906</v>
      </c>
      <c r="AS115">
        <f t="shared" si="3"/>
        <v>0.13977193271971597</v>
      </c>
      <c r="AT115">
        <v>0.41525000000000001</v>
      </c>
      <c r="AU115">
        <v>-0.84406954892440922</v>
      </c>
      <c r="AV115">
        <v>0.14033769629799311</v>
      </c>
      <c r="AW115">
        <v>0.26430999999999999</v>
      </c>
    </row>
    <row r="116" spans="1:49" x14ac:dyDescent="0.25">
      <c r="A116" t="s">
        <v>862</v>
      </c>
      <c r="B116">
        <v>13.249734508168775</v>
      </c>
      <c r="C116">
        <v>17.250374871119803</v>
      </c>
      <c r="D116">
        <v>13.488460759455757</v>
      </c>
      <c r="E116">
        <v>14.922577031935131</v>
      </c>
      <c r="F116">
        <v>12.627783328980479</v>
      </c>
      <c r="G116">
        <v>12.088626173845263</v>
      </c>
      <c r="H116">
        <v>13.256417583351793</v>
      </c>
      <c r="I116">
        <v>14.025661965665817</v>
      </c>
      <c r="J116">
        <v>14.757652463876674</v>
      </c>
      <c r="K116">
        <v>13.46591847952968</v>
      </c>
      <c r="L116">
        <v>13.07901439685361</v>
      </c>
      <c r="M116">
        <v>14.013839477157537</v>
      </c>
      <c r="N116">
        <v>13.923882453956008</v>
      </c>
      <c r="O116">
        <v>12.247356987472978</v>
      </c>
      <c r="P116">
        <v>12.019385499719908</v>
      </c>
      <c r="Q116">
        <v>12.9876639999954</v>
      </c>
      <c r="R116">
        <v>15.240625327417082</v>
      </c>
      <c r="S116">
        <v>12.330087929211702</v>
      </c>
      <c r="T116">
        <v>15.476151682941028</v>
      </c>
      <c r="U116">
        <v>13.185529923569829</v>
      </c>
      <c r="V116">
        <v>13.768161206561349</v>
      </c>
      <c r="W116">
        <v>14.626580476579202</v>
      </c>
      <c r="X116">
        <v>15.821943111287419</v>
      </c>
      <c r="Y116">
        <v>14.025874800854105</v>
      </c>
      <c r="Z116">
        <v>16.507424336617575</v>
      </c>
      <c r="AA116">
        <v>13.752362522879267</v>
      </c>
      <c r="AB116">
        <v>14.587050445264005</v>
      </c>
      <c r="AC116">
        <v>14.930939342867454</v>
      </c>
      <c r="AD116">
        <v>13.689529157396667</v>
      </c>
      <c r="AE116">
        <v>14.568311745847595</v>
      </c>
      <c r="AF116">
        <v>14.614282579283048</v>
      </c>
      <c r="AG116">
        <v>15.343081681670233</v>
      </c>
      <c r="AH116">
        <v>13.662917542868364</v>
      </c>
      <c r="AI116">
        <v>14.510365294954232</v>
      </c>
      <c r="AJ116">
        <v>14.067366141064738</v>
      </c>
      <c r="AK116">
        <v>14.311323241886774</v>
      </c>
      <c r="AL116">
        <v>15.533056411898878</v>
      </c>
      <c r="AM116">
        <v>13.889296910828149</v>
      </c>
      <c r="AN116">
        <v>12.951894342650224</v>
      </c>
      <c r="AO116">
        <v>16.038251568815426</v>
      </c>
      <c r="AP116">
        <v>15.087262798371743</v>
      </c>
      <c r="AQ116">
        <v>14.71368001005151</v>
      </c>
      <c r="AR116">
        <f t="shared" si="2"/>
        <v>-0.45081764145779069</v>
      </c>
      <c r="AS116">
        <f t="shared" si="3"/>
        <v>0.45745588906273771</v>
      </c>
      <c r="AT116">
        <v>0.71162000000000003</v>
      </c>
      <c r="AU116">
        <v>-9.064995937093201E-2</v>
      </c>
      <c r="AV116">
        <v>0.8319788789626883</v>
      </c>
      <c r="AW116">
        <v>0.89310999999999996</v>
      </c>
    </row>
    <row r="117" spans="1:49" x14ac:dyDescent="0.25">
      <c r="A117" t="s">
        <v>714</v>
      </c>
      <c r="B117">
        <v>14.941104838015244</v>
      </c>
      <c r="C117">
        <v>18.220788165062597</v>
      </c>
      <c r="D117">
        <v>15.182645214011922</v>
      </c>
      <c r="E117">
        <v>17.562642061122915</v>
      </c>
      <c r="F117">
        <v>13.315146071261474</v>
      </c>
      <c r="G117">
        <v>13.269947273059378</v>
      </c>
      <c r="H117">
        <v>16.622970288746117</v>
      </c>
      <c r="I117">
        <v>15.79831091600936</v>
      </c>
      <c r="J117">
        <v>16.618585330638794</v>
      </c>
      <c r="K117">
        <v>16.39966870605674</v>
      </c>
      <c r="L117">
        <v>16.386234776151923</v>
      </c>
      <c r="M117">
        <v>15.634540040823845</v>
      </c>
      <c r="N117">
        <v>14.622761957791298</v>
      </c>
      <c r="O117">
        <v>14.819561146695309</v>
      </c>
      <c r="P117">
        <v>14.864285171879354</v>
      </c>
      <c r="Q117">
        <v>15.519340522754463</v>
      </c>
      <c r="R117">
        <v>16.042882287987723</v>
      </c>
      <c r="S117">
        <v>13.901912143299974</v>
      </c>
      <c r="T117">
        <v>17.311604201153873</v>
      </c>
      <c r="U117">
        <v>14.238903322405818</v>
      </c>
      <c r="V117">
        <v>15.561949869283254</v>
      </c>
      <c r="W117">
        <v>16.884134786180212</v>
      </c>
      <c r="X117">
        <v>18.015620403733227</v>
      </c>
      <c r="Y117">
        <v>15.451088099337612</v>
      </c>
      <c r="Z117">
        <v>17.943919098807594</v>
      </c>
      <c r="AA117">
        <v>15.205026210344762</v>
      </c>
      <c r="AB117">
        <v>16.252063424395285</v>
      </c>
      <c r="AC117">
        <v>18.097854298056841</v>
      </c>
      <c r="AD117">
        <v>15.130065452150937</v>
      </c>
      <c r="AE117">
        <v>16.483803477268324</v>
      </c>
      <c r="AF117">
        <v>17.119659610238998</v>
      </c>
      <c r="AG117">
        <v>17.539347340113512</v>
      </c>
      <c r="AH117">
        <v>16.074051341175544</v>
      </c>
      <c r="AI117">
        <v>15.882935473154259</v>
      </c>
      <c r="AJ117">
        <v>15.035332214198929</v>
      </c>
      <c r="AK117">
        <v>15.622477487757983</v>
      </c>
      <c r="AL117">
        <v>17.110391488502685</v>
      </c>
      <c r="AM117">
        <v>16.360337065343764</v>
      </c>
      <c r="AN117">
        <v>13.525484853991896</v>
      </c>
      <c r="AO117">
        <v>18.115362109171972</v>
      </c>
      <c r="AP117">
        <v>16.160283608553865</v>
      </c>
      <c r="AQ117">
        <v>16.632099248992894</v>
      </c>
      <c r="AR117">
        <f t="shared" si="2"/>
        <v>-0.45401021595226609</v>
      </c>
      <c r="AS117">
        <f t="shared" si="3"/>
        <v>0.4281306082829629</v>
      </c>
      <c r="AT117">
        <v>0.71799000000000002</v>
      </c>
      <c r="AU117">
        <v>-0.55128429927860623</v>
      </c>
      <c r="AV117">
        <v>0.35391343836552946</v>
      </c>
      <c r="AW117">
        <v>0.48907</v>
      </c>
    </row>
    <row r="118" spans="1:49" x14ac:dyDescent="0.25">
      <c r="A118" t="s">
        <v>863</v>
      </c>
      <c r="B118">
        <v>17.368352621012402</v>
      </c>
      <c r="C118">
        <v>19.433055368244624</v>
      </c>
      <c r="D118">
        <v>15.953694821104666</v>
      </c>
      <c r="E118">
        <v>17.097133946240355</v>
      </c>
      <c r="F118">
        <v>17.214720680583085</v>
      </c>
      <c r="G118">
        <v>14.780824162832706</v>
      </c>
      <c r="H118">
        <v>16.1540800488381</v>
      </c>
      <c r="I118">
        <v>16.235372954335393</v>
      </c>
      <c r="J118">
        <v>16.770946433830677</v>
      </c>
      <c r="K118">
        <v>17.698487034808196</v>
      </c>
      <c r="L118">
        <v>16.597281927851764</v>
      </c>
      <c r="M118">
        <v>16.79401726369106</v>
      </c>
      <c r="N118">
        <v>16.319145780302922</v>
      </c>
      <c r="O118">
        <v>15.532684447015267</v>
      </c>
      <c r="P118">
        <v>15.823986036345193</v>
      </c>
      <c r="Q118">
        <v>15.975645075587018</v>
      </c>
      <c r="R118">
        <v>16.3674484536431</v>
      </c>
      <c r="S118">
        <v>16.069469442876716</v>
      </c>
      <c r="T118">
        <v>16.679180585134887</v>
      </c>
      <c r="U118">
        <v>16.904190847798883</v>
      </c>
      <c r="V118">
        <v>16.751156127218195</v>
      </c>
      <c r="W118">
        <v>17.367035637513105</v>
      </c>
      <c r="X118">
        <v>18.4846976428984</v>
      </c>
      <c r="Y118">
        <v>17.17876322583507</v>
      </c>
      <c r="Z118">
        <v>17.438746078365632</v>
      </c>
      <c r="AA118">
        <v>16.680977187839012</v>
      </c>
      <c r="AB118">
        <v>16.211259236566899</v>
      </c>
      <c r="AC118">
        <v>17.281140342332986</v>
      </c>
      <c r="AD118">
        <v>16.324337106562592</v>
      </c>
      <c r="AE118">
        <v>16.408164715190775</v>
      </c>
      <c r="AF118">
        <v>16.660409638706337</v>
      </c>
      <c r="AG118">
        <v>16.905977948348518</v>
      </c>
      <c r="AH118">
        <v>16.729166583135321</v>
      </c>
      <c r="AI118">
        <v>17.672286451887334</v>
      </c>
      <c r="AJ118">
        <v>16.515821374708771</v>
      </c>
      <c r="AK118">
        <v>16.848593485133236</v>
      </c>
      <c r="AL118">
        <v>17.237821625980253</v>
      </c>
      <c r="AM118">
        <v>16.727805194879799</v>
      </c>
      <c r="AN118">
        <v>16.595168287130079</v>
      </c>
      <c r="AO118">
        <v>17.019475733589708</v>
      </c>
      <c r="AP118">
        <v>17.262522433945094</v>
      </c>
      <c r="AQ118">
        <v>17.209484745378319</v>
      </c>
      <c r="AR118">
        <f t="shared" si="2"/>
        <v>-0.53834626102266725</v>
      </c>
      <c r="AS118">
        <f t="shared" si="3"/>
        <v>0.13850973500211516</v>
      </c>
      <c r="AT118">
        <v>0.43041000000000001</v>
      </c>
      <c r="AU118">
        <v>-9.9295066459298198E-2</v>
      </c>
      <c r="AV118">
        <v>0.63370869350751768</v>
      </c>
      <c r="AW118">
        <v>0.72391000000000005</v>
      </c>
    </row>
    <row r="119" spans="1:49" x14ac:dyDescent="0.25">
      <c r="A119" t="s">
        <v>715</v>
      </c>
      <c r="B119">
        <v>19.053959361680448</v>
      </c>
      <c r="C119">
        <v>21.33393035464568</v>
      </c>
      <c r="D119">
        <v>19.430696122413515</v>
      </c>
      <c r="E119">
        <v>18.921627264312086</v>
      </c>
      <c r="F119">
        <v>15.237444819772085</v>
      </c>
      <c r="G119">
        <v>15.689610017763302</v>
      </c>
      <c r="H119">
        <v>17.597134594945171</v>
      </c>
      <c r="I119">
        <v>18.097669766262932</v>
      </c>
      <c r="J119">
        <v>20.979505112474431</v>
      </c>
      <c r="K119">
        <v>19.635406390155222</v>
      </c>
      <c r="L119">
        <v>17.428409687004354</v>
      </c>
      <c r="M119">
        <v>19.083595680757163</v>
      </c>
      <c r="N119">
        <v>19.334430186986417</v>
      </c>
      <c r="O119">
        <v>17.757310874701307</v>
      </c>
      <c r="P119">
        <v>19.907521800044389</v>
      </c>
      <c r="Q119">
        <v>16.633547481317422</v>
      </c>
      <c r="R119">
        <v>19.955448318432502</v>
      </c>
      <c r="S119">
        <v>17.024107417539817</v>
      </c>
      <c r="T119">
        <v>19.054879336456928</v>
      </c>
      <c r="U119">
        <v>16.355663539719092</v>
      </c>
      <c r="V119">
        <v>17.085432456507654</v>
      </c>
      <c r="W119">
        <v>20.213478730538181</v>
      </c>
      <c r="X119">
        <v>19.695290120935812</v>
      </c>
      <c r="Y119">
        <v>19.905709707802043</v>
      </c>
      <c r="Z119">
        <v>20.867162258965511</v>
      </c>
      <c r="AA119">
        <v>18.380006685723689</v>
      </c>
      <c r="AB119">
        <v>19.897238938018717</v>
      </c>
      <c r="AC119">
        <v>20.417744875907484</v>
      </c>
      <c r="AD119">
        <v>17.986703922145619</v>
      </c>
      <c r="AE119">
        <v>20.708891003212617</v>
      </c>
      <c r="AF119">
        <v>20.982319039961972</v>
      </c>
      <c r="AG119">
        <v>19.463350579390838</v>
      </c>
      <c r="AH119">
        <v>17.864153913157008</v>
      </c>
      <c r="AI119">
        <v>18.943054399342785</v>
      </c>
      <c r="AJ119">
        <v>18.769585925006862</v>
      </c>
      <c r="AK119">
        <v>23.126793045088149</v>
      </c>
      <c r="AL119">
        <v>19.365599894930973</v>
      </c>
      <c r="AM119">
        <v>19.727548656161233</v>
      </c>
      <c r="AN119">
        <v>17.819905761569395</v>
      </c>
      <c r="AO119">
        <v>19.780510391297103</v>
      </c>
      <c r="AP119">
        <v>19.37856288173165</v>
      </c>
      <c r="AQ119">
        <v>18.794313547988438</v>
      </c>
      <c r="AR119">
        <f t="shared" si="2"/>
        <v>-0.6300625860772513</v>
      </c>
      <c r="AS119">
        <f t="shared" si="3"/>
        <v>0.39143175477970182</v>
      </c>
      <c r="AT119">
        <v>0.67166000000000003</v>
      </c>
      <c r="AU119">
        <v>-4.5040115882290621E-2</v>
      </c>
      <c r="AV119">
        <v>0.94393820477134904</v>
      </c>
      <c r="AW119">
        <v>0.96921999999999997</v>
      </c>
    </row>
    <row r="120" spans="1:49" x14ac:dyDescent="0.25">
      <c r="A120" t="s">
        <v>864</v>
      </c>
      <c r="B120">
        <v>13.30714531465966</v>
      </c>
      <c r="C120">
        <v>15.881496159870714</v>
      </c>
      <c r="D120">
        <v>11.537584869923466</v>
      </c>
      <c r="E120">
        <v>14.328203122156486</v>
      </c>
      <c r="F120">
        <v>10.700487751850559</v>
      </c>
      <c r="G120">
        <v>11.885260311703039</v>
      </c>
      <c r="H120">
        <v>12.075472806346488</v>
      </c>
      <c r="I120">
        <v>12.81829422011306</v>
      </c>
      <c r="J120">
        <v>14.860687074161584</v>
      </c>
      <c r="K120">
        <v>13.62882080216759</v>
      </c>
      <c r="L120">
        <v>12.891738802450581</v>
      </c>
      <c r="M120">
        <v>11.428138629233889</v>
      </c>
      <c r="N120">
        <v>13.888356835441574</v>
      </c>
      <c r="O120">
        <v>14.169385958740403</v>
      </c>
      <c r="P120">
        <v>12.859375579522689</v>
      </c>
      <c r="Q120">
        <v>11.442107420478795</v>
      </c>
      <c r="R120">
        <v>13.156207012582415</v>
      </c>
      <c r="S120">
        <v>12.005661786035093</v>
      </c>
      <c r="T120">
        <v>13.983092645760619</v>
      </c>
      <c r="U120">
        <v>14.055866750147123</v>
      </c>
      <c r="V120">
        <v>11.818527165781253</v>
      </c>
      <c r="W120">
        <v>14.526252660393148</v>
      </c>
      <c r="X120">
        <v>14.972573537661647</v>
      </c>
      <c r="Y120">
        <v>14.167283838420229</v>
      </c>
      <c r="Z120">
        <v>15.911420632036963</v>
      </c>
      <c r="AA120">
        <v>12.755994318325456</v>
      </c>
      <c r="AB120">
        <v>14.018281282884754</v>
      </c>
      <c r="AC120">
        <v>15.334678466372257</v>
      </c>
      <c r="AD120">
        <v>12.896198672766261</v>
      </c>
      <c r="AE120">
        <v>14.296387088470423</v>
      </c>
      <c r="AF120">
        <v>14.576381358099608</v>
      </c>
      <c r="AG120">
        <v>14.928296582539087</v>
      </c>
      <c r="AH120">
        <v>12.569642817502459</v>
      </c>
      <c r="AI120">
        <v>12.858438123857043</v>
      </c>
      <c r="AJ120">
        <v>13.676853968885142</v>
      </c>
      <c r="AK120">
        <v>15.019972225382471</v>
      </c>
      <c r="AL120">
        <v>14.599670158826999</v>
      </c>
      <c r="AM120">
        <v>14.56860393498604</v>
      </c>
      <c r="AN120">
        <v>12.626490423350575</v>
      </c>
      <c r="AO120">
        <v>14.728050384808837</v>
      </c>
      <c r="AP120">
        <v>16.257043853043445</v>
      </c>
      <c r="AQ120">
        <v>13.952534240480281</v>
      </c>
      <c r="AR120">
        <f t="shared" si="2"/>
        <v>-8.1544013971161178E-2</v>
      </c>
      <c r="AS120">
        <f t="shared" si="3"/>
        <v>0.88691895905798168</v>
      </c>
      <c r="AT120">
        <v>0.97982999999999998</v>
      </c>
      <c r="AU120">
        <v>0.28928090800283357</v>
      </c>
      <c r="AV120">
        <v>0.55465229921338177</v>
      </c>
      <c r="AW120">
        <v>0.81035999999999997</v>
      </c>
    </row>
    <row r="121" spans="1:49" x14ac:dyDescent="0.25">
      <c r="A121" t="s">
        <v>865</v>
      </c>
      <c r="B121">
        <v>12.963496541771969</v>
      </c>
      <c r="C121">
        <v>16.514342556815642</v>
      </c>
      <c r="D121">
        <v>14.770134396420477</v>
      </c>
      <c r="E121">
        <v>15.552601947915468</v>
      </c>
      <c r="F121">
        <v>10.135054254673816</v>
      </c>
      <c r="G121">
        <v>10.467825120128923</v>
      </c>
      <c r="H121">
        <v>14.716839429561469</v>
      </c>
      <c r="I121">
        <v>11.389792441707744</v>
      </c>
      <c r="J121">
        <v>15.579627979660858</v>
      </c>
      <c r="K121">
        <v>13.987260017459311</v>
      </c>
      <c r="L121">
        <v>13.286924008131846</v>
      </c>
      <c r="M121">
        <v>12.914976905308441</v>
      </c>
      <c r="N121">
        <v>11.885527024024842</v>
      </c>
      <c r="O121">
        <v>10.990199411022287</v>
      </c>
      <c r="P121">
        <v>12.305360400269134</v>
      </c>
      <c r="Q121">
        <v>12.677007745590341</v>
      </c>
      <c r="R121">
        <v>14.009115871486916</v>
      </c>
      <c r="S121">
        <v>14.004809705263499</v>
      </c>
      <c r="T121">
        <v>14.802478473378439</v>
      </c>
      <c r="U121">
        <v>12.675352086675842</v>
      </c>
      <c r="V121">
        <v>12.750408479400926</v>
      </c>
      <c r="W121">
        <v>14.524651358308667</v>
      </c>
      <c r="X121">
        <v>14.631108812888266</v>
      </c>
      <c r="Y121">
        <v>15.404581959313031</v>
      </c>
      <c r="Z121">
        <v>17.05127336388805</v>
      </c>
      <c r="AA121">
        <v>13.376354616066772</v>
      </c>
      <c r="AB121">
        <v>14.013780081461082</v>
      </c>
      <c r="AC121">
        <v>15.312885807092533</v>
      </c>
      <c r="AD121">
        <v>12.647091931672801</v>
      </c>
      <c r="AE121">
        <v>14.403954779220376</v>
      </c>
      <c r="AF121">
        <v>14.74765837610919</v>
      </c>
      <c r="AG121">
        <v>15.968324593868021</v>
      </c>
      <c r="AH121">
        <v>13.179731289478273</v>
      </c>
      <c r="AI121">
        <v>13.877523885020636</v>
      </c>
      <c r="AJ121">
        <v>14.020840911774767</v>
      </c>
      <c r="AK121">
        <v>14.900422438533344</v>
      </c>
      <c r="AL121">
        <v>14.696974478586375</v>
      </c>
      <c r="AM121">
        <v>15.351987111478323</v>
      </c>
      <c r="AN121">
        <v>12.874665441693283</v>
      </c>
      <c r="AO121">
        <v>16.022555356987173</v>
      </c>
      <c r="AP121">
        <v>15.364911424112776</v>
      </c>
      <c r="AQ121">
        <v>14.773762198701803</v>
      </c>
      <c r="AR121">
        <f t="shared" si="2"/>
        <v>-0.37042021863952357</v>
      </c>
      <c r="AS121">
        <f t="shared" si="3"/>
        <v>0.60437999710519641</v>
      </c>
      <c r="AT121">
        <v>0.83969000000000005</v>
      </c>
      <c r="AU121">
        <v>0.20161716220365555</v>
      </c>
      <c r="AV121">
        <v>0.67636393949688767</v>
      </c>
      <c r="AW121">
        <v>0.74502000000000002</v>
      </c>
    </row>
    <row r="122" spans="1:49" x14ac:dyDescent="0.25">
      <c r="A122" t="s">
        <v>716</v>
      </c>
      <c r="B122">
        <v>15.8436210703623</v>
      </c>
      <c r="C122">
        <v>20.231948165597544</v>
      </c>
      <c r="D122">
        <v>17.058764325241736</v>
      </c>
      <c r="E122">
        <v>18.417724521004793</v>
      </c>
      <c r="F122">
        <v>16.123122834152603</v>
      </c>
      <c r="G122">
        <v>14.631385883040565</v>
      </c>
      <c r="H122">
        <v>17.087712594851858</v>
      </c>
      <c r="I122">
        <v>16.968099914695362</v>
      </c>
      <c r="J122">
        <v>19.432832821882887</v>
      </c>
      <c r="K122">
        <v>17.925538484875613</v>
      </c>
      <c r="L122">
        <v>18.021144519655312</v>
      </c>
      <c r="M122">
        <v>16.51310814389219</v>
      </c>
      <c r="N122">
        <v>15.074866596239197</v>
      </c>
      <c r="O122">
        <v>15.674655591129227</v>
      </c>
      <c r="P122">
        <v>15.805384535414733</v>
      </c>
      <c r="Q122">
        <v>15.811285400135423</v>
      </c>
      <c r="R122">
        <v>16.224435247727829</v>
      </c>
      <c r="S122">
        <v>14.880186961286038</v>
      </c>
      <c r="T122">
        <v>18.002014480625444</v>
      </c>
      <c r="U122">
        <v>14.708333746042637</v>
      </c>
      <c r="V122">
        <v>15.884009576558379</v>
      </c>
      <c r="W122">
        <v>18.534326264545889</v>
      </c>
      <c r="X122">
        <v>17.832924710512756</v>
      </c>
      <c r="Y122">
        <v>17.443235583313452</v>
      </c>
      <c r="Z122">
        <v>18.900089412966981</v>
      </c>
      <c r="AA122">
        <v>16.950209061742715</v>
      </c>
      <c r="AB122">
        <v>17.826274317532896</v>
      </c>
      <c r="AC122">
        <v>18.264917717115676</v>
      </c>
      <c r="AD122">
        <v>17.0773895267364</v>
      </c>
      <c r="AE122">
        <v>19.113593262208632</v>
      </c>
      <c r="AF122">
        <v>19.637267155678096</v>
      </c>
      <c r="AG122">
        <v>19.03561485450798</v>
      </c>
      <c r="AH122">
        <v>17.251307063798297</v>
      </c>
      <c r="AI122">
        <v>17.816850713262827</v>
      </c>
      <c r="AJ122">
        <v>17.060676050311315</v>
      </c>
      <c r="AK122">
        <v>16.380834015641788</v>
      </c>
      <c r="AL122">
        <v>17.636386025735014</v>
      </c>
      <c r="AM122">
        <v>17.572343559208988</v>
      </c>
      <c r="AN122">
        <v>15.538518308831144</v>
      </c>
      <c r="AO122">
        <v>18.205955097217558</v>
      </c>
      <c r="AP122">
        <v>17.05348935632863</v>
      </c>
      <c r="AQ122">
        <v>17.058478473524282</v>
      </c>
      <c r="AR122">
        <f t="shared" si="2"/>
        <v>-1.3054325672882605</v>
      </c>
      <c r="AS122">
        <f t="shared" si="3"/>
        <v>3.4366381705254495E-2</v>
      </c>
      <c r="AT122">
        <v>0.21651999999999999</v>
      </c>
      <c r="AU122">
        <v>-1.0662033232980548</v>
      </c>
      <c r="AV122">
        <v>1.194829163612313E-2</v>
      </c>
      <c r="AW122">
        <v>0.14834</v>
      </c>
    </row>
    <row r="123" spans="1:49" x14ac:dyDescent="0.25">
      <c r="A123" t="s">
        <v>866</v>
      </c>
      <c r="B123">
        <v>14.809568059971717</v>
      </c>
      <c r="C123">
        <v>18.819586798162739</v>
      </c>
      <c r="D123">
        <v>15.975936912778295</v>
      </c>
      <c r="E123">
        <v>18.134281765527593</v>
      </c>
      <c r="F123">
        <v>13.535544946490228</v>
      </c>
      <c r="G123">
        <v>11.660810129883201</v>
      </c>
      <c r="H123">
        <v>17.186474648774254</v>
      </c>
      <c r="I123">
        <v>15.553792980998152</v>
      </c>
      <c r="J123">
        <v>17.613513816842513</v>
      </c>
      <c r="K123">
        <v>17.360814027724743</v>
      </c>
      <c r="L123">
        <v>17.515031026152691</v>
      </c>
      <c r="M123">
        <v>15.98043355229435</v>
      </c>
      <c r="N123">
        <v>14.656082029354151</v>
      </c>
      <c r="O123">
        <v>16.129951102961495</v>
      </c>
      <c r="P123">
        <v>15.083845628351941</v>
      </c>
      <c r="Q123">
        <v>15.24730467505524</v>
      </c>
      <c r="R123">
        <v>15.422535086188541</v>
      </c>
      <c r="S123">
        <v>14.545111668471943</v>
      </c>
      <c r="T123">
        <v>17.292188452956641</v>
      </c>
      <c r="U123">
        <v>13.832753639935355</v>
      </c>
      <c r="V123">
        <v>15.393589107250932</v>
      </c>
      <c r="W123">
        <v>16.504431449385319</v>
      </c>
      <c r="X123">
        <v>17.067692862337292</v>
      </c>
      <c r="Y123">
        <v>16.137101116816957</v>
      </c>
      <c r="Z123">
        <v>18.187727928331753</v>
      </c>
      <c r="AA123">
        <v>15.203082595573957</v>
      </c>
      <c r="AB123">
        <v>15.921995101115254</v>
      </c>
      <c r="AC123">
        <v>17.66479768382624</v>
      </c>
      <c r="AD123">
        <v>15.429679979009714</v>
      </c>
      <c r="AE123">
        <v>17.166292456105513</v>
      </c>
      <c r="AF123">
        <v>17.854490967050708</v>
      </c>
      <c r="AG123">
        <v>17.750691353016116</v>
      </c>
      <c r="AH123">
        <v>16.61084237757111</v>
      </c>
      <c r="AI123">
        <v>16.403966722717549</v>
      </c>
      <c r="AJ123">
        <v>16.364850991595834</v>
      </c>
      <c r="AK123">
        <v>15.462108106080828</v>
      </c>
      <c r="AL123">
        <v>16.306573461140193</v>
      </c>
      <c r="AM123">
        <v>15.745018042751811</v>
      </c>
      <c r="AN123">
        <v>14.602753423277335</v>
      </c>
      <c r="AO123">
        <v>17.121942857336485</v>
      </c>
      <c r="AP123">
        <v>15.545784238832578</v>
      </c>
      <c r="AQ123">
        <v>15.721122096542583</v>
      </c>
      <c r="AR123">
        <f t="shared" si="2"/>
        <v>-0.69327244100384178</v>
      </c>
      <c r="AS123">
        <f t="shared" si="3"/>
        <v>0.31261766218615145</v>
      </c>
      <c r="AT123">
        <v>0.63773000000000002</v>
      </c>
      <c r="AU123">
        <v>-0.90298412417894802</v>
      </c>
      <c r="AV123">
        <v>2.6523662776041432E-2</v>
      </c>
      <c r="AW123">
        <v>0.19672000000000001</v>
      </c>
    </row>
    <row r="124" spans="1:49" x14ac:dyDescent="0.25">
      <c r="A124" t="s">
        <v>867</v>
      </c>
      <c r="B124">
        <v>12.07291531138095</v>
      </c>
      <c r="C124">
        <v>16.940134054253285</v>
      </c>
      <c r="D124">
        <v>-8.5192757987800447E-2</v>
      </c>
      <c r="E124">
        <v>14.675698227515543</v>
      </c>
      <c r="F124">
        <v>-2.7621395637898232</v>
      </c>
      <c r="G124">
        <v>9.9481034031830191</v>
      </c>
      <c r="H124">
        <v>-0.93293272666327565</v>
      </c>
      <c r="I124">
        <v>-5.2854918734833918</v>
      </c>
      <c r="J124">
        <v>16.173816262746016</v>
      </c>
      <c r="K124">
        <v>13.967032269106248</v>
      </c>
      <c r="L124">
        <v>12.113731396651056</v>
      </c>
      <c r="M124">
        <v>-2.0700341396065007</v>
      </c>
      <c r="N124">
        <v>0.98519903700325484</v>
      </c>
      <c r="O124">
        <v>12.114499013178143</v>
      </c>
      <c r="P124">
        <v>-3.2006900317173792</v>
      </c>
      <c r="Q124">
        <v>9.4522569565991148</v>
      </c>
      <c r="R124">
        <v>1.3959182684786244</v>
      </c>
      <c r="S124">
        <v>-6.6760654424142309</v>
      </c>
      <c r="T124">
        <v>14.757400675193104</v>
      </c>
      <c r="U124">
        <v>-6.6367972914686568</v>
      </c>
      <c r="V124">
        <v>0.83503253120805121</v>
      </c>
      <c r="W124">
        <v>14.8569085781147</v>
      </c>
      <c r="X124">
        <v>14.348458388973539</v>
      </c>
      <c r="Y124">
        <v>13.95699053150347</v>
      </c>
      <c r="Z124">
        <v>16.732095079612037</v>
      </c>
      <c r="AA124">
        <v>12.781871239620372</v>
      </c>
      <c r="AB124">
        <v>14.97002507568245</v>
      </c>
      <c r="AC124">
        <v>15.459126067054658</v>
      </c>
      <c r="AD124">
        <v>13.226614360493549</v>
      </c>
      <c r="AE124">
        <v>15.497956543406509</v>
      </c>
      <c r="AF124">
        <v>15.893306855164385</v>
      </c>
      <c r="AG124">
        <v>15.442896444221633</v>
      </c>
      <c r="AH124">
        <v>12.407236646910096</v>
      </c>
      <c r="AI124">
        <v>13.665605899175512</v>
      </c>
      <c r="AJ124">
        <v>14.303929764417321</v>
      </c>
      <c r="AK124">
        <v>13.478478935556012</v>
      </c>
      <c r="AL124">
        <v>14.781069807379753</v>
      </c>
      <c r="AM124">
        <v>13.08399009991725</v>
      </c>
      <c r="AN124">
        <v>-5.9088840099798681</v>
      </c>
      <c r="AO124">
        <v>14.764681631939892</v>
      </c>
      <c r="AP124">
        <v>12.050073612517618</v>
      </c>
      <c r="AQ124">
        <v>13.844359549213692</v>
      </c>
      <c r="AR124">
        <f t="shared" si="2"/>
        <v>-3.8402548112954862</v>
      </c>
      <c r="AS124">
        <f t="shared" si="3"/>
        <v>0.32340328350905623</v>
      </c>
      <c r="AT124">
        <v>0.66061000000000003</v>
      </c>
      <c r="AU124">
        <v>-3.2571407845861682</v>
      </c>
      <c r="AV124">
        <v>0.23311476671532014</v>
      </c>
      <c r="AW124">
        <v>0.26430999999999999</v>
      </c>
    </row>
    <row r="125" spans="1:49" x14ac:dyDescent="0.25">
      <c r="A125" t="s">
        <v>868</v>
      </c>
      <c r="B125">
        <v>14.234621239348598</v>
      </c>
      <c r="C125">
        <v>17.722799190080558</v>
      </c>
      <c r="D125">
        <v>10.462505251017641</v>
      </c>
      <c r="E125">
        <v>15.000888052322415</v>
      </c>
      <c r="F125">
        <v>9.6909154545117318</v>
      </c>
      <c r="G125">
        <v>13.112144995132097</v>
      </c>
      <c r="H125">
        <v>14.810360292520039</v>
      </c>
      <c r="I125">
        <v>13.014309552901095</v>
      </c>
      <c r="J125">
        <v>17.214923572087752</v>
      </c>
      <c r="K125">
        <v>16.576241913217249</v>
      </c>
      <c r="L125">
        <v>16.804023860202186</v>
      </c>
      <c r="M125">
        <v>4.4384900258889539</v>
      </c>
      <c r="N125">
        <v>11.559169067115803</v>
      </c>
      <c r="O125">
        <v>3.8568461845825186</v>
      </c>
      <c r="P125">
        <v>13.591043980378821</v>
      </c>
      <c r="Q125">
        <v>-9.2977552735701554</v>
      </c>
      <c r="R125">
        <v>14.811567167155376</v>
      </c>
      <c r="S125">
        <v>-1.1125357715485871</v>
      </c>
      <c r="T125">
        <v>16.389417518888244</v>
      </c>
      <c r="U125">
        <v>-7.1891373700764483</v>
      </c>
      <c r="V125">
        <v>14.839118799819174</v>
      </c>
      <c r="W125">
        <v>16.212298194204767</v>
      </c>
      <c r="X125">
        <v>16.637682130283316</v>
      </c>
      <c r="Y125">
        <v>14.419644119187748</v>
      </c>
      <c r="Z125">
        <v>17.25690164804756</v>
      </c>
      <c r="AA125">
        <v>14.339362637083928</v>
      </c>
      <c r="AB125">
        <v>15.864837794780515</v>
      </c>
      <c r="AC125">
        <v>17.109933237749917</v>
      </c>
      <c r="AD125">
        <v>13.951542676089471</v>
      </c>
      <c r="AE125">
        <v>16.609024495685873</v>
      </c>
      <c r="AF125">
        <v>17.05061910861021</v>
      </c>
      <c r="AG125">
        <v>17.612827273193748</v>
      </c>
      <c r="AH125">
        <v>14.688248368534335</v>
      </c>
      <c r="AI125">
        <v>14.585527474780243</v>
      </c>
      <c r="AJ125">
        <v>13.824285937459816</v>
      </c>
      <c r="AK125">
        <v>13.369646804230527</v>
      </c>
      <c r="AL125">
        <v>14.883147056357807</v>
      </c>
      <c r="AM125">
        <v>15.635806565541108</v>
      </c>
      <c r="AN125">
        <v>11.24165359536577</v>
      </c>
      <c r="AO125">
        <v>16.420133678628659</v>
      </c>
      <c r="AP125">
        <v>13.445511032782148</v>
      </c>
      <c r="AQ125">
        <v>15.348103136127159</v>
      </c>
      <c r="AR125">
        <f t="shared" si="2"/>
        <v>-7.6978826121883923</v>
      </c>
      <c r="AS125">
        <f t="shared" si="3"/>
        <v>8.2277284319810948E-2</v>
      </c>
      <c r="AT125">
        <v>0.19417999999999999</v>
      </c>
      <c r="AU125">
        <v>-1.6011524209754242</v>
      </c>
      <c r="AV125">
        <v>3.6678557806629E-2</v>
      </c>
      <c r="AW125">
        <v>0.14953</v>
      </c>
    </row>
    <row r="126" spans="1:49" x14ac:dyDescent="0.25">
      <c r="A126" t="s">
        <v>869</v>
      </c>
      <c r="B126">
        <v>14.104064674618382</v>
      </c>
      <c r="C126">
        <v>17.750681416147359</v>
      </c>
      <c r="D126">
        <v>14.633339510635224</v>
      </c>
      <c r="E126">
        <v>16.300264547622671</v>
      </c>
      <c r="F126">
        <v>11.910259086987171</v>
      </c>
      <c r="G126">
        <v>11.397312622125149</v>
      </c>
      <c r="H126">
        <v>13.322160808949899</v>
      </c>
      <c r="I126">
        <v>14.305509677012202</v>
      </c>
      <c r="J126">
        <v>17.012278314349349</v>
      </c>
      <c r="K126">
        <v>16.472822846709924</v>
      </c>
      <c r="L126">
        <v>15.480075989812677</v>
      </c>
      <c r="M126">
        <v>13.658719753906066</v>
      </c>
      <c r="N126">
        <v>13.131445912024397</v>
      </c>
      <c r="O126">
        <v>13.767154430054619</v>
      </c>
      <c r="P126">
        <v>17.155282340152784</v>
      </c>
      <c r="Q126">
        <v>11.35546451436292</v>
      </c>
      <c r="R126">
        <v>11.834859741961766</v>
      </c>
      <c r="S126">
        <v>13.570152149944589</v>
      </c>
      <c r="T126">
        <v>13.331497995160625</v>
      </c>
      <c r="U126">
        <v>13.188957094718548</v>
      </c>
      <c r="V126">
        <v>13.13930064565745</v>
      </c>
      <c r="W126">
        <v>15.267195407050616</v>
      </c>
      <c r="X126">
        <v>15.889570725274508</v>
      </c>
      <c r="Y126">
        <v>16.271313438574897</v>
      </c>
      <c r="Z126">
        <v>17.245573283527218</v>
      </c>
      <c r="AA126">
        <v>14.593594262123979</v>
      </c>
      <c r="AB126">
        <v>15.001511907736305</v>
      </c>
      <c r="AC126">
        <v>15.23793792792369</v>
      </c>
      <c r="AD126">
        <v>14.229845188421878</v>
      </c>
      <c r="AE126">
        <v>15.556158028113231</v>
      </c>
      <c r="AF126">
        <v>15.965153710418527</v>
      </c>
      <c r="AG126">
        <v>17.055697622153005</v>
      </c>
      <c r="AH126">
        <v>14.339568974156391</v>
      </c>
      <c r="AI126">
        <v>15.057928545395487</v>
      </c>
      <c r="AJ126">
        <v>14.974152525163111</v>
      </c>
      <c r="AK126">
        <v>19.036975474896053</v>
      </c>
      <c r="AL126">
        <v>13.273720906835889</v>
      </c>
      <c r="AM126">
        <v>13.457788901214727</v>
      </c>
      <c r="AN126">
        <v>13.366069115155048</v>
      </c>
      <c r="AO126">
        <v>14.416451554457854</v>
      </c>
      <c r="AP126">
        <v>15.076858489520182</v>
      </c>
      <c r="AQ126">
        <v>15.200775274753799</v>
      </c>
      <c r="AR126">
        <f t="shared" si="2"/>
        <v>-1.1574690906829925</v>
      </c>
      <c r="AS126">
        <f t="shared" si="3"/>
        <v>0.17497919885751009</v>
      </c>
      <c r="AT126">
        <v>0.40883999999999998</v>
      </c>
      <c r="AU126">
        <v>-0.66588550981732197</v>
      </c>
      <c r="AV126">
        <v>0.37355696371170477</v>
      </c>
      <c r="AW126">
        <v>0.45306999999999997</v>
      </c>
    </row>
    <row r="127" spans="1:49" x14ac:dyDescent="0.25">
      <c r="A127" t="s">
        <v>870</v>
      </c>
      <c r="B127">
        <v>11.636964240548089</v>
      </c>
      <c r="C127">
        <v>15.809772202272715</v>
      </c>
      <c r="D127">
        <v>10.549827149349873</v>
      </c>
      <c r="E127">
        <v>15.282401385544071</v>
      </c>
      <c r="F127">
        <v>8.0506987558043939</v>
      </c>
      <c r="G127">
        <v>9.8151069324738263</v>
      </c>
      <c r="H127">
        <v>13.28568077574548</v>
      </c>
      <c r="I127">
        <v>12.350399288732991</v>
      </c>
      <c r="J127">
        <v>14.906525634115525</v>
      </c>
      <c r="K127">
        <v>14.787285733253917</v>
      </c>
      <c r="L127">
        <v>14.998204015584541</v>
      </c>
      <c r="M127">
        <v>12.57352752486341</v>
      </c>
      <c r="N127">
        <v>11.523744874101537</v>
      </c>
      <c r="O127">
        <v>12.207438229705195</v>
      </c>
      <c r="P127">
        <v>12.481536670659821</v>
      </c>
      <c r="Q127">
        <v>11.744265496352748</v>
      </c>
      <c r="R127">
        <v>11.14941305388639</v>
      </c>
      <c r="S127">
        <v>-8.7067577594457894</v>
      </c>
      <c r="T127">
        <v>13.748015141256884</v>
      </c>
      <c r="U127">
        <v>-9.386227335617269</v>
      </c>
      <c r="V127">
        <v>12.762220282436383</v>
      </c>
      <c r="W127">
        <v>14.212118903363972</v>
      </c>
      <c r="X127">
        <v>15.053554338913839</v>
      </c>
      <c r="Y127">
        <v>13.540321943356703</v>
      </c>
      <c r="Z127">
        <v>16.249063106798037</v>
      </c>
      <c r="AA127">
        <v>12.428736150431973</v>
      </c>
      <c r="AB127">
        <v>14.354272394012643</v>
      </c>
      <c r="AC127">
        <v>15.693796646938202</v>
      </c>
      <c r="AD127">
        <v>11.84074363860816</v>
      </c>
      <c r="AE127">
        <v>13.702931961713505</v>
      </c>
      <c r="AF127">
        <v>15.584675429699667</v>
      </c>
      <c r="AG127">
        <v>16.327742345461242</v>
      </c>
      <c r="AH127">
        <v>13.790334203645694</v>
      </c>
      <c r="AI127">
        <v>13.505171989475132</v>
      </c>
      <c r="AJ127">
        <v>13.413114230560094</v>
      </c>
      <c r="AK127">
        <v>12.647713039648069</v>
      </c>
      <c r="AL127">
        <v>12.888038795150944</v>
      </c>
      <c r="AM127">
        <v>12.702980686980135</v>
      </c>
      <c r="AN127">
        <v>-8.7301430122972761</v>
      </c>
      <c r="AO127">
        <v>15.419223928030114</v>
      </c>
      <c r="AP127">
        <v>12.140631090467627</v>
      </c>
      <c r="AQ127">
        <v>14.147076879714659</v>
      </c>
      <c r="AR127">
        <f t="shared" si="2"/>
        <v>-5.7361765285488104</v>
      </c>
      <c r="AS127">
        <f t="shared" si="3"/>
        <v>0.14969130667947494</v>
      </c>
      <c r="AT127">
        <v>0.31802000000000002</v>
      </c>
      <c r="AU127">
        <v>-3.7509177030965706</v>
      </c>
      <c r="AV127">
        <v>0.22211802375624654</v>
      </c>
      <c r="AW127">
        <v>0.16261</v>
      </c>
    </row>
    <row r="128" spans="1:49" x14ac:dyDescent="0.25">
      <c r="A128" t="s">
        <v>871</v>
      </c>
      <c r="B128">
        <v>-6.9343614806682687</v>
      </c>
      <c r="C128">
        <v>12.255741639175804</v>
      </c>
      <c r="D128">
        <v>9.7747096356079268</v>
      </c>
      <c r="E128">
        <v>12.355663307083137</v>
      </c>
      <c r="G128">
        <v>2.7749005502419157</v>
      </c>
      <c r="H128">
        <v>9.5876942629610298</v>
      </c>
      <c r="I128">
        <v>9.276634934290886</v>
      </c>
      <c r="J128">
        <v>9.3324290586047827</v>
      </c>
      <c r="K128">
        <v>10.360762338727723</v>
      </c>
      <c r="L128">
        <v>11.152955669075631</v>
      </c>
      <c r="M128">
        <v>10.015375291162346</v>
      </c>
      <c r="N128">
        <v>9.6755826584918356</v>
      </c>
      <c r="O128">
        <v>9.8686100380977564</v>
      </c>
      <c r="P128">
        <v>-7.6668624110004417</v>
      </c>
      <c r="Q128">
        <v>10.089182812094023</v>
      </c>
      <c r="R128">
        <v>10.240357571684511</v>
      </c>
      <c r="S128">
        <v>8.9110041319463917</v>
      </c>
      <c r="T128">
        <v>10.769904636616548</v>
      </c>
      <c r="U128">
        <v>10.98341400714882</v>
      </c>
      <c r="V128">
        <v>-4.5478616640949294</v>
      </c>
      <c r="W128">
        <v>12.911590952559195</v>
      </c>
      <c r="X128">
        <v>12.693150444814442</v>
      </c>
      <c r="Y128">
        <v>11.17428408911314</v>
      </c>
      <c r="Z128">
        <v>13.722007711904668</v>
      </c>
      <c r="AA128">
        <v>10.316677572025343</v>
      </c>
      <c r="AB128">
        <v>11.772182454149966</v>
      </c>
      <c r="AC128">
        <v>12.257448992518041</v>
      </c>
      <c r="AD128">
        <v>9.9998300907089028</v>
      </c>
      <c r="AE128">
        <v>10.451101187021523</v>
      </c>
      <c r="AF128">
        <v>9.2940729074725752</v>
      </c>
      <c r="AG128">
        <v>13.455589274002035</v>
      </c>
      <c r="AH128">
        <v>9.4923343186553755</v>
      </c>
      <c r="AI128">
        <v>11.62357077568784</v>
      </c>
      <c r="AJ128">
        <v>9.9331854456468154</v>
      </c>
      <c r="AK128">
        <v>11.593110113566214</v>
      </c>
      <c r="AL128">
        <v>11.94774691320394</v>
      </c>
      <c r="AM128">
        <v>11.946185407555694</v>
      </c>
      <c r="AN128">
        <v>-3.9967072483378354</v>
      </c>
      <c r="AO128">
        <v>12.009367877206518</v>
      </c>
      <c r="AP128">
        <v>11.606614405072165</v>
      </c>
      <c r="AQ128">
        <v>12.095735030410911</v>
      </c>
      <c r="AR128">
        <f t="shared" si="2"/>
        <v>-2.2213720150846443</v>
      </c>
      <c r="AS128">
        <f t="shared" si="3"/>
        <v>0.487926469407721</v>
      </c>
      <c r="AT128">
        <v>0.92842999999999998</v>
      </c>
      <c r="AU128">
        <v>-1.8322368547004491</v>
      </c>
      <c r="AV128">
        <v>0.38923045804985212</v>
      </c>
      <c r="AW128">
        <v>0.80540999999999996</v>
      </c>
    </row>
    <row r="129" spans="1:49" x14ac:dyDescent="0.25">
      <c r="A129" t="s">
        <v>872</v>
      </c>
      <c r="B129">
        <v>13.191058647294536</v>
      </c>
      <c r="C129">
        <v>15.668132142206396</v>
      </c>
      <c r="D129">
        <v>13.273926992047736</v>
      </c>
      <c r="E129">
        <v>13.210038238657726</v>
      </c>
      <c r="F129">
        <v>12.962197958892926</v>
      </c>
      <c r="G129">
        <v>12.654953435832436</v>
      </c>
      <c r="H129">
        <v>13.397368155412632</v>
      </c>
      <c r="I129">
        <v>13.381306190655147</v>
      </c>
      <c r="J129">
        <v>14.58686504443388</v>
      </c>
      <c r="K129">
        <v>14.080141173673914</v>
      </c>
      <c r="L129">
        <v>13.099066286970599</v>
      </c>
      <c r="M129">
        <v>13.516366360909993</v>
      </c>
      <c r="N129">
        <v>12.856901408166044</v>
      </c>
      <c r="O129">
        <v>12.481403302648808</v>
      </c>
      <c r="P129">
        <v>15.085357226313427</v>
      </c>
      <c r="Q129">
        <v>12.33930656400241</v>
      </c>
      <c r="R129">
        <v>13.116464506515729</v>
      </c>
      <c r="S129">
        <v>12.183230415945504</v>
      </c>
      <c r="T129">
        <v>13.6075318388804</v>
      </c>
      <c r="U129">
        <v>12.707929467427013</v>
      </c>
      <c r="V129">
        <v>12.090082927353141</v>
      </c>
      <c r="W129">
        <v>13.373216367084208</v>
      </c>
      <c r="X129">
        <v>13.537361981797355</v>
      </c>
      <c r="Y129">
        <v>12.749007020307102</v>
      </c>
      <c r="Z129">
        <v>13.948421755826356</v>
      </c>
      <c r="AA129">
        <v>12.427638692160849</v>
      </c>
      <c r="AB129">
        <v>13.294315609107903</v>
      </c>
      <c r="AC129">
        <v>13.457307986502382</v>
      </c>
      <c r="AD129">
        <v>12.800641653389286</v>
      </c>
      <c r="AE129">
        <v>13.466966093545436</v>
      </c>
      <c r="AF129">
        <v>13.6414918484771</v>
      </c>
      <c r="AG129">
        <v>11.94476904643547</v>
      </c>
      <c r="AH129">
        <v>12.896008845868801</v>
      </c>
      <c r="AI129">
        <v>13.629794921754549</v>
      </c>
      <c r="AJ129">
        <v>13.08097405294613</v>
      </c>
      <c r="AK129">
        <v>15.78167900546493</v>
      </c>
      <c r="AL129">
        <v>12.888199627759212</v>
      </c>
      <c r="AM129">
        <v>13.451104195425787</v>
      </c>
      <c r="AN129">
        <v>12.406678381180358</v>
      </c>
      <c r="AO129">
        <v>13.230713659309879</v>
      </c>
      <c r="AP129">
        <v>13.00939447169733</v>
      </c>
      <c r="AQ129">
        <v>12.915380632186507</v>
      </c>
      <c r="AR129">
        <f t="shared" si="2"/>
        <v>-0.5776884138760412</v>
      </c>
      <c r="AS129">
        <f t="shared" si="3"/>
        <v>0.19289412311676524</v>
      </c>
      <c r="AT129">
        <v>0.3901</v>
      </c>
      <c r="AU129">
        <v>0.1788276707649743</v>
      </c>
      <c r="AV129">
        <v>0.66182422142748099</v>
      </c>
      <c r="AW129">
        <v>0.79083999999999999</v>
      </c>
    </row>
    <row r="130" spans="1:49" x14ac:dyDescent="0.25">
      <c r="A130" t="s">
        <v>633</v>
      </c>
      <c r="B130">
        <v>12.402106561220068</v>
      </c>
      <c r="C130">
        <v>15.578546287010917</v>
      </c>
      <c r="D130">
        <v>13.276823318816039</v>
      </c>
      <c r="E130">
        <v>12.984083347554421</v>
      </c>
      <c r="F130">
        <v>11.312789308701522</v>
      </c>
      <c r="G130">
        <v>10.213622517887252</v>
      </c>
      <c r="H130">
        <v>13.360210488119872</v>
      </c>
      <c r="I130">
        <v>13.420011476395533</v>
      </c>
      <c r="J130">
        <v>12.891434909696754</v>
      </c>
      <c r="K130">
        <v>13.316905390928508</v>
      </c>
      <c r="L130">
        <v>12.632854613234192</v>
      </c>
      <c r="M130">
        <v>14.334872406075977</v>
      </c>
      <c r="N130">
        <v>12.364989004906557</v>
      </c>
      <c r="O130">
        <v>12.670077604626883</v>
      </c>
      <c r="P130">
        <v>12.733320868015944</v>
      </c>
      <c r="Q130">
        <v>12.355153976772201</v>
      </c>
      <c r="R130">
        <v>13.717831985760583</v>
      </c>
      <c r="S130">
        <v>12.153812240024823</v>
      </c>
      <c r="T130">
        <v>15.051582716273431</v>
      </c>
      <c r="U130">
        <v>12.209901330819497</v>
      </c>
      <c r="V130">
        <v>13.071916071234094</v>
      </c>
      <c r="W130">
        <v>12.757811381801469</v>
      </c>
      <c r="X130">
        <v>13.523332138480358</v>
      </c>
      <c r="Y130">
        <v>13.169632737123848</v>
      </c>
      <c r="Z130">
        <v>13.906823596993354</v>
      </c>
      <c r="AA130">
        <v>12.407287757700967</v>
      </c>
      <c r="AB130">
        <v>12.527464346263789</v>
      </c>
      <c r="AC130">
        <v>13.372334092232853</v>
      </c>
      <c r="AD130">
        <v>12.800603386754807</v>
      </c>
      <c r="AE130">
        <v>12.535559231119624</v>
      </c>
      <c r="AF130">
        <v>13.146622908294171</v>
      </c>
      <c r="AG130">
        <v>13.048166811110832</v>
      </c>
      <c r="AH130">
        <v>13.896372776701838</v>
      </c>
      <c r="AI130">
        <v>13.116252220176296</v>
      </c>
      <c r="AJ130">
        <v>12.920934527103601</v>
      </c>
      <c r="AK130">
        <v>12.600168516588809</v>
      </c>
      <c r="AL130">
        <v>12.499180665523854</v>
      </c>
      <c r="AM130">
        <v>13.478792383702823</v>
      </c>
      <c r="AN130">
        <v>12.636850271382999</v>
      </c>
      <c r="AO130">
        <v>14.726026501543995</v>
      </c>
      <c r="AP130">
        <v>13.358244470166312</v>
      </c>
      <c r="AQ130">
        <v>13.249991489783959</v>
      </c>
      <c r="AR130">
        <f t="shared" si="2"/>
        <v>6.5507319918037155E-2</v>
      </c>
      <c r="AS130">
        <f t="shared" si="3"/>
        <v>0.89712632580512075</v>
      </c>
      <c r="AT130">
        <v>0.98482999999999998</v>
      </c>
      <c r="AU130">
        <v>9.0830265935760934E-2</v>
      </c>
      <c r="AV130">
        <v>0.76004976813177949</v>
      </c>
      <c r="AW130">
        <v>0.97043000000000001</v>
      </c>
    </row>
    <row r="131" spans="1:49" x14ac:dyDescent="0.25">
      <c r="A131" t="s">
        <v>634</v>
      </c>
      <c r="B131">
        <v>14.838482868826501</v>
      </c>
      <c r="C131">
        <v>17.41612026023763</v>
      </c>
      <c r="D131">
        <v>14.425792200284038</v>
      </c>
      <c r="E131">
        <v>14.816491263264982</v>
      </c>
      <c r="F131">
        <v>13.615776431314492</v>
      </c>
      <c r="G131">
        <v>11.701316817520825</v>
      </c>
      <c r="H131">
        <v>14.278916862001848</v>
      </c>
      <c r="I131">
        <v>14.927256997458267</v>
      </c>
      <c r="J131">
        <v>14.481726962150141</v>
      </c>
      <c r="K131">
        <v>14.838549894676827</v>
      </c>
      <c r="L131">
        <v>14.375309581045114</v>
      </c>
      <c r="M131">
        <v>16.085406238401017</v>
      </c>
      <c r="N131">
        <v>14.139139231698181</v>
      </c>
      <c r="O131">
        <v>14.301984894169999</v>
      </c>
      <c r="P131">
        <v>13.509932858454873</v>
      </c>
      <c r="Q131">
        <v>13.498960231331283</v>
      </c>
      <c r="R131">
        <v>14.40619768973272</v>
      </c>
      <c r="S131">
        <v>14.315166004223761</v>
      </c>
      <c r="T131">
        <v>15.021957235437807</v>
      </c>
      <c r="U131">
        <v>12.035072673750358</v>
      </c>
      <c r="V131">
        <v>13.469641345257026</v>
      </c>
      <c r="W131">
        <v>14.778854146942308</v>
      </c>
      <c r="X131">
        <v>14.541345412136897</v>
      </c>
      <c r="Y131">
        <v>14.435705808547123</v>
      </c>
      <c r="Z131">
        <v>15.364072051136198</v>
      </c>
      <c r="AA131">
        <v>14.048809234114826</v>
      </c>
      <c r="AB131">
        <v>13.857085586643324</v>
      </c>
      <c r="AC131">
        <v>14.551075196066181</v>
      </c>
      <c r="AD131">
        <v>14.631130410806803</v>
      </c>
      <c r="AE131">
        <v>14.301431097515257</v>
      </c>
      <c r="AF131">
        <v>14.582823665975289</v>
      </c>
      <c r="AG131">
        <v>14.998274168550154</v>
      </c>
      <c r="AH131">
        <v>15.450225138005772</v>
      </c>
      <c r="AI131">
        <v>14.666613054309879</v>
      </c>
      <c r="AJ131">
        <v>14.465610246001287</v>
      </c>
      <c r="AK131">
        <v>14.133545295066858</v>
      </c>
      <c r="AL131">
        <v>13.579067596964729</v>
      </c>
      <c r="AM131">
        <v>14.477536741341106</v>
      </c>
      <c r="AN131">
        <v>14.599243455769235</v>
      </c>
      <c r="AO131">
        <v>15.300128504008521</v>
      </c>
      <c r="AP131">
        <v>12.748505513027327</v>
      </c>
      <c r="AQ131">
        <v>13.981538988137938</v>
      </c>
      <c r="AR131">
        <f t="shared" si="2"/>
        <v>-0.79092708413833535</v>
      </c>
      <c r="AS131">
        <f t="shared" si="3"/>
        <v>0.11778123752334957</v>
      </c>
      <c r="AT131">
        <v>0.37469999999999998</v>
      </c>
      <c r="AU131">
        <v>-0.47069487828729883</v>
      </c>
      <c r="AV131">
        <v>0.14357995843763946</v>
      </c>
      <c r="AW131">
        <v>0.21287</v>
      </c>
    </row>
    <row r="132" spans="1:49" x14ac:dyDescent="0.25">
      <c r="A132" t="s">
        <v>635</v>
      </c>
      <c r="B132">
        <v>14.057546538835384</v>
      </c>
      <c r="C132">
        <v>17.036047905731344</v>
      </c>
      <c r="D132">
        <v>13.070150363144837</v>
      </c>
      <c r="E132">
        <v>15.036051639006832</v>
      </c>
      <c r="F132">
        <v>12.632826914785273</v>
      </c>
      <c r="G132">
        <v>11.008571384862961</v>
      </c>
      <c r="H132">
        <v>12.513203441382005</v>
      </c>
      <c r="I132">
        <v>13.645354911326253</v>
      </c>
      <c r="J132">
        <v>14.033940788581864</v>
      </c>
      <c r="K132">
        <v>14.197789970069076</v>
      </c>
      <c r="L132">
        <v>13.584010823196477</v>
      </c>
      <c r="M132">
        <v>14.666230719374903</v>
      </c>
      <c r="N132">
        <v>13.392724593608198</v>
      </c>
      <c r="O132">
        <v>13.206810285105101</v>
      </c>
      <c r="P132">
        <v>13.470395260132971</v>
      </c>
      <c r="Q132">
        <v>13.782968166902995</v>
      </c>
      <c r="R132">
        <v>14.602933165170933</v>
      </c>
      <c r="S132">
        <v>13.08760551159266</v>
      </c>
      <c r="T132">
        <v>15.374610650977303</v>
      </c>
      <c r="U132">
        <v>13.56636723415715</v>
      </c>
      <c r="V132">
        <v>15.214521724744024</v>
      </c>
      <c r="W132">
        <v>14.024549163292301</v>
      </c>
      <c r="X132">
        <v>18.394687850446431</v>
      </c>
      <c r="Y132">
        <v>15.161575330207151</v>
      </c>
      <c r="Z132">
        <v>17.780503137129227</v>
      </c>
      <c r="AA132">
        <v>14.476860657509791</v>
      </c>
      <c r="AB132">
        <v>14.527054680418514</v>
      </c>
      <c r="AC132">
        <v>15.085601396545538</v>
      </c>
      <c r="AD132">
        <v>14.541661242591919</v>
      </c>
      <c r="AE132">
        <v>14.962791821588217</v>
      </c>
      <c r="AF132">
        <v>15.433441510959275</v>
      </c>
      <c r="AG132">
        <v>15.435082987006989</v>
      </c>
      <c r="AH132">
        <v>15.114349531929467</v>
      </c>
      <c r="AI132">
        <v>13.957657085174386</v>
      </c>
      <c r="AJ132">
        <v>15.650481647141287</v>
      </c>
      <c r="AK132">
        <v>15.693623194411041</v>
      </c>
      <c r="AL132">
        <v>16.851645457145448</v>
      </c>
      <c r="AM132">
        <v>16.46475235944499</v>
      </c>
      <c r="AN132">
        <v>15.114035774541518</v>
      </c>
      <c r="AO132">
        <v>18.474140216283047</v>
      </c>
      <c r="AP132">
        <v>16.769181198873731</v>
      </c>
      <c r="AQ132">
        <v>18.084275014648338</v>
      </c>
      <c r="AR132">
        <f t="shared" si="2"/>
        <v>0.27870342339363141</v>
      </c>
      <c r="AS132">
        <f t="shared" si="3"/>
        <v>0.59053554614448811</v>
      </c>
      <c r="AT132">
        <v>0.82996999999999999</v>
      </c>
      <c r="AU132">
        <v>1.3380886735958537</v>
      </c>
      <c r="AV132">
        <v>2.8474703924057394E-2</v>
      </c>
      <c r="AW132">
        <v>0.24026</v>
      </c>
    </row>
    <row r="133" spans="1:49" x14ac:dyDescent="0.25">
      <c r="A133" t="s">
        <v>636</v>
      </c>
      <c r="B133">
        <v>16.834998776921363</v>
      </c>
      <c r="C133">
        <v>20.264016332366737</v>
      </c>
      <c r="D133">
        <v>16.846098523477984</v>
      </c>
      <c r="E133">
        <v>17.418179510170255</v>
      </c>
      <c r="F133">
        <v>16.515334764328962</v>
      </c>
      <c r="G133">
        <v>15.449658798996426</v>
      </c>
      <c r="H133">
        <v>16.659215452054479</v>
      </c>
      <c r="I133">
        <v>17.072566889584422</v>
      </c>
      <c r="J133">
        <v>17.096823019340039</v>
      </c>
      <c r="K133">
        <v>17.281977524608724</v>
      </c>
      <c r="L133">
        <v>16.75954423364719</v>
      </c>
      <c r="M133">
        <v>17.786880705985642</v>
      </c>
      <c r="N133">
        <v>17.317180606940251</v>
      </c>
      <c r="O133">
        <v>16.288575909194925</v>
      </c>
      <c r="P133">
        <v>17.439771071790933</v>
      </c>
      <c r="Q133">
        <v>16.820724003918883</v>
      </c>
      <c r="R133">
        <v>17.626770840454391</v>
      </c>
      <c r="S133">
        <v>16.911839398291885</v>
      </c>
      <c r="T133">
        <v>18.292874215179001</v>
      </c>
      <c r="U133">
        <v>16.355899943174741</v>
      </c>
      <c r="V133">
        <v>17.385488046924888</v>
      </c>
      <c r="W133">
        <v>17.301435558819769</v>
      </c>
      <c r="X133">
        <v>17.956702381519861</v>
      </c>
      <c r="Y133">
        <v>16.749784325217188</v>
      </c>
      <c r="Z133">
        <v>17.833182684320917</v>
      </c>
      <c r="AA133">
        <v>16.770800998314893</v>
      </c>
      <c r="AB133">
        <v>16.527359698617452</v>
      </c>
      <c r="AC133">
        <v>16.803784604686783</v>
      </c>
      <c r="AD133">
        <v>16.812210608523014</v>
      </c>
      <c r="AE133">
        <v>17.044877701982831</v>
      </c>
      <c r="AF133">
        <v>17.239233964405329</v>
      </c>
      <c r="AG133">
        <v>17.185306271375058</v>
      </c>
      <c r="AH133">
        <v>17.170991319285299</v>
      </c>
      <c r="AI133">
        <v>17.356734745662127</v>
      </c>
      <c r="AJ133">
        <v>16.438681252037092</v>
      </c>
      <c r="AK133">
        <v>17.943590373079463</v>
      </c>
      <c r="AL133">
        <v>17.431856165142129</v>
      </c>
      <c r="AM133">
        <v>17.146156643973622</v>
      </c>
      <c r="AN133">
        <v>17.324525600754509</v>
      </c>
      <c r="AO133">
        <v>18.264596225408425</v>
      </c>
      <c r="AP133">
        <v>17.222691088631827</v>
      </c>
      <c r="AQ133">
        <v>17.650780309315863</v>
      </c>
      <c r="AR133">
        <f t="shared" si="2"/>
        <v>-3.6870543570138636E-2</v>
      </c>
      <c r="AS133">
        <f t="shared" si="3"/>
        <v>0.92457453413192392</v>
      </c>
      <c r="AT133">
        <v>0.99168999999999996</v>
      </c>
      <c r="AU133">
        <v>0.29305933323667333</v>
      </c>
      <c r="AV133">
        <v>0.22128100461744685</v>
      </c>
      <c r="AW133">
        <v>0.51295000000000002</v>
      </c>
    </row>
    <row r="134" spans="1:49" x14ac:dyDescent="0.25">
      <c r="A134" t="s">
        <v>637</v>
      </c>
      <c r="B134">
        <v>15.667026913075187</v>
      </c>
      <c r="C134">
        <v>17.528948654842772</v>
      </c>
      <c r="D134">
        <v>14.933325297251931</v>
      </c>
      <c r="E134">
        <v>15.357959020555594</v>
      </c>
      <c r="F134">
        <v>14.614349738696307</v>
      </c>
      <c r="G134">
        <v>12.945527918846802</v>
      </c>
      <c r="H134">
        <v>15.397549691561737</v>
      </c>
      <c r="I134">
        <v>15.755287152435566</v>
      </c>
      <c r="J134">
        <v>15.206833562707926</v>
      </c>
      <c r="K134">
        <v>15.610124879523109</v>
      </c>
      <c r="L134">
        <v>14.73890947467026</v>
      </c>
      <c r="M134">
        <v>16.637452786402342</v>
      </c>
      <c r="N134">
        <v>14.836744048804505</v>
      </c>
      <c r="O134">
        <v>15.292050966053019</v>
      </c>
      <c r="P134">
        <v>15.639504652239136</v>
      </c>
      <c r="Q134">
        <v>13.846068787664818</v>
      </c>
      <c r="R134">
        <v>15.489213301663215</v>
      </c>
      <c r="S134">
        <v>14.579442266681406</v>
      </c>
      <c r="T134">
        <v>16.34273205091332</v>
      </c>
      <c r="U134">
        <v>14.938045774622642</v>
      </c>
      <c r="V134">
        <v>14.018722683575344</v>
      </c>
      <c r="W134">
        <v>15.681247150580949</v>
      </c>
      <c r="X134">
        <v>14.735692999687952</v>
      </c>
      <c r="Y134">
        <v>15.007813270732726</v>
      </c>
      <c r="Z134">
        <v>15.79838385848031</v>
      </c>
      <c r="AA134">
        <v>15.077757247064124</v>
      </c>
      <c r="AB134">
        <v>14.823156835702202</v>
      </c>
      <c r="AC134">
        <v>15.781075348751607</v>
      </c>
      <c r="AD134">
        <v>15.334843273875128</v>
      </c>
      <c r="AE134">
        <v>15.044284347155715</v>
      </c>
      <c r="AF134">
        <v>15.38459534957433</v>
      </c>
      <c r="AG134">
        <v>15.308357508783361</v>
      </c>
      <c r="AH134">
        <v>15.931545322242197</v>
      </c>
      <c r="AI134">
        <v>15.185624713533155</v>
      </c>
      <c r="AJ134">
        <v>15.454329516051912</v>
      </c>
      <c r="AK134">
        <v>16.021075078270634</v>
      </c>
      <c r="AL134">
        <v>14.53002483055843</v>
      </c>
      <c r="AM134">
        <v>14.920643902372653</v>
      </c>
      <c r="AN134">
        <v>14.976993160588197</v>
      </c>
      <c r="AO134">
        <v>16.241873730077547</v>
      </c>
      <c r="AP134">
        <v>15.295731090818565</v>
      </c>
      <c r="AQ134">
        <v>14.173085115725918</v>
      </c>
      <c r="AR134">
        <f t="shared" si="2"/>
        <v>-0.30716506567908652</v>
      </c>
      <c r="AS134">
        <f t="shared" si="3"/>
        <v>0.47668448806080777</v>
      </c>
      <c r="AT134">
        <v>0.74253999999999998</v>
      </c>
      <c r="AU134">
        <v>-0.11323254126230786</v>
      </c>
      <c r="AV134">
        <v>0.68500842100553294</v>
      </c>
      <c r="AW134">
        <v>0.86429</v>
      </c>
    </row>
    <row r="135" spans="1:49" x14ac:dyDescent="0.25">
      <c r="A135" t="s">
        <v>638</v>
      </c>
      <c r="B135">
        <v>15.106086529504363</v>
      </c>
      <c r="C135">
        <v>17.749776831422537</v>
      </c>
      <c r="D135">
        <v>14.299746876519292</v>
      </c>
      <c r="E135">
        <v>14.139981748845949</v>
      </c>
      <c r="F135">
        <v>13.825143739246805</v>
      </c>
      <c r="G135">
        <v>11.591532426952144</v>
      </c>
      <c r="H135">
        <v>-3.3752254480513249</v>
      </c>
      <c r="I135">
        <v>15.026674941857932</v>
      </c>
      <c r="J135">
        <v>15.069852772662008</v>
      </c>
      <c r="K135">
        <v>14.955839225018643</v>
      </c>
      <c r="L135">
        <v>14.218566961320704</v>
      </c>
      <c r="M135">
        <v>15.445116924570023</v>
      </c>
      <c r="N135">
        <v>13.956747521683333</v>
      </c>
      <c r="O135">
        <v>14.166455301976026</v>
      </c>
      <c r="P135">
        <v>14.401302604833562</v>
      </c>
      <c r="Q135">
        <v>13.868798555285791</v>
      </c>
      <c r="R135">
        <v>14.645271864806995</v>
      </c>
      <c r="S135">
        <v>13.821812643566355</v>
      </c>
      <c r="T135">
        <v>15.464501786418266</v>
      </c>
      <c r="U135">
        <v>12.147650722107674</v>
      </c>
      <c r="V135">
        <v>12.79797979508483</v>
      </c>
      <c r="W135">
        <v>14.438776531679352</v>
      </c>
      <c r="X135">
        <v>14.096807196632573</v>
      </c>
      <c r="Y135">
        <v>11.481951268399586</v>
      </c>
      <c r="Z135">
        <v>15.297986596880781</v>
      </c>
      <c r="AA135">
        <v>13.334704225449022</v>
      </c>
      <c r="AB135">
        <v>13.795860526403198</v>
      </c>
      <c r="AC135">
        <v>14.420827886947453</v>
      </c>
      <c r="AD135">
        <v>14.555640138205794</v>
      </c>
      <c r="AE135">
        <v>14.683839702524542</v>
      </c>
      <c r="AF135">
        <v>14.50324724029265</v>
      </c>
      <c r="AG135">
        <v>14.704858112668633</v>
      </c>
      <c r="AH135">
        <v>14.898673142554889</v>
      </c>
      <c r="AI135">
        <v>14.857990655514341</v>
      </c>
      <c r="AJ135">
        <v>14.112140623929111</v>
      </c>
      <c r="AK135">
        <v>14.798086921994138</v>
      </c>
      <c r="AL135">
        <v>14.457484082123882</v>
      </c>
      <c r="AM135">
        <v>13.912551490781636</v>
      </c>
      <c r="AN135">
        <v>14.435827142263104</v>
      </c>
      <c r="AO135">
        <v>15.228660711492463</v>
      </c>
      <c r="AP135">
        <v>11.347292912721318</v>
      </c>
      <c r="AQ135">
        <v>13.601795562454004</v>
      </c>
      <c r="AR135">
        <f t="shared" si="2"/>
        <v>0.68269542452513754</v>
      </c>
      <c r="AS135">
        <f t="shared" si="3"/>
        <v>0.65201994657042883</v>
      </c>
      <c r="AT135">
        <v>0.87939999999999996</v>
      </c>
      <c r="AU135">
        <v>-0.24951339396487171</v>
      </c>
      <c r="AV135">
        <v>0.6237245536453464</v>
      </c>
      <c r="AW135">
        <v>0.78258000000000005</v>
      </c>
    </row>
    <row r="136" spans="1:49" x14ac:dyDescent="0.25">
      <c r="A136" t="s">
        <v>639</v>
      </c>
      <c r="B136">
        <v>16.386894265950829</v>
      </c>
      <c r="C136">
        <v>19.158013951774045</v>
      </c>
      <c r="D136">
        <v>15.88161864008384</v>
      </c>
      <c r="E136">
        <v>16.218426565661304</v>
      </c>
      <c r="F136">
        <v>15.236602025892122</v>
      </c>
      <c r="G136">
        <v>13.308989754531474</v>
      </c>
      <c r="H136">
        <v>15.808328105356559</v>
      </c>
      <c r="I136">
        <v>16.573720566305408</v>
      </c>
      <c r="J136">
        <v>15.914653990854248</v>
      </c>
      <c r="K136">
        <v>16.154599409290718</v>
      </c>
      <c r="L136">
        <v>15.674279816959558</v>
      </c>
      <c r="M136">
        <v>16.901059088019306</v>
      </c>
      <c r="N136">
        <v>15.828169007313306</v>
      </c>
      <c r="O136">
        <v>15.274878702908147</v>
      </c>
      <c r="P136">
        <v>15.841991666150868</v>
      </c>
      <c r="Q136">
        <v>14.727057096650258</v>
      </c>
      <c r="R136">
        <v>16.02731127781864</v>
      </c>
      <c r="S136">
        <v>16.330684110634163</v>
      </c>
      <c r="T136">
        <v>16.874660687856089</v>
      </c>
      <c r="U136">
        <v>13.511206815841774</v>
      </c>
      <c r="V136">
        <v>14.976220941148078</v>
      </c>
      <c r="W136">
        <v>16.25008370542205</v>
      </c>
      <c r="X136">
        <v>16.11786091841752</v>
      </c>
      <c r="Y136">
        <v>16.037771069236541</v>
      </c>
      <c r="Z136">
        <v>16.978907834557305</v>
      </c>
      <c r="AA136">
        <v>16.05109295124787</v>
      </c>
      <c r="AB136">
        <v>15.22751712709624</v>
      </c>
      <c r="AC136">
        <v>15.890175320926488</v>
      </c>
      <c r="AD136">
        <v>16.072943085673977</v>
      </c>
      <c r="AE136">
        <v>16.029944777133554</v>
      </c>
      <c r="AF136">
        <v>16.111578548888193</v>
      </c>
      <c r="AG136">
        <v>16.303845751413565</v>
      </c>
      <c r="AH136">
        <v>16.4962558171738</v>
      </c>
      <c r="AI136">
        <v>16.379979150169291</v>
      </c>
      <c r="AJ136">
        <v>15.699921758374037</v>
      </c>
      <c r="AK136">
        <v>15.882658164432081</v>
      </c>
      <c r="AL136">
        <v>15.432323240212693</v>
      </c>
      <c r="AM136">
        <v>16.253241000375052</v>
      </c>
      <c r="AN136">
        <v>16.419038502965499</v>
      </c>
      <c r="AO136">
        <v>16.799997012783404</v>
      </c>
      <c r="AP136">
        <v>14.817448974892065</v>
      </c>
      <c r="AQ136">
        <v>15.111549151314023</v>
      </c>
      <c r="AR136">
        <f t="shared" ref="AR136:AR199" si="4">AVERAGE($O136:$V136)-AVERAGE($B136:$N136)</f>
        <v>-0.63491052516189939</v>
      </c>
      <c r="AS136">
        <f t="shared" ref="AS136:AS199" si="5">_xlfn.T.TEST($O136:$V136,$B136:$N136,2,3)</f>
        <v>0.23273755848992914</v>
      </c>
      <c r="AT136">
        <v>0.48781999999999998</v>
      </c>
      <c r="AU136">
        <v>-0.34782054797418738</v>
      </c>
      <c r="AV136">
        <v>0.21401548115130464</v>
      </c>
      <c r="AW136">
        <v>0.24026</v>
      </c>
    </row>
    <row r="137" spans="1:49" x14ac:dyDescent="0.25">
      <c r="A137" t="s">
        <v>640</v>
      </c>
      <c r="B137">
        <v>12.093808162228015</v>
      </c>
      <c r="C137">
        <v>14.59337775578215</v>
      </c>
      <c r="D137">
        <v>13.034862024768644</v>
      </c>
      <c r="E137">
        <v>12.221577030903029</v>
      </c>
      <c r="F137">
        <v>12.165908285876478</v>
      </c>
      <c r="G137">
        <v>10.922188093799374</v>
      </c>
      <c r="H137">
        <v>12.454618978141932</v>
      </c>
      <c r="I137">
        <v>13.018384238431603</v>
      </c>
      <c r="J137">
        <v>13.111653089242777</v>
      </c>
      <c r="K137">
        <v>13.349067301682066</v>
      </c>
      <c r="L137">
        <v>12.817760122691451</v>
      </c>
      <c r="M137">
        <v>13.627341193743687</v>
      </c>
      <c r="N137">
        <v>12.319039975402132</v>
      </c>
      <c r="O137">
        <v>11.984162747172432</v>
      </c>
      <c r="P137">
        <v>12.81798030531529</v>
      </c>
      <c r="Q137">
        <v>11.601612258668764</v>
      </c>
      <c r="R137">
        <v>13.310673915031998</v>
      </c>
      <c r="S137">
        <v>12.855017794122789</v>
      </c>
      <c r="T137">
        <v>13.309986316007457</v>
      </c>
      <c r="U137">
        <v>11.398871455478981</v>
      </c>
      <c r="V137">
        <v>12.812878202858533</v>
      </c>
      <c r="W137">
        <v>12.467203305738014</v>
      </c>
      <c r="X137">
        <v>14.109237572900708</v>
      </c>
      <c r="Y137">
        <v>13.15578707659086</v>
      </c>
      <c r="Z137">
        <v>12.781786449518531</v>
      </c>
      <c r="AA137">
        <v>13.056982189070371</v>
      </c>
      <c r="AB137">
        <v>12.793751979675239</v>
      </c>
      <c r="AC137">
        <v>13.154941350532876</v>
      </c>
      <c r="AD137">
        <v>13.108777137979764</v>
      </c>
      <c r="AE137">
        <v>12.961395038837074</v>
      </c>
      <c r="AF137">
        <v>13.388910566196316</v>
      </c>
      <c r="AG137">
        <v>13.533041386486168</v>
      </c>
      <c r="AH137">
        <v>13.306429454463943</v>
      </c>
      <c r="AI137">
        <v>12.839348700673455</v>
      </c>
      <c r="AJ137">
        <v>12.092646356389025</v>
      </c>
      <c r="AK137">
        <v>13.355351924830797</v>
      </c>
      <c r="AL137">
        <v>12.267406850872094</v>
      </c>
      <c r="AM137">
        <v>13.422805210194571</v>
      </c>
      <c r="AN137">
        <v>13.302875517831</v>
      </c>
      <c r="AO137">
        <v>13.683350156421566</v>
      </c>
      <c r="AP137">
        <v>12.296264191775398</v>
      </c>
      <c r="AQ137">
        <v>14.074164280728581</v>
      </c>
      <c r="AR137">
        <f t="shared" si="4"/>
        <v>-0.23703183741361222</v>
      </c>
      <c r="AS137">
        <f t="shared" si="5"/>
        <v>0.52103744881468828</v>
      </c>
      <c r="AT137">
        <v>0.77183999999999997</v>
      </c>
      <c r="AU137">
        <v>-6.5649031843721062E-2</v>
      </c>
      <c r="AV137">
        <v>0.82292528008485344</v>
      </c>
      <c r="AW137">
        <v>0.73801000000000005</v>
      </c>
    </row>
    <row r="138" spans="1:49" x14ac:dyDescent="0.25">
      <c r="A138" t="s">
        <v>641</v>
      </c>
      <c r="B138">
        <v>19.149933910915976</v>
      </c>
      <c r="C138">
        <v>22.308833062562368</v>
      </c>
      <c r="D138">
        <v>18.527058329518052</v>
      </c>
      <c r="E138">
        <v>18.994902380921499</v>
      </c>
      <c r="F138">
        <v>17.644444961011356</v>
      </c>
      <c r="G138">
        <v>15.741819219976248</v>
      </c>
      <c r="H138">
        <v>18.676020351375001</v>
      </c>
      <c r="I138">
        <v>19.029650820781054</v>
      </c>
      <c r="J138">
        <v>18.417064616282055</v>
      </c>
      <c r="K138">
        <v>18.664601705066559</v>
      </c>
      <c r="L138">
        <v>18.284092572373183</v>
      </c>
      <c r="M138">
        <v>19.603673690292336</v>
      </c>
      <c r="N138">
        <v>18.824167347782531</v>
      </c>
      <c r="O138">
        <v>18.418942863620156</v>
      </c>
      <c r="P138">
        <v>18.101680145768309</v>
      </c>
      <c r="Q138">
        <v>17.562064069194484</v>
      </c>
      <c r="R138">
        <v>19.028065346178561</v>
      </c>
      <c r="S138">
        <v>18.979826455860767</v>
      </c>
      <c r="T138">
        <v>19.593670307002988</v>
      </c>
      <c r="U138">
        <v>16.51830755033998</v>
      </c>
      <c r="V138">
        <v>17.596985965232189</v>
      </c>
      <c r="W138">
        <v>19.3099657123513</v>
      </c>
      <c r="X138">
        <v>18.248938014625889</v>
      </c>
      <c r="Y138">
        <v>18.529945963518752</v>
      </c>
      <c r="Z138">
        <v>19.520936636589344</v>
      </c>
      <c r="AA138">
        <v>18.139117542843852</v>
      </c>
      <c r="AB138">
        <v>18.179562363374032</v>
      </c>
      <c r="AC138">
        <v>18.732704004395973</v>
      </c>
      <c r="AD138">
        <v>18.613073313558779</v>
      </c>
      <c r="AE138">
        <v>18.423766329727396</v>
      </c>
      <c r="AF138">
        <v>18.534091852431271</v>
      </c>
      <c r="AG138">
        <v>18.595408714493278</v>
      </c>
      <c r="AH138">
        <v>19.133004484229083</v>
      </c>
      <c r="AI138">
        <v>19.392817634748948</v>
      </c>
      <c r="AJ138">
        <v>18.72690554645267</v>
      </c>
      <c r="AK138">
        <v>18.518249524808468</v>
      </c>
      <c r="AL138">
        <v>17.820269167367957</v>
      </c>
      <c r="AM138">
        <v>18.816737636668236</v>
      </c>
      <c r="AN138">
        <v>19.056516721706156</v>
      </c>
      <c r="AO138">
        <v>19.687397524281824</v>
      </c>
      <c r="AP138">
        <v>16.874966679975373</v>
      </c>
      <c r="AQ138">
        <v>17.694187863274063</v>
      </c>
      <c r="AR138">
        <f t="shared" si="4"/>
        <v>-0.5340004673971066</v>
      </c>
      <c r="AS138">
        <f t="shared" si="5"/>
        <v>0.32512512627778289</v>
      </c>
      <c r="AT138">
        <v>0.62973999999999997</v>
      </c>
      <c r="AU138">
        <v>-0.32008328746299597</v>
      </c>
      <c r="AV138">
        <v>0.37066378383556786</v>
      </c>
      <c r="AW138">
        <v>0.47966999999999999</v>
      </c>
    </row>
    <row r="139" spans="1:49" x14ac:dyDescent="0.25">
      <c r="A139" t="s">
        <v>642</v>
      </c>
      <c r="B139">
        <v>15.10704311206055</v>
      </c>
      <c r="C139">
        <v>18.229641008252763</v>
      </c>
      <c r="D139">
        <v>15.954120731559438</v>
      </c>
      <c r="E139">
        <v>15.561923250347849</v>
      </c>
      <c r="F139">
        <v>14.930599892493783</v>
      </c>
      <c r="G139">
        <v>13.60871360050135</v>
      </c>
      <c r="H139">
        <v>16.271656663998133</v>
      </c>
      <c r="I139">
        <v>16.010618114771685</v>
      </c>
      <c r="J139">
        <v>17.102145228334447</v>
      </c>
      <c r="K139">
        <v>17.418309698814159</v>
      </c>
      <c r="L139">
        <v>15.761786648648563</v>
      </c>
      <c r="M139">
        <v>16.319227351092618</v>
      </c>
      <c r="N139">
        <v>15.029711587897527</v>
      </c>
      <c r="O139">
        <v>15.935705238259171</v>
      </c>
      <c r="P139">
        <v>17.075212208235346</v>
      </c>
      <c r="Q139">
        <v>14.577219456556206</v>
      </c>
      <c r="R139">
        <v>16.697697300070836</v>
      </c>
      <c r="S139">
        <v>16.499130713295784</v>
      </c>
      <c r="T139">
        <v>16.396282797046513</v>
      </c>
      <c r="U139">
        <v>14.328258568225962</v>
      </c>
      <c r="V139">
        <v>15.915537940389635</v>
      </c>
      <c r="W139">
        <v>15.267894893407766</v>
      </c>
      <c r="X139">
        <v>15.41851904227698</v>
      </c>
      <c r="Y139">
        <v>16.823568461954199</v>
      </c>
      <c r="Z139">
        <v>16.319114121131179</v>
      </c>
      <c r="AA139">
        <v>15.398145060777393</v>
      </c>
      <c r="AB139">
        <v>15.906804642086229</v>
      </c>
      <c r="AC139">
        <v>16.021569085874074</v>
      </c>
      <c r="AD139">
        <v>15.42423150793868</v>
      </c>
      <c r="AE139">
        <v>17.08723034837119</v>
      </c>
      <c r="AF139">
        <v>17.863305355397678</v>
      </c>
      <c r="AG139">
        <v>16.095489994592715</v>
      </c>
      <c r="AH139">
        <v>15.854451659858153</v>
      </c>
      <c r="AI139">
        <v>16.498135959520955</v>
      </c>
      <c r="AJ139">
        <v>16.3463717938277</v>
      </c>
      <c r="AK139">
        <v>16.935835497041477</v>
      </c>
      <c r="AL139">
        <v>14.099361301484286</v>
      </c>
      <c r="AM139">
        <v>16.130191234920012</v>
      </c>
      <c r="AN139">
        <v>15.961122952347454</v>
      </c>
      <c r="AO139">
        <v>15.980412124936034</v>
      </c>
      <c r="AP139">
        <v>14.346311422959062</v>
      </c>
      <c r="AQ139">
        <v>14.955527185286964</v>
      </c>
      <c r="AR139">
        <f t="shared" si="4"/>
        <v>-1.8446155991826529E-2</v>
      </c>
      <c r="AS139">
        <f t="shared" si="5"/>
        <v>0.96991121746999553</v>
      </c>
      <c r="AT139">
        <v>0.99168999999999996</v>
      </c>
      <c r="AU139">
        <v>-0.55779755191402636</v>
      </c>
      <c r="AV139">
        <v>0.20394112604195896</v>
      </c>
      <c r="AW139">
        <v>0.31189</v>
      </c>
    </row>
    <row r="140" spans="1:49" x14ac:dyDescent="0.25">
      <c r="A140" t="s">
        <v>643</v>
      </c>
      <c r="B140">
        <v>18.045513443842985</v>
      </c>
      <c r="C140">
        <v>20.812710458523608</v>
      </c>
      <c r="D140">
        <v>17.187283209030433</v>
      </c>
      <c r="E140">
        <v>17.991571813577437</v>
      </c>
      <c r="F140">
        <v>16.345540423081715</v>
      </c>
      <c r="G140">
        <v>14.689998494156645</v>
      </c>
      <c r="H140">
        <v>17.300305812236719</v>
      </c>
      <c r="I140">
        <v>17.843750921623105</v>
      </c>
      <c r="J140">
        <v>17.301164318330688</v>
      </c>
      <c r="K140">
        <v>17.674914498845773</v>
      </c>
      <c r="L140">
        <v>17.195382579234614</v>
      </c>
      <c r="M140">
        <v>18.67120833309048</v>
      </c>
      <c r="N140">
        <v>17.530977243654206</v>
      </c>
      <c r="O140">
        <v>17.367090521109439</v>
      </c>
      <c r="P140">
        <v>16.695279001600142</v>
      </c>
      <c r="Q140">
        <v>15.853583522160122</v>
      </c>
      <c r="R140">
        <v>18.049948350141758</v>
      </c>
      <c r="S140">
        <v>17.181047534557266</v>
      </c>
      <c r="T140">
        <v>18.122873532106627</v>
      </c>
      <c r="U140">
        <v>14.77047879059721</v>
      </c>
      <c r="V140">
        <v>16.357301319083419</v>
      </c>
      <c r="W140">
        <v>18.252435148194749</v>
      </c>
      <c r="X140">
        <v>17.302623368019816</v>
      </c>
      <c r="Y140">
        <v>17.266923324624724</v>
      </c>
      <c r="Z140">
        <v>18.565504348555308</v>
      </c>
      <c r="AA140">
        <v>16.877490147239051</v>
      </c>
      <c r="AB140">
        <v>17.14136634773585</v>
      </c>
      <c r="AC140">
        <v>17.447317285610364</v>
      </c>
      <c r="AD140">
        <v>17.357846180895415</v>
      </c>
      <c r="AE140">
        <v>17.295078041900073</v>
      </c>
      <c r="AF140">
        <v>17.593518725912098</v>
      </c>
      <c r="AG140">
        <v>17.661720771616288</v>
      </c>
      <c r="AH140">
        <v>18.120971217679674</v>
      </c>
      <c r="AI140">
        <v>17.953490780532579</v>
      </c>
      <c r="AJ140">
        <v>17.563671594917011</v>
      </c>
      <c r="AK140">
        <v>17.134193820769436</v>
      </c>
      <c r="AL140">
        <v>16.200141675831798</v>
      </c>
      <c r="AM140">
        <v>17.684989040287206</v>
      </c>
      <c r="AN140">
        <v>17.326083005999354</v>
      </c>
      <c r="AO140">
        <v>18.34852354732681</v>
      </c>
      <c r="AP140">
        <v>15.559450350938556</v>
      </c>
      <c r="AQ140">
        <v>16.793213471476914</v>
      </c>
      <c r="AR140">
        <f t="shared" si="4"/>
        <v>-0.78417056698268439</v>
      </c>
      <c r="AS140">
        <f t="shared" si="5"/>
        <v>0.17330024830891788</v>
      </c>
      <c r="AT140">
        <v>0.41699000000000003</v>
      </c>
      <c r="AU140">
        <v>-0.52650789336553672</v>
      </c>
      <c r="AV140">
        <v>0.15336557245211752</v>
      </c>
      <c r="AW140">
        <v>0.23652999999999999</v>
      </c>
    </row>
    <row r="141" spans="1:49" x14ac:dyDescent="0.25">
      <c r="A141" t="s">
        <v>644</v>
      </c>
      <c r="B141">
        <v>16.593840417061564</v>
      </c>
      <c r="C141">
        <v>19.338297492573357</v>
      </c>
      <c r="D141">
        <v>15.932881053913906</v>
      </c>
      <c r="E141">
        <v>17.205152942037188</v>
      </c>
      <c r="F141">
        <v>14.878928150972264</v>
      </c>
      <c r="G141">
        <v>14.311216181286346</v>
      </c>
      <c r="H141">
        <v>16.478049979443853</v>
      </c>
      <c r="I141">
        <v>15.728083921822025</v>
      </c>
      <c r="J141">
        <v>16.565588320573863</v>
      </c>
      <c r="K141">
        <v>16.886172020856062</v>
      </c>
      <c r="L141">
        <v>16.131721278083496</v>
      </c>
      <c r="M141">
        <v>16.960832775113751</v>
      </c>
      <c r="N141">
        <v>16.805557464002234</v>
      </c>
      <c r="O141">
        <v>15.773531677471535</v>
      </c>
      <c r="P141">
        <v>16.035407418239725</v>
      </c>
      <c r="Q141">
        <v>16.401740639797744</v>
      </c>
      <c r="R141">
        <v>17.273869122540848</v>
      </c>
      <c r="S141">
        <v>16.047432630583856</v>
      </c>
      <c r="T141">
        <v>16.563120174978774</v>
      </c>
      <c r="U141">
        <v>15.474858902045689</v>
      </c>
      <c r="V141">
        <v>16.678834826778406</v>
      </c>
      <c r="W141">
        <v>16.790536667334422</v>
      </c>
      <c r="X141">
        <v>19.55231736046434</v>
      </c>
      <c r="Y141">
        <v>17.120630157079276</v>
      </c>
      <c r="Z141">
        <v>19.086516474134601</v>
      </c>
      <c r="AA141">
        <v>16.75285597947677</v>
      </c>
      <c r="AB141">
        <v>17.481736949991291</v>
      </c>
      <c r="AC141">
        <v>17.694276130336746</v>
      </c>
      <c r="AD141">
        <v>16.672753906727309</v>
      </c>
      <c r="AE141">
        <v>17.10601251960227</v>
      </c>
      <c r="AF141">
        <v>17.883606477402058</v>
      </c>
      <c r="AG141">
        <v>17.173789263299838</v>
      </c>
      <c r="AH141">
        <v>16.902865901631795</v>
      </c>
      <c r="AI141">
        <v>17.142658582859475</v>
      </c>
      <c r="AJ141">
        <v>17.894521007508335</v>
      </c>
      <c r="AK141">
        <v>17.611183252768065</v>
      </c>
      <c r="AL141">
        <v>19.197610731722818</v>
      </c>
      <c r="AM141">
        <v>18.587783082527576</v>
      </c>
      <c r="AN141">
        <v>17.723888581851675</v>
      </c>
      <c r="AO141">
        <v>19.535308874146974</v>
      </c>
      <c r="AP141">
        <v>18.231980691338833</v>
      </c>
      <c r="AQ141">
        <v>19.114942972552054</v>
      </c>
      <c r="AR141">
        <f t="shared" si="4"/>
        <v>-0.16630996038695756</v>
      </c>
      <c r="AS141">
        <f t="shared" si="5"/>
        <v>0.67497353456912434</v>
      </c>
      <c r="AT141">
        <v>0.88702000000000003</v>
      </c>
      <c r="AU141">
        <v>0.99787883235280006</v>
      </c>
      <c r="AV141">
        <v>1.2657336880668188E-2</v>
      </c>
      <c r="AW141">
        <v>0.16027</v>
      </c>
    </row>
    <row r="142" spans="1:49" x14ac:dyDescent="0.25">
      <c r="A142" t="s">
        <v>645</v>
      </c>
      <c r="B142">
        <v>19.410804417845174</v>
      </c>
      <c r="C142">
        <v>22.549482860813065</v>
      </c>
      <c r="D142">
        <v>18.495932592605314</v>
      </c>
      <c r="E142">
        <v>19.339944331048791</v>
      </c>
      <c r="F142">
        <v>17.871936915262591</v>
      </c>
      <c r="G142">
        <v>16.030117216123202</v>
      </c>
      <c r="H142">
        <v>18.734892410210612</v>
      </c>
      <c r="I142">
        <v>19.138475938642824</v>
      </c>
      <c r="J142">
        <v>18.603290875223593</v>
      </c>
      <c r="K142">
        <v>19.033533236300652</v>
      </c>
      <c r="L142">
        <v>18.532168183619419</v>
      </c>
      <c r="M142">
        <v>19.890228345337096</v>
      </c>
      <c r="N142">
        <v>19.418774738685183</v>
      </c>
      <c r="O142">
        <v>18.793615016032952</v>
      </c>
      <c r="P142">
        <v>18.677249909046434</v>
      </c>
      <c r="Q142">
        <v>17.427868392639898</v>
      </c>
      <c r="R142">
        <v>19.526480974254977</v>
      </c>
      <c r="S142">
        <v>18.769699088085808</v>
      </c>
      <c r="T142">
        <v>19.873270645937417</v>
      </c>
      <c r="U142">
        <v>16.406116228662466</v>
      </c>
      <c r="V142">
        <v>17.999613265281081</v>
      </c>
      <c r="W142">
        <v>19.444295639323762</v>
      </c>
      <c r="X142">
        <v>18.727628337567694</v>
      </c>
      <c r="Y142">
        <v>18.542780825682009</v>
      </c>
      <c r="Z142">
        <v>19.780323294532739</v>
      </c>
      <c r="AA142">
        <v>18.366729129274429</v>
      </c>
      <c r="AB142">
        <v>18.553894422141067</v>
      </c>
      <c r="AC142">
        <v>18.949308735771023</v>
      </c>
      <c r="AD142">
        <v>18.758737237598254</v>
      </c>
      <c r="AE142">
        <v>18.50937011967099</v>
      </c>
      <c r="AF142">
        <v>19.040743765490536</v>
      </c>
      <c r="AG142">
        <v>19.025337282501944</v>
      </c>
      <c r="AH142">
        <v>19.365343762760229</v>
      </c>
      <c r="AI142">
        <v>19.561738582313012</v>
      </c>
      <c r="AJ142">
        <v>19.055065076391365</v>
      </c>
      <c r="AK142">
        <v>19.213536050893701</v>
      </c>
      <c r="AL142">
        <v>17.835143295787955</v>
      </c>
      <c r="AM142">
        <v>19.232139331721587</v>
      </c>
      <c r="AN142">
        <v>19.074658166358759</v>
      </c>
      <c r="AO142">
        <v>20.056735594407236</v>
      </c>
      <c r="AP142">
        <v>17.779448925486957</v>
      </c>
      <c r="AQ142">
        <v>18.199062842492996</v>
      </c>
      <c r="AR142">
        <f t="shared" si="4"/>
        <v>-0.56957481475487626</v>
      </c>
      <c r="AS142">
        <f t="shared" si="5"/>
        <v>0.32512170461125478</v>
      </c>
      <c r="AT142">
        <v>0.61389000000000005</v>
      </c>
      <c r="AU142">
        <v>-0.1655248883749465</v>
      </c>
      <c r="AV142">
        <v>0.60197993713289599</v>
      </c>
      <c r="AW142">
        <v>0.67840999999999996</v>
      </c>
    </row>
    <row r="143" spans="1:49" x14ac:dyDescent="0.25">
      <c r="A143" t="s">
        <v>646</v>
      </c>
      <c r="B143">
        <v>18.655934295766379</v>
      </c>
      <c r="C143">
        <v>21.904575117928172</v>
      </c>
      <c r="D143">
        <v>18.106238582465721</v>
      </c>
      <c r="E143">
        <v>18.37624420819634</v>
      </c>
      <c r="F143">
        <v>17.536751269765507</v>
      </c>
      <c r="G143">
        <v>15.444222514115447</v>
      </c>
      <c r="H143">
        <v>18.363264589633964</v>
      </c>
      <c r="I143">
        <v>19.376985697966933</v>
      </c>
      <c r="J143">
        <v>18.922146219843572</v>
      </c>
      <c r="K143">
        <v>19.04463912408049</v>
      </c>
      <c r="L143">
        <v>18.35864974245526</v>
      </c>
      <c r="M143">
        <v>19.48492257635813</v>
      </c>
      <c r="N143">
        <v>19.07621651846463</v>
      </c>
      <c r="O143">
        <v>17.96929885351808</v>
      </c>
      <c r="P143">
        <v>19.42646434137658</v>
      </c>
      <c r="Q143">
        <v>18.526182180558745</v>
      </c>
      <c r="R143">
        <v>18.939967218061025</v>
      </c>
      <c r="S143">
        <v>18.350606824185249</v>
      </c>
      <c r="T143">
        <v>20.29446872301034</v>
      </c>
      <c r="U143">
        <v>18.099217352004917</v>
      </c>
      <c r="V143">
        <v>19.246197557493588</v>
      </c>
      <c r="W143">
        <v>18.831155197195351</v>
      </c>
      <c r="X143">
        <v>19.837206963535227</v>
      </c>
      <c r="Y143">
        <v>18.396403215076305</v>
      </c>
      <c r="Z143">
        <v>19.115367905794162</v>
      </c>
      <c r="AA143">
        <v>17.954223117502</v>
      </c>
      <c r="AB143">
        <v>18.206230805354796</v>
      </c>
      <c r="AC143">
        <v>18.514577171884774</v>
      </c>
      <c r="AD143">
        <v>18.88403615487027</v>
      </c>
      <c r="AE143">
        <v>18.708800725709942</v>
      </c>
      <c r="AF143">
        <v>18.86087300703328</v>
      </c>
      <c r="AG143">
        <v>18.637940461205964</v>
      </c>
      <c r="AH143">
        <v>19.130123905652233</v>
      </c>
      <c r="AI143">
        <v>19.679966258708358</v>
      </c>
      <c r="AJ143">
        <v>18.179395791340738</v>
      </c>
      <c r="AK143">
        <v>19.932779247987423</v>
      </c>
      <c r="AL143">
        <v>18.98345398463734</v>
      </c>
      <c r="AM143">
        <v>18.52640670580865</v>
      </c>
      <c r="AN143">
        <v>18.411513342410739</v>
      </c>
      <c r="AO143">
        <v>20.426501877100993</v>
      </c>
      <c r="AP143">
        <v>18.674473565731397</v>
      </c>
      <c r="AQ143">
        <v>19.229190244881966</v>
      </c>
      <c r="AR143">
        <f t="shared" si="4"/>
        <v>0.19110496150371148</v>
      </c>
      <c r="AS143">
        <f t="shared" si="5"/>
        <v>0.69600669138985871</v>
      </c>
      <c r="AT143">
        <v>0.89305000000000001</v>
      </c>
      <c r="AU143">
        <v>0.21801012271643216</v>
      </c>
      <c r="AV143">
        <v>0.50158242683906296</v>
      </c>
      <c r="AW143">
        <v>0.81481999999999999</v>
      </c>
    </row>
    <row r="144" spans="1:49" x14ac:dyDescent="0.25">
      <c r="A144" t="s">
        <v>647</v>
      </c>
      <c r="B144">
        <v>14.377609293315414</v>
      </c>
      <c r="C144">
        <v>16.750102674086719</v>
      </c>
      <c r="D144">
        <v>13.846790480566316</v>
      </c>
      <c r="E144">
        <v>13.840304586714886</v>
      </c>
      <c r="F144">
        <v>13.576834404938442</v>
      </c>
      <c r="G144">
        <v>12.307733595284907</v>
      </c>
      <c r="H144">
        <v>13.911525892926354</v>
      </c>
      <c r="I144">
        <v>14.22487330126552</v>
      </c>
      <c r="J144">
        <v>14.087641420163806</v>
      </c>
      <c r="K144">
        <v>13.972068765175287</v>
      </c>
      <c r="L144">
        <v>13.621689226459004</v>
      </c>
      <c r="M144">
        <v>14.080906587371631</v>
      </c>
      <c r="N144">
        <v>14.077017758328768</v>
      </c>
      <c r="O144">
        <v>13.312324366169985</v>
      </c>
      <c r="P144">
        <v>14.347099398053684</v>
      </c>
      <c r="Q144">
        <v>13.730766516610823</v>
      </c>
      <c r="R144">
        <v>15.033247848608577</v>
      </c>
      <c r="S144">
        <v>14.295434448989081</v>
      </c>
      <c r="T144">
        <v>15.521802834439065</v>
      </c>
      <c r="U144">
        <v>13.744504105549009</v>
      </c>
      <c r="V144">
        <v>14.259560979884304</v>
      </c>
      <c r="W144">
        <v>14.198277939042091</v>
      </c>
      <c r="X144">
        <v>15.072935695143411</v>
      </c>
      <c r="Y144">
        <v>13.865768468406305</v>
      </c>
      <c r="Z144">
        <v>14.055857482947561</v>
      </c>
      <c r="AA144">
        <v>13.900454693434407</v>
      </c>
      <c r="AB144">
        <v>13.660326986936443</v>
      </c>
      <c r="AC144">
        <v>14.58511157257707</v>
      </c>
      <c r="AD144">
        <v>13.772938881250601</v>
      </c>
      <c r="AE144">
        <v>13.638829686226169</v>
      </c>
      <c r="AF144">
        <v>13.985130038354646</v>
      </c>
      <c r="AG144">
        <v>14.25263335444725</v>
      </c>
      <c r="AH144">
        <v>13.902291393915771</v>
      </c>
      <c r="AI144">
        <v>14.20826159316433</v>
      </c>
      <c r="AJ144">
        <v>13.754941689364925</v>
      </c>
      <c r="AK144">
        <v>14.326677333481793</v>
      </c>
      <c r="AL144">
        <v>14.546273833794531</v>
      </c>
      <c r="AM144">
        <v>14.506701599040424</v>
      </c>
      <c r="AN144">
        <v>14.608239974871415</v>
      </c>
      <c r="AO144">
        <v>15.115302069408299</v>
      </c>
      <c r="AP144">
        <v>14.270504021081639</v>
      </c>
      <c r="AQ144">
        <v>14.398954459850827</v>
      </c>
      <c r="AR144">
        <f t="shared" si="4"/>
        <v>0.22866194793444627</v>
      </c>
      <c r="AS144">
        <f t="shared" si="5"/>
        <v>0.5421074454910384</v>
      </c>
      <c r="AT144">
        <v>0.79198999999999997</v>
      </c>
      <c r="AU144">
        <v>0.35642492754664978</v>
      </c>
      <c r="AV144">
        <v>5.7502819639230957E-2</v>
      </c>
      <c r="AW144">
        <v>0.21287</v>
      </c>
    </row>
    <row r="145" spans="1:49" x14ac:dyDescent="0.25">
      <c r="A145" t="s">
        <v>648</v>
      </c>
      <c r="B145">
        <v>12.439823376688494</v>
      </c>
      <c r="C145">
        <v>14.372377270575658</v>
      </c>
      <c r="D145">
        <v>12.093185081525805</v>
      </c>
      <c r="E145">
        <v>12.088172532571164</v>
      </c>
      <c r="F145">
        <v>12.102156897964644</v>
      </c>
      <c r="G145">
        <v>10.631145919679353</v>
      </c>
      <c r="H145">
        <v>12.581341432549557</v>
      </c>
      <c r="I145">
        <v>12.972940436992326</v>
      </c>
      <c r="J145">
        <v>12.524622466202237</v>
      </c>
      <c r="K145">
        <v>12.552589195624304</v>
      </c>
      <c r="L145">
        <v>12.140893587610671</v>
      </c>
      <c r="M145">
        <v>13.581523549871251</v>
      </c>
      <c r="N145">
        <v>11.698096479855476</v>
      </c>
      <c r="O145">
        <v>11.948107463737973</v>
      </c>
      <c r="P145">
        <v>11.664897013859457</v>
      </c>
      <c r="Q145">
        <v>10.731037235574536</v>
      </c>
      <c r="R145">
        <v>12.951260516064394</v>
      </c>
      <c r="S145">
        <v>11.304300992828109</v>
      </c>
      <c r="T145">
        <v>12.495780336621879</v>
      </c>
      <c r="U145">
        <v>11.731672038400598</v>
      </c>
      <c r="V145">
        <v>11.408798341020193</v>
      </c>
      <c r="W145">
        <v>12.727472135538672</v>
      </c>
      <c r="X145">
        <v>13.980769757283861</v>
      </c>
      <c r="Y145">
        <v>12.72992538853979</v>
      </c>
      <c r="Z145">
        <v>12.632296493658552</v>
      </c>
      <c r="AA145">
        <v>12.312724321385886</v>
      </c>
      <c r="AB145">
        <v>11.959319958727754</v>
      </c>
      <c r="AC145">
        <v>12.736684551040511</v>
      </c>
      <c r="AD145">
        <v>12.614375444295337</v>
      </c>
      <c r="AE145">
        <v>12.819528847086401</v>
      </c>
      <c r="AF145">
        <v>12.96418242352725</v>
      </c>
      <c r="AG145">
        <v>12.445368006213704</v>
      </c>
      <c r="AH145">
        <v>12.92005518776066</v>
      </c>
      <c r="AI145">
        <v>12.591154341527879</v>
      </c>
      <c r="AJ145">
        <v>12.457691297083228</v>
      </c>
      <c r="AK145">
        <v>12.699101075580122</v>
      </c>
      <c r="AL145">
        <v>12.600636514349691</v>
      </c>
      <c r="AM145">
        <v>12.699074463980995</v>
      </c>
      <c r="AN145">
        <v>11.460218501604063</v>
      </c>
      <c r="AO145">
        <v>12.255612082565232</v>
      </c>
      <c r="AP145">
        <v>11.660425242539606</v>
      </c>
      <c r="AQ145">
        <v>13.860329017695927</v>
      </c>
      <c r="AR145">
        <f t="shared" si="4"/>
        <v>-0.6650465829451413</v>
      </c>
      <c r="AS145">
        <f t="shared" si="5"/>
        <v>7.356657137580043E-2</v>
      </c>
      <c r="AT145">
        <v>0.28825000000000001</v>
      </c>
      <c r="AU145">
        <v>-0.26404527223562013</v>
      </c>
      <c r="AV145">
        <v>0.38224781578707856</v>
      </c>
      <c r="AW145">
        <v>0.59501000000000004</v>
      </c>
    </row>
    <row r="146" spans="1:49" x14ac:dyDescent="0.25">
      <c r="A146" t="s">
        <v>649</v>
      </c>
      <c r="B146">
        <v>16.087220518135691</v>
      </c>
      <c r="C146">
        <v>18.835108175546587</v>
      </c>
      <c r="D146">
        <v>15.148735756529002</v>
      </c>
      <c r="E146">
        <v>15.973285638683979</v>
      </c>
      <c r="F146">
        <v>14.227703613124858</v>
      </c>
      <c r="G146">
        <v>11.833192134324923</v>
      </c>
      <c r="H146">
        <v>14.741103954807976</v>
      </c>
      <c r="I146">
        <v>15.993145372280273</v>
      </c>
      <c r="J146">
        <v>15.528299587368698</v>
      </c>
      <c r="K146">
        <v>15.535921628723409</v>
      </c>
      <c r="L146">
        <v>15.040826320516517</v>
      </c>
      <c r="M146">
        <v>16.541815437766509</v>
      </c>
      <c r="N146">
        <v>15.838471316584073</v>
      </c>
      <c r="O146">
        <v>15.212463524036982</v>
      </c>
      <c r="P146">
        <v>15.717976991265862</v>
      </c>
      <c r="Q146">
        <v>15.197819926094766</v>
      </c>
      <c r="R146">
        <v>16.160670972821858</v>
      </c>
      <c r="S146">
        <v>15.988667646369894</v>
      </c>
      <c r="T146">
        <v>16.967196381954768</v>
      </c>
      <c r="U146">
        <v>13.268425548254816</v>
      </c>
      <c r="V146">
        <v>15.695115108264199</v>
      </c>
      <c r="W146">
        <v>16.275774842444999</v>
      </c>
      <c r="X146">
        <v>16.891063291476122</v>
      </c>
      <c r="Y146">
        <v>15.813269011873668</v>
      </c>
      <c r="Z146">
        <v>16.858548058113414</v>
      </c>
      <c r="AA146">
        <v>15.528339354254566</v>
      </c>
      <c r="AB146">
        <v>14.883416290563861</v>
      </c>
      <c r="AC146">
        <v>15.333445523319376</v>
      </c>
      <c r="AD146">
        <v>15.602245522208321</v>
      </c>
      <c r="AE146">
        <v>15.241466445385011</v>
      </c>
      <c r="AF146">
        <v>15.594456397125793</v>
      </c>
      <c r="AG146">
        <v>15.650714036326866</v>
      </c>
      <c r="AH146">
        <v>16.048723392467572</v>
      </c>
      <c r="AI146">
        <v>16.11022282311108</v>
      </c>
      <c r="AJ146">
        <v>15.512514232949194</v>
      </c>
      <c r="AK146">
        <v>16.567443892701984</v>
      </c>
      <c r="AL146">
        <v>15.639145073100741</v>
      </c>
      <c r="AM146">
        <v>16.309937367821899</v>
      </c>
      <c r="AN146">
        <v>16.083257916783229</v>
      </c>
      <c r="AO146">
        <v>17.193318157977028</v>
      </c>
      <c r="AP146">
        <v>15.290051485223506</v>
      </c>
      <c r="AQ146">
        <v>16.448449443237553</v>
      </c>
      <c r="AR146">
        <f t="shared" si="4"/>
        <v>3.9516669737318821E-2</v>
      </c>
      <c r="AS146">
        <f t="shared" si="5"/>
        <v>0.94593547577858961</v>
      </c>
      <c r="AT146">
        <v>0.99168999999999996</v>
      </c>
      <c r="AU146">
        <v>0.29730815863434401</v>
      </c>
      <c r="AV146">
        <v>0.30134929364218094</v>
      </c>
      <c r="AW146">
        <v>0.67208000000000001</v>
      </c>
    </row>
    <row r="147" spans="1:49" x14ac:dyDescent="0.25">
      <c r="A147" t="s">
        <v>650</v>
      </c>
      <c r="B147">
        <v>15.044979353184919</v>
      </c>
      <c r="C147">
        <v>17.817747749186079</v>
      </c>
      <c r="D147">
        <v>13.585553350418554</v>
      </c>
      <c r="E147">
        <v>13.658173743568351</v>
      </c>
      <c r="F147">
        <v>13.583333998893002</v>
      </c>
      <c r="G147">
        <v>12.179846822359755</v>
      </c>
      <c r="H147">
        <v>13.247116217820089</v>
      </c>
      <c r="I147">
        <v>14.846999915607364</v>
      </c>
      <c r="J147">
        <v>13.55094065219221</v>
      </c>
      <c r="K147">
        <v>14.35202400942666</v>
      </c>
      <c r="L147">
        <v>14.041494760274281</v>
      </c>
      <c r="M147">
        <v>15.581075665958956</v>
      </c>
      <c r="N147">
        <v>14.925429005303307</v>
      </c>
      <c r="O147">
        <v>13.602694487294501</v>
      </c>
      <c r="P147">
        <v>14.949595633485764</v>
      </c>
      <c r="Q147">
        <v>14.218296873384011</v>
      </c>
      <c r="R147">
        <v>14.629696546077501</v>
      </c>
      <c r="S147">
        <v>14.503579305808401</v>
      </c>
      <c r="T147">
        <v>15.662623926095513</v>
      </c>
      <c r="U147">
        <v>13.137208188525035</v>
      </c>
      <c r="V147">
        <v>14.748948875095122</v>
      </c>
      <c r="W147">
        <v>14.486210808530137</v>
      </c>
      <c r="X147">
        <v>15.939890175987099</v>
      </c>
      <c r="Y147">
        <v>14.102229896877558</v>
      </c>
      <c r="Z147">
        <v>14.517619143650776</v>
      </c>
      <c r="AA147">
        <v>14.416649814846179</v>
      </c>
      <c r="AB147">
        <v>13.305202929794071</v>
      </c>
      <c r="AC147">
        <v>13.528114666470314</v>
      </c>
      <c r="AD147">
        <v>14.714580199621183</v>
      </c>
      <c r="AE147">
        <v>13.627116650931946</v>
      </c>
      <c r="AF147">
        <v>13.889341370935107</v>
      </c>
      <c r="AG147">
        <v>14.429794974555417</v>
      </c>
      <c r="AH147">
        <v>15.368050148234275</v>
      </c>
      <c r="AI147">
        <v>15.172833463308693</v>
      </c>
      <c r="AJ147">
        <v>14.551365033361677</v>
      </c>
      <c r="AK147">
        <v>15.295528787054987</v>
      </c>
      <c r="AL147">
        <v>14.674874509876355</v>
      </c>
      <c r="AM147">
        <v>14.303303246812211</v>
      </c>
      <c r="AN147">
        <v>14.584692770043059</v>
      </c>
      <c r="AO147">
        <v>15.929700538340146</v>
      </c>
      <c r="AP147">
        <v>14.096174863678113</v>
      </c>
      <c r="AQ147">
        <v>15.251139670841937</v>
      </c>
      <c r="AR147">
        <f t="shared" si="4"/>
        <v>9.1986999148151227E-2</v>
      </c>
      <c r="AS147">
        <f t="shared" si="5"/>
        <v>0.84806686851627178</v>
      </c>
      <c r="AT147">
        <v>0.96623000000000003</v>
      </c>
      <c r="AU147">
        <v>0.41295248567469223</v>
      </c>
      <c r="AV147">
        <v>0.18713998909493332</v>
      </c>
      <c r="AW147">
        <v>0.72675000000000001</v>
      </c>
    </row>
    <row r="148" spans="1:49" x14ac:dyDescent="0.25">
      <c r="A148" t="s">
        <v>651</v>
      </c>
      <c r="B148">
        <v>15.887784107555664</v>
      </c>
      <c r="C148">
        <v>18.662645799023394</v>
      </c>
      <c r="D148">
        <v>14.582749472059389</v>
      </c>
      <c r="E148">
        <v>16.142302495303419</v>
      </c>
      <c r="F148">
        <v>13.564258442451973</v>
      </c>
      <c r="G148">
        <v>12.994581837994472</v>
      </c>
      <c r="H148">
        <v>15.002055601727843</v>
      </c>
      <c r="I148">
        <v>15.168612107261879</v>
      </c>
      <c r="J148">
        <v>16.435051535866496</v>
      </c>
      <c r="K148">
        <v>16.551060366339076</v>
      </c>
      <c r="L148">
        <v>14.966683223711421</v>
      </c>
      <c r="M148">
        <v>15.516138235123714</v>
      </c>
      <c r="N148">
        <v>15.842576747109611</v>
      </c>
      <c r="O148">
        <v>15.296529357105273</v>
      </c>
      <c r="P148">
        <v>15.924701623368785</v>
      </c>
      <c r="Q148">
        <v>15.30395388742113</v>
      </c>
      <c r="R148">
        <v>15.65733100098219</v>
      </c>
      <c r="S148">
        <v>14.52877796491136</v>
      </c>
      <c r="T148">
        <v>16.250300368798477</v>
      </c>
      <c r="U148">
        <v>14.646659706833974</v>
      </c>
      <c r="V148">
        <v>15.598795392702483</v>
      </c>
      <c r="W148">
        <v>16.459501739489269</v>
      </c>
      <c r="X148">
        <v>19.464334782383236</v>
      </c>
      <c r="Y148">
        <v>16.962969039967781</v>
      </c>
      <c r="Z148">
        <v>18.988682092221548</v>
      </c>
      <c r="AA148">
        <v>16.324704895473211</v>
      </c>
      <c r="AB148">
        <v>17.341769845446365</v>
      </c>
      <c r="AC148">
        <v>17.615681111684651</v>
      </c>
      <c r="AD148">
        <v>16.05570018678273</v>
      </c>
      <c r="AE148">
        <v>17.204040277035492</v>
      </c>
      <c r="AF148">
        <v>17.716331524588085</v>
      </c>
      <c r="AG148">
        <v>17.142428221418644</v>
      </c>
      <c r="AH148">
        <v>16.371198882168414</v>
      </c>
      <c r="AI148">
        <v>16.208075979379746</v>
      </c>
      <c r="AJ148">
        <v>17.667860543566832</v>
      </c>
      <c r="AK148">
        <v>18.426001172421497</v>
      </c>
      <c r="AL148">
        <v>18.508829761094955</v>
      </c>
      <c r="AM148">
        <v>18.232449188161677</v>
      </c>
      <c r="AN148">
        <v>17.082183812400398</v>
      </c>
      <c r="AO148">
        <v>19.367942973208827</v>
      </c>
      <c r="AP148">
        <v>17.505686430924708</v>
      </c>
      <c r="AQ148">
        <v>18.489363167803496</v>
      </c>
      <c r="AR148">
        <f t="shared" si="4"/>
        <v>-8.5003450429027794E-2</v>
      </c>
      <c r="AS148">
        <f t="shared" si="5"/>
        <v>0.85096862191785094</v>
      </c>
      <c r="AT148">
        <v>0.96826000000000001</v>
      </c>
      <c r="AU148">
        <v>0.94039204827171119</v>
      </c>
      <c r="AV148">
        <v>2.4808746840793868E-2</v>
      </c>
      <c r="AW148">
        <v>0.22259999999999999</v>
      </c>
    </row>
    <row r="149" spans="1:49" x14ac:dyDescent="0.25">
      <c r="A149" t="s">
        <v>652</v>
      </c>
      <c r="B149">
        <v>14.652367821070715</v>
      </c>
      <c r="C149">
        <v>17.887598692176411</v>
      </c>
      <c r="D149">
        <v>16.422357040925696</v>
      </c>
      <c r="E149">
        <v>15.33114014828009</v>
      </c>
      <c r="F149">
        <v>15.329331217425551</v>
      </c>
      <c r="G149">
        <v>13.894052624460375</v>
      </c>
      <c r="H149">
        <v>16.449952281363537</v>
      </c>
      <c r="I149">
        <v>15.961353615019751</v>
      </c>
      <c r="J149">
        <v>16.241366618073549</v>
      </c>
      <c r="K149">
        <v>16.637574236082983</v>
      </c>
      <c r="L149">
        <v>16.230746347811916</v>
      </c>
      <c r="M149">
        <v>16.427342812506986</v>
      </c>
      <c r="N149">
        <v>15.457313902874109</v>
      </c>
      <c r="O149">
        <v>15.77058106934915</v>
      </c>
      <c r="P149">
        <v>16.974124914943371</v>
      </c>
      <c r="Q149">
        <v>15.175688171950354</v>
      </c>
      <c r="R149">
        <v>16.580955926423083</v>
      </c>
      <c r="S149">
        <v>16.685649313458729</v>
      </c>
      <c r="T149">
        <v>16.972848762261517</v>
      </c>
      <c r="U149">
        <v>15.65315651150596</v>
      </c>
      <c r="V149">
        <v>17.194951126837395</v>
      </c>
      <c r="W149">
        <v>14.736543806135172</v>
      </c>
      <c r="X149">
        <v>16.584498763453578</v>
      </c>
      <c r="Y149">
        <v>17.051533838196637</v>
      </c>
      <c r="Z149">
        <v>15.899533060316431</v>
      </c>
      <c r="AA149">
        <v>15.620626057451952</v>
      </c>
      <c r="AB149">
        <v>16.306799151004697</v>
      </c>
      <c r="AC149">
        <v>15.49842074192226</v>
      </c>
      <c r="AD149">
        <v>15.298003248435792</v>
      </c>
      <c r="AE149">
        <v>16.023059505319484</v>
      </c>
      <c r="AF149">
        <v>16.89876293598234</v>
      </c>
      <c r="AG149">
        <v>16.621985087500963</v>
      </c>
      <c r="AH149">
        <v>16.031304595220647</v>
      </c>
      <c r="AI149">
        <v>16.914088588213104</v>
      </c>
      <c r="AJ149">
        <v>15.794388079807572</v>
      </c>
      <c r="AK149">
        <v>16.662197163193213</v>
      </c>
      <c r="AL149">
        <v>14.059955389483017</v>
      </c>
      <c r="AM149">
        <v>16.504102756002798</v>
      </c>
      <c r="AN149">
        <v>16.210927246716476</v>
      </c>
      <c r="AO149">
        <v>16.083070438393676</v>
      </c>
      <c r="AP149">
        <v>15.494827679202949</v>
      </c>
      <c r="AQ149">
        <v>16.224459722411389</v>
      </c>
      <c r="AR149">
        <f t="shared" si="4"/>
        <v>0.4588792932010648</v>
      </c>
      <c r="AS149">
        <f t="shared" si="5"/>
        <v>0.24475397815789668</v>
      </c>
      <c r="AT149">
        <v>0.51976999999999995</v>
      </c>
      <c r="AU149">
        <v>-0.23500196976423382</v>
      </c>
      <c r="AV149">
        <v>0.51347774023696102</v>
      </c>
      <c r="AW149">
        <v>0.504</v>
      </c>
    </row>
    <row r="150" spans="1:49" x14ac:dyDescent="0.25">
      <c r="A150" t="s">
        <v>653</v>
      </c>
      <c r="B150">
        <v>14.790726765665966</v>
      </c>
      <c r="C150">
        <v>18.735207085738892</v>
      </c>
      <c r="D150">
        <v>16.218714572335443</v>
      </c>
      <c r="E150">
        <v>16.110793959700409</v>
      </c>
      <c r="F150">
        <v>15.525136440196777</v>
      </c>
      <c r="G150">
        <v>13.321867780473163</v>
      </c>
      <c r="H150">
        <v>16.384085976556324</v>
      </c>
      <c r="I150">
        <v>7.4200528826130556</v>
      </c>
      <c r="J150">
        <v>16.258755207440288</v>
      </c>
      <c r="K150">
        <v>7.4028609588619654</v>
      </c>
      <c r="L150">
        <v>6.9831362582194503</v>
      </c>
      <c r="M150">
        <v>17.935888250139005</v>
      </c>
      <c r="N150">
        <v>16.109617325310641</v>
      </c>
      <c r="O150">
        <v>16.055882744696802</v>
      </c>
      <c r="P150">
        <v>16.543740446543868</v>
      </c>
      <c r="Q150">
        <v>15.546069656557316</v>
      </c>
      <c r="R150">
        <v>17.802116512371857</v>
      </c>
      <c r="S150">
        <v>15.001730231551607</v>
      </c>
      <c r="T150">
        <v>17.685415530456996</v>
      </c>
      <c r="U150">
        <v>15.828036167494282</v>
      </c>
      <c r="V150">
        <v>15.077105957329479</v>
      </c>
      <c r="W150">
        <v>14.726461046025003</v>
      </c>
      <c r="X150">
        <v>15.801260743016359</v>
      </c>
      <c r="Y150">
        <v>5.1000897887719248</v>
      </c>
      <c r="Z150">
        <v>16.520584468214455</v>
      </c>
      <c r="AA150">
        <v>6.5390374647314866</v>
      </c>
      <c r="AB150">
        <v>15.562749793737595</v>
      </c>
      <c r="AC150">
        <v>6.7320100529951574</v>
      </c>
      <c r="AD150">
        <v>5.3320024516728557</v>
      </c>
      <c r="AE150">
        <v>16.127743080022196</v>
      </c>
      <c r="AF150">
        <v>6.8710839207647183</v>
      </c>
      <c r="AG150">
        <v>6.8925561179245154</v>
      </c>
      <c r="AH150">
        <v>17.274346645516633</v>
      </c>
      <c r="AI150">
        <v>5.9474665576581272</v>
      </c>
      <c r="AJ150">
        <v>16.145366226068461</v>
      </c>
      <c r="AK150">
        <v>5.4120883971385707</v>
      </c>
      <c r="AL150">
        <v>15.9085872907451</v>
      </c>
      <c r="AM150">
        <v>4.1125765208747449</v>
      </c>
      <c r="AN150">
        <v>15.212753893325949</v>
      </c>
      <c r="AO150">
        <v>17.736058816499149</v>
      </c>
      <c r="AP150">
        <v>16.438229469347121</v>
      </c>
      <c r="AQ150">
        <v>15.246865120733659</v>
      </c>
      <c r="AR150">
        <f t="shared" si="4"/>
        <v>2.1004472740867079</v>
      </c>
      <c r="AS150">
        <f t="shared" si="5"/>
        <v>0.10112414974056809</v>
      </c>
      <c r="AT150">
        <v>0.40229999999999999</v>
      </c>
      <c r="AU150">
        <v>2.5513817067607469</v>
      </c>
      <c r="AV150">
        <v>0.29765918430809546</v>
      </c>
      <c r="AW150">
        <v>0.63863999999999999</v>
      </c>
    </row>
    <row r="151" spans="1:49" x14ac:dyDescent="0.25">
      <c r="A151" t="s">
        <v>654</v>
      </c>
      <c r="B151">
        <v>12.611292462507359</v>
      </c>
      <c r="C151">
        <v>15.158421597898318</v>
      </c>
      <c r="D151">
        <v>11.4658045263816</v>
      </c>
      <c r="E151">
        <v>11.414445334416532</v>
      </c>
      <c r="F151">
        <v>10.392035477478306</v>
      </c>
      <c r="G151">
        <v>8.6438325828613376</v>
      </c>
      <c r="H151">
        <v>12.638804920953023</v>
      </c>
      <c r="I151">
        <v>12.459096080538506</v>
      </c>
      <c r="J151">
        <v>13.553165180744184</v>
      </c>
      <c r="K151">
        <v>13.48764618902201</v>
      </c>
      <c r="L151">
        <v>11.485737683624951</v>
      </c>
      <c r="M151">
        <v>13.498227150260972</v>
      </c>
      <c r="N151">
        <v>16.012790039524319</v>
      </c>
      <c r="O151">
        <v>13.317588797037864</v>
      </c>
      <c r="P151">
        <v>15.775811567743197</v>
      </c>
      <c r="Q151">
        <v>11.586396648802106</v>
      </c>
      <c r="R151">
        <v>12.982587242559264</v>
      </c>
      <c r="S151">
        <v>12.128035877517721</v>
      </c>
      <c r="T151">
        <v>12.651976614847269</v>
      </c>
      <c r="U151">
        <v>10.153929064617186</v>
      </c>
      <c r="V151">
        <v>10.260940902521494</v>
      </c>
      <c r="W151">
        <v>11.893396894365285</v>
      </c>
      <c r="X151">
        <v>11.700991251755564</v>
      </c>
      <c r="Y151">
        <v>11.792369585452247</v>
      </c>
      <c r="Z151">
        <v>11.300920749403453</v>
      </c>
      <c r="AA151">
        <v>11.119941873753771</v>
      </c>
      <c r="AB151">
        <v>11.609397954344516</v>
      </c>
      <c r="AC151">
        <v>13.242704043979854</v>
      </c>
      <c r="AD151">
        <v>12.061583895457094</v>
      </c>
      <c r="AE151">
        <v>11.862520757342832</v>
      </c>
      <c r="AF151">
        <v>12.255225586740716</v>
      </c>
      <c r="AG151">
        <v>11.981759037169716</v>
      </c>
      <c r="AH151">
        <v>12.965877649615694</v>
      </c>
      <c r="AI151">
        <v>11.937695029142054</v>
      </c>
      <c r="AJ151">
        <v>11.558900691816804</v>
      </c>
      <c r="AK151">
        <v>14.853795100042229</v>
      </c>
      <c r="AL151">
        <v>11.98181440502599</v>
      </c>
      <c r="AM151">
        <v>12.678909288107111</v>
      </c>
      <c r="AN151">
        <v>12.348613588368863</v>
      </c>
      <c r="AO151">
        <v>13.235491375579532</v>
      </c>
      <c r="AP151">
        <v>9.7070520427541016</v>
      </c>
      <c r="AQ151">
        <v>9.9943544402756324</v>
      </c>
      <c r="AR151">
        <f t="shared" si="4"/>
        <v>-0.16755698563742172</v>
      </c>
      <c r="AS151">
        <f t="shared" si="5"/>
        <v>0.84377817178980874</v>
      </c>
      <c r="AT151">
        <v>0.95293000000000005</v>
      </c>
      <c r="AU151">
        <v>6.6067573532990309E-2</v>
      </c>
      <c r="AV151">
        <v>0.91709743966895285</v>
      </c>
      <c r="AW151">
        <v>0.97043000000000001</v>
      </c>
    </row>
    <row r="152" spans="1:49" x14ac:dyDescent="0.25">
      <c r="A152" t="s">
        <v>655</v>
      </c>
      <c r="B152">
        <v>11.385018550368464</v>
      </c>
      <c r="C152">
        <v>11.858864298000251</v>
      </c>
      <c r="D152">
        <v>11.887584988579617</v>
      </c>
      <c r="E152">
        <v>12.03469633967811</v>
      </c>
      <c r="F152">
        <v>11.792573261719475</v>
      </c>
      <c r="G152">
        <v>9.4539305831643183</v>
      </c>
      <c r="H152">
        <v>11.802328952008539</v>
      </c>
      <c r="I152">
        <v>11.776658153818403</v>
      </c>
      <c r="J152">
        <v>12.377956441840718</v>
      </c>
      <c r="K152">
        <v>8.4476051988482936</v>
      </c>
      <c r="L152">
        <v>10.211972121455357</v>
      </c>
      <c r="M152">
        <v>13.75087178375005</v>
      </c>
      <c r="N152">
        <v>15.300462672996348</v>
      </c>
      <c r="O152">
        <v>10.201284016667831</v>
      </c>
      <c r="P152">
        <v>-3.1147327073045079</v>
      </c>
      <c r="Q152">
        <v>11.842496919356591</v>
      </c>
      <c r="R152">
        <v>12.136119036186807</v>
      </c>
      <c r="S152">
        <v>-3.136100217894247</v>
      </c>
      <c r="T152">
        <v>13.013390675048498</v>
      </c>
      <c r="U152">
        <v>12.423053928280982</v>
      </c>
      <c r="V152">
        <v>-0.96456585927667304</v>
      </c>
      <c r="W152">
        <v>10.181838407141305</v>
      </c>
      <c r="X152">
        <v>4.2458023395866471</v>
      </c>
      <c r="Y152">
        <v>10.467124129778803</v>
      </c>
      <c r="Z152">
        <v>11.552019127607466</v>
      </c>
      <c r="AA152">
        <v>10.321414853708749</v>
      </c>
      <c r="AB152">
        <v>11.68429031331172</v>
      </c>
      <c r="AC152">
        <v>12.325608407807803</v>
      </c>
      <c r="AD152">
        <v>8.0908167818081917</v>
      </c>
      <c r="AE152">
        <v>4.0645296242114144</v>
      </c>
      <c r="AF152">
        <v>11.255606077946679</v>
      </c>
      <c r="AG152">
        <v>11.258916528725752</v>
      </c>
      <c r="AH152">
        <v>4.7098374100573208</v>
      </c>
      <c r="AI152">
        <v>11.547837940561488</v>
      </c>
      <c r="AJ152">
        <v>9.7004921591269504</v>
      </c>
      <c r="AK152">
        <v>10.052834431045818</v>
      </c>
      <c r="AL152">
        <v>9.9347673879409655</v>
      </c>
      <c r="AM152">
        <v>11.751113698752846</v>
      </c>
      <c r="AN152">
        <v>11.99132342789142</v>
      </c>
      <c r="AO152">
        <v>12.082214204196974</v>
      </c>
      <c r="AP152">
        <v>9.35736279603403</v>
      </c>
      <c r="AQ152">
        <v>8.0482702381810718</v>
      </c>
      <c r="AR152">
        <f t="shared" si="4"/>
        <v>-5.1483835719805278</v>
      </c>
      <c r="AS152">
        <f t="shared" si="5"/>
        <v>9.4663043624355306E-2</v>
      </c>
      <c r="AT152">
        <v>0.16234000000000001</v>
      </c>
      <c r="AU152">
        <v>1.0028248357998493</v>
      </c>
      <c r="AV152">
        <v>0.32293377838495474</v>
      </c>
      <c r="AW152">
        <v>0.86650000000000005</v>
      </c>
    </row>
    <row r="153" spans="1:49" x14ac:dyDescent="0.25">
      <c r="A153" t="s">
        <v>656</v>
      </c>
      <c r="B153">
        <v>15.682968486436749</v>
      </c>
      <c r="C153">
        <v>18.831540043746266</v>
      </c>
      <c r="D153">
        <v>16.346077577004877</v>
      </c>
      <c r="E153">
        <v>16.147342058301593</v>
      </c>
      <c r="F153">
        <v>15.731288790704152</v>
      </c>
      <c r="G153">
        <v>14.206152924659525</v>
      </c>
      <c r="H153">
        <v>16.423639578561851</v>
      </c>
      <c r="I153">
        <v>17.198979706379919</v>
      </c>
      <c r="J153">
        <v>16.07780630255591</v>
      </c>
      <c r="K153">
        <v>16.454047212667597</v>
      </c>
      <c r="L153">
        <v>16.193492743478465</v>
      </c>
      <c r="M153">
        <v>17.74567888508038</v>
      </c>
      <c r="N153">
        <v>15.824485482415469</v>
      </c>
      <c r="O153">
        <v>15.641044336378425</v>
      </c>
      <c r="P153">
        <v>16.133240534131545</v>
      </c>
      <c r="Q153">
        <v>16.089733998159737</v>
      </c>
      <c r="R153">
        <v>17.164357903536413</v>
      </c>
      <c r="S153">
        <v>15.449218475405257</v>
      </c>
      <c r="T153">
        <v>17.560407275715612</v>
      </c>
      <c r="U153">
        <v>15.443902209999029</v>
      </c>
      <c r="V153">
        <v>15.428910331773968</v>
      </c>
      <c r="W153">
        <v>16.079640053344733</v>
      </c>
      <c r="X153">
        <v>15.95679863036197</v>
      </c>
      <c r="Y153">
        <v>16.637974556317044</v>
      </c>
      <c r="Z153">
        <v>16.671060839078883</v>
      </c>
      <c r="AA153">
        <v>16.011660936610788</v>
      </c>
      <c r="AB153">
        <v>16.024355450402489</v>
      </c>
      <c r="AC153">
        <v>16.539272007186753</v>
      </c>
      <c r="AD153">
        <v>16.457439411895081</v>
      </c>
      <c r="AE153">
        <v>16.006475264497915</v>
      </c>
      <c r="AF153">
        <v>16.423870700916506</v>
      </c>
      <c r="AG153">
        <v>16.545911036326792</v>
      </c>
      <c r="AH153">
        <v>16.823701898261739</v>
      </c>
      <c r="AI153">
        <v>16.490175281344168</v>
      </c>
      <c r="AJ153">
        <v>16.237998817067453</v>
      </c>
      <c r="AK153">
        <v>16.366552296910054</v>
      </c>
      <c r="AL153">
        <v>16.725195087131119</v>
      </c>
      <c r="AM153">
        <v>16.227548554111934</v>
      </c>
      <c r="AN153">
        <v>15.532392521806432</v>
      </c>
      <c r="AO153">
        <v>17.360779980464475</v>
      </c>
      <c r="AP153">
        <v>16.108433493092811</v>
      </c>
      <c r="AQ153">
        <v>15.862818660384134</v>
      </c>
      <c r="AR153">
        <f t="shared" si="4"/>
        <v>-0.26026348547733136</v>
      </c>
      <c r="AS153">
        <f t="shared" si="5"/>
        <v>0.54658627616120636</v>
      </c>
      <c r="AT153">
        <v>0.79281000000000001</v>
      </c>
      <c r="AU153">
        <v>-5.6387847978548677E-2</v>
      </c>
      <c r="AV153">
        <v>0.79625936478645021</v>
      </c>
      <c r="AW153">
        <v>0.80278000000000005</v>
      </c>
    </row>
    <row r="154" spans="1:49" x14ac:dyDescent="0.25">
      <c r="A154" t="s">
        <v>657</v>
      </c>
      <c r="B154">
        <v>19.597724349366491</v>
      </c>
      <c r="C154">
        <v>23.19064884579781</v>
      </c>
      <c r="D154">
        <v>20.293975716859116</v>
      </c>
      <c r="E154">
        <v>19.870196150325597</v>
      </c>
      <c r="F154">
        <v>19.189552024172013</v>
      </c>
      <c r="G154">
        <v>17.29842152723403</v>
      </c>
      <c r="H154">
        <v>20.282681352401152</v>
      </c>
      <c r="I154">
        <v>20.83726344758939</v>
      </c>
      <c r="J154">
        <v>20.295886282230228</v>
      </c>
      <c r="K154">
        <v>20.613557085947917</v>
      </c>
      <c r="L154">
        <v>19.55512395325368</v>
      </c>
      <c r="M154">
        <v>21.337147298936607</v>
      </c>
      <c r="N154">
        <v>20.150382475323692</v>
      </c>
      <c r="O154">
        <v>20.08797978995371</v>
      </c>
      <c r="P154">
        <v>20.018557526135393</v>
      </c>
      <c r="Q154">
        <v>19.608638617049117</v>
      </c>
      <c r="R154">
        <v>21.64575163581242</v>
      </c>
      <c r="S154">
        <v>19.230779078434271</v>
      </c>
      <c r="T154">
        <v>21.642914038511467</v>
      </c>
      <c r="U154">
        <v>19.520551469443696</v>
      </c>
      <c r="V154">
        <v>18.559940098824285</v>
      </c>
      <c r="W154">
        <v>19.670187579006196</v>
      </c>
      <c r="X154">
        <v>19.487516076112666</v>
      </c>
      <c r="Y154">
        <v>20.366315409300711</v>
      </c>
      <c r="Z154">
        <v>20.318071032040184</v>
      </c>
      <c r="AA154">
        <v>19.742261174967581</v>
      </c>
      <c r="AB154">
        <v>19.532978328489403</v>
      </c>
      <c r="AC154">
        <v>20.591864767687543</v>
      </c>
      <c r="AD154">
        <v>20.361196323188189</v>
      </c>
      <c r="AE154">
        <v>20.142752783832726</v>
      </c>
      <c r="AF154">
        <v>20.538598751850426</v>
      </c>
      <c r="AG154">
        <v>20.04125143340697</v>
      </c>
      <c r="AH154">
        <v>20.688562017983834</v>
      </c>
      <c r="AI154">
        <v>20.687693664146959</v>
      </c>
      <c r="AJ154">
        <v>20.356452103921725</v>
      </c>
      <c r="AK154">
        <v>20.300129107480963</v>
      </c>
      <c r="AL154">
        <v>20.098398443812069</v>
      </c>
      <c r="AM154">
        <v>20.258464028848383</v>
      </c>
      <c r="AN154">
        <v>19.576719707733123</v>
      </c>
      <c r="AO154">
        <v>21.560567802884972</v>
      </c>
      <c r="AP154">
        <v>20.022534069723207</v>
      </c>
      <c r="AQ154">
        <v>18.91392760177304</v>
      </c>
      <c r="AR154">
        <f t="shared" si="4"/>
        <v>-0.15388485357081549</v>
      </c>
      <c r="AS154">
        <f t="shared" si="5"/>
        <v>0.7772213048736667</v>
      </c>
      <c r="AT154">
        <v>0.93032000000000004</v>
      </c>
      <c r="AU154">
        <v>-3.0966225728843E-2</v>
      </c>
      <c r="AV154">
        <v>0.91748262741704467</v>
      </c>
      <c r="AW154">
        <v>0.95987</v>
      </c>
    </row>
    <row r="155" spans="1:49" x14ac:dyDescent="0.25">
      <c r="A155" t="s">
        <v>658</v>
      </c>
      <c r="B155">
        <v>14.259331231165048</v>
      </c>
      <c r="C155">
        <v>18.07918650711806</v>
      </c>
      <c r="D155">
        <v>14.251235022792613</v>
      </c>
      <c r="E155">
        <v>14.419143022085722</v>
      </c>
      <c r="F155">
        <v>12.681486040281778</v>
      </c>
      <c r="G155">
        <v>11.745077498657757</v>
      </c>
      <c r="H155">
        <v>15.262208506616135</v>
      </c>
      <c r="I155">
        <v>14.922780133578478</v>
      </c>
      <c r="J155">
        <v>14.610971564283432</v>
      </c>
      <c r="K155">
        <v>14.936482297490565</v>
      </c>
      <c r="L155">
        <v>13.730404798671753</v>
      </c>
      <c r="M155">
        <v>15.482601133617939</v>
      </c>
      <c r="N155">
        <v>14.650954478044367</v>
      </c>
      <c r="O155">
        <v>14.20299209528852</v>
      </c>
      <c r="P155">
        <v>14.031090328895214</v>
      </c>
      <c r="Q155">
        <v>15.016555924225949</v>
      </c>
      <c r="R155">
        <v>16.357359533562107</v>
      </c>
      <c r="S155">
        <v>14.156533551544564</v>
      </c>
      <c r="T155">
        <v>15.659978714174603</v>
      </c>
      <c r="U155">
        <v>12.996509767786737</v>
      </c>
      <c r="V155">
        <v>13.533147362525581</v>
      </c>
      <c r="W155">
        <v>14.416307042816438</v>
      </c>
      <c r="X155">
        <v>14.568077356743029</v>
      </c>
      <c r="Y155">
        <v>14.208061153775676</v>
      </c>
      <c r="Z155">
        <v>14.687438363700911</v>
      </c>
      <c r="AA155">
        <v>13.380169107646452</v>
      </c>
      <c r="AB155">
        <v>13.711760907481992</v>
      </c>
      <c r="AC155">
        <v>15.517833931208754</v>
      </c>
      <c r="AD155">
        <v>14.509649055975988</v>
      </c>
      <c r="AE155">
        <v>14.221086890179174</v>
      </c>
      <c r="AF155">
        <v>14.976162890576195</v>
      </c>
      <c r="AG155">
        <v>14.615995061719598</v>
      </c>
      <c r="AH155">
        <v>14.98800004378942</v>
      </c>
      <c r="AI155">
        <v>14.716117983444668</v>
      </c>
      <c r="AJ155">
        <v>14.266958335136829</v>
      </c>
      <c r="AK155">
        <v>14.096082326934825</v>
      </c>
      <c r="AL155">
        <v>15.437148157244305</v>
      </c>
      <c r="AM155">
        <v>15.544045376078705</v>
      </c>
      <c r="AN155">
        <v>14.439609044851906</v>
      </c>
      <c r="AO155">
        <v>15.774712037356254</v>
      </c>
      <c r="AP155">
        <v>13.44928771285276</v>
      </c>
      <c r="AQ155">
        <v>13.635613314486791</v>
      </c>
      <c r="AR155">
        <f t="shared" si="4"/>
        <v>-4.6641569819099615E-2</v>
      </c>
      <c r="AS155">
        <f t="shared" si="5"/>
        <v>0.93559505973718671</v>
      </c>
      <c r="AT155">
        <v>0.99168999999999996</v>
      </c>
      <c r="AU155">
        <v>7.915051588254407E-2</v>
      </c>
      <c r="AV155">
        <v>0.82628237274019445</v>
      </c>
      <c r="AW155">
        <v>0.93537000000000003</v>
      </c>
    </row>
    <row r="156" spans="1:49" x14ac:dyDescent="0.25">
      <c r="A156" t="s">
        <v>659</v>
      </c>
      <c r="B156">
        <v>13.746115154583258</v>
      </c>
      <c r="C156">
        <v>17.02408774677636</v>
      </c>
      <c r="D156">
        <v>13.55474647393021</v>
      </c>
      <c r="E156">
        <v>13.789647409273964</v>
      </c>
      <c r="F156">
        <v>12.454747069978145</v>
      </c>
      <c r="G156">
        <v>10.217266779259131</v>
      </c>
      <c r="H156">
        <v>14.514947064025799</v>
      </c>
      <c r="I156">
        <v>14.569233875330989</v>
      </c>
      <c r="J156">
        <v>13.916240227461016</v>
      </c>
      <c r="K156">
        <v>14.214059626087199</v>
      </c>
      <c r="L156">
        <v>13.357907957258865</v>
      </c>
      <c r="M156">
        <v>15.324296048213707</v>
      </c>
      <c r="N156">
        <v>13.870047998306919</v>
      </c>
      <c r="O156">
        <v>13.527436306464073</v>
      </c>
      <c r="P156">
        <v>13.298035730500537</v>
      </c>
      <c r="Q156">
        <v>13.986840895340878</v>
      </c>
      <c r="R156">
        <v>15.34330040889065</v>
      </c>
      <c r="S156">
        <v>13.815176456792587</v>
      </c>
      <c r="T156">
        <v>15.040309431318425</v>
      </c>
      <c r="U156">
        <v>12.10492423298969</v>
      </c>
      <c r="V156">
        <v>13.013499957840743</v>
      </c>
      <c r="W156">
        <v>13.873512769181396</v>
      </c>
      <c r="X156">
        <v>13.84110415405779</v>
      </c>
      <c r="Y156">
        <v>13.751402059416181</v>
      </c>
      <c r="Z156">
        <v>14.000491793237599</v>
      </c>
      <c r="AA156">
        <v>13.393541000332529</v>
      </c>
      <c r="AB156">
        <v>13.029181658946944</v>
      </c>
      <c r="AC156">
        <v>15.083414287699746</v>
      </c>
      <c r="AD156">
        <v>13.914598269301747</v>
      </c>
      <c r="AE156">
        <v>14.095404504529167</v>
      </c>
      <c r="AF156">
        <v>14.176540389879705</v>
      </c>
      <c r="AG156">
        <v>13.515319989232063</v>
      </c>
      <c r="AH156">
        <v>14.73733862238068</v>
      </c>
      <c r="AI156">
        <v>14.476904799161391</v>
      </c>
      <c r="AJ156">
        <v>13.509091386615323</v>
      </c>
      <c r="AK156">
        <v>13.386307401185803</v>
      </c>
      <c r="AL156">
        <v>14.286331458248425</v>
      </c>
      <c r="AM156">
        <v>14.701236695877872</v>
      </c>
      <c r="AN156">
        <v>14.019682937473993</v>
      </c>
      <c r="AO156">
        <v>14.861888511517614</v>
      </c>
      <c r="AP156">
        <v>12.269623995017707</v>
      </c>
      <c r="AQ156">
        <v>12.944768184641536</v>
      </c>
      <c r="AR156">
        <f t="shared" si="4"/>
        <v>-0.12252829790476838</v>
      </c>
      <c r="AS156">
        <f t="shared" si="5"/>
        <v>0.83172660481780158</v>
      </c>
      <c r="AT156">
        <v>0.95293000000000005</v>
      </c>
      <c r="AU156">
        <v>-0.24407631693594034</v>
      </c>
      <c r="AV156">
        <v>0.50026230730755605</v>
      </c>
      <c r="AW156">
        <v>0.64980000000000004</v>
      </c>
    </row>
    <row r="157" spans="1:49" x14ac:dyDescent="0.25">
      <c r="A157" t="s">
        <v>660</v>
      </c>
      <c r="B157">
        <v>16.133624780097794</v>
      </c>
      <c r="C157">
        <v>20.184922692538411</v>
      </c>
      <c r="D157">
        <v>15.99707911327129</v>
      </c>
      <c r="E157">
        <v>15.744904307749373</v>
      </c>
      <c r="F157">
        <v>14.953832651587909</v>
      </c>
      <c r="G157">
        <v>13.23746393061351</v>
      </c>
      <c r="H157">
        <v>17.478972616475549</v>
      </c>
      <c r="I157">
        <v>16.856224401019535</v>
      </c>
      <c r="J157">
        <v>16.305015243677921</v>
      </c>
      <c r="K157">
        <v>16.646703308720717</v>
      </c>
      <c r="L157">
        <v>15.619733824135444</v>
      </c>
      <c r="M157">
        <v>17.550775176869102</v>
      </c>
      <c r="N157">
        <v>16.081711939981904</v>
      </c>
      <c r="O157">
        <v>16.497492803136961</v>
      </c>
      <c r="P157">
        <v>15.577047207403691</v>
      </c>
      <c r="Q157">
        <v>16.236953836796392</v>
      </c>
      <c r="R157">
        <v>18.244634639253672</v>
      </c>
      <c r="S157">
        <v>16.698138688617163</v>
      </c>
      <c r="T157">
        <v>17.357048042207943</v>
      </c>
      <c r="U157">
        <v>14.738282023884263</v>
      </c>
      <c r="V157">
        <v>15.814822790952116</v>
      </c>
      <c r="W157">
        <v>16.387738950333961</v>
      </c>
      <c r="X157">
        <v>16.348629486372214</v>
      </c>
      <c r="Y157">
        <v>16.602942941610383</v>
      </c>
      <c r="Z157">
        <v>16.659289954913607</v>
      </c>
      <c r="AA157">
        <v>15.831590226909277</v>
      </c>
      <c r="AB157">
        <v>15.70946281321052</v>
      </c>
      <c r="AC157">
        <v>17.374562494948947</v>
      </c>
      <c r="AD157">
        <v>16.34493095024105</v>
      </c>
      <c r="AE157">
        <v>16.2911301136674</v>
      </c>
      <c r="AF157">
        <v>16.891523509111614</v>
      </c>
      <c r="AG157">
        <v>16.036929529233362</v>
      </c>
      <c r="AH157">
        <v>16.959706174162065</v>
      </c>
      <c r="AI157">
        <v>17.443892393813766</v>
      </c>
      <c r="AJ157">
        <v>16.708960431431048</v>
      </c>
      <c r="AK157">
        <v>15.83465416071815</v>
      </c>
      <c r="AL157">
        <v>16.410230151357066</v>
      </c>
      <c r="AM157">
        <v>17.130970246607248</v>
      </c>
      <c r="AN157">
        <v>16.318114395179673</v>
      </c>
      <c r="AO157">
        <v>17.452052656088078</v>
      </c>
      <c r="AP157">
        <v>15.028413750444734</v>
      </c>
      <c r="AQ157">
        <v>15.6393545914001</v>
      </c>
      <c r="AR157">
        <f t="shared" si="4"/>
        <v>2.7016812743951846E-2</v>
      </c>
      <c r="AS157">
        <f t="shared" si="5"/>
        <v>0.96367745921401438</v>
      </c>
      <c r="AT157">
        <v>0.99168999999999996</v>
      </c>
      <c r="AU157">
        <v>-0.21406616659890076</v>
      </c>
      <c r="AV157">
        <v>0.51612961045709971</v>
      </c>
      <c r="AW157">
        <v>0.66974999999999996</v>
      </c>
    </row>
    <row r="158" spans="1:49" x14ac:dyDescent="0.25">
      <c r="A158" t="s">
        <v>661</v>
      </c>
      <c r="B158">
        <v>14.283900687076937</v>
      </c>
      <c r="C158">
        <v>16.928263747683392</v>
      </c>
      <c r="D158">
        <v>13.530979137242934</v>
      </c>
      <c r="E158">
        <v>14.003227250355696</v>
      </c>
      <c r="F158">
        <v>12.556923279496369</v>
      </c>
      <c r="G158">
        <v>11.117510154087592</v>
      </c>
      <c r="H158">
        <v>14.807237667118118</v>
      </c>
      <c r="I158">
        <v>14.774441998239581</v>
      </c>
      <c r="J158">
        <v>13.825742053417974</v>
      </c>
      <c r="K158">
        <v>14.561505513526084</v>
      </c>
      <c r="L158">
        <v>13.661809205645334</v>
      </c>
      <c r="M158">
        <v>15.49014941655722</v>
      </c>
      <c r="N158">
        <v>14.348096814162608</v>
      </c>
      <c r="O158">
        <v>14.104923745130712</v>
      </c>
      <c r="P158">
        <v>13.132156716548963</v>
      </c>
      <c r="Q158">
        <v>13.455581844993375</v>
      </c>
      <c r="R158">
        <v>15.669589024447202</v>
      </c>
      <c r="S158">
        <v>13.587059825250231</v>
      </c>
      <c r="T158">
        <v>14.513151399867379</v>
      </c>
      <c r="U158">
        <v>11.604964828587271</v>
      </c>
      <c r="V158">
        <v>13.139800831018629</v>
      </c>
      <c r="W158">
        <v>14.114688019789122</v>
      </c>
      <c r="X158">
        <v>13.920283386708318</v>
      </c>
      <c r="Y158">
        <v>13.922707470688225</v>
      </c>
      <c r="Z158">
        <v>14.390007015080348</v>
      </c>
      <c r="AA158">
        <v>13.120383505347299</v>
      </c>
      <c r="AB158">
        <v>13.80213233010841</v>
      </c>
      <c r="AC158">
        <v>14.820569053125665</v>
      </c>
      <c r="AD158">
        <v>14.160684349435291</v>
      </c>
      <c r="AE158">
        <v>14.172243268865518</v>
      </c>
      <c r="AF158">
        <v>14.390873232294371</v>
      </c>
      <c r="AG158">
        <v>14.029227266822655</v>
      </c>
      <c r="AH158">
        <v>14.902784990427486</v>
      </c>
      <c r="AI158">
        <v>14.390100753146971</v>
      </c>
      <c r="AJ158">
        <v>14.216995071484435</v>
      </c>
      <c r="AK158">
        <v>13.10509878697879</v>
      </c>
      <c r="AL158">
        <v>13.81663520816921</v>
      </c>
      <c r="AM158">
        <v>14.759321441698619</v>
      </c>
      <c r="AN158">
        <v>13.997664385485228</v>
      </c>
      <c r="AO158">
        <v>15.004395970584886</v>
      </c>
      <c r="AP158">
        <v>12.116827211478238</v>
      </c>
      <c r="AQ158">
        <v>13.620574955233078</v>
      </c>
      <c r="AR158">
        <f t="shared" si="4"/>
        <v>-0.49446469798951576</v>
      </c>
      <c r="AS158">
        <f t="shared" si="5"/>
        <v>0.39611365806956644</v>
      </c>
      <c r="AT158">
        <v>0.67166000000000003</v>
      </c>
      <c r="AU158">
        <v>-0.33467122817553197</v>
      </c>
      <c r="AV158">
        <v>0.36216856208083881</v>
      </c>
      <c r="AW158">
        <v>0.51748000000000005</v>
      </c>
    </row>
    <row r="159" spans="1:49" x14ac:dyDescent="0.25">
      <c r="A159" t="s">
        <v>662</v>
      </c>
      <c r="B159">
        <v>16.171383933017307</v>
      </c>
      <c r="C159">
        <v>20.274962827156401</v>
      </c>
      <c r="D159">
        <v>15.582870935903195</v>
      </c>
      <c r="E159">
        <v>16.079372305078245</v>
      </c>
      <c r="F159">
        <v>15.015463824683827</v>
      </c>
      <c r="G159">
        <v>13.109080718920509</v>
      </c>
      <c r="H159">
        <v>16.821391011251276</v>
      </c>
      <c r="I159">
        <v>16.942764734998995</v>
      </c>
      <c r="J159">
        <v>16.225715788108765</v>
      </c>
      <c r="K159">
        <v>16.60977784661349</v>
      </c>
      <c r="L159">
        <v>15.549761726931735</v>
      </c>
      <c r="M159">
        <v>17.550542191692664</v>
      </c>
      <c r="N159">
        <v>16.366492447356148</v>
      </c>
      <c r="O159">
        <v>16.117373787817943</v>
      </c>
      <c r="P159">
        <v>15.878664427900517</v>
      </c>
      <c r="Q159">
        <v>15.785585601467037</v>
      </c>
      <c r="R159">
        <v>18.963554602120308</v>
      </c>
      <c r="S159">
        <v>16.249179051388452</v>
      </c>
      <c r="T159">
        <v>17.202116793018416</v>
      </c>
      <c r="U159">
        <v>14.489756976515238</v>
      </c>
      <c r="V159">
        <v>15.775359519583182</v>
      </c>
      <c r="W159">
        <v>16.360159533450542</v>
      </c>
      <c r="X159">
        <v>16.528902632192001</v>
      </c>
      <c r="Y159">
        <v>15.906366825440495</v>
      </c>
      <c r="Z159">
        <v>16.646288888984493</v>
      </c>
      <c r="AA159">
        <v>15.557012726779224</v>
      </c>
      <c r="AB159">
        <v>15.634323213561705</v>
      </c>
      <c r="AC159">
        <v>17.162693029760803</v>
      </c>
      <c r="AD159">
        <v>16.309659634919559</v>
      </c>
      <c r="AE159">
        <v>16.272632623056271</v>
      </c>
      <c r="AF159">
        <v>16.306835836754434</v>
      </c>
      <c r="AG159">
        <v>15.933777101865537</v>
      </c>
      <c r="AH159">
        <v>17.118665258169269</v>
      </c>
      <c r="AI159">
        <v>16.942105253817559</v>
      </c>
      <c r="AJ159">
        <v>16.241639513612089</v>
      </c>
      <c r="AK159">
        <v>16.292610926538078</v>
      </c>
      <c r="AL159">
        <v>16.287786769898261</v>
      </c>
      <c r="AM159">
        <v>17.040370691905554</v>
      </c>
      <c r="AN159">
        <v>16.674209196789427</v>
      </c>
      <c r="AO159">
        <v>17.437580519279404</v>
      </c>
      <c r="AP159">
        <v>15.307697618298665</v>
      </c>
      <c r="AQ159">
        <v>15.971558307178938</v>
      </c>
      <c r="AR159">
        <f t="shared" si="4"/>
        <v>-2.3038100539967132E-2</v>
      </c>
      <c r="AS159">
        <f t="shared" si="5"/>
        <v>0.97180015180859369</v>
      </c>
      <c r="AT159">
        <v>0.99168999999999996</v>
      </c>
      <c r="AU159">
        <v>4.6726111495100753E-2</v>
      </c>
      <c r="AV159">
        <v>0.86649624820807847</v>
      </c>
      <c r="AW159">
        <v>0.93161000000000005</v>
      </c>
    </row>
    <row r="160" spans="1:49" x14ac:dyDescent="0.25">
      <c r="A160" t="s">
        <v>663</v>
      </c>
      <c r="B160">
        <v>17.778700435110807</v>
      </c>
      <c r="C160">
        <v>22.245875844387886</v>
      </c>
      <c r="D160">
        <v>18.055255820679339</v>
      </c>
      <c r="E160">
        <v>17.952611238824542</v>
      </c>
      <c r="F160">
        <v>17.034752958075178</v>
      </c>
      <c r="G160">
        <v>15.195881275129329</v>
      </c>
      <c r="H160">
        <v>19.005144489783312</v>
      </c>
      <c r="I160">
        <v>19.236655929851064</v>
      </c>
      <c r="J160">
        <v>18.294656280972845</v>
      </c>
      <c r="K160">
        <v>18.580528338561297</v>
      </c>
      <c r="L160">
        <v>17.024322494465299</v>
      </c>
      <c r="M160">
        <v>19.743584905417201</v>
      </c>
      <c r="N160">
        <v>18.607972114299539</v>
      </c>
      <c r="O160">
        <v>18.279255751330062</v>
      </c>
      <c r="P160">
        <v>18.601246149444105</v>
      </c>
      <c r="Q160">
        <v>18.878474782072338</v>
      </c>
      <c r="R160">
        <v>20.326073463003691</v>
      </c>
      <c r="S160">
        <v>18.551909670320093</v>
      </c>
      <c r="T160">
        <v>19.873307363844283</v>
      </c>
      <c r="U160">
        <v>18.364935934110584</v>
      </c>
      <c r="V160">
        <v>18.387374679334908</v>
      </c>
      <c r="W160">
        <v>17.970812179255283</v>
      </c>
      <c r="X160">
        <v>18.897377629075663</v>
      </c>
      <c r="Y160">
        <v>18.642954889341407</v>
      </c>
      <c r="Z160">
        <v>18.711548955235152</v>
      </c>
      <c r="AA160">
        <v>17.896013949669783</v>
      </c>
      <c r="AB160">
        <v>17.69110486358689</v>
      </c>
      <c r="AC160">
        <v>18.917568100362377</v>
      </c>
      <c r="AD160">
        <v>18.734557080188193</v>
      </c>
      <c r="AE160">
        <v>18.205029418065177</v>
      </c>
      <c r="AF160">
        <v>18.946550330549339</v>
      </c>
      <c r="AG160">
        <v>17.65449455998225</v>
      </c>
      <c r="AH160">
        <v>19.161834545878186</v>
      </c>
      <c r="AI160">
        <v>19.902442885899305</v>
      </c>
      <c r="AJ160">
        <v>18.517551184219613</v>
      </c>
      <c r="AK160">
        <v>18.83847880847933</v>
      </c>
      <c r="AL160">
        <v>18.93951301635861</v>
      </c>
      <c r="AM160">
        <v>18.577802268141355</v>
      </c>
      <c r="AN160">
        <v>18.231005830704309</v>
      </c>
      <c r="AO160">
        <v>20.01010067047725</v>
      </c>
      <c r="AP160">
        <v>18.611061889638904</v>
      </c>
      <c r="AQ160">
        <v>18.238284457999274</v>
      </c>
      <c r="AR160">
        <f t="shared" si="4"/>
        <v>0.5419805222165337</v>
      </c>
      <c r="AS160">
        <f t="shared" si="5"/>
        <v>0.32068370566125903</v>
      </c>
      <c r="AT160">
        <v>0.65380000000000005</v>
      </c>
      <c r="AU160">
        <v>0.18145250520702305</v>
      </c>
      <c r="AV160">
        <v>0.51160902716155221</v>
      </c>
      <c r="AW160">
        <v>0.80417000000000005</v>
      </c>
    </row>
    <row r="161" spans="1:49" x14ac:dyDescent="0.25">
      <c r="A161" t="s">
        <v>664</v>
      </c>
      <c r="B161">
        <v>15.258701798664145</v>
      </c>
      <c r="C161">
        <v>18.752528671511101</v>
      </c>
      <c r="D161">
        <v>16.364104230287737</v>
      </c>
      <c r="E161">
        <v>15.881202512984768</v>
      </c>
      <c r="F161">
        <v>15.530777438574889</v>
      </c>
      <c r="G161">
        <v>13.654227212423613</v>
      </c>
      <c r="H161">
        <v>16.5616278940917</v>
      </c>
      <c r="I161">
        <v>16.916531802290539</v>
      </c>
      <c r="J161">
        <v>15.936585557327659</v>
      </c>
      <c r="K161">
        <v>16.389577883975029</v>
      </c>
      <c r="L161">
        <v>16.010425184365189</v>
      </c>
      <c r="M161">
        <v>17.148280590503369</v>
      </c>
      <c r="N161">
        <v>16.269787787227187</v>
      </c>
      <c r="O161">
        <v>16.201534398588048</v>
      </c>
      <c r="P161">
        <v>15.854693385406625</v>
      </c>
      <c r="Q161">
        <v>15.65123827920543</v>
      </c>
      <c r="R161">
        <v>17.316399987066383</v>
      </c>
      <c r="S161">
        <v>15.239175648951027</v>
      </c>
      <c r="T161">
        <v>17.535883621110607</v>
      </c>
      <c r="U161">
        <v>15.657440775236648</v>
      </c>
      <c r="V161">
        <v>14.515870812633981</v>
      </c>
      <c r="W161">
        <v>15.358896477129965</v>
      </c>
      <c r="X161">
        <v>15.401977121461229</v>
      </c>
      <c r="Y161">
        <v>16.522797431925937</v>
      </c>
      <c r="Z161">
        <v>16.496804120977735</v>
      </c>
      <c r="AA161">
        <v>16.115201607519001</v>
      </c>
      <c r="AB161">
        <v>15.938096349462825</v>
      </c>
      <c r="AC161">
        <v>16.860953787725897</v>
      </c>
      <c r="AD161">
        <v>16.454143437829046</v>
      </c>
      <c r="AE161">
        <v>15.953608829307898</v>
      </c>
      <c r="AF161">
        <v>16.209610089341798</v>
      </c>
      <c r="AG161">
        <v>16.475821167685979</v>
      </c>
      <c r="AH161">
        <v>16.509610199454333</v>
      </c>
      <c r="AI161">
        <v>16.824662661080204</v>
      </c>
      <c r="AJ161">
        <v>16.582226292405291</v>
      </c>
      <c r="AK161">
        <v>16.381652529394156</v>
      </c>
      <c r="AL161">
        <v>16.1683852417606</v>
      </c>
      <c r="AM161">
        <v>16.816102890205496</v>
      </c>
      <c r="AN161">
        <v>15.534025633141553</v>
      </c>
      <c r="AO161">
        <v>17.717055874192035</v>
      </c>
      <c r="AP161">
        <v>16.112202152020178</v>
      </c>
      <c r="AQ161">
        <v>14.724367049769933</v>
      </c>
      <c r="AR161">
        <f t="shared" si="4"/>
        <v>-0.20919027603107132</v>
      </c>
      <c r="AS161">
        <f t="shared" si="5"/>
        <v>0.66941301499697314</v>
      </c>
      <c r="AT161">
        <v>0.85360000000000003</v>
      </c>
      <c r="AU161">
        <v>1.4334263176397855E-2</v>
      </c>
      <c r="AV161">
        <v>0.96715774463191384</v>
      </c>
      <c r="AW161">
        <v>0.99119000000000002</v>
      </c>
    </row>
    <row r="162" spans="1:49" x14ac:dyDescent="0.25">
      <c r="A162" t="s">
        <v>665</v>
      </c>
      <c r="B162">
        <v>14.662984660881333</v>
      </c>
      <c r="C162">
        <v>17.979200815378022</v>
      </c>
      <c r="D162">
        <v>15.129768025171602</v>
      </c>
      <c r="E162">
        <v>14.684558006658525</v>
      </c>
      <c r="F162">
        <v>13.84978477754386</v>
      </c>
      <c r="G162">
        <v>12.167722224683782</v>
      </c>
      <c r="H162">
        <v>15.657391225012741</v>
      </c>
      <c r="I162">
        <v>15.780933553331291</v>
      </c>
      <c r="J162">
        <v>14.944062953547533</v>
      </c>
      <c r="K162">
        <v>15.363228632950527</v>
      </c>
      <c r="L162">
        <v>14.27217282722728</v>
      </c>
      <c r="M162">
        <v>16.561791045747807</v>
      </c>
      <c r="N162">
        <v>15.027532246130773</v>
      </c>
      <c r="O162">
        <v>14.785000155837848</v>
      </c>
      <c r="P162">
        <v>14.744781010644672</v>
      </c>
      <c r="Q162">
        <v>15.380759463158856</v>
      </c>
      <c r="R162">
        <v>16.21356424372259</v>
      </c>
      <c r="S162">
        <v>14.712675654561369</v>
      </c>
      <c r="T162">
        <v>16.326011078363656</v>
      </c>
      <c r="U162">
        <v>14.311343762604556</v>
      </c>
      <c r="V162">
        <v>14.565367111179304</v>
      </c>
      <c r="W162">
        <v>14.813725899922563</v>
      </c>
      <c r="X162">
        <v>15.364325788264573</v>
      </c>
      <c r="Y162">
        <v>15.183950883774195</v>
      </c>
      <c r="Z162">
        <v>15.245127660215497</v>
      </c>
      <c r="AA162">
        <v>14.500964383731436</v>
      </c>
      <c r="AB162">
        <v>14.30393121740811</v>
      </c>
      <c r="AC162">
        <v>16.073369656532208</v>
      </c>
      <c r="AD162">
        <v>15.34102147053367</v>
      </c>
      <c r="AE162">
        <v>14.947744015357811</v>
      </c>
      <c r="AF162">
        <v>15.299134238053732</v>
      </c>
      <c r="AG162">
        <v>14.664011787827297</v>
      </c>
      <c r="AH162">
        <v>16.043317222366493</v>
      </c>
      <c r="AI162">
        <v>15.671896957923177</v>
      </c>
      <c r="AJ162">
        <v>14.98381420491676</v>
      </c>
      <c r="AK162">
        <v>15.145725903013092</v>
      </c>
      <c r="AL162">
        <v>15.934466411790282</v>
      </c>
      <c r="AM162">
        <v>15.69887766214876</v>
      </c>
      <c r="AN162">
        <v>15.005009094589628</v>
      </c>
      <c r="AO162">
        <v>16.453112282061884</v>
      </c>
      <c r="AP162">
        <v>14.721829463382843</v>
      </c>
      <c r="AQ162">
        <v>14.809628934874929</v>
      </c>
      <c r="AR162">
        <f t="shared" si="4"/>
        <v>4.6773887373326772E-2</v>
      </c>
      <c r="AS162">
        <f t="shared" si="5"/>
        <v>0.92115845471477642</v>
      </c>
      <c r="AT162">
        <v>0.99168999999999996</v>
      </c>
      <c r="AU162">
        <v>0.15540251906567804</v>
      </c>
      <c r="AV162">
        <v>0.56734490366904944</v>
      </c>
      <c r="AW162">
        <v>0.74502000000000002</v>
      </c>
    </row>
    <row r="163" spans="1:49" x14ac:dyDescent="0.25">
      <c r="A163" t="s">
        <v>666</v>
      </c>
      <c r="B163">
        <v>12.642669884494557</v>
      </c>
      <c r="C163">
        <v>15.942752602861182</v>
      </c>
      <c r="D163">
        <v>12.608310851598517</v>
      </c>
      <c r="E163">
        <v>12.669756176299808</v>
      </c>
      <c r="F163">
        <v>11.444743312903459</v>
      </c>
      <c r="G163">
        <v>7.761134135515964</v>
      </c>
      <c r="H163">
        <v>13.659020381105762</v>
      </c>
      <c r="I163">
        <v>14.005352009788666</v>
      </c>
      <c r="J163">
        <v>13.359785831282387</v>
      </c>
      <c r="K163">
        <v>13.45874820282995</v>
      </c>
      <c r="L163">
        <v>12.447996313125971</v>
      </c>
      <c r="M163">
        <v>14.690086980836615</v>
      </c>
      <c r="N163">
        <v>13.318091206350054</v>
      </c>
      <c r="O163">
        <v>13.072170277097173</v>
      </c>
      <c r="P163">
        <v>12.540118156898076</v>
      </c>
      <c r="Q163">
        <v>13.225175345595389</v>
      </c>
      <c r="R163">
        <v>14.239829082092038</v>
      </c>
      <c r="S163">
        <v>11.932147856952806</v>
      </c>
      <c r="T163">
        <v>14.118067148459026</v>
      </c>
      <c r="U163">
        <v>11.660385381626989</v>
      </c>
      <c r="V163">
        <v>12.932830816278701</v>
      </c>
      <c r="W163">
        <v>12.952489381381646</v>
      </c>
      <c r="X163">
        <v>13.890715133046408</v>
      </c>
      <c r="Y163">
        <v>13.231066836227026</v>
      </c>
      <c r="Z163">
        <v>13.334546881891887</v>
      </c>
      <c r="AA163">
        <v>12.234964771137879</v>
      </c>
      <c r="AB163">
        <v>12.374986257854642</v>
      </c>
      <c r="AC163">
        <v>13.4259565371775</v>
      </c>
      <c r="AD163">
        <v>13.263316012218807</v>
      </c>
      <c r="AE163">
        <v>12.937931288559678</v>
      </c>
      <c r="AF163">
        <v>13.380609013532586</v>
      </c>
      <c r="AG163">
        <v>12.171776739062601</v>
      </c>
      <c r="AH163">
        <v>14.040309210383443</v>
      </c>
      <c r="AI163">
        <v>13.333731055045279</v>
      </c>
      <c r="AJ163">
        <v>12.850540530978529</v>
      </c>
      <c r="AK163">
        <v>12.908455752554595</v>
      </c>
      <c r="AL163">
        <v>14.120266961633348</v>
      </c>
      <c r="AM163">
        <v>13.837300544320776</v>
      </c>
      <c r="AN163">
        <v>12.124540252313874</v>
      </c>
      <c r="AO163">
        <v>14.791727010990458</v>
      </c>
      <c r="AP163">
        <v>11.978297385470499</v>
      </c>
      <c r="AQ163">
        <v>12.837998928314782</v>
      </c>
      <c r="AR163">
        <f t="shared" si="4"/>
        <v>4.1363747433262432E-2</v>
      </c>
      <c r="AS163">
        <f t="shared" si="5"/>
        <v>0.94778676101034076</v>
      </c>
      <c r="AT163">
        <v>0.99168999999999996</v>
      </c>
      <c r="AU163">
        <v>6.0187142551381356E-2</v>
      </c>
      <c r="AV163">
        <v>0.87825698899086668</v>
      </c>
      <c r="AW163">
        <v>0.95931999999999995</v>
      </c>
    </row>
    <row r="164" spans="1:49" x14ac:dyDescent="0.25">
      <c r="A164" t="s">
        <v>667</v>
      </c>
      <c r="B164">
        <v>15.814432026903198</v>
      </c>
      <c r="C164">
        <v>19.559684655469194</v>
      </c>
      <c r="D164">
        <v>16.322921329553342</v>
      </c>
      <c r="E164">
        <v>15.992229632418606</v>
      </c>
      <c r="F164">
        <v>15.182138618869075</v>
      </c>
      <c r="G164">
        <v>13.249483377458592</v>
      </c>
      <c r="H164">
        <v>16.472641144794675</v>
      </c>
      <c r="I164">
        <v>17.20399174171947</v>
      </c>
      <c r="J164">
        <v>16.078037538693309</v>
      </c>
      <c r="K164">
        <v>16.410697643333453</v>
      </c>
      <c r="L164">
        <v>15.109458100162758</v>
      </c>
      <c r="M164">
        <v>17.655757635055775</v>
      </c>
      <c r="N164">
        <v>16.718887322463488</v>
      </c>
      <c r="O164">
        <v>15.912850412891633</v>
      </c>
      <c r="P164">
        <v>16.863402867562542</v>
      </c>
      <c r="Q164">
        <v>16.514681065947059</v>
      </c>
      <c r="R164">
        <v>17.6603213434251</v>
      </c>
      <c r="S164">
        <v>16.425937942294411</v>
      </c>
      <c r="T164">
        <v>17.540839597577246</v>
      </c>
      <c r="U164">
        <v>15.726122224332816</v>
      </c>
      <c r="V164">
        <v>16.061837057629468</v>
      </c>
      <c r="W164">
        <v>15.846540906010928</v>
      </c>
      <c r="X164">
        <v>16.534855700280428</v>
      </c>
      <c r="Y164">
        <v>16.422487901449511</v>
      </c>
      <c r="Z164">
        <v>16.51938032883897</v>
      </c>
      <c r="AA164">
        <v>15.554987775673229</v>
      </c>
      <c r="AB164">
        <v>15.38140612449615</v>
      </c>
      <c r="AC164">
        <v>16.812695075981782</v>
      </c>
      <c r="AD164">
        <v>16.859384898122677</v>
      </c>
      <c r="AE164">
        <v>15.844646790343027</v>
      </c>
      <c r="AF164">
        <v>16.292543953469064</v>
      </c>
      <c r="AG164">
        <v>15.407190538200432</v>
      </c>
      <c r="AH164">
        <v>16.981228607367719</v>
      </c>
      <c r="AI164">
        <v>17.323931330791897</v>
      </c>
      <c r="AJ164">
        <v>16.336469419835854</v>
      </c>
      <c r="AK164">
        <v>17.21284491082972</v>
      </c>
      <c r="AL164">
        <v>16.940371696603091</v>
      </c>
      <c r="AM164">
        <v>16.552356347305924</v>
      </c>
      <c r="AN164">
        <v>16.661915302560878</v>
      </c>
      <c r="AO164">
        <v>17.734229011439453</v>
      </c>
      <c r="AP164">
        <v>16.3634422281181</v>
      </c>
      <c r="AQ164">
        <v>16.112074594734914</v>
      </c>
      <c r="AR164">
        <f t="shared" si="4"/>
        <v>0.29822131265792251</v>
      </c>
      <c r="AS164">
        <f t="shared" si="5"/>
        <v>0.54230112489040749</v>
      </c>
      <c r="AT164">
        <v>0.80878000000000005</v>
      </c>
      <c r="AU164">
        <v>0.44834525192650787</v>
      </c>
      <c r="AV164">
        <v>0.10007926676998286</v>
      </c>
      <c r="AW164">
        <v>0.31189</v>
      </c>
    </row>
    <row r="165" spans="1:49" x14ac:dyDescent="0.25">
      <c r="A165" t="s">
        <v>668</v>
      </c>
      <c r="B165">
        <v>13.526208044352938</v>
      </c>
      <c r="C165">
        <v>16.647816626401269</v>
      </c>
      <c r="D165">
        <v>13.876918116576434</v>
      </c>
      <c r="E165">
        <v>14.034982710557561</v>
      </c>
      <c r="F165">
        <v>13.009016822788467</v>
      </c>
      <c r="G165">
        <v>11.327644496757417</v>
      </c>
      <c r="H165">
        <v>13.956167724459519</v>
      </c>
      <c r="I165">
        <v>13.880334833546774</v>
      </c>
      <c r="J165">
        <v>13.81509980822262</v>
      </c>
      <c r="K165">
        <v>14.194404403259254</v>
      </c>
      <c r="L165">
        <v>13.068913003032707</v>
      </c>
      <c r="M165">
        <v>15.052932570927688</v>
      </c>
      <c r="N165">
        <v>14.313867335542225</v>
      </c>
      <c r="O165">
        <v>13.560846572859816</v>
      </c>
      <c r="P165">
        <v>14.315518970040607</v>
      </c>
      <c r="Q165">
        <v>13.607999710710905</v>
      </c>
      <c r="R165">
        <v>13.919935707877588</v>
      </c>
      <c r="S165">
        <v>14.770375847685601</v>
      </c>
      <c r="T165">
        <v>14.798145697319375</v>
      </c>
      <c r="U165">
        <v>13.358065987005491</v>
      </c>
      <c r="V165">
        <v>13.249768794239619</v>
      </c>
      <c r="W165">
        <v>13.999293885097892</v>
      </c>
      <c r="X165">
        <v>14.227195701612606</v>
      </c>
      <c r="Y165">
        <v>13.754128890672719</v>
      </c>
      <c r="Z165">
        <v>14.495695187175562</v>
      </c>
      <c r="AA165">
        <v>13.743484125313504</v>
      </c>
      <c r="AB165">
        <v>13.168865977984851</v>
      </c>
      <c r="AC165">
        <v>13.538169931566957</v>
      </c>
      <c r="AD165">
        <v>13.50165705982597</v>
      </c>
      <c r="AE165">
        <v>13.623911521657908</v>
      </c>
      <c r="AF165">
        <v>14.033878768687467</v>
      </c>
      <c r="AG165">
        <v>13.529675732192048</v>
      </c>
      <c r="AH165">
        <v>14.686937164032534</v>
      </c>
      <c r="AI165">
        <v>14.400631562036374</v>
      </c>
      <c r="AJ165">
        <v>14.024487248949921</v>
      </c>
      <c r="AK165">
        <v>14.547945013581305</v>
      </c>
      <c r="AL165">
        <v>14.361510513391172</v>
      </c>
      <c r="AM165">
        <v>13.925686258631444</v>
      </c>
      <c r="AN165">
        <v>14.929520240218634</v>
      </c>
      <c r="AO165">
        <v>15.005834775418782</v>
      </c>
      <c r="AP165">
        <v>14.168359280721029</v>
      </c>
      <c r="AQ165">
        <v>13.75266930078851</v>
      </c>
      <c r="AR165">
        <f t="shared" si="4"/>
        <v>4.7250892011614809E-2</v>
      </c>
      <c r="AS165">
        <f t="shared" si="5"/>
        <v>0.9068459623470817</v>
      </c>
      <c r="AT165">
        <v>0.98819000000000001</v>
      </c>
      <c r="AU165">
        <v>0.43923038605056597</v>
      </c>
      <c r="AV165">
        <v>4.9429586699706721E-2</v>
      </c>
      <c r="AW165">
        <v>0.21046999999999999</v>
      </c>
    </row>
    <row r="166" spans="1:49" x14ac:dyDescent="0.25">
      <c r="A166" t="s">
        <v>669</v>
      </c>
      <c r="B166">
        <v>12.721392466711215</v>
      </c>
      <c r="C166">
        <v>15.753935495989916</v>
      </c>
      <c r="D166">
        <v>13.302768980427922</v>
      </c>
      <c r="E166">
        <v>13.270315233960551</v>
      </c>
      <c r="F166">
        <v>12.665757758698325</v>
      </c>
      <c r="G166">
        <v>10.554452625660256</v>
      </c>
      <c r="H166">
        <v>13.558481580339091</v>
      </c>
      <c r="I166">
        <v>13.606014347706095</v>
      </c>
      <c r="J166">
        <v>13.293191094018701</v>
      </c>
      <c r="K166">
        <v>13.792546486264873</v>
      </c>
      <c r="L166">
        <v>12.799161370677943</v>
      </c>
      <c r="M166">
        <v>15.254379853870599</v>
      </c>
      <c r="N166">
        <v>12.822666313411473</v>
      </c>
      <c r="O166">
        <v>13.162381048428411</v>
      </c>
      <c r="P166">
        <v>14.510686066777405</v>
      </c>
      <c r="Q166">
        <v>13.709332052317592</v>
      </c>
      <c r="R166">
        <v>13.968838040012235</v>
      </c>
      <c r="S166">
        <v>13.791463876884976</v>
      </c>
      <c r="T166">
        <v>14.729168078834164</v>
      </c>
      <c r="U166">
        <v>13.895460914314182</v>
      </c>
      <c r="V166">
        <v>13.725412836508136</v>
      </c>
      <c r="W166">
        <v>12.854582881020344</v>
      </c>
      <c r="X166">
        <v>14.340426361441589</v>
      </c>
      <c r="Y166">
        <v>13.504236718977261</v>
      </c>
      <c r="Z166">
        <v>13.782757085677886</v>
      </c>
      <c r="AA166">
        <v>13.017209361016395</v>
      </c>
      <c r="AB166">
        <v>12.828062622371377</v>
      </c>
      <c r="AC166">
        <v>13.64464674651351</v>
      </c>
      <c r="AD166">
        <v>13.076735018833082</v>
      </c>
      <c r="AE166">
        <v>13.323913223364794</v>
      </c>
      <c r="AF166">
        <v>13.636817659460352</v>
      </c>
      <c r="AG166">
        <v>13.501173204280512</v>
      </c>
      <c r="AH166">
        <v>14.649940330450317</v>
      </c>
      <c r="AI166">
        <v>13.386296977388072</v>
      </c>
      <c r="AJ166">
        <v>13.577159509981643</v>
      </c>
      <c r="AK166">
        <v>14.650737732927363</v>
      </c>
      <c r="AL166">
        <v>14.08564962057855</v>
      </c>
      <c r="AM166">
        <v>13.502388182791341</v>
      </c>
      <c r="AN166">
        <v>13.955249371084387</v>
      </c>
      <c r="AO166">
        <v>14.966595678950018</v>
      </c>
      <c r="AP166">
        <v>14.397125531127076</v>
      </c>
      <c r="AQ166">
        <v>13.709038036352894</v>
      </c>
      <c r="AR166">
        <f t="shared" si="4"/>
        <v>0.59851104827987278</v>
      </c>
      <c r="AS166">
        <f t="shared" si="5"/>
        <v>0.14280537450200803</v>
      </c>
      <c r="AT166">
        <v>0.44075999999999999</v>
      </c>
      <c r="AU166">
        <v>0.60189309714373529</v>
      </c>
      <c r="AV166">
        <v>2.3360576808276041E-2</v>
      </c>
      <c r="AW166">
        <v>0.21653</v>
      </c>
    </row>
    <row r="167" spans="1:49" x14ac:dyDescent="0.25">
      <c r="A167" t="s">
        <v>670</v>
      </c>
      <c r="B167">
        <v>17.942047869898413</v>
      </c>
      <c r="C167">
        <v>20.505415817913143</v>
      </c>
      <c r="D167">
        <v>18.046244488839935</v>
      </c>
      <c r="E167">
        <v>17.85460055543291</v>
      </c>
      <c r="F167">
        <v>17.158800473980509</v>
      </c>
      <c r="G167">
        <v>15.09635875317762</v>
      </c>
      <c r="H167">
        <v>18.166733023337184</v>
      </c>
      <c r="I167">
        <v>18.040282927045773</v>
      </c>
      <c r="J167">
        <v>17.927695071385855</v>
      </c>
      <c r="K167">
        <v>18.262456537322635</v>
      </c>
      <c r="L167">
        <v>17.492697345441158</v>
      </c>
      <c r="M167">
        <v>19.161610495498984</v>
      </c>
      <c r="N167">
        <v>18.197059442132673</v>
      </c>
      <c r="O167">
        <v>17.772766442232083</v>
      </c>
      <c r="P167">
        <v>19.068045626928466</v>
      </c>
      <c r="Q167">
        <v>19.042403284580612</v>
      </c>
      <c r="R167">
        <v>18.22430086730515</v>
      </c>
      <c r="S167">
        <v>19.16430143426544</v>
      </c>
      <c r="T167">
        <v>19.559495328807579</v>
      </c>
      <c r="U167">
        <v>18.96841858835846</v>
      </c>
      <c r="V167">
        <v>18.198426437013723</v>
      </c>
      <c r="W167">
        <v>18.075852167680477</v>
      </c>
      <c r="X167">
        <v>18.899453267047413</v>
      </c>
      <c r="Y167">
        <v>18.103208867480603</v>
      </c>
      <c r="Z167">
        <v>18.372600185958472</v>
      </c>
      <c r="AA167">
        <v>17.460165513550095</v>
      </c>
      <c r="AB167">
        <v>17.321829458545185</v>
      </c>
      <c r="AC167">
        <v>18.592088315006848</v>
      </c>
      <c r="AD167">
        <v>17.527205396953736</v>
      </c>
      <c r="AE167">
        <v>17.940741538204644</v>
      </c>
      <c r="AF167">
        <v>18.221406401529329</v>
      </c>
      <c r="AG167">
        <v>17.780545167046284</v>
      </c>
      <c r="AH167">
        <v>18.546890389927729</v>
      </c>
      <c r="AI167">
        <v>18.641977920733083</v>
      </c>
      <c r="AJ167">
        <v>17.864646749184125</v>
      </c>
      <c r="AK167">
        <v>19.482733929508388</v>
      </c>
      <c r="AL167">
        <v>19.571152699286969</v>
      </c>
      <c r="AM167">
        <v>18.189828547822394</v>
      </c>
      <c r="AN167">
        <v>19.287413082670479</v>
      </c>
      <c r="AO167">
        <v>19.589040644565824</v>
      </c>
      <c r="AP167">
        <v>19.540960339172166</v>
      </c>
      <c r="AQ167">
        <v>18.283476362518176</v>
      </c>
      <c r="AR167">
        <f t="shared" si="4"/>
        <v>0.76115415107822315</v>
      </c>
      <c r="AS167">
        <f t="shared" si="5"/>
        <v>6.9854322781321213E-2</v>
      </c>
      <c r="AT167">
        <v>0.32155</v>
      </c>
      <c r="AU167">
        <v>0.86200542205922659</v>
      </c>
      <c r="AV167">
        <v>1.3269294417293364E-2</v>
      </c>
      <c r="AW167">
        <v>0.13800999999999999</v>
      </c>
    </row>
    <row r="168" spans="1:49" x14ac:dyDescent="0.25">
      <c r="A168" t="s">
        <v>671</v>
      </c>
      <c r="B168">
        <v>14.82614172407744</v>
      </c>
      <c r="C168">
        <v>17.351975736025196</v>
      </c>
      <c r="D168">
        <v>14.827268270024661</v>
      </c>
      <c r="E168">
        <v>14.814950657933144</v>
      </c>
      <c r="F168">
        <v>13.990861667065232</v>
      </c>
      <c r="G168">
        <v>11.568353604002453</v>
      </c>
      <c r="H168">
        <v>14.939299904212184</v>
      </c>
      <c r="I168">
        <v>14.790820789598898</v>
      </c>
      <c r="J168">
        <v>14.788654059692888</v>
      </c>
      <c r="K168">
        <v>15.13645681603985</v>
      </c>
      <c r="L168">
        <v>14.174565748966318</v>
      </c>
      <c r="M168">
        <v>15.865998136280647</v>
      </c>
      <c r="N168">
        <v>15.082525751889392</v>
      </c>
      <c r="O168">
        <v>14.401470413359378</v>
      </c>
      <c r="P168">
        <v>15.242883133167179</v>
      </c>
      <c r="Q168">
        <v>14.218625403639987</v>
      </c>
      <c r="R168">
        <v>14.85810377855749</v>
      </c>
      <c r="S168">
        <v>15.315347520336706</v>
      </c>
      <c r="T168">
        <v>15.782102916689578</v>
      </c>
      <c r="U168">
        <v>14.337891175740085</v>
      </c>
      <c r="V168">
        <v>13.906593527745056</v>
      </c>
      <c r="W168">
        <v>14.628228930405088</v>
      </c>
      <c r="X168">
        <v>14.919146710366141</v>
      </c>
      <c r="Y168">
        <v>14.772157185732807</v>
      </c>
      <c r="Z168">
        <v>15.643606901562205</v>
      </c>
      <c r="AA168">
        <v>14.347804973598601</v>
      </c>
      <c r="AB168">
        <v>14.090357100789475</v>
      </c>
      <c r="AC168">
        <v>15.35730862870397</v>
      </c>
      <c r="AD168">
        <v>14.247569105929157</v>
      </c>
      <c r="AE168">
        <v>14.734557365461496</v>
      </c>
      <c r="AF168">
        <v>15.061551550925248</v>
      </c>
      <c r="AG168">
        <v>14.65829683389186</v>
      </c>
      <c r="AH168">
        <v>15.400364508151558</v>
      </c>
      <c r="AI168">
        <v>15.366033960944037</v>
      </c>
      <c r="AJ168">
        <v>14.919471090472184</v>
      </c>
      <c r="AK168">
        <v>15.799066821713348</v>
      </c>
      <c r="AL168">
        <v>14.924627944179047</v>
      </c>
      <c r="AM168">
        <v>14.82934857018919</v>
      </c>
      <c r="AN168">
        <v>15.594302447314224</v>
      </c>
      <c r="AO168">
        <v>15.994160116564306</v>
      </c>
      <c r="AP168">
        <v>14.873710430316196</v>
      </c>
      <c r="AQ168">
        <v>14.081034274231349</v>
      </c>
      <c r="AR168">
        <f t="shared" si="4"/>
        <v>-2.3497602176973942E-2</v>
      </c>
      <c r="AS168">
        <f t="shared" si="5"/>
        <v>0.95596149254152296</v>
      </c>
      <c r="AT168">
        <v>0.99168999999999996</v>
      </c>
      <c r="AU168">
        <v>0.26335107676004554</v>
      </c>
      <c r="AV168">
        <v>0.3292509724310787</v>
      </c>
      <c r="AW168">
        <v>0.52607999999999999</v>
      </c>
    </row>
    <row r="169" spans="1:49" x14ac:dyDescent="0.25">
      <c r="A169" t="s">
        <v>672</v>
      </c>
      <c r="B169">
        <v>15.219104406425961</v>
      </c>
      <c r="C169">
        <v>18.232589586873079</v>
      </c>
      <c r="D169">
        <v>15.002821712856088</v>
      </c>
      <c r="E169">
        <v>15.386283883212059</v>
      </c>
      <c r="F169">
        <v>14.703568873302336</v>
      </c>
      <c r="G169">
        <v>12.771673508913114</v>
      </c>
      <c r="H169">
        <v>15.051278676700473</v>
      </c>
      <c r="I169">
        <v>15.026988577062122</v>
      </c>
      <c r="J169">
        <v>14.913963243462675</v>
      </c>
      <c r="K169">
        <v>15.199415902561686</v>
      </c>
      <c r="L169">
        <v>14.374470406737215</v>
      </c>
      <c r="M169">
        <v>16.361166773352295</v>
      </c>
      <c r="N169">
        <v>16.015592299598289</v>
      </c>
      <c r="O169">
        <v>15.366710666200015</v>
      </c>
      <c r="P169">
        <v>15.33437819298967</v>
      </c>
      <c r="Q169">
        <v>15.026542838464326</v>
      </c>
      <c r="R169">
        <v>15.712394184747374</v>
      </c>
      <c r="S169">
        <v>16.186354004198005</v>
      </c>
      <c r="T169">
        <v>15.980133270923888</v>
      </c>
      <c r="U169">
        <v>14.582546800955015</v>
      </c>
      <c r="V169">
        <v>14.57744821734715</v>
      </c>
      <c r="W169">
        <v>15.422837517165616</v>
      </c>
      <c r="X169">
        <v>15.359282375195589</v>
      </c>
      <c r="Y169">
        <v>15.059378051290311</v>
      </c>
      <c r="Z169">
        <v>15.556282250651405</v>
      </c>
      <c r="AA169">
        <v>15.20024941053658</v>
      </c>
      <c r="AB169">
        <v>14.790707288435614</v>
      </c>
      <c r="AC169">
        <v>15.188908701222715</v>
      </c>
      <c r="AD169">
        <v>14.602983167437253</v>
      </c>
      <c r="AE169">
        <v>15.033705950415882</v>
      </c>
      <c r="AF169">
        <v>15.120700718443493</v>
      </c>
      <c r="AG169">
        <v>14.8266787280463</v>
      </c>
      <c r="AH169">
        <v>15.845759549059059</v>
      </c>
      <c r="AI169">
        <v>16.326421976274421</v>
      </c>
      <c r="AJ169">
        <v>15.489760666672664</v>
      </c>
      <c r="AK169">
        <v>15.782125801516795</v>
      </c>
      <c r="AL169">
        <v>15.554404946610692</v>
      </c>
      <c r="AM169">
        <v>15.402599524800733</v>
      </c>
      <c r="AN169">
        <v>16.621906016392714</v>
      </c>
      <c r="AO169">
        <v>16.161075325827994</v>
      </c>
      <c r="AP169">
        <v>15.305979647745252</v>
      </c>
      <c r="AQ169">
        <v>14.784843643164901</v>
      </c>
      <c r="AR169">
        <f t="shared" si="4"/>
        <v>9.5127533435304557E-2</v>
      </c>
      <c r="AS169">
        <f t="shared" si="5"/>
        <v>0.8156151965217151</v>
      </c>
      <c r="AT169">
        <v>0.95293000000000005</v>
      </c>
      <c r="AU169">
        <v>0.38138343242421868</v>
      </c>
      <c r="AV169">
        <v>0.12965441294545368</v>
      </c>
      <c r="AW169">
        <v>0.28739999999999999</v>
      </c>
    </row>
    <row r="170" spans="1:49" x14ac:dyDescent="0.25">
      <c r="A170" t="s">
        <v>673</v>
      </c>
      <c r="B170">
        <v>13.719958639924366</v>
      </c>
      <c r="C170">
        <v>15.852884942516328</v>
      </c>
      <c r="D170">
        <v>13.317434266901529</v>
      </c>
      <c r="E170">
        <v>13.40626077089679</v>
      </c>
      <c r="F170">
        <v>13.012928524249556</v>
      </c>
      <c r="G170">
        <v>11.04249100900155</v>
      </c>
      <c r="H170">
        <v>13.30677677113782</v>
      </c>
      <c r="I170">
        <v>12.960288571764035</v>
      </c>
      <c r="J170">
        <v>13.243753492225354</v>
      </c>
      <c r="K170">
        <v>13.469673026423322</v>
      </c>
      <c r="L170">
        <v>12.480561797780917</v>
      </c>
      <c r="M170">
        <v>14.977262076199874</v>
      </c>
      <c r="N170">
        <v>13.686438609256067</v>
      </c>
      <c r="O170">
        <v>13.312791346865536</v>
      </c>
      <c r="P170">
        <v>12.726678562757193</v>
      </c>
      <c r="Q170">
        <v>12.504328711518488</v>
      </c>
      <c r="R170">
        <v>14.07021749702163</v>
      </c>
      <c r="S170">
        <v>14.407641434305884</v>
      </c>
      <c r="T170">
        <v>13.814574704423528</v>
      </c>
      <c r="U170">
        <v>12.066617353505576</v>
      </c>
      <c r="V170">
        <v>12.616194082098376</v>
      </c>
      <c r="W170">
        <v>13.647840219366776</v>
      </c>
      <c r="X170">
        <v>13.421575537209076</v>
      </c>
      <c r="Y170">
        <v>12.831891818818052</v>
      </c>
      <c r="Z170">
        <v>13.524139680072256</v>
      </c>
      <c r="AA170">
        <v>13.49347819097218</v>
      </c>
      <c r="AB170">
        <v>13.237729136717679</v>
      </c>
      <c r="AC170">
        <v>12.841242158053813</v>
      </c>
      <c r="AD170">
        <v>12.661710086595541</v>
      </c>
      <c r="AE170">
        <v>12.758992646578291</v>
      </c>
      <c r="AF170">
        <v>13.451836877438128</v>
      </c>
      <c r="AG170">
        <v>13.318012568418352</v>
      </c>
      <c r="AH170">
        <v>14.39310361113515</v>
      </c>
      <c r="AI170">
        <v>14.081833744328044</v>
      </c>
      <c r="AJ170">
        <v>13.839632587003477</v>
      </c>
      <c r="AK170">
        <v>13.646972900562918</v>
      </c>
      <c r="AL170">
        <v>13.379653435747485</v>
      </c>
      <c r="AM170">
        <v>12.906565834143773</v>
      </c>
      <c r="AN170">
        <v>14.298681270647677</v>
      </c>
      <c r="AO170">
        <v>13.800196777459893</v>
      </c>
      <c r="AP170">
        <v>13.296926007050203</v>
      </c>
      <c r="AQ170">
        <v>12.846362179438323</v>
      </c>
      <c r="AR170">
        <f t="shared" si="4"/>
        <v>-0.23140511522855256</v>
      </c>
      <c r="AS170">
        <f t="shared" si="5"/>
        <v>0.59942122328379432</v>
      </c>
      <c r="AT170">
        <v>0.82957000000000003</v>
      </c>
      <c r="AU170">
        <v>0.14315185279877163</v>
      </c>
      <c r="AV170">
        <v>0.53345206758677088</v>
      </c>
      <c r="AW170">
        <v>0.67208000000000001</v>
      </c>
    </row>
    <row r="171" spans="1:49" x14ac:dyDescent="0.25">
      <c r="A171" t="s">
        <v>674</v>
      </c>
      <c r="B171">
        <v>15.576346921063003</v>
      </c>
      <c r="C171">
        <v>18.563235912839492</v>
      </c>
      <c r="D171">
        <v>14.999746931932437</v>
      </c>
      <c r="E171">
        <v>15.341666166731384</v>
      </c>
      <c r="F171">
        <v>14.795851595659681</v>
      </c>
      <c r="G171">
        <v>12.695148551275995</v>
      </c>
      <c r="H171">
        <v>15.141553991445273</v>
      </c>
      <c r="I171">
        <v>15.284483323221792</v>
      </c>
      <c r="J171">
        <v>15.114704259044125</v>
      </c>
      <c r="K171">
        <v>15.486558073651105</v>
      </c>
      <c r="L171">
        <v>14.584440186303766</v>
      </c>
      <c r="M171">
        <v>16.5343600211148</v>
      </c>
      <c r="N171">
        <v>16.152542166171564</v>
      </c>
      <c r="O171">
        <v>15.496201039492991</v>
      </c>
      <c r="P171">
        <v>15.904216726145396</v>
      </c>
      <c r="Q171">
        <v>14.896639546285348</v>
      </c>
      <c r="R171">
        <v>17.203179337834047</v>
      </c>
      <c r="S171">
        <v>16.531345687294738</v>
      </c>
      <c r="T171">
        <v>16.132308014953445</v>
      </c>
      <c r="U171">
        <v>14.713477953162535</v>
      </c>
      <c r="V171">
        <v>15.090570236846609</v>
      </c>
      <c r="W171">
        <v>15.603382267926525</v>
      </c>
      <c r="X171">
        <v>15.849945754164283</v>
      </c>
      <c r="Y171">
        <v>15.095590517166592</v>
      </c>
      <c r="Z171">
        <v>16.023445148922626</v>
      </c>
      <c r="AA171">
        <v>15.190258865899366</v>
      </c>
      <c r="AB171">
        <v>15.021342071170654</v>
      </c>
      <c r="AC171">
        <v>15.563297068240947</v>
      </c>
      <c r="AD171">
        <v>14.856521821412773</v>
      </c>
      <c r="AE171">
        <v>15.199116725423449</v>
      </c>
      <c r="AF171">
        <v>15.436504776422531</v>
      </c>
      <c r="AG171">
        <v>14.875989035095051</v>
      </c>
      <c r="AH171">
        <v>16.157935273616829</v>
      </c>
      <c r="AI171">
        <v>16.374214837432092</v>
      </c>
      <c r="AJ171">
        <v>15.728646594179024</v>
      </c>
      <c r="AK171">
        <v>16.429210320698179</v>
      </c>
      <c r="AL171">
        <v>15.398831729739237</v>
      </c>
      <c r="AM171">
        <v>15.381340000664659</v>
      </c>
      <c r="AN171">
        <v>16.818115863340093</v>
      </c>
      <c r="AO171">
        <v>16.357399325837076</v>
      </c>
      <c r="AP171">
        <v>15.414194287300887</v>
      </c>
      <c r="AQ171">
        <v>15.364482256595611</v>
      </c>
      <c r="AR171">
        <f t="shared" si="4"/>
        <v>0.34055861771693685</v>
      </c>
      <c r="AS171">
        <f t="shared" si="5"/>
        <v>0.48120587372560086</v>
      </c>
      <c r="AT171">
        <v>0.75807999999999998</v>
      </c>
      <c r="AU171">
        <v>0.38094722707175421</v>
      </c>
      <c r="AV171">
        <v>0.14941518497199743</v>
      </c>
      <c r="AW171">
        <v>0.36904999999999999</v>
      </c>
    </row>
    <row r="172" spans="1:49" x14ac:dyDescent="0.25">
      <c r="A172" t="s">
        <v>675</v>
      </c>
      <c r="B172">
        <v>16.382852070533911</v>
      </c>
      <c r="C172">
        <v>19.095730347020176</v>
      </c>
      <c r="D172">
        <v>16.290854613630927</v>
      </c>
      <c r="E172">
        <v>16.270569324126104</v>
      </c>
      <c r="F172">
        <v>15.6425338554155</v>
      </c>
      <c r="G172">
        <v>13.78612957154467</v>
      </c>
      <c r="H172">
        <v>16.194080066107091</v>
      </c>
      <c r="I172">
        <v>16.209756046199026</v>
      </c>
      <c r="J172">
        <v>16.125927045509574</v>
      </c>
      <c r="K172">
        <v>16.496471151698266</v>
      </c>
      <c r="L172">
        <v>15.467700791419027</v>
      </c>
      <c r="M172">
        <v>17.515192835835418</v>
      </c>
      <c r="N172">
        <v>17.038359775642959</v>
      </c>
      <c r="O172">
        <v>16.263464877553059</v>
      </c>
      <c r="P172">
        <v>17.575035144290474</v>
      </c>
      <c r="Q172">
        <v>16.637483959768005</v>
      </c>
      <c r="R172">
        <v>16.745389315739278</v>
      </c>
      <c r="S172">
        <v>17.199519685664978</v>
      </c>
      <c r="T172">
        <v>17.544419451419831</v>
      </c>
      <c r="U172">
        <v>16.970001562062805</v>
      </c>
      <c r="V172">
        <v>17.026725156668231</v>
      </c>
      <c r="W172">
        <v>16.41247207485868</v>
      </c>
      <c r="X172">
        <v>17.705693585272034</v>
      </c>
      <c r="Y172">
        <v>16.253612248045275</v>
      </c>
      <c r="Z172">
        <v>16.629088622958008</v>
      </c>
      <c r="AA172">
        <v>16.165782509699252</v>
      </c>
      <c r="AB172">
        <v>15.890551879379929</v>
      </c>
      <c r="AC172">
        <v>16.623729100270623</v>
      </c>
      <c r="AD172">
        <v>15.809230297842614</v>
      </c>
      <c r="AE172">
        <v>16.035039347931733</v>
      </c>
      <c r="AF172">
        <v>16.38264080848996</v>
      </c>
      <c r="AG172">
        <v>15.965329362173204</v>
      </c>
      <c r="AH172">
        <v>17.052149006648044</v>
      </c>
      <c r="AI172">
        <v>17.359932921955046</v>
      </c>
      <c r="AJ172">
        <v>16.375802866023697</v>
      </c>
      <c r="AK172">
        <v>18.048643138288316</v>
      </c>
      <c r="AL172">
        <v>17.126114056994112</v>
      </c>
      <c r="AM172">
        <v>16.297909333160611</v>
      </c>
      <c r="AN172">
        <v>17.562788164778777</v>
      </c>
      <c r="AO172">
        <v>17.66849967576761</v>
      </c>
      <c r="AP172">
        <v>17.57965879989845</v>
      </c>
      <c r="AQ172">
        <v>17.127809625953386</v>
      </c>
      <c r="AR172">
        <f t="shared" si="4"/>
        <v>0.64785816378562444</v>
      </c>
      <c r="AS172">
        <f t="shared" si="5"/>
        <v>9.7790493152735997E-2</v>
      </c>
      <c r="AT172">
        <v>0.3901</v>
      </c>
      <c r="AU172">
        <v>0.73992230256778413</v>
      </c>
      <c r="AV172">
        <v>1.6795340120720814E-2</v>
      </c>
      <c r="AW172">
        <v>0.16261</v>
      </c>
    </row>
    <row r="173" spans="1:49" x14ac:dyDescent="0.25">
      <c r="A173" t="s">
        <v>676</v>
      </c>
      <c r="B173">
        <v>13.648353570519717</v>
      </c>
      <c r="C173">
        <v>16.586571835150668</v>
      </c>
      <c r="D173">
        <v>13.945432007706374</v>
      </c>
      <c r="E173">
        <v>13.787187419688163</v>
      </c>
      <c r="F173">
        <v>12.950378109246255</v>
      </c>
      <c r="G173">
        <v>11.519473530543111</v>
      </c>
      <c r="H173">
        <v>13.964554399471822</v>
      </c>
      <c r="I173">
        <v>13.922036351543616</v>
      </c>
      <c r="J173">
        <v>13.692009136539131</v>
      </c>
      <c r="K173">
        <v>14.166678317786754</v>
      </c>
      <c r="L173">
        <v>13.485629105250238</v>
      </c>
      <c r="M173">
        <v>15.195732860565085</v>
      </c>
      <c r="N173">
        <v>13.955214708889313</v>
      </c>
      <c r="O173">
        <v>13.846202840014326</v>
      </c>
      <c r="P173">
        <v>14.508224552659408</v>
      </c>
      <c r="Q173">
        <v>14.14406313202567</v>
      </c>
      <c r="R173">
        <v>14.814250429490151</v>
      </c>
      <c r="S173">
        <v>14.293903557475366</v>
      </c>
      <c r="T173">
        <v>14.905426438614652</v>
      </c>
      <c r="U173">
        <v>13.903269536148221</v>
      </c>
      <c r="V173">
        <v>13.367981461474312</v>
      </c>
      <c r="W173">
        <v>13.738221582871093</v>
      </c>
      <c r="X173">
        <v>13.92198837428948</v>
      </c>
      <c r="Y173">
        <v>14.103529014907867</v>
      </c>
      <c r="Z173">
        <v>14.270319213730833</v>
      </c>
      <c r="AA173">
        <v>13.470185351410153</v>
      </c>
      <c r="AB173">
        <v>13.566556197318278</v>
      </c>
      <c r="AC173">
        <v>14.260212531050275</v>
      </c>
      <c r="AD173">
        <v>13.445619904437976</v>
      </c>
      <c r="AE173">
        <v>13.730685297146142</v>
      </c>
      <c r="AF173">
        <v>14.021654211352145</v>
      </c>
      <c r="AG173">
        <v>13.784462987969857</v>
      </c>
      <c r="AH173">
        <v>14.532882241252683</v>
      </c>
      <c r="AI173">
        <v>14.331116491218028</v>
      </c>
      <c r="AJ173">
        <v>14.033582947050322</v>
      </c>
      <c r="AK173">
        <v>14.516769275470944</v>
      </c>
      <c r="AL173">
        <v>14.74782243929849</v>
      </c>
      <c r="AM173">
        <v>14.302279424891669</v>
      </c>
      <c r="AN173">
        <v>14.411408512003732</v>
      </c>
      <c r="AO173">
        <v>15.129313502711994</v>
      </c>
      <c r="AP173">
        <v>14.423026255228839</v>
      </c>
      <c r="AQ173">
        <v>13.522100701606403</v>
      </c>
      <c r="AR173">
        <f t="shared" si="4"/>
        <v>0.31374206249543768</v>
      </c>
      <c r="AS173">
        <f t="shared" si="5"/>
        <v>0.40468540821332677</v>
      </c>
      <c r="AT173">
        <v>0.73043999999999998</v>
      </c>
      <c r="AU173">
        <v>0.44906223620935215</v>
      </c>
      <c r="AV173">
        <v>3.9601383473269761E-2</v>
      </c>
      <c r="AW173">
        <v>0.14953</v>
      </c>
    </row>
    <row r="174" spans="1:49" x14ac:dyDescent="0.25">
      <c r="A174" t="s">
        <v>677</v>
      </c>
      <c r="B174">
        <v>12.455761263989325</v>
      </c>
      <c r="C174">
        <v>16.163510999620598</v>
      </c>
      <c r="D174">
        <v>12.436393845920589</v>
      </c>
      <c r="E174">
        <v>13.375924293936746</v>
      </c>
      <c r="F174">
        <v>11.456339493863211</v>
      </c>
      <c r="G174">
        <v>10.40041221150571</v>
      </c>
      <c r="H174">
        <v>13.702750699147765</v>
      </c>
      <c r="I174">
        <v>13.508911076584269</v>
      </c>
      <c r="J174">
        <v>13.099034434561954</v>
      </c>
      <c r="K174">
        <v>13.832457254746387</v>
      </c>
      <c r="L174">
        <v>12.779171780551509</v>
      </c>
      <c r="M174">
        <v>14.139502339328383</v>
      </c>
      <c r="N174">
        <v>13.12394161696449</v>
      </c>
      <c r="O174">
        <v>13.005964836468818</v>
      </c>
      <c r="P174">
        <v>14.567814263831302</v>
      </c>
      <c r="Q174">
        <v>14.462567851226069</v>
      </c>
      <c r="R174">
        <v>13.597952012024773</v>
      </c>
      <c r="S174">
        <v>14.166740073553452</v>
      </c>
      <c r="T174">
        <v>15.033000746055334</v>
      </c>
      <c r="U174">
        <v>13.754341091040901</v>
      </c>
      <c r="V174">
        <v>12.973280859364104</v>
      </c>
      <c r="W174">
        <v>12.518344693095552</v>
      </c>
      <c r="X174">
        <v>13.98062543466019</v>
      </c>
      <c r="Y174">
        <v>12.952992648451023</v>
      </c>
      <c r="Z174">
        <v>14.341535951613292</v>
      </c>
      <c r="AA174">
        <v>12.790481785426147</v>
      </c>
      <c r="AB174">
        <v>12.510218732124395</v>
      </c>
      <c r="AC174">
        <v>13.742563383758654</v>
      </c>
      <c r="AD174">
        <v>12.845899610881883</v>
      </c>
      <c r="AE174">
        <v>13.159465385986323</v>
      </c>
      <c r="AF174">
        <v>13.917241177846291</v>
      </c>
      <c r="AG174">
        <v>13.025926333432402</v>
      </c>
      <c r="AH174">
        <v>13.976859709402733</v>
      </c>
      <c r="AI174">
        <v>13.394688450049284</v>
      </c>
      <c r="AJ174">
        <v>13.260650912080948</v>
      </c>
      <c r="AK174">
        <v>14.657192361093861</v>
      </c>
      <c r="AL174">
        <v>14.944647265122791</v>
      </c>
      <c r="AM174">
        <v>13.108052882860298</v>
      </c>
      <c r="AN174">
        <v>14.222285741678228</v>
      </c>
      <c r="AO174">
        <v>15.0345786194134</v>
      </c>
      <c r="AP174">
        <v>14.448934096940032</v>
      </c>
      <c r="AQ174">
        <v>12.579342396995171</v>
      </c>
      <c r="AR174">
        <f t="shared" si="4"/>
        <v>0.83181453894782997</v>
      </c>
      <c r="AS174">
        <f t="shared" si="5"/>
        <v>8.8009739229709075E-2</v>
      </c>
      <c r="AT174">
        <v>0.35189999999999999</v>
      </c>
      <c r="AU174">
        <v>0.71220335785169198</v>
      </c>
      <c r="AV174">
        <v>8.0022778284057558E-2</v>
      </c>
      <c r="AW174">
        <v>0.19389000000000001</v>
      </c>
    </row>
    <row r="175" spans="1:49" x14ac:dyDescent="0.25">
      <c r="A175" t="s">
        <v>678</v>
      </c>
      <c r="B175">
        <v>12.300810617059255</v>
      </c>
      <c r="C175">
        <v>15.002400719114549</v>
      </c>
      <c r="D175">
        <v>12.75221272294411</v>
      </c>
      <c r="E175">
        <v>11.928308685039056</v>
      </c>
      <c r="F175">
        <v>12.219506534721678</v>
      </c>
      <c r="G175">
        <v>9.9047506337078222</v>
      </c>
      <c r="I175">
        <v>12.475203072777948</v>
      </c>
      <c r="J175">
        <v>12.371543515811938</v>
      </c>
      <c r="K175">
        <v>11.404821159760431</v>
      </c>
      <c r="L175">
        <v>11.6092058760716</v>
      </c>
      <c r="M175">
        <v>12.983111614228791</v>
      </c>
      <c r="N175">
        <v>12.81833473583016</v>
      </c>
      <c r="O175">
        <v>12.473278050628602</v>
      </c>
      <c r="P175">
        <v>12.905221890441743</v>
      </c>
      <c r="Q175">
        <v>12.649202488114044</v>
      </c>
      <c r="R175">
        <v>12.563290172960924</v>
      </c>
      <c r="S175">
        <v>13.492659651800663</v>
      </c>
      <c r="T175">
        <v>13.983100123349105</v>
      </c>
      <c r="U175">
        <v>12.572131069816548</v>
      </c>
      <c r="V175">
        <v>11.852836374842335</v>
      </c>
      <c r="W175">
        <v>11.523261812934557</v>
      </c>
      <c r="Y175">
        <v>11.778147566782318</v>
      </c>
      <c r="Z175">
        <v>13.672865162133403</v>
      </c>
      <c r="AA175">
        <v>10.363955327359816</v>
      </c>
      <c r="AB175">
        <v>11.927408645729633</v>
      </c>
      <c r="AC175">
        <v>11.576261027851624</v>
      </c>
      <c r="AD175">
        <v>12.231302660731071</v>
      </c>
      <c r="AE175">
        <v>11.891350724585935</v>
      </c>
      <c r="AF175">
        <v>12.657787843554624</v>
      </c>
      <c r="AG175">
        <v>11.64059615193873</v>
      </c>
      <c r="AH175">
        <v>12.115760152597106</v>
      </c>
      <c r="AI175">
        <v>12.730646868863365</v>
      </c>
      <c r="AJ175">
        <v>12.34665604773048</v>
      </c>
      <c r="AK175">
        <v>13.247864011641745</v>
      </c>
      <c r="AL175">
        <v>13.296987976246948</v>
      </c>
      <c r="AM175">
        <v>11.912325990694328</v>
      </c>
      <c r="AN175">
        <v>13.659065895656273</v>
      </c>
      <c r="AO175">
        <v>12.514264380708648</v>
      </c>
      <c r="AP175">
        <v>12.733201339351471</v>
      </c>
      <c r="AR175">
        <f t="shared" si="4"/>
        <v>0.4972808204886352</v>
      </c>
      <c r="AS175">
        <f t="shared" si="5"/>
        <v>0.24500196542148034</v>
      </c>
      <c r="AT175">
        <v>0.42518</v>
      </c>
      <c r="AU175">
        <v>0.80665452486813294</v>
      </c>
      <c r="AV175">
        <v>2.6182481382545322E-2</v>
      </c>
      <c r="AW175">
        <v>0.97043000000000001</v>
      </c>
    </row>
    <row r="176" spans="1:49" x14ac:dyDescent="0.25">
      <c r="A176" t="s">
        <v>679</v>
      </c>
      <c r="B176">
        <v>15.062707875806268</v>
      </c>
      <c r="C176">
        <v>17.993609570096776</v>
      </c>
      <c r="D176">
        <v>15.014864736607798</v>
      </c>
      <c r="E176">
        <v>14.997887594626128</v>
      </c>
      <c r="F176">
        <v>14.311630443076796</v>
      </c>
      <c r="G176">
        <v>12.25895320102139</v>
      </c>
      <c r="H176">
        <v>14.397449810684153</v>
      </c>
      <c r="I176">
        <v>14.797371018802304</v>
      </c>
      <c r="J176">
        <v>14.639240029017087</v>
      </c>
      <c r="K176">
        <v>15.036767379161935</v>
      </c>
      <c r="L176">
        <v>14.204636824228521</v>
      </c>
      <c r="M176">
        <v>16.084853358952866</v>
      </c>
      <c r="N176">
        <v>15.411566942836464</v>
      </c>
      <c r="O176">
        <v>14.920981022995301</v>
      </c>
      <c r="P176">
        <v>15.544355335850895</v>
      </c>
      <c r="Q176">
        <v>15.068167882422269</v>
      </c>
      <c r="R176">
        <v>15.521795746733959</v>
      </c>
      <c r="S176">
        <v>15.619424284642031</v>
      </c>
      <c r="T176">
        <v>15.978809314803803</v>
      </c>
      <c r="U176">
        <v>14.492394495926495</v>
      </c>
      <c r="V176">
        <v>14.604155802217447</v>
      </c>
      <c r="W176">
        <v>15.007353620872859</v>
      </c>
      <c r="X176">
        <v>15.247799071687179</v>
      </c>
      <c r="Y176">
        <v>15.091940605116864</v>
      </c>
      <c r="Z176">
        <v>15.431464966743993</v>
      </c>
      <c r="AA176">
        <v>14.701550694841849</v>
      </c>
      <c r="AB176">
        <v>14.626288907442088</v>
      </c>
      <c r="AC176">
        <v>14.791873112921209</v>
      </c>
      <c r="AD176">
        <v>14.365648463778568</v>
      </c>
      <c r="AE176">
        <v>14.523323056784516</v>
      </c>
      <c r="AF176">
        <v>15.002018637056031</v>
      </c>
      <c r="AG176">
        <v>14.388508591267115</v>
      </c>
      <c r="AH176">
        <v>15.561539905234222</v>
      </c>
      <c r="AI176">
        <v>15.838356026611022</v>
      </c>
      <c r="AJ176">
        <v>15.112431328450944</v>
      </c>
      <c r="AK176">
        <v>15.752507585486606</v>
      </c>
      <c r="AL176">
        <v>15.590192636324474</v>
      </c>
      <c r="AM176">
        <v>15.316962599192044</v>
      </c>
      <c r="AN176">
        <v>15.876647983899712</v>
      </c>
      <c r="AO176">
        <v>15.952661740652079</v>
      </c>
      <c r="AP176">
        <v>15.241841206685651</v>
      </c>
      <c r="AQ176">
        <v>14.623273538500682</v>
      </c>
      <c r="AR176">
        <f t="shared" si="4"/>
        <v>0.27941134839760196</v>
      </c>
      <c r="AS176">
        <f t="shared" si="5"/>
        <v>0.49325398963124201</v>
      </c>
      <c r="AT176">
        <v>0.79198999999999997</v>
      </c>
      <c r="AU176">
        <v>0.46580208429459802</v>
      </c>
      <c r="AV176">
        <v>3.6481039582970436E-2</v>
      </c>
      <c r="AW176">
        <v>0.15944</v>
      </c>
    </row>
    <row r="177" spans="1:49" x14ac:dyDescent="0.25">
      <c r="A177" t="s">
        <v>680</v>
      </c>
      <c r="B177">
        <v>15.038760382673164</v>
      </c>
      <c r="C177">
        <v>17.495976418014124</v>
      </c>
      <c r="D177">
        <v>15.354580443387176</v>
      </c>
      <c r="E177">
        <v>14.952424486923618</v>
      </c>
      <c r="F177">
        <v>14.176600046471467</v>
      </c>
      <c r="G177">
        <v>12.472789732123434</v>
      </c>
      <c r="H177">
        <v>15.03218742222813</v>
      </c>
      <c r="I177">
        <v>15.09339604174893</v>
      </c>
      <c r="J177">
        <v>15.024658071739411</v>
      </c>
      <c r="K177">
        <v>15.08711275384138</v>
      </c>
      <c r="L177">
        <v>14.039172850077902</v>
      </c>
      <c r="M177">
        <v>16.255493634174947</v>
      </c>
      <c r="N177">
        <v>15.334339503941893</v>
      </c>
      <c r="O177">
        <v>14.946256675237088</v>
      </c>
      <c r="P177">
        <v>16.81723904374434</v>
      </c>
      <c r="Q177">
        <v>15.591040512991951</v>
      </c>
      <c r="R177">
        <v>15.667061679846915</v>
      </c>
      <c r="S177">
        <v>16.199400259997422</v>
      </c>
      <c r="T177">
        <v>16.25121528010148</v>
      </c>
      <c r="U177">
        <v>15.488196067742987</v>
      </c>
      <c r="V177">
        <v>15.50895699736652</v>
      </c>
      <c r="W177">
        <v>15.089292428326575</v>
      </c>
      <c r="X177">
        <v>16.306969784945455</v>
      </c>
      <c r="Y177">
        <v>15.32391803224438</v>
      </c>
      <c r="Z177">
        <v>15.275938875418188</v>
      </c>
      <c r="AA177">
        <v>14.655182540019306</v>
      </c>
      <c r="AB177">
        <v>14.600793117991335</v>
      </c>
      <c r="AC177">
        <v>15.375252823821389</v>
      </c>
      <c r="AD177">
        <v>14.545239102356044</v>
      </c>
      <c r="AE177">
        <v>14.714475230595074</v>
      </c>
      <c r="AF177">
        <v>15.027208153402979</v>
      </c>
      <c r="AG177">
        <v>14.774899390662808</v>
      </c>
      <c r="AH177">
        <v>15.70148415523226</v>
      </c>
      <c r="AI177">
        <v>15.989037231814104</v>
      </c>
      <c r="AJ177">
        <v>15.137858365881264</v>
      </c>
      <c r="AK177">
        <v>17.00938128038851</v>
      </c>
      <c r="AL177">
        <v>16.231714524184206</v>
      </c>
      <c r="AM177">
        <v>15.054204560713005</v>
      </c>
      <c r="AN177">
        <v>16.555184170943832</v>
      </c>
      <c r="AO177">
        <v>16.457730474062156</v>
      </c>
      <c r="AP177">
        <v>16.215413397850085</v>
      </c>
      <c r="AQ177">
        <v>15.933971308438553</v>
      </c>
      <c r="AR177">
        <f t="shared" si="4"/>
        <v>0.78117144637123737</v>
      </c>
      <c r="AS177">
        <f t="shared" si="5"/>
        <v>5.4748654151778223E-2</v>
      </c>
      <c r="AT177">
        <v>0.29335</v>
      </c>
      <c r="AU177">
        <v>0.89137911670540326</v>
      </c>
      <c r="AV177">
        <v>8.2903874576937212E-3</v>
      </c>
      <c r="AW177">
        <v>0.14824000000000001</v>
      </c>
    </row>
    <row r="178" spans="1:49" x14ac:dyDescent="0.25">
      <c r="A178" t="s">
        <v>123</v>
      </c>
      <c r="B178">
        <v>19.373994943241939</v>
      </c>
      <c r="C178">
        <v>22.16946699655211</v>
      </c>
      <c r="D178">
        <v>20.199583548360646</v>
      </c>
      <c r="E178">
        <v>20.174926488936936</v>
      </c>
      <c r="F178">
        <v>18.013100488977742</v>
      </c>
      <c r="G178">
        <v>15.800181718940653</v>
      </c>
      <c r="H178">
        <v>19.052248290383211</v>
      </c>
      <c r="I178">
        <v>19.079089924356929</v>
      </c>
      <c r="J178">
        <v>19.455758715506054</v>
      </c>
      <c r="K178">
        <v>18.876586767849115</v>
      </c>
      <c r="L178">
        <v>19.14017494659636</v>
      </c>
      <c r="M178">
        <v>20.261892255448469</v>
      </c>
      <c r="N178">
        <v>19.642776024884444</v>
      </c>
      <c r="O178">
        <v>19.593204483821172</v>
      </c>
      <c r="P178">
        <v>17.995891619580615</v>
      </c>
      <c r="Q178">
        <v>17.022466660397413</v>
      </c>
      <c r="R178">
        <v>18.94771641539927</v>
      </c>
      <c r="S178">
        <v>17.496777307018032</v>
      </c>
      <c r="T178">
        <v>20.0978696761699</v>
      </c>
      <c r="U178">
        <v>17.770501493177083</v>
      </c>
      <c r="V178">
        <v>17.223167390406466</v>
      </c>
      <c r="W178">
        <v>18.200677757050318</v>
      </c>
      <c r="X178">
        <v>16.898277513519542</v>
      </c>
      <c r="Y178">
        <v>18.847363782802827</v>
      </c>
      <c r="Z178">
        <v>19.123799245400392</v>
      </c>
      <c r="AA178">
        <v>18.931055748727633</v>
      </c>
      <c r="AB178">
        <v>18.199235805578891</v>
      </c>
      <c r="AC178">
        <v>19.726433476672629</v>
      </c>
      <c r="AD178">
        <v>18.438360770189991</v>
      </c>
      <c r="AE178">
        <v>17.844509669968538</v>
      </c>
      <c r="AF178">
        <v>18.137599809810322</v>
      </c>
      <c r="AG178">
        <v>19.621824429476693</v>
      </c>
      <c r="AH178">
        <v>18.164277491690541</v>
      </c>
      <c r="AI178">
        <v>18.493757677947173</v>
      </c>
      <c r="AJ178">
        <v>18.20958219526754</v>
      </c>
      <c r="AK178">
        <v>17.62744683949283</v>
      </c>
      <c r="AL178">
        <v>16.621194851719544</v>
      </c>
      <c r="AM178">
        <v>17.683173222777498</v>
      </c>
      <c r="AN178">
        <v>16.479690166884527</v>
      </c>
      <c r="AO178">
        <v>19.837718617157652</v>
      </c>
      <c r="AP178">
        <v>17.56157105381115</v>
      </c>
      <c r="AQ178">
        <v>17.087127183382421</v>
      </c>
      <c r="AR178">
        <f t="shared" si="4"/>
        <v>-1.0576876277179572</v>
      </c>
      <c r="AS178">
        <f t="shared" si="5"/>
        <v>7.9851254614423509E-2</v>
      </c>
      <c r="AT178">
        <v>0.29364000000000001</v>
      </c>
      <c r="AU178">
        <v>-0.87134453590647354</v>
      </c>
      <c r="AV178">
        <v>6.6333215461960207E-2</v>
      </c>
      <c r="AW178">
        <v>0.14953</v>
      </c>
    </row>
    <row r="179" spans="1:49" x14ac:dyDescent="0.25">
      <c r="A179" t="s">
        <v>124</v>
      </c>
      <c r="B179">
        <v>19.8199562791931</v>
      </c>
      <c r="C179">
        <v>21.907556880210564</v>
      </c>
      <c r="D179">
        <v>20.09983190309449</v>
      </c>
      <c r="E179">
        <v>19.526332116448977</v>
      </c>
      <c r="F179">
        <v>18.275735051815495</v>
      </c>
      <c r="G179">
        <v>16.060946682507222</v>
      </c>
      <c r="H179">
        <v>19.272112519755151</v>
      </c>
      <c r="I179">
        <v>19.33803073954066</v>
      </c>
      <c r="J179">
        <v>19.647482983331724</v>
      </c>
      <c r="K179">
        <v>19.200710279511757</v>
      </c>
      <c r="L179">
        <v>18.715735720860245</v>
      </c>
      <c r="M179">
        <v>20.228292810521236</v>
      </c>
      <c r="N179">
        <v>20.07349403761857</v>
      </c>
      <c r="O179">
        <v>19.544556053637471</v>
      </c>
      <c r="P179">
        <v>16.898703294202171</v>
      </c>
      <c r="Q179">
        <v>16.874478872523845</v>
      </c>
      <c r="R179">
        <v>18.29786875959784</v>
      </c>
      <c r="S179">
        <v>17.13460965565864</v>
      </c>
      <c r="T179">
        <v>19.359656812545222</v>
      </c>
      <c r="U179">
        <v>16.653642367443727</v>
      </c>
      <c r="V179">
        <v>16.348221739528036</v>
      </c>
      <c r="W179">
        <v>19.636862077758725</v>
      </c>
      <c r="X179">
        <v>16.604528413769497</v>
      </c>
      <c r="Y179">
        <v>19.722423287225595</v>
      </c>
      <c r="Z179">
        <v>19.550108292043856</v>
      </c>
      <c r="AA179">
        <v>19.339607218712963</v>
      </c>
      <c r="AB179">
        <v>18.986483753225897</v>
      </c>
      <c r="AC179">
        <v>19.629343937549688</v>
      </c>
      <c r="AD179">
        <v>19.028098570711329</v>
      </c>
      <c r="AE179">
        <v>19.008931977733269</v>
      </c>
      <c r="AF179">
        <v>19.124709064384039</v>
      </c>
      <c r="AG179">
        <v>19.257575441413973</v>
      </c>
      <c r="AH179">
        <v>18.805140376101335</v>
      </c>
      <c r="AI179">
        <v>19.670696961609124</v>
      </c>
      <c r="AJ179">
        <v>19.041947523161035</v>
      </c>
      <c r="AK179">
        <v>17.433675483178849</v>
      </c>
      <c r="AL179">
        <v>17.121480225439754</v>
      </c>
      <c r="AM179">
        <v>18.240222685461397</v>
      </c>
      <c r="AN179">
        <v>16.947553898079494</v>
      </c>
      <c r="AO179">
        <v>19.368933371184042</v>
      </c>
      <c r="AP179">
        <v>17.370922372432847</v>
      </c>
      <c r="AQ179">
        <v>16.799458314295542</v>
      </c>
      <c r="AR179">
        <f t="shared" si="4"/>
        <v>-1.7584341905624328</v>
      </c>
      <c r="AS179">
        <f t="shared" si="5"/>
        <v>7.8302281424120698E-3</v>
      </c>
      <c r="AT179">
        <v>8.1351000000000007E-2</v>
      </c>
      <c r="AU179">
        <v>-1.3144380252489043</v>
      </c>
      <c r="AV179">
        <v>7.2806492329934632E-3</v>
      </c>
      <c r="AW179">
        <v>0.13608000000000001</v>
      </c>
    </row>
    <row r="180" spans="1:49" x14ac:dyDescent="0.25">
      <c r="A180" t="s">
        <v>125</v>
      </c>
      <c r="B180">
        <v>18.461479371803694</v>
      </c>
      <c r="C180">
        <v>19.735000620978806</v>
      </c>
      <c r="D180">
        <v>18.733509302258785</v>
      </c>
      <c r="E180">
        <v>18.007018582673634</v>
      </c>
      <c r="F180">
        <v>17.055670379492778</v>
      </c>
      <c r="G180">
        <v>14.031401763693113</v>
      </c>
      <c r="H180">
        <v>17.933651422254478</v>
      </c>
      <c r="I180">
        <v>17.346380648060666</v>
      </c>
      <c r="J180">
        <v>20.737222688167513</v>
      </c>
      <c r="K180">
        <v>20.349236178506668</v>
      </c>
      <c r="L180">
        <v>17.505826294602446</v>
      </c>
      <c r="M180">
        <v>18.323533570187006</v>
      </c>
      <c r="N180">
        <v>17.480562916137664</v>
      </c>
      <c r="O180">
        <v>17.915101939472535</v>
      </c>
      <c r="P180">
        <v>19.765655152681997</v>
      </c>
      <c r="Q180">
        <v>16.219052631916348</v>
      </c>
      <c r="R180">
        <v>16.718386345221472</v>
      </c>
      <c r="S180">
        <v>16.920785896147368</v>
      </c>
      <c r="T180">
        <v>18.067376177804185</v>
      </c>
      <c r="U180">
        <v>17.455765862338446</v>
      </c>
      <c r="V180">
        <v>16.107527931126807</v>
      </c>
      <c r="W180">
        <v>18.128478385616191</v>
      </c>
      <c r="X180">
        <v>16.782868108953895</v>
      </c>
      <c r="Y180">
        <v>18.564182886044581</v>
      </c>
      <c r="Z180">
        <v>18.062167939404603</v>
      </c>
      <c r="AA180">
        <v>17.535754739110725</v>
      </c>
      <c r="AB180">
        <v>17.188034953390456</v>
      </c>
      <c r="AC180">
        <v>18.427146943705093</v>
      </c>
      <c r="AD180">
        <v>17.303511005952714</v>
      </c>
      <c r="AE180">
        <v>20.745363072170989</v>
      </c>
      <c r="AF180">
        <v>20.755940059307274</v>
      </c>
      <c r="AG180">
        <v>18.275282195615034</v>
      </c>
      <c r="AH180">
        <v>17.453281817997031</v>
      </c>
      <c r="AI180">
        <v>17.563273924146074</v>
      </c>
      <c r="AJ180">
        <v>18.011044647450209</v>
      </c>
      <c r="AK180">
        <v>19.770821614744069</v>
      </c>
      <c r="AL180">
        <v>16.992886526587931</v>
      </c>
      <c r="AM180">
        <v>16.811126944696213</v>
      </c>
      <c r="AN180">
        <v>16.97534893818149</v>
      </c>
      <c r="AO180">
        <v>18.04865110217882</v>
      </c>
      <c r="AP180">
        <v>18.238412813844853</v>
      </c>
      <c r="AQ180">
        <v>16.531527672708563</v>
      </c>
      <c r="AR180">
        <f t="shared" si="4"/>
        <v>-0.73460071858960774</v>
      </c>
      <c r="AS180">
        <f t="shared" si="5"/>
        <v>0.259832134293842</v>
      </c>
      <c r="AT180">
        <v>0.54908999999999997</v>
      </c>
      <c r="AU180">
        <v>-0.54177523909826419</v>
      </c>
      <c r="AV180">
        <v>0.30372382347913801</v>
      </c>
      <c r="AW180">
        <v>0.51471999999999996</v>
      </c>
    </row>
    <row r="181" spans="1:49" x14ac:dyDescent="0.25">
      <c r="A181" t="s">
        <v>126</v>
      </c>
      <c r="B181">
        <v>26.363227451371756</v>
      </c>
      <c r="C181">
        <v>28.47745249376765</v>
      </c>
      <c r="D181">
        <v>26.62194675550078</v>
      </c>
      <c r="E181">
        <v>26.012222790558219</v>
      </c>
      <c r="F181">
        <v>25.176419725141869</v>
      </c>
      <c r="G181">
        <v>23.665707930480924</v>
      </c>
      <c r="H181">
        <v>26.267922601278354</v>
      </c>
      <c r="I181">
        <v>25.68988540950285</v>
      </c>
      <c r="J181">
        <v>26.281604963012768</v>
      </c>
      <c r="K181">
        <v>25.712489612331446</v>
      </c>
      <c r="L181">
        <v>25.541327308814878</v>
      </c>
      <c r="M181">
        <v>26.793045493408783</v>
      </c>
      <c r="N181">
        <v>26.53391037421822</v>
      </c>
      <c r="O181">
        <v>25.886997543068112</v>
      </c>
      <c r="P181">
        <v>24.407523755763556</v>
      </c>
      <c r="Q181">
        <v>24.368502500515728</v>
      </c>
      <c r="R181">
        <v>25.433886106355079</v>
      </c>
      <c r="S181">
        <v>25.017634221038758</v>
      </c>
      <c r="T181">
        <v>26.3162235591764</v>
      </c>
      <c r="U181">
        <v>24.278915625854633</v>
      </c>
      <c r="V181">
        <v>23.751338104310271</v>
      </c>
      <c r="W181">
        <v>26.632551142924484</v>
      </c>
      <c r="X181">
        <v>24.430318771179248</v>
      </c>
      <c r="Y181">
        <v>26.791840422287102</v>
      </c>
      <c r="Z181">
        <v>26.762481864963025</v>
      </c>
      <c r="AA181">
        <v>25.776373112728162</v>
      </c>
      <c r="AB181">
        <v>26.068757246729227</v>
      </c>
      <c r="AC181">
        <v>26.674331920138634</v>
      </c>
      <c r="AD181">
        <v>25.487635440175158</v>
      </c>
      <c r="AE181">
        <v>26.24316943993367</v>
      </c>
      <c r="AF181">
        <v>26.284911371078724</v>
      </c>
      <c r="AG181">
        <v>26.049005547182944</v>
      </c>
      <c r="AH181">
        <v>25.757266893398405</v>
      </c>
      <c r="AI181">
        <v>26.452051747543852</v>
      </c>
      <c r="AJ181">
        <v>25.946323090892299</v>
      </c>
      <c r="AK181">
        <v>25.191794801229936</v>
      </c>
      <c r="AL181">
        <v>24.994853039136455</v>
      </c>
      <c r="AM181">
        <v>25.694981785253411</v>
      </c>
      <c r="AN181">
        <v>25.006822019464323</v>
      </c>
      <c r="AO181">
        <v>26.185013660176537</v>
      </c>
      <c r="AP181">
        <v>25.287825262752488</v>
      </c>
      <c r="AQ181">
        <v>24.423440508701937</v>
      </c>
      <c r="AR181">
        <f t="shared" si="4"/>
        <v>-1.1548463929426411</v>
      </c>
      <c r="AS181">
        <f t="shared" si="5"/>
        <v>1.6416334498392395E-2</v>
      </c>
      <c r="AT181">
        <v>0.14643</v>
      </c>
      <c r="AU181">
        <v>-0.76713322291544017</v>
      </c>
      <c r="AV181">
        <v>1.1962871056997624E-2</v>
      </c>
      <c r="AW181">
        <v>0.14834</v>
      </c>
    </row>
    <row r="182" spans="1:49" x14ac:dyDescent="0.25">
      <c r="A182" t="s">
        <v>127</v>
      </c>
      <c r="B182">
        <v>20.656855026196588</v>
      </c>
      <c r="C182">
        <v>22.901308794907685</v>
      </c>
      <c r="D182">
        <v>21.71787029521991</v>
      </c>
      <c r="E182">
        <v>21.111206360925898</v>
      </c>
      <c r="F182">
        <v>19.581455946815272</v>
      </c>
      <c r="G182">
        <v>17.255268523826633</v>
      </c>
      <c r="H182">
        <v>20.577218713167632</v>
      </c>
      <c r="I182">
        <v>20.762954755835068</v>
      </c>
      <c r="J182">
        <v>22.007998009956296</v>
      </c>
      <c r="K182">
        <v>21.636187461181855</v>
      </c>
      <c r="L182">
        <v>20.378762149451155</v>
      </c>
      <c r="M182">
        <v>21.275155737315131</v>
      </c>
      <c r="N182">
        <v>21.066985508828761</v>
      </c>
      <c r="O182">
        <v>20.45471489079452</v>
      </c>
      <c r="P182">
        <v>20.710756483730375</v>
      </c>
      <c r="Q182">
        <v>18.694829076293935</v>
      </c>
      <c r="R182">
        <v>20.011017114344895</v>
      </c>
      <c r="S182">
        <v>19.11275675507212</v>
      </c>
      <c r="T182">
        <v>21.71745091028049</v>
      </c>
      <c r="U182">
        <v>20.009289691305398</v>
      </c>
      <c r="V182">
        <v>19.681317289326223</v>
      </c>
      <c r="W182">
        <v>20.343614648598393</v>
      </c>
      <c r="X182">
        <v>19.612057710143617</v>
      </c>
      <c r="Y182">
        <v>20.898669479368451</v>
      </c>
      <c r="Z182">
        <v>20.635971367347892</v>
      </c>
      <c r="AA182">
        <v>20.79068389010995</v>
      </c>
      <c r="AB182">
        <v>20.206447637840338</v>
      </c>
      <c r="AC182">
        <v>21.342604372486125</v>
      </c>
      <c r="AD182">
        <v>20.629105630246269</v>
      </c>
      <c r="AE182">
        <v>21.246008466098932</v>
      </c>
      <c r="AF182">
        <v>21.349619604592281</v>
      </c>
      <c r="AG182">
        <v>20.951484673974992</v>
      </c>
      <c r="AH182">
        <v>19.631748048440752</v>
      </c>
      <c r="AI182">
        <v>20.579186614176884</v>
      </c>
      <c r="AJ182">
        <v>19.753495424764861</v>
      </c>
      <c r="AK182">
        <v>20.365197938684009</v>
      </c>
      <c r="AL182">
        <v>19.039194202131625</v>
      </c>
      <c r="AM182">
        <v>19.568942862415582</v>
      </c>
      <c r="AN182">
        <v>18.558898463963427</v>
      </c>
      <c r="AO182">
        <v>21.776889802533798</v>
      </c>
      <c r="AP182">
        <v>20.461637467598003</v>
      </c>
      <c r="AQ182">
        <v>19.741066924649751</v>
      </c>
      <c r="AR182">
        <f t="shared" si="4"/>
        <v>-0.79169326465480339</v>
      </c>
      <c r="AS182">
        <f t="shared" si="5"/>
        <v>0.13230559776689504</v>
      </c>
      <c r="AT182">
        <v>0.3901</v>
      </c>
      <c r="AU182">
        <v>-0.72392708672851569</v>
      </c>
      <c r="AV182">
        <v>8.7105398131029299E-2</v>
      </c>
      <c r="AW182">
        <v>0.15461</v>
      </c>
    </row>
    <row r="183" spans="1:49" x14ac:dyDescent="0.25">
      <c r="A183" t="s">
        <v>128</v>
      </c>
      <c r="B183">
        <v>20.674299254840005</v>
      </c>
      <c r="C183">
        <v>22.675609980537061</v>
      </c>
      <c r="D183">
        <v>20.72356596606814</v>
      </c>
      <c r="E183">
        <v>20.239403843852031</v>
      </c>
      <c r="F183">
        <v>19.281507074614424</v>
      </c>
      <c r="G183">
        <v>16.795659007637962</v>
      </c>
      <c r="H183">
        <v>20.405106800331048</v>
      </c>
      <c r="I183">
        <v>20.131821347612778</v>
      </c>
      <c r="J183">
        <v>20.482163804135478</v>
      </c>
      <c r="K183">
        <v>19.907352713975676</v>
      </c>
      <c r="L183">
        <v>19.757175063038893</v>
      </c>
      <c r="M183">
        <v>20.786385599659539</v>
      </c>
      <c r="N183">
        <v>20.564228055283227</v>
      </c>
      <c r="O183">
        <v>19.873511837354737</v>
      </c>
      <c r="P183">
        <v>17.592007103079169</v>
      </c>
      <c r="Q183">
        <v>17.732896600015373</v>
      </c>
      <c r="R183">
        <v>18.944416880697073</v>
      </c>
      <c r="S183">
        <v>18.715471923067206</v>
      </c>
      <c r="T183">
        <v>19.633877530782375</v>
      </c>
      <c r="U183">
        <v>17.195042110356024</v>
      </c>
      <c r="V183">
        <v>17.143533240030127</v>
      </c>
      <c r="W183">
        <v>21.540151937534802</v>
      </c>
      <c r="X183">
        <v>17.649160686209648</v>
      </c>
      <c r="Y183">
        <v>21.148039276756201</v>
      </c>
      <c r="Z183">
        <v>20.57850050366488</v>
      </c>
      <c r="AA183">
        <v>19.910890919684238</v>
      </c>
      <c r="AB183">
        <v>19.731577176746779</v>
      </c>
      <c r="AC183">
        <v>21.176573575249076</v>
      </c>
      <c r="AD183">
        <v>20.152626676821509</v>
      </c>
      <c r="AE183">
        <v>20.972116772957541</v>
      </c>
      <c r="AF183">
        <v>20.999101794587261</v>
      </c>
      <c r="AG183">
        <v>20.637592742213034</v>
      </c>
      <c r="AH183">
        <v>20.645818380620913</v>
      </c>
      <c r="AI183">
        <v>20.451811517606789</v>
      </c>
      <c r="AJ183">
        <v>20.839834252959299</v>
      </c>
      <c r="AK183">
        <v>19.088924012821629</v>
      </c>
      <c r="AL183">
        <v>18.602889434541517</v>
      </c>
      <c r="AM183">
        <v>19.741840254840799</v>
      </c>
      <c r="AN183">
        <v>18.713915739443795</v>
      </c>
      <c r="AO183">
        <v>19.729125474477598</v>
      </c>
      <c r="AP183">
        <v>18.483697757687139</v>
      </c>
      <c r="AQ183">
        <v>17.656024231840806</v>
      </c>
      <c r="AR183">
        <f t="shared" si="4"/>
        <v>-1.8326383092569536</v>
      </c>
      <c r="AS183">
        <f t="shared" si="5"/>
        <v>2.7490805474094911E-3</v>
      </c>
      <c r="AT183">
        <v>5.3537000000000001E-2</v>
      </c>
      <c r="AU183">
        <v>-1.3232733713774785</v>
      </c>
      <c r="AV183">
        <v>8.8717423915735498E-3</v>
      </c>
      <c r="AW183">
        <v>0.14953</v>
      </c>
    </row>
    <row r="184" spans="1:49" x14ac:dyDescent="0.25">
      <c r="A184" t="s">
        <v>130</v>
      </c>
      <c r="B184">
        <v>25.814085215155746</v>
      </c>
      <c r="C184">
        <v>27.773896018432328</v>
      </c>
      <c r="D184">
        <v>25.751481139808536</v>
      </c>
      <c r="E184">
        <v>25.211259946014163</v>
      </c>
      <c r="F184">
        <v>24.046581899385213</v>
      </c>
      <c r="G184">
        <v>21.65189794964942</v>
      </c>
      <c r="H184">
        <v>25.457414976263813</v>
      </c>
      <c r="I184">
        <v>24.864711299601712</v>
      </c>
      <c r="J184">
        <v>25.250422582034755</v>
      </c>
      <c r="K184">
        <v>24.867622976908969</v>
      </c>
      <c r="L184">
        <v>24.394768364559134</v>
      </c>
      <c r="M184">
        <v>26.066550179826017</v>
      </c>
      <c r="N184">
        <v>25.11617731544224</v>
      </c>
      <c r="O184">
        <v>24.943958804507758</v>
      </c>
      <c r="P184">
        <v>23.194008131511282</v>
      </c>
      <c r="Q184">
        <v>23.287468944915087</v>
      </c>
      <c r="R184">
        <v>24.380010144059206</v>
      </c>
      <c r="S184">
        <v>24.504188930908292</v>
      </c>
      <c r="T184">
        <v>24.923724174214318</v>
      </c>
      <c r="U184">
        <v>22.750829634243114</v>
      </c>
      <c r="V184">
        <v>22.603619039501716</v>
      </c>
      <c r="W184">
        <v>25.813911539867831</v>
      </c>
      <c r="X184">
        <v>23.428535212838138</v>
      </c>
      <c r="Y184">
        <v>25.718914777812824</v>
      </c>
      <c r="Z184">
        <v>25.827293640996857</v>
      </c>
      <c r="AA184">
        <v>24.998029679091015</v>
      </c>
      <c r="AB184">
        <v>24.787185406717906</v>
      </c>
      <c r="AC184">
        <v>26.08070686089167</v>
      </c>
      <c r="AD184">
        <v>24.955183316011563</v>
      </c>
      <c r="AE184">
        <v>25.390345256664183</v>
      </c>
      <c r="AF184">
        <v>25.207352222010751</v>
      </c>
      <c r="AG184">
        <v>25.532267331448526</v>
      </c>
      <c r="AH184">
        <v>24.96735625794631</v>
      </c>
      <c r="AI184">
        <v>25.4913205684107</v>
      </c>
      <c r="AJ184">
        <v>25.172973108852432</v>
      </c>
      <c r="AK184">
        <v>23.954242889119321</v>
      </c>
      <c r="AL184">
        <v>24.356667823740736</v>
      </c>
      <c r="AM184">
        <v>24.85983972077609</v>
      </c>
      <c r="AN184">
        <v>24.311013464919988</v>
      </c>
      <c r="AO184">
        <v>25.17012790758087</v>
      </c>
      <c r="AP184">
        <v>24.122053784643509</v>
      </c>
      <c r="AQ184">
        <v>23.368409795231774</v>
      </c>
      <c r="AR184">
        <f t="shared" si="4"/>
        <v>-1.2739755524467924</v>
      </c>
      <c r="AS184">
        <f t="shared" si="5"/>
        <v>2.2791435622689458E-2</v>
      </c>
      <c r="AT184">
        <v>0.16700000000000001</v>
      </c>
      <c r="AU184">
        <v>-0.83161486665793305</v>
      </c>
      <c r="AV184">
        <v>1.1301297674684222E-2</v>
      </c>
      <c r="AW184">
        <v>0.14834</v>
      </c>
    </row>
    <row r="185" spans="1:49" x14ac:dyDescent="0.25">
      <c r="A185" t="s">
        <v>131</v>
      </c>
      <c r="B185">
        <v>25.090597361248705</v>
      </c>
      <c r="C185">
        <v>26.690027616393699</v>
      </c>
      <c r="D185">
        <v>25.088303748188149</v>
      </c>
      <c r="E185">
        <v>24.581615244801146</v>
      </c>
      <c r="F185">
        <v>23.385932972075011</v>
      </c>
      <c r="G185">
        <v>21.041247145345011</v>
      </c>
      <c r="H185">
        <v>24.609234151338047</v>
      </c>
      <c r="I185">
        <v>24.163598318275952</v>
      </c>
      <c r="J185">
        <v>26.07500927248616</v>
      </c>
      <c r="K185">
        <v>25.483091446289208</v>
      </c>
      <c r="L185">
        <v>23.9189608218899</v>
      </c>
      <c r="M185">
        <v>25.303696167758499</v>
      </c>
      <c r="N185">
        <v>25.06190843902392</v>
      </c>
      <c r="O185">
        <v>24.06833353294294</v>
      </c>
      <c r="P185">
        <v>24.591021122926954</v>
      </c>
      <c r="Q185">
        <v>22.626945992722497</v>
      </c>
      <c r="R185">
        <v>23.142360091883404</v>
      </c>
      <c r="S185">
        <v>23.346329666763811</v>
      </c>
      <c r="T185">
        <v>24.747309349664025</v>
      </c>
      <c r="U185">
        <v>23.114918883628089</v>
      </c>
      <c r="V185">
        <v>22.448613304578455</v>
      </c>
      <c r="W185">
        <v>25.305274193473345</v>
      </c>
      <c r="X185">
        <v>23.538405093132447</v>
      </c>
      <c r="Y185">
        <v>25.180214094541608</v>
      </c>
      <c r="Z185">
        <v>25.321081221640927</v>
      </c>
      <c r="AA185">
        <v>24.661723314595953</v>
      </c>
      <c r="AB185">
        <v>24.434044436636182</v>
      </c>
      <c r="AC185">
        <v>25.546783566699077</v>
      </c>
      <c r="AD185">
        <v>24.476106711017902</v>
      </c>
      <c r="AE185">
        <v>26.307667901463368</v>
      </c>
      <c r="AF185">
        <v>26.306764537046188</v>
      </c>
      <c r="AG185">
        <v>24.939417555945965</v>
      </c>
      <c r="AH185">
        <v>24.515065213524213</v>
      </c>
      <c r="AI185">
        <v>25.027287687594413</v>
      </c>
      <c r="AJ185">
        <v>24.428723076516235</v>
      </c>
      <c r="AK185">
        <v>25.193168688602437</v>
      </c>
      <c r="AL185">
        <v>24.324434449230409</v>
      </c>
      <c r="AM185">
        <v>24.009624349810458</v>
      </c>
      <c r="AN185">
        <v>23.380317414572602</v>
      </c>
      <c r="AO185">
        <v>25.164139426504399</v>
      </c>
      <c r="AP185">
        <v>24.758194001147498</v>
      </c>
      <c r="AQ185">
        <v>23.407992643504372</v>
      </c>
      <c r="AR185">
        <f t="shared" si="4"/>
        <v>-1.1425958303314907</v>
      </c>
      <c r="AS185">
        <f t="shared" si="5"/>
        <v>3.167039813999091E-2</v>
      </c>
      <c r="AT185">
        <v>0.20888000000000001</v>
      </c>
      <c r="AU185">
        <v>-0.70974001509561546</v>
      </c>
      <c r="AV185">
        <v>4.5706851044345458E-2</v>
      </c>
      <c r="AW185">
        <v>0.18887000000000001</v>
      </c>
    </row>
    <row r="186" spans="1:49" x14ac:dyDescent="0.25">
      <c r="A186" t="s">
        <v>132</v>
      </c>
      <c r="B186">
        <v>25.829564778890447</v>
      </c>
      <c r="C186">
        <v>27.196519507665315</v>
      </c>
      <c r="D186">
        <v>26.282662998587902</v>
      </c>
      <c r="E186">
        <v>25.186512080608402</v>
      </c>
      <c r="F186">
        <v>24.045803068369228</v>
      </c>
      <c r="G186">
        <v>21.91260088992145</v>
      </c>
      <c r="H186">
        <v>25.867569267758306</v>
      </c>
      <c r="I186">
        <v>24.990063498452507</v>
      </c>
      <c r="J186">
        <v>26.142211694137149</v>
      </c>
      <c r="K186">
        <v>25.535245169970882</v>
      </c>
      <c r="L186">
        <v>25.010809685416415</v>
      </c>
      <c r="M186">
        <v>25.660340583221476</v>
      </c>
      <c r="N186">
        <v>25.489862398639918</v>
      </c>
      <c r="O186">
        <v>25.2611166853147</v>
      </c>
      <c r="P186">
        <v>24.825766117668049</v>
      </c>
      <c r="Q186">
        <v>22.889358805546145</v>
      </c>
      <c r="R186">
        <v>23.624067299316525</v>
      </c>
      <c r="S186">
        <v>23.875689267990101</v>
      </c>
      <c r="T186">
        <v>24.847193809224308</v>
      </c>
      <c r="U186">
        <v>23.098344493217233</v>
      </c>
      <c r="V186">
        <v>22.60548177656386</v>
      </c>
      <c r="W186">
        <v>26.072157879846838</v>
      </c>
      <c r="X186">
        <v>23.519706328560162</v>
      </c>
      <c r="Y186">
        <v>25.977182385255809</v>
      </c>
      <c r="Z186">
        <v>25.547716720092872</v>
      </c>
      <c r="AA186">
        <v>25.578853090744769</v>
      </c>
      <c r="AB186">
        <v>25.718863127127744</v>
      </c>
      <c r="AC186">
        <v>26.714458621000581</v>
      </c>
      <c r="AD186">
        <v>25.350181869932822</v>
      </c>
      <c r="AE186">
        <v>26.034995880856474</v>
      </c>
      <c r="AF186">
        <v>26.118479824328425</v>
      </c>
      <c r="AG186">
        <v>25.825250524346448</v>
      </c>
      <c r="AH186">
        <v>24.736436117951758</v>
      </c>
      <c r="AI186">
        <v>25.632856174069506</v>
      </c>
      <c r="AJ186">
        <v>25.118564727819134</v>
      </c>
      <c r="AK186">
        <v>24.711305910797996</v>
      </c>
      <c r="AL186">
        <v>24.061413996762209</v>
      </c>
      <c r="AM186">
        <v>24.414033221250303</v>
      </c>
      <c r="AN186">
        <v>23.86548345674915</v>
      </c>
      <c r="AO186">
        <v>25.252778858929869</v>
      </c>
      <c r="AP186">
        <v>24.30454003127446</v>
      </c>
      <c r="AQ186">
        <v>23.520308133022951</v>
      </c>
      <c r="AR186">
        <f t="shared" si="4"/>
        <v>-1.4408354582709926</v>
      </c>
      <c r="AS186">
        <f t="shared" si="5"/>
        <v>9.9906515645089306E-3</v>
      </c>
      <c r="AT186">
        <v>0.11380999999999999</v>
      </c>
      <c r="AU186">
        <v>-1.1960340382407217</v>
      </c>
      <c r="AV186">
        <v>9.524724278887611E-4</v>
      </c>
      <c r="AW186">
        <v>0.13608000000000001</v>
      </c>
    </row>
    <row r="187" spans="1:49" x14ac:dyDescent="0.25">
      <c r="A187" t="s">
        <v>133</v>
      </c>
      <c r="B187">
        <v>16.657952024709573</v>
      </c>
      <c r="C187">
        <v>19.599733567422756</v>
      </c>
      <c r="D187">
        <v>18.499534918143819</v>
      </c>
      <c r="E187">
        <v>18.412963952082226</v>
      </c>
      <c r="F187">
        <v>11.784776257427385</v>
      </c>
      <c r="G187">
        <v>14.748490253894502</v>
      </c>
      <c r="H187">
        <v>18.969001126751735</v>
      </c>
      <c r="I187">
        <v>17.827501781296419</v>
      </c>
      <c r="J187">
        <v>19.357290686377116</v>
      </c>
      <c r="K187">
        <v>17.389516998451281</v>
      </c>
      <c r="L187">
        <v>17.867475002825081</v>
      </c>
      <c r="M187">
        <v>18.911289197533957</v>
      </c>
      <c r="N187">
        <v>17.152533118643909</v>
      </c>
      <c r="O187">
        <v>16.653962778717858</v>
      </c>
      <c r="P187">
        <v>16.865675247578761</v>
      </c>
      <c r="Q187">
        <v>14.296797164113448</v>
      </c>
      <c r="R187">
        <v>14.998728733597099</v>
      </c>
      <c r="S187">
        <v>15.499093073159413</v>
      </c>
      <c r="T187">
        <v>18.347649214703686</v>
      </c>
      <c r="U187">
        <v>15.418615207095677</v>
      </c>
      <c r="V187">
        <v>16.064300989074017</v>
      </c>
      <c r="W187">
        <v>17.040839473864207</v>
      </c>
      <c r="X187">
        <v>15.882172891974724</v>
      </c>
      <c r="Y187">
        <v>17.371430942139131</v>
      </c>
      <c r="Z187">
        <v>18.51489130939655</v>
      </c>
      <c r="AA187">
        <v>17.511495660951251</v>
      </c>
      <c r="AB187">
        <v>16.545590722440366</v>
      </c>
      <c r="AC187">
        <v>19.991795644154518</v>
      </c>
      <c r="AD187">
        <v>16.688923833967678</v>
      </c>
      <c r="AE187">
        <v>17.410362242549127</v>
      </c>
      <c r="AF187">
        <v>17.322969415045787</v>
      </c>
      <c r="AG187">
        <v>18.734112250646255</v>
      </c>
      <c r="AH187">
        <v>17.216840652734984</v>
      </c>
      <c r="AI187">
        <v>17.027210368478393</v>
      </c>
      <c r="AJ187">
        <v>15.353864612210719</v>
      </c>
      <c r="AK187">
        <v>16.258384917227673</v>
      </c>
      <c r="AL187">
        <v>16.057701784349366</v>
      </c>
      <c r="AM187">
        <v>15.207021169562765</v>
      </c>
      <c r="AN187">
        <v>16.283460549254237</v>
      </c>
      <c r="AO187">
        <v>16.748377843398597</v>
      </c>
      <c r="AP187">
        <v>16.826459366398264</v>
      </c>
      <c r="AQ187">
        <v>15.077372036876747</v>
      </c>
      <c r="AR187">
        <f t="shared" si="4"/>
        <v>-1.4571324978842135</v>
      </c>
      <c r="AS187">
        <f t="shared" si="5"/>
        <v>6.4949021498564879E-2</v>
      </c>
      <c r="AT187">
        <v>0.30064000000000002</v>
      </c>
      <c r="AU187">
        <v>-1.5048532080396608</v>
      </c>
      <c r="AV187">
        <v>8.7128360828333108E-4</v>
      </c>
      <c r="AW187">
        <v>0.13278999999999999</v>
      </c>
    </row>
    <row r="188" spans="1:49" x14ac:dyDescent="0.25">
      <c r="A188" t="s">
        <v>134</v>
      </c>
      <c r="B188">
        <v>17.234402949584922</v>
      </c>
      <c r="C188">
        <v>19.427132141449668</v>
      </c>
      <c r="D188">
        <v>17.193689583089867</v>
      </c>
      <c r="E188">
        <v>16.685812210546551</v>
      </c>
      <c r="F188">
        <v>15.878662829100428</v>
      </c>
      <c r="G188">
        <v>13.189365891442689</v>
      </c>
      <c r="H188">
        <v>16.567096329095843</v>
      </c>
      <c r="I188">
        <v>16.591434841204741</v>
      </c>
      <c r="J188">
        <v>16.537846626738453</v>
      </c>
      <c r="K188">
        <v>16.119321272252567</v>
      </c>
      <c r="L188">
        <v>15.569874574539659</v>
      </c>
      <c r="M188">
        <v>17.572878253485861</v>
      </c>
      <c r="N188">
        <v>17.291891707667588</v>
      </c>
      <c r="O188">
        <v>16.592376625857238</v>
      </c>
      <c r="P188">
        <v>14.368440677576409</v>
      </c>
      <c r="Q188">
        <v>14.467054497501803</v>
      </c>
      <c r="R188">
        <v>15.637931399851519</v>
      </c>
      <c r="S188">
        <v>16.004199760719153</v>
      </c>
      <c r="T188">
        <v>16.631820324935013</v>
      </c>
      <c r="U188">
        <v>13.724704404777341</v>
      </c>
      <c r="V188">
        <v>13.914426473333622</v>
      </c>
      <c r="W188">
        <v>16.913063445353554</v>
      </c>
      <c r="X188">
        <v>14.388294319176298</v>
      </c>
      <c r="Y188">
        <v>17.326106332819236</v>
      </c>
      <c r="Z188">
        <v>17.457882034140802</v>
      </c>
      <c r="AA188">
        <v>16.566875187001919</v>
      </c>
      <c r="AB188">
        <v>15.729185186752428</v>
      </c>
      <c r="AC188">
        <v>17.184962721891967</v>
      </c>
      <c r="AD188">
        <v>16.506258521585124</v>
      </c>
      <c r="AE188">
        <v>16.464915060751327</v>
      </c>
      <c r="AF188">
        <v>16.840191547091489</v>
      </c>
      <c r="AG188">
        <v>16.712900557291807</v>
      </c>
      <c r="AH188">
        <v>16.718787801992836</v>
      </c>
      <c r="AI188">
        <v>16.954689738564291</v>
      </c>
      <c r="AJ188">
        <v>16.96152263949789</v>
      </c>
      <c r="AK188">
        <v>15.041835341975103</v>
      </c>
      <c r="AL188">
        <v>15.070715917618626</v>
      </c>
      <c r="AM188">
        <v>16.076777145943627</v>
      </c>
      <c r="AN188">
        <v>15.915375690249727</v>
      </c>
      <c r="AO188">
        <v>16.022275225591159</v>
      </c>
      <c r="AP188">
        <v>14.921594616991724</v>
      </c>
      <c r="AQ188">
        <v>14.166744656786236</v>
      </c>
      <c r="AR188">
        <f t="shared" si="4"/>
        <v>-1.4369506686770528</v>
      </c>
      <c r="AS188">
        <f t="shared" si="5"/>
        <v>2.2561001020120222E-2</v>
      </c>
      <c r="AT188">
        <v>0.16200999999999999</v>
      </c>
      <c r="AU188">
        <v>-1.0751342652384768</v>
      </c>
      <c r="AV188">
        <v>1.3811783236237741E-2</v>
      </c>
      <c r="AW188">
        <v>0.14834</v>
      </c>
    </row>
    <row r="189" spans="1:49" x14ac:dyDescent="0.25">
      <c r="A189" t="s">
        <v>135</v>
      </c>
      <c r="B189">
        <v>16.136388520684022</v>
      </c>
      <c r="C189">
        <v>17.828171255958114</v>
      </c>
      <c r="D189">
        <v>16.326461368984283</v>
      </c>
      <c r="E189">
        <v>15.586061548629896</v>
      </c>
      <c r="F189">
        <v>14.764999408540953</v>
      </c>
      <c r="G189">
        <v>12.096201439237836</v>
      </c>
      <c r="H189">
        <v>15.855630081736676</v>
      </c>
      <c r="I189">
        <v>15.560174771952617</v>
      </c>
      <c r="J189">
        <v>16.840559521544627</v>
      </c>
      <c r="K189">
        <v>16.432024994096171</v>
      </c>
      <c r="L189">
        <v>15.158706588934299</v>
      </c>
      <c r="M189">
        <v>16.629527509099194</v>
      </c>
      <c r="N189">
        <v>16.121886400597866</v>
      </c>
      <c r="O189">
        <v>15.39287336170039</v>
      </c>
      <c r="P189">
        <v>15.057791357655761</v>
      </c>
      <c r="Q189">
        <v>14.129096094591985</v>
      </c>
      <c r="R189">
        <v>14.288935727101041</v>
      </c>
      <c r="S189">
        <v>14.379939204307837</v>
      </c>
      <c r="T189">
        <v>16.245102581395535</v>
      </c>
      <c r="U189">
        <v>14.456783801663452</v>
      </c>
      <c r="V189">
        <v>13.617855921252515</v>
      </c>
      <c r="W189">
        <v>16.462228866154643</v>
      </c>
      <c r="X189">
        <v>14.906094304991255</v>
      </c>
      <c r="Y189">
        <v>16.379716222171758</v>
      </c>
      <c r="Z189">
        <v>16.394849732407046</v>
      </c>
      <c r="AA189">
        <v>15.868396014193202</v>
      </c>
      <c r="AB189">
        <v>15.694505857075345</v>
      </c>
      <c r="AC189">
        <v>17.113865112466232</v>
      </c>
      <c r="AD189">
        <v>16.242180377437908</v>
      </c>
      <c r="AE189">
        <v>17.306348958771146</v>
      </c>
      <c r="AF189">
        <v>17.403773937531721</v>
      </c>
      <c r="AG189">
        <v>16.701099500941645</v>
      </c>
      <c r="AH189">
        <v>15.641374329126039</v>
      </c>
      <c r="AI189">
        <v>16.021636622246987</v>
      </c>
      <c r="AJ189">
        <v>15.621131204672135</v>
      </c>
      <c r="AK189">
        <v>15.784540487974622</v>
      </c>
      <c r="AL189">
        <v>15.822589209699942</v>
      </c>
      <c r="AM189">
        <v>15.665946436482853</v>
      </c>
      <c r="AN189">
        <v>14.552403910663303</v>
      </c>
      <c r="AO189">
        <v>16.531856159059796</v>
      </c>
      <c r="AP189">
        <v>15.822490575518824</v>
      </c>
      <c r="AQ189">
        <v>14.661157507917011</v>
      </c>
      <c r="AR189">
        <f t="shared" si="4"/>
        <v>-1.0990906984065578</v>
      </c>
      <c r="AS189">
        <f t="shared" si="5"/>
        <v>3.2731162040841623E-2</v>
      </c>
      <c r="AT189">
        <v>0.21328</v>
      </c>
      <c r="AU189">
        <v>-0.76039478161797192</v>
      </c>
      <c r="AV189">
        <v>2.3421384762551616E-2</v>
      </c>
      <c r="AW189">
        <v>0.15461</v>
      </c>
    </row>
    <row r="190" spans="1:49" x14ac:dyDescent="0.25">
      <c r="A190" t="s">
        <v>136</v>
      </c>
      <c r="B190">
        <v>17.734727151003931</v>
      </c>
      <c r="C190">
        <v>20.089301259185838</v>
      </c>
      <c r="D190">
        <v>17.553171457899946</v>
      </c>
      <c r="E190">
        <v>17.14981302205257</v>
      </c>
      <c r="F190">
        <v>16.330506121559466</v>
      </c>
      <c r="G190">
        <v>13.826987071012365</v>
      </c>
      <c r="H190">
        <v>17.131456414954336</v>
      </c>
      <c r="I190">
        <v>16.848248886203166</v>
      </c>
      <c r="J190">
        <v>16.890125861017417</v>
      </c>
      <c r="K190">
        <v>16.621671478451358</v>
      </c>
      <c r="L190">
        <v>15.95652522859865</v>
      </c>
      <c r="M190">
        <v>18.006112522570763</v>
      </c>
      <c r="N190">
        <v>17.555742249004897</v>
      </c>
      <c r="O190">
        <v>17.381509703522674</v>
      </c>
      <c r="P190">
        <v>15.294647629059291</v>
      </c>
      <c r="Q190">
        <v>15.146853970111611</v>
      </c>
      <c r="R190">
        <v>16.288872306806912</v>
      </c>
      <c r="S190">
        <v>17.559483863133863</v>
      </c>
      <c r="T190">
        <v>16.824725623964753</v>
      </c>
      <c r="U190">
        <v>14.956658706827982</v>
      </c>
      <c r="V190">
        <v>14.950615575692918</v>
      </c>
      <c r="W190">
        <v>17.64528706981724</v>
      </c>
      <c r="X190">
        <v>15.279959543811032</v>
      </c>
      <c r="Y190">
        <v>17.67087286253868</v>
      </c>
      <c r="Z190">
        <v>17.772853386291736</v>
      </c>
      <c r="AA190">
        <v>17.123270399290487</v>
      </c>
      <c r="AB190">
        <v>16.522250486733846</v>
      </c>
      <c r="AC190">
        <v>17.627733159565366</v>
      </c>
      <c r="AD190">
        <v>16.835155918154939</v>
      </c>
      <c r="AE190">
        <v>16.919110769690604</v>
      </c>
      <c r="AF190">
        <v>17.258091850046704</v>
      </c>
      <c r="AG190">
        <v>16.843085030508</v>
      </c>
      <c r="AH190">
        <v>17.210208129447775</v>
      </c>
      <c r="AI190">
        <v>17.689319747246078</v>
      </c>
      <c r="AJ190">
        <v>17.521537842842488</v>
      </c>
      <c r="AK190">
        <v>15.638880682099488</v>
      </c>
      <c r="AL190">
        <v>15.960531086931939</v>
      </c>
      <c r="AM190">
        <v>16.921612627841274</v>
      </c>
      <c r="AN190">
        <v>17.303879600086134</v>
      </c>
      <c r="AO190">
        <v>16.768196565871889</v>
      </c>
      <c r="AP190">
        <v>15.885788222283896</v>
      </c>
      <c r="AQ190">
        <v>15.009340359753564</v>
      </c>
      <c r="AR190">
        <f t="shared" si="4"/>
        <v>-1.0029935948034421</v>
      </c>
      <c r="AS190">
        <f t="shared" si="5"/>
        <v>8.5137385903334653E-2</v>
      </c>
      <c r="AT190">
        <v>0.30686999999999998</v>
      </c>
      <c r="AU190">
        <v>-0.73125592293174435</v>
      </c>
      <c r="AV190">
        <v>6.7729035021438677E-2</v>
      </c>
      <c r="AW190">
        <v>0.21287</v>
      </c>
    </row>
    <row r="191" spans="1:49" x14ac:dyDescent="0.25">
      <c r="A191" t="s">
        <v>137</v>
      </c>
      <c r="B191">
        <v>19.020111539946051</v>
      </c>
      <c r="C191">
        <v>20.736699278351729</v>
      </c>
      <c r="D191">
        <v>19.271048525750636</v>
      </c>
      <c r="E191">
        <v>18.222214063382431</v>
      </c>
      <c r="F191">
        <v>17.998376081058073</v>
      </c>
      <c r="G191">
        <v>15.270792260286489</v>
      </c>
      <c r="H191">
        <v>18.884570577734731</v>
      </c>
      <c r="I191">
        <v>18.273449901397107</v>
      </c>
      <c r="J191">
        <v>19.613161383521049</v>
      </c>
      <c r="K191">
        <v>19.379922469142471</v>
      </c>
      <c r="L191">
        <v>17.740014333865691</v>
      </c>
      <c r="M191">
        <v>18.903765601307878</v>
      </c>
      <c r="N191">
        <v>18.937265509884458</v>
      </c>
      <c r="O191">
        <v>18.121599722254864</v>
      </c>
      <c r="P191">
        <v>18.950715603023607</v>
      </c>
      <c r="Q191">
        <v>17.188600536320642</v>
      </c>
      <c r="R191">
        <v>17.478366357792439</v>
      </c>
      <c r="S191">
        <v>18.462009790883485</v>
      </c>
      <c r="T191">
        <v>19.130049262864173</v>
      </c>
      <c r="U191">
        <v>17.709516576218395</v>
      </c>
      <c r="V191">
        <v>17.204051577768752</v>
      </c>
      <c r="W191">
        <v>19.143960350555528</v>
      </c>
      <c r="X191">
        <v>17.912780971305221</v>
      </c>
      <c r="Y191">
        <v>19.215565519653492</v>
      </c>
      <c r="Z191">
        <v>18.888961085864704</v>
      </c>
      <c r="AA191">
        <v>19.117878388140724</v>
      </c>
      <c r="AB191">
        <v>18.56378352535603</v>
      </c>
      <c r="AC191">
        <v>19.885070644834293</v>
      </c>
      <c r="AD191">
        <v>18.505279450439883</v>
      </c>
      <c r="AE191">
        <v>20.256892252444299</v>
      </c>
      <c r="AF191">
        <v>20.531474511704733</v>
      </c>
      <c r="AG191">
        <v>19.001857789440049</v>
      </c>
      <c r="AH191">
        <v>18.658695376263267</v>
      </c>
      <c r="AI191">
        <v>19.638696604435662</v>
      </c>
      <c r="AJ191">
        <v>18.414485704234664</v>
      </c>
      <c r="AK191">
        <v>18.89580066163003</v>
      </c>
      <c r="AL191">
        <v>18.569075784912776</v>
      </c>
      <c r="AM191">
        <v>18.232712888474676</v>
      </c>
      <c r="AN191">
        <v>18.397603784126407</v>
      </c>
      <c r="AO191">
        <v>19.18258164764752</v>
      </c>
      <c r="AP191">
        <v>18.866979574635248</v>
      </c>
      <c r="AQ191">
        <v>17.869234748001762</v>
      </c>
      <c r="AR191">
        <f t="shared" si="4"/>
        <v>-0.60410874665757675</v>
      </c>
      <c r="AS191">
        <f t="shared" si="5"/>
        <v>0.18998689586432321</v>
      </c>
      <c r="AT191">
        <v>0.47663</v>
      </c>
      <c r="AU191">
        <v>-0.62497114851810665</v>
      </c>
      <c r="AV191">
        <v>2.2929929809431319E-2</v>
      </c>
      <c r="AW191">
        <v>0.15461</v>
      </c>
    </row>
    <row r="192" spans="1:49" x14ac:dyDescent="0.25">
      <c r="A192" t="s">
        <v>138</v>
      </c>
      <c r="B192">
        <v>18.610401340426328</v>
      </c>
      <c r="C192">
        <v>20.148202741829159</v>
      </c>
      <c r="D192">
        <v>18.777297736903762</v>
      </c>
      <c r="E192">
        <v>18.371105547134285</v>
      </c>
      <c r="F192">
        <v>16.906281033005811</v>
      </c>
      <c r="G192">
        <v>14.437479467798459</v>
      </c>
      <c r="H192">
        <v>18.738402487463667</v>
      </c>
      <c r="I192">
        <v>17.737704774403255</v>
      </c>
      <c r="J192">
        <v>19.040108299088065</v>
      </c>
      <c r="K192">
        <v>18.567713813479415</v>
      </c>
      <c r="L192">
        <v>18.102785348510242</v>
      </c>
      <c r="M192">
        <v>18.706083553026847</v>
      </c>
      <c r="N192">
        <v>18.306739528163988</v>
      </c>
      <c r="O192">
        <v>17.513576884092462</v>
      </c>
      <c r="P192">
        <v>18.216967285576342</v>
      </c>
      <c r="Q192">
        <v>16.210938340263397</v>
      </c>
      <c r="R192">
        <v>16.941802001974015</v>
      </c>
      <c r="S192">
        <v>17.3457173255665</v>
      </c>
      <c r="T192">
        <v>18.182039444114096</v>
      </c>
      <c r="U192">
        <v>16.521307212496954</v>
      </c>
      <c r="V192">
        <v>15.909085364659328</v>
      </c>
      <c r="W192">
        <v>19.391236074129274</v>
      </c>
      <c r="X192">
        <v>17.213832938528217</v>
      </c>
      <c r="Y192">
        <v>18.977457545568505</v>
      </c>
      <c r="Z192">
        <v>19.24870428543792</v>
      </c>
      <c r="AA192">
        <v>18.698785022432322</v>
      </c>
      <c r="AB192">
        <v>18.465746858025106</v>
      </c>
      <c r="AC192">
        <v>20.275710777378716</v>
      </c>
      <c r="AD192">
        <v>18.639830606912771</v>
      </c>
      <c r="AE192">
        <v>19.676521150591086</v>
      </c>
      <c r="AF192">
        <v>19.771599205318775</v>
      </c>
      <c r="AG192">
        <v>19.666893671220674</v>
      </c>
      <c r="AH192">
        <v>18.377376653632446</v>
      </c>
      <c r="AI192">
        <v>18.761223382605682</v>
      </c>
      <c r="AJ192">
        <v>17.86161181417042</v>
      </c>
      <c r="AK192">
        <v>18.834021042738037</v>
      </c>
      <c r="AL192">
        <v>17.915507534392532</v>
      </c>
      <c r="AM192">
        <v>18.300304512255266</v>
      </c>
      <c r="AN192">
        <v>17.395262934899215</v>
      </c>
      <c r="AO192">
        <v>18.797706334319603</v>
      </c>
      <c r="AP192">
        <v>18.182786215488203</v>
      </c>
      <c r="AQ192">
        <v>17.164393614242353</v>
      </c>
      <c r="AR192">
        <f t="shared" si="4"/>
        <v>-1.0833058192904446</v>
      </c>
      <c r="AS192">
        <f t="shared" si="5"/>
        <v>3.6896124755771177E-2</v>
      </c>
      <c r="AT192">
        <v>0.22045000000000001</v>
      </c>
      <c r="AU192">
        <v>-0.95623676290075821</v>
      </c>
      <c r="AV192">
        <v>5.7152037656427561E-3</v>
      </c>
      <c r="AW192">
        <v>0.14834</v>
      </c>
    </row>
    <row r="193" spans="1:49" x14ac:dyDescent="0.25">
      <c r="A193" t="s">
        <v>139</v>
      </c>
      <c r="B193">
        <v>21.271702118593527</v>
      </c>
      <c r="C193">
        <v>23.620112188813252</v>
      </c>
      <c r="D193">
        <v>22.23143569775748</v>
      </c>
      <c r="E193">
        <v>22.083479806860804</v>
      </c>
      <c r="F193">
        <v>19.75684304188885</v>
      </c>
      <c r="G193">
        <v>17.149009720616025</v>
      </c>
      <c r="H193">
        <v>21.896081067105548</v>
      </c>
      <c r="I193">
        <v>20.827678860643505</v>
      </c>
      <c r="J193">
        <v>22.145084725041226</v>
      </c>
      <c r="K193">
        <v>21.640688380378709</v>
      </c>
      <c r="L193">
        <v>21.65415334421197</v>
      </c>
      <c r="M193">
        <v>21.669732681078528</v>
      </c>
      <c r="N193">
        <v>20.812689437663124</v>
      </c>
      <c r="O193">
        <v>20.032792156383639</v>
      </c>
      <c r="P193">
        <v>21.096301162782051</v>
      </c>
      <c r="Q193">
        <v>19.003916788341265</v>
      </c>
      <c r="R193">
        <v>19.667708065936328</v>
      </c>
      <c r="S193">
        <v>19.351128698113961</v>
      </c>
      <c r="T193">
        <v>21.362108357073708</v>
      </c>
      <c r="U193">
        <v>19.217557129477203</v>
      </c>
      <c r="V193">
        <v>18.477406418782582</v>
      </c>
      <c r="W193">
        <v>22.107418284282879</v>
      </c>
      <c r="X193">
        <v>19.848989655966371</v>
      </c>
      <c r="Y193">
        <v>22.220499695442765</v>
      </c>
      <c r="Z193">
        <v>22.807729612411606</v>
      </c>
      <c r="AA193">
        <v>21.805121050026113</v>
      </c>
      <c r="AB193">
        <v>21.521427178768203</v>
      </c>
      <c r="AC193">
        <v>23.375872248457334</v>
      </c>
      <c r="AD193">
        <v>21.915560444271442</v>
      </c>
      <c r="AE193">
        <v>22.426522913876632</v>
      </c>
      <c r="AF193">
        <v>22.668188520410016</v>
      </c>
      <c r="AG193">
        <v>23.094303127033516</v>
      </c>
      <c r="AH193">
        <v>21.474819534527938</v>
      </c>
      <c r="AI193">
        <v>21.692221046545718</v>
      </c>
      <c r="AJ193">
        <v>20.566294908297351</v>
      </c>
      <c r="AK193">
        <v>21.305499028310095</v>
      </c>
      <c r="AL193">
        <v>20.709317362762508</v>
      </c>
      <c r="AM193">
        <v>21.395617613250639</v>
      </c>
      <c r="AN193">
        <v>19.506694536785538</v>
      </c>
      <c r="AO193">
        <v>22.006900572505138</v>
      </c>
      <c r="AP193">
        <v>20.958334784568514</v>
      </c>
      <c r="AQ193">
        <v>19.747724141832752</v>
      </c>
      <c r="AR193">
        <f t="shared" si="4"/>
        <v>-1.5130152352465487</v>
      </c>
      <c r="AS193">
        <f t="shared" si="5"/>
        <v>1.3590384993159484E-2</v>
      </c>
      <c r="AT193">
        <v>0.15390999999999999</v>
      </c>
      <c r="AU193">
        <v>-1.2991962323855972</v>
      </c>
      <c r="AV193">
        <v>4.0826519701091975E-3</v>
      </c>
      <c r="AW193">
        <v>0.14834</v>
      </c>
    </row>
    <row r="194" spans="1:49" x14ac:dyDescent="0.25">
      <c r="A194" t="s">
        <v>140</v>
      </c>
      <c r="B194">
        <v>23.43957922767196</v>
      </c>
      <c r="C194">
        <v>25.814587024560222</v>
      </c>
      <c r="D194">
        <v>24.255274553628215</v>
      </c>
      <c r="E194">
        <v>23.406630137411927</v>
      </c>
      <c r="F194">
        <v>22.135729273640319</v>
      </c>
      <c r="G194">
        <v>20.040491989719179</v>
      </c>
      <c r="H194">
        <v>23.488565194773766</v>
      </c>
      <c r="I194">
        <v>22.966160537434092</v>
      </c>
      <c r="J194">
        <v>24.673443956687883</v>
      </c>
      <c r="K194">
        <v>24.036010447665532</v>
      </c>
      <c r="L194">
        <v>23.489083006549421</v>
      </c>
      <c r="M194">
        <v>23.182274818801336</v>
      </c>
      <c r="N194">
        <v>23.182726159789748</v>
      </c>
      <c r="O194">
        <v>22.929276121897004</v>
      </c>
      <c r="P194">
        <v>22.421132090489142</v>
      </c>
      <c r="Q194">
        <v>20.783582079723214</v>
      </c>
      <c r="R194">
        <v>21.485033643626728</v>
      </c>
      <c r="S194">
        <v>20.735131956104137</v>
      </c>
      <c r="T194">
        <v>23.098051086957852</v>
      </c>
      <c r="U194">
        <v>20.530851710895103</v>
      </c>
      <c r="V194">
        <v>20.430767766758539</v>
      </c>
      <c r="W194">
        <v>24.012532128173568</v>
      </c>
      <c r="X194">
        <v>21.41979515538533</v>
      </c>
      <c r="Y194">
        <v>23.880521510391031</v>
      </c>
      <c r="Z194">
        <v>23.754867753782836</v>
      </c>
      <c r="AA194">
        <v>24.11919254284528</v>
      </c>
      <c r="AB194">
        <v>24.363133682511311</v>
      </c>
      <c r="AC194">
        <v>25.162213286762004</v>
      </c>
      <c r="AD194">
        <v>23.80245308949026</v>
      </c>
      <c r="AE194">
        <v>24.648873302943848</v>
      </c>
      <c r="AF194">
        <v>24.795511962723719</v>
      </c>
      <c r="AG194">
        <v>24.811306908924365</v>
      </c>
      <c r="AH194">
        <v>22.520072884267261</v>
      </c>
      <c r="AI194">
        <v>24.006454196176353</v>
      </c>
      <c r="AJ194">
        <v>23.002658672836226</v>
      </c>
      <c r="AK194">
        <v>22.477836105911216</v>
      </c>
      <c r="AL194">
        <v>22.322626896803943</v>
      </c>
      <c r="AM194">
        <v>22.498901485272214</v>
      </c>
      <c r="AN194">
        <v>20.707817410245507</v>
      </c>
      <c r="AO194">
        <v>23.846458436642806</v>
      </c>
      <c r="AP194">
        <v>22.085231921124173</v>
      </c>
      <c r="AQ194">
        <v>21.426525038952636</v>
      </c>
      <c r="AR194">
        <f t="shared" si="4"/>
        <v>-1.8413914105076579</v>
      </c>
      <c r="AS194">
        <f t="shared" si="5"/>
        <v>3.3557814046055842E-3</v>
      </c>
      <c r="AT194">
        <v>6.0422999999999998E-2</v>
      </c>
      <c r="AU194">
        <v>-1.649910573593889</v>
      </c>
      <c r="AV194">
        <v>1.6888537974707584E-3</v>
      </c>
      <c r="AW194">
        <v>0.13608000000000001</v>
      </c>
    </row>
    <row r="195" spans="1:49" x14ac:dyDescent="0.25">
      <c r="A195" t="s">
        <v>142</v>
      </c>
      <c r="B195">
        <v>15.621317375889319</v>
      </c>
      <c r="C195">
        <v>17.962642017459384</v>
      </c>
      <c r="D195">
        <v>15.59831174040036</v>
      </c>
      <c r="E195">
        <v>15.134592880662776</v>
      </c>
      <c r="F195">
        <v>14.329872272348229</v>
      </c>
      <c r="G195">
        <v>12.087650378206355</v>
      </c>
      <c r="H195">
        <v>15.373345797936565</v>
      </c>
      <c r="I195">
        <v>14.937748872388685</v>
      </c>
      <c r="J195">
        <v>15.094595022817598</v>
      </c>
      <c r="K195">
        <v>14.955301368937734</v>
      </c>
      <c r="L195">
        <v>13.891211229233772</v>
      </c>
      <c r="M195">
        <v>15.983694442317173</v>
      </c>
      <c r="N195">
        <v>15.54633712137994</v>
      </c>
      <c r="O195">
        <v>14.909554950518356</v>
      </c>
      <c r="P195">
        <v>13.116060617834794</v>
      </c>
      <c r="Q195">
        <v>12.837354480063473</v>
      </c>
      <c r="R195">
        <v>14.345782040719255</v>
      </c>
      <c r="S195">
        <v>15.232041245685513</v>
      </c>
      <c r="T195">
        <v>14.103079725044397</v>
      </c>
      <c r="U195">
        <v>10.35981241124799</v>
      </c>
      <c r="V195">
        <v>12.492541556192595</v>
      </c>
      <c r="W195">
        <v>15.284630492962654</v>
      </c>
      <c r="X195">
        <v>13.525513989208584</v>
      </c>
      <c r="Y195">
        <v>15.451754540831173</v>
      </c>
      <c r="Z195">
        <v>15.805482906330237</v>
      </c>
      <c r="AA195">
        <v>15.125471097064361</v>
      </c>
      <c r="AB195">
        <v>14.350738729637154</v>
      </c>
      <c r="AC195">
        <v>15.626802793103964</v>
      </c>
      <c r="AD195">
        <v>14.679105004551451</v>
      </c>
      <c r="AE195">
        <v>15.123808446348287</v>
      </c>
      <c r="AF195">
        <v>15.422838893169768</v>
      </c>
      <c r="AG195">
        <v>14.667768016558565</v>
      </c>
      <c r="AH195">
        <v>14.933485526884532</v>
      </c>
      <c r="AI195">
        <v>15.505955719330398</v>
      </c>
      <c r="AJ195">
        <v>15.826872093140002</v>
      </c>
      <c r="AK195">
        <v>13.725671012813709</v>
      </c>
      <c r="AL195">
        <v>13.748011747318914</v>
      </c>
      <c r="AM195">
        <v>15.337091382789321</v>
      </c>
      <c r="AN195">
        <v>15.462077932351942</v>
      </c>
      <c r="AO195">
        <v>14.710918582350551</v>
      </c>
      <c r="AP195">
        <v>13.019431169113336</v>
      </c>
      <c r="AQ195">
        <v>13.456843225840954</v>
      </c>
      <c r="AR195">
        <f t="shared" si="4"/>
        <v>-1.6921347385080789</v>
      </c>
      <c r="AS195">
        <f t="shared" si="5"/>
        <v>2.5099317276412663E-2</v>
      </c>
      <c r="AT195">
        <v>0.12484000000000001</v>
      </c>
      <c r="AU195">
        <v>-0.62785506109140066</v>
      </c>
      <c r="AV195">
        <v>0.15759018621835047</v>
      </c>
      <c r="AW195">
        <v>0.26801000000000003</v>
      </c>
    </row>
    <row r="196" spans="1:49" x14ac:dyDescent="0.25">
      <c r="A196" t="s">
        <v>143</v>
      </c>
      <c r="B196">
        <v>15.101114097721753</v>
      </c>
      <c r="C196">
        <v>16.726380640017396</v>
      </c>
      <c r="D196">
        <v>14.413626066247691</v>
      </c>
      <c r="E196">
        <v>13.776360253556419</v>
      </c>
      <c r="F196">
        <v>13.505368586696591</v>
      </c>
      <c r="G196">
        <v>10.686608563334692</v>
      </c>
      <c r="H196">
        <v>15.180539025754186</v>
      </c>
      <c r="I196">
        <v>14.016300454627672</v>
      </c>
      <c r="J196">
        <v>14.28229072900781</v>
      </c>
      <c r="K196">
        <v>14.157379728471099</v>
      </c>
      <c r="L196">
        <v>13.150195586168991</v>
      </c>
      <c r="M196">
        <v>15.187507544203477</v>
      </c>
      <c r="N196">
        <v>15.369119515182831</v>
      </c>
      <c r="O196">
        <v>14.208541132774613</v>
      </c>
      <c r="P196">
        <v>13.877221431146124</v>
      </c>
      <c r="Q196">
        <v>13.96651206075296</v>
      </c>
      <c r="R196">
        <v>13.947118636303951</v>
      </c>
      <c r="S196">
        <v>14.58917675814655</v>
      </c>
      <c r="T196">
        <v>15.592186938942547</v>
      </c>
      <c r="U196">
        <v>13.931236999132068</v>
      </c>
      <c r="V196">
        <v>13.800959243124264</v>
      </c>
      <c r="W196">
        <v>14.764153506911741</v>
      </c>
      <c r="X196">
        <v>13.739307701852898</v>
      </c>
      <c r="Y196">
        <v>14.506227637942397</v>
      </c>
      <c r="Z196">
        <v>14.573912879824826</v>
      </c>
      <c r="AA196">
        <v>14.226896868037869</v>
      </c>
      <c r="AB196">
        <v>13.560515743291015</v>
      </c>
      <c r="AC196">
        <v>15.349594192878769</v>
      </c>
      <c r="AD196">
        <v>13.988811593543854</v>
      </c>
      <c r="AE196">
        <v>14.187609101443321</v>
      </c>
      <c r="AF196">
        <v>14.375218887878392</v>
      </c>
      <c r="AG196">
        <v>14.090829696643704</v>
      </c>
      <c r="AH196">
        <v>14.242018973858029</v>
      </c>
      <c r="AI196">
        <v>15.250780948020454</v>
      </c>
      <c r="AJ196">
        <v>14.301940031722753</v>
      </c>
      <c r="AK196">
        <v>13.641602619820125</v>
      </c>
      <c r="AL196">
        <v>14.614870985680293</v>
      </c>
      <c r="AM196">
        <v>13.962425393004557</v>
      </c>
      <c r="AN196">
        <v>13.741943647821977</v>
      </c>
      <c r="AO196">
        <v>15.15335565307719</v>
      </c>
      <c r="AP196">
        <v>14.359751687096892</v>
      </c>
      <c r="AQ196">
        <v>13.63215005328327</v>
      </c>
      <c r="AR196">
        <f t="shared" si="4"/>
        <v>-3.4172449266582916E-2</v>
      </c>
      <c r="AS196">
        <f t="shared" si="5"/>
        <v>0.94041499239087245</v>
      </c>
      <c r="AT196">
        <v>0.99168999999999996</v>
      </c>
      <c r="AU196">
        <v>-0.1975240473791029</v>
      </c>
      <c r="AV196">
        <v>0.42159717070515879</v>
      </c>
      <c r="AW196">
        <v>0.48113</v>
      </c>
    </row>
    <row r="197" spans="1:49" x14ac:dyDescent="0.25">
      <c r="A197" t="s">
        <v>144</v>
      </c>
      <c r="B197">
        <v>12.065006790300243</v>
      </c>
      <c r="C197">
        <v>14.121107107028868</v>
      </c>
      <c r="D197">
        <v>12.530047657304033</v>
      </c>
      <c r="E197">
        <v>11.926480741845976</v>
      </c>
      <c r="F197">
        <v>10.927556063046268</v>
      </c>
      <c r="G197">
        <v>7.1311880574133282</v>
      </c>
      <c r="H197">
        <v>11.41970737404456</v>
      </c>
      <c r="I197">
        <v>11.583951556689929</v>
      </c>
      <c r="J197">
        <v>12.232249350658355</v>
      </c>
      <c r="K197">
        <v>11.406601780039979</v>
      </c>
      <c r="L197">
        <v>11.132308097190474</v>
      </c>
      <c r="M197">
        <v>11.774749247809936</v>
      </c>
      <c r="N197">
        <v>12.194424193263213</v>
      </c>
      <c r="O197">
        <v>11.248881911688107</v>
      </c>
      <c r="P197">
        <v>12.14788513777234</v>
      </c>
      <c r="Q197">
        <v>10.930455474763692</v>
      </c>
      <c r="R197">
        <v>11.412471250731297</v>
      </c>
      <c r="S197">
        <v>12.709669828648886</v>
      </c>
      <c r="T197">
        <v>12.130081892384455</v>
      </c>
      <c r="V197">
        <v>10.847638540709012</v>
      </c>
      <c r="W197">
        <v>12.626371554365992</v>
      </c>
      <c r="X197">
        <v>12.075701605979367</v>
      </c>
      <c r="Y197">
        <v>12.65209033261219</v>
      </c>
      <c r="Z197">
        <v>12.105233819254678</v>
      </c>
      <c r="AA197">
        <v>12.291445836481646</v>
      </c>
      <c r="AB197">
        <v>11.534128564328029</v>
      </c>
      <c r="AC197">
        <v>12.887708013134818</v>
      </c>
      <c r="AD197">
        <v>11.988482783149491</v>
      </c>
      <c r="AE197">
        <v>12.629244355841937</v>
      </c>
      <c r="AF197">
        <v>13.437403096620983</v>
      </c>
      <c r="AG197">
        <v>12.124115324941597</v>
      </c>
      <c r="AH197">
        <v>12.119478187711142</v>
      </c>
      <c r="AI197">
        <v>12.72763955336724</v>
      </c>
      <c r="AJ197">
        <v>11.868792988774636</v>
      </c>
      <c r="AK197">
        <v>12.648342484848245</v>
      </c>
      <c r="AL197">
        <v>11.592629420488793</v>
      </c>
      <c r="AM197">
        <v>11.648346906802894</v>
      </c>
      <c r="AN197">
        <v>12.252334830523623</v>
      </c>
      <c r="AO197">
        <v>12.137524808734204</v>
      </c>
      <c r="AP197">
        <v>12.636524280462195</v>
      </c>
      <c r="AQ197">
        <v>11.280778048529381</v>
      </c>
      <c r="AR197">
        <f t="shared" si="4"/>
        <v>5.9719190776100106E-2</v>
      </c>
      <c r="AS197">
        <f t="shared" si="5"/>
        <v>0.90754724227342676</v>
      </c>
      <c r="AT197">
        <v>0.63773000000000002</v>
      </c>
      <c r="AU197">
        <v>-0.39176716560751323</v>
      </c>
      <c r="AV197">
        <v>9.8340503958677009E-2</v>
      </c>
      <c r="AW197">
        <v>0.27148</v>
      </c>
    </row>
    <row r="198" spans="1:49" x14ac:dyDescent="0.25">
      <c r="A198" t="s">
        <v>145</v>
      </c>
      <c r="B198">
        <v>11.715651952774383</v>
      </c>
      <c r="C198">
        <v>14.87386474112331</v>
      </c>
      <c r="D198">
        <v>12.427774193905034</v>
      </c>
      <c r="E198">
        <v>12.094886075639295</v>
      </c>
      <c r="F198">
        <v>11.423761358545873</v>
      </c>
      <c r="G198">
        <v>-8.7679570517568184</v>
      </c>
      <c r="H198">
        <v>11.921225327536106</v>
      </c>
      <c r="I198">
        <v>12.062800280374779</v>
      </c>
      <c r="J198">
        <v>13.746838097513628</v>
      </c>
      <c r="K198">
        <v>12.978427862885637</v>
      </c>
      <c r="L198">
        <v>12.391599516855926</v>
      </c>
      <c r="M198">
        <v>13.393995396731396</v>
      </c>
      <c r="N198">
        <v>11.98322775916818</v>
      </c>
      <c r="O198">
        <v>11.700604101484677</v>
      </c>
      <c r="P198">
        <v>13.82612842424524</v>
      </c>
      <c r="Q198">
        <v>10.434408390602917</v>
      </c>
      <c r="R198">
        <v>10.995438312647241</v>
      </c>
      <c r="S198">
        <v>12.238979181026805</v>
      </c>
      <c r="T198">
        <v>12.63224313796038</v>
      </c>
      <c r="U198">
        <v>11.974672721640143</v>
      </c>
      <c r="V198">
        <v>11.691653012285235</v>
      </c>
      <c r="W198">
        <v>12.815003134430178</v>
      </c>
      <c r="X198">
        <v>12.751542058823366</v>
      </c>
      <c r="Y198">
        <v>12.399710424470621</v>
      </c>
      <c r="Z198">
        <v>13.649879354738443</v>
      </c>
      <c r="AA198">
        <v>13.250720587953312</v>
      </c>
      <c r="AB198">
        <v>12.629500708948001</v>
      </c>
      <c r="AC198">
        <v>13.478634902160978</v>
      </c>
      <c r="AD198">
        <v>13.085075188213041</v>
      </c>
      <c r="AE198">
        <v>14.416159884076116</v>
      </c>
      <c r="AF198">
        <v>14.407477457106138</v>
      </c>
      <c r="AG198">
        <v>13.936558013385632</v>
      </c>
      <c r="AH198">
        <v>12.152341011851734</v>
      </c>
      <c r="AI198">
        <v>12.866311999033648</v>
      </c>
      <c r="AJ198">
        <v>12.897462554381194</v>
      </c>
      <c r="AK198">
        <v>13.769876629947056</v>
      </c>
      <c r="AL198">
        <v>12.058506661432919</v>
      </c>
      <c r="AM198">
        <v>12.53188701104251</v>
      </c>
      <c r="AN198">
        <v>10.87849674739287</v>
      </c>
      <c r="AO198">
        <v>13.470475490236892</v>
      </c>
      <c r="AP198">
        <v>13.939146102891657</v>
      </c>
      <c r="AQ198">
        <v>12.376884922560011</v>
      </c>
      <c r="AR198">
        <f t="shared" si="4"/>
        <v>0.99475856321375211</v>
      </c>
      <c r="AS198">
        <f t="shared" si="5"/>
        <v>0.56901587687968913</v>
      </c>
      <c r="AT198">
        <v>0.83126</v>
      </c>
      <c r="AU198">
        <v>-0.47803604079830109</v>
      </c>
      <c r="AV198">
        <v>0.26754377955662301</v>
      </c>
      <c r="AW198">
        <v>0.51295000000000002</v>
      </c>
    </row>
    <row r="199" spans="1:49" x14ac:dyDescent="0.25">
      <c r="A199" t="s">
        <v>146</v>
      </c>
      <c r="B199">
        <v>17.485919247082471</v>
      </c>
      <c r="C199">
        <v>19.896317043784084</v>
      </c>
      <c r="D199">
        <v>18.263010696011282</v>
      </c>
      <c r="E199">
        <v>18.291109969330464</v>
      </c>
      <c r="F199">
        <v>16.926699254325001</v>
      </c>
      <c r="G199">
        <v>14.153734062616447</v>
      </c>
      <c r="H199">
        <v>17.52947391594217</v>
      </c>
      <c r="I199">
        <v>17.264202960277107</v>
      </c>
      <c r="J199">
        <v>19.355792277585042</v>
      </c>
      <c r="K199">
        <v>18.831128807064378</v>
      </c>
      <c r="L199">
        <v>17.706985097889444</v>
      </c>
      <c r="M199">
        <v>17.421426106076723</v>
      </c>
      <c r="N199">
        <v>17.089413149612742</v>
      </c>
      <c r="O199">
        <v>17.103750790668403</v>
      </c>
      <c r="P199">
        <v>18.341154909862407</v>
      </c>
      <c r="Q199">
        <v>16.065461662364033</v>
      </c>
      <c r="R199">
        <v>16.194380428217709</v>
      </c>
      <c r="S199">
        <v>16.277359657051434</v>
      </c>
      <c r="T199">
        <v>17.631155096856855</v>
      </c>
      <c r="U199">
        <v>16.024024553884185</v>
      </c>
      <c r="V199">
        <v>15.621021381944871</v>
      </c>
      <c r="W199">
        <v>18.858209614513253</v>
      </c>
      <c r="X199">
        <v>17.091739726920526</v>
      </c>
      <c r="Y199">
        <v>18.735229891296481</v>
      </c>
      <c r="Z199">
        <v>19.284564086819188</v>
      </c>
      <c r="AA199">
        <v>18.679577372755077</v>
      </c>
      <c r="AB199">
        <v>18.534315078226459</v>
      </c>
      <c r="AC199">
        <v>19.336435031302816</v>
      </c>
      <c r="AD199">
        <v>18.522697574714222</v>
      </c>
      <c r="AE199">
        <v>19.964844597064666</v>
      </c>
      <c r="AF199">
        <v>19.91428381432852</v>
      </c>
      <c r="AG199">
        <v>19.286634696263704</v>
      </c>
      <c r="AH199">
        <v>17.488671540665162</v>
      </c>
      <c r="AI199">
        <v>18.450331258502235</v>
      </c>
      <c r="AJ199">
        <v>17.911709186251329</v>
      </c>
      <c r="AK199">
        <v>19.073186105372205</v>
      </c>
      <c r="AL199">
        <v>18.567203116232903</v>
      </c>
      <c r="AM199">
        <v>18.095414412496361</v>
      </c>
      <c r="AN199">
        <v>16.848870454425082</v>
      </c>
      <c r="AO199">
        <v>18.257464576023931</v>
      </c>
      <c r="AP199">
        <v>18.193272378743476</v>
      </c>
      <c r="AQ199">
        <v>16.963378153378297</v>
      </c>
      <c r="AR199">
        <f t="shared" si="4"/>
        <v>-1.051573946632022</v>
      </c>
      <c r="AS199">
        <f t="shared" si="5"/>
        <v>5.3357760929870067E-2</v>
      </c>
      <c r="AT199">
        <v>0.26889999999999997</v>
      </c>
      <c r="AU199">
        <v>-0.79176726239396089</v>
      </c>
      <c r="AV199">
        <v>3.9166133226209751E-2</v>
      </c>
      <c r="AW199">
        <v>0.21890000000000001</v>
      </c>
    </row>
    <row r="200" spans="1:49" x14ac:dyDescent="0.25">
      <c r="A200" t="s">
        <v>147</v>
      </c>
      <c r="B200">
        <v>18.910676297900007</v>
      </c>
      <c r="C200">
        <v>21.38295321122585</v>
      </c>
      <c r="D200">
        <v>19.748112552718297</v>
      </c>
      <c r="E200">
        <v>19.706521446048779</v>
      </c>
      <c r="F200">
        <v>18.001677047949528</v>
      </c>
      <c r="G200">
        <v>15.059845463156433</v>
      </c>
      <c r="H200">
        <v>19.231726394754354</v>
      </c>
      <c r="I200">
        <v>18.418567567867186</v>
      </c>
      <c r="J200">
        <v>20.428692375290257</v>
      </c>
      <c r="K200">
        <v>19.59233484758558</v>
      </c>
      <c r="L200">
        <v>19.401455558225955</v>
      </c>
      <c r="M200">
        <v>18.547685788207843</v>
      </c>
      <c r="N200">
        <v>18.633801966538094</v>
      </c>
      <c r="O200">
        <v>18.386992141790472</v>
      </c>
      <c r="P200">
        <v>19.211120055539229</v>
      </c>
      <c r="Q200">
        <v>16.896331413261237</v>
      </c>
      <c r="R200">
        <v>17.238269065770091</v>
      </c>
      <c r="S200">
        <v>17.046530235855002</v>
      </c>
      <c r="T200">
        <v>18.83092592712979</v>
      </c>
      <c r="U200">
        <v>16.406723071448408</v>
      </c>
      <c r="V200">
        <v>15.782030647155091</v>
      </c>
      <c r="W200">
        <v>20.22832501365426</v>
      </c>
      <c r="X200">
        <v>17.322753131626978</v>
      </c>
      <c r="Y200">
        <v>19.86142987661097</v>
      </c>
      <c r="Z200">
        <v>20.324724634009144</v>
      </c>
      <c r="AA200">
        <v>19.955506163541862</v>
      </c>
      <c r="AB200">
        <v>19.577116653949933</v>
      </c>
      <c r="AC200">
        <v>20.541337652813571</v>
      </c>
      <c r="AD200">
        <v>19.409950990383603</v>
      </c>
      <c r="AE200">
        <v>20.987439034140507</v>
      </c>
      <c r="AF200">
        <v>21.078709296480866</v>
      </c>
      <c r="AG200">
        <v>20.571585548284105</v>
      </c>
      <c r="AH200">
        <v>18.433293687003395</v>
      </c>
      <c r="AI200">
        <v>20.047023708553112</v>
      </c>
      <c r="AJ200">
        <v>18.77775647657613</v>
      </c>
      <c r="AK200">
        <v>19.545953986671684</v>
      </c>
      <c r="AL200">
        <v>18.832704804143795</v>
      </c>
      <c r="AM200">
        <v>18.790232713610074</v>
      </c>
      <c r="AN200">
        <v>17.58476934513547</v>
      </c>
      <c r="AO200">
        <v>19.353637534400928</v>
      </c>
      <c r="AP200">
        <v>18.108120639398631</v>
      </c>
      <c r="AQ200">
        <v>17.096539625506804</v>
      </c>
      <c r="AR200">
        <f t="shared" ref="AR200:AR263" si="6">AVERAGE($O200:$V200)-AVERAGE($B200:$N200)</f>
        <v>-1.5300616431385059</v>
      </c>
      <c r="AS200">
        <f t="shared" ref="AS200:AS263" si="7">_xlfn.T.TEST($O200:$V200,$B200:$N200,2,3)</f>
        <v>1.9536152879255985E-2</v>
      </c>
      <c r="AT200">
        <v>0.15606999999999999</v>
      </c>
      <c r="AU200">
        <v>-1.3610314086312734</v>
      </c>
      <c r="AV200">
        <v>4.4067994289903973E-3</v>
      </c>
      <c r="AW200">
        <v>0.14834</v>
      </c>
    </row>
    <row r="201" spans="1:49" x14ac:dyDescent="0.25">
      <c r="A201" t="s">
        <v>148</v>
      </c>
      <c r="B201">
        <v>21.257466532054135</v>
      </c>
      <c r="C201">
        <v>22.362148768603006</v>
      </c>
      <c r="D201">
        <v>22.0050973901254</v>
      </c>
      <c r="E201">
        <v>20.820377873680027</v>
      </c>
      <c r="F201">
        <v>19.664147319054671</v>
      </c>
      <c r="G201">
        <v>17.318397948259783</v>
      </c>
      <c r="H201">
        <v>21.947601027045877</v>
      </c>
      <c r="I201">
        <v>20.52766830752287</v>
      </c>
      <c r="J201">
        <v>22.793908819802624</v>
      </c>
      <c r="K201">
        <v>22.375262630862792</v>
      </c>
      <c r="L201">
        <v>21.451436853544816</v>
      </c>
      <c r="M201">
        <v>20.586066054128892</v>
      </c>
      <c r="N201">
        <v>20.758873049971537</v>
      </c>
      <c r="O201">
        <v>19.395470449276964</v>
      </c>
      <c r="P201">
        <v>21.182613253641804</v>
      </c>
      <c r="Q201">
        <v>18.544514063708302</v>
      </c>
      <c r="R201">
        <v>19.00114023771345</v>
      </c>
      <c r="S201">
        <v>18.281817976705049</v>
      </c>
      <c r="T201">
        <v>21.177380986142801</v>
      </c>
      <c r="U201">
        <v>18.028390981061264</v>
      </c>
      <c r="V201">
        <v>17.947726854263436</v>
      </c>
      <c r="W201">
        <v>21.760509068095491</v>
      </c>
      <c r="X201">
        <v>18.554458305641678</v>
      </c>
      <c r="Y201">
        <v>21.122597649709661</v>
      </c>
      <c r="Z201">
        <v>20.62587802835176</v>
      </c>
      <c r="AA201">
        <v>21.565455249573326</v>
      </c>
      <c r="AB201">
        <v>21.613256441126119</v>
      </c>
      <c r="AC201">
        <v>23.28697297478519</v>
      </c>
      <c r="AD201">
        <v>21.167980491618856</v>
      </c>
      <c r="AE201">
        <v>22.561753030249658</v>
      </c>
      <c r="AF201">
        <v>22.714230553345715</v>
      </c>
      <c r="AG201">
        <v>22.439905743007714</v>
      </c>
      <c r="AH201">
        <v>20.185478710298423</v>
      </c>
      <c r="AI201">
        <v>21.842180741833349</v>
      </c>
      <c r="AJ201">
        <v>19.354395847321047</v>
      </c>
      <c r="AK201">
        <v>20.476797051709674</v>
      </c>
      <c r="AL201">
        <v>19.762392894160278</v>
      </c>
      <c r="AM201">
        <v>20.054422894958648</v>
      </c>
      <c r="AN201">
        <v>17.942350778011598</v>
      </c>
      <c r="AO201">
        <v>21.556949750909599</v>
      </c>
      <c r="AP201">
        <v>19.241003287162709</v>
      </c>
      <c r="AQ201">
        <v>18.600390912312459</v>
      </c>
      <c r="AR201">
        <f t="shared" si="6"/>
        <v>-1.8719221938902102</v>
      </c>
      <c r="AS201">
        <f t="shared" si="7"/>
        <v>7.5982744308424142E-3</v>
      </c>
      <c r="AT201">
        <v>8.3416000000000004E-2</v>
      </c>
      <c r="AU201">
        <v>-1.8718472258268974</v>
      </c>
      <c r="AV201">
        <v>2.4877738846437259E-3</v>
      </c>
      <c r="AW201">
        <v>0.13608000000000001</v>
      </c>
    </row>
    <row r="202" spans="1:49" x14ac:dyDescent="0.25">
      <c r="A202" t="s">
        <v>152</v>
      </c>
      <c r="B202">
        <v>19.888192890420665</v>
      </c>
      <c r="C202">
        <v>22.465412779800214</v>
      </c>
      <c r="D202">
        <v>20.131177506013227</v>
      </c>
      <c r="E202">
        <v>19.472400078618794</v>
      </c>
      <c r="F202">
        <v>18.108042755087745</v>
      </c>
      <c r="G202">
        <v>16.513302028160719</v>
      </c>
      <c r="H202">
        <v>19.940750718702294</v>
      </c>
      <c r="I202">
        <v>19.069559612058999</v>
      </c>
      <c r="J202">
        <v>19.72392495119059</v>
      </c>
      <c r="K202">
        <v>19.228059958631853</v>
      </c>
      <c r="L202">
        <v>19.139728077476803</v>
      </c>
      <c r="M202">
        <v>19.931686799270153</v>
      </c>
      <c r="N202">
        <v>20.007590973434173</v>
      </c>
      <c r="O202">
        <v>19.081534399463283</v>
      </c>
      <c r="P202">
        <v>18.264629121086223</v>
      </c>
      <c r="Q202">
        <v>16.969305069104561</v>
      </c>
      <c r="R202">
        <v>18.962226488893176</v>
      </c>
      <c r="S202">
        <v>18.969681808145765</v>
      </c>
      <c r="T202">
        <v>19.124539430884859</v>
      </c>
      <c r="U202">
        <v>17.542852714109298</v>
      </c>
      <c r="V202">
        <v>17.463618310374041</v>
      </c>
      <c r="W202">
        <v>20.301738799819258</v>
      </c>
      <c r="X202">
        <v>18.192228838855733</v>
      </c>
      <c r="Y202">
        <v>20.050186847491467</v>
      </c>
      <c r="Z202">
        <v>19.768444892724176</v>
      </c>
      <c r="AA202">
        <v>19.43196364715692</v>
      </c>
      <c r="AB202">
        <v>19.718971404524915</v>
      </c>
      <c r="AC202">
        <v>20.89427984081826</v>
      </c>
      <c r="AD202">
        <v>19.199412028592434</v>
      </c>
      <c r="AE202">
        <v>19.622652015489574</v>
      </c>
      <c r="AF202">
        <v>19.681345450646411</v>
      </c>
      <c r="AG202">
        <v>20.263449838343167</v>
      </c>
      <c r="AH202">
        <v>19.230042063989885</v>
      </c>
      <c r="AI202">
        <v>20.10338827968301</v>
      </c>
      <c r="AJ202">
        <v>19.39038364177765</v>
      </c>
      <c r="AK202">
        <v>19.37150817535494</v>
      </c>
      <c r="AL202">
        <v>18.035133686070676</v>
      </c>
      <c r="AM202">
        <v>18.864316984442883</v>
      </c>
      <c r="AN202">
        <v>19.198259836290653</v>
      </c>
      <c r="AO202">
        <v>19.634539484960481</v>
      </c>
      <c r="AP202">
        <v>18.49601867817309</v>
      </c>
      <c r="AQ202">
        <v>17.988868686496307</v>
      </c>
      <c r="AR202">
        <f t="shared" si="6"/>
        <v>-1.2119192075397507</v>
      </c>
      <c r="AS202">
        <f t="shared" si="7"/>
        <v>2.0512114878522496E-2</v>
      </c>
      <c r="AT202">
        <v>0.16700000000000001</v>
      </c>
      <c r="AU202">
        <v>-0.8551678108530254</v>
      </c>
      <c r="AV202">
        <v>9.6680895530854381E-3</v>
      </c>
      <c r="AW202">
        <v>0.14834</v>
      </c>
    </row>
    <row r="203" spans="1:49" x14ac:dyDescent="0.25">
      <c r="A203" t="s">
        <v>503</v>
      </c>
      <c r="B203">
        <v>18.692139057873753</v>
      </c>
      <c r="C203">
        <v>20.742099376712904</v>
      </c>
      <c r="D203">
        <v>18.889160160262474</v>
      </c>
      <c r="E203">
        <v>18.417678247605696</v>
      </c>
      <c r="F203">
        <v>17.550466481475627</v>
      </c>
      <c r="G203">
        <v>16.252646088093325</v>
      </c>
      <c r="H203">
        <v>18.61785959331127</v>
      </c>
      <c r="I203">
        <v>18.081859434173868</v>
      </c>
      <c r="J203">
        <v>18.591739054873504</v>
      </c>
      <c r="K203">
        <v>18.138441036040771</v>
      </c>
      <c r="L203">
        <v>17.920081988261586</v>
      </c>
      <c r="M203">
        <v>19.16470706429234</v>
      </c>
      <c r="N203">
        <v>18.87315758401845</v>
      </c>
      <c r="O203">
        <v>18.19513088557936</v>
      </c>
      <c r="P203">
        <v>16.679877007590946</v>
      </c>
      <c r="Q203">
        <v>16.681269402873223</v>
      </c>
      <c r="R203">
        <v>17.862855321226874</v>
      </c>
      <c r="S203">
        <v>17.191025455538373</v>
      </c>
      <c r="T203">
        <v>18.610339428081208</v>
      </c>
      <c r="U203">
        <v>16.572645710529212</v>
      </c>
      <c r="V203">
        <v>16.084890264817371</v>
      </c>
      <c r="W203">
        <v>18.939776512024576</v>
      </c>
      <c r="X203">
        <v>16.729559477419166</v>
      </c>
      <c r="Y203">
        <v>19.125521780705448</v>
      </c>
      <c r="Z203">
        <v>19.106711084883205</v>
      </c>
      <c r="AA203">
        <v>18.075996053857676</v>
      </c>
      <c r="AB203">
        <v>18.47881092940397</v>
      </c>
      <c r="AC203">
        <v>19.124459211000861</v>
      </c>
      <c r="AD203">
        <v>17.949053126103578</v>
      </c>
      <c r="AE203">
        <v>18.545552354911308</v>
      </c>
      <c r="AF203">
        <v>18.54529142863397</v>
      </c>
      <c r="AG203">
        <v>18.437694975168593</v>
      </c>
      <c r="AH203">
        <v>17.939635392209006</v>
      </c>
      <c r="AI203">
        <v>18.707878867920581</v>
      </c>
      <c r="AJ203">
        <v>18.342110911769172</v>
      </c>
      <c r="AK203">
        <v>17.70323977652702</v>
      </c>
      <c r="AL203">
        <v>17.362859140201255</v>
      </c>
      <c r="AM203">
        <v>17.914643876659358</v>
      </c>
      <c r="AN203">
        <v>17.459901065752199</v>
      </c>
      <c r="AO203">
        <v>18.593917369735294</v>
      </c>
      <c r="AP203">
        <v>17.598409284524294</v>
      </c>
      <c r="AQ203">
        <v>16.57512595832117</v>
      </c>
      <c r="AR203">
        <f t="shared" si="6"/>
        <v>-1.2215562129316311</v>
      </c>
      <c r="AS203">
        <f t="shared" si="7"/>
        <v>1.0509511739811579E-2</v>
      </c>
      <c r="AT203">
        <v>0.10829</v>
      </c>
      <c r="AU203">
        <v>-0.7451426304670008</v>
      </c>
      <c r="AV203">
        <v>1.9518973203904715E-2</v>
      </c>
      <c r="AW203">
        <v>0.15461</v>
      </c>
    </row>
    <row r="204" spans="1:49" x14ac:dyDescent="0.25">
      <c r="A204" t="s">
        <v>504</v>
      </c>
      <c r="B204">
        <v>14.98726762600309</v>
      </c>
      <c r="C204">
        <v>17.434661020389544</v>
      </c>
      <c r="D204">
        <v>14.828500703001801</v>
      </c>
      <c r="E204">
        <v>14.422628203724248</v>
      </c>
      <c r="F204">
        <v>13.114055117602357</v>
      </c>
      <c r="G204">
        <v>11.137074542190765</v>
      </c>
      <c r="H204">
        <v>14.606094068599672</v>
      </c>
      <c r="I204">
        <v>13.817851824821753</v>
      </c>
      <c r="J204">
        <v>14.305873168409661</v>
      </c>
      <c r="K204">
        <v>13.937694682721691</v>
      </c>
      <c r="L204">
        <v>13.581930770233853</v>
      </c>
      <c r="M204">
        <v>15.463410224498205</v>
      </c>
      <c r="N204">
        <v>14.29507984211493</v>
      </c>
      <c r="O204">
        <v>14.127547951465601</v>
      </c>
      <c r="P204">
        <v>12.02504379006059</v>
      </c>
      <c r="Q204">
        <v>11.928628360755305</v>
      </c>
      <c r="R204">
        <v>14.196431780291485</v>
      </c>
      <c r="S204">
        <v>13.262199335338062</v>
      </c>
      <c r="T204">
        <v>13.5076398486594</v>
      </c>
      <c r="U204">
        <v>12.043702289034592</v>
      </c>
      <c r="V204">
        <v>11.864722172798007</v>
      </c>
      <c r="W204">
        <v>15.676747051448672</v>
      </c>
      <c r="X204">
        <v>12.509107335301195</v>
      </c>
      <c r="Y204">
        <v>14.942992928154725</v>
      </c>
      <c r="Z204">
        <v>15.175836852657778</v>
      </c>
      <c r="AA204">
        <v>14.399151947417169</v>
      </c>
      <c r="AB204">
        <v>14.520207700627932</v>
      </c>
      <c r="AC204">
        <v>15.980200134388141</v>
      </c>
      <c r="AD204">
        <v>14.098736421557112</v>
      </c>
      <c r="AE204">
        <v>14.290043159420028</v>
      </c>
      <c r="AF204">
        <v>14.374528629893414</v>
      </c>
      <c r="AG204">
        <v>15.067706704464356</v>
      </c>
      <c r="AH204">
        <v>14.694650195106256</v>
      </c>
      <c r="AI204">
        <v>15.041749773198061</v>
      </c>
      <c r="AJ204">
        <v>14.722614176301713</v>
      </c>
      <c r="AK204">
        <v>13.117658134929648</v>
      </c>
      <c r="AL204">
        <v>13.253609968139326</v>
      </c>
      <c r="AM204">
        <v>14.185238904366152</v>
      </c>
      <c r="AN204">
        <v>13.46437114988527</v>
      </c>
      <c r="AO204">
        <v>14.236796678489085</v>
      </c>
      <c r="AP204">
        <v>13.427852107224586</v>
      </c>
      <c r="AQ204">
        <v>12.765084214694889</v>
      </c>
      <c r="AR204">
        <f t="shared" si="6"/>
        <v>-1.4329814662043585</v>
      </c>
      <c r="AS204">
        <f t="shared" si="7"/>
        <v>1.484755791016339E-2</v>
      </c>
      <c r="AT204">
        <v>0.15342</v>
      </c>
      <c r="AU204">
        <v>-1.0280898204488427</v>
      </c>
      <c r="AV204">
        <v>6.4212246861723001E-3</v>
      </c>
      <c r="AW204">
        <v>0.14824000000000001</v>
      </c>
    </row>
    <row r="205" spans="1:49" x14ac:dyDescent="0.25">
      <c r="A205" t="s">
        <v>153</v>
      </c>
      <c r="B205">
        <v>18.242303332264211</v>
      </c>
      <c r="C205">
        <v>21.125944521439223</v>
      </c>
      <c r="D205">
        <v>17.939369646745305</v>
      </c>
      <c r="E205">
        <v>17.309852698545022</v>
      </c>
      <c r="F205">
        <v>16.268803734788413</v>
      </c>
      <c r="G205">
        <v>14.715616089060488</v>
      </c>
      <c r="H205">
        <v>17.916574330188066</v>
      </c>
      <c r="I205">
        <v>17.140964675104644</v>
      </c>
      <c r="J205">
        <v>17.650373479622399</v>
      </c>
      <c r="K205">
        <v>17.149865944184167</v>
      </c>
      <c r="L205">
        <v>16.894323067108299</v>
      </c>
      <c r="M205">
        <v>18.353581685430978</v>
      </c>
      <c r="N205">
        <v>18.151306249662095</v>
      </c>
      <c r="O205">
        <v>17.702598246675489</v>
      </c>
      <c r="P205">
        <v>15.70518057617978</v>
      </c>
      <c r="Q205">
        <v>15.44938278050957</v>
      </c>
      <c r="R205">
        <v>17.743610462421682</v>
      </c>
      <c r="S205">
        <v>16.922227448390135</v>
      </c>
      <c r="T205">
        <v>17.319953578506617</v>
      </c>
      <c r="U205">
        <v>15.073135983177231</v>
      </c>
      <c r="V205">
        <v>15.148447298816301</v>
      </c>
      <c r="W205">
        <v>18.325406607168468</v>
      </c>
      <c r="X205">
        <v>15.769275444886944</v>
      </c>
      <c r="Y205">
        <v>18.264801819056899</v>
      </c>
      <c r="Z205">
        <v>18.167109516981608</v>
      </c>
      <c r="AA205">
        <v>17.583469303093761</v>
      </c>
      <c r="AB205">
        <v>17.393466131341039</v>
      </c>
      <c r="AC205">
        <v>18.918432679186136</v>
      </c>
      <c r="AD205">
        <v>17.520954180535153</v>
      </c>
      <c r="AE205">
        <v>17.69963493340515</v>
      </c>
      <c r="AF205">
        <v>18.140968783058614</v>
      </c>
      <c r="AG205">
        <v>18.193175795078911</v>
      </c>
      <c r="AH205">
        <v>17.616855919428751</v>
      </c>
      <c r="AI205">
        <v>18.042186666056519</v>
      </c>
      <c r="AJ205">
        <v>18.183285664769254</v>
      </c>
      <c r="AK205">
        <v>16.56643993577288</v>
      </c>
      <c r="AL205">
        <v>16.368404208169824</v>
      </c>
      <c r="AM205">
        <v>17.558374330973002</v>
      </c>
      <c r="AN205">
        <v>17.032801897937155</v>
      </c>
      <c r="AO205">
        <v>17.232596786244621</v>
      </c>
      <c r="AP205">
        <v>16.062601344372624</v>
      </c>
      <c r="AQ205">
        <v>15.199848390219811</v>
      </c>
      <c r="AR205">
        <f t="shared" si="6"/>
        <v>-1.2214621419456542</v>
      </c>
      <c r="AS205">
        <f t="shared" si="7"/>
        <v>4.7090520385307748E-2</v>
      </c>
      <c r="AT205">
        <v>0.22045000000000001</v>
      </c>
      <c r="AU205">
        <v>-1.0425896055216768</v>
      </c>
      <c r="AV205">
        <v>1.9395124508889635E-2</v>
      </c>
      <c r="AW205">
        <v>0.14834</v>
      </c>
    </row>
    <row r="206" spans="1:49" x14ac:dyDescent="0.25">
      <c r="A206" t="s">
        <v>505</v>
      </c>
      <c r="B206">
        <v>17.762947653302614</v>
      </c>
      <c r="C206">
        <v>19.897414790561466</v>
      </c>
      <c r="D206">
        <v>17.804510969749284</v>
      </c>
      <c r="E206">
        <v>17.169084022763336</v>
      </c>
      <c r="F206">
        <v>16.113212750878343</v>
      </c>
      <c r="G206">
        <v>13.977140351467492</v>
      </c>
      <c r="H206">
        <v>17.390378330512082</v>
      </c>
      <c r="I206">
        <v>16.894459109424673</v>
      </c>
      <c r="J206">
        <v>17.28263372533759</v>
      </c>
      <c r="K206">
        <v>17.006898148023446</v>
      </c>
      <c r="L206">
        <v>16.53384071111034</v>
      </c>
      <c r="M206">
        <v>17.972807491417843</v>
      </c>
      <c r="N206">
        <v>17.191613094235624</v>
      </c>
      <c r="O206">
        <v>16.980665608074894</v>
      </c>
      <c r="P206">
        <v>15.136144316020966</v>
      </c>
      <c r="Q206">
        <v>15.480963539161928</v>
      </c>
      <c r="R206">
        <v>16.484731787930048</v>
      </c>
      <c r="S206">
        <v>16.479974562882518</v>
      </c>
      <c r="T206">
        <v>17.151269603124732</v>
      </c>
      <c r="U206">
        <v>14.529301169692966</v>
      </c>
      <c r="V206">
        <v>14.747319581791361</v>
      </c>
      <c r="W206">
        <v>17.978031470805188</v>
      </c>
      <c r="X206">
        <v>15.451311458318491</v>
      </c>
      <c r="Y206">
        <v>17.702736885219327</v>
      </c>
      <c r="Z206">
        <v>17.86988456384471</v>
      </c>
      <c r="AA206">
        <v>17.103152177798947</v>
      </c>
      <c r="AB206">
        <v>16.882954870271849</v>
      </c>
      <c r="AC206">
        <v>18.112138750212495</v>
      </c>
      <c r="AD206">
        <v>17.044267697150307</v>
      </c>
      <c r="AE206">
        <v>17.391288651869218</v>
      </c>
      <c r="AF206">
        <v>16.877066260800806</v>
      </c>
      <c r="AG206">
        <v>17.51369740595403</v>
      </c>
      <c r="AH206">
        <v>17.065674640121195</v>
      </c>
      <c r="AI206">
        <v>17.505567781931347</v>
      </c>
      <c r="AJ206">
        <v>17.178871171094094</v>
      </c>
      <c r="AK206">
        <v>16.063759292729046</v>
      </c>
      <c r="AL206">
        <v>16.39092271363749</v>
      </c>
      <c r="AM206">
        <v>16.986530954542793</v>
      </c>
      <c r="AN206">
        <v>16.326481969259046</v>
      </c>
      <c r="AO206">
        <v>17.288273409646383</v>
      </c>
      <c r="AP206">
        <v>16.116393866921602</v>
      </c>
      <c r="AQ206">
        <v>15.446752232556022</v>
      </c>
      <c r="AR206">
        <f t="shared" si="6"/>
        <v>-1.2798145865138544</v>
      </c>
      <c r="AS206">
        <f t="shared" si="7"/>
        <v>2.3005924580798844E-2</v>
      </c>
      <c r="AT206">
        <v>0.16234000000000001</v>
      </c>
      <c r="AU206">
        <v>-0.79431123057075581</v>
      </c>
      <c r="AV206">
        <v>1.5597064014531386E-2</v>
      </c>
      <c r="AW206">
        <v>0.15461</v>
      </c>
    </row>
    <row r="207" spans="1:49" x14ac:dyDescent="0.25">
      <c r="A207" t="s">
        <v>156</v>
      </c>
      <c r="B207">
        <v>15.4753636127436</v>
      </c>
      <c r="C207">
        <v>18.548093706291066</v>
      </c>
      <c r="D207">
        <v>16.118978504288314</v>
      </c>
      <c r="E207">
        <v>15.079559852695075</v>
      </c>
      <c r="F207">
        <v>14.225904112635565</v>
      </c>
      <c r="G207">
        <v>12.923758435633106</v>
      </c>
      <c r="H207">
        <v>15.765584447958876</v>
      </c>
      <c r="I207">
        <v>15.460140400839416</v>
      </c>
      <c r="J207">
        <v>15.562351959638471</v>
      </c>
      <c r="K207">
        <v>15.512757559199438</v>
      </c>
      <c r="L207">
        <v>14.867566798961313</v>
      </c>
      <c r="M207">
        <v>16.371337668610742</v>
      </c>
      <c r="N207">
        <v>16.142845921853446</v>
      </c>
      <c r="O207">
        <v>15.472229441585153</v>
      </c>
      <c r="P207">
        <v>13.757255165575458</v>
      </c>
      <c r="Q207">
        <v>13.434898198449719</v>
      </c>
      <c r="R207">
        <v>15.236678724032783</v>
      </c>
      <c r="S207">
        <v>14.626198215353815</v>
      </c>
      <c r="T207">
        <v>15.027816473860975</v>
      </c>
      <c r="U207">
        <v>12.6595194396323</v>
      </c>
      <c r="V207">
        <v>13.355965899075022</v>
      </c>
      <c r="W207">
        <v>15.454339712607535</v>
      </c>
      <c r="X207">
        <v>13.873642112865454</v>
      </c>
      <c r="Y207">
        <v>16.319842558933583</v>
      </c>
      <c r="Z207">
        <v>15.964863697459659</v>
      </c>
      <c r="AA207">
        <v>15.305948218585879</v>
      </c>
      <c r="AB207">
        <v>15.366569023542331</v>
      </c>
      <c r="AC207">
        <v>16.408317334302605</v>
      </c>
      <c r="AD207">
        <v>15.658011384734044</v>
      </c>
      <c r="AE207">
        <v>15.667774587078769</v>
      </c>
      <c r="AF207">
        <v>15.964684874708128</v>
      </c>
      <c r="AG207">
        <v>16.113139165913118</v>
      </c>
      <c r="AH207">
        <v>15.396863456209326</v>
      </c>
      <c r="AI207">
        <v>16.263692284401657</v>
      </c>
      <c r="AJ207">
        <v>15.720817787265918</v>
      </c>
      <c r="AK207">
        <v>14.290716984406028</v>
      </c>
      <c r="AL207">
        <v>14.115970637521936</v>
      </c>
      <c r="AM207">
        <v>15.297348151038628</v>
      </c>
      <c r="AN207">
        <v>14.21078597225495</v>
      </c>
      <c r="AO207">
        <v>15.327210768669897</v>
      </c>
      <c r="AP207">
        <v>13.802795673280045</v>
      </c>
      <c r="AQ207">
        <v>13.581803287771466</v>
      </c>
      <c r="AR207">
        <f t="shared" si="6"/>
        <v>-1.3463138807926871</v>
      </c>
      <c r="AS207">
        <f t="shared" si="7"/>
        <v>1.6764057569360034E-2</v>
      </c>
      <c r="AT207">
        <v>0.14852000000000001</v>
      </c>
      <c r="AU207">
        <v>-1.1302371815578987</v>
      </c>
      <c r="AV207">
        <v>5.039864495468835E-3</v>
      </c>
      <c r="AW207">
        <v>0.13608000000000001</v>
      </c>
    </row>
    <row r="208" spans="1:49" x14ac:dyDescent="0.25">
      <c r="A208" t="s">
        <v>157</v>
      </c>
      <c r="B208">
        <v>15.872119593508266</v>
      </c>
      <c r="C208">
        <v>18.669888807660282</v>
      </c>
      <c r="D208">
        <v>16.530106622204674</v>
      </c>
      <c r="E208">
        <v>15.590136162341965</v>
      </c>
      <c r="F208">
        <v>14.844337474371189</v>
      </c>
      <c r="G208">
        <v>13.483075209335212</v>
      </c>
      <c r="H208">
        <v>16.725208607677054</v>
      </c>
      <c r="I208">
        <v>16.245592457348259</v>
      </c>
      <c r="J208">
        <v>16.332709430246396</v>
      </c>
      <c r="K208">
        <v>16.019159958611453</v>
      </c>
      <c r="L208">
        <v>15.795159640128571</v>
      </c>
      <c r="M208">
        <v>17.017999471636166</v>
      </c>
      <c r="N208">
        <v>16.420100583343988</v>
      </c>
      <c r="O208">
        <v>15.874077863836503</v>
      </c>
      <c r="P208">
        <v>15.077536799663523</v>
      </c>
      <c r="Q208">
        <v>14.318295526254163</v>
      </c>
      <c r="R208">
        <v>16.161386201770171</v>
      </c>
      <c r="S208">
        <v>15.652968988144723</v>
      </c>
      <c r="T208">
        <v>16.244119027747409</v>
      </c>
      <c r="U208">
        <v>13.856259301660407</v>
      </c>
      <c r="V208">
        <v>14.659552875664239</v>
      </c>
      <c r="W208">
        <v>15.814557592622828</v>
      </c>
      <c r="X208">
        <v>14.995906941468444</v>
      </c>
      <c r="Y208">
        <v>16.577746747139756</v>
      </c>
      <c r="Z208">
        <v>16.257160637122261</v>
      </c>
      <c r="AA208">
        <v>15.552456297808812</v>
      </c>
      <c r="AB208">
        <v>15.792276708192604</v>
      </c>
      <c r="AC208">
        <v>16.93879353803683</v>
      </c>
      <c r="AD208">
        <v>16.108868162061746</v>
      </c>
      <c r="AE208">
        <v>16.310397068411376</v>
      </c>
      <c r="AF208">
        <v>16.491638223892053</v>
      </c>
      <c r="AG208">
        <v>16.540111398122736</v>
      </c>
      <c r="AH208">
        <v>16.097899779431714</v>
      </c>
      <c r="AI208">
        <v>16.506010426158092</v>
      </c>
      <c r="AJ208">
        <v>16.208337944574239</v>
      </c>
      <c r="AK208">
        <v>15.541992895259035</v>
      </c>
      <c r="AL208">
        <v>15.062674169355933</v>
      </c>
      <c r="AM208">
        <v>16.321486386930324</v>
      </c>
      <c r="AN208">
        <v>15.301325086621121</v>
      </c>
      <c r="AO208">
        <v>16.303815679001236</v>
      </c>
      <c r="AP208">
        <v>14.535471796738664</v>
      </c>
      <c r="AQ208">
        <v>14.888060866857032</v>
      </c>
      <c r="AR208">
        <f t="shared" si="6"/>
        <v>-0.88836727447762343</v>
      </c>
      <c r="AS208">
        <f t="shared" si="7"/>
        <v>6.7356902398616858E-2</v>
      </c>
      <c r="AT208">
        <v>0.28249000000000002</v>
      </c>
      <c r="AU208">
        <v>-0.63220620609966716</v>
      </c>
      <c r="AV208">
        <v>4.5916535304397203E-2</v>
      </c>
      <c r="AW208">
        <v>0.15282000000000001</v>
      </c>
    </row>
    <row r="209" spans="1:49" x14ac:dyDescent="0.25">
      <c r="A209" t="s">
        <v>161</v>
      </c>
      <c r="B209">
        <v>19.930374744238634</v>
      </c>
      <c r="C209">
        <v>21.932025130632177</v>
      </c>
      <c r="D209">
        <v>19.487120392378685</v>
      </c>
      <c r="E209">
        <v>19.300497953392302</v>
      </c>
      <c r="F209">
        <v>17.085145521699189</v>
      </c>
      <c r="G209">
        <v>16.309706760732201</v>
      </c>
      <c r="H209">
        <v>19.254548800491325</v>
      </c>
      <c r="I209">
        <v>18.814269195750875</v>
      </c>
      <c r="J209">
        <v>19.583395969463911</v>
      </c>
      <c r="K209">
        <v>19.283010166257206</v>
      </c>
      <c r="L209">
        <v>18.530898082179895</v>
      </c>
      <c r="M209">
        <v>19.971194973947927</v>
      </c>
      <c r="N209">
        <v>19.863480094905213</v>
      </c>
      <c r="O209">
        <v>18.901526643890932</v>
      </c>
      <c r="P209">
        <v>17.754866458979201</v>
      </c>
      <c r="Q209">
        <v>16.770053099861673</v>
      </c>
      <c r="R209">
        <v>18.083019533873276</v>
      </c>
      <c r="S209">
        <v>18.286758511180221</v>
      </c>
      <c r="T209">
        <v>18.885015172103536</v>
      </c>
      <c r="U209">
        <v>16.826798006375881</v>
      </c>
      <c r="V209">
        <v>16.331201304606395</v>
      </c>
      <c r="W209">
        <v>20.322046821197763</v>
      </c>
      <c r="X209">
        <v>17.085953047391836</v>
      </c>
      <c r="Y209">
        <v>19.861058173304411</v>
      </c>
      <c r="Z209">
        <v>19.748497276741212</v>
      </c>
      <c r="AA209">
        <v>19.387689888355013</v>
      </c>
      <c r="AB209">
        <v>19.44610653113158</v>
      </c>
      <c r="AC209">
        <v>20.458755579828214</v>
      </c>
      <c r="AD209">
        <v>18.930892943501817</v>
      </c>
      <c r="AE209">
        <v>19.759274651647853</v>
      </c>
      <c r="AF209">
        <v>19.804171384359737</v>
      </c>
      <c r="AG209">
        <v>19.628748831156162</v>
      </c>
      <c r="AH209">
        <v>19.040019866346466</v>
      </c>
      <c r="AI209">
        <v>19.883441736336266</v>
      </c>
      <c r="AJ209">
        <v>19.109600321049076</v>
      </c>
      <c r="AK209">
        <v>18.631986626072166</v>
      </c>
      <c r="AL209">
        <v>17.765613741675384</v>
      </c>
      <c r="AM209">
        <v>18.261021350430589</v>
      </c>
      <c r="AN209">
        <v>18.309219737604206</v>
      </c>
      <c r="AO209">
        <v>18.995506548046109</v>
      </c>
      <c r="AP209">
        <v>17.958239185779878</v>
      </c>
      <c r="AQ209">
        <v>16.920361710552132</v>
      </c>
      <c r="AR209">
        <f t="shared" si="6"/>
        <v>-1.450531142184925</v>
      </c>
      <c r="AS209">
        <f t="shared" si="7"/>
        <v>1.15647366562134E-2</v>
      </c>
      <c r="AT209">
        <v>0.13453000000000001</v>
      </c>
      <c r="AU209">
        <v>-1.2450299420640611</v>
      </c>
      <c r="AV209">
        <v>2.0690116966758593E-3</v>
      </c>
      <c r="AW209">
        <v>0.13608000000000001</v>
      </c>
    </row>
    <row r="210" spans="1:49" x14ac:dyDescent="0.25">
      <c r="A210" t="s">
        <v>162</v>
      </c>
      <c r="B210">
        <v>18.72381673762305</v>
      </c>
      <c r="C210">
        <v>20.728081699135714</v>
      </c>
      <c r="D210">
        <v>18.908876527982038</v>
      </c>
      <c r="E210">
        <v>18.418085090199607</v>
      </c>
      <c r="F210">
        <v>17.575750386641161</v>
      </c>
      <c r="G210">
        <v>16.263951601201704</v>
      </c>
      <c r="H210">
        <v>18.667481940976099</v>
      </c>
      <c r="I210">
        <v>18.125005957762006</v>
      </c>
      <c r="J210">
        <v>18.625562879934694</v>
      </c>
      <c r="K210">
        <v>18.068063493767394</v>
      </c>
      <c r="L210">
        <v>17.953727989214112</v>
      </c>
      <c r="M210">
        <v>19.171870247990807</v>
      </c>
      <c r="N210">
        <v>18.884767803705891</v>
      </c>
      <c r="O210">
        <v>18.212639448435073</v>
      </c>
      <c r="P210">
        <v>16.700404728122997</v>
      </c>
      <c r="Q210">
        <v>16.688347139018571</v>
      </c>
      <c r="R210">
        <v>17.872370592164472</v>
      </c>
      <c r="S210">
        <v>17.202747541347083</v>
      </c>
      <c r="T210">
        <v>18.620592287898269</v>
      </c>
      <c r="U210">
        <v>16.609814513053148</v>
      </c>
      <c r="V210">
        <v>16.092533521935454</v>
      </c>
      <c r="W210">
        <v>18.978008480406952</v>
      </c>
      <c r="X210">
        <v>16.738317732898896</v>
      </c>
      <c r="Y210">
        <v>19.167067748013935</v>
      </c>
      <c r="Z210">
        <v>19.158730724850216</v>
      </c>
      <c r="AA210">
        <v>18.089165568775552</v>
      </c>
      <c r="AB210">
        <v>18.463331584586776</v>
      </c>
      <c r="AC210">
        <v>19.126892446176342</v>
      </c>
      <c r="AD210">
        <v>17.948845187743817</v>
      </c>
      <c r="AE210">
        <v>18.570268683953994</v>
      </c>
      <c r="AF210">
        <v>18.522202196805718</v>
      </c>
      <c r="AG210">
        <v>18.429055773902618</v>
      </c>
      <c r="AH210">
        <v>18.018762912971727</v>
      </c>
      <c r="AI210">
        <v>18.833282032837296</v>
      </c>
      <c r="AJ210">
        <v>18.320554389890038</v>
      </c>
      <c r="AK210">
        <v>17.597367339610102</v>
      </c>
      <c r="AL210">
        <v>17.41161115213789</v>
      </c>
      <c r="AM210">
        <v>17.927115465344514</v>
      </c>
      <c r="AN210">
        <v>17.475945227210637</v>
      </c>
      <c r="AO210">
        <v>18.593849388220104</v>
      </c>
      <c r="AP210">
        <v>17.533492951818186</v>
      </c>
      <c r="AQ210">
        <v>16.576515056825894</v>
      </c>
      <c r="AR210">
        <f t="shared" si="6"/>
        <v>-1.220456652051908</v>
      </c>
      <c r="AS210">
        <f t="shared" si="7"/>
        <v>1.03925846463845E-2</v>
      </c>
      <c r="AT210">
        <v>0.10829</v>
      </c>
      <c r="AU210">
        <v>-0.78536140353505246</v>
      </c>
      <c r="AV210">
        <v>1.4627441201624054E-2</v>
      </c>
      <c r="AW210">
        <v>0.14834</v>
      </c>
    </row>
    <row r="211" spans="1:49" x14ac:dyDescent="0.25">
      <c r="A211" t="s">
        <v>506</v>
      </c>
      <c r="B211">
        <v>15.559753472897713</v>
      </c>
      <c r="C211">
        <v>18.195281839304943</v>
      </c>
      <c r="D211">
        <v>14.766573947201762</v>
      </c>
      <c r="E211">
        <v>14.892884221560683</v>
      </c>
      <c r="F211">
        <v>12.901872310935731</v>
      </c>
      <c r="G211">
        <v>11.636165731475909</v>
      </c>
      <c r="H211">
        <v>14.970853352246714</v>
      </c>
      <c r="I211">
        <v>14.77433124745761</v>
      </c>
      <c r="J211">
        <v>15.171376266433695</v>
      </c>
      <c r="K211">
        <v>14.865550257169197</v>
      </c>
      <c r="L211">
        <v>13.854203989543269</v>
      </c>
      <c r="M211">
        <v>15.847736898271949</v>
      </c>
      <c r="N211">
        <v>15.631413525860742</v>
      </c>
      <c r="O211">
        <v>14.459686947682751</v>
      </c>
      <c r="P211">
        <v>13.186169881562556</v>
      </c>
      <c r="Q211">
        <v>12.300717960556286</v>
      </c>
      <c r="R211">
        <v>13.539771576063076</v>
      </c>
      <c r="S211">
        <v>13.472138149942962</v>
      </c>
      <c r="T211">
        <v>14.753149821160143</v>
      </c>
      <c r="U211">
        <v>12.84866305033677</v>
      </c>
      <c r="V211">
        <v>12.127217014585876</v>
      </c>
      <c r="W211">
        <v>16.123428118268635</v>
      </c>
      <c r="X211">
        <v>12.698510517657459</v>
      </c>
      <c r="Y211">
        <v>15.363148794267843</v>
      </c>
      <c r="Z211">
        <v>15.336397847373089</v>
      </c>
      <c r="AA211">
        <v>15.483756874256564</v>
      </c>
      <c r="AB211">
        <v>14.663740567144057</v>
      </c>
      <c r="AC211">
        <v>16.175881648788724</v>
      </c>
      <c r="AD211">
        <v>15.334959304177046</v>
      </c>
      <c r="AE211">
        <v>15.274569917753542</v>
      </c>
      <c r="AF211">
        <v>15.93008384879635</v>
      </c>
      <c r="AG211">
        <v>15.429976311219223</v>
      </c>
      <c r="AH211">
        <v>15.096293813358992</v>
      </c>
      <c r="AI211">
        <v>15.608469727934862</v>
      </c>
      <c r="AJ211">
        <v>14.671889235330502</v>
      </c>
      <c r="AK211">
        <v>14.881279884779291</v>
      </c>
      <c r="AL211">
        <v>13.940331320114078</v>
      </c>
      <c r="AM211">
        <v>13.938901680502692</v>
      </c>
      <c r="AN211">
        <v>13.703894473099799</v>
      </c>
      <c r="AO211">
        <v>14.687048806095941</v>
      </c>
      <c r="AP211">
        <v>14.268577669174565</v>
      </c>
      <c r="AQ211">
        <v>12.700619795761707</v>
      </c>
      <c r="AR211">
        <f t="shared" si="6"/>
        <v>-1.5154450890221565</v>
      </c>
      <c r="AS211">
        <f t="shared" si="7"/>
        <v>1.1357192258838454E-2</v>
      </c>
      <c r="AT211">
        <v>0.14854000000000001</v>
      </c>
      <c r="AU211">
        <v>-1.1716411642770179</v>
      </c>
      <c r="AV211">
        <v>3.5533768009395699E-3</v>
      </c>
      <c r="AW211">
        <v>0.13800999999999999</v>
      </c>
    </row>
    <row r="212" spans="1:49" x14ac:dyDescent="0.25">
      <c r="A212" t="s">
        <v>163</v>
      </c>
      <c r="B212">
        <v>19.063370801657658</v>
      </c>
      <c r="C212">
        <v>21.541387325544676</v>
      </c>
      <c r="D212">
        <v>19.367253284765891</v>
      </c>
      <c r="E212">
        <v>18.253393047056708</v>
      </c>
      <c r="F212">
        <v>17.960163862353479</v>
      </c>
      <c r="G212">
        <v>15.832543367861955</v>
      </c>
      <c r="H212">
        <v>18.904842732854121</v>
      </c>
      <c r="I212">
        <v>18.184942463124852</v>
      </c>
      <c r="J212">
        <v>18.431976161247455</v>
      </c>
      <c r="K212">
        <v>17.861003520719915</v>
      </c>
      <c r="L212">
        <v>17.916776438296949</v>
      </c>
      <c r="M212">
        <v>19.364077952969577</v>
      </c>
      <c r="N212">
        <v>19.663758517187624</v>
      </c>
      <c r="O212">
        <v>18.199320070701564</v>
      </c>
      <c r="P212">
        <v>17.279586778532021</v>
      </c>
      <c r="Q212">
        <v>17.130095517902852</v>
      </c>
      <c r="R212">
        <v>18.690747730139357</v>
      </c>
      <c r="S212">
        <v>18.419402935112942</v>
      </c>
      <c r="T212">
        <v>19.337809491885515</v>
      </c>
      <c r="U212">
        <v>17.813660896780348</v>
      </c>
      <c r="V212">
        <v>17.103449641701157</v>
      </c>
      <c r="W212">
        <v>19.545396532045931</v>
      </c>
      <c r="X212">
        <v>17.984332029929149</v>
      </c>
      <c r="Y212">
        <v>19.414364311211635</v>
      </c>
      <c r="Z212">
        <v>18.872647008982462</v>
      </c>
      <c r="AA212">
        <v>18.926485565431847</v>
      </c>
      <c r="AB212">
        <v>19.013271726068997</v>
      </c>
      <c r="AC212">
        <v>19.959829043075509</v>
      </c>
      <c r="AD212">
        <v>18.44391071235075</v>
      </c>
      <c r="AE212">
        <v>18.685763671618517</v>
      </c>
      <c r="AF212">
        <v>18.652381652555313</v>
      </c>
      <c r="AG212">
        <v>19.287312726907636</v>
      </c>
      <c r="AH212">
        <v>18.467961024362975</v>
      </c>
      <c r="AI212">
        <v>19.582339729918999</v>
      </c>
      <c r="AJ212">
        <v>18.515632416933819</v>
      </c>
      <c r="AK212">
        <v>18.399352376176356</v>
      </c>
      <c r="AL212">
        <v>18.055895667248237</v>
      </c>
      <c r="AM212">
        <v>18.461126907428731</v>
      </c>
      <c r="AN212">
        <v>18.540498510938928</v>
      </c>
      <c r="AO212">
        <v>19.433452262915289</v>
      </c>
      <c r="AP212">
        <v>18.863614710627655</v>
      </c>
      <c r="AQ212">
        <v>17.732824720040131</v>
      </c>
      <c r="AR212">
        <f t="shared" si="6"/>
        <v>-0.64520159605098826</v>
      </c>
      <c r="AS212">
        <f t="shared" si="7"/>
        <v>0.17959957544773356</v>
      </c>
      <c r="AT212">
        <v>0.45435999999999999</v>
      </c>
      <c r="AU212">
        <v>-0.48708459072748767</v>
      </c>
      <c r="AV212">
        <v>5.5750986584980039E-2</v>
      </c>
      <c r="AW212">
        <v>0.22006999999999999</v>
      </c>
    </row>
    <row r="213" spans="1:49" x14ac:dyDescent="0.25">
      <c r="A213" t="s">
        <v>164</v>
      </c>
      <c r="B213">
        <v>17.748230804775151</v>
      </c>
      <c r="C213">
        <v>19.963533545443831</v>
      </c>
      <c r="D213">
        <v>17.793816250574835</v>
      </c>
      <c r="E213">
        <v>17.196382721836155</v>
      </c>
      <c r="F213">
        <v>16.071346934777573</v>
      </c>
      <c r="G213">
        <v>13.971812571081731</v>
      </c>
      <c r="H213">
        <v>17.423892279167443</v>
      </c>
      <c r="I213">
        <v>16.89297412027836</v>
      </c>
      <c r="J213">
        <v>17.276948801312322</v>
      </c>
      <c r="K213">
        <v>17.015117310091753</v>
      </c>
      <c r="L213">
        <v>16.536539020286458</v>
      </c>
      <c r="M213">
        <v>18.089497422558786</v>
      </c>
      <c r="N213">
        <v>17.200856796234135</v>
      </c>
      <c r="O213">
        <v>16.983257495439002</v>
      </c>
      <c r="P213">
        <v>15.095090404535462</v>
      </c>
      <c r="Q213">
        <v>15.530183851411925</v>
      </c>
      <c r="R213">
        <v>16.504629394549447</v>
      </c>
      <c r="S213">
        <v>16.493600831956325</v>
      </c>
      <c r="T213">
        <v>17.144173190783349</v>
      </c>
      <c r="U213">
        <v>14.54005422481837</v>
      </c>
      <c r="V213">
        <v>14.740674214769291</v>
      </c>
      <c r="W213">
        <v>17.957695609200861</v>
      </c>
      <c r="X213">
        <v>15.44005673856253</v>
      </c>
      <c r="Y213">
        <v>17.70047320934356</v>
      </c>
      <c r="Z213">
        <v>17.865964220814536</v>
      </c>
      <c r="AA213">
        <v>17.115448569793404</v>
      </c>
      <c r="AB213">
        <v>16.878411779644797</v>
      </c>
      <c r="AC213">
        <v>18.117664687045238</v>
      </c>
      <c r="AD213">
        <v>16.997636613024341</v>
      </c>
      <c r="AE213">
        <v>17.38656096444862</v>
      </c>
      <c r="AF213">
        <v>17.047388491700456</v>
      </c>
      <c r="AG213">
        <v>17.497580820020829</v>
      </c>
      <c r="AH213">
        <v>17.063457048196682</v>
      </c>
      <c r="AI213">
        <v>17.478321838933287</v>
      </c>
      <c r="AJ213">
        <v>17.17872450528084</v>
      </c>
      <c r="AK213">
        <v>16.065562503769765</v>
      </c>
      <c r="AL213">
        <v>16.377270291848404</v>
      </c>
      <c r="AM213">
        <v>17.108888988433222</v>
      </c>
      <c r="AN213">
        <v>16.311519418729471</v>
      </c>
      <c r="AO213">
        <v>17.293479906620806</v>
      </c>
      <c r="AP213">
        <v>16.117778999266569</v>
      </c>
      <c r="AQ213">
        <v>15.429970597927207</v>
      </c>
      <c r="AR213">
        <f t="shared" si="6"/>
        <v>-1.2888073242300706</v>
      </c>
      <c r="AS213">
        <f t="shared" si="7"/>
        <v>2.3223612045067094E-2</v>
      </c>
      <c r="AT213">
        <v>0.16234000000000001</v>
      </c>
      <c r="AU213">
        <v>-0.78742064395616751</v>
      </c>
      <c r="AV213">
        <v>1.8180663790505279E-2</v>
      </c>
      <c r="AW213">
        <v>0.15461</v>
      </c>
    </row>
    <row r="214" spans="1:49" x14ac:dyDescent="0.25">
      <c r="A214" t="s">
        <v>507</v>
      </c>
      <c r="B214">
        <v>16.824416430059717</v>
      </c>
      <c r="C214">
        <v>18.396402779730209</v>
      </c>
      <c r="D214">
        <v>16.774634225581355</v>
      </c>
      <c r="E214">
        <v>16.31114171639458</v>
      </c>
      <c r="F214">
        <v>15.281505680388637</v>
      </c>
      <c r="G214">
        <v>12.962077073724386</v>
      </c>
      <c r="H214">
        <v>16.441630254375202</v>
      </c>
      <c r="I214">
        <v>15.934827350818479</v>
      </c>
      <c r="J214">
        <v>17.98965709597784</v>
      </c>
      <c r="K214">
        <v>17.362637290799157</v>
      </c>
      <c r="L214">
        <v>15.523137850965936</v>
      </c>
      <c r="M214">
        <v>17.077141645533874</v>
      </c>
      <c r="N214">
        <v>16.868783774171096</v>
      </c>
      <c r="O214">
        <v>15.741731510436271</v>
      </c>
      <c r="P214">
        <v>16.476876533941478</v>
      </c>
      <c r="Q214">
        <v>14.182898594228289</v>
      </c>
      <c r="R214">
        <v>14.601066981410918</v>
      </c>
      <c r="S214">
        <v>14.967984145876001</v>
      </c>
      <c r="T214">
        <v>16.413825752195219</v>
      </c>
      <c r="U214">
        <v>14.775475813235692</v>
      </c>
      <c r="V214">
        <v>13.930939278675025</v>
      </c>
      <c r="W214">
        <v>17.017646807089591</v>
      </c>
      <c r="X214">
        <v>15.22181557277356</v>
      </c>
      <c r="Y214">
        <v>16.880560993019515</v>
      </c>
      <c r="Z214">
        <v>16.996317761288363</v>
      </c>
      <c r="AA214">
        <v>16.474511609252328</v>
      </c>
      <c r="AB214">
        <v>16.141880830323903</v>
      </c>
      <c r="AC214">
        <v>17.23515271776462</v>
      </c>
      <c r="AD214">
        <v>16.412048240582809</v>
      </c>
      <c r="AE214">
        <v>17.992542875847494</v>
      </c>
      <c r="AF214">
        <v>17.92402897101875</v>
      </c>
      <c r="AG214">
        <v>16.625487914607692</v>
      </c>
      <c r="AH214">
        <v>16.03781462104547</v>
      </c>
      <c r="AI214">
        <v>16.733452220947068</v>
      </c>
      <c r="AJ214">
        <v>16.164780500505952</v>
      </c>
      <c r="AK214">
        <v>16.786723797982503</v>
      </c>
      <c r="AL214">
        <v>15.976497405661819</v>
      </c>
      <c r="AM214">
        <v>15.55190156945582</v>
      </c>
      <c r="AN214">
        <v>15.169859297932051</v>
      </c>
      <c r="AO214">
        <v>16.81984231095905</v>
      </c>
      <c r="AP214">
        <v>16.302723399944782</v>
      </c>
      <c r="AQ214">
        <v>14.899007200827215</v>
      </c>
      <c r="AR214">
        <f t="shared" si="6"/>
        <v>-1.3058034944055574</v>
      </c>
      <c r="AS214">
        <f t="shared" si="7"/>
        <v>1.9792638452241797E-2</v>
      </c>
      <c r="AT214">
        <v>0.16234000000000001</v>
      </c>
      <c r="AU214">
        <v>-0.78671853655759705</v>
      </c>
      <c r="AV214">
        <v>2.8031826134938403E-2</v>
      </c>
      <c r="AW214">
        <v>0.14992</v>
      </c>
    </row>
    <row r="215" spans="1:49" x14ac:dyDescent="0.25">
      <c r="A215" t="s">
        <v>508</v>
      </c>
      <c r="B215">
        <v>17.296175364976328</v>
      </c>
      <c r="C215">
        <v>18.596384235703891</v>
      </c>
      <c r="D215">
        <v>17.875816277070427</v>
      </c>
      <c r="E215">
        <v>16.655476414339972</v>
      </c>
      <c r="F215">
        <v>15.562976613163759</v>
      </c>
      <c r="G215">
        <v>13.696739953623746</v>
      </c>
      <c r="H215">
        <v>17.417305261114549</v>
      </c>
      <c r="I215">
        <v>16.561568491100484</v>
      </c>
      <c r="J215">
        <v>17.629182089180802</v>
      </c>
      <c r="K215">
        <v>16.934151264401159</v>
      </c>
      <c r="L215">
        <v>16.58698244332848</v>
      </c>
      <c r="M215">
        <v>17.028887797446448</v>
      </c>
      <c r="N215">
        <v>16.930339498947237</v>
      </c>
      <c r="O215">
        <v>16.794598216444879</v>
      </c>
      <c r="P215">
        <v>16.294424784892318</v>
      </c>
      <c r="Q215">
        <v>14.016022710513697</v>
      </c>
      <c r="R215">
        <v>14.876226230684171</v>
      </c>
      <c r="S215">
        <v>15.306867931065186</v>
      </c>
      <c r="T215">
        <v>16.41902970013988</v>
      </c>
      <c r="U215">
        <v>14.253279744542221</v>
      </c>
      <c r="V215">
        <v>13.985245735595878</v>
      </c>
      <c r="W215">
        <v>17.471384479255615</v>
      </c>
      <c r="X215">
        <v>14.32881555879476</v>
      </c>
      <c r="Y215">
        <v>17.235891838361209</v>
      </c>
      <c r="Z215">
        <v>16.966764200130424</v>
      </c>
      <c r="AA215">
        <v>16.932730328824704</v>
      </c>
      <c r="AB215">
        <v>17.232047182677981</v>
      </c>
      <c r="AC215">
        <v>18.153310828624313</v>
      </c>
      <c r="AD215">
        <v>16.813726481124366</v>
      </c>
      <c r="AE215">
        <v>17.157953491369376</v>
      </c>
      <c r="AF215">
        <v>17.411969847329626</v>
      </c>
      <c r="AG215">
        <v>17.095635604629376</v>
      </c>
      <c r="AH215">
        <v>16.20844340158186</v>
      </c>
      <c r="AI215">
        <v>17.130609028762972</v>
      </c>
      <c r="AJ215">
        <v>16.455809100653791</v>
      </c>
      <c r="AK215">
        <v>15.948595860282467</v>
      </c>
      <c r="AL215">
        <v>15.312888825879554</v>
      </c>
      <c r="AM215">
        <v>15.629227277392863</v>
      </c>
      <c r="AN215">
        <v>15.199928263139999</v>
      </c>
      <c r="AO215">
        <v>16.685678819657408</v>
      </c>
      <c r="AP215">
        <v>15.525915914068134</v>
      </c>
      <c r="AQ215">
        <v>14.65105794479239</v>
      </c>
      <c r="AR215">
        <f t="shared" si="6"/>
        <v>-1.5854024032188594</v>
      </c>
      <c r="AS215">
        <f t="shared" si="7"/>
        <v>8.0191437161370761E-3</v>
      </c>
      <c r="AT215">
        <v>8.1351000000000007E-2</v>
      </c>
      <c r="AU215">
        <v>-1.2576531932256412</v>
      </c>
      <c r="AV215">
        <v>1.7547064937940256E-3</v>
      </c>
      <c r="AW215">
        <v>0.13608000000000001</v>
      </c>
    </row>
    <row r="216" spans="1:49" x14ac:dyDescent="0.25">
      <c r="A216" t="s">
        <v>509</v>
      </c>
      <c r="B216">
        <v>12.897878399939648</v>
      </c>
      <c r="C216">
        <v>14.926906933700556</v>
      </c>
      <c r="D216">
        <v>13.024955655570642</v>
      </c>
      <c r="E216">
        <v>12.109023901333666</v>
      </c>
      <c r="F216">
        <v>10.872895555412455</v>
      </c>
      <c r="G216">
        <v>9.8931194936575189</v>
      </c>
      <c r="H216">
        <v>13.216103016372708</v>
      </c>
      <c r="I216">
        <v>12.616082468362361</v>
      </c>
      <c r="J216">
        <v>12.57464206149249</v>
      </c>
      <c r="K216">
        <v>12.588987076988417</v>
      </c>
      <c r="L216">
        <v>12.310899506582127</v>
      </c>
      <c r="M216">
        <v>13.705688032877067</v>
      </c>
      <c r="N216">
        <v>12.417082783510702</v>
      </c>
      <c r="O216">
        <v>12.244878074704282</v>
      </c>
      <c r="P216">
        <v>12.680311620898188</v>
      </c>
      <c r="Q216">
        <v>11.788198489026939</v>
      </c>
      <c r="R216">
        <v>12.925629122991971</v>
      </c>
      <c r="S216">
        <v>12.693610485959775</v>
      </c>
      <c r="T216">
        <v>13.513349455190552</v>
      </c>
      <c r="U216">
        <v>11.880589470319299</v>
      </c>
      <c r="V216">
        <v>12.850221475768462</v>
      </c>
      <c r="W216">
        <v>12.846368547425723</v>
      </c>
      <c r="X216">
        <v>12.775668188739642</v>
      </c>
      <c r="Y216">
        <v>13.138217303748673</v>
      </c>
      <c r="Z216">
        <v>13.01544564713417</v>
      </c>
      <c r="AA216">
        <v>12.026472649201509</v>
      </c>
      <c r="AB216">
        <v>12.345979681939591</v>
      </c>
      <c r="AC216">
        <v>13.502872573908139</v>
      </c>
      <c r="AD216">
        <v>12.749574237469576</v>
      </c>
      <c r="AE216">
        <v>12.847703393568636</v>
      </c>
      <c r="AF216">
        <v>12.94762926321116</v>
      </c>
      <c r="AG216">
        <v>13.32902523998716</v>
      </c>
      <c r="AH216">
        <v>12.708612131291154</v>
      </c>
      <c r="AI216">
        <v>13.549033952059505</v>
      </c>
      <c r="AJ216">
        <v>12.556025346171555</v>
      </c>
      <c r="AK216">
        <v>12.945947428764894</v>
      </c>
      <c r="AL216">
        <v>12.434629439107228</v>
      </c>
      <c r="AM216">
        <v>13.032058239665986</v>
      </c>
      <c r="AN216">
        <v>12.345989502780894</v>
      </c>
      <c r="AO216">
        <v>13.656653731680452</v>
      </c>
      <c r="AP216">
        <v>12.460135804654422</v>
      </c>
      <c r="AQ216">
        <v>12.677119055575938</v>
      </c>
      <c r="AR216">
        <f t="shared" si="6"/>
        <v>2.1770456218943579E-2</v>
      </c>
      <c r="AS216">
        <f t="shared" si="7"/>
        <v>0.95667603569523518</v>
      </c>
      <c r="AT216">
        <v>0.99168999999999996</v>
      </c>
      <c r="AU216">
        <v>-0.14278424373326182</v>
      </c>
      <c r="AV216">
        <v>0.47400776084286533</v>
      </c>
      <c r="AW216">
        <v>0.51637</v>
      </c>
    </row>
    <row r="217" spans="1:49" x14ac:dyDescent="0.25">
      <c r="A217" t="s">
        <v>166</v>
      </c>
      <c r="B217">
        <v>14.295881599339396</v>
      </c>
      <c r="C217">
        <v>17.778122066586228</v>
      </c>
      <c r="D217">
        <v>15.767672353867534</v>
      </c>
      <c r="E217">
        <v>13.467389729249945</v>
      </c>
      <c r="F217">
        <v>13.177802298724366</v>
      </c>
      <c r="G217">
        <v>11.764390483276651</v>
      </c>
      <c r="H217">
        <v>14.425539054215299</v>
      </c>
      <c r="I217">
        <v>14.648716060793692</v>
      </c>
      <c r="J217">
        <v>14.830323328719397</v>
      </c>
      <c r="K217">
        <v>14.42806828730715</v>
      </c>
      <c r="L217">
        <v>14.138210182100664</v>
      </c>
      <c r="M217">
        <v>15.423389955495209</v>
      </c>
      <c r="N217">
        <v>15.421052969305299</v>
      </c>
      <c r="O217">
        <v>14.682122836633324</v>
      </c>
      <c r="P217">
        <v>13.032074051168264</v>
      </c>
      <c r="Q217">
        <v>12.352230254489021</v>
      </c>
      <c r="R217">
        <v>15.500864739315723</v>
      </c>
      <c r="S217">
        <v>13.398634849773497</v>
      </c>
      <c r="T217">
        <v>14.42621593173514</v>
      </c>
      <c r="U217">
        <v>12.389501938837507</v>
      </c>
      <c r="V217">
        <v>12.204906094194719</v>
      </c>
      <c r="W217">
        <v>14.515562186654504</v>
      </c>
      <c r="X217">
        <v>13.209507716184776</v>
      </c>
      <c r="Y217">
        <v>16.104421742270773</v>
      </c>
      <c r="Z217">
        <v>14.938248006565551</v>
      </c>
      <c r="AA217">
        <v>14.720997753028611</v>
      </c>
      <c r="AB217">
        <v>14.813787365457666</v>
      </c>
      <c r="AC217">
        <v>15.797160322561107</v>
      </c>
      <c r="AD217">
        <v>15.109076944050505</v>
      </c>
      <c r="AE217">
        <v>15.263997911128667</v>
      </c>
      <c r="AF217">
        <v>15.473139086038678</v>
      </c>
      <c r="AG217">
        <v>15.947039786263451</v>
      </c>
      <c r="AH217">
        <v>15.09890635237795</v>
      </c>
      <c r="AI217">
        <v>15.943990749604374</v>
      </c>
      <c r="AJ217">
        <v>15.39374457091621</v>
      </c>
      <c r="AK217">
        <v>14.214666618123646</v>
      </c>
      <c r="AL217">
        <v>13.568787013692026</v>
      </c>
      <c r="AM217">
        <v>14.563648043724067</v>
      </c>
      <c r="AN217">
        <v>13.396924438655869</v>
      </c>
      <c r="AO217">
        <v>14.724078190046111</v>
      </c>
      <c r="AP217">
        <v>13.94860162226739</v>
      </c>
      <c r="AQ217">
        <v>13.037635303568969</v>
      </c>
      <c r="AR217">
        <f t="shared" si="6"/>
        <v>-1.0837241144416652</v>
      </c>
      <c r="AS217">
        <f t="shared" si="7"/>
        <v>8.4455063843754077E-2</v>
      </c>
      <c r="AT217">
        <v>0.29325000000000001</v>
      </c>
      <c r="AU217">
        <v>-1.0428997304285303</v>
      </c>
      <c r="AV217">
        <v>9.1831372813114924E-3</v>
      </c>
      <c r="AW217">
        <v>0.13800999999999999</v>
      </c>
    </row>
    <row r="218" spans="1:49" x14ac:dyDescent="0.25">
      <c r="A218" t="s">
        <v>168</v>
      </c>
      <c r="B218">
        <v>15.758266535595943</v>
      </c>
      <c r="C218">
        <v>18.936970886830565</v>
      </c>
      <c r="D218">
        <v>17.050880484477972</v>
      </c>
      <c r="E218">
        <v>14.886662556161411</v>
      </c>
      <c r="F218">
        <v>14.860491485309687</v>
      </c>
      <c r="G218">
        <v>13.24987211655343</v>
      </c>
      <c r="H218">
        <v>16.518560235058448</v>
      </c>
      <c r="I218">
        <v>16.527012386977763</v>
      </c>
      <c r="J218">
        <v>16.757780012527299</v>
      </c>
      <c r="K218">
        <v>16.540506754872435</v>
      </c>
      <c r="L218">
        <v>15.815486063653214</v>
      </c>
      <c r="M218">
        <v>17.231508550173704</v>
      </c>
      <c r="N218">
        <v>17.036662071394083</v>
      </c>
      <c r="O218">
        <v>15.81017929910931</v>
      </c>
      <c r="P218">
        <v>14.665263771029204</v>
      </c>
      <c r="Q218">
        <v>14.038903274647668</v>
      </c>
      <c r="R218">
        <v>15.836483286154515</v>
      </c>
      <c r="S218">
        <v>14.708505163708555</v>
      </c>
      <c r="T218">
        <v>16.222637765692276</v>
      </c>
      <c r="U218">
        <v>13.905998296995982</v>
      </c>
      <c r="V218">
        <v>14.468708663998857</v>
      </c>
      <c r="W218">
        <v>15.689490140041688</v>
      </c>
      <c r="X218">
        <v>14.952804867781825</v>
      </c>
      <c r="Y218">
        <v>17.186967449340344</v>
      </c>
      <c r="Z218">
        <v>16.137632373260718</v>
      </c>
      <c r="AA218">
        <v>15.721368724163964</v>
      </c>
      <c r="AB218">
        <v>16.128266467926036</v>
      </c>
      <c r="AC218">
        <v>17.100966573190622</v>
      </c>
      <c r="AD218">
        <v>16.643449986177032</v>
      </c>
      <c r="AE218">
        <v>16.049242029055311</v>
      </c>
      <c r="AF218">
        <v>17.149879848090318</v>
      </c>
      <c r="AG218">
        <v>17.005886690802111</v>
      </c>
      <c r="AH218">
        <v>16.015350723965827</v>
      </c>
      <c r="AI218">
        <v>17.333569750581205</v>
      </c>
      <c r="AJ218">
        <v>15.71506033220793</v>
      </c>
      <c r="AK218">
        <v>15.259576918511952</v>
      </c>
      <c r="AL218">
        <v>14.37385180416647</v>
      </c>
      <c r="AM218">
        <v>15.778208950052134</v>
      </c>
      <c r="AN218">
        <v>14.56884166531273</v>
      </c>
      <c r="AO218">
        <v>16.417153543724311</v>
      </c>
      <c r="AP218">
        <v>15.100315535003499</v>
      </c>
      <c r="AQ218">
        <v>14.62875178615511</v>
      </c>
      <c r="AR218">
        <f t="shared" si="6"/>
        <v>-1.2868119936472624</v>
      </c>
      <c r="AS218">
        <f t="shared" si="7"/>
        <v>1.7723214526376249E-2</v>
      </c>
      <c r="AT218">
        <v>0.16234000000000001</v>
      </c>
      <c r="AU218">
        <v>-1.1632319042141557</v>
      </c>
      <c r="AV218">
        <v>2.4676390555811748E-3</v>
      </c>
      <c r="AW218">
        <v>0.13608000000000001</v>
      </c>
    </row>
    <row r="219" spans="1:49" x14ac:dyDescent="0.25">
      <c r="A219" t="s">
        <v>169</v>
      </c>
      <c r="B219">
        <v>12.765211179554168</v>
      </c>
      <c r="C219">
        <v>15.504580595757703</v>
      </c>
      <c r="D219">
        <v>13.667770149570361</v>
      </c>
      <c r="E219">
        <v>12.890903690825112</v>
      </c>
      <c r="F219">
        <v>10.006174915345598</v>
      </c>
      <c r="G219">
        <v>8.413115436570207</v>
      </c>
      <c r="H219">
        <v>13.815261643599705</v>
      </c>
      <c r="I219">
        <v>12.996257296063165</v>
      </c>
      <c r="J219">
        <v>14.070988787146343</v>
      </c>
      <c r="K219">
        <v>13.722474118137661</v>
      </c>
      <c r="L219">
        <v>12.433566539848488</v>
      </c>
      <c r="M219">
        <v>14.226076869084427</v>
      </c>
      <c r="N219">
        <v>13.899298907503647</v>
      </c>
      <c r="O219">
        <v>13.003677175401185</v>
      </c>
      <c r="P219">
        <v>12.36771577181127</v>
      </c>
      <c r="Q219">
        <v>10.514624179321078</v>
      </c>
      <c r="R219">
        <v>12.156827926037629</v>
      </c>
      <c r="S219">
        <v>11.246376354663063</v>
      </c>
      <c r="T219">
        <v>12.557101170170453</v>
      </c>
      <c r="U219">
        <v>9.9413913157020275</v>
      </c>
      <c r="V219">
        <v>9.9071343005317836</v>
      </c>
      <c r="W219">
        <v>12.960108426819616</v>
      </c>
      <c r="X219">
        <v>10.3845635364291</v>
      </c>
      <c r="Y219">
        <v>14.293157371728752</v>
      </c>
      <c r="Z219">
        <v>13.801796017307607</v>
      </c>
      <c r="AA219">
        <v>13.284539865820422</v>
      </c>
      <c r="AB219">
        <v>12.713509630385136</v>
      </c>
      <c r="AC219">
        <v>14.857734922286667</v>
      </c>
      <c r="AD219">
        <v>13.49972620632539</v>
      </c>
      <c r="AE219">
        <v>14.110917433242737</v>
      </c>
      <c r="AF219">
        <v>14.459740336694606</v>
      </c>
      <c r="AG219">
        <v>13.563287992433819</v>
      </c>
      <c r="AH219">
        <v>13.391447224533879</v>
      </c>
      <c r="AI219">
        <v>14.543176185812822</v>
      </c>
      <c r="AJ219">
        <v>13.290868325984702</v>
      </c>
      <c r="AK219">
        <v>12.894778301310753</v>
      </c>
      <c r="AL219">
        <v>11.794169735800232</v>
      </c>
      <c r="AM219">
        <v>12.304182529031884</v>
      </c>
      <c r="AN219">
        <v>11.198713533469274</v>
      </c>
      <c r="AO219">
        <v>12.810319418226987</v>
      </c>
      <c r="AP219">
        <v>12.389496691032996</v>
      </c>
      <c r="AQ219">
        <v>9.6680750578561465</v>
      </c>
      <c r="AR219">
        <f t="shared" si="6"/>
        <v>-1.4928886011033864</v>
      </c>
      <c r="AS219">
        <f t="shared" si="7"/>
        <v>3.9612196918465112E-2</v>
      </c>
      <c r="AT219">
        <v>0.22708</v>
      </c>
      <c r="AU219">
        <v>-1.4841518701278442</v>
      </c>
      <c r="AV219">
        <v>1.2096388488583852E-2</v>
      </c>
      <c r="AW219">
        <v>0.14824000000000001</v>
      </c>
    </row>
    <row r="220" spans="1:49" x14ac:dyDescent="0.25">
      <c r="A220" t="s">
        <v>510</v>
      </c>
      <c r="B220">
        <v>13.564057354579065</v>
      </c>
      <c r="C220">
        <v>15.008266483579412</v>
      </c>
      <c r="D220">
        <v>13.206448174424423</v>
      </c>
      <c r="E220">
        <v>12.520152971037751</v>
      </c>
      <c r="F220">
        <v>12.296265193331646</v>
      </c>
      <c r="G220">
        <v>10.557182368957893</v>
      </c>
      <c r="H220">
        <v>13.638149235188477</v>
      </c>
      <c r="I220">
        <v>13.262675195697858</v>
      </c>
      <c r="J220">
        <v>13.025539727785342</v>
      </c>
      <c r="K220">
        <v>12.832474710950166</v>
      </c>
      <c r="L220">
        <v>11.980342824089023</v>
      </c>
      <c r="M220">
        <v>14.118816442519186</v>
      </c>
      <c r="N220">
        <v>13.235039925668536</v>
      </c>
      <c r="O220">
        <v>12.876620822445982</v>
      </c>
      <c r="P220">
        <v>13.352061874580112</v>
      </c>
      <c r="Q220">
        <v>12.41621179027506</v>
      </c>
      <c r="R220">
        <v>13.157179359583882</v>
      </c>
      <c r="S220">
        <v>13.361179329663548</v>
      </c>
      <c r="T220">
        <v>14.051811202550512</v>
      </c>
      <c r="U220">
        <v>13.312679977969882</v>
      </c>
      <c r="V220">
        <v>13.17378866501393</v>
      </c>
      <c r="W220">
        <v>13.458763777185165</v>
      </c>
      <c r="X220">
        <v>13.43553419227637</v>
      </c>
      <c r="Y220">
        <v>13.051528067083437</v>
      </c>
      <c r="Z220">
        <v>13.195612187447416</v>
      </c>
      <c r="AA220">
        <v>12.487103613241196</v>
      </c>
      <c r="AB220">
        <v>12.467331643185309</v>
      </c>
      <c r="AC220">
        <v>13.689963300279027</v>
      </c>
      <c r="AD220">
        <v>13.436432444044472</v>
      </c>
      <c r="AE220">
        <v>13.020752726232978</v>
      </c>
      <c r="AF220">
        <v>13.225190097807266</v>
      </c>
      <c r="AG220">
        <v>12.689714173930907</v>
      </c>
      <c r="AH220">
        <v>12.985503555017365</v>
      </c>
      <c r="AI220">
        <v>13.09304213006463</v>
      </c>
      <c r="AJ220">
        <v>13.264860647952153</v>
      </c>
      <c r="AK220">
        <v>13.363412831894207</v>
      </c>
      <c r="AL220">
        <v>13.084423043898049</v>
      </c>
      <c r="AM220">
        <v>13.182937876897794</v>
      </c>
      <c r="AN220">
        <v>13.087031894511323</v>
      </c>
      <c r="AO220">
        <v>13.908130999840742</v>
      </c>
      <c r="AP220">
        <v>13.800972988443343</v>
      </c>
      <c r="AQ220">
        <v>13.308580572686276</v>
      </c>
      <c r="AR220">
        <f t="shared" si="6"/>
        <v>0.19381388869815019</v>
      </c>
      <c r="AS220">
        <f t="shared" si="7"/>
        <v>0.57690275809575242</v>
      </c>
      <c r="AT220">
        <v>0.83618000000000003</v>
      </c>
      <c r="AU220">
        <v>0.27993063333891044</v>
      </c>
      <c r="AV220">
        <v>8.3027388606690802E-2</v>
      </c>
      <c r="AW220">
        <v>0.27148</v>
      </c>
    </row>
    <row r="221" spans="1:49" x14ac:dyDescent="0.25">
      <c r="A221" t="s">
        <v>511</v>
      </c>
      <c r="B221">
        <v>24.024640396053012</v>
      </c>
      <c r="C221">
        <v>26.529990097593128</v>
      </c>
      <c r="D221">
        <v>24.303368458433937</v>
      </c>
      <c r="E221">
        <v>23.712461866159451</v>
      </c>
      <c r="F221">
        <v>23.439593142423487</v>
      </c>
      <c r="G221">
        <v>22.22977170009171</v>
      </c>
      <c r="H221">
        <v>24.087300738272162</v>
      </c>
      <c r="I221">
        <v>23.731894520385499</v>
      </c>
      <c r="J221">
        <v>23.760223207154763</v>
      </c>
      <c r="K221">
        <v>23.477452585067368</v>
      </c>
      <c r="L221">
        <v>23.392348752958519</v>
      </c>
      <c r="M221">
        <v>24.562895039534133</v>
      </c>
      <c r="N221">
        <v>24.402012347054693</v>
      </c>
      <c r="O221">
        <v>23.742522874115696</v>
      </c>
      <c r="P221">
        <v>24.794760684688139</v>
      </c>
      <c r="Q221">
        <v>24.456382788069615</v>
      </c>
      <c r="R221">
        <v>24.882450186820439</v>
      </c>
      <c r="S221">
        <v>24.795025483815426</v>
      </c>
      <c r="T221">
        <v>25.605013120019425</v>
      </c>
      <c r="U221">
        <v>24.715283808416448</v>
      </c>
      <c r="V221">
        <v>25.53631121007248</v>
      </c>
      <c r="W221">
        <v>24.101995031237117</v>
      </c>
      <c r="X221">
        <v>26.51439689376307</v>
      </c>
      <c r="Y221">
        <v>24.182681181188258</v>
      </c>
      <c r="Z221">
        <v>24.310000458904558</v>
      </c>
      <c r="AA221">
        <v>23.828105893391069</v>
      </c>
      <c r="AB221">
        <v>23.32626924000331</v>
      </c>
      <c r="AC221">
        <v>24.33661286762943</v>
      </c>
      <c r="AD221">
        <v>23.578282047580533</v>
      </c>
      <c r="AE221">
        <v>23.466000523109841</v>
      </c>
      <c r="AF221">
        <v>23.824761695982033</v>
      </c>
      <c r="AG221">
        <v>23.72578221795575</v>
      </c>
      <c r="AH221">
        <v>23.966992800927979</v>
      </c>
      <c r="AI221">
        <v>24.600128390844151</v>
      </c>
      <c r="AJ221">
        <v>23.719524891382608</v>
      </c>
      <c r="AK221">
        <v>25.049979169507548</v>
      </c>
      <c r="AL221">
        <v>24.816571048241951</v>
      </c>
      <c r="AM221">
        <v>24.562697409828932</v>
      </c>
      <c r="AN221">
        <v>24.958665844894966</v>
      </c>
      <c r="AO221">
        <v>25.611697199540231</v>
      </c>
      <c r="AP221">
        <v>25.224969436975343</v>
      </c>
      <c r="AQ221">
        <v>25.664910359515229</v>
      </c>
      <c r="AR221">
        <f t="shared" si="6"/>
        <v>0.84258778094975639</v>
      </c>
      <c r="AS221">
        <f t="shared" si="7"/>
        <v>2.2868897702757688E-2</v>
      </c>
      <c r="AT221">
        <v>0.18198</v>
      </c>
      <c r="AU221">
        <v>0.81558774748453544</v>
      </c>
      <c r="AV221">
        <v>1.8107336917096688E-2</v>
      </c>
      <c r="AW221">
        <v>0.19389000000000001</v>
      </c>
    </row>
    <row r="222" spans="1:49" x14ac:dyDescent="0.25">
      <c r="A222" t="s">
        <v>512</v>
      </c>
      <c r="B222">
        <v>23.351980006908978</v>
      </c>
      <c r="C222">
        <v>26.035941931970839</v>
      </c>
      <c r="D222">
        <v>23.834251202589897</v>
      </c>
      <c r="E222">
        <v>24.281599080109729</v>
      </c>
      <c r="F222">
        <v>23.202145029864234</v>
      </c>
      <c r="G222">
        <v>21.486184520948907</v>
      </c>
      <c r="H222">
        <v>23.821106709322958</v>
      </c>
      <c r="I222">
        <v>24.042260153150291</v>
      </c>
      <c r="J222">
        <v>24.542174827493227</v>
      </c>
      <c r="K222">
        <v>24.287338456219615</v>
      </c>
      <c r="L222">
        <v>23.673406685283592</v>
      </c>
      <c r="M222">
        <v>24.887138996234093</v>
      </c>
      <c r="N222">
        <v>23.665069893622661</v>
      </c>
      <c r="O222">
        <v>23.145755438437181</v>
      </c>
      <c r="P222">
        <v>25.262630363739511</v>
      </c>
      <c r="Q222">
        <v>24.4722952647151</v>
      </c>
      <c r="R222">
        <v>24.731300141927985</v>
      </c>
      <c r="S222">
        <v>23.573819390830081</v>
      </c>
      <c r="T222">
        <v>26.262169803397232</v>
      </c>
      <c r="U222">
        <v>25.361978325595285</v>
      </c>
      <c r="V222">
        <v>25.656316581195743</v>
      </c>
      <c r="W222">
        <v>23.534321805420472</v>
      </c>
      <c r="X222">
        <v>26.662041398296235</v>
      </c>
      <c r="Y222">
        <v>23.837613169959344</v>
      </c>
      <c r="Z222">
        <v>24.77810421231154</v>
      </c>
      <c r="AA222">
        <v>23.691864428621869</v>
      </c>
      <c r="AB222">
        <v>22.253591298337117</v>
      </c>
      <c r="AC222">
        <v>24.003066429216435</v>
      </c>
      <c r="AD222">
        <v>23.72544465821677</v>
      </c>
      <c r="AE222">
        <v>24.170719142637992</v>
      </c>
      <c r="AF222">
        <v>24.467613438317894</v>
      </c>
      <c r="AG222">
        <v>23.868113562443735</v>
      </c>
      <c r="AH222">
        <v>24.229181178125412</v>
      </c>
      <c r="AI222">
        <v>23.971823853701856</v>
      </c>
      <c r="AJ222">
        <v>23.318096335471761</v>
      </c>
      <c r="AK222">
        <v>25.397282834518013</v>
      </c>
      <c r="AL222">
        <v>24.744139826791191</v>
      </c>
      <c r="AM222">
        <v>24.464761095425047</v>
      </c>
      <c r="AN222">
        <v>23.536352503918263</v>
      </c>
      <c r="AO222">
        <v>26.408555169401254</v>
      </c>
      <c r="AP222">
        <v>25.860313896081941</v>
      </c>
      <c r="AQ222">
        <v>25.874962371197579</v>
      </c>
      <c r="AR222">
        <f t="shared" si="6"/>
        <v>0.87669874113599633</v>
      </c>
      <c r="AS222">
        <f t="shared" si="7"/>
        <v>8.2534681958757877E-2</v>
      </c>
      <c r="AT222">
        <v>0.27156999999999998</v>
      </c>
      <c r="AU222">
        <v>0.85875042136165902</v>
      </c>
      <c r="AV222">
        <v>9.7998062552734938E-2</v>
      </c>
      <c r="AW222">
        <v>0.38024999999999998</v>
      </c>
    </row>
    <row r="223" spans="1:49" x14ac:dyDescent="0.25">
      <c r="A223" t="s">
        <v>183</v>
      </c>
      <c r="B223">
        <v>20.322581408994303</v>
      </c>
      <c r="C223">
        <v>22.419976754166036</v>
      </c>
      <c r="D223">
        <v>19.810598827225327</v>
      </c>
      <c r="E223">
        <v>20.45557864882737</v>
      </c>
      <c r="F223">
        <v>19.143995407883956</v>
      </c>
      <c r="G223">
        <v>16.783868000286056</v>
      </c>
      <c r="H223">
        <v>19.927609372252494</v>
      </c>
      <c r="I223">
        <v>20.410825794137768</v>
      </c>
      <c r="J223">
        <v>20.080986318924083</v>
      </c>
      <c r="K223">
        <v>19.923239818059756</v>
      </c>
      <c r="L223">
        <v>19.909548358987458</v>
      </c>
      <c r="M223">
        <v>21.253081931792327</v>
      </c>
      <c r="N223">
        <v>19.773565653035742</v>
      </c>
      <c r="O223">
        <v>20.183219831617908</v>
      </c>
      <c r="P223">
        <v>20.572562850857771</v>
      </c>
      <c r="Q223">
        <v>20.625405490029763</v>
      </c>
      <c r="R223">
        <v>21.152476034718013</v>
      </c>
      <c r="S223">
        <v>19.408045621672599</v>
      </c>
      <c r="T223">
        <v>22.079658321659288</v>
      </c>
      <c r="U223">
        <v>20.738018486448745</v>
      </c>
      <c r="V223">
        <v>20.853473923328121</v>
      </c>
      <c r="W223">
        <v>20.435606173365972</v>
      </c>
      <c r="X223">
        <v>21.840412895356682</v>
      </c>
      <c r="Y223">
        <v>20.086668818376292</v>
      </c>
      <c r="Z223">
        <v>20.875168226467306</v>
      </c>
      <c r="AA223">
        <v>19.755209055938771</v>
      </c>
      <c r="AB223">
        <v>18.698711531142546</v>
      </c>
      <c r="AC223">
        <v>20.027274958490864</v>
      </c>
      <c r="AD223">
        <v>19.927133749025618</v>
      </c>
      <c r="AE223">
        <v>19.901443372105852</v>
      </c>
      <c r="AF223">
        <v>20.393335070525186</v>
      </c>
      <c r="AG223">
        <v>20.203896506970906</v>
      </c>
      <c r="AH223">
        <v>20.687980337377105</v>
      </c>
      <c r="AI223">
        <v>19.99047888050568</v>
      </c>
      <c r="AJ223">
        <v>20.36410579459487</v>
      </c>
      <c r="AK223">
        <v>20.907936918234277</v>
      </c>
      <c r="AL223">
        <v>20.772132149463882</v>
      </c>
      <c r="AM223">
        <v>20.816628466534361</v>
      </c>
      <c r="AN223">
        <v>19.430208478584355</v>
      </c>
      <c r="AO223">
        <v>22.232893855042057</v>
      </c>
      <c r="AP223">
        <v>21.324075363304541</v>
      </c>
      <c r="AQ223">
        <v>21.153336521856424</v>
      </c>
      <c r="AR223">
        <f t="shared" si="6"/>
        <v>0.68503400892055311</v>
      </c>
      <c r="AS223">
        <f t="shared" si="7"/>
        <v>0.13775331642347238</v>
      </c>
      <c r="AT223">
        <v>0.40873999999999999</v>
      </c>
      <c r="AU223">
        <v>0.65798626455578457</v>
      </c>
      <c r="AV223">
        <v>7.8471146601336333E-2</v>
      </c>
      <c r="AW223">
        <v>0.24590000000000001</v>
      </c>
    </row>
    <row r="224" spans="1:49" x14ac:dyDescent="0.25">
      <c r="A224" t="s">
        <v>513</v>
      </c>
      <c r="B224">
        <v>22.871482557280476</v>
      </c>
      <c r="C224">
        <v>25.287520152870179</v>
      </c>
      <c r="D224">
        <v>22.548706968018347</v>
      </c>
      <c r="E224">
        <v>22.778242804367192</v>
      </c>
      <c r="F224">
        <v>21.605399885327014</v>
      </c>
      <c r="G224">
        <v>19.414676133195126</v>
      </c>
      <c r="H224">
        <v>22.601092547299537</v>
      </c>
      <c r="I224">
        <v>22.616244062538552</v>
      </c>
      <c r="J224">
        <v>22.600771397414153</v>
      </c>
      <c r="K224">
        <v>22.419768733022842</v>
      </c>
      <c r="L224">
        <v>21.980948596392878</v>
      </c>
      <c r="M224">
        <v>23.153995075363053</v>
      </c>
      <c r="N224">
        <v>22.403960879059873</v>
      </c>
      <c r="O224">
        <v>22.553991716839807</v>
      </c>
      <c r="P224">
        <v>22.631878423663068</v>
      </c>
      <c r="Q224">
        <v>22.359600022290341</v>
      </c>
      <c r="R224">
        <v>23.248221274829699</v>
      </c>
      <c r="S224">
        <v>22.795195412127192</v>
      </c>
      <c r="T224">
        <v>23.43724019758298</v>
      </c>
      <c r="U224">
        <v>22.222542502357541</v>
      </c>
      <c r="V224">
        <v>22.313495758583777</v>
      </c>
      <c r="W224">
        <v>22.908670835332099</v>
      </c>
      <c r="X224">
        <v>23.252577518232428</v>
      </c>
      <c r="Y224">
        <v>22.700770601954801</v>
      </c>
      <c r="Z224">
        <v>23.144722417177888</v>
      </c>
      <c r="AA224">
        <v>22.219832887535603</v>
      </c>
      <c r="AB224">
        <v>21.353643563022402</v>
      </c>
      <c r="AC224">
        <v>22.876060091592777</v>
      </c>
      <c r="AD224">
        <v>22.219809167300678</v>
      </c>
      <c r="AE224">
        <v>22.465339478963472</v>
      </c>
      <c r="AF224">
        <v>22.999998944337325</v>
      </c>
      <c r="AG224">
        <v>22.158680742557646</v>
      </c>
      <c r="AH224">
        <v>22.551663943627325</v>
      </c>
      <c r="AI224">
        <v>22.557145283512448</v>
      </c>
      <c r="AJ224">
        <v>22.716916577321893</v>
      </c>
      <c r="AK224">
        <v>22.779812260204508</v>
      </c>
      <c r="AL224">
        <v>22.54040259596745</v>
      </c>
      <c r="AM224">
        <v>23.017551653990836</v>
      </c>
      <c r="AN224">
        <v>22.846985710904569</v>
      </c>
      <c r="AO224">
        <v>23.734987356331814</v>
      </c>
      <c r="AP224">
        <v>22.818252548826131</v>
      </c>
      <c r="AQ224">
        <v>22.575129538153213</v>
      </c>
      <c r="AR224">
        <f t="shared" si="6"/>
        <v>0.2119776025997453</v>
      </c>
      <c r="AS224">
        <f t="shared" si="7"/>
        <v>0.58742587925626055</v>
      </c>
      <c r="AT224">
        <v>0.84467000000000003</v>
      </c>
      <c r="AU224">
        <v>0.30883820520125838</v>
      </c>
      <c r="AV224">
        <v>0.12943892061431836</v>
      </c>
      <c r="AW224">
        <v>0.29409999999999997</v>
      </c>
    </row>
    <row r="225" spans="1:49" x14ac:dyDescent="0.25">
      <c r="A225" t="s">
        <v>205</v>
      </c>
      <c r="B225">
        <v>27.911864358705692</v>
      </c>
      <c r="C225">
        <v>30.249951006589377</v>
      </c>
      <c r="D225">
        <v>28.152643574215599</v>
      </c>
      <c r="E225">
        <v>27.75231245343312</v>
      </c>
      <c r="F225">
        <v>27.359319601212217</v>
      </c>
      <c r="G225">
        <v>26.080612829014456</v>
      </c>
      <c r="H225">
        <v>28.285297896346137</v>
      </c>
      <c r="I225">
        <v>27.995567331655295</v>
      </c>
      <c r="J225">
        <v>28.464743142584549</v>
      </c>
      <c r="K225">
        <v>28.171866189645861</v>
      </c>
      <c r="L225">
        <v>27.490909732368443</v>
      </c>
      <c r="M225">
        <v>28.608670705592004</v>
      </c>
      <c r="N225">
        <v>28.172148714901159</v>
      </c>
      <c r="O225">
        <v>27.536105507092259</v>
      </c>
      <c r="P225">
        <v>28.252994421869541</v>
      </c>
      <c r="Q225">
        <v>27.988662559233308</v>
      </c>
      <c r="R225">
        <v>28.296467008997961</v>
      </c>
      <c r="S225">
        <v>27.523989493774963</v>
      </c>
      <c r="T225">
        <v>29.241569580133543</v>
      </c>
      <c r="U225">
        <v>27.708474816449307</v>
      </c>
      <c r="V225">
        <v>27.830068977641776</v>
      </c>
      <c r="W225">
        <v>28.15768303872294</v>
      </c>
      <c r="X225">
        <v>28.707408004769565</v>
      </c>
      <c r="Y225">
        <v>27.989127026346445</v>
      </c>
      <c r="Z225">
        <v>28.524584918889047</v>
      </c>
      <c r="AA225">
        <v>27.660336096728017</v>
      </c>
      <c r="AB225">
        <v>27.087613019597843</v>
      </c>
      <c r="AC225">
        <v>28.395320268386527</v>
      </c>
      <c r="AD225">
        <v>27.648024364337459</v>
      </c>
      <c r="AE225">
        <v>28.21557611727059</v>
      </c>
      <c r="AF225">
        <v>28.607513958275881</v>
      </c>
      <c r="AG225">
        <v>27.84426045675071</v>
      </c>
      <c r="AH225">
        <v>27.998186894208033</v>
      </c>
      <c r="AI225">
        <v>28.385333666076225</v>
      </c>
      <c r="AJ225">
        <v>27.664751118780295</v>
      </c>
      <c r="AK225">
        <v>28.483372303696811</v>
      </c>
      <c r="AL225">
        <v>28.287368596613025</v>
      </c>
      <c r="AM225">
        <v>28.221511480076867</v>
      </c>
      <c r="AN225">
        <v>27.562994053255991</v>
      </c>
      <c r="AO225">
        <v>29.266981186583511</v>
      </c>
      <c r="AP225">
        <v>28.445284114943092</v>
      </c>
      <c r="AQ225">
        <v>27.914881596135455</v>
      </c>
      <c r="AR225">
        <f t="shared" si="6"/>
        <v>-6.2398032942958537E-3</v>
      </c>
      <c r="AS225">
        <f t="shared" si="7"/>
        <v>0.9848530594663647</v>
      </c>
      <c r="AT225">
        <v>0.99321000000000004</v>
      </c>
      <c r="AU225">
        <v>0.13697245392529922</v>
      </c>
      <c r="AV225">
        <v>0.56096864967756066</v>
      </c>
      <c r="AW225">
        <v>0.81481999999999999</v>
      </c>
    </row>
    <row r="226" spans="1:49" x14ac:dyDescent="0.25">
      <c r="A226" t="s">
        <v>184</v>
      </c>
      <c r="B226">
        <v>28.817913097829052</v>
      </c>
      <c r="C226">
        <v>30.941839461070845</v>
      </c>
      <c r="D226">
        <v>29.069133424947211</v>
      </c>
      <c r="E226">
        <v>28.604669072409369</v>
      </c>
      <c r="F226">
        <v>28.215203106117041</v>
      </c>
      <c r="G226">
        <v>27.639864003887851</v>
      </c>
      <c r="H226">
        <v>29.180225856818307</v>
      </c>
      <c r="I226">
        <v>28.729331448732157</v>
      </c>
      <c r="J226">
        <v>28.691314603578419</v>
      </c>
      <c r="K226">
        <v>28.460212435743131</v>
      </c>
      <c r="L226">
        <v>28.269176327395733</v>
      </c>
      <c r="M226">
        <v>29.30814168819035</v>
      </c>
      <c r="N226">
        <v>28.703620054624157</v>
      </c>
      <c r="O226">
        <v>28.403957317308596</v>
      </c>
      <c r="P226">
        <v>28.336112693867133</v>
      </c>
      <c r="Q226">
        <v>28.361186122494715</v>
      </c>
      <c r="R226">
        <v>29.03967268596368</v>
      </c>
      <c r="S226">
        <v>28.398558695959885</v>
      </c>
      <c r="T226">
        <v>29.514575535542303</v>
      </c>
      <c r="U226">
        <v>28.123800723731506</v>
      </c>
      <c r="V226">
        <v>28.132677903627005</v>
      </c>
      <c r="W226">
        <v>28.982201482126836</v>
      </c>
      <c r="X226">
        <v>29.202196876641846</v>
      </c>
      <c r="Y226">
        <v>28.921708521600831</v>
      </c>
      <c r="Z226">
        <v>29.074554522299042</v>
      </c>
      <c r="AA226">
        <v>28.411501921674624</v>
      </c>
      <c r="AB226">
        <v>28.225211998370604</v>
      </c>
      <c r="AC226">
        <v>29.333925204492211</v>
      </c>
      <c r="AD226">
        <v>28.344283405981852</v>
      </c>
      <c r="AE226">
        <v>28.537944593795824</v>
      </c>
      <c r="AF226">
        <v>28.825830769204185</v>
      </c>
      <c r="AG226">
        <v>28.415310612501301</v>
      </c>
      <c r="AH226">
        <v>28.632990986628183</v>
      </c>
      <c r="AI226">
        <v>28.997957707338543</v>
      </c>
      <c r="AJ226">
        <v>28.470463757409682</v>
      </c>
      <c r="AK226">
        <v>28.555863441710219</v>
      </c>
      <c r="AL226">
        <v>28.654121995817906</v>
      </c>
      <c r="AM226">
        <v>28.942401231653648</v>
      </c>
      <c r="AN226">
        <v>28.45523437506651</v>
      </c>
      <c r="AO226">
        <v>29.488150363892817</v>
      </c>
      <c r="AP226">
        <v>28.652735006928321</v>
      </c>
      <c r="AQ226">
        <v>28.287538598163145</v>
      </c>
      <c r="AR226">
        <f t="shared" si="6"/>
        <v>-0.2789241810607308</v>
      </c>
      <c r="AS226">
        <f t="shared" si="7"/>
        <v>0.32340128391858913</v>
      </c>
      <c r="AT226">
        <v>0.63466</v>
      </c>
      <c r="AU226">
        <v>-7.3657065412479739E-2</v>
      </c>
      <c r="AV226">
        <v>0.66294036770328812</v>
      </c>
      <c r="AW226">
        <v>0.78258000000000005</v>
      </c>
    </row>
    <row r="227" spans="1:49" x14ac:dyDescent="0.25">
      <c r="A227" t="s">
        <v>185</v>
      </c>
      <c r="B227">
        <v>23.956860934132806</v>
      </c>
      <c r="C227">
        <v>25.844536246491092</v>
      </c>
      <c r="D227">
        <v>24.432502567222432</v>
      </c>
      <c r="E227">
        <v>24.468086163737159</v>
      </c>
      <c r="F227">
        <v>22.810574776210743</v>
      </c>
      <c r="G227">
        <v>20.592619515267256</v>
      </c>
      <c r="H227">
        <v>24.906069039979169</v>
      </c>
      <c r="I227">
        <v>24.065578722600613</v>
      </c>
      <c r="J227">
        <v>24.152882158709009</v>
      </c>
      <c r="K227">
        <v>23.998907012593786</v>
      </c>
      <c r="L227">
        <v>23.779144203342884</v>
      </c>
      <c r="M227">
        <v>24.568494401388506</v>
      </c>
      <c r="N227">
        <v>22.816150714853322</v>
      </c>
      <c r="O227">
        <v>24.313476524812017</v>
      </c>
      <c r="P227">
        <v>23.614905734814396</v>
      </c>
      <c r="Q227">
        <v>23.580032220027231</v>
      </c>
      <c r="R227">
        <v>25.032240393121992</v>
      </c>
      <c r="S227">
        <v>23.347539985365668</v>
      </c>
      <c r="T227">
        <v>25.46743649844505</v>
      </c>
      <c r="U227">
        <v>23.444483072690307</v>
      </c>
      <c r="V227">
        <v>23.284189660848636</v>
      </c>
      <c r="W227">
        <v>24.066161193735891</v>
      </c>
      <c r="X227">
        <v>24.01722349229005</v>
      </c>
      <c r="Y227">
        <v>24.877552684357731</v>
      </c>
      <c r="Z227">
        <v>24.488751531807132</v>
      </c>
      <c r="AA227">
        <v>23.213420100663676</v>
      </c>
      <c r="AB227">
        <v>22.69868841842505</v>
      </c>
      <c r="AC227">
        <v>25.249584345378096</v>
      </c>
      <c r="AD227">
        <v>23.151208285166391</v>
      </c>
      <c r="AE227">
        <v>23.475015021637855</v>
      </c>
      <c r="AF227">
        <v>23.958181847910428</v>
      </c>
      <c r="AG227">
        <v>23.860482944636765</v>
      </c>
      <c r="AH227">
        <v>24.399445403407871</v>
      </c>
      <c r="AI227">
        <v>23.39791962179525</v>
      </c>
      <c r="AJ227">
        <v>24.337819435886576</v>
      </c>
      <c r="AK227">
        <v>24.021017751492067</v>
      </c>
      <c r="AL227">
        <v>23.715167164134488</v>
      </c>
      <c r="AM227">
        <v>24.353803280436978</v>
      </c>
      <c r="AN227">
        <v>23.294646301551804</v>
      </c>
      <c r="AO227">
        <v>25.750082437650388</v>
      </c>
      <c r="AP227">
        <v>23.882733973611668</v>
      </c>
      <c r="AQ227">
        <v>23.275292213129976</v>
      </c>
      <c r="AR227">
        <f t="shared" si="6"/>
        <v>0.13419905307113922</v>
      </c>
      <c r="AS227">
        <f t="shared" si="7"/>
        <v>0.77322522388929782</v>
      </c>
      <c r="AT227">
        <v>0.93496000000000001</v>
      </c>
      <c r="AU227">
        <v>0.16700225118195533</v>
      </c>
      <c r="AV227">
        <v>0.63523172595107846</v>
      </c>
      <c r="AW227">
        <v>0.75997000000000003</v>
      </c>
    </row>
    <row r="228" spans="1:49" x14ac:dyDescent="0.25">
      <c r="A228" t="s">
        <v>186</v>
      </c>
      <c r="B228">
        <v>27.491487381918628</v>
      </c>
      <c r="C228">
        <v>29.985067061142924</v>
      </c>
      <c r="D228">
        <v>27.843303410987406</v>
      </c>
      <c r="E228">
        <v>27.890965870490426</v>
      </c>
      <c r="F228">
        <v>26.810017659839744</v>
      </c>
      <c r="G228">
        <v>25.305637155836035</v>
      </c>
      <c r="H228">
        <v>28.001595339686499</v>
      </c>
      <c r="I228">
        <v>27.80510716466269</v>
      </c>
      <c r="J228">
        <v>27.425447026541548</v>
      </c>
      <c r="K228">
        <v>27.282305465165628</v>
      </c>
      <c r="L228">
        <v>27.335412471358275</v>
      </c>
      <c r="M228">
        <v>28.508703042125966</v>
      </c>
      <c r="N228">
        <v>27.026705013667382</v>
      </c>
      <c r="O228">
        <v>27.371904470914089</v>
      </c>
      <c r="P228">
        <v>27.338209671633319</v>
      </c>
      <c r="Q228">
        <v>27.155170698545408</v>
      </c>
      <c r="R228">
        <v>28.330074048104436</v>
      </c>
      <c r="S228">
        <v>27.32289714481654</v>
      </c>
      <c r="T228">
        <v>28.773450533163246</v>
      </c>
      <c r="U228">
        <v>27.120489890979762</v>
      </c>
      <c r="V228">
        <v>27.049558870287463</v>
      </c>
      <c r="W228">
        <v>27.617754534376729</v>
      </c>
      <c r="X228">
        <v>27.998243239897509</v>
      </c>
      <c r="Y228">
        <v>28.048289572862867</v>
      </c>
      <c r="Z228">
        <v>28.136693229520716</v>
      </c>
      <c r="AA228">
        <v>27.227245381716124</v>
      </c>
      <c r="AB228">
        <v>26.48660616024781</v>
      </c>
      <c r="AC228">
        <v>28.203109302558552</v>
      </c>
      <c r="AD228">
        <v>27.356728449178775</v>
      </c>
      <c r="AE228">
        <v>27.145073814665164</v>
      </c>
      <c r="AF228">
        <v>27.614165789918061</v>
      </c>
      <c r="AG228">
        <v>27.530807184225473</v>
      </c>
      <c r="AH228">
        <v>27.821755879678353</v>
      </c>
      <c r="AI228">
        <v>27.747012651544221</v>
      </c>
      <c r="AJ228">
        <v>27.483827053548669</v>
      </c>
      <c r="AK228">
        <v>27.600211330147449</v>
      </c>
      <c r="AL228">
        <v>27.426974977762868</v>
      </c>
      <c r="AM228">
        <v>28.057229252620214</v>
      </c>
      <c r="AN228">
        <v>27.372747008381438</v>
      </c>
      <c r="AO228">
        <v>28.852389863115665</v>
      </c>
      <c r="AP228">
        <v>27.685783656805949</v>
      </c>
      <c r="AQ228">
        <v>27.118873095243632</v>
      </c>
      <c r="AR228">
        <f t="shared" si="6"/>
        <v>-3.5492434977015819E-2</v>
      </c>
      <c r="AS228">
        <f t="shared" si="7"/>
        <v>0.92423146188146343</v>
      </c>
      <c r="AT228">
        <v>0.99168999999999996</v>
      </c>
      <c r="AU228">
        <v>8.9486438134752433E-2</v>
      </c>
      <c r="AV228">
        <v>0.70560316421660385</v>
      </c>
      <c r="AW228">
        <v>0.80208000000000002</v>
      </c>
    </row>
    <row r="229" spans="1:49" x14ac:dyDescent="0.25">
      <c r="A229" t="s">
        <v>187</v>
      </c>
      <c r="B229">
        <v>27.976898889250354</v>
      </c>
      <c r="C229">
        <v>30.739693562422651</v>
      </c>
      <c r="D229">
        <v>28.283010970674031</v>
      </c>
      <c r="E229">
        <v>28.063031399937408</v>
      </c>
      <c r="F229">
        <v>27.50411137095643</v>
      </c>
      <c r="G229">
        <v>26.637810984688276</v>
      </c>
      <c r="H229">
        <v>28.531906118719835</v>
      </c>
      <c r="I229">
        <v>28.221261868790421</v>
      </c>
      <c r="J229">
        <v>28.301898699606319</v>
      </c>
      <c r="K229">
        <v>28.106507614656163</v>
      </c>
      <c r="L229">
        <v>27.994185002003174</v>
      </c>
      <c r="M229">
        <v>28.481742002134105</v>
      </c>
      <c r="N229">
        <v>27.919822230077525</v>
      </c>
      <c r="O229">
        <v>27.829849173345398</v>
      </c>
      <c r="P229">
        <v>27.291175937695716</v>
      </c>
      <c r="Q229">
        <v>27.588207189888095</v>
      </c>
      <c r="R229">
        <v>28.448193209892221</v>
      </c>
      <c r="S229">
        <v>26.804614345714921</v>
      </c>
      <c r="T229">
        <v>29.045841992864915</v>
      </c>
      <c r="U229">
        <v>27.059626862564777</v>
      </c>
      <c r="V229">
        <v>27.141679182089625</v>
      </c>
      <c r="W229">
        <v>28.125453369611101</v>
      </c>
      <c r="X229">
        <v>28.200874273716366</v>
      </c>
      <c r="Y229">
        <v>28.298556658641395</v>
      </c>
      <c r="Z229">
        <v>28.473127660048629</v>
      </c>
      <c r="AA229">
        <v>27.851855946920004</v>
      </c>
      <c r="AB229">
        <v>27.63559122286031</v>
      </c>
      <c r="AC229">
        <v>28.658367394206209</v>
      </c>
      <c r="AD229">
        <v>27.75659597430743</v>
      </c>
      <c r="AE229">
        <v>28.165203423961596</v>
      </c>
      <c r="AF229">
        <v>28.485562063817678</v>
      </c>
      <c r="AG229">
        <v>28.216494602659587</v>
      </c>
      <c r="AH229">
        <v>27.902613478771098</v>
      </c>
      <c r="AI229">
        <v>28.534210032501537</v>
      </c>
      <c r="AJ229">
        <v>27.982739133905639</v>
      </c>
      <c r="AK229">
        <v>27.592259291033709</v>
      </c>
      <c r="AL229">
        <v>27.946098171476262</v>
      </c>
      <c r="AM229">
        <v>28.213836812360949</v>
      </c>
      <c r="AN229">
        <v>26.944136866971792</v>
      </c>
      <c r="AO229">
        <v>29.031926749504251</v>
      </c>
      <c r="AP229">
        <v>27.693640680391397</v>
      </c>
      <c r="AQ229">
        <v>27.409945867517841</v>
      </c>
      <c r="AR229">
        <f t="shared" si="6"/>
        <v>-0.56130387585201547</v>
      </c>
      <c r="AS229">
        <f t="shared" si="7"/>
        <v>0.14561014659657034</v>
      </c>
      <c r="AT229">
        <v>0.38640999999999998</v>
      </c>
      <c r="AU229">
        <v>-0.32544675351038066</v>
      </c>
      <c r="AV229">
        <v>0.19856654803075435</v>
      </c>
      <c r="AW229">
        <v>0.26430999999999999</v>
      </c>
    </row>
    <row r="230" spans="1:49" x14ac:dyDescent="0.25">
      <c r="A230" t="s">
        <v>188</v>
      </c>
      <c r="B230">
        <v>25.333620173667153</v>
      </c>
      <c r="C230">
        <v>28.130622461768947</v>
      </c>
      <c r="D230">
        <v>25.415684292323643</v>
      </c>
      <c r="E230">
        <v>26.565583179380873</v>
      </c>
      <c r="F230">
        <v>24.575056845496892</v>
      </c>
      <c r="G230">
        <v>22.669654735754108</v>
      </c>
      <c r="H230">
        <v>26.235277702752104</v>
      </c>
      <c r="I230">
        <v>25.138917252463067</v>
      </c>
      <c r="J230">
        <v>25.307293940505396</v>
      </c>
      <c r="K230">
        <v>24.88129252539456</v>
      </c>
      <c r="L230">
        <v>25.913297933155235</v>
      </c>
      <c r="M230">
        <v>26.896820312100303</v>
      </c>
      <c r="N230">
        <v>24.963674422254648</v>
      </c>
      <c r="O230">
        <v>25.870907584195095</v>
      </c>
      <c r="P230">
        <v>24.517882940844647</v>
      </c>
      <c r="Q230">
        <v>24.495064664030675</v>
      </c>
      <c r="R230">
        <v>26.108525140979754</v>
      </c>
      <c r="S230">
        <v>23.854897842527269</v>
      </c>
      <c r="T230">
        <v>26.666810490130626</v>
      </c>
      <c r="U230">
        <v>23.689054944185489</v>
      </c>
      <c r="V230">
        <v>24.425822481316498</v>
      </c>
      <c r="W230">
        <v>25.563763929526985</v>
      </c>
      <c r="X230">
        <v>25.276538797893735</v>
      </c>
      <c r="Y230">
        <v>25.710794622064029</v>
      </c>
      <c r="Z230">
        <v>26.968814779648927</v>
      </c>
      <c r="AA230">
        <v>24.937559105910527</v>
      </c>
      <c r="AB230">
        <v>23.801652813819267</v>
      </c>
      <c r="AC230">
        <v>26.586671523079563</v>
      </c>
      <c r="AD230">
        <v>24.542979263071405</v>
      </c>
      <c r="AE230">
        <v>24.582096796313476</v>
      </c>
      <c r="AF230">
        <v>25.423558626093421</v>
      </c>
      <c r="AG230">
        <v>26.153278078386176</v>
      </c>
      <c r="AH230">
        <v>26.276138104319738</v>
      </c>
      <c r="AI230">
        <v>26.187867130765543</v>
      </c>
      <c r="AJ230">
        <v>25.910469426159253</v>
      </c>
      <c r="AK230">
        <v>24.54833837651714</v>
      </c>
      <c r="AL230">
        <v>25.043449191676835</v>
      </c>
      <c r="AM230">
        <v>25.166844504883056</v>
      </c>
      <c r="AN230">
        <v>23.86054899001887</v>
      </c>
      <c r="AO230">
        <v>26.490123365603868</v>
      </c>
      <c r="AP230">
        <v>24.20735005883774</v>
      </c>
      <c r="AQ230">
        <v>24.401142764594677</v>
      </c>
      <c r="AR230">
        <f t="shared" si="6"/>
        <v>-0.58690199105197394</v>
      </c>
      <c r="AS230">
        <f t="shared" si="7"/>
        <v>0.28662365538237705</v>
      </c>
      <c r="AT230">
        <v>0.55518000000000001</v>
      </c>
      <c r="AU230">
        <v>-0.58582924758993826</v>
      </c>
      <c r="AV230">
        <v>0.16648199591714632</v>
      </c>
      <c r="AW230">
        <v>0.42376000000000003</v>
      </c>
    </row>
    <row r="231" spans="1:49" x14ac:dyDescent="0.25">
      <c r="A231" t="s">
        <v>514</v>
      </c>
      <c r="B231">
        <v>25.890005542983861</v>
      </c>
      <c r="C231">
        <v>28.652381629100841</v>
      </c>
      <c r="D231">
        <v>26.050279349333195</v>
      </c>
      <c r="E231">
        <v>26.264645863308779</v>
      </c>
      <c r="F231">
        <v>25.398717377830902</v>
      </c>
      <c r="G231">
        <v>23.986162333459813</v>
      </c>
      <c r="H231">
        <v>26.111323248834317</v>
      </c>
      <c r="I231">
        <v>26.063908052177233</v>
      </c>
      <c r="J231">
        <v>26.149036503193745</v>
      </c>
      <c r="K231">
        <v>25.92617253857232</v>
      </c>
      <c r="L231">
        <v>25.825218239104455</v>
      </c>
      <c r="M231">
        <v>26.449514414305781</v>
      </c>
      <c r="N231">
        <v>25.563795777623991</v>
      </c>
      <c r="O231">
        <v>25.792047143453662</v>
      </c>
      <c r="P231">
        <v>25.420021170032044</v>
      </c>
      <c r="Q231">
        <v>25.437258968215108</v>
      </c>
      <c r="R231">
        <v>26.33639204649079</v>
      </c>
      <c r="S231">
        <v>25.076307374216121</v>
      </c>
      <c r="T231">
        <v>26.557887587385608</v>
      </c>
      <c r="U231">
        <v>24.774878800308663</v>
      </c>
      <c r="V231">
        <v>24.662958496149372</v>
      </c>
      <c r="W231">
        <v>25.9687674552539</v>
      </c>
      <c r="X231">
        <v>25.775959443552605</v>
      </c>
      <c r="Y231">
        <v>26.094095749181964</v>
      </c>
      <c r="Z231">
        <v>26.597987080275651</v>
      </c>
      <c r="AA231">
        <v>25.834287948446367</v>
      </c>
      <c r="AB231">
        <v>24.906759771231371</v>
      </c>
      <c r="AC231">
        <v>26.256070827316911</v>
      </c>
      <c r="AD231">
        <v>25.643780064570862</v>
      </c>
      <c r="AE231">
        <v>25.900092569679835</v>
      </c>
      <c r="AF231">
        <v>26.220625896721319</v>
      </c>
      <c r="AG231">
        <v>26.038635991314415</v>
      </c>
      <c r="AH231">
        <v>25.809939237517813</v>
      </c>
      <c r="AI231">
        <v>26.416262740111499</v>
      </c>
      <c r="AJ231">
        <v>25.959479994324461</v>
      </c>
      <c r="AK231">
        <v>25.72106131441247</v>
      </c>
      <c r="AL231">
        <v>25.766378709045284</v>
      </c>
      <c r="AM231">
        <v>26.09049901972918</v>
      </c>
      <c r="AN231">
        <v>25.16752118873443</v>
      </c>
      <c r="AO231">
        <v>26.549983872157352</v>
      </c>
      <c r="AP231">
        <v>25.32258669523755</v>
      </c>
      <c r="AQ231">
        <v>24.911208619296882</v>
      </c>
      <c r="AR231">
        <f t="shared" si="6"/>
        <v>-0.51825496478236488</v>
      </c>
      <c r="AS231">
        <f t="shared" si="7"/>
        <v>0.17664189842547479</v>
      </c>
      <c r="AT231">
        <v>0.44075999999999999</v>
      </c>
      <c r="AU231">
        <v>-0.27262274839622336</v>
      </c>
      <c r="AV231">
        <v>0.24098404370010196</v>
      </c>
      <c r="AW231">
        <v>0.46479999999999999</v>
      </c>
    </row>
    <row r="232" spans="1:49" x14ac:dyDescent="0.25">
      <c r="A232" t="s">
        <v>190</v>
      </c>
      <c r="B232">
        <v>27.215092547114402</v>
      </c>
      <c r="C232">
        <v>29.267874850763953</v>
      </c>
      <c r="D232">
        <v>27.272834189558388</v>
      </c>
      <c r="E232">
        <v>26.769217588566711</v>
      </c>
      <c r="F232">
        <v>26.460789336802417</v>
      </c>
      <c r="G232">
        <v>24.848091424753253</v>
      </c>
      <c r="H232">
        <v>27.860231406225026</v>
      </c>
      <c r="I232">
        <v>27.107530916392061</v>
      </c>
      <c r="J232">
        <v>27.397502214054889</v>
      </c>
      <c r="K232">
        <v>27.290004227455942</v>
      </c>
      <c r="L232">
        <v>26.861419882995609</v>
      </c>
      <c r="M232">
        <v>27.62460858896997</v>
      </c>
      <c r="N232">
        <v>26.809117216395755</v>
      </c>
      <c r="O232">
        <v>26.290735729264462</v>
      </c>
      <c r="P232">
        <v>26.383944882498334</v>
      </c>
      <c r="Q232">
        <v>26.348627522385481</v>
      </c>
      <c r="R232">
        <v>27.206101985596241</v>
      </c>
      <c r="S232">
        <v>25.453735547664174</v>
      </c>
      <c r="T232">
        <v>28.365692741353666</v>
      </c>
      <c r="U232">
        <v>25.6456994407712</v>
      </c>
      <c r="V232">
        <v>25.62525813017556</v>
      </c>
      <c r="W232">
        <v>27.452543573541973</v>
      </c>
      <c r="X232">
        <v>26.608790074730845</v>
      </c>
      <c r="Y232">
        <v>27.332808213837009</v>
      </c>
      <c r="Z232">
        <v>27.252210407412875</v>
      </c>
      <c r="AA232">
        <v>26.729210009627678</v>
      </c>
      <c r="AB232">
        <v>26.504527404175629</v>
      </c>
      <c r="AC232">
        <v>27.982588765141418</v>
      </c>
      <c r="AD232">
        <v>26.683399858190654</v>
      </c>
      <c r="AE232">
        <v>27.174031657625875</v>
      </c>
      <c r="AF232">
        <v>27.470249673623567</v>
      </c>
      <c r="AG232">
        <v>27.009406566700545</v>
      </c>
      <c r="AH232">
        <v>26.968197654127419</v>
      </c>
      <c r="AI232">
        <v>27.719488915651709</v>
      </c>
      <c r="AJ232">
        <v>26.433301026147728</v>
      </c>
      <c r="AK232">
        <v>26.6705749128243</v>
      </c>
      <c r="AL232">
        <v>26.685074857717282</v>
      </c>
      <c r="AM232">
        <v>27.269679949771106</v>
      </c>
      <c r="AN232">
        <v>25.454031155667945</v>
      </c>
      <c r="AO232">
        <v>28.436274927654964</v>
      </c>
      <c r="AP232">
        <v>26.072495148415928</v>
      </c>
      <c r="AQ232">
        <v>25.588303792112281</v>
      </c>
      <c r="AR232">
        <f t="shared" si="6"/>
        <v>-0.72228045561700682</v>
      </c>
      <c r="AS232">
        <f t="shared" si="7"/>
        <v>0.11911861033006867</v>
      </c>
      <c r="AT232">
        <v>0.32555000000000001</v>
      </c>
      <c r="AU232">
        <v>-0.56897170366392658</v>
      </c>
      <c r="AV232">
        <v>0.1507781542205697</v>
      </c>
      <c r="AW232">
        <v>0.25046000000000002</v>
      </c>
    </row>
    <row r="233" spans="1:49" x14ac:dyDescent="0.25">
      <c r="A233" t="s">
        <v>176</v>
      </c>
      <c r="B233">
        <v>18.844079719613994</v>
      </c>
      <c r="C233">
        <v>21.872146334968757</v>
      </c>
      <c r="D233">
        <v>19.225524820059029</v>
      </c>
      <c r="E233">
        <v>18.801853649538458</v>
      </c>
      <c r="F233">
        <v>17.962688903268969</v>
      </c>
      <c r="G233">
        <v>14.342989292065036</v>
      </c>
      <c r="H233">
        <v>18.999070498648457</v>
      </c>
      <c r="I233">
        <v>19.391556035197318</v>
      </c>
      <c r="J233">
        <v>19.175813115830245</v>
      </c>
      <c r="K233">
        <v>19.154708867980315</v>
      </c>
      <c r="L233">
        <v>18.987531759793175</v>
      </c>
      <c r="M233">
        <v>20.913519918031042</v>
      </c>
      <c r="N233">
        <v>18.743828609213661</v>
      </c>
      <c r="O233">
        <v>18.825454451730039</v>
      </c>
      <c r="P233">
        <v>20.507353002126369</v>
      </c>
      <c r="Q233">
        <v>19.203588141750256</v>
      </c>
      <c r="R233">
        <v>20.262601072291375</v>
      </c>
      <c r="S233">
        <v>19.039162002040865</v>
      </c>
      <c r="T233">
        <v>22.185571789844651</v>
      </c>
      <c r="U233">
        <v>20.670797407581155</v>
      </c>
      <c r="V233">
        <v>21.181203058595976</v>
      </c>
      <c r="W233">
        <v>18.903438308145773</v>
      </c>
      <c r="X233">
        <v>21.936292414777569</v>
      </c>
      <c r="Y233">
        <v>19.352859115901932</v>
      </c>
      <c r="Z233">
        <v>20.209397425957906</v>
      </c>
      <c r="AA233">
        <v>18.942477158712062</v>
      </c>
      <c r="AB233">
        <v>16.876307183394278</v>
      </c>
      <c r="AC233">
        <v>19.12527047477716</v>
      </c>
      <c r="AD233">
        <v>19.057439597148818</v>
      </c>
      <c r="AE233">
        <v>18.923249463995681</v>
      </c>
      <c r="AF233">
        <v>19.408799467198726</v>
      </c>
      <c r="AG233">
        <v>19.13359315063386</v>
      </c>
      <c r="AH233">
        <v>20.203535077753877</v>
      </c>
      <c r="AI233">
        <v>19.053766788448275</v>
      </c>
      <c r="AJ233">
        <v>18.955273302101059</v>
      </c>
      <c r="AK233">
        <v>20.774776790917233</v>
      </c>
      <c r="AL233">
        <v>19.782486458349943</v>
      </c>
      <c r="AM233">
        <v>19.954619145720862</v>
      </c>
      <c r="AN233">
        <v>18.744006835943509</v>
      </c>
      <c r="AO233">
        <v>22.191549071673311</v>
      </c>
      <c r="AP233">
        <v>21.278202501560571</v>
      </c>
      <c r="AQ233">
        <v>21.308152821893362</v>
      </c>
      <c r="AR233">
        <f t="shared" si="6"/>
        <v>1.2794424023444364</v>
      </c>
      <c r="AS233">
        <f t="shared" si="7"/>
        <v>5.570170749013114E-2</v>
      </c>
      <c r="AT233">
        <v>0.27178999999999998</v>
      </c>
      <c r="AU233">
        <v>1.0562160101087557</v>
      </c>
      <c r="AV233">
        <v>6.6394795475388221E-2</v>
      </c>
      <c r="AW233">
        <v>0.29409999999999997</v>
      </c>
    </row>
    <row r="234" spans="1:49" x14ac:dyDescent="0.25">
      <c r="A234" t="s">
        <v>191</v>
      </c>
      <c r="B234">
        <v>25.272214506173672</v>
      </c>
      <c r="C234">
        <v>26.689433833469003</v>
      </c>
      <c r="D234">
        <v>25.642569913152411</v>
      </c>
      <c r="E234">
        <v>25.355549014601909</v>
      </c>
      <c r="F234">
        <v>24.82357175538915</v>
      </c>
      <c r="G234">
        <v>22.168390054303842</v>
      </c>
      <c r="H234">
        <v>25.43438942351003</v>
      </c>
      <c r="I234">
        <v>25.802479991267099</v>
      </c>
      <c r="J234">
        <v>25.775428722070696</v>
      </c>
      <c r="K234">
        <v>25.682243560611099</v>
      </c>
      <c r="L234">
        <v>24.97980107679173</v>
      </c>
      <c r="M234">
        <v>25.887069288278784</v>
      </c>
      <c r="N234">
        <v>24.470230162615447</v>
      </c>
      <c r="O234">
        <v>25.566593589408974</v>
      </c>
      <c r="P234">
        <v>24.754885885941793</v>
      </c>
      <c r="Q234">
        <v>25.013923284766445</v>
      </c>
      <c r="R234">
        <v>26.096158342417944</v>
      </c>
      <c r="S234">
        <v>24.474881118294569</v>
      </c>
      <c r="T234">
        <v>26.695987373377719</v>
      </c>
      <c r="U234">
        <v>25.032388958019368</v>
      </c>
      <c r="V234">
        <v>24.687778569348247</v>
      </c>
      <c r="W234">
        <v>25.4715913001986</v>
      </c>
      <c r="X234">
        <v>25.643200180847181</v>
      </c>
      <c r="Y234">
        <v>26.278860974784909</v>
      </c>
      <c r="Z234">
        <v>24.968422638502929</v>
      </c>
      <c r="AA234">
        <v>24.693436422983847</v>
      </c>
      <c r="AB234">
        <v>24.067571776010933</v>
      </c>
      <c r="AC234">
        <v>26.509642190723895</v>
      </c>
      <c r="AD234">
        <v>25.061642631774198</v>
      </c>
      <c r="AE234">
        <v>25.44401171450432</v>
      </c>
      <c r="AF234">
        <v>25.798983106103616</v>
      </c>
      <c r="AG234">
        <v>25.134962425934077</v>
      </c>
      <c r="AH234">
        <v>25.782253835641495</v>
      </c>
      <c r="AI234">
        <v>25.18249607887979</v>
      </c>
      <c r="AJ234">
        <v>25.65639363579135</v>
      </c>
      <c r="AK234">
        <v>25.475969640612345</v>
      </c>
      <c r="AL234">
        <v>24.494385415537714</v>
      </c>
      <c r="AM234">
        <v>25.320603436008316</v>
      </c>
      <c r="AN234">
        <v>24.554882537925319</v>
      </c>
      <c r="AO234">
        <v>26.768933982968136</v>
      </c>
      <c r="AP234">
        <v>25.327366071079219</v>
      </c>
      <c r="AQ234">
        <v>24.724258098640757</v>
      </c>
      <c r="AR234">
        <f t="shared" si="6"/>
        <v>6.0834540024973904E-2</v>
      </c>
      <c r="AS234">
        <f t="shared" si="7"/>
        <v>0.88177128625355072</v>
      </c>
      <c r="AT234">
        <v>0.97982999999999998</v>
      </c>
      <c r="AU234">
        <v>-9.7118226671128127E-2</v>
      </c>
      <c r="AV234">
        <v>0.7648938925946579</v>
      </c>
      <c r="AW234">
        <v>0.81481999999999999</v>
      </c>
    </row>
    <row r="235" spans="1:49" x14ac:dyDescent="0.25">
      <c r="A235" t="s">
        <v>193</v>
      </c>
      <c r="B235">
        <v>21.184558077534071</v>
      </c>
      <c r="C235">
        <v>24.686807990960592</v>
      </c>
      <c r="D235">
        <v>22.422450244886427</v>
      </c>
      <c r="E235">
        <v>22.298992053491741</v>
      </c>
      <c r="F235">
        <v>20.718429616487821</v>
      </c>
      <c r="G235">
        <v>18.773551183643793</v>
      </c>
      <c r="H235">
        <v>21.616669936077546</v>
      </c>
      <c r="I235">
        <v>22.778990117945909</v>
      </c>
      <c r="J235">
        <v>22.790415696225715</v>
      </c>
      <c r="K235">
        <v>22.813440312222802</v>
      </c>
      <c r="L235">
        <v>21.558857819659814</v>
      </c>
      <c r="M235">
        <v>22.677909917461857</v>
      </c>
      <c r="N235">
        <v>21.160750225979076</v>
      </c>
      <c r="O235">
        <v>21.938726998454218</v>
      </c>
      <c r="P235">
        <v>21.268983372578482</v>
      </c>
      <c r="Q235">
        <v>20.512093780236249</v>
      </c>
      <c r="R235">
        <v>22.33848220267819</v>
      </c>
      <c r="S235">
        <v>19.495265978081324</v>
      </c>
      <c r="T235">
        <v>23.796269163100032</v>
      </c>
      <c r="U235">
        <v>20.940854199034991</v>
      </c>
      <c r="V235">
        <v>20.882923209609178</v>
      </c>
      <c r="W235">
        <v>21.365562051824867</v>
      </c>
      <c r="X235">
        <v>21.719963422165083</v>
      </c>
      <c r="Y235">
        <v>22.485755601932802</v>
      </c>
      <c r="Z235">
        <v>22.681932671636563</v>
      </c>
      <c r="AA235">
        <v>21.704718677990048</v>
      </c>
      <c r="AB235">
        <v>20.539950058864441</v>
      </c>
      <c r="AC235">
        <v>22.43856759337347</v>
      </c>
      <c r="AD235">
        <v>22.002047772323923</v>
      </c>
      <c r="AE235">
        <v>22.54265795811073</v>
      </c>
      <c r="AF235">
        <v>23.121831401668835</v>
      </c>
      <c r="AG235">
        <v>22.010351800622345</v>
      </c>
      <c r="AH235">
        <v>21.596305108674571</v>
      </c>
      <c r="AI235">
        <v>22.007875220412501</v>
      </c>
      <c r="AJ235">
        <v>21.724354648110591</v>
      </c>
      <c r="AK235">
        <v>20.685576864887516</v>
      </c>
      <c r="AL235">
        <v>20.641290644795617</v>
      </c>
      <c r="AM235">
        <v>21.416818760770902</v>
      </c>
      <c r="AN235">
        <v>19.900263026763472</v>
      </c>
      <c r="AO235">
        <v>23.524320441376656</v>
      </c>
      <c r="AP235">
        <v>21.507614029753956</v>
      </c>
      <c r="AQ235">
        <v>20.990703091245699</v>
      </c>
      <c r="AR235">
        <f t="shared" si="6"/>
        <v>-0.56344038261128304</v>
      </c>
      <c r="AS235">
        <f t="shared" si="7"/>
        <v>0.36327644570723161</v>
      </c>
      <c r="AT235">
        <v>0.63144</v>
      </c>
      <c r="AU235">
        <v>-0.71786456842926682</v>
      </c>
      <c r="AV235">
        <v>0.11839885369248448</v>
      </c>
      <c r="AW235">
        <v>0.21287</v>
      </c>
    </row>
    <row r="236" spans="1:49" x14ac:dyDescent="0.25">
      <c r="A236" t="s">
        <v>197</v>
      </c>
      <c r="B236">
        <v>26.202418188422769</v>
      </c>
      <c r="C236">
        <v>28.472493986850957</v>
      </c>
      <c r="D236">
        <v>25.801501335783971</v>
      </c>
      <c r="E236">
        <v>26.575624673168189</v>
      </c>
      <c r="F236">
        <v>25.108572495804552</v>
      </c>
      <c r="G236">
        <v>22.824022192805792</v>
      </c>
      <c r="H236">
        <v>26.255506632363595</v>
      </c>
      <c r="I236">
        <v>26.282104065151167</v>
      </c>
      <c r="J236">
        <v>27.071687145854902</v>
      </c>
      <c r="K236">
        <v>26.953202234519559</v>
      </c>
      <c r="L236">
        <v>25.641382800257134</v>
      </c>
      <c r="M236">
        <v>26.987555013904313</v>
      </c>
      <c r="N236">
        <v>25.677911663381238</v>
      </c>
      <c r="O236">
        <v>25.762566923068945</v>
      </c>
      <c r="P236">
        <v>27.090783091406049</v>
      </c>
      <c r="Q236">
        <v>26.537369219104541</v>
      </c>
      <c r="R236">
        <v>26.503941701569385</v>
      </c>
      <c r="S236">
        <v>26.109652076356269</v>
      </c>
      <c r="T236">
        <v>27.457430929163582</v>
      </c>
      <c r="U236">
        <v>26.380528815457847</v>
      </c>
      <c r="V236">
        <v>26.223317975478103</v>
      </c>
      <c r="W236">
        <v>26.362301536826617</v>
      </c>
      <c r="X236">
        <v>27.171848789257172</v>
      </c>
      <c r="Y236">
        <v>26.023895129112873</v>
      </c>
      <c r="Z236">
        <v>26.915322172507899</v>
      </c>
      <c r="AA236">
        <v>25.74664690796687</v>
      </c>
      <c r="AB236">
        <v>24.637398017900928</v>
      </c>
      <c r="AC236">
        <v>26.366956616110393</v>
      </c>
      <c r="AD236">
        <v>25.91549085047032</v>
      </c>
      <c r="AE236">
        <v>26.978735250457163</v>
      </c>
      <c r="AF236">
        <v>27.313609094713776</v>
      </c>
      <c r="AG236">
        <v>25.855564949559469</v>
      </c>
      <c r="AH236">
        <v>26.413580829719624</v>
      </c>
      <c r="AI236">
        <v>25.937646815127497</v>
      </c>
      <c r="AJ236">
        <v>25.96813231855263</v>
      </c>
      <c r="AK236">
        <v>27.317247683928731</v>
      </c>
      <c r="AL236">
        <v>26.78961588105302</v>
      </c>
      <c r="AM236">
        <v>26.543875153104008</v>
      </c>
      <c r="AN236">
        <v>26.024784890668151</v>
      </c>
      <c r="AO236">
        <v>27.698839652774279</v>
      </c>
      <c r="AP236">
        <v>26.989606780036123</v>
      </c>
      <c r="AQ236">
        <v>26.412657915960178</v>
      </c>
      <c r="AR236">
        <f t="shared" si="6"/>
        <v>0.36558480850688468</v>
      </c>
      <c r="AS236">
        <f t="shared" si="7"/>
        <v>0.38522749705776671</v>
      </c>
      <c r="AT236">
        <v>0.71799000000000002</v>
      </c>
      <c r="AU236">
        <v>0.438172191453436</v>
      </c>
      <c r="AV236">
        <v>0.1534366953361346</v>
      </c>
      <c r="AW236">
        <v>0.44673000000000002</v>
      </c>
    </row>
    <row r="237" spans="1:49" x14ac:dyDescent="0.25">
      <c r="A237" t="s">
        <v>198</v>
      </c>
      <c r="B237">
        <v>28.528147613152239</v>
      </c>
      <c r="C237">
        <v>30.717792095701505</v>
      </c>
      <c r="D237">
        <v>28.683031858364988</v>
      </c>
      <c r="E237">
        <v>28.355842858502257</v>
      </c>
      <c r="F237">
        <v>27.796304465344399</v>
      </c>
      <c r="G237">
        <v>26.489452048427289</v>
      </c>
      <c r="H237">
        <v>28.826994072041046</v>
      </c>
      <c r="I237">
        <v>28.569820938360255</v>
      </c>
      <c r="J237">
        <v>28.334925665972587</v>
      </c>
      <c r="K237">
        <v>28.127458680440544</v>
      </c>
      <c r="L237">
        <v>28.143132921799449</v>
      </c>
      <c r="M237">
        <v>29.209553309133135</v>
      </c>
      <c r="N237">
        <v>28.170423247626424</v>
      </c>
      <c r="O237">
        <v>28.337100264518675</v>
      </c>
      <c r="P237">
        <v>28.142460214274308</v>
      </c>
      <c r="Q237">
        <v>28.050006383020825</v>
      </c>
      <c r="R237">
        <v>28.691820387236064</v>
      </c>
      <c r="S237">
        <v>28.32886918746475</v>
      </c>
      <c r="T237">
        <v>29.167939761739802</v>
      </c>
      <c r="U237">
        <v>27.960241906795332</v>
      </c>
      <c r="V237">
        <v>28.140864269708938</v>
      </c>
      <c r="W237">
        <v>28.740470377213612</v>
      </c>
      <c r="X237">
        <v>29.034834178790749</v>
      </c>
      <c r="Y237">
        <v>28.746587846746369</v>
      </c>
      <c r="Z237">
        <v>28.872187218879272</v>
      </c>
      <c r="AA237">
        <v>28.142249561055579</v>
      </c>
      <c r="AB237">
        <v>27.507861229140712</v>
      </c>
      <c r="AC237">
        <v>28.970211960388948</v>
      </c>
      <c r="AD237">
        <v>28.199975645092866</v>
      </c>
      <c r="AE237">
        <v>28.139568791929708</v>
      </c>
      <c r="AF237">
        <v>28.485269303303326</v>
      </c>
      <c r="AG237">
        <v>28.371473345545251</v>
      </c>
      <c r="AH237">
        <v>28.488129205533607</v>
      </c>
      <c r="AI237">
        <v>28.568498344986683</v>
      </c>
      <c r="AJ237">
        <v>28.36726592423372</v>
      </c>
      <c r="AK237">
        <v>28.404841134451953</v>
      </c>
      <c r="AL237">
        <v>28.359585457593802</v>
      </c>
      <c r="AM237">
        <v>28.715981931203792</v>
      </c>
      <c r="AN237">
        <v>28.259252671271085</v>
      </c>
      <c r="AO237">
        <v>29.200418003688</v>
      </c>
      <c r="AP237">
        <v>28.464616693319773</v>
      </c>
      <c r="AQ237">
        <v>28.25901370548759</v>
      </c>
      <c r="AR237">
        <f t="shared" si="6"/>
        <v>-0.10550103199102523</v>
      </c>
      <c r="AS237">
        <f t="shared" si="7"/>
        <v>0.72523993394254949</v>
      </c>
      <c r="AT237">
        <v>0.92010999999999998</v>
      </c>
      <c r="AU237">
        <v>2.1770631801857121E-2</v>
      </c>
      <c r="AV237">
        <v>0.89422651256304642</v>
      </c>
      <c r="AW237">
        <v>0.94401999999999997</v>
      </c>
    </row>
    <row r="238" spans="1:49" x14ac:dyDescent="0.25">
      <c r="A238" t="s">
        <v>515</v>
      </c>
      <c r="B238">
        <v>25.674821672418663</v>
      </c>
      <c r="C238">
        <v>28.792167170278731</v>
      </c>
      <c r="D238">
        <v>26.346127930930994</v>
      </c>
      <c r="E238">
        <v>26.99559613390328</v>
      </c>
      <c r="F238">
        <v>24.815499221943121</v>
      </c>
      <c r="G238">
        <v>22.47549331328722</v>
      </c>
      <c r="H238">
        <v>26.66588830824444</v>
      </c>
      <c r="I238">
        <v>26.199849604070412</v>
      </c>
      <c r="J238">
        <v>25.673175703973914</v>
      </c>
      <c r="K238">
        <v>25.581720606337353</v>
      </c>
      <c r="L238">
        <v>26.099507640130717</v>
      </c>
      <c r="M238">
        <v>26.908717342100815</v>
      </c>
      <c r="N238">
        <v>24.908222276299362</v>
      </c>
      <c r="O238">
        <v>25.033200902377644</v>
      </c>
      <c r="P238">
        <v>25.725863085647827</v>
      </c>
      <c r="Q238">
        <v>25.832931391930494</v>
      </c>
      <c r="R238">
        <v>27.326496614795573</v>
      </c>
      <c r="S238">
        <v>25.288975125141167</v>
      </c>
      <c r="T238">
        <v>27.289967625917388</v>
      </c>
      <c r="U238">
        <v>25.408297733266124</v>
      </c>
      <c r="V238">
        <v>25.367531729299529</v>
      </c>
      <c r="W238">
        <v>26.065969456341012</v>
      </c>
      <c r="X238">
        <v>26.17800208743849</v>
      </c>
      <c r="Y238">
        <v>26.595752502704364</v>
      </c>
      <c r="Z238">
        <v>27.357464046773032</v>
      </c>
      <c r="AA238">
        <v>25.455727049054389</v>
      </c>
      <c r="AB238">
        <v>24.652036127042198</v>
      </c>
      <c r="AC238">
        <v>26.778771261319857</v>
      </c>
      <c r="AD238">
        <v>25.917058212682921</v>
      </c>
      <c r="AE238">
        <v>25.676341276893279</v>
      </c>
      <c r="AF238">
        <v>26.036772548563139</v>
      </c>
      <c r="AG238">
        <v>26.62551720349575</v>
      </c>
      <c r="AH238">
        <v>26.366503209478228</v>
      </c>
      <c r="AI238">
        <v>25.797290495936409</v>
      </c>
      <c r="AJ238">
        <v>25.254989705597549</v>
      </c>
      <c r="AK238">
        <v>26.125738980539079</v>
      </c>
      <c r="AL238">
        <v>26.115955180574758</v>
      </c>
      <c r="AM238">
        <v>26.977970026226689</v>
      </c>
      <c r="AN238">
        <v>25.418060722976463</v>
      </c>
      <c r="AO238">
        <v>27.342867229568348</v>
      </c>
      <c r="AP238">
        <v>26.067496599903397</v>
      </c>
      <c r="AQ238">
        <v>25.5391793241463</v>
      </c>
      <c r="AR238">
        <f t="shared" si="6"/>
        <v>-2.4440968100645222E-2</v>
      </c>
      <c r="AS238">
        <f t="shared" si="7"/>
        <v>0.96261689810538198</v>
      </c>
      <c r="AT238">
        <v>0.99168999999999996</v>
      </c>
      <c r="AU238">
        <v>-1.0348969402510733E-2</v>
      </c>
      <c r="AV238">
        <v>0.97473975891250952</v>
      </c>
      <c r="AW238">
        <v>0.93161000000000005</v>
      </c>
    </row>
    <row r="239" spans="1:49" x14ac:dyDescent="0.25">
      <c r="A239" t="s">
        <v>200</v>
      </c>
      <c r="B239">
        <v>27.377762154541358</v>
      </c>
      <c r="C239">
        <v>30.409673224094263</v>
      </c>
      <c r="D239">
        <v>27.811199615066883</v>
      </c>
      <c r="E239">
        <v>27.614698262757962</v>
      </c>
      <c r="F239">
        <v>26.917257180505658</v>
      </c>
      <c r="G239">
        <v>25.562918366157163</v>
      </c>
      <c r="H239">
        <v>27.905609788588432</v>
      </c>
      <c r="I239">
        <v>27.652305669673719</v>
      </c>
      <c r="J239">
        <v>27.854670803250468</v>
      </c>
      <c r="K239">
        <v>27.510283359386833</v>
      </c>
      <c r="L239">
        <v>27.578376647716446</v>
      </c>
      <c r="M239">
        <v>27.953953469564091</v>
      </c>
      <c r="N239">
        <v>27.035693016587544</v>
      </c>
      <c r="O239">
        <v>27.426235915758006</v>
      </c>
      <c r="P239">
        <v>26.731111909962188</v>
      </c>
      <c r="Q239">
        <v>27.029240059882596</v>
      </c>
      <c r="R239">
        <v>27.814704551332774</v>
      </c>
      <c r="S239">
        <v>26.468571808969035</v>
      </c>
      <c r="T239">
        <v>28.077808805232859</v>
      </c>
      <c r="U239">
        <v>26.272076468398129</v>
      </c>
      <c r="V239">
        <v>26.704626223507169</v>
      </c>
      <c r="W239">
        <v>27.422644842650527</v>
      </c>
      <c r="X239">
        <v>27.63899157691818</v>
      </c>
      <c r="Y239">
        <v>27.773946129764138</v>
      </c>
      <c r="Z239">
        <v>28.005680021141714</v>
      </c>
      <c r="AA239">
        <v>27.365080040799274</v>
      </c>
      <c r="AB239">
        <v>26.594118303169182</v>
      </c>
      <c r="AC239">
        <v>28.020329952632842</v>
      </c>
      <c r="AD239">
        <v>27.481502928219843</v>
      </c>
      <c r="AE239">
        <v>27.588246357229284</v>
      </c>
      <c r="AF239">
        <v>27.967987881651904</v>
      </c>
      <c r="AG239">
        <v>27.787653771532316</v>
      </c>
      <c r="AH239">
        <v>27.227372580082971</v>
      </c>
      <c r="AI239">
        <v>27.761167042575821</v>
      </c>
      <c r="AJ239">
        <v>27.535016736434532</v>
      </c>
      <c r="AK239">
        <v>26.994300934677419</v>
      </c>
      <c r="AL239">
        <v>27.4580931526753</v>
      </c>
      <c r="AM239">
        <v>27.665804301123668</v>
      </c>
      <c r="AN239">
        <v>26.428892555528833</v>
      </c>
      <c r="AO239">
        <v>28.098976066865678</v>
      </c>
      <c r="AP239">
        <v>26.771583962977623</v>
      </c>
      <c r="AQ239">
        <v>26.874950517995792</v>
      </c>
      <c r="AR239">
        <f t="shared" si="6"/>
        <v>-0.56402238272664462</v>
      </c>
      <c r="AS239">
        <f t="shared" si="7"/>
        <v>0.14438661992762597</v>
      </c>
      <c r="AT239">
        <v>0.41525000000000001</v>
      </c>
      <c r="AU239">
        <v>-0.35883398518575405</v>
      </c>
      <c r="AV239">
        <v>0.13452958893966938</v>
      </c>
      <c r="AW239">
        <v>0.27148</v>
      </c>
    </row>
    <row r="240" spans="1:49" x14ac:dyDescent="0.25">
      <c r="A240" t="s">
        <v>202</v>
      </c>
      <c r="B240">
        <v>22.178573898307459</v>
      </c>
      <c r="C240">
        <v>25.559349822965054</v>
      </c>
      <c r="D240">
        <v>22.736729895831722</v>
      </c>
      <c r="E240">
        <v>23.585465155779019</v>
      </c>
      <c r="F240">
        <v>21.458869338440522</v>
      </c>
      <c r="G240">
        <v>19.455693754577776</v>
      </c>
      <c r="H240">
        <v>22.692847864434938</v>
      </c>
      <c r="I240">
        <v>22.909608540639329</v>
      </c>
      <c r="J240">
        <v>23.204167985949987</v>
      </c>
      <c r="K240">
        <v>23.141619824867398</v>
      </c>
      <c r="L240">
        <v>22.349838288261441</v>
      </c>
      <c r="M240">
        <v>22.552510921197204</v>
      </c>
      <c r="N240">
        <v>21.449889804210926</v>
      </c>
      <c r="O240">
        <v>22.550647437322066</v>
      </c>
      <c r="P240">
        <v>22.949935824648254</v>
      </c>
      <c r="Q240">
        <v>23.147337401934294</v>
      </c>
      <c r="R240">
        <v>23.50628075331235</v>
      </c>
      <c r="S240">
        <v>22.161787291597875</v>
      </c>
      <c r="T240">
        <v>23.344192934498064</v>
      </c>
      <c r="U240">
        <v>22.122792167589431</v>
      </c>
      <c r="V240">
        <v>21.783698082861939</v>
      </c>
      <c r="W240">
        <v>22.405561539551083</v>
      </c>
      <c r="X240">
        <v>22.82963781837951</v>
      </c>
      <c r="Y240">
        <v>22.97827676204313</v>
      </c>
      <c r="Z240">
        <v>23.824964517447754</v>
      </c>
      <c r="AA240">
        <v>21.963493930254906</v>
      </c>
      <c r="AB240">
        <v>21.461284267071456</v>
      </c>
      <c r="AC240">
        <v>22.858166362901596</v>
      </c>
      <c r="AD240">
        <v>22.456023451639673</v>
      </c>
      <c r="AE240">
        <v>22.954400282381616</v>
      </c>
      <c r="AF240">
        <v>23.629629699604777</v>
      </c>
      <c r="AG240">
        <v>22.624162959882074</v>
      </c>
      <c r="AH240">
        <v>22.141027717336719</v>
      </c>
      <c r="AI240">
        <v>22.427639239476054</v>
      </c>
      <c r="AJ240">
        <v>22.528167913654354</v>
      </c>
      <c r="AK240">
        <v>23.344531496183873</v>
      </c>
      <c r="AL240">
        <v>23.438783694098877</v>
      </c>
      <c r="AM240">
        <v>23.486666757269017</v>
      </c>
      <c r="AN240">
        <v>22.317760675752211</v>
      </c>
      <c r="AO240">
        <v>23.649287189659397</v>
      </c>
      <c r="AP240">
        <v>22.698403888113159</v>
      </c>
      <c r="AQ240">
        <v>21.925548765669422</v>
      </c>
      <c r="AR240">
        <f t="shared" si="6"/>
        <v>0.13620590245417219</v>
      </c>
      <c r="AS240">
        <f t="shared" si="7"/>
        <v>0.76374929545569092</v>
      </c>
      <c r="AT240">
        <v>0.93666000000000005</v>
      </c>
      <c r="AU240">
        <v>0.26562314001386156</v>
      </c>
      <c r="AV240">
        <v>0.36963024852368331</v>
      </c>
      <c r="AW240">
        <v>0.50819999999999999</v>
      </c>
    </row>
    <row r="241" spans="1:49" x14ac:dyDescent="0.25">
      <c r="A241" t="s">
        <v>203</v>
      </c>
      <c r="B241">
        <v>23.374338430780824</v>
      </c>
      <c r="C241">
        <v>26.31022176821325</v>
      </c>
      <c r="D241">
        <v>23.80085430338108</v>
      </c>
      <c r="E241">
        <v>24.519799529958267</v>
      </c>
      <c r="F241">
        <v>22.766316927198783</v>
      </c>
      <c r="G241">
        <v>20.776769253495647</v>
      </c>
      <c r="H241">
        <v>23.636632210290458</v>
      </c>
      <c r="I241">
        <v>23.714185207218527</v>
      </c>
      <c r="J241">
        <v>23.766092893646839</v>
      </c>
      <c r="K241">
        <v>23.512743456129606</v>
      </c>
      <c r="L241">
        <v>23.518965017212103</v>
      </c>
      <c r="M241">
        <v>23.782513425091832</v>
      </c>
      <c r="N241">
        <v>22.727327835148266</v>
      </c>
      <c r="O241">
        <v>23.220121118324652</v>
      </c>
      <c r="P241">
        <v>23.257179710441978</v>
      </c>
      <c r="Q241">
        <v>23.419188462369775</v>
      </c>
      <c r="R241">
        <v>24.340349625060071</v>
      </c>
      <c r="S241">
        <v>22.971534942723213</v>
      </c>
      <c r="T241">
        <v>24.162443582340966</v>
      </c>
      <c r="U241">
        <v>22.640054919138102</v>
      </c>
      <c r="V241">
        <v>22.400381288418718</v>
      </c>
      <c r="W241">
        <v>23.443965546403433</v>
      </c>
      <c r="X241">
        <v>23.253889599984607</v>
      </c>
      <c r="Y241">
        <v>23.740028197401411</v>
      </c>
      <c r="Z241">
        <v>24.85726530858706</v>
      </c>
      <c r="AA241">
        <v>23.138653217275106</v>
      </c>
      <c r="AB241">
        <v>22.115337752359142</v>
      </c>
      <c r="AC241">
        <v>23.747777329566006</v>
      </c>
      <c r="AD241">
        <v>23.191352340118705</v>
      </c>
      <c r="AE241">
        <v>23.274628138792163</v>
      </c>
      <c r="AF241">
        <v>23.705299031976558</v>
      </c>
      <c r="AG241">
        <v>23.881263129558359</v>
      </c>
      <c r="AH241">
        <v>23.034266556628655</v>
      </c>
      <c r="AI241">
        <v>23.562108656384517</v>
      </c>
      <c r="AJ241">
        <v>23.296904116428305</v>
      </c>
      <c r="AK241">
        <v>23.653104156866416</v>
      </c>
      <c r="AL241">
        <v>23.889017911315385</v>
      </c>
      <c r="AM241">
        <v>24.084924146614327</v>
      </c>
      <c r="AN241">
        <v>22.882623824587096</v>
      </c>
      <c r="AO241">
        <v>24.034985538327589</v>
      </c>
      <c r="AP241">
        <v>23.110658364136892</v>
      </c>
      <c r="AQ241">
        <v>22.521666990218929</v>
      </c>
      <c r="AR241">
        <f t="shared" si="6"/>
        <v>-0.25295946757208654</v>
      </c>
      <c r="AS241">
        <f t="shared" si="7"/>
        <v>0.5481139269119204</v>
      </c>
      <c r="AT241">
        <v>0.80779999999999996</v>
      </c>
      <c r="AU241">
        <v>-2.3136277017801632E-2</v>
      </c>
      <c r="AV241">
        <v>0.93168785686900579</v>
      </c>
      <c r="AW241">
        <v>0.94923000000000002</v>
      </c>
    </row>
    <row r="242" spans="1:49" x14ac:dyDescent="0.25">
      <c r="A242" t="s">
        <v>204</v>
      </c>
      <c r="B242">
        <v>25.589904096896809</v>
      </c>
      <c r="C242">
        <v>27.525127245476288</v>
      </c>
      <c r="D242">
        <v>25.669585231018413</v>
      </c>
      <c r="E242">
        <v>25.303712539628542</v>
      </c>
      <c r="F242">
        <v>24.266471860282444</v>
      </c>
      <c r="G242">
        <v>22.537243806269878</v>
      </c>
      <c r="H242">
        <v>26.279212373368672</v>
      </c>
      <c r="I242">
        <v>25.546921501292829</v>
      </c>
      <c r="J242">
        <v>25.616662548606453</v>
      </c>
      <c r="K242">
        <v>25.60204554788405</v>
      </c>
      <c r="L242">
        <v>25.427496212112256</v>
      </c>
      <c r="M242">
        <v>25.965577688015134</v>
      </c>
      <c r="N242">
        <v>24.64860817646591</v>
      </c>
      <c r="O242">
        <v>24.449117445939333</v>
      </c>
      <c r="P242">
        <v>25.037686740507112</v>
      </c>
      <c r="Q242">
        <v>25.07142284850654</v>
      </c>
      <c r="R242">
        <v>25.969672251831653</v>
      </c>
      <c r="S242">
        <v>23.944281179202232</v>
      </c>
      <c r="T242">
        <v>26.571245739322915</v>
      </c>
      <c r="U242">
        <v>24.188177061680413</v>
      </c>
      <c r="V242">
        <v>24.295364818490683</v>
      </c>
      <c r="W242">
        <v>25.755672981238387</v>
      </c>
      <c r="X242">
        <v>25.223515059531426</v>
      </c>
      <c r="Y242">
        <v>25.697297751946866</v>
      </c>
      <c r="Z242">
        <v>25.766257837743677</v>
      </c>
      <c r="AA242">
        <v>24.913828398811599</v>
      </c>
      <c r="AB242">
        <v>24.132307818420401</v>
      </c>
      <c r="AC242">
        <v>26.32828575759509</v>
      </c>
      <c r="AD242">
        <v>25.035569575394785</v>
      </c>
      <c r="AE242">
        <v>25.508281340602526</v>
      </c>
      <c r="AF242">
        <v>25.969415119080843</v>
      </c>
      <c r="AG242">
        <v>25.682883834927871</v>
      </c>
      <c r="AH242">
        <v>25.341520659376762</v>
      </c>
      <c r="AI242">
        <v>25.678845839488215</v>
      </c>
      <c r="AJ242">
        <v>24.662911940996924</v>
      </c>
      <c r="AK242">
        <v>25.269009378853521</v>
      </c>
      <c r="AL242">
        <v>25.557505364538947</v>
      </c>
      <c r="AM242">
        <v>25.927846476125449</v>
      </c>
      <c r="AN242">
        <v>24.055152031832744</v>
      </c>
      <c r="AO242">
        <v>26.652213655897558</v>
      </c>
      <c r="AP242">
        <v>24.809727535100112</v>
      </c>
      <c r="AQ242">
        <v>24.481715006552523</v>
      </c>
      <c r="AR242">
        <f t="shared" si="6"/>
        <v>-0.44209582218547894</v>
      </c>
      <c r="AS242">
        <f t="shared" si="7"/>
        <v>0.34586055087642542</v>
      </c>
      <c r="AT242">
        <v>0.63144</v>
      </c>
      <c r="AU242">
        <v>-0.2871192088903527</v>
      </c>
      <c r="AV242">
        <v>0.41248328128190492</v>
      </c>
      <c r="AW242">
        <v>0.59585999999999995</v>
      </c>
    </row>
    <row r="243" spans="1:49" x14ac:dyDescent="0.25">
      <c r="A243" t="s">
        <v>214</v>
      </c>
      <c r="B243">
        <v>26.380354721909381</v>
      </c>
      <c r="C243">
        <v>28.336916770490106</v>
      </c>
      <c r="D243">
        <v>26.548459146875686</v>
      </c>
      <c r="E243">
        <v>26.24447838857655</v>
      </c>
      <c r="F243">
        <v>25.718427358242295</v>
      </c>
      <c r="G243">
        <v>24.188128532752614</v>
      </c>
      <c r="H243">
        <v>26.531736946912474</v>
      </c>
      <c r="I243">
        <v>26.421664054531082</v>
      </c>
      <c r="J243">
        <v>26.122044066565472</v>
      </c>
      <c r="K243">
        <v>26.07584232858424</v>
      </c>
      <c r="L243">
        <v>27.157207295642738</v>
      </c>
      <c r="M243">
        <v>27.175138348392817</v>
      </c>
      <c r="N243">
        <v>25.76250853869433</v>
      </c>
      <c r="O243">
        <v>26.517572623574527</v>
      </c>
      <c r="P243">
        <v>26.07446996395651</v>
      </c>
      <c r="Q243">
        <v>25.690314031782403</v>
      </c>
      <c r="R243">
        <v>26.745315188966888</v>
      </c>
      <c r="S243">
        <v>26.66040312829541</v>
      </c>
      <c r="T243">
        <v>27.152792194273101</v>
      </c>
      <c r="U243">
        <v>26.042768334168514</v>
      </c>
      <c r="V243">
        <v>26.137055155014238</v>
      </c>
      <c r="W243">
        <v>26.329516538193783</v>
      </c>
      <c r="X243">
        <v>27.035683607680092</v>
      </c>
      <c r="Y243">
        <v>26.522450199822075</v>
      </c>
      <c r="Z243">
        <v>26.464311905453417</v>
      </c>
      <c r="AA243">
        <v>25.996254092056688</v>
      </c>
      <c r="AB243">
        <v>25.295624456466076</v>
      </c>
      <c r="AC243">
        <v>26.793230329985221</v>
      </c>
      <c r="AD243">
        <v>25.995783688854697</v>
      </c>
      <c r="AE243">
        <v>25.916743125953229</v>
      </c>
      <c r="AF243">
        <v>26.263900583371125</v>
      </c>
      <c r="AG243">
        <v>25.624722987468481</v>
      </c>
      <c r="AH243">
        <v>26.255858366899343</v>
      </c>
      <c r="AI243">
        <v>26.65736179687563</v>
      </c>
      <c r="AJ243">
        <v>26.318163743510194</v>
      </c>
      <c r="AK243">
        <v>26.395663739814122</v>
      </c>
      <c r="AL243">
        <v>25.908774169328584</v>
      </c>
      <c r="AM243">
        <v>26.378696784115935</v>
      </c>
      <c r="AN243">
        <v>26.590619897299295</v>
      </c>
      <c r="AO243">
        <v>27.15068965679497</v>
      </c>
      <c r="AP243">
        <v>26.667244882991394</v>
      </c>
      <c r="AQ243">
        <v>26.131077917060999</v>
      </c>
      <c r="AR243">
        <f t="shared" si="6"/>
        <v>1.8901212260118427E-2</v>
      </c>
      <c r="AS243">
        <f t="shared" si="7"/>
        <v>0.95250225581795989</v>
      </c>
      <c r="AT243">
        <v>0.99168999999999996</v>
      </c>
      <c r="AU243">
        <v>0.2001977581659844</v>
      </c>
      <c r="AV243">
        <v>0.29933263399788618</v>
      </c>
      <c r="AW243">
        <v>0.60814000000000001</v>
      </c>
    </row>
    <row r="244" spans="1:49" x14ac:dyDescent="0.25">
      <c r="A244" t="s">
        <v>516</v>
      </c>
      <c r="B244">
        <v>23.309614747375164</v>
      </c>
      <c r="C244">
        <v>26.038390496212127</v>
      </c>
      <c r="D244">
        <v>24.073789943064877</v>
      </c>
      <c r="E244">
        <v>24.086678085961069</v>
      </c>
      <c r="F244">
        <v>22.962042826205828</v>
      </c>
      <c r="G244">
        <v>20.761026055282102</v>
      </c>
      <c r="H244">
        <v>24.466831531664393</v>
      </c>
      <c r="I244">
        <v>24.25520406015589</v>
      </c>
      <c r="J244">
        <v>23.749427514453998</v>
      </c>
      <c r="K244">
        <v>22.969847558151528</v>
      </c>
      <c r="L244">
        <v>24.051999394970537</v>
      </c>
      <c r="M244">
        <v>24.803965874485332</v>
      </c>
      <c r="N244">
        <v>23.021238994417576</v>
      </c>
      <c r="O244">
        <v>23.782976653026704</v>
      </c>
      <c r="P244">
        <v>24.185931627262484</v>
      </c>
      <c r="Q244">
        <v>23.891165300820102</v>
      </c>
      <c r="R244">
        <v>24.912191844205182</v>
      </c>
      <c r="S244">
        <v>23.31546094360948</v>
      </c>
      <c r="T244">
        <v>24.85287112412988</v>
      </c>
      <c r="U244">
        <v>23.266845747623954</v>
      </c>
      <c r="V244">
        <v>23.44077728023548</v>
      </c>
      <c r="W244">
        <v>23.428359308301985</v>
      </c>
      <c r="X244">
        <v>24.152892528538615</v>
      </c>
      <c r="Y244">
        <v>24.23940190664117</v>
      </c>
      <c r="Z244">
        <v>25.988628227752489</v>
      </c>
      <c r="AA244">
        <v>23.546196612107373</v>
      </c>
      <c r="AB244">
        <v>22.04420597102397</v>
      </c>
      <c r="AC244">
        <v>25.188586186829912</v>
      </c>
      <c r="AD244">
        <v>23.589150655073606</v>
      </c>
      <c r="AE244">
        <v>23.572657695420677</v>
      </c>
      <c r="AF244">
        <v>23.860852066078877</v>
      </c>
      <c r="AG244">
        <v>23.794344023094318</v>
      </c>
      <c r="AH244">
        <v>24.646066783446265</v>
      </c>
      <c r="AI244">
        <v>24.322918424450254</v>
      </c>
      <c r="AJ244">
        <v>23.542662102722772</v>
      </c>
      <c r="AK244">
        <v>23.877508691597193</v>
      </c>
      <c r="AL244">
        <v>23.592820570402747</v>
      </c>
      <c r="AM244">
        <v>24.458581241712643</v>
      </c>
      <c r="AN244">
        <v>23.668402025998052</v>
      </c>
      <c r="AO244">
        <v>25.191880915927442</v>
      </c>
      <c r="AP244">
        <v>24.024596646518471</v>
      </c>
      <c r="AQ244">
        <v>23.559907511604138</v>
      </c>
      <c r="AR244">
        <f t="shared" si="6"/>
        <v>0.22140778954489804</v>
      </c>
      <c r="AS244">
        <f t="shared" si="7"/>
        <v>0.59778099011903896</v>
      </c>
      <c r="AT244">
        <v>0.83969000000000005</v>
      </c>
      <c r="AU244">
        <v>-3.9244297363378422E-2</v>
      </c>
      <c r="AV244">
        <v>0.90717127040509005</v>
      </c>
      <c r="AW244">
        <v>0.98563000000000001</v>
      </c>
    </row>
    <row r="245" spans="1:49" x14ac:dyDescent="0.25">
      <c r="A245" t="s">
        <v>218</v>
      </c>
      <c r="B245">
        <v>25.890005542983861</v>
      </c>
      <c r="C245">
        <v>28.652381629100841</v>
      </c>
      <c r="D245">
        <v>26.050279349333195</v>
      </c>
      <c r="E245">
        <v>26.264645863308779</v>
      </c>
      <c r="F245">
        <v>25.398717377830902</v>
      </c>
      <c r="G245">
        <v>23.986162333459813</v>
      </c>
      <c r="H245">
        <v>26.111323248834317</v>
      </c>
      <c r="I245">
        <v>26.063908052177233</v>
      </c>
      <c r="J245">
        <v>26.149036503193745</v>
      </c>
      <c r="K245">
        <v>25.92617253857232</v>
      </c>
      <c r="L245">
        <v>25.825218239104455</v>
      </c>
      <c r="M245">
        <v>26.449514414305781</v>
      </c>
      <c r="N245">
        <v>25.563795777623991</v>
      </c>
      <c r="O245">
        <v>25.792047143453662</v>
      </c>
      <c r="P245">
        <v>25.420021170032044</v>
      </c>
      <c r="Q245">
        <v>25.437258968215108</v>
      </c>
      <c r="R245">
        <v>26.33639204649079</v>
      </c>
      <c r="S245">
        <v>25.076307374216121</v>
      </c>
      <c r="T245">
        <v>26.557887587385608</v>
      </c>
      <c r="U245">
        <v>24.774878800308663</v>
      </c>
      <c r="V245">
        <v>24.653536636071141</v>
      </c>
      <c r="W245">
        <v>25.9687674552539</v>
      </c>
      <c r="X245">
        <v>25.775959443552605</v>
      </c>
      <c r="Y245">
        <v>26.094095749181964</v>
      </c>
      <c r="Z245">
        <v>26.597987080275651</v>
      </c>
      <c r="AA245">
        <v>25.834287948446367</v>
      </c>
      <c r="AB245">
        <v>24.906759771231371</v>
      </c>
      <c r="AC245">
        <v>26.256070827316911</v>
      </c>
      <c r="AD245">
        <v>25.643780064570862</v>
      </c>
      <c r="AE245">
        <v>25.900092569679835</v>
      </c>
      <c r="AF245">
        <v>26.220625896721319</v>
      </c>
      <c r="AG245">
        <v>26.038635991314415</v>
      </c>
      <c r="AH245">
        <v>25.809939237517813</v>
      </c>
      <c r="AI245">
        <v>26.416262740111499</v>
      </c>
      <c r="AJ245">
        <v>25.959479994324461</v>
      </c>
      <c r="AK245">
        <v>25.72106131441247</v>
      </c>
      <c r="AL245">
        <v>25.766378709045284</v>
      </c>
      <c r="AM245">
        <v>26.09049901972918</v>
      </c>
      <c r="AN245">
        <v>25.16752118873443</v>
      </c>
      <c r="AO245">
        <v>26.549983872157352</v>
      </c>
      <c r="AP245">
        <v>25.32258669523755</v>
      </c>
      <c r="AQ245">
        <v>24.911208619296882</v>
      </c>
      <c r="AR245">
        <f t="shared" si="6"/>
        <v>-0.51943269729214236</v>
      </c>
      <c r="AS245">
        <f t="shared" si="7"/>
        <v>0.17614955397653598</v>
      </c>
      <c r="AT245">
        <v>0.44075999999999999</v>
      </c>
      <c r="AU245">
        <v>-0.27262274839622336</v>
      </c>
      <c r="AV245">
        <v>0.24098404370010196</v>
      </c>
      <c r="AW245">
        <v>0.46479999999999999</v>
      </c>
    </row>
    <row r="246" spans="1:49" x14ac:dyDescent="0.25">
      <c r="A246" t="s">
        <v>517</v>
      </c>
      <c r="B246">
        <v>23.243936115008811</v>
      </c>
      <c r="C246">
        <v>25.17430219156763</v>
      </c>
      <c r="D246">
        <v>23.634517105452566</v>
      </c>
      <c r="E246">
        <v>23.005864197948384</v>
      </c>
      <c r="F246">
        <v>22.460425891739682</v>
      </c>
      <c r="G246">
        <v>20.154619629045325</v>
      </c>
      <c r="H246">
        <v>23.873275846448443</v>
      </c>
      <c r="I246">
        <v>23.605165657329334</v>
      </c>
      <c r="J246">
        <v>23.463824001139226</v>
      </c>
      <c r="K246">
        <v>23.433368821377464</v>
      </c>
      <c r="L246">
        <v>23.131572208514687</v>
      </c>
      <c r="M246">
        <v>24.193112357170698</v>
      </c>
      <c r="N246">
        <v>22.761914205046086</v>
      </c>
      <c r="O246">
        <v>22.79043378928116</v>
      </c>
      <c r="P246">
        <v>22.905719363469931</v>
      </c>
      <c r="Q246">
        <v>22.891186094229699</v>
      </c>
      <c r="R246">
        <v>23.897502772901362</v>
      </c>
      <c r="S246">
        <v>22.156536327016205</v>
      </c>
      <c r="T246">
        <v>24.554166955088139</v>
      </c>
      <c r="U246">
        <v>22.42555256725521</v>
      </c>
      <c r="V246">
        <v>22.129950854234746</v>
      </c>
      <c r="W246">
        <v>23.30275160328187</v>
      </c>
      <c r="X246">
        <v>23.150015064486748</v>
      </c>
      <c r="Y246">
        <v>23.692125290175916</v>
      </c>
      <c r="Z246">
        <v>23.432731703571466</v>
      </c>
      <c r="AA246">
        <v>22.905918912411778</v>
      </c>
      <c r="AB246">
        <v>22.200516648999386</v>
      </c>
      <c r="AC246">
        <v>23.997019930806381</v>
      </c>
      <c r="AD246">
        <v>23.091729889514415</v>
      </c>
      <c r="AE246">
        <v>23.269128990255094</v>
      </c>
      <c r="AF246">
        <v>23.56529561427627</v>
      </c>
      <c r="AG246">
        <v>23.255060540825703</v>
      </c>
      <c r="AH246">
        <v>23.516654355785128</v>
      </c>
      <c r="AI246">
        <v>23.912096372465612</v>
      </c>
      <c r="AJ246">
        <v>22.998244258082263</v>
      </c>
      <c r="AK246">
        <v>23.140018130636879</v>
      </c>
      <c r="AL246">
        <v>23.164076262758186</v>
      </c>
      <c r="AM246">
        <v>23.637409154036767</v>
      </c>
      <c r="AN246">
        <v>22.16225382648458</v>
      </c>
      <c r="AO246">
        <v>24.621168578149145</v>
      </c>
      <c r="AP246">
        <v>22.998576428741259</v>
      </c>
      <c r="AQ246">
        <v>22.15904114328189</v>
      </c>
      <c r="AR246">
        <f t="shared" si="6"/>
        <v>-0.27234185016454759</v>
      </c>
      <c r="AS246">
        <f t="shared" si="7"/>
        <v>0.54222896627966921</v>
      </c>
      <c r="AT246">
        <v>0.79198999999999997</v>
      </c>
      <c r="AU246">
        <v>-0.2199819054483072</v>
      </c>
      <c r="AV246">
        <v>0.4915697399463288</v>
      </c>
      <c r="AW246">
        <v>0.68903000000000003</v>
      </c>
    </row>
    <row r="247" spans="1:49" x14ac:dyDescent="0.25">
      <c r="A247" t="s">
        <v>0</v>
      </c>
      <c r="B247">
        <v>25.986228446197465</v>
      </c>
      <c r="C247">
        <v>27.599371284185775</v>
      </c>
      <c r="D247">
        <v>26.546934426226571</v>
      </c>
      <c r="E247">
        <v>25.700903100940035</v>
      </c>
      <c r="F247">
        <v>24.658950681321478</v>
      </c>
      <c r="G247">
        <v>22.547996607593987</v>
      </c>
      <c r="H247">
        <v>26.233931484910105</v>
      </c>
      <c r="I247">
        <v>26.047822135596558</v>
      </c>
      <c r="J247">
        <v>25.419399843252211</v>
      </c>
      <c r="K247">
        <v>24.993154978910887</v>
      </c>
      <c r="L247">
        <v>24.87124628758032</v>
      </c>
      <c r="M247">
        <v>26.652016595221212</v>
      </c>
      <c r="N247">
        <v>24.627499947244335</v>
      </c>
      <c r="O247">
        <v>26.042939974655791</v>
      </c>
      <c r="P247">
        <v>25.257095980707724</v>
      </c>
      <c r="Q247">
        <v>23.957236363959268</v>
      </c>
      <c r="R247">
        <v>25.675026348141877</v>
      </c>
      <c r="S247">
        <v>26.170110173126943</v>
      </c>
      <c r="T247">
        <v>26.001213446211757</v>
      </c>
      <c r="U247">
        <v>24.637639639613596</v>
      </c>
      <c r="V247">
        <v>24.449470859690866</v>
      </c>
      <c r="W247">
        <v>25.84688985557219</v>
      </c>
      <c r="X247">
        <v>25.203717700226949</v>
      </c>
      <c r="Y247">
        <v>26.77723179850214</v>
      </c>
      <c r="Z247">
        <v>25.985592779146412</v>
      </c>
      <c r="AA247">
        <v>25.308429730940741</v>
      </c>
      <c r="AB247">
        <v>24.587453533240836</v>
      </c>
      <c r="AC247">
        <v>26.474784523480562</v>
      </c>
      <c r="AD247">
        <v>25.629231102362876</v>
      </c>
      <c r="AE247">
        <v>24.934375359677112</v>
      </c>
      <c r="AF247">
        <v>25.46882806529069</v>
      </c>
      <c r="AG247">
        <v>25.245014549542034</v>
      </c>
      <c r="AH247">
        <v>25.68744499455649</v>
      </c>
      <c r="AI247">
        <v>25.531877843454573</v>
      </c>
      <c r="AJ247">
        <v>26.220384034737904</v>
      </c>
      <c r="AK247">
        <v>25.565165931294441</v>
      </c>
      <c r="AL247">
        <v>23.995386785221257</v>
      </c>
      <c r="AM247">
        <v>25.439026143187309</v>
      </c>
      <c r="AN247">
        <v>26.302745404691613</v>
      </c>
      <c r="AO247">
        <v>26.168421648810082</v>
      </c>
      <c r="AP247">
        <v>25.229729837222521</v>
      </c>
      <c r="AQ247">
        <v>24.386223402233089</v>
      </c>
      <c r="AR247">
        <f t="shared" si="6"/>
        <v>-0.25580884936582748</v>
      </c>
      <c r="AS247">
        <f t="shared" si="7"/>
        <v>0.58142130313557683</v>
      </c>
      <c r="AT247">
        <v>0.82284999999999997</v>
      </c>
      <c r="AU247">
        <v>-0.17745089665164926</v>
      </c>
      <c r="AV247">
        <v>0.61669040447461554</v>
      </c>
      <c r="AW247">
        <v>0.81549000000000005</v>
      </c>
    </row>
    <row r="248" spans="1:49" x14ac:dyDescent="0.25">
      <c r="A248" t="s">
        <v>1</v>
      </c>
      <c r="B248">
        <v>24.950760189317421</v>
      </c>
      <c r="C248">
        <v>27.565282354412886</v>
      </c>
      <c r="D248">
        <v>25.367734981749201</v>
      </c>
      <c r="E248">
        <v>25.346043423544202</v>
      </c>
      <c r="F248">
        <v>24.14319938558079</v>
      </c>
      <c r="G248">
        <v>22.576239282968974</v>
      </c>
      <c r="H248">
        <v>25.632420556652161</v>
      </c>
      <c r="I248">
        <v>25.286525914519459</v>
      </c>
      <c r="J248">
        <v>24.997830321870072</v>
      </c>
      <c r="K248">
        <v>24.928862341708566</v>
      </c>
      <c r="L248">
        <v>24.660101014249406</v>
      </c>
      <c r="M248">
        <v>25.738873321735063</v>
      </c>
      <c r="N248">
        <v>24.160871805356543</v>
      </c>
      <c r="O248">
        <v>25.251026630845512</v>
      </c>
      <c r="P248">
        <v>23.715597120826011</v>
      </c>
      <c r="Q248">
        <v>23.56100489922196</v>
      </c>
      <c r="R248">
        <v>25.217730643252722</v>
      </c>
      <c r="S248">
        <v>24.243188620220973</v>
      </c>
      <c r="T248">
        <v>25.554395810827469</v>
      </c>
      <c r="U248">
        <v>23.084136100325125</v>
      </c>
      <c r="V248">
        <v>23.327891957843409</v>
      </c>
      <c r="W248">
        <v>24.920421144618842</v>
      </c>
      <c r="X248">
        <v>24.323430372016105</v>
      </c>
      <c r="Y248">
        <v>25.591392141346859</v>
      </c>
      <c r="Z248">
        <v>25.642838274099326</v>
      </c>
      <c r="AA248">
        <v>24.481052240188649</v>
      </c>
      <c r="AB248">
        <v>24.165141882790525</v>
      </c>
      <c r="AC248">
        <v>25.75729836215794</v>
      </c>
      <c r="AD248">
        <v>24.799886257892894</v>
      </c>
      <c r="AE248">
        <v>24.61224815756152</v>
      </c>
      <c r="AF248">
        <v>25.200242357131824</v>
      </c>
      <c r="AG248">
        <v>24.74885386284036</v>
      </c>
      <c r="AH248">
        <v>25.137860505108495</v>
      </c>
      <c r="AI248">
        <v>24.99171067143455</v>
      </c>
      <c r="AJ248">
        <v>25.366404774356845</v>
      </c>
      <c r="AK248">
        <v>24.061557486512015</v>
      </c>
      <c r="AL248">
        <v>23.537152101315911</v>
      </c>
      <c r="AM248">
        <v>24.85318048028158</v>
      </c>
      <c r="AN248">
        <v>24.388970500710816</v>
      </c>
      <c r="AO248">
        <v>25.503235356217271</v>
      </c>
      <c r="AP248">
        <v>23.59468250821935</v>
      </c>
      <c r="AQ248">
        <v>23.451586068323547</v>
      </c>
      <c r="AR248">
        <f t="shared" si="6"/>
        <v>-0.78291659582303907</v>
      </c>
      <c r="AS248">
        <f t="shared" si="7"/>
        <v>0.11067026517126319</v>
      </c>
      <c r="AT248">
        <v>0.33385999999999999</v>
      </c>
      <c r="AU248">
        <v>-0.60712508890690486</v>
      </c>
      <c r="AV248">
        <v>8.8544467126607504E-2</v>
      </c>
      <c r="AW248">
        <v>0.22808999999999999</v>
      </c>
    </row>
    <row r="249" spans="1:49" x14ac:dyDescent="0.25">
      <c r="A249" t="s">
        <v>195</v>
      </c>
      <c r="B249">
        <v>20.745392642153334</v>
      </c>
      <c r="C249">
        <v>23.442794619258326</v>
      </c>
      <c r="D249">
        <v>21.297462314321699</v>
      </c>
      <c r="E249">
        <v>21.443283485264416</v>
      </c>
      <c r="F249">
        <v>19.972539456364583</v>
      </c>
      <c r="G249">
        <v>18.241750856307139</v>
      </c>
      <c r="H249">
        <v>21.532022993877707</v>
      </c>
      <c r="I249">
        <v>21.126858943253808</v>
      </c>
      <c r="J249">
        <v>20.372335760843757</v>
      </c>
      <c r="K249">
        <v>19.755211589733385</v>
      </c>
      <c r="L249">
        <v>20.918545337152597</v>
      </c>
      <c r="M249">
        <v>21.985642312974075</v>
      </c>
      <c r="N249">
        <v>20.295769152934259</v>
      </c>
      <c r="O249">
        <v>19.602848419550639</v>
      </c>
      <c r="P249">
        <v>19.833886296563119</v>
      </c>
      <c r="Q249">
        <v>20.390665355618729</v>
      </c>
      <c r="R249">
        <v>21.640367041220649</v>
      </c>
      <c r="S249">
        <v>19.798159161315372</v>
      </c>
      <c r="T249">
        <v>21.635147738332279</v>
      </c>
      <c r="U249">
        <v>19.973016257476207</v>
      </c>
      <c r="V249">
        <v>19.69835739014918</v>
      </c>
      <c r="W249">
        <v>20.800917043004244</v>
      </c>
      <c r="X249">
        <v>20.545528396492262</v>
      </c>
      <c r="Y249">
        <v>21.250373693370992</v>
      </c>
      <c r="Z249">
        <v>21.483142148287186</v>
      </c>
      <c r="AA249">
        <v>20.381251495899114</v>
      </c>
      <c r="AB249">
        <v>19.424734475938816</v>
      </c>
      <c r="AC249">
        <v>21.516160833528957</v>
      </c>
      <c r="AD249">
        <v>20.793625458572993</v>
      </c>
      <c r="AE249">
        <v>18.374984286149669</v>
      </c>
      <c r="AF249">
        <v>20.213313221208864</v>
      </c>
      <c r="AG249">
        <v>21.160088045916947</v>
      </c>
      <c r="AH249">
        <v>20.045084628514836</v>
      </c>
      <c r="AI249">
        <v>20.917713139396351</v>
      </c>
      <c r="AJ249">
        <v>20.28473195567021</v>
      </c>
      <c r="AK249">
        <v>20.094528329029565</v>
      </c>
      <c r="AL249">
        <v>20.74335857757513</v>
      </c>
      <c r="AM249">
        <v>21.621539564459979</v>
      </c>
      <c r="AN249">
        <v>19.905780775619288</v>
      </c>
      <c r="AO249">
        <v>21.261178720379185</v>
      </c>
      <c r="AP249">
        <v>20.161999640998594</v>
      </c>
      <c r="AQ249">
        <v>19.880664889258533</v>
      </c>
      <c r="AR249">
        <f t="shared" si="6"/>
        <v>-0.53456784742858332</v>
      </c>
      <c r="AS249">
        <f t="shared" si="7"/>
        <v>0.25538370423731399</v>
      </c>
      <c r="AT249">
        <v>0.54908999999999997</v>
      </c>
      <c r="AU249">
        <v>-3.7078490782437967E-2</v>
      </c>
      <c r="AV249">
        <v>0.91319398332741875</v>
      </c>
      <c r="AW249">
        <v>0.88366999999999996</v>
      </c>
    </row>
    <row r="250" spans="1:49" x14ac:dyDescent="0.25">
      <c r="A250" t="s">
        <v>518</v>
      </c>
      <c r="B250">
        <v>16.37072034181082</v>
      </c>
      <c r="C250">
        <v>16.545386706408717</v>
      </c>
      <c r="D250">
        <v>14.379787008132007</v>
      </c>
      <c r="E250">
        <v>14.12158239118147</v>
      </c>
      <c r="F250">
        <v>16.593822051618218</v>
      </c>
      <c r="G250">
        <v>12.625182448879773</v>
      </c>
      <c r="H250">
        <v>15.581057925136516</v>
      </c>
      <c r="I250">
        <v>14.691074462009215</v>
      </c>
      <c r="J250">
        <v>15.001451925440879</v>
      </c>
      <c r="K250">
        <v>14.81644236800955</v>
      </c>
      <c r="L250">
        <v>15.228091123250854</v>
      </c>
      <c r="M250">
        <v>16.685442867975578</v>
      </c>
      <c r="N250">
        <v>15.52686095819965</v>
      </c>
      <c r="O250">
        <v>16.470485076844543</v>
      </c>
      <c r="P250">
        <v>15.165467525436291</v>
      </c>
      <c r="Q250">
        <v>-8.2187887202799423</v>
      </c>
      <c r="R250">
        <v>13.458518378095556</v>
      </c>
      <c r="S250">
        <v>13.573295147222813</v>
      </c>
      <c r="T250">
        <v>16.000921727773971</v>
      </c>
      <c r="U250">
        <v>12.5727686135896</v>
      </c>
      <c r="V250">
        <v>10.688941320903531</v>
      </c>
      <c r="W250">
        <v>15.877666371824636</v>
      </c>
      <c r="X250">
        <v>13.426432749112381</v>
      </c>
      <c r="Y250">
        <v>16.188716078917558</v>
      </c>
      <c r="Z250">
        <v>14.749477753908922</v>
      </c>
      <c r="AA250">
        <v>15.436924252258937</v>
      </c>
      <c r="AB250">
        <v>15.04063248180867</v>
      </c>
      <c r="AC250">
        <v>17.064033814292358</v>
      </c>
      <c r="AD250">
        <v>15.15360469642202</v>
      </c>
      <c r="AE250">
        <v>15.780424890347192</v>
      </c>
      <c r="AF250">
        <v>14.528889373609436</v>
      </c>
      <c r="AG250">
        <v>16.492428162078454</v>
      </c>
      <c r="AH250">
        <v>16.373245133663914</v>
      </c>
      <c r="AI250">
        <v>17.163543722097941</v>
      </c>
      <c r="AJ250">
        <v>17.652364825796194</v>
      </c>
      <c r="AK250">
        <v>15.943476640626768</v>
      </c>
      <c r="AL250">
        <v>15.000059414324349</v>
      </c>
      <c r="AM250">
        <v>14.434936198893709</v>
      </c>
      <c r="AN250">
        <v>15.003236400594815</v>
      </c>
      <c r="AO250">
        <v>15.511241132114769</v>
      </c>
      <c r="AP250">
        <v>13.379256089471291</v>
      </c>
      <c r="AQ250">
        <v>12.127608245607483</v>
      </c>
      <c r="AR250">
        <f t="shared" si="6"/>
        <v>-4.0296567569211863</v>
      </c>
      <c r="AS250">
        <f t="shared" si="7"/>
        <v>0.20254258011646878</v>
      </c>
      <c r="AT250">
        <v>0.16700000000000001</v>
      </c>
      <c r="AU250">
        <v>-0.75509451467459066</v>
      </c>
      <c r="AV250">
        <v>0.27539812956282983</v>
      </c>
      <c r="AW250">
        <v>0.42581999999999998</v>
      </c>
    </row>
    <row r="251" spans="1:49" x14ac:dyDescent="0.25">
      <c r="A251" t="s">
        <v>519</v>
      </c>
      <c r="B251">
        <v>19.392659028274323</v>
      </c>
      <c r="C251">
        <v>22.881443767755428</v>
      </c>
      <c r="D251">
        <v>19.871841093704983</v>
      </c>
      <c r="E251">
        <v>20.259740464086399</v>
      </c>
      <c r="F251">
        <v>19.167362241945032</v>
      </c>
      <c r="G251">
        <v>16.870940412629615</v>
      </c>
      <c r="H251">
        <v>19.933235996728559</v>
      </c>
      <c r="I251">
        <v>20.110016137231352</v>
      </c>
      <c r="J251">
        <v>20.111353995479252</v>
      </c>
      <c r="K251">
        <v>19.884661781599906</v>
      </c>
      <c r="L251">
        <v>19.449009954658248</v>
      </c>
      <c r="M251">
        <v>20.358813244299757</v>
      </c>
      <c r="N251">
        <v>19.122217375034509</v>
      </c>
      <c r="O251">
        <v>19.923921947265505</v>
      </c>
      <c r="P251">
        <v>19.482320750209912</v>
      </c>
      <c r="Q251">
        <v>19.464700379465341</v>
      </c>
      <c r="R251">
        <v>19.926649123846484</v>
      </c>
      <c r="S251">
        <v>19.782490159906153</v>
      </c>
      <c r="T251">
        <v>20.536273842932832</v>
      </c>
      <c r="U251">
        <v>18.508946514977698</v>
      </c>
      <c r="V251">
        <v>18.843783189220417</v>
      </c>
      <c r="W251">
        <v>19.580571063632007</v>
      </c>
      <c r="X251">
        <v>19.756629081337561</v>
      </c>
      <c r="Y251">
        <v>20.119768644300951</v>
      </c>
      <c r="Z251">
        <v>20.646881420398771</v>
      </c>
      <c r="AA251">
        <v>19.662397639854074</v>
      </c>
      <c r="AB251">
        <v>18.777157536141182</v>
      </c>
      <c r="AC251">
        <v>20.129065777611903</v>
      </c>
      <c r="AD251">
        <v>19.746999713342557</v>
      </c>
      <c r="AE251">
        <v>19.843834205497899</v>
      </c>
      <c r="AF251">
        <v>20.37889424585876</v>
      </c>
      <c r="AG251">
        <v>19.708005509926632</v>
      </c>
      <c r="AH251">
        <v>19.802450458010515</v>
      </c>
      <c r="AI251">
        <v>20.098550396614819</v>
      </c>
      <c r="AJ251">
        <v>20.099587182828259</v>
      </c>
      <c r="AK251">
        <v>19.630896624488315</v>
      </c>
      <c r="AL251">
        <v>19.589184568609369</v>
      </c>
      <c r="AM251">
        <v>20.281869380941671</v>
      </c>
      <c r="AN251">
        <v>19.883507325625079</v>
      </c>
      <c r="AO251">
        <v>20.607691734061039</v>
      </c>
      <c r="AP251">
        <v>19.200199057187088</v>
      </c>
      <c r="AQ251">
        <v>19.004338277957476</v>
      </c>
      <c r="AR251">
        <f t="shared" si="6"/>
        <v>-0.24238699178559742</v>
      </c>
      <c r="AS251">
        <f t="shared" si="7"/>
        <v>0.57450000620478869</v>
      </c>
      <c r="AT251">
        <v>0.82996999999999999</v>
      </c>
      <c r="AU251">
        <v>-7.8318092001378403E-2</v>
      </c>
      <c r="AV251">
        <v>0.7369926440787643</v>
      </c>
      <c r="AW251">
        <v>0.88366999999999996</v>
      </c>
    </row>
    <row r="252" spans="1:49" x14ac:dyDescent="0.25">
      <c r="A252" t="s">
        <v>220</v>
      </c>
      <c r="B252">
        <v>20.933488186915778</v>
      </c>
      <c r="C252">
        <v>23.533414729613202</v>
      </c>
      <c r="D252">
        <v>20.980190116237203</v>
      </c>
      <c r="E252">
        <v>20.992525893442433</v>
      </c>
      <c r="F252">
        <v>19.435213224765704</v>
      </c>
      <c r="G252">
        <v>17.880262303675632</v>
      </c>
      <c r="H252">
        <v>21.374616951502794</v>
      </c>
      <c r="I252">
        <v>20.956354755229111</v>
      </c>
      <c r="J252">
        <v>20.768458323202648</v>
      </c>
      <c r="K252">
        <v>20.793206614774743</v>
      </c>
      <c r="L252">
        <v>20.325219876278211</v>
      </c>
      <c r="M252">
        <v>21.501580129942834</v>
      </c>
      <c r="N252">
        <v>19.830191141025853</v>
      </c>
      <c r="O252">
        <v>20.717561275113571</v>
      </c>
      <c r="P252">
        <v>19.042977370090178</v>
      </c>
      <c r="Q252">
        <v>18.542250394152738</v>
      </c>
      <c r="R252">
        <v>20.75392100658587</v>
      </c>
      <c r="S252">
        <v>19.32212935527502</v>
      </c>
      <c r="T252">
        <v>21.071364060241141</v>
      </c>
      <c r="U252">
        <v>17.945090767394067</v>
      </c>
      <c r="V252">
        <v>18.655899080504103</v>
      </c>
      <c r="W252">
        <v>20.943110466197865</v>
      </c>
      <c r="X252">
        <v>19.501178455633887</v>
      </c>
      <c r="Y252">
        <v>21.090651741319224</v>
      </c>
      <c r="Z252">
        <v>21.252029838079434</v>
      </c>
      <c r="AA252">
        <v>20.003298515618166</v>
      </c>
      <c r="AB252">
        <v>19.851023338880569</v>
      </c>
      <c r="AC252">
        <v>21.580201345253712</v>
      </c>
      <c r="AD252">
        <v>20.379181944441349</v>
      </c>
      <c r="AE252">
        <v>20.622570746434587</v>
      </c>
      <c r="AF252">
        <v>21.055275022930438</v>
      </c>
      <c r="AG252">
        <v>20.497606731581612</v>
      </c>
      <c r="AH252">
        <v>20.885031796376587</v>
      </c>
      <c r="AI252">
        <v>20.851050075369756</v>
      </c>
      <c r="AJ252">
        <v>20.893575525874503</v>
      </c>
      <c r="AK252">
        <v>19.110574922201177</v>
      </c>
      <c r="AL252">
        <v>18.48087354567916</v>
      </c>
      <c r="AM252">
        <v>20.043757615225388</v>
      </c>
      <c r="AN252">
        <v>19.41723018891642</v>
      </c>
      <c r="AO252">
        <v>21.02140713554331</v>
      </c>
      <c r="AP252">
        <v>18.543206079060798</v>
      </c>
      <c r="AQ252">
        <v>18.569364045515417</v>
      </c>
      <c r="AR252">
        <f t="shared" si="6"/>
        <v>-1.2093487014539583</v>
      </c>
      <c r="AS252">
        <f t="shared" si="7"/>
        <v>4.3007642511670705E-2</v>
      </c>
      <c r="AT252">
        <v>0.19383</v>
      </c>
      <c r="AU252">
        <v>-1.1447867537569927</v>
      </c>
      <c r="AV252">
        <v>1.7527426771736094E-2</v>
      </c>
      <c r="AW252">
        <v>0.13800999999999999</v>
      </c>
    </row>
    <row r="253" spans="1:49" x14ac:dyDescent="0.25">
      <c r="A253" t="s">
        <v>520</v>
      </c>
      <c r="B253">
        <v>14.60599265909344</v>
      </c>
      <c r="C253">
        <v>17.487356367322086</v>
      </c>
      <c r="D253">
        <v>15.953780559173929</v>
      </c>
      <c r="E253">
        <v>14.45408335935586</v>
      </c>
      <c r="F253">
        <v>12.567884158152317</v>
      </c>
      <c r="G253">
        <v>13.670171664306421</v>
      </c>
      <c r="H253">
        <v>14.21296292230347</v>
      </c>
      <c r="I253">
        <v>15.195087455415187</v>
      </c>
      <c r="J253">
        <v>13.678803300143395</v>
      </c>
      <c r="K253">
        <v>12.80126714302498</v>
      </c>
      <c r="L253">
        <v>16.415221719725821</v>
      </c>
      <c r="M253">
        <v>16.120927675032398</v>
      </c>
      <c r="N253">
        <v>17.524410321161138</v>
      </c>
      <c r="O253">
        <v>14.249569406267966</v>
      </c>
      <c r="P253">
        <v>14.578602758082413</v>
      </c>
      <c r="Q253">
        <v>14.089489572066386</v>
      </c>
      <c r="R253">
        <v>16.581728404692679</v>
      </c>
      <c r="S253">
        <v>13.528328200251018</v>
      </c>
      <c r="T253">
        <v>14.609975274416421</v>
      </c>
      <c r="U253">
        <v>13.657835858696899</v>
      </c>
      <c r="V253">
        <v>15.128455991511707</v>
      </c>
      <c r="W253">
        <v>15.232308703681303</v>
      </c>
      <c r="X253">
        <v>15.809184663757863</v>
      </c>
      <c r="Y253">
        <v>16.419906033503651</v>
      </c>
      <c r="Z253">
        <v>15.581799531088031</v>
      </c>
      <c r="AA253">
        <v>13.004899425443092</v>
      </c>
      <c r="AB253">
        <v>13.547098414277809</v>
      </c>
      <c r="AC253">
        <v>16.003962253998235</v>
      </c>
      <c r="AD253">
        <v>13.72233303117121</v>
      </c>
      <c r="AE253">
        <v>12.99025946310466</v>
      </c>
      <c r="AF253">
        <v>13.637069991218238</v>
      </c>
      <c r="AG253">
        <v>15.970874691293204</v>
      </c>
      <c r="AH253">
        <v>14.967739317203986</v>
      </c>
      <c r="AI253">
        <v>17.398587531870582</v>
      </c>
      <c r="AJ253">
        <v>14.208237046857311</v>
      </c>
      <c r="AK253">
        <v>14.675469246427062</v>
      </c>
      <c r="AL253">
        <v>14.119458877471256</v>
      </c>
      <c r="AM253">
        <v>15.577636200899523</v>
      </c>
      <c r="AN253">
        <v>14.249241350640768</v>
      </c>
      <c r="AO253">
        <v>14.19202920530288</v>
      </c>
      <c r="AP253">
        <v>15.172389189524901</v>
      </c>
      <c r="AQ253">
        <v>14.821730612279143</v>
      </c>
      <c r="AR253">
        <f t="shared" si="6"/>
        <v>-0.42299791707568879</v>
      </c>
      <c r="AS253">
        <f t="shared" si="7"/>
        <v>0.46632835587920385</v>
      </c>
      <c r="AT253">
        <v>0.75380999999999998</v>
      </c>
      <c r="AU253">
        <v>-0.31805473010247987</v>
      </c>
      <c r="AV253">
        <v>0.47791421061221739</v>
      </c>
      <c r="AW253">
        <v>0.54879</v>
      </c>
    </row>
    <row r="254" spans="1:49" x14ac:dyDescent="0.25">
      <c r="A254" t="s">
        <v>521</v>
      </c>
      <c r="B254">
        <v>22.673269884138051</v>
      </c>
      <c r="C254">
        <v>24.644152394915068</v>
      </c>
      <c r="D254">
        <v>22.250510776433032</v>
      </c>
      <c r="E254">
        <v>21.992134961669983</v>
      </c>
      <c r="F254">
        <v>20.98441759681274</v>
      </c>
      <c r="G254">
        <v>19.239511442518644</v>
      </c>
      <c r="H254">
        <v>22.771151295135645</v>
      </c>
      <c r="I254">
        <v>22.767315043968797</v>
      </c>
      <c r="J254">
        <v>22.815588831314258</v>
      </c>
      <c r="K254">
        <v>22.74472000978551</v>
      </c>
      <c r="L254">
        <v>21.454905673954521</v>
      </c>
      <c r="M254">
        <v>23.592951197023318</v>
      </c>
      <c r="N254">
        <v>22.187784233820999</v>
      </c>
      <c r="O254">
        <v>22.194350125394482</v>
      </c>
      <c r="P254">
        <v>23.03869999991301</v>
      </c>
      <c r="Q254">
        <v>22.26753349517222</v>
      </c>
      <c r="R254">
        <v>22.445690320151211</v>
      </c>
      <c r="S254">
        <v>22.270328041896224</v>
      </c>
      <c r="T254">
        <v>23.42635359546313</v>
      </c>
      <c r="U254">
        <v>22.000144415948817</v>
      </c>
      <c r="V254">
        <v>21.427117003537258</v>
      </c>
      <c r="W254">
        <v>22.808531533060908</v>
      </c>
      <c r="X254">
        <v>22.298899243955308</v>
      </c>
      <c r="Y254">
        <v>22.441321278467537</v>
      </c>
      <c r="Z254">
        <v>22.260758123136352</v>
      </c>
      <c r="AA254">
        <v>22.134779292002182</v>
      </c>
      <c r="AB254">
        <v>21.429921710447381</v>
      </c>
      <c r="AC254">
        <v>22.969566416129531</v>
      </c>
      <c r="AD254">
        <v>22.284350053198796</v>
      </c>
      <c r="AE254">
        <v>22.479059815930999</v>
      </c>
      <c r="AF254">
        <v>23.139693108884039</v>
      </c>
      <c r="AG254">
        <v>21.581308857333305</v>
      </c>
      <c r="AH254">
        <v>22.989810339875937</v>
      </c>
      <c r="AI254">
        <v>22.792768445590614</v>
      </c>
      <c r="AJ254">
        <v>22.388137552672074</v>
      </c>
      <c r="AK254">
        <v>23.119107598570181</v>
      </c>
      <c r="AL254">
        <v>22.446297661081953</v>
      </c>
      <c r="AM254">
        <v>22.175660036472696</v>
      </c>
      <c r="AN254">
        <v>22.359942595411159</v>
      </c>
      <c r="AO254">
        <v>23.571653092176017</v>
      </c>
      <c r="AP254">
        <v>22.499873867509272</v>
      </c>
      <c r="AQ254">
        <v>21.526420318109</v>
      </c>
      <c r="AR254">
        <f t="shared" si="6"/>
        <v>6.6976098416041907E-2</v>
      </c>
      <c r="AS254">
        <f t="shared" si="7"/>
        <v>0.87500199629268571</v>
      </c>
      <c r="AT254">
        <v>0.97982999999999998</v>
      </c>
      <c r="AU254">
        <v>7.9289035018526022E-2</v>
      </c>
      <c r="AV254">
        <v>0.76528770073219521</v>
      </c>
      <c r="AW254">
        <v>0.88366999999999996</v>
      </c>
    </row>
    <row r="255" spans="1:49" x14ac:dyDescent="0.25">
      <c r="A255" t="s">
        <v>522</v>
      </c>
      <c r="B255">
        <v>17.114465061164374</v>
      </c>
      <c r="C255">
        <v>17.280673178879137</v>
      </c>
      <c r="D255">
        <v>16.53713171569105</v>
      </c>
      <c r="E255">
        <v>15.587352458734875</v>
      </c>
      <c r="F255">
        <v>14.284875344520945</v>
      </c>
      <c r="G255">
        <v>14.415773736410216</v>
      </c>
      <c r="H255">
        <v>17.198978197255098</v>
      </c>
      <c r="I255">
        <v>15.921570670854486</v>
      </c>
      <c r="J255">
        <v>15.258822044208042</v>
      </c>
      <c r="K255">
        <v>15.067010373017416</v>
      </c>
      <c r="L255">
        <v>15.716796582304893</v>
      </c>
      <c r="M255">
        <v>17.656263071261105</v>
      </c>
      <c r="N255">
        <v>16.492693321175679</v>
      </c>
      <c r="O255">
        <v>16.610417057146289</v>
      </c>
      <c r="P255">
        <v>16.584483940526759</v>
      </c>
      <c r="Q255">
        <v>15.733677546758681</v>
      </c>
      <c r="R255">
        <v>15.94343590230417</v>
      </c>
      <c r="S255">
        <v>17.10441631118286</v>
      </c>
      <c r="T255">
        <v>16.74026911351568</v>
      </c>
      <c r="U255">
        <v>15.736843364348658</v>
      </c>
      <c r="V255">
        <v>15.200160265102564</v>
      </c>
      <c r="W255">
        <v>17.423075958456263</v>
      </c>
      <c r="X255">
        <v>16.450219443531378</v>
      </c>
      <c r="Y255">
        <v>16.570323464393343</v>
      </c>
      <c r="Z255">
        <v>16.370450465281596</v>
      </c>
      <c r="AA255">
        <v>16.445447482886188</v>
      </c>
      <c r="AB255">
        <v>15.958345607531639</v>
      </c>
      <c r="AC255">
        <v>17.68171717205125</v>
      </c>
      <c r="AD255">
        <v>16.147724523874416</v>
      </c>
      <c r="AE255">
        <v>15.978180009073252</v>
      </c>
      <c r="AF255">
        <v>16.305767665013505</v>
      </c>
      <c r="AG255">
        <v>16.000546071397707</v>
      </c>
      <c r="AH255">
        <v>16.511194451983279</v>
      </c>
      <c r="AI255">
        <v>17.025362780947262</v>
      </c>
      <c r="AJ255">
        <v>15.659613189726858</v>
      </c>
      <c r="AK255">
        <v>16.705119703494578</v>
      </c>
      <c r="AL255">
        <v>16.265285945882471</v>
      </c>
      <c r="AM255">
        <v>16.061160065106179</v>
      </c>
      <c r="AN255">
        <v>17.111927519089207</v>
      </c>
      <c r="AO255">
        <v>16.380693345507947</v>
      </c>
      <c r="AP255">
        <v>15.622985968518423</v>
      </c>
      <c r="AQ255">
        <v>15.20595966019831</v>
      </c>
      <c r="AR255">
        <f t="shared" si="6"/>
        <v>0.16575864872784152</v>
      </c>
      <c r="AS255">
        <f t="shared" si="7"/>
        <v>0.66977316692284439</v>
      </c>
      <c r="AT255">
        <v>0.87719000000000003</v>
      </c>
      <c r="AU255">
        <v>-0.40174183272650765</v>
      </c>
      <c r="AV255">
        <v>0.15492482819461223</v>
      </c>
      <c r="AW255">
        <v>0.31189</v>
      </c>
    </row>
    <row r="256" spans="1:49" x14ac:dyDescent="0.25">
      <c r="A256" t="s">
        <v>523</v>
      </c>
      <c r="B256">
        <v>13.327859262937043</v>
      </c>
      <c r="C256">
        <v>16.504044391728577</v>
      </c>
      <c r="D256">
        <v>12.304091068504748</v>
      </c>
      <c r="E256">
        <v>12.766119260417765</v>
      </c>
      <c r="F256">
        <v>10.170540600225065</v>
      </c>
      <c r="G256">
        <v>9.7444535118409146</v>
      </c>
      <c r="H256">
        <v>12.983951617509343</v>
      </c>
      <c r="I256">
        <v>11.789172983553353</v>
      </c>
      <c r="J256">
        <v>13.212792981700821</v>
      </c>
      <c r="K256">
        <v>13.926991650086128</v>
      </c>
      <c r="L256">
        <v>10.369571695195305</v>
      </c>
      <c r="M256">
        <v>14.136255460101181</v>
      </c>
      <c r="N256">
        <v>4.3616898785197566</v>
      </c>
      <c r="O256">
        <v>12.637180736265659</v>
      </c>
      <c r="P256">
        <v>14.748704736719173</v>
      </c>
      <c r="Q256">
        <v>11.654667489316397</v>
      </c>
      <c r="R256">
        <v>14.863150394442252</v>
      </c>
      <c r="S256">
        <v>13.281031896605141</v>
      </c>
      <c r="T256">
        <v>13.852378146286354</v>
      </c>
      <c r="U256">
        <v>13.127315681400411</v>
      </c>
      <c r="V256">
        <v>12.985101598299899</v>
      </c>
      <c r="W256">
        <v>12.410263836737492</v>
      </c>
      <c r="X256">
        <v>13.495807502803601</v>
      </c>
      <c r="Y256">
        <v>13.126753737085911</v>
      </c>
      <c r="Z256">
        <v>13.713196529862692</v>
      </c>
      <c r="AA256">
        <v>11.758749486923064</v>
      </c>
      <c r="AB256">
        <v>8.4111095134256715</v>
      </c>
      <c r="AC256">
        <v>13.369154912955141</v>
      </c>
      <c r="AD256">
        <v>4.4661430323180467</v>
      </c>
      <c r="AE256">
        <v>13.56279669686174</v>
      </c>
      <c r="AF256">
        <v>13.869337776367594</v>
      </c>
      <c r="AG256">
        <v>10.978785457545454</v>
      </c>
      <c r="AH256">
        <v>13.198452998363358</v>
      </c>
      <c r="AI256">
        <v>10.906449360329844</v>
      </c>
      <c r="AJ256">
        <v>12.227772010475721</v>
      </c>
      <c r="AK256">
        <v>15.00857301917133</v>
      </c>
      <c r="AL256">
        <v>12.319989399635226</v>
      </c>
      <c r="AM256">
        <v>11.520279214055829</v>
      </c>
      <c r="AN256">
        <v>13.653986182900175</v>
      </c>
      <c r="AO256">
        <v>13.893286152531557</v>
      </c>
      <c r="AP256">
        <v>13.79726988193006</v>
      </c>
      <c r="AQ256">
        <v>13.591843491388602</v>
      </c>
      <c r="AR256">
        <f t="shared" si="6"/>
        <v>1.4246502301230635</v>
      </c>
      <c r="AS256">
        <f t="shared" si="7"/>
        <v>0.13100605868579412</v>
      </c>
      <c r="AT256">
        <v>0.43041000000000001</v>
      </c>
      <c r="AU256">
        <v>1.46185562350494</v>
      </c>
      <c r="AV256">
        <v>0.10253942026336138</v>
      </c>
      <c r="AW256">
        <v>0.29409999999999997</v>
      </c>
    </row>
    <row r="257" spans="1:49" x14ac:dyDescent="0.25">
      <c r="A257" t="s">
        <v>524</v>
      </c>
      <c r="B257">
        <v>16.747212438714296</v>
      </c>
      <c r="C257">
        <v>19.591142162947232</v>
      </c>
      <c r="D257">
        <v>17.720389463667562</v>
      </c>
      <c r="E257">
        <v>11.648530720123048</v>
      </c>
      <c r="F257">
        <v>15.098375575237668</v>
      </c>
      <c r="G257">
        <v>14.178897941725792</v>
      </c>
      <c r="H257">
        <v>17.598075394276716</v>
      </c>
      <c r="I257">
        <v>15.839625965252749</v>
      </c>
      <c r="J257">
        <v>15.792313426726739</v>
      </c>
      <c r="K257">
        <v>15.305529056218662</v>
      </c>
      <c r="L257">
        <v>16.515373430788141</v>
      </c>
      <c r="M257">
        <v>17.829295833142837</v>
      </c>
      <c r="N257">
        <v>11.967979301374433</v>
      </c>
      <c r="O257">
        <v>16.7443182340518</v>
      </c>
      <c r="P257">
        <v>16.994641832939898</v>
      </c>
      <c r="Q257">
        <v>14.944425046115073</v>
      </c>
      <c r="R257">
        <v>17.007137573286123</v>
      </c>
      <c r="S257">
        <v>15.542680096808311</v>
      </c>
      <c r="T257">
        <v>16.086831822465832</v>
      </c>
      <c r="U257">
        <v>8.3620276117464272</v>
      </c>
      <c r="V257">
        <v>15.014305840231525</v>
      </c>
      <c r="W257">
        <v>17.053772209990321</v>
      </c>
      <c r="X257">
        <v>16.182187893198602</v>
      </c>
      <c r="Y257">
        <v>17.208920460582029</v>
      </c>
      <c r="Z257">
        <v>17.316455357005907</v>
      </c>
      <c r="AA257">
        <v>16.310033858803827</v>
      </c>
      <c r="AB257">
        <v>15.93713590001766</v>
      </c>
      <c r="AC257">
        <v>17.673047877400723</v>
      </c>
      <c r="AD257">
        <v>15.781115872120331</v>
      </c>
      <c r="AE257">
        <v>15.220123345299678</v>
      </c>
      <c r="AF257">
        <v>16.550927923874209</v>
      </c>
      <c r="AG257">
        <v>17.122740316173875</v>
      </c>
      <c r="AH257">
        <v>17.302596536969478</v>
      </c>
      <c r="AI257">
        <v>16.796218785245269</v>
      </c>
      <c r="AJ257">
        <v>16.678474089091008</v>
      </c>
      <c r="AK257">
        <v>15.384696479349651</v>
      </c>
      <c r="AL257">
        <v>15.324326274515077</v>
      </c>
      <c r="AM257">
        <v>16.173005760853531</v>
      </c>
      <c r="AN257">
        <v>15.313937380070577</v>
      </c>
      <c r="AO257">
        <v>16.225824423917324</v>
      </c>
      <c r="AP257">
        <v>13.975873672739866</v>
      </c>
      <c r="AQ257">
        <v>15.098339985372602</v>
      </c>
      <c r="AR257">
        <f t="shared" si="6"/>
        <v>-0.74624173973252184</v>
      </c>
      <c r="AS257">
        <f t="shared" si="7"/>
        <v>0.54069106850629467</v>
      </c>
      <c r="AT257">
        <v>0.75339999999999996</v>
      </c>
      <c r="AU257">
        <v>-1.1285961138137512</v>
      </c>
      <c r="AV257">
        <v>7.5002849905149126E-3</v>
      </c>
      <c r="AW257">
        <v>0.13800999999999999</v>
      </c>
    </row>
    <row r="258" spans="1:49" x14ac:dyDescent="0.25">
      <c r="A258" t="s">
        <v>525</v>
      </c>
      <c r="B258">
        <v>12.687868263039567</v>
      </c>
      <c r="C258">
        <v>14.517402509118353</v>
      </c>
      <c r="D258">
        <v>13.146467794124936</v>
      </c>
      <c r="E258">
        <v>15.086778040929619</v>
      </c>
      <c r="F258">
        <v>11.295185104548976</v>
      </c>
      <c r="G258">
        <v>-8.499058430258092</v>
      </c>
      <c r="H258">
        <v>14.844598031048717</v>
      </c>
      <c r="I258">
        <v>-6.6965873979704087</v>
      </c>
      <c r="J258">
        <v>6.9079524989138381</v>
      </c>
      <c r="K258">
        <v>-7.157867372851423</v>
      </c>
      <c r="L258">
        <v>13.436470091256716</v>
      </c>
      <c r="M258">
        <v>16.087683304143095</v>
      </c>
      <c r="N258">
        <v>-9.1417226606038522</v>
      </c>
      <c r="O258">
        <v>13.131253235224429</v>
      </c>
      <c r="P258">
        <v>12.423069523136153</v>
      </c>
      <c r="Q258">
        <v>12.521430399129823</v>
      </c>
      <c r="R258">
        <v>12.460674196892384</v>
      </c>
      <c r="S258">
        <v>-9.5587015397029127</v>
      </c>
      <c r="T258">
        <v>13.247847345917371</v>
      </c>
      <c r="U258">
        <v>-10.21839208559107</v>
      </c>
      <c r="V258">
        <v>11.5215765737689</v>
      </c>
      <c r="W258">
        <v>13.387262244783615</v>
      </c>
      <c r="X258">
        <v>0.38551925009684423</v>
      </c>
      <c r="Y258">
        <v>13.434623373434833</v>
      </c>
      <c r="Z258">
        <v>15.570015328667543</v>
      </c>
      <c r="AA258">
        <v>-7.3646226502590162</v>
      </c>
      <c r="AB258">
        <v>-7.7804349427059654</v>
      </c>
      <c r="AC258">
        <v>14.992932053690424</v>
      </c>
      <c r="AD258">
        <v>11.527126214219106</v>
      </c>
      <c r="AE258">
        <v>-7.7318617590936016</v>
      </c>
      <c r="AF258">
        <v>-6.3362504186183317</v>
      </c>
      <c r="AG258">
        <v>14.217944572223711</v>
      </c>
      <c r="AH258">
        <v>15.475131034946873</v>
      </c>
      <c r="AI258">
        <v>13.173075618067795</v>
      </c>
      <c r="AJ258">
        <v>13.841948191940816</v>
      </c>
      <c r="AK258">
        <v>-7.160014809404327</v>
      </c>
      <c r="AL258">
        <v>-10.1273075674994</v>
      </c>
      <c r="AM258">
        <v>13.31870211371311</v>
      </c>
      <c r="AN258">
        <v>-7.4059337022616116</v>
      </c>
      <c r="AO258">
        <v>12.655698542027999</v>
      </c>
      <c r="AP258">
        <v>-8.3271642564750987</v>
      </c>
      <c r="AQ258">
        <v>-7.4747805866210459</v>
      </c>
      <c r="AR258">
        <f t="shared" si="6"/>
        <v>0.28608164644765033</v>
      </c>
      <c r="AS258">
        <f t="shared" si="7"/>
        <v>0.95190431363865757</v>
      </c>
      <c r="AT258">
        <v>0.99168999999999996</v>
      </c>
      <c r="AU258">
        <v>-6.4656611185112016</v>
      </c>
      <c r="AV258">
        <v>0.20346486646383122</v>
      </c>
      <c r="AW258">
        <v>0.53996999999999995</v>
      </c>
    </row>
    <row r="259" spans="1:49" x14ac:dyDescent="0.25">
      <c r="A259" t="s">
        <v>526</v>
      </c>
      <c r="B259">
        <v>15.900455329610814</v>
      </c>
      <c r="C259">
        <v>17.703210047324582</v>
      </c>
      <c r="D259">
        <v>15.314449113274025</v>
      </c>
      <c r="E259">
        <v>15.863066578812013</v>
      </c>
      <c r="F259">
        <v>13.045435268310289</v>
      </c>
      <c r="G259">
        <v>10.902948682941849</v>
      </c>
      <c r="H259">
        <v>16.83698859826492</v>
      </c>
      <c r="I259">
        <v>15.458940944932504</v>
      </c>
      <c r="J259">
        <v>15.452774272755208</v>
      </c>
      <c r="K259">
        <v>15.545781884060448</v>
      </c>
      <c r="L259">
        <v>15.172355501714154</v>
      </c>
      <c r="M259">
        <v>16.923030955768784</v>
      </c>
      <c r="N259">
        <v>12.891392371331563</v>
      </c>
      <c r="O259">
        <v>15.275122595216374</v>
      </c>
      <c r="P259">
        <v>14.442531781874715</v>
      </c>
      <c r="Q259">
        <v>14.111559432807386</v>
      </c>
      <c r="R259">
        <v>15.8479567492356</v>
      </c>
      <c r="S259">
        <v>13.750306846855841</v>
      </c>
      <c r="T259">
        <v>15.923535823279254</v>
      </c>
      <c r="U259">
        <v>12.61243745707019</v>
      </c>
      <c r="V259">
        <v>13.661792411423296</v>
      </c>
      <c r="W259">
        <v>16.344489867336431</v>
      </c>
      <c r="X259">
        <v>14.326505687183255</v>
      </c>
      <c r="Y259">
        <v>15.807500867402943</v>
      </c>
      <c r="Z259">
        <v>16.621195559377071</v>
      </c>
      <c r="AA259">
        <v>14.942978207291805</v>
      </c>
      <c r="AB259">
        <v>14.643200630939781</v>
      </c>
      <c r="AC259">
        <v>17.216520560859475</v>
      </c>
      <c r="AD259">
        <v>15.142910909778175</v>
      </c>
      <c r="AE259">
        <v>15.517578019723803</v>
      </c>
      <c r="AF259">
        <v>16.067107223148689</v>
      </c>
      <c r="AG259">
        <v>15.731083995617006</v>
      </c>
      <c r="AH259">
        <v>16.729946231846494</v>
      </c>
      <c r="AI259">
        <v>15.652025233669342</v>
      </c>
      <c r="AJ259">
        <v>15.299181619806388</v>
      </c>
      <c r="AK259">
        <v>14.960966470852661</v>
      </c>
      <c r="AL259">
        <v>13.557850195753916</v>
      </c>
      <c r="AM259">
        <v>15.512158937218283</v>
      </c>
      <c r="AN259">
        <v>13.867559078620816</v>
      </c>
      <c r="AO259">
        <v>16.192695814570477</v>
      </c>
      <c r="AP259">
        <v>13.770231132023266</v>
      </c>
      <c r="AQ259">
        <v>13.628998554125513</v>
      </c>
      <c r="AR259">
        <f t="shared" si="6"/>
        <v>-0.70152380886437449</v>
      </c>
      <c r="AS259">
        <f t="shared" si="7"/>
        <v>0.30038342838427468</v>
      </c>
      <c r="AT259">
        <v>0.61389000000000005</v>
      </c>
      <c r="AU259">
        <v>-1.1507596203343002</v>
      </c>
      <c r="AV259">
        <v>1.9115339968271531E-2</v>
      </c>
      <c r="AW259">
        <v>0.14834</v>
      </c>
    </row>
    <row r="260" spans="1:49" x14ac:dyDescent="0.25">
      <c r="A260" t="s">
        <v>527</v>
      </c>
      <c r="B260">
        <v>22.144057368089044</v>
      </c>
      <c r="C260">
        <v>25.070242542535503</v>
      </c>
      <c r="D260">
        <v>22.399646359024633</v>
      </c>
      <c r="E260">
        <v>22.013082620176409</v>
      </c>
      <c r="F260">
        <v>20.943367434847243</v>
      </c>
      <c r="G260">
        <v>19.438068619765179</v>
      </c>
      <c r="H260">
        <v>22.404203079664882</v>
      </c>
      <c r="I260">
        <v>22.360011841862811</v>
      </c>
      <c r="J260">
        <v>22.434906325678686</v>
      </c>
      <c r="K260">
        <v>22.319648554134528</v>
      </c>
      <c r="L260">
        <v>21.939487116034268</v>
      </c>
      <c r="M260">
        <v>22.9605762707079</v>
      </c>
      <c r="N260">
        <v>22.252025941421788</v>
      </c>
      <c r="O260">
        <v>22.058064074089454</v>
      </c>
      <c r="P260">
        <v>23.39721523635658</v>
      </c>
      <c r="Q260">
        <v>22.519972821774811</v>
      </c>
      <c r="R260">
        <v>23.315421510407305</v>
      </c>
      <c r="S260">
        <v>23.062516820443651</v>
      </c>
      <c r="T260">
        <v>23.913293762938046</v>
      </c>
      <c r="U260">
        <v>22.423317140319835</v>
      </c>
      <c r="V260">
        <v>22.971819753054717</v>
      </c>
      <c r="W260">
        <v>22.38185512664484</v>
      </c>
      <c r="X260">
        <v>23.88135948283929</v>
      </c>
      <c r="Y260">
        <v>22.647024150470823</v>
      </c>
      <c r="Z260">
        <v>22.41631647769848</v>
      </c>
      <c r="AA260">
        <v>21.596652511881061</v>
      </c>
      <c r="AB260">
        <v>21.556574366338651</v>
      </c>
      <c r="AC260">
        <v>22.657894560128689</v>
      </c>
      <c r="AD260">
        <v>21.963305521037764</v>
      </c>
      <c r="AE260">
        <v>22.296416891315509</v>
      </c>
      <c r="AF260">
        <v>22.867192690769095</v>
      </c>
      <c r="AG260">
        <v>22.239897134648555</v>
      </c>
      <c r="AH260">
        <v>22.396162693792636</v>
      </c>
      <c r="AI260">
        <v>22.738229063683836</v>
      </c>
      <c r="AJ260">
        <v>22.311446145440293</v>
      </c>
      <c r="AK260">
        <v>23.730259845249353</v>
      </c>
      <c r="AL260">
        <v>22.74432210154264</v>
      </c>
      <c r="AM260">
        <v>22.778896375830495</v>
      </c>
      <c r="AN260">
        <v>23.257743191305682</v>
      </c>
      <c r="AO260">
        <v>24.066567709682538</v>
      </c>
      <c r="AP260">
        <v>23.050688834178889</v>
      </c>
      <c r="AQ260">
        <v>23.133603419014907</v>
      </c>
      <c r="AR260">
        <f t="shared" si="6"/>
        <v>0.75160078808129072</v>
      </c>
      <c r="AS260">
        <f t="shared" si="7"/>
        <v>7.8391268715949244E-2</v>
      </c>
      <c r="AT260">
        <v>0.34149000000000002</v>
      </c>
      <c r="AU260">
        <v>0.70043090114604212</v>
      </c>
      <c r="AV260">
        <v>1.5429029654957929E-2</v>
      </c>
      <c r="AW260">
        <v>0.16733999999999999</v>
      </c>
    </row>
    <row r="261" spans="1:49" x14ac:dyDescent="0.25">
      <c r="A261" t="s">
        <v>528</v>
      </c>
      <c r="B261">
        <v>17.417731803923026</v>
      </c>
      <c r="C261">
        <v>20.580399021119089</v>
      </c>
      <c r="D261">
        <v>17.57749977399536</v>
      </c>
      <c r="E261">
        <v>17.305779846896105</v>
      </c>
      <c r="F261">
        <v>16.979999554751949</v>
      </c>
      <c r="G261">
        <v>14.928119194585276</v>
      </c>
      <c r="H261">
        <v>18.346737737278282</v>
      </c>
      <c r="I261">
        <v>17.753829000065398</v>
      </c>
      <c r="J261">
        <v>17.160770616867744</v>
      </c>
      <c r="K261">
        <v>17.20618047562046</v>
      </c>
      <c r="L261">
        <v>17.599153738780107</v>
      </c>
      <c r="M261">
        <v>18.423638284349003</v>
      </c>
      <c r="N261">
        <v>17.31759226852126</v>
      </c>
      <c r="O261">
        <v>17.375034947726071</v>
      </c>
      <c r="P261">
        <v>18.667059238889689</v>
      </c>
      <c r="Q261">
        <v>17.002769481832633</v>
      </c>
      <c r="R261">
        <v>18.542117823768706</v>
      </c>
      <c r="S261">
        <v>17.707923559463346</v>
      </c>
      <c r="T261">
        <v>19.231186391882432</v>
      </c>
      <c r="U261">
        <v>17.890026796276818</v>
      </c>
      <c r="V261">
        <v>17.986318565713507</v>
      </c>
      <c r="W261">
        <v>17.875196197128506</v>
      </c>
      <c r="X261">
        <v>18.760346569602131</v>
      </c>
      <c r="Y261">
        <v>17.664274360575799</v>
      </c>
      <c r="Z261">
        <v>17.784318735752134</v>
      </c>
      <c r="AA261">
        <v>16.998688881183909</v>
      </c>
      <c r="AB261">
        <v>17.176319022079532</v>
      </c>
      <c r="AC261">
        <v>18.613708911661547</v>
      </c>
      <c r="AD261">
        <v>17.453997666710908</v>
      </c>
      <c r="AE261">
        <v>16.950562152461043</v>
      </c>
      <c r="AF261">
        <v>17.600550046636318</v>
      </c>
      <c r="AG261">
        <v>17.824655241156002</v>
      </c>
      <c r="AH261">
        <v>17.852304036513278</v>
      </c>
      <c r="AI261">
        <v>17.958785909640618</v>
      </c>
      <c r="AJ261">
        <v>17.506886466723138</v>
      </c>
      <c r="AK261">
        <v>18.966861821667369</v>
      </c>
      <c r="AL261">
        <v>17.00631971864177</v>
      </c>
      <c r="AM261">
        <v>18.097444930294525</v>
      </c>
      <c r="AN261">
        <v>17.80370677882571</v>
      </c>
      <c r="AO261">
        <v>18.901072035145557</v>
      </c>
      <c r="AP261">
        <v>18.671505753696437</v>
      </c>
      <c r="AQ261">
        <v>17.973643582385019</v>
      </c>
      <c r="AR261">
        <f t="shared" si="6"/>
        <v>0.46588680709776398</v>
      </c>
      <c r="AS261">
        <f t="shared" si="7"/>
        <v>0.28988994264771462</v>
      </c>
      <c r="AT261">
        <v>0.60865999999999998</v>
      </c>
      <c r="AU261">
        <v>0.38410646429922934</v>
      </c>
      <c r="AV261">
        <v>0.20563648753387756</v>
      </c>
      <c r="AW261">
        <v>0.29181000000000001</v>
      </c>
    </row>
    <row r="262" spans="1:49" x14ac:dyDescent="0.25">
      <c r="A262" t="s">
        <v>529</v>
      </c>
      <c r="B262">
        <v>19.87829690907763</v>
      </c>
      <c r="C262">
        <v>22.457837396186523</v>
      </c>
      <c r="D262">
        <v>19.903569422467413</v>
      </c>
      <c r="E262">
        <v>18.477416987224565</v>
      </c>
      <c r="F262">
        <v>17.997083160739972</v>
      </c>
      <c r="G262">
        <v>16.355573602402838</v>
      </c>
      <c r="H262">
        <v>20.689030749872654</v>
      </c>
      <c r="I262">
        <v>20.066026286347547</v>
      </c>
      <c r="J262">
        <v>18.612882739359467</v>
      </c>
      <c r="K262">
        <v>19.943865639576902</v>
      </c>
      <c r="L262">
        <v>19.514628122566968</v>
      </c>
      <c r="M262">
        <v>20.878873248809249</v>
      </c>
      <c r="N262">
        <v>18.738202167428092</v>
      </c>
      <c r="O262">
        <v>19.665535981975843</v>
      </c>
      <c r="P262">
        <v>19.775119305200448</v>
      </c>
      <c r="Q262">
        <v>19.011804369291518</v>
      </c>
      <c r="R262">
        <v>19.974292682726741</v>
      </c>
      <c r="S262">
        <v>19.447118268468557</v>
      </c>
      <c r="T262">
        <v>19.996047510152689</v>
      </c>
      <c r="U262">
        <v>17.45052942099964</v>
      </c>
      <c r="V262">
        <v>18.000228410300672</v>
      </c>
      <c r="W262">
        <v>20.271778926882256</v>
      </c>
      <c r="X262">
        <v>18.786670496890991</v>
      </c>
      <c r="Y262">
        <v>20.317699956103858</v>
      </c>
      <c r="Z262">
        <v>20.378405987717411</v>
      </c>
      <c r="AA262">
        <v>19.522641876558879</v>
      </c>
      <c r="AB262">
        <v>19.358044990695362</v>
      </c>
      <c r="AC262">
        <v>20.94779186758802</v>
      </c>
      <c r="AD262">
        <v>19.342627863454918</v>
      </c>
      <c r="AE262">
        <v>19.571513865129997</v>
      </c>
      <c r="AF262">
        <v>20.546141983799938</v>
      </c>
      <c r="AG262">
        <v>20.087315494808621</v>
      </c>
      <c r="AH262">
        <v>20.169575887134478</v>
      </c>
      <c r="AI262">
        <v>19.676473321515008</v>
      </c>
      <c r="AJ262">
        <v>19.632226075440922</v>
      </c>
      <c r="AK262">
        <v>16.613637864282886</v>
      </c>
      <c r="AL262">
        <v>19.039673451788772</v>
      </c>
      <c r="AM262">
        <v>20.501684031457067</v>
      </c>
      <c r="AN262">
        <v>18.894061669983344</v>
      </c>
      <c r="AO262">
        <v>20.422208249695323</v>
      </c>
      <c r="AP262">
        <v>18.980679752225086</v>
      </c>
      <c r="AQ262">
        <v>18.472397279379752</v>
      </c>
      <c r="AR262">
        <f t="shared" si="6"/>
        <v>-0.33593753959585371</v>
      </c>
      <c r="AS262">
        <f t="shared" si="7"/>
        <v>0.53993699316047983</v>
      </c>
      <c r="AT262">
        <v>0.79823</v>
      </c>
      <c r="AU262">
        <v>-0.8517122238552588</v>
      </c>
      <c r="AV262">
        <v>0.10070757406638996</v>
      </c>
      <c r="AW262">
        <v>0.26502999999999999</v>
      </c>
    </row>
    <row r="263" spans="1:49" x14ac:dyDescent="0.25">
      <c r="A263" t="s">
        <v>530</v>
      </c>
      <c r="B263">
        <v>24.625701126988332</v>
      </c>
      <c r="C263">
        <v>27.389622589655566</v>
      </c>
      <c r="D263">
        <v>24.769926424932276</v>
      </c>
      <c r="E263">
        <v>24.186924398026981</v>
      </c>
      <c r="F263">
        <v>23.789472944716426</v>
      </c>
      <c r="G263">
        <v>22.238917270982224</v>
      </c>
      <c r="H263">
        <v>25.064198091026821</v>
      </c>
      <c r="I263">
        <v>24.702646760724132</v>
      </c>
      <c r="J263">
        <v>24.648987751316003</v>
      </c>
      <c r="K263">
        <v>24.494335208486078</v>
      </c>
      <c r="L263">
        <v>24.199162908774522</v>
      </c>
      <c r="M263">
        <v>25.278482811095131</v>
      </c>
      <c r="N263">
        <v>24.269090098754418</v>
      </c>
      <c r="O263">
        <v>24.536884096482918</v>
      </c>
      <c r="P263">
        <v>24.56400531381545</v>
      </c>
      <c r="Q263">
        <v>23.982486739888866</v>
      </c>
      <c r="R263">
        <v>25.016559588086135</v>
      </c>
      <c r="S263">
        <v>24.558742279244299</v>
      </c>
      <c r="T263">
        <v>25.718026906183802</v>
      </c>
      <c r="U263">
        <v>24.087683412803329</v>
      </c>
      <c r="V263">
        <v>24.313217918677488</v>
      </c>
      <c r="W263">
        <v>24.941148401239289</v>
      </c>
      <c r="X263">
        <v>25.296069536131839</v>
      </c>
      <c r="Y263">
        <v>24.999372449050416</v>
      </c>
      <c r="Z263">
        <v>24.795351323181098</v>
      </c>
      <c r="AA263">
        <v>24.315868922666123</v>
      </c>
      <c r="AB263">
        <v>24.151743485488556</v>
      </c>
      <c r="AC263">
        <v>25.332369226640356</v>
      </c>
      <c r="AD263">
        <v>24.32123254229144</v>
      </c>
      <c r="AE263">
        <v>24.442966230922284</v>
      </c>
      <c r="AF263">
        <v>24.905795679247717</v>
      </c>
      <c r="AG263">
        <v>24.62368910992403</v>
      </c>
      <c r="AH263">
        <v>24.41244810654916</v>
      </c>
      <c r="AI263">
        <v>25.367745710365643</v>
      </c>
      <c r="AJ263">
        <v>24.566633806463475</v>
      </c>
      <c r="AK263">
        <v>24.804797354035085</v>
      </c>
      <c r="AL263">
        <v>24.27791979763051</v>
      </c>
      <c r="AM263">
        <v>24.92090169292835</v>
      </c>
      <c r="AN263">
        <v>24.735376107200615</v>
      </c>
      <c r="AO263">
        <v>25.905576044314326</v>
      </c>
      <c r="AP263">
        <v>24.618965825569102</v>
      </c>
      <c r="AQ263">
        <v>24.495195914094325</v>
      </c>
      <c r="AR263">
        <f t="shared" si="6"/>
        <v>8.1647522455661203E-3</v>
      </c>
      <c r="AS263">
        <f t="shared" si="7"/>
        <v>0.98256357092284941</v>
      </c>
      <c r="AT263">
        <v>0.99321000000000004</v>
      </c>
      <c r="AU263">
        <v>2.8686146725785733E-2</v>
      </c>
      <c r="AV263">
        <v>0.89290851836521612</v>
      </c>
      <c r="AW263">
        <v>0.96921999999999997</v>
      </c>
    </row>
    <row r="264" spans="1:49" x14ac:dyDescent="0.25">
      <c r="A264" t="s">
        <v>531</v>
      </c>
      <c r="B264">
        <v>24.405472543541723</v>
      </c>
      <c r="C264">
        <v>26.050725512789391</v>
      </c>
      <c r="D264">
        <v>23.944586266942572</v>
      </c>
      <c r="E264">
        <v>23.41542121275004</v>
      </c>
      <c r="F264">
        <v>22.464509935958361</v>
      </c>
      <c r="G264">
        <v>20.965030638951077</v>
      </c>
      <c r="H264">
        <v>24.766130079919446</v>
      </c>
      <c r="I264">
        <v>23.984713425935048</v>
      </c>
      <c r="J264">
        <v>23.614346593079315</v>
      </c>
      <c r="K264">
        <v>23.522778018312948</v>
      </c>
      <c r="L264">
        <v>22.834009250974034</v>
      </c>
      <c r="M264">
        <v>25.140372162944693</v>
      </c>
      <c r="N264">
        <v>23.711058339895203</v>
      </c>
      <c r="O264">
        <v>23.979310258494195</v>
      </c>
      <c r="P264">
        <v>23.871988773759011</v>
      </c>
      <c r="Q264">
        <v>23.195634355612558</v>
      </c>
      <c r="R264">
        <v>23.706559094756496</v>
      </c>
      <c r="S264">
        <v>24.127392572604858</v>
      </c>
      <c r="T264">
        <v>24.490714853713577</v>
      </c>
      <c r="U264">
        <v>23.031230890002711</v>
      </c>
      <c r="V264">
        <v>22.724469008953136</v>
      </c>
      <c r="W264">
        <v>24.595914901104273</v>
      </c>
      <c r="X264">
        <v>23.530001510196755</v>
      </c>
      <c r="Y264">
        <v>23.995253325017806</v>
      </c>
      <c r="Z264">
        <v>23.770259548447161</v>
      </c>
      <c r="AA264">
        <v>23.545685674332134</v>
      </c>
      <c r="AB264">
        <v>22.985300167797284</v>
      </c>
      <c r="AC264">
        <v>24.857073777287834</v>
      </c>
      <c r="AD264">
        <v>23.604998222801875</v>
      </c>
      <c r="AE264">
        <v>23.356573591001997</v>
      </c>
      <c r="AF264">
        <v>23.879481491820187</v>
      </c>
      <c r="AG264">
        <v>23.267030920600742</v>
      </c>
      <c r="AH264">
        <v>24.361909358644699</v>
      </c>
      <c r="AI264">
        <v>24.33315397165817</v>
      </c>
      <c r="AJ264">
        <v>23.938374281124808</v>
      </c>
      <c r="AK264">
        <v>24.210207744570241</v>
      </c>
      <c r="AL264">
        <v>23.512425756233483</v>
      </c>
      <c r="AM264">
        <v>23.505998865749625</v>
      </c>
      <c r="AN264">
        <v>24.159102957846578</v>
      </c>
      <c r="AO264">
        <v>24.554197124054753</v>
      </c>
      <c r="AP264">
        <v>23.673455399810077</v>
      </c>
      <c r="AQ264">
        <v>22.715207167954443</v>
      </c>
      <c r="AR264">
        <f t="shared" ref="AR264:AR327" si="8">AVERAGE($O264:$V264)-AVERAGE($B264:$N264)</f>
        <v>-0.11440706108937704</v>
      </c>
      <c r="AS264">
        <f t="shared" ref="AS264:AS327" si="9">_xlfn.T.TEST($O264:$V264,$B264:$N264,2,3)</f>
        <v>0.78362237839251936</v>
      </c>
      <c r="AT264">
        <v>0.94594</v>
      </c>
      <c r="AU264">
        <v>-6.8889334809760783E-2</v>
      </c>
      <c r="AV264">
        <v>0.78865961851142474</v>
      </c>
      <c r="AW264">
        <v>0.92523999999999995</v>
      </c>
    </row>
    <row r="265" spans="1:49" x14ac:dyDescent="0.25">
      <c r="A265" t="s">
        <v>532</v>
      </c>
      <c r="B265">
        <v>21.279158263300655</v>
      </c>
      <c r="C265">
        <v>22.734775953369294</v>
      </c>
      <c r="D265">
        <v>20.663754208430916</v>
      </c>
      <c r="E265">
        <v>19.526004623441242</v>
      </c>
      <c r="F265">
        <v>19.431183199807279</v>
      </c>
      <c r="G265">
        <v>18.998081505874048</v>
      </c>
      <c r="H265">
        <v>21.761309845743686</v>
      </c>
      <c r="I265">
        <v>20.422403395776247</v>
      </c>
      <c r="J265">
        <v>20.5666574724771</v>
      </c>
      <c r="K265">
        <v>20.307314408803737</v>
      </c>
      <c r="L265">
        <v>20.429850655257834</v>
      </c>
      <c r="M265">
        <v>21.786226709043024</v>
      </c>
      <c r="N265">
        <v>20.582909220299378</v>
      </c>
      <c r="O265">
        <v>19.948841900408517</v>
      </c>
      <c r="P265">
        <v>20.343216767162733</v>
      </c>
      <c r="Q265">
        <v>19.535740066995963</v>
      </c>
      <c r="R265">
        <v>20.480627417114025</v>
      </c>
      <c r="S265">
        <v>19.818888645650503</v>
      </c>
      <c r="T265">
        <v>21.35943394907466</v>
      </c>
      <c r="U265">
        <v>18.832199812102086</v>
      </c>
      <c r="V265">
        <v>19.117728091248363</v>
      </c>
      <c r="W265">
        <v>21.477998442261349</v>
      </c>
      <c r="X265">
        <v>20.053629765184635</v>
      </c>
      <c r="Y265">
        <v>20.772475813457987</v>
      </c>
      <c r="Z265">
        <v>20.539397469803632</v>
      </c>
      <c r="AA265">
        <v>20.312759515998213</v>
      </c>
      <c r="AB265">
        <v>19.833879134601002</v>
      </c>
      <c r="AC265">
        <v>21.974438402607436</v>
      </c>
      <c r="AD265">
        <v>20.03610150790616</v>
      </c>
      <c r="AE265">
        <v>20.195936072655158</v>
      </c>
      <c r="AF265">
        <v>20.624948007427204</v>
      </c>
      <c r="AG265">
        <v>20.600209490608538</v>
      </c>
      <c r="AH265">
        <v>21.001298085527747</v>
      </c>
      <c r="AI265">
        <v>21.676660781203452</v>
      </c>
      <c r="AJ265">
        <v>20.045466522454458</v>
      </c>
      <c r="AK265">
        <v>20.565173874802685</v>
      </c>
      <c r="AL265">
        <v>19.814865698230765</v>
      </c>
      <c r="AM265">
        <v>20.318065890188652</v>
      </c>
      <c r="AN265">
        <v>19.748142482012796</v>
      </c>
      <c r="AO265">
        <v>21.476780236289716</v>
      </c>
      <c r="AP265">
        <v>19.23723214146144</v>
      </c>
      <c r="AQ265">
        <v>19.303319800920313</v>
      </c>
      <c r="AR265">
        <f t="shared" si="8"/>
        <v>-0.72346383890535648</v>
      </c>
      <c r="AS265">
        <f t="shared" si="9"/>
        <v>9.146692320399763E-2</v>
      </c>
      <c r="AT265">
        <v>0.31802000000000002</v>
      </c>
      <c r="AU265">
        <v>-0.63634859145431832</v>
      </c>
      <c r="AV265">
        <v>6.5064830088838885E-2</v>
      </c>
      <c r="AW265">
        <v>0.23316999999999999</v>
      </c>
    </row>
    <row r="266" spans="1:49" x14ac:dyDescent="0.25">
      <c r="A266" t="s">
        <v>533</v>
      </c>
      <c r="B266">
        <v>24.627290176483012</v>
      </c>
      <c r="C266">
        <v>27.639897555578511</v>
      </c>
      <c r="D266">
        <v>24.62046694305533</v>
      </c>
      <c r="E266">
        <v>24.447086496342074</v>
      </c>
      <c r="F266">
        <v>23.427923840172102</v>
      </c>
      <c r="G266">
        <v>22.292357490845692</v>
      </c>
      <c r="H266">
        <v>25.258586422014858</v>
      </c>
      <c r="I266">
        <v>24.432822467340596</v>
      </c>
      <c r="J266">
        <v>24.439001898642829</v>
      </c>
      <c r="K266">
        <v>24.37371503922974</v>
      </c>
      <c r="L266">
        <v>24.426547352168264</v>
      </c>
      <c r="M266">
        <v>24.995718222114856</v>
      </c>
      <c r="N266">
        <v>24.12844619311743</v>
      </c>
      <c r="O266">
        <v>24.531921613365192</v>
      </c>
      <c r="P266">
        <v>24.449993102642733</v>
      </c>
      <c r="Q266">
        <v>23.635999531749924</v>
      </c>
      <c r="R266">
        <v>24.976800374796863</v>
      </c>
      <c r="S266">
        <v>24.409931766000849</v>
      </c>
      <c r="T266">
        <v>25.616069710363671</v>
      </c>
      <c r="U266">
        <v>23.831179543617154</v>
      </c>
      <c r="V266">
        <v>24.093793436129996</v>
      </c>
      <c r="W266">
        <v>24.774159039909215</v>
      </c>
      <c r="X266">
        <v>25.053095405060983</v>
      </c>
      <c r="Y266">
        <v>24.76802982278851</v>
      </c>
      <c r="Z266">
        <v>24.991330174854191</v>
      </c>
      <c r="AA266">
        <v>24.228756483657708</v>
      </c>
      <c r="AB266">
        <v>24.331680919442352</v>
      </c>
      <c r="AC266">
        <v>25.511638693330397</v>
      </c>
      <c r="AD266">
        <v>24.033050520760643</v>
      </c>
      <c r="AE266">
        <v>24.087068061152955</v>
      </c>
      <c r="AF266">
        <v>24.747378607513664</v>
      </c>
      <c r="AG266">
        <v>24.674126651327914</v>
      </c>
      <c r="AH266">
        <v>24.356564585262923</v>
      </c>
      <c r="AI266">
        <v>25.069410830463173</v>
      </c>
      <c r="AJ266">
        <v>24.678188768832797</v>
      </c>
      <c r="AK266">
        <v>24.674637384932826</v>
      </c>
      <c r="AL266">
        <v>23.974024974940633</v>
      </c>
      <c r="AM266">
        <v>24.79719200517988</v>
      </c>
      <c r="AN266">
        <v>24.639467506967843</v>
      </c>
      <c r="AO266">
        <v>25.656299602810382</v>
      </c>
      <c r="AP266">
        <v>24.033171736000149</v>
      </c>
      <c r="AQ266">
        <v>24.248418887715999</v>
      </c>
      <c r="AR266">
        <f t="shared" si="8"/>
        <v>-0.1037011803286525</v>
      </c>
      <c r="AS266">
        <f t="shared" si="9"/>
        <v>0.79732411101176148</v>
      </c>
      <c r="AT266">
        <v>0.94947000000000004</v>
      </c>
      <c r="AU266">
        <v>-7.5885645079324604E-2</v>
      </c>
      <c r="AV266">
        <v>0.74111413706489893</v>
      </c>
      <c r="AW266">
        <v>0.85538000000000003</v>
      </c>
    </row>
    <row r="267" spans="1:49" x14ac:dyDescent="0.25">
      <c r="A267" t="s">
        <v>534</v>
      </c>
      <c r="B267">
        <v>21.0210541522911</v>
      </c>
      <c r="C267">
        <v>24.084869644644684</v>
      </c>
      <c r="D267">
        <v>21.496495576237379</v>
      </c>
      <c r="E267">
        <v>21.227183948352319</v>
      </c>
      <c r="F267">
        <v>20.98303883431953</v>
      </c>
      <c r="G267">
        <v>19.316397452157521</v>
      </c>
      <c r="H267">
        <v>21.666285524220353</v>
      </c>
      <c r="I267">
        <v>21.958393696268679</v>
      </c>
      <c r="J267">
        <v>21.915847862093624</v>
      </c>
      <c r="K267">
        <v>21.69494442038749</v>
      </c>
      <c r="L267">
        <v>21.016603240327523</v>
      </c>
      <c r="M267">
        <v>21.959403034604659</v>
      </c>
      <c r="N267">
        <v>20.851580367337021</v>
      </c>
      <c r="O267">
        <v>21.26996724943773</v>
      </c>
      <c r="P267">
        <v>21.791207442032004</v>
      </c>
      <c r="Q267">
        <v>20.933574860441208</v>
      </c>
      <c r="R267">
        <v>22.231954651798226</v>
      </c>
      <c r="S267">
        <v>21.603578281421161</v>
      </c>
      <c r="T267">
        <v>22.540841946054883</v>
      </c>
      <c r="U267">
        <v>20.45472779752501</v>
      </c>
      <c r="V267">
        <v>20.956475375531941</v>
      </c>
      <c r="W267">
        <v>21.06132651451891</v>
      </c>
      <c r="X267">
        <v>22.146268008247585</v>
      </c>
      <c r="Y267">
        <v>22.077922585108794</v>
      </c>
      <c r="Z267">
        <v>21.781313581494853</v>
      </c>
      <c r="AA267">
        <v>21.146765970215064</v>
      </c>
      <c r="AB267">
        <v>20.886436908490385</v>
      </c>
      <c r="AC267">
        <v>22.078820051982827</v>
      </c>
      <c r="AD267">
        <v>21.563287088419521</v>
      </c>
      <c r="AE267">
        <v>21.541479507310971</v>
      </c>
      <c r="AF267">
        <v>22.222543697812803</v>
      </c>
      <c r="AG267">
        <v>21.441375936878924</v>
      </c>
      <c r="AH267">
        <v>21.308750267542941</v>
      </c>
      <c r="AI267">
        <v>22.073412923396017</v>
      </c>
      <c r="AJ267">
        <v>21.567493974233972</v>
      </c>
      <c r="AK267">
        <v>22.363154998145266</v>
      </c>
      <c r="AL267">
        <v>21.286297007368713</v>
      </c>
      <c r="AM267">
        <v>21.978128358465597</v>
      </c>
      <c r="AN267">
        <v>21.568848612408249</v>
      </c>
      <c r="AO267">
        <v>22.825801297350104</v>
      </c>
      <c r="AP267">
        <v>21.438468263453146</v>
      </c>
      <c r="AQ267">
        <v>21.369682270267759</v>
      </c>
      <c r="AR267">
        <f t="shared" si="8"/>
        <v>-3.5242612575636656E-3</v>
      </c>
      <c r="AS267">
        <f t="shared" si="9"/>
        <v>0.99277283148391071</v>
      </c>
      <c r="AT267">
        <v>0.99851000000000001</v>
      </c>
      <c r="AU267">
        <v>0.15898795991009251</v>
      </c>
      <c r="AV267">
        <v>0.50326276531602987</v>
      </c>
      <c r="AW267">
        <v>0.67208000000000001</v>
      </c>
    </row>
    <row r="268" spans="1:49" x14ac:dyDescent="0.25">
      <c r="A268" t="s">
        <v>535</v>
      </c>
      <c r="B268">
        <v>15.063233146697737</v>
      </c>
      <c r="C268">
        <v>17.845725915442177</v>
      </c>
      <c r="D268">
        <v>14.677782816166221</v>
      </c>
      <c r="E268">
        <v>14.679128702974923</v>
      </c>
      <c r="F268">
        <v>13.453258237001451</v>
      </c>
      <c r="G268">
        <v>11.807265503712838</v>
      </c>
      <c r="H268">
        <v>15.164026928812223</v>
      </c>
      <c r="I268">
        <v>15.348966633252537</v>
      </c>
      <c r="J268">
        <v>14.612192368066296</v>
      </c>
      <c r="K268">
        <v>14.799062058863525</v>
      </c>
      <c r="L268">
        <v>14.379299151916303</v>
      </c>
      <c r="M268">
        <v>15.731489018323845</v>
      </c>
      <c r="N268">
        <v>14.206809877915608</v>
      </c>
      <c r="O268">
        <v>15.066282658029715</v>
      </c>
      <c r="P268">
        <v>16.219815272341979</v>
      </c>
      <c r="Q268">
        <v>14.399489376824629</v>
      </c>
      <c r="R268">
        <v>17.007086957661002</v>
      </c>
      <c r="S268">
        <v>14.957717951326567</v>
      </c>
      <c r="T268">
        <v>15.908143776762628</v>
      </c>
      <c r="U268">
        <v>14.329537828278331</v>
      </c>
      <c r="V268">
        <v>14.98843424129041</v>
      </c>
      <c r="W268">
        <v>15.341944970784789</v>
      </c>
      <c r="X268">
        <v>15.937999971479542</v>
      </c>
      <c r="Y268">
        <v>14.939404364984524</v>
      </c>
      <c r="Z268">
        <v>15.322197614861636</v>
      </c>
      <c r="AA268">
        <v>14.433898098714199</v>
      </c>
      <c r="AB268">
        <v>14.56666046888434</v>
      </c>
      <c r="AC268">
        <v>15.288423189502304</v>
      </c>
      <c r="AD268">
        <v>14.897119698390261</v>
      </c>
      <c r="AE268">
        <v>14.572328675379135</v>
      </c>
      <c r="AF268">
        <v>15.369313313862664</v>
      </c>
      <c r="AG268">
        <v>14.691815849839472</v>
      </c>
      <c r="AH268">
        <v>15.391982669153236</v>
      </c>
      <c r="AI268">
        <v>15.214348166581109</v>
      </c>
      <c r="AJ268">
        <v>15.17819040446242</v>
      </c>
      <c r="AK268">
        <v>16.672570188822256</v>
      </c>
      <c r="AL268">
        <v>14.6415132271483</v>
      </c>
      <c r="AM268">
        <v>14.683638906999409</v>
      </c>
      <c r="AN268">
        <v>15.239331745041698</v>
      </c>
      <c r="AO268">
        <v>16.247029137407626</v>
      </c>
      <c r="AP268">
        <v>15.203640028803617</v>
      </c>
      <c r="AQ268">
        <v>15.217871440359005</v>
      </c>
      <c r="AR268">
        <f t="shared" si="8"/>
        <v>0.60816040326473875</v>
      </c>
      <c r="AS268">
        <f t="shared" si="9"/>
        <v>0.23927454394527814</v>
      </c>
      <c r="AT268">
        <v>0.52217999999999998</v>
      </c>
      <c r="AU268">
        <v>0.31105490007921688</v>
      </c>
      <c r="AV268">
        <v>0.29139104022030216</v>
      </c>
      <c r="AW268">
        <v>0.52524000000000004</v>
      </c>
    </row>
    <row r="269" spans="1:49" x14ac:dyDescent="0.25">
      <c r="A269" t="s">
        <v>536</v>
      </c>
      <c r="B269">
        <v>18.870441229591442</v>
      </c>
      <c r="C269">
        <v>20.464713358528769</v>
      </c>
      <c r="D269">
        <v>18.165766551705453</v>
      </c>
      <c r="E269">
        <v>17.286847827610906</v>
      </c>
      <c r="F269">
        <v>17.432277034099258</v>
      </c>
      <c r="G269">
        <v>15.912532829862903</v>
      </c>
      <c r="H269">
        <v>18.992636420280643</v>
      </c>
      <c r="I269">
        <v>18.469681548369131</v>
      </c>
      <c r="J269">
        <v>17.595597852203291</v>
      </c>
      <c r="K269">
        <v>17.30304575340838</v>
      </c>
      <c r="L269">
        <v>17.600730696918145</v>
      </c>
      <c r="M269">
        <v>19.635878081532521</v>
      </c>
      <c r="N269">
        <v>17.721088955037867</v>
      </c>
      <c r="O269">
        <v>18.30269708456207</v>
      </c>
      <c r="P269">
        <v>18.601183591550996</v>
      </c>
      <c r="Q269">
        <v>17.342315180340623</v>
      </c>
      <c r="R269">
        <v>17.645370012215249</v>
      </c>
      <c r="S269">
        <v>18.484897448344913</v>
      </c>
      <c r="T269">
        <v>17.985021508653688</v>
      </c>
      <c r="U269">
        <v>17.263089220325423</v>
      </c>
      <c r="V269">
        <v>16.744195428513887</v>
      </c>
      <c r="W269">
        <v>18.971411742770709</v>
      </c>
      <c r="X269">
        <v>17.757465598927816</v>
      </c>
      <c r="Y269">
        <v>18.301756756199488</v>
      </c>
      <c r="Z269">
        <v>18.021148270766645</v>
      </c>
      <c r="AA269">
        <v>18.239286868190131</v>
      </c>
      <c r="AB269">
        <v>16.809744413530929</v>
      </c>
      <c r="AC269">
        <v>19.222678933696415</v>
      </c>
      <c r="AD269">
        <v>18.070704135763741</v>
      </c>
      <c r="AE269">
        <v>17.388223229993073</v>
      </c>
      <c r="AF269">
        <v>17.808798614762797</v>
      </c>
      <c r="AG269">
        <v>17.659732033780205</v>
      </c>
      <c r="AH269">
        <v>18.914372447347574</v>
      </c>
      <c r="AI269">
        <v>18.471286595706399</v>
      </c>
      <c r="AJ269">
        <v>18.440290749544179</v>
      </c>
      <c r="AK269">
        <v>18.950640301280064</v>
      </c>
      <c r="AL269">
        <v>17.55937559942334</v>
      </c>
      <c r="AM269">
        <v>17.376038003719465</v>
      </c>
      <c r="AN269">
        <v>18.172062549235147</v>
      </c>
      <c r="AO269">
        <v>18.21836617019293</v>
      </c>
      <c r="AP269">
        <v>17.926678844582867</v>
      </c>
      <c r="AQ269">
        <v>16.850688014197289</v>
      </c>
      <c r="AR269">
        <f t="shared" si="8"/>
        <v>-0.31553751869808266</v>
      </c>
      <c r="AS269">
        <f t="shared" si="9"/>
        <v>0.44130050194771353</v>
      </c>
      <c r="AT269">
        <v>0.74253999999999998</v>
      </c>
      <c r="AU269">
        <v>-0.18912552031930829</v>
      </c>
      <c r="AV269">
        <v>0.536498029204865</v>
      </c>
      <c r="AW269">
        <v>0.80639000000000005</v>
      </c>
    </row>
    <row r="270" spans="1:49" x14ac:dyDescent="0.25">
      <c r="A270" t="s">
        <v>537</v>
      </c>
      <c r="B270">
        <v>14.10153252102077</v>
      </c>
      <c r="C270">
        <v>16.636895540209164</v>
      </c>
      <c r="D270">
        <v>14.002290825873432</v>
      </c>
      <c r="E270">
        <v>14.286220610586604</v>
      </c>
      <c r="F270">
        <v>12.436075045888618</v>
      </c>
      <c r="G270">
        <v>10.080586606037018</v>
      </c>
      <c r="H270">
        <v>14.318945722782166</v>
      </c>
      <c r="I270">
        <v>14.3459950208746</v>
      </c>
      <c r="J270">
        <v>13.457486707793306</v>
      </c>
      <c r="K270">
        <v>13.550259369678358</v>
      </c>
      <c r="L270">
        <v>14.397786261801063</v>
      </c>
      <c r="M270">
        <v>15.175067486143359</v>
      </c>
      <c r="N270">
        <v>12.085276577773154</v>
      </c>
      <c r="O270">
        <v>14.011699482770579</v>
      </c>
      <c r="P270">
        <v>15.048200200232378</v>
      </c>
      <c r="Q270">
        <v>12.864753273889857</v>
      </c>
      <c r="R270">
        <v>16.854248592263986</v>
      </c>
      <c r="S270">
        <v>13.303363229675879</v>
      </c>
      <c r="T270">
        <v>14.462695268200426</v>
      </c>
      <c r="U270">
        <v>14.239904552865173</v>
      </c>
      <c r="V270">
        <v>13.319243044819041</v>
      </c>
      <c r="W270">
        <v>14.692349398778587</v>
      </c>
      <c r="X270">
        <v>14.219134761689876</v>
      </c>
      <c r="Y270">
        <v>13.99426906757863</v>
      </c>
      <c r="Z270">
        <v>14.513049139740446</v>
      </c>
      <c r="AA270">
        <v>13.784007721881368</v>
      </c>
      <c r="AB270">
        <v>13.001185535274642</v>
      </c>
      <c r="AC270">
        <v>14.474999362797242</v>
      </c>
      <c r="AD270">
        <v>13.993403349166257</v>
      </c>
      <c r="AE270">
        <v>13.234185279279444</v>
      </c>
      <c r="AF270">
        <v>13.726105746965924</v>
      </c>
      <c r="AG270">
        <v>14.8932724776221</v>
      </c>
      <c r="AH270">
        <v>14.872907775939938</v>
      </c>
      <c r="AI270">
        <v>14.059942352463903</v>
      </c>
      <c r="AJ270">
        <v>14.167782034258657</v>
      </c>
      <c r="AK270">
        <v>15.493858465405429</v>
      </c>
      <c r="AL270">
        <v>12.828809612481949</v>
      </c>
      <c r="AM270">
        <v>13.857439132848532</v>
      </c>
      <c r="AN270">
        <v>13.823578986894503</v>
      </c>
      <c r="AO270">
        <v>14.849899967375435</v>
      </c>
      <c r="AP270">
        <v>14.873715885687012</v>
      </c>
      <c r="AQ270">
        <v>13.777935079896691</v>
      </c>
      <c r="AR270">
        <f t="shared" si="8"/>
        <v>0.50344281740031249</v>
      </c>
      <c r="AS270">
        <f t="shared" si="9"/>
        <v>0.43241317886931652</v>
      </c>
      <c r="AT270">
        <v>0.71594000000000002</v>
      </c>
      <c r="AU270">
        <v>9.69110902846122E-2</v>
      </c>
      <c r="AV270">
        <v>0.77867868869152712</v>
      </c>
      <c r="AW270">
        <v>0.79725999999999997</v>
      </c>
    </row>
    <row r="271" spans="1:49" x14ac:dyDescent="0.25">
      <c r="A271" t="s">
        <v>538</v>
      </c>
      <c r="B271">
        <v>17.619683829449187</v>
      </c>
      <c r="C271">
        <v>19.999105107820235</v>
      </c>
      <c r="D271">
        <v>17.370378544180639</v>
      </c>
      <c r="E271">
        <v>16.775800589295404</v>
      </c>
      <c r="F271">
        <v>16.316025708247139</v>
      </c>
      <c r="G271">
        <v>14.883224809857493</v>
      </c>
      <c r="H271">
        <v>17.509886582085983</v>
      </c>
      <c r="I271">
        <v>17.620395867073366</v>
      </c>
      <c r="J271">
        <v>17.035218948554917</v>
      </c>
      <c r="K271">
        <v>17.083448859354718</v>
      </c>
      <c r="L271">
        <v>17.130673499453522</v>
      </c>
      <c r="M271">
        <v>17.604428390928987</v>
      </c>
      <c r="N271">
        <v>16.792528025022005</v>
      </c>
      <c r="O271">
        <v>17.50105337393131</v>
      </c>
      <c r="P271">
        <v>16.65120565315663</v>
      </c>
      <c r="Q271">
        <v>15.579286604643336</v>
      </c>
      <c r="R271">
        <v>17.673938878516832</v>
      </c>
      <c r="S271">
        <v>16.035116487964402</v>
      </c>
      <c r="T271">
        <v>17.760879744306568</v>
      </c>
      <c r="U271">
        <v>15.556408148561404</v>
      </c>
      <c r="V271">
        <v>15.57027632721929</v>
      </c>
      <c r="W271">
        <v>17.850758919664596</v>
      </c>
      <c r="X271">
        <v>16.662141920438714</v>
      </c>
      <c r="Y271">
        <v>17.485981520659831</v>
      </c>
      <c r="Z271">
        <v>17.687418565418422</v>
      </c>
      <c r="AA271">
        <v>17.297676128493762</v>
      </c>
      <c r="AB271">
        <v>17.020579860272946</v>
      </c>
      <c r="AC271">
        <v>17.836887974983657</v>
      </c>
      <c r="AD271">
        <v>17.21315448896631</v>
      </c>
      <c r="AE271">
        <v>17.036524110671177</v>
      </c>
      <c r="AF271">
        <v>17.546945986399525</v>
      </c>
      <c r="AG271">
        <v>17.497216612313515</v>
      </c>
      <c r="AH271">
        <v>17.112251229173033</v>
      </c>
      <c r="AI271">
        <v>17.881081026884292</v>
      </c>
      <c r="AJ271">
        <v>17.707502040600865</v>
      </c>
      <c r="AK271">
        <v>17.13581004620546</v>
      </c>
      <c r="AL271">
        <v>15.885079530521953</v>
      </c>
      <c r="AM271">
        <v>17.155438854357641</v>
      </c>
      <c r="AN271">
        <v>16.314486921466695</v>
      </c>
      <c r="AO271">
        <v>18.135860167863537</v>
      </c>
      <c r="AP271">
        <v>16.25226104272468</v>
      </c>
      <c r="AQ271">
        <v>15.78724048723871</v>
      </c>
      <c r="AR271">
        <f t="shared" si="8"/>
        <v>-0.66981002166049564</v>
      </c>
      <c r="AS271">
        <f t="shared" si="9"/>
        <v>0.16980350311530651</v>
      </c>
      <c r="AT271">
        <v>0.40592</v>
      </c>
      <c r="AU271">
        <v>-0.59779921703830752</v>
      </c>
      <c r="AV271">
        <v>9.8851784357583003E-2</v>
      </c>
      <c r="AW271">
        <v>0.19292999999999999</v>
      </c>
    </row>
    <row r="272" spans="1:49" x14ac:dyDescent="0.25">
      <c r="A272" t="s">
        <v>539</v>
      </c>
      <c r="B272">
        <v>21.329032187889592</v>
      </c>
      <c r="C272">
        <v>24.726905568751622</v>
      </c>
      <c r="D272">
        <v>22.444955222383388</v>
      </c>
      <c r="E272">
        <v>21.564737003801795</v>
      </c>
      <c r="F272">
        <v>20.787222312975622</v>
      </c>
      <c r="G272">
        <v>19.067579159422554</v>
      </c>
      <c r="H272">
        <v>22.482773259608997</v>
      </c>
      <c r="I272">
        <v>22.548338182692078</v>
      </c>
      <c r="J272">
        <v>22.619327079409086</v>
      </c>
      <c r="K272">
        <v>22.538622455147582</v>
      </c>
      <c r="L272">
        <v>21.918606317390257</v>
      </c>
      <c r="M272">
        <v>22.676814958910956</v>
      </c>
      <c r="N272">
        <v>21.347650429008453</v>
      </c>
      <c r="O272">
        <v>22.138370388541091</v>
      </c>
      <c r="P272">
        <v>22.253932850862064</v>
      </c>
      <c r="Q272">
        <v>21.347820458115553</v>
      </c>
      <c r="R272">
        <v>22.447889631937809</v>
      </c>
      <c r="S272">
        <v>21.566058957707718</v>
      </c>
      <c r="T272">
        <v>22.713733063772366</v>
      </c>
      <c r="U272">
        <v>20.819164547699003</v>
      </c>
      <c r="V272">
        <v>20.726632827003588</v>
      </c>
      <c r="W272">
        <v>21.594996721227204</v>
      </c>
      <c r="X272">
        <v>21.647339461808908</v>
      </c>
      <c r="Y272">
        <v>22.377500150547956</v>
      </c>
      <c r="Z272">
        <v>21.95181862394881</v>
      </c>
      <c r="AA272">
        <v>21.253221258964412</v>
      </c>
      <c r="AB272">
        <v>21.342479645688339</v>
      </c>
      <c r="AC272">
        <v>22.684955760032697</v>
      </c>
      <c r="AD272">
        <v>22.14253387050352</v>
      </c>
      <c r="AE272">
        <v>22.41992438865638</v>
      </c>
      <c r="AF272">
        <v>23.01847413075329</v>
      </c>
      <c r="AG272">
        <v>21.988202841612743</v>
      </c>
      <c r="AH272">
        <v>22.061381438575186</v>
      </c>
      <c r="AI272">
        <v>22.629047329837402</v>
      </c>
      <c r="AJ272">
        <v>22.478993441144208</v>
      </c>
      <c r="AK272">
        <v>22.430445680249552</v>
      </c>
      <c r="AL272">
        <v>21.631183968718432</v>
      </c>
      <c r="AM272">
        <v>22.365486693524492</v>
      </c>
      <c r="AN272">
        <v>21.722448754348882</v>
      </c>
      <c r="AO272">
        <v>23.152632866733391</v>
      </c>
      <c r="AP272">
        <v>21.298380648458714</v>
      </c>
      <c r="AQ272">
        <v>20.564486367200299</v>
      </c>
      <c r="AR272">
        <f t="shared" si="8"/>
        <v>-0.25234305447909833</v>
      </c>
      <c r="AS272">
        <f t="shared" si="9"/>
        <v>0.58032432662270428</v>
      </c>
      <c r="AT272">
        <v>0.82957000000000003</v>
      </c>
      <c r="AU272">
        <v>-0.13002159146482484</v>
      </c>
      <c r="AV272">
        <v>0.69555153057009345</v>
      </c>
      <c r="AW272">
        <v>0.84609999999999996</v>
      </c>
    </row>
    <row r="273" spans="1:49" x14ac:dyDescent="0.25">
      <c r="A273" t="s">
        <v>540</v>
      </c>
      <c r="B273">
        <v>22.8277074197727</v>
      </c>
      <c r="C273">
        <v>25.540997109878052</v>
      </c>
      <c r="D273">
        <v>22.217636370772475</v>
      </c>
      <c r="E273">
        <v>22.234093446771499</v>
      </c>
      <c r="F273">
        <v>20.855735709548743</v>
      </c>
      <c r="G273">
        <v>19.776766570964394</v>
      </c>
      <c r="H273">
        <v>23.226985498307926</v>
      </c>
      <c r="I273">
        <v>22.414050623378913</v>
      </c>
      <c r="J273">
        <v>22.645027261410309</v>
      </c>
      <c r="K273">
        <v>22.545237187433912</v>
      </c>
      <c r="L273">
        <v>21.80913780518614</v>
      </c>
      <c r="M273">
        <v>23.072343985805443</v>
      </c>
      <c r="N273">
        <v>21.857412312913858</v>
      </c>
      <c r="O273">
        <v>22.512627148381497</v>
      </c>
      <c r="P273">
        <v>21.349593803695495</v>
      </c>
      <c r="Q273">
        <v>21.371463040708814</v>
      </c>
      <c r="R273">
        <v>22.400078823184227</v>
      </c>
      <c r="S273">
        <v>21.555843863100691</v>
      </c>
      <c r="T273">
        <v>22.866703679788834</v>
      </c>
      <c r="U273">
        <v>20.229931078667768</v>
      </c>
      <c r="V273">
        <v>20.318328494598493</v>
      </c>
      <c r="W273">
        <v>23.084952618071437</v>
      </c>
      <c r="X273">
        <v>21.190695073738699</v>
      </c>
      <c r="Y273">
        <v>22.362677738183347</v>
      </c>
      <c r="Z273">
        <v>22.564805559505526</v>
      </c>
      <c r="AA273">
        <v>22.097877015697055</v>
      </c>
      <c r="AB273">
        <v>22.023737861146842</v>
      </c>
      <c r="AC273">
        <v>23.454209764172845</v>
      </c>
      <c r="AD273">
        <v>22.030654712308255</v>
      </c>
      <c r="AE273">
        <v>22.47112269600974</v>
      </c>
      <c r="AF273">
        <v>22.887029336972013</v>
      </c>
      <c r="AG273">
        <v>22.144334342814698</v>
      </c>
      <c r="AH273">
        <v>22.432278977578594</v>
      </c>
      <c r="AI273">
        <v>22.967752661561253</v>
      </c>
      <c r="AJ273">
        <v>22.768013595105806</v>
      </c>
      <c r="AK273">
        <v>21.66455188306066</v>
      </c>
      <c r="AL273">
        <v>21.77376877905936</v>
      </c>
      <c r="AM273">
        <v>22.073274604896479</v>
      </c>
      <c r="AN273">
        <v>21.587005417261494</v>
      </c>
      <c r="AO273">
        <v>22.955821718530942</v>
      </c>
      <c r="AP273">
        <v>20.964912866805914</v>
      </c>
      <c r="AQ273">
        <v>20.598528971316302</v>
      </c>
      <c r="AR273">
        <f t="shared" si="8"/>
        <v>-0.81082347403384247</v>
      </c>
      <c r="AS273">
        <f t="shared" si="9"/>
        <v>0.12618132411347149</v>
      </c>
      <c r="AT273">
        <v>0.37658999999999998</v>
      </c>
      <c r="AU273">
        <v>-0.64115975955386162</v>
      </c>
      <c r="AV273">
        <v>7.4984381388645716E-2</v>
      </c>
      <c r="AW273">
        <v>0.24553</v>
      </c>
    </row>
    <row r="274" spans="1:49" x14ac:dyDescent="0.25">
      <c r="A274" t="s">
        <v>541</v>
      </c>
      <c r="B274">
        <v>23.591459439203266</v>
      </c>
      <c r="C274">
        <v>26.879316574871286</v>
      </c>
      <c r="D274">
        <v>24.016988940281458</v>
      </c>
      <c r="E274">
        <v>23.512722554392049</v>
      </c>
      <c r="F274">
        <v>22.474538106437844</v>
      </c>
      <c r="G274">
        <v>20.941119338320942</v>
      </c>
      <c r="H274">
        <v>24.382292617009249</v>
      </c>
      <c r="I274">
        <v>23.97183511263713</v>
      </c>
      <c r="J274">
        <v>23.901784493570574</v>
      </c>
      <c r="K274">
        <v>23.775516311751289</v>
      </c>
      <c r="L274">
        <v>23.621640613834888</v>
      </c>
      <c r="M274">
        <v>24.251676629970486</v>
      </c>
      <c r="N274">
        <v>22.925626074050154</v>
      </c>
      <c r="O274">
        <v>24.091759814225902</v>
      </c>
      <c r="P274">
        <v>23.266825243587917</v>
      </c>
      <c r="Q274">
        <v>22.70070400337346</v>
      </c>
      <c r="R274">
        <v>24.320403385965356</v>
      </c>
      <c r="S274">
        <v>23.490066043527737</v>
      </c>
      <c r="T274">
        <v>24.572216907678563</v>
      </c>
      <c r="U274">
        <v>21.850751024022959</v>
      </c>
      <c r="V274">
        <v>22.310008157496419</v>
      </c>
      <c r="W274">
        <v>23.963582437911615</v>
      </c>
      <c r="X274">
        <v>23.224695908906238</v>
      </c>
      <c r="Y274">
        <v>24.146726868768322</v>
      </c>
      <c r="Z274">
        <v>23.901246890603325</v>
      </c>
      <c r="AA274">
        <v>23.160023772099404</v>
      </c>
      <c r="AB274">
        <v>23.140823715349949</v>
      </c>
      <c r="AC274">
        <v>24.615827805677966</v>
      </c>
      <c r="AD274">
        <v>23.629778121809078</v>
      </c>
      <c r="AE274">
        <v>23.741445633736152</v>
      </c>
      <c r="AF274">
        <v>24.278833076729146</v>
      </c>
      <c r="AG274">
        <v>23.95687659551837</v>
      </c>
      <c r="AH274">
        <v>23.569478778144784</v>
      </c>
      <c r="AI274">
        <v>23.94808403783939</v>
      </c>
      <c r="AJ274">
        <v>24.194351456158863</v>
      </c>
      <c r="AK274">
        <v>23.434028267058661</v>
      </c>
      <c r="AL274">
        <v>23.042199256134101</v>
      </c>
      <c r="AM274">
        <v>24.3044851475385</v>
      </c>
      <c r="AN274">
        <v>23.668290737131809</v>
      </c>
      <c r="AO274">
        <v>24.792088940940271</v>
      </c>
      <c r="AP274">
        <v>22.516653814526027</v>
      </c>
      <c r="AQ274">
        <v>22.388295660158164</v>
      </c>
      <c r="AR274">
        <f t="shared" si="8"/>
        <v>-0.3859287010790986</v>
      </c>
      <c r="AS274">
        <f t="shared" si="9"/>
        <v>0.45404594587362213</v>
      </c>
      <c r="AT274">
        <v>0.73121000000000003</v>
      </c>
      <c r="AU274">
        <v>-0.24802188951295179</v>
      </c>
      <c r="AV274">
        <v>0.47008427721556356</v>
      </c>
      <c r="AW274">
        <v>0.67308000000000001</v>
      </c>
    </row>
    <row r="275" spans="1:49" x14ac:dyDescent="0.25">
      <c r="A275" t="s">
        <v>542</v>
      </c>
      <c r="B275">
        <v>20.649754470684027</v>
      </c>
      <c r="C275">
        <v>24.319416102680769</v>
      </c>
      <c r="D275">
        <v>22.246468472843304</v>
      </c>
      <c r="E275">
        <v>21.141290520284265</v>
      </c>
      <c r="F275">
        <v>20.615761556020399</v>
      </c>
      <c r="G275">
        <v>18.988348053292498</v>
      </c>
      <c r="H275">
        <v>22.401345995440504</v>
      </c>
      <c r="I275">
        <v>22.510278065340916</v>
      </c>
      <c r="J275">
        <v>22.411315624722363</v>
      </c>
      <c r="K275">
        <v>22.409900263348646</v>
      </c>
      <c r="L275">
        <v>21.683611053457565</v>
      </c>
      <c r="M275">
        <v>22.67441306649442</v>
      </c>
      <c r="N275">
        <v>21.418707133455019</v>
      </c>
      <c r="O275">
        <v>21.595651410995757</v>
      </c>
      <c r="P275">
        <v>22.372844963765143</v>
      </c>
      <c r="Q275">
        <v>21.206016298973775</v>
      </c>
      <c r="R275">
        <v>21.944258849301452</v>
      </c>
      <c r="S275">
        <v>21.359384079005892</v>
      </c>
      <c r="T275">
        <v>23.08536043916391</v>
      </c>
      <c r="U275">
        <v>21.162108095684513</v>
      </c>
      <c r="V275">
        <v>20.95717585607472</v>
      </c>
      <c r="W275">
        <v>20.971022786041484</v>
      </c>
      <c r="X275">
        <v>21.854534063257539</v>
      </c>
      <c r="Y275">
        <v>22.574111894199238</v>
      </c>
      <c r="Z275">
        <v>21.501776992830337</v>
      </c>
      <c r="AA275">
        <v>21.42627406474017</v>
      </c>
      <c r="AB275">
        <v>21.485414234117542</v>
      </c>
      <c r="AC275">
        <v>22.513112803244198</v>
      </c>
      <c r="AD275">
        <v>22.185511245269936</v>
      </c>
      <c r="AE275">
        <v>22.251316007653397</v>
      </c>
      <c r="AF275">
        <v>22.95671915046427</v>
      </c>
      <c r="AG275">
        <v>22.054243164860743</v>
      </c>
      <c r="AH275">
        <v>22.106298243754633</v>
      </c>
      <c r="AI275">
        <v>22.83462676617588</v>
      </c>
      <c r="AJ275">
        <v>21.949183435883633</v>
      </c>
      <c r="AK275">
        <v>22.635569044607106</v>
      </c>
      <c r="AL275">
        <v>21.40379739921871</v>
      </c>
      <c r="AM275">
        <v>22.025681503662913</v>
      </c>
      <c r="AN275">
        <v>21.420799617733827</v>
      </c>
      <c r="AO275">
        <v>23.262239966071988</v>
      </c>
      <c r="AP275">
        <v>21.674137514112424</v>
      </c>
      <c r="AQ275">
        <v>21.003132789473607</v>
      </c>
      <c r="AR275">
        <f t="shared" si="8"/>
        <v>-9.5081568422791918E-2</v>
      </c>
      <c r="AS275">
        <f t="shared" si="9"/>
        <v>0.83148233801318161</v>
      </c>
      <c r="AT275">
        <v>0.95750999999999997</v>
      </c>
      <c r="AU275">
        <v>-0.13317937320135087</v>
      </c>
      <c r="AV275">
        <v>0.67095296007664729</v>
      </c>
      <c r="AW275">
        <v>0.78258000000000005</v>
      </c>
    </row>
    <row r="276" spans="1:49" x14ac:dyDescent="0.25">
      <c r="A276" t="s">
        <v>543</v>
      </c>
      <c r="B276">
        <v>20.715134869713463</v>
      </c>
      <c r="C276">
        <v>24.20726293806808</v>
      </c>
      <c r="D276">
        <v>21.666876164983286</v>
      </c>
      <c r="E276">
        <v>20.92717323436295</v>
      </c>
      <c r="F276">
        <v>20.310170804701389</v>
      </c>
      <c r="G276">
        <v>18.437429914567325</v>
      </c>
      <c r="H276">
        <v>22.025269535751274</v>
      </c>
      <c r="I276">
        <v>22.077400242136612</v>
      </c>
      <c r="J276">
        <v>21.701275463279099</v>
      </c>
      <c r="K276">
        <v>21.685361796600787</v>
      </c>
      <c r="L276">
        <v>21.155388763112715</v>
      </c>
      <c r="M276">
        <v>21.930219965634901</v>
      </c>
      <c r="N276">
        <v>20.546099134560816</v>
      </c>
      <c r="O276">
        <v>21.447016447219308</v>
      </c>
      <c r="P276">
        <v>21.356043565976741</v>
      </c>
      <c r="Q276">
        <v>20.458554469703369</v>
      </c>
      <c r="R276">
        <v>21.616149905715606</v>
      </c>
      <c r="S276">
        <v>20.94813298588835</v>
      </c>
      <c r="T276">
        <v>22.25216473285024</v>
      </c>
      <c r="U276">
        <v>19.621805009420381</v>
      </c>
      <c r="V276">
        <v>19.975844308696779</v>
      </c>
      <c r="W276">
        <v>20.860794674531917</v>
      </c>
      <c r="X276">
        <v>20.789378291455908</v>
      </c>
      <c r="Y276">
        <v>21.994785577141059</v>
      </c>
      <c r="Z276">
        <v>21.345679260825754</v>
      </c>
      <c r="AA276">
        <v>21.089839333063772</v>
      </c>
      <c r="AB276">
        <v>20.97210743673152</v>
      </c>
      <c r="AC276">
        <v>22.04892044314299</v>
      </c>
      <c r="AD276">
        <v>21.713909555877194</v>
      </c>
      <c r="AE276">
        <v>21.604281537116087</v>
      </c>
      <c r="AF276">
        <v>22.252266497543179</v>
      </c>
      <c r="AG276">
        <v>21.501965690476325</v>
      </c>
      <c r="AH276">
        <v>21.379893178755697</v>
      </c>
      <c r="AI276">
        <v>21.87673647584046</v>
      </c>
      <c r="AJ276">
        <v>21.774546117495667</v>
      </c>
      <c r="AK276">
        <v>21.543548880646416</v>
      </c>
      <c r="AL276">
        <v>20.590867615911353</v>
      </c>
      <c r="AM276">
        <v>21.662605084280678</v>
      </c>
      <c r="AN276">
        <v>21.004159933798658</v>
      </c>
      <c r="AO276">
        <v>22.445530299140596</v>
      </c>
      <c r="AP276">
        <v>20.163879865006543</v>
      </c>
      <c r="AQ276">
        <v>20.053666617010787</v>
      </c>
      <c r="AR276">
        <f t="shared" si="8"/>
        <v>-0.37784859700636275</v>
      </c>
      <c r="AS276">
        <f t="shared" si="9"/>
        <v>0.44129333290157213</v>
      </c>
      <c r="AT276">
        <v>0.73121000000000003</v>
      </c>
      <c r="AU276">
        <v>-0.33980775237726846</v>
      </c>
      <c r="AV276">
        <v>0.32292509711648743</v>
      </c>
      <c r="AW276">
        <v>0.50149999999999995</v>
      </c>
    </row>
    <row r="277" spans="1:49" x14ac:dyDescent="0.25">
      <c r="A277" t="s">
        <v>544</v>
      </c>
      <c r="B277">
        <v>20.858262923547183</v>
      </c>
      <c r="C277">
        <v>24.286500811931433</v>
      </c>
      <c r="D277">
        <v>22.144623680888227</v>
      </c>
      <c r="E277">
        <v>21.522259111217252</v>
      </c>
      <c r="F277">
        <v>21.231053025502927</v>
      </c>
      <c r="G277">
        <v>19.145815302259315</v>
      </c>
      <c r="H277">
        <v>22.646789203862387</v>
      </c>
      <c r="I277">
        <v>23.061806680418666</v>
      </c>
      <c r="J277">
        <v>22.652822216476746</v>
      </c>
      <c r="K277">
        <v>22.609062564170539</v>
      </c>
      <c r="L277">
        <v>22.055696069162767</v>
      </c>
      <c r="M277">
        <v>23.274836952741548</v>
      </c>
      <c r="N277">
        <v>21.990549180590978</v>
      </c>
      <c r="O277">
        <v>21.648908175112755</v>
      </c>
      <c r="P277">
        <v>22.818354556394311</v>
      </c>
      <c r="Q277">
        <v>21.434381437520521</v>
      </c>
      <c r="R277">
        <v>22.906190566246309</v>
      </c>
      <c r="S277">
        <v>21.647081387265633</v>
      </c>
      <c r="T277">
        <v>23.461811258093231</v>
      </c>
      <c r="U277">
        <v>21.637060881549235</v>
      </c>
      <c r="V277">
        <v>21.539310022648497</v>
      </c>
      <c r="W277">
        <v>21.116775163982741</v>
      </c>
      <c r="X277">
        <v>22.470965005562579</v>
      </c>
      <c r="Y277">
        <v>22.174989887081999</v>
      </c>
      <c r="Z277">
        <v>21.881883647814636</v>
      </c>
      <c r="AA277">
        <v>21.908001882406559</v>
      </c>
      <c r="AB277">
        <v>21.877551565575239</v>
      </c>
      <c r="AC277">
        <v>22.84339682492843</v>
      </c>
      <c r="AD277">
        <v>22.470705825493216</v>
      </c>
      <c r="AE277">
        <v>22.426042108442982</v>
      </c>
      <c r="AF277">
        <v>22.980052226178991</v>
      </c>
      <c r="AG277">
        <v>22.315026769448245</v>
      </c>
      <c r="AH277">
        <v>22.724302663795381</v>
      </c>
      <c r="AI277">
        <v>22.954168162858686</v>
      </c>
      <c r="AJ277">
        <v>21.897798338330482</v>
      </c>
      <c r="AK277">
        <v>23.079004811576837</v>
      </c>
      <c r="AL277">
        <v>21.553820029055483</v>
      </c>
      <c r="AM277">
        <v>22.488534490642014</v>
      </c>
      <c r="AN277">
        <v>21.757992980721543</v>
      </c>
      <c r="AO277">
        <v>23.812095644911555</v>
      </c>
      <c r="AP277">
        <v>22.268688699724908</v>
      </c>
      <c r="AQ277">
        <v>21.626792289836398</v>
      </c>
      <c r="AR277">
        <f t="shared" si="8"/>
        <v>2.2785153083042076E-2</v>
      </c>
      <c r="AS277">
        <f t="shared" si="9"/>
        <v>0.96012209936038051</v>
      </c>
      <c r="AT277">
        <v>0.99168999999999996</v>
      </c>
      <c r="AU277">
        <v>-8.1676842900719748E-3</v>
      </c>
      <c r="AV277">
        <v>0.97986131044791924</v>
      </c>
      <c r="AW277">
        <v>0.96235999999999999</v>
      </c>
    </row>
    <row r="278" spans="1:49" x14ac:dyDescent="0.25">
      <c r="A278" t="s">
        <v>545</v>
      </c>
      <c r="B278">
        <v>16.439129193340762</v>
      </c>
      <c r="C278">
        <v>19.581033967894808</v>
      </c>
      <c r="D278">
        <v>16.832668569647005</v>
      </c>
      <c r="E278">
        <v>16.314902384367304</v>
      </c>
      <c r="F278">
        <v>15.915715277092739</v>
      </c>
      <c r="G278">
        <v>14.187585733695608</v>
      </c>
      <c r="H278">
        <v>17.678577361167811</v>
      </c>
      <c r="I278">
        <v>17.446721921233834</v>
      </c>
      <c r="J278">
        <v>17.180277911373786</v>
      </c>
      <c r="K278">
        <v>17.476417176724468</v>
      </c>
      <c r="L278">
        <v>16.432159004760464</v>
      </c>
      <c r="M278">
        <v>17.251442824074228</v>
      </c>
      <c r="N278">
        <v>16.521705474861275</v>
      </c>
      <c r="O278">
        <v>17.208854148343836</v>
      </c>
      <c r="P278">
        <v>17.246276432140686</v>
      </c>
      <c r="Q278">
        <v>15.854523327974301</v>
      </c>
      <c r="R278">
        <v>17.427551605592846</v>
      </c>
      <c r="S278">
        <v>17.134636773545719</v>
      </c>
      <c r="T278">
        <v>17.685323034531056</v>
      </c>
      <c r="U278">
        <v>15.700816285152724</v>
      </c>
      <c r="V278">
        <v>16.023793804587953</v>
      </c>
      <c r="W278">
        <v>16.532584265631513</v>
      </c>
      <c r="X278">
        <v>16.989916548848413</v>
      </c>
      <c r="Y278">
        <v>17.381235907009994</v>
      </c>
      <c r="Z278">
        <v>17.000900175758435</v>
      </c>
      <c r="AA278">
        <v>17.295790671661173</v>
      </c>
      <c r="AB278">
        <v>16.255569112713744</v>
      </c>
      <c r="AC278">
        <v>17.71496212987725</v>
      </c>
      <c r="AD278">
        <v>16.983816843900158</v>
      </c>
      <c r="AE278">
        <v>17.079003986672738</v>
      </c>
      <c r="AF278">
        <v>17.721810563712197</v>
      </c>
      <c r="AG278">
        <v>16.67022967878189</v>
      </c>
      <c r="AH278">
        <v>17.043627376423469</v>
      </c>
      <c r="AI278">
        <v>17.63692883338776</v>
      </c>
      <c r="AJ278">
        <v>17.402952766388129</v>
      </c>
      <c r="AK278">
        <v>17.531474752740841</v>
      </c>
      <c r="AL278">
        <v>16.099518755766272</v>
      </c>
      <c r="AM278">
        <v>16.97164462974094</v>
      </c>
      <c r="AN278">
        <v>17.164357269690413</v>
      </c>
      <c r="AO278">
        <v>17.855734723167981</v>
      </c>
      <c r="AP278">
        <v>15.973188718994225</v>
      </c>
      <c r="AQ278">
        <v>16.067424499339744</v>
      </c>
      <c r="AR278">
        <f t="shared" si="8"/>
        <v>-8.0803981226676314E-2</v>
      </c>
      <c r="AS278">
        <f t="shared" si="9"/>
        <v>0.85577649425679447</v>
      </c>
      <c r="AT278">
        <v>0.96665999999999996</v>
      </c>
      <c r="AU278">
        <v>-0.21720345431979382</v>
      </c>
      <c r="AV278">
        <v>0.47041904193078565</v>
      </c>
      <c r="AW278">
        <v>0.65054000000000001</v>
      </c>
    </row>
    <row r="279" spans="1:49" x14ac:dyDescent="0.25">
      <c r="A279" t="s">
        <v>546</v>
      </c>
      <c r="B279">
        <v>20.27838042854949</v>
      </c>
      <c r="C279">
        <v>23.504679357742823</v>
      </c>
      <c r="D279">
        <v>21.825959743707372</v>
      </c>
      <c r="E279">
        <v>20.937270676133512</v>
      </c>
      <c r="F279">
        <v>20.028097611367631</v>
      </c>
      <c r="G279">
        <v>18.471722004934293</v>
      </c>
      <c r="H279">
        <v>22.196879003671281</v>
      </c>
      <c r="I279">
        <v>21.980890863289332</v>
      </c>
      <c r="J279">
        <v>21.635426633234125</v>
      </c>
      <c r="K279">
        <v>21.620765838936659</v>
      </c>
      <c r="L279">
        <v>21.148620263439462</v>
      </c>
      <c r="M279">
        <v>22.116404952752699</v>
      </c>
      <c r="N279">
        <v>20.664392320965884</v>
      </c>
      <c r="O279">
        <v>21.313773953338817</v>
      </c>
      <c r="P279">
        <v>22.862050519150486</v>
      </c>
      <c r="Q279">
        <v>20.784396657327502</v>
      </c>
      <c r="R279">
        <v>21.71939244614979</v>
      </c>
      <c r="S279">
        <v>21.844591716758543</v>
      </c>
      <c r="T279">
        <v>22.785865105731126</v>
      </c>
      <c r="U279">
        <v>21.011869643501441</v>
      </c>
      <c r="V279">
        <v>21.058781307817611</v>
      </c>
      <c r="W279">
        <v>20.521831001753565</v>
      </c>
      <c r="X279">
        <v>21.925652715262743</v>
      </c>
      <c r="Y279">
        <v>22.10307054480932</v>
      </c>
      <c r="Z279">
        <v>21.232147945504476</v>
      </c>
      <c r="AA279">
        <v>20.8243120741521</v>
      </c>
      <c r="AB279">
        <v>20.8510499643134</v>
      </c>
      <c r="AC279">
        <v>22.242309920932936</v>
      </c>
      <c r="AD279">
        <v>21.737204062383025</v>
      </c>
      <c r="AE279">
        <v>21.440621967033287</v>
      </c>
      <c r="AF279">
        <v>22.258311608460417</v>
      </c>
      <c r="AG279">
        <v>21.471952321398682</v>
      </c>
      <c r="AH279">
        <v>21.552618731063369</v>
      </c>
      <c r="AI279">
        <v>22.293994797204988</v>
      </c>
      <c r="AJ279">
        <v>21.577212208500811</v>
      </c>
      <c r="AK279">
        <v>22.845213949591585</v>
      </c>
      <c r="AL279">
        <v>20.898801192317855</v>
      </c>
      <c r="AM279">
        <v>21.760686920366528</v>
      </c>
      <c r="AN279">
        <v>21.598061795481776</v>
      </c>
      <c r="AO279">
        <v>22.813523814133376</v>
      </c>
      <c r="AP279">
        <v>21.451199877752419</v>
      </c>
      <c r="AQ279">
        <v>21.058728991430836</v>
      </c>
      <c r="AR279">
        <f t="shared" si="8"/>
        <v>0.41032173035848629</v>
      </c>
      <c r="AS279">
        <f t="shared" si="9"/>
        <v>0.36734138797917948</v>
      </c>
      <c r="AT279">
        <v>0.67417000000000005</v>
      </c>
      <c r="AU279">
        <v>0.17696108182980197</v>
      </c>
      <c r="AV279">
        <v>0.57099388702715892</v>
      </c>
      <c r="AW279">
        <v>0.74668999999999996</v>
      </c>
    </row>
    <row r="280" spans="1:49" x14ac:dyDescent="0.25">
      <c r="A280" t="s">
        <v>547</v>
      </c>
      <c r="B280">
        <v>17.145322415776835</v>
      </c>
      <c r="C280">
        <v>18.353716183918564</v>
      </c>
      <c r="D280">
        <v>16.881249711227596</v>
      </c>
      <c r="E280">
        <v>17.107679451426865</v>
      </c>
      <c r="F280">
        <v>15.114833946911812</v>
      </c>
      <c r="G280">
        <v>14.587429211569635</v>
      </c>
      <c r="H280">
        <v>17.066980214453039</v>
      </c>
      <c r="I280">
        <v>17.260030894230319</v>
      </c>
      <c r="J280">
        <v>16.797556845235611</v>
      </c>
      <c r="K280">
        <v>16.270525716303474</v>
      </c>
      <c r="L280">
        <v>16.062344112155905</v>
      </c>
      <c r="M280">
        <v>17.499934992712742</v>
      </c>
      <c r="N280">
        <v>16.625992616339644</v>
      </c>
      <c r="O280">
        <v>16.005292690476193</v>
      </c>
      <c r="P280">
        <v>16.023081455353793</v>
      </c>
      <c r="Q280">
        <v>16.844840652648209</v>
      </c>
      <c r="R280">
        <v>16.949840569947188</v>
      </c>
      <c r="S280">
        <v>15.338050996004128</v>
      </c>
      <c r="T280">
        <v>17.969937581452864</v>
      </c>
      <c r="U280">
        <v>15.200965119135283</v>
      </c>
      <c r="V280">
        <v>14.704671974166562</v>
      </c>
      <c r="W280">
        <v>16.728483907699133</v>
      </c>
      <c r="X280">
        <v>16.44151244507195</v>
      </c>
      <c r="Y280">
        <v>17.04456530818976</v>
      </c>
      <c r="Z280">
        <v>16.750721152534005</v>
      </c>
      <c r="AA280">
        <v>15.249992480339072</v>
      </c>
      <c r="AB280">
        <v>16.676419770670559</v>
      </c>
      <c r="AC280">
        <v>17.640759700257533</v>
      </c>
      <c r="AD280">
        <v>16.609145950561253</v>
      </c>
      <c r="AE280">
        <v>17.250800177790911</v>
      </c>
      <c r="AF280">
        <v>17.775500971247062</v>
      </c>
      <c r="AG280">
        <v>16.424826020521706</v>
      </c>
      <c r="AH280">
        <v>17.363536134375373</v>
      </c>
      <c r="AI280">
        <v>15.944306057511945</v>
      </c>
      <c r="AJ280">
        <v>16.360931580204891</v>
      </c>
      <c r="AK280">
        <v>15.923911933901378</v>
      </c>
      <c r="AL280">
        <v>17.375732245198417</v>
      </c>
      <c r="AM280">
        <v>16.895021731575902</v>
      </c>
      <c r="AN280">
        <v>16.250519607192857</v>
      </c>
      <c r="AO280">
        <v>17.804463021270887</v>
      </c>
      <c r="AP280">
        <v>16.454275086012569</v>
      </c>
      <c r="AQ280">
        <v>15.681875953596741</v>
      </c>
      <c r="AR280">
        <f t="shared" si="8"/>
        <v>-0.54530689412212752</v>
      </c>
      <c r="AS280">
        <f t="shared" si="9"/>
        <v>0.26502060418171813</v>
      </c>
      <c r="AT280">
        <v>0.48781999999999998</v>
      </c>
      <c r="AU280">
        <v>-0.16824091872850744</v>
      </c>
      <c r="AV280">
        <v>0.60535387206696867</v>
      </c>
      <c r="AW280">
        <v>0.93161000000000005</v>
      </c>
    </row>
    <row r="281" spans="1:49" x14ac:dyDescent="0.25">
      <c r="A281" t="s">
        <v>548</v>
      </c>
      <c r="B281">
        <v>24.862809529835978</v>
      </c>
      <c r="C281">
        <v>26.852618190699786</v>
      </c>
      <c r="D281">
        <v>24.533961432392303</v>
      </c>
      <c r="E281">
        <v>24.374698227127677</v>
      </c>
      <c r="F281">
        <v>23.483327018007174</v>
      </c>
      <c r="G281">
        <v>22.633121355398117</v>
      </c>
      <c r="H281">
        <v>25.016428020765222</v>
      </c>
      <c r="I281">
        <v>24.56550930147451</v>
      </c>
      <c r="J281">
        <v>24.404224451552899</v>
      </c>
      <c r="K281">
        <v>24.306976370890776</v>
      </c>
      <c r="L281">
        <v>24.145064219868303</v>
      </c>
      <c r="M281">
        <v>24.972315745465121</v>
      </c>
      <c r="N281">
        <v>24.482304149485142</v>
      </c>
      <c r="O281">
        <v>23.890937765099491</v>
      </c>
      <c r="P281">
        <v>23.241875896066198</v>
      </c>
      <c r="Q281">
        <v>23.881443922049883</v>
      </c>
      <c r="R281">
        <v>24.46322389811727</v>
      </c>
      <c r="S281">
        <v>23.445512932444565</v>
      </c>
      <c r="T281">
        <v>25.100964130763643</v>
      </c>
      <c r="U281">
        <v>23.003719722925087</v>
      </c>
      <c r="V281">
        <v>22.791075591092635</v>
      </c>
      <c r="W281">
        <v>24.915045889914666</v>
      </c>
      <c r="X281">
        <v>23.763755715348516</v>
      </c>
      <c r="Y281">
        <v>24.552851537304097</v>
      </c>
      <c r="Z281">
        <v>24.832638541691743</v>
      </c>
      <c r="AA281">
        <v>24.027473668494832</v>
      </c>
      <c r="AB281">
        <v>24.035017603030035</v>
      </c>
      <c r="AC281">
        <v>25.37522488755733</v>
      </c>
      <c r="AD281">
        <v>24.363856640859851</v>
      </c>
      <c r="AE281">
        <v>24.290549505885952</v>
      </c>
      <c r="AF281">
        <v>24.775220120030202</v>
      </c>
      <c r="AG281">
        <v>24.616958179024746</v>
      </c>
      <c r="AH281">
        <v>24.365938287317899</v>
      </c>
      <c r="AI281">
        <v>24.98497229376057</v>
      </c>
      <c r="AJ281">
        <v>24.086739259310097</v>
      </c>
      <c r="AK281">
        <v>23.650110494255213</v>
      </c>
      <c r="AL281">
        <v>24.325897348769541</v>
      </c>
      <c r="AM281">
        <v>24.421768159077498</v>
      </c>
      <c r="AN281">
        <v>23.391109208184268</v>
      </c>
      <c r="AO281">
        <v>25.034003176014423</v>
      </c>
      <c r="AP281">
        <v>23.584498523332133</v>
      </c>
      <c r="AQ281">
        <v>22.939909322282571</v>
      </c>
      <c r="AR281">
        <f t="shared" si="8"/>
        <v>-0.78291407636961452</v>
      </c>
      <c r="AS281">
        <f t="shared" si="9"/>
        <v>5.4830421208601862E-2</v>
      </c>
      <c r="AT281">
        <v>0.24051</v>
      </c>
      <c r="AU281">
        <v>-0.60147655361372898</v>
      </c>
      <c r="AV281">
        <v>4.5491955979750393E-2</v>
      </c>
      <c r="AW281">
        <v>0.16062000000000001</v>
      </c>
    </row>
    <row r="282" spans="1:49" x14ac:dyDescent="0.25">
      <c r="A282" t="s">
        <v>549</v>
      </c>
      <c r="B282">
        <v>15.532815955301578</v>
      </c>
      <c r="C282">
        <v>18.022940576898172</v>
      </c>
      <c r="D282">
        <v>15.362685341164202</v>
      </c>
      <c r="E282">
        <v>13.930269631630367</v>
      </c>
      <c r="F282">
        <v>14.985096392108948</v>
      </c>
      <c r="G282">
        <v>12.757034792819356</v>
      </c>
      <c r="H282">
        <v>13.939691488627613</v>
      </c>
      <c r="I282">
        <v>15.527290651195004</v>
      </c>
      <c r="J282">
        <v>15.669430156772766</v>
      </c>
      <c r="K282">
        <v>15.312531896397365</v>
      </c>
      <c r="L282">
        <v>14.710993708250406</v>
      </c>
      <c r="M282">
        <v>14.75805326002261</v>
      </c>
      <c r="N282">
        <v>15.214872562043352</v>
      </c>
      <c r="O282">
        <v>14.153054488871172</v>
      </c>
      <c r="P282">
        <v>15.716140954050603</v>
      </c>
      <c r="Q282">
        <v>14.828451190163998</v>
      </c>
      <c r="R282">
        <v>16.297762843718296</v>
      </c>
      <c r="S282">
        <v>14.869922071155385</v>
      </c>
      <c r="T282">
        <v>15.319489106756215</v>
      </c>
      <c r="U282">
        <v>14.458780537430924</v>
      </c>
      <c r="V282">
        <v>15.219222395216242</v>
      </c>
      <c r="W282">
        <v>15.84870714241757</v>
      </c>
      <c r="X282">
        <v>15.507386905961706</v>
      </c>
      <c r="Y282">
        <v>15.629303426605176</v>
      </c>
      <c r="Z282">
        <v>15.750605669389067</v>
      </c>
      <c r="AA282">
        <v>15.124008452742286</v>
      </c>
      <c r="AB282">
        <v>14.656889613006829</v>
      </c>
      <c r="AC282">
        <v>15.678302602022349</v>
      </c>
      <c r="AD282">
        <v>15.095839693779283</v>
      </c>
      <c r="AE282">
        <v>15.630279637030513</v>
      </c>
      <c r="AF282">
        <v>15.454740660080525</v>
      </c>
      <c r="AG282">
        <v>15.091766504657771</v>
      </c>
      <c r="AH282">
        <v>14.95831110824529</v>
      </c>
      <c r="AI282">
        <v>16.280237147636448</v>
      </c>
      <c r="AJ282">
        <v>14.000198384259187</v>
      </c>
      <c r="AK282">
        <v>16.294054636590339</v>
      </c>
      <c r="AL282">
        <v>15.902970834821719</v>
      </c>
      <c r="AM282">
        <v>15.388488030602012</v>
      </c>
      <c r="AN282">
        <v>14.855213088323497</v>
      </c>
      <c r="AO282">
        <v>15.468285666361139</v>
      </c>
      <c r="AP282">
        <v>16.059557231642618</v>
      </c>
      <c r="AQ282">
        <v>14.824799886306849</v>
      </c>
      <c r="AR282">
        <f t="shared" si="8"/>
        <v>5.2183224325604627E-2</v>
      </c>
      <c r="AS282">
        <f t="shared" si="9"/>
        <v>0.9015893465138809</v>
      </c>
      <c r="AT282">
        <v>0.98568999999999996</v>
      </c>
      <c r="AU282">
        <v>-8.9756227334643057E-2</v>
      </c>
      <c r="AV282">
        <v>0.76738985502695667</v>
      </c>
      <c r="AW282">
        <v>0.88346000000000002</v>
      </c>
    </row>
    <row r="283" spans="1:49" x14ac:dyDescent="0.25">
      <c r="A283" t="s">
        <v>550</v>
      </c>
      <c r="B283">
        <v>14.348317213590697</v>
      </c>
      <c r="C283">
        <v>16.434511436456297</v>
      </c>
      <c r="D283">
        <v>13.748377835196335</v>
      </c>
      <c r="E283">
        <v>14.83930395439504</v>
      </c>
      <c r="F283">
        <v>12.850932940683828</v>
      </c>
      <c r="G283">
        <v>7.5171183853605097</v>
      </c>
      <c r="H283">
        <v>13.690327550815164</v>
      </c>
      <c r="I283">
        <v>13.544531737356033</v>
      </c>
      <c r="J283">
        <v>15.327573976920528</v>
      </c>
      <c r="K283">
        <v>13.71269119209998</v>
      </c>
      <c r="L283">
        <v>11.703958661347626</v>
      </c>
      <c r="M283">
        <v>13.560225039101955</v>
      </c>
      <c r="N283">
        <v>12.168746643765779</v>
      </c>
      <c r="O283">
        <v>12.598752337040448</v>
      </c>
      <c r="P283">
        <v>14.325158937204497</v>
      </c>
      <c r="Q283">
        <v>14.292066889146167</v>
      </c>
      <c r="R283">
        <v>14.263990717095789</v>
      </c>
      <c r="S283">
        <v>12.33255560566209</v>
      </c>
      <c r="T283">
        <v>15.867908063024561</v>
      </c>
      <c r="U283">
        <v>13.155818973397183</v>
      </c>
      <c r="V283">
        <v>13.367338161038917</v>
      </c>
      <c r="W283">
        <v>14.632436246966305</v>
      </c>
      <c r="X283">
        <v>14.482481900018849</v>
      </c>
      <c r="Y283">
        <v>13.409529756619881</v>
      </c>
      <c r="Z283">
        <v>13.936582855606922</v>
      </c>
      <c r="AA283">
        <v>12.250026229503451</v>
      </c>
      <c r="AB283">
        <v>12.408076748323261</v>
      </c>
      <c r="AC283">
        <v>13.937508157825675</v>
      </c>
      <c r="AD283">
        <v>12.619169051389854</v>
      </c>
      <c r="AE283">
        <v>14.935194121345246</v>
      </c>
      <c r="AF283">
        <v>15.407603742929334</v>
      </c>
      <c r="AG283">
        <v>12.123929197649472</v>
      </c>
      <c r="AH283">
        <v>12.536510494110599</v>
      </c>
      <c r="AI283">
        <v>13.116735048796016</v>
      </c>
      <c r="AJ283">
        <v>14.006647698040231</v>
      </c>
      <c r="AK283">
        <v>14.321995066468212</v>
      </c>
      <c r="AL283">
        <v>14.791909995456717</v>
      </c>
      <c r="AM283">
        <v>14.664321571880544</v>
      </c>
      <c r="AN283">
        <v>13.476893837247623</v>
      </c>
      <c r="AO283">
        <v>16.210060859171719</v>
      </c>
      <c r="AP283">
        <v>14.061935483230437</v>
      </c>
      <c r="AQ283">
        <v>13.172731035640092</v>
      </c>
      <c r="AR283">
        <f t="shared" si="8"/>
        <v>0.43340128221353069</v>
      </c>
      <c r="AS283">
        <f t="shared" si="9"/>
        <v>0.55506358708276182</v>
      </c>
      <c r="AT283">
        <v>0.81423999999999996</v>
      </c>
      <c r="AU283">
        <v>0.81555936253926653</v>
      </c>
      <c r="AV283">
        <v>8.8739292959199995E-2</v>
      </c>
      <c r="AW283">
        <v>0.25312000000000001</v>
      </c>
    </row>
    <row r="284" spans="1:49" x14ac:dyDescent="0.25">
      <c r="A284" t="s">
        <v>551</v>
      </c>
      <c r="B284">
        <v>15.568796451090304</v>
      </c>
      <c r="C284">
        <v>17.868984175306711</v>
      </c>
      <c r="D284">
        <v>15.01116827978905</v>
      </c>
      <c r="E284">
        <v>15.040989508377573</v>
      </c>
      <c r="F284">
        <v>13.927620327416541</v>
      </c>
      <c r="G284">
        <v>11.708539184654549</v>
      </c>
      <c r="H284">
        <v>15.377070937188199</v>
      </c>
      <c r="I284">
        <v>15.630401901443534</v>
      </c>
      <c r="J284">
        <v>15.483740189174371</v>
      </c>
      <c r="K284">
        <v>15.422724804639151</v>
      </c>
      <c r="L284">
        <v>15.07918552406954</v>
      </c>
      <c r="M284">
        <v>16.136159706845252</v>
      </c>
      <c r="N284">
        <v>13.845311470875551</v>
      </c>
      <c r="O284">
        <v>14.876667153051272</v>
      </c>
      <c r="P284">
        <v>14.163576745367424</v>
      </c>
      <c r="Q284">
        <v>13.710195911112713</v>
      </c>
      <c r="R284">
        <v>15.935170163040235</v>
      </c>
      <c r="S284">
        <v>14.891219761415345</v>
      </c>
      <c r="T284">
        <v>15.767727691683623</v>
      </c>
      <c r="U284">
        <v>9.7448457812849902</v>
      </c>
      <c r="V284">
        <v>13.171055306023867</v>
      </c>
      <c r="W284">
        <v>15.415194826545321</v>
      </c>
      <c r="X284">
        <v>13.427557808181875</v>
      </c>
      <c r="Y284">
        <v>15.732028635177727</v>
      </c>
      <c r="Z284">
        <v>15.674322780712181</v>
      </c>
      <c r="AA284">
        <v>14.79374464786815</v>
      </c>
      <c r="AB284">
        <v>15.246461529709519</v>
      </c>
      <c r="AC284">
        <v>15.706953011612777</v>
      </c>
      <c r="AD284">
        <v>15.291463822613888</v>
      </c>
      <c r="AE284">
        <v>15.565492326828666</v>
      </c>
      <c r="AF284">
        <v>15.704007667851101</v>
      </c>
      <c r="AG284">
        <v>15.211358897434291</v>
      </c>
      <c r="AH284">
        <v>15.604411762813813</v>
      </c>
      <c r="AI284">
        <v>15.322483825372375</v>
      </c>
      <c r="AJ284">
        <v>15.256323762169549</v>
      </c>
      <c r="AK284">
        <v>13.894067945210656</v>
      </c>
      <c r="AL284">
        <v>14.21778658374472</v>
      </c>
      <c r="AM284">
        <v>15.929665057467767</v>
      </c>
      <c r="AN284">
        <v>14.707034635631109</v>
      </c>
      <c r="AO284">
        <v>15.576439753546914</v>
      </c>
      <c r="AP284">
        <v>12.399090299100674</v>
      </c>
      <c r="AQ284">
        <v>13.817158956236193</v>
      </c>
      <c r="AR284">
        <f t="shared" si="8"/>
        <v>-1.0521113367137485</v>
      </c>
      <c r="AS284">
        <f t="shared" si="9"/>
        <v>0.21487159238160924</v>
      </c>
      <c r="AT284">
        <v>0.39652999999999999</v>
      </c>
      <c r="AU284">
        <v>-0.80957193684014328</v>
      </c>
      <c r="AV284">
        <v>9.6258870787907055E-2</v>
      </c>
      <c r="AW284">
        <v>0.23652999999999999</v>
      </c>
    </row>
    <row r="285" spans="1:49" x14ac:dyDescent="0.25">
      <c r="A285" t="s">
        <v>552</v>
      </c>
      <c r="B285">
        <v>15.104933836602703</v>
      </c>
      <c r="C285">
        <v>17.373350992331073</v>
      </c>
      <c r="D285">
        <v>14.912275328862028</v>
      </c>
      <c r="E285">
        <v>14.863387697156146</v>
      </c>
      <c r="F285">
        <v>14.052712851279505</v>
      </c>
      <c r="G285">
        <v>12.736422227203631</v>
      </c>
      <c r="H285">
        <v>15.613837839107122</v>
      </c>
      <c r="I285">
        <v>15.384081682209311</v>
      </c>
      <c r="J285">
        <v>15.136276156988753</v>
      </c>
      <c r="K285">
        <v>15.247925570641478</v>
      </c>
      <c r="L285">
        <v>14.947945424132154</v>
      </c>
      <c r="M285">
        <v>15.993133255156151</v>
      </c>
      <c r="N285">
        <v>14.758362301643869</v>
      </c>
      <c r="O285">
        <v>15.110551978474525</v>
      </c>
      <c r="P285">
        <v>12.954685149436843</v>
      </c>
      <c r="Q285">
        <v>13.907670174791521</v>
      </c>
      <c r="R285">
        <v>15.806056454894968</v>
      </c>
      <c r="S285">
        <v>13.952612754170959</v>
      </c>
      <c r="T285">
        <v>15.090427973216665</v>
      </c>
      <c r="U285">
        <v>12.403937347002902</v>
      </c>
      <c r="V285">
        <v>13.104781969816916</v>
      </c>
      <c r="W285">
        <v>15.264904090529697</v>
      </c>
      <c r="X285">
        <v>13.986617932499156</v>
      </c>
      <c r="Y285">
        <v>15.254082771459572</v>
      </c>
      <c r="Z285">
        <v>15.645765611657023</v>
      </c>
      <c r="AA285">
        <v>14.770837043343471</v>
      </c>
      <c r="AB285">
        <v>15.112285320779597</v>
      </c>
      <c r="AC285">
        <v>15.974403486956993</v>
      </c>
      <c r="AD285">
        <v>14.855133237373423</v>
      </c>
      <c r="AE285">
        <v>15.088769494225375</v>
      </c>
      <c r="AF285">
        <v>15.516926338796756</v>
      </c>
      <c r="AG285">
        <v>15.307845796979308</v>
      </c>
      <c r="AH285">
        <v>15.439393220595823</v>
      </c>
      <c r="AI285">
        <v>15.137885893264935</v>
      </c>
      <c r="AJ285">
        <v>15.202046930040684</v>
      </c>
      <c r="AK285">
        <v>13.631093765411608</v>
      </c>
      <c r="AL285">
        <v>14.153579384793181</v>
      </c>
      <c r="AM285">
        <v>15.596697793065781</v>
      </c>
      <c r="AN285">
        <v>13.856617200696011</v>
      </c>
      <c r="AO285">
        <v>15.261253788515569</v>
      </c>
      <c r="AP285">
        <v>13.320333433190264</v>
      </c>
      <c r="AQ285">
        <v>12.949459032899668</v>
      </c>
      <c r="AR285">
        <f t="shared" si="8"/>
        <v>-1.0451706911831025</v>
      </c>
      <c r="AS285">
        <f t="shared" si="9"/>
        <v>6.2958957393661738E-2</v>
      </c>
      <c r="AT285">
        <v>0.20584</v>
      </c>
      <c r="AU285">
        <v>-0.93475715995887398</v>
      </c>
      <c r="AV285">
        <v>3.3768573942058316E-2</v>
      </c>
      <c r="AW285">
        <v>0.14834</v>
      </c>
    </row>
    <row r="286" spans="1:49" x14ac:dyDescent="0.25">
      <c r="A286" t="s">
        <v>553</v>
      </c>
      <c r="B286">
        <v>17.026677817642703</v>
      </c>
      <c r="C286">
        <v>19.728324276989287</v>
      </c>
      <c r="D286">
        <v>17.257488012548684</v>
      </c>
      <c r="E286">
        <v>17.245465197498486</v>
      </c>
      <c r="F286">
        <v>15.633165412203669</v>
      </c>
      <c r="G286">
        <v>14.878557784680337</v>
      </c>
      <c r="H286">
        <v>18.166023241814209</v>
      </c>
      <c r="I286">
        <v>17.45483252217921</v>
      </c>
      <c r="J286">
        <v>16.957755125725615</v>
      </c>
      <c r="K286">
        <v>16.872388630122821</v>
      </c>
      <c r="L286">
        <v>16.845478214900787</v>
      </c>
      <c r="M286">
        <v>18.283383258406072</v>
      </c>
      <c r="N286">
        <v>16.708044473384849</v>
      </c>
      <c r="O286">
        <v>17.013225033368961</v>
      </c>
      <c r="P286">
        <v>15.830090464433534</v>
      </c>
      <c r="Q286">
        <v>16.162246823705193</v>
      </c>
      <c r="R286">
        <v>17.513940609249943</v>
      </c>
      <c r="S286">
        <v>16.628129534199001</v>
      </c>
      <c r="T286">
        <v>17.434151786823318</v>
      </c>
      <c r="U286">
        <v>15.881107537896948</v>
      </c>
      <c r="V286">
        <v>15.420929498746494</v>
      </c>
      <c r="W286">
        <v>17.148485048880069</v>
      </c>
      <c r="X286">
        <v>16.197594326692506</v>
      </c>
      <c r="Y286">
        <v>17.5701928958247</v>
      </c>
      <c r="Z286">
        <v>17.708716050412466</v>
      </c>
      <c r="AA286">
        <v>17.098686792066037</v>
      </c>
      <c r="AB286">
        <v>16.544095989490152</v>
      </c>
      <c r="AC286">
        <v>18.026220172470296</v>
      </c>
      <c r="AD286">
        <v>17.154339079989292</v>
      </c>
      <c r="AE286">
        <v>16.620461767524251</v>
      </c>
      <c r="AF286">
        <v>17.788960217956909</v>
      </c>
      <c r="AG286">
        <v>17.073336198966324</v>
      </c>
      <c r="AH286">
        <v>17.043457381636948</v>
      </c>
      <c r="AI286">
        <v>17.819614310270783</v>
      </c>
      <c r="AJ286">
        <v>17.626364597693478</v>
      </c>
      <c r="AK286">
        <v>15.608429735386535</v>
      </c>
      <c r="AL286">
        <v>16.65130196443263</v>
      </c>
      <c r="AM286">
        <v>17.079083562232359</v>
      </c>
      <c r="AN286">
        <v>16.44830287327207</v>
      </c>
      <c r="AO286">
        <v>18.06435243248422</v>
      </c>
      <c r="AP286">
        <v>16.120804647569191</v>
      </c>
      <c r="AQ286">
        <v>15.633074338145271</v>
      </c>
      <c r="AR286">
        <f t="shared" si="8"/>
        <v>-0.67279802880067052</v>
      </c>
      <c r="AS286">
        <f t="shared" si="9"/>
        <v>0.13468414896629011</v>
      </c>
      <c r="AT286">
        <v>0.39983000000000002</v>
      </c>
      <c r="AU286">
        <v>-0.56097113357347439</v>
      </c>
      <c r="AV286">
        <v>0.13965597114167266</v>
      </c>
      <c r="AW286">
        <v>0.27954000000000001</v>
      </c>
    </row>
    <row r="287" spans="1:49" x14ac:dyDescent="0.25">
      <c r="A287" t="s">
        <v>554</v>
      </c>
      <c r="B287">
        <v>18.959914852667577</v>
      </c>
      <c r="C287">
        <v>21.095522739057778</v>
      </c>
      <c r="D287">
        <v>18.692667963220117</v>
      </c>
      <c r="E287">
        <v>18.921804015592866</v>
      </c>
      <c r="F287">
        <v>17.246061245543682</v>
      </c>
      <c r="G287">
        <v>16.186858329838255</v>
      </c>
      <c r="H287">
        <v>19.079407357846307</v>
      </c>
      <c r="I287">
        <v>18.98780839279798</v>
      </c>
      <c r="J287">
        <v>18.626449713735333</v>
      </c>
      <c r="K287">
        <v>18.600198700440693</v>
      </c>
      <c r="L287">
        <v>17.941019238306048</v>
      </c>
      <c r="M287">
        <v>19.490066437520873</v>
      </c>
      <c r="N287">
        <v>18.396106358921624</v>
      </c>
      <c r="O287">
        <v>19.394893574328496</v>
      </c>
      <c r="P287">
        <v>15.982757513997953</v>
      </c>
      <c r="Q287">
        <v>16.972133517410953</v>
      </c>
      <c r="R287">
        <v>18.185480314552962</v>
      </c>
      <c r="S287">
        <v>17.740605504448659</v>
      </c>
      <c r="T287">
        <v>18.864146316159637</v>
      </c>
      <c r="U287">
        <v>16.57524598542371</v>
      </c>
      <c r="V287">
        <v>15.982258375636691</v>
      </c>
      <c r="W287">
        <v>18.937346002280588</v>
      </c>
      <c r="X287">
        <v>17.094088820364991</v>
      </c>
      <c r="Y287">
        <v>18.745256152874234</v>
      </c>
      <c r="Z287">
        <v>19.13797846171234</v>
      </c>
      <c r="AA287">
        <v>17.507049243598082</v>
      </c>
      <c r="AB287">
        <v>19.285368083826643</v>
      </c>
      <c r="AC287">
        <v>19.955404254004364</v>
      </c>
      <c r="AD287">
        <v>18.440159209227421</v>
      </c>
      <c r="AE287">
        <v>18.530951614862733</v>
      </c>
      <c r="AF287">
        <v>19.830665758656366</v>
      </c>
      <c r="AG287">
        <v>18.538035229375826</v>
      </c>
      <c r="AH287">
        <v>18.793165642556467</v>
      </c>
      <c r="AI287">
        <v>19.058279474051425</v>
      </c>
      <c r="AJ287">
        <v>18.735875140909304</v>
      </c>
      <c r="AK287">
        <v>16.959214825429431</v>
      </c>
      <c r="AL287">
        <v>16.554270655516486</v>
      </c>
      <c r="AM287">
        <v>19.675711390958416</v>
      </c>
      <c r="AN287">
        <v>18.253873922027189</v>
      </c>
      <c r="AO287">
        <v>19.00414478475043</v>
      </c>
      <c r="AP287">
        <v>16.803119622458759</v>
      </c>
      <c r="AQ287">
        <v>16.855922180210541</v>
      </c>
      <c r="AR287">
        <f t="shared" si="8"/>
        <v>-1.1704164272927429</v>
      </c>
      <c r="AS287">
        <f t="shared" si="9"/>
        <v>5.4781176998547128E-2</v>
      </c>
      <c r="AT287">
        <v>0.19383</v>
      </c>
      <c r="AU287">
        <v>-0.90271404605524097</v>
      </c>
      <c r="AV287">
        <v>8.7342782434353533E-2</v>
      </c>
      <c r="AW287">
        <v>0.24026</v>
      </c>
    </row>
    <row r="288" spans="1:49" x14ac:dyDescent="0.25">
      <c r="A288" t="s">
        <v>555</v>
      </c>
      <c r="B288">
        <v>18.260721283381944</v>
      </c>
      <c r="C288">
        <v>21.319595149993567</v>
      </c>
      <c r="D288">
        <v>18.584203560173336</v>
      </c>
      <c r="E288">
        <v>18.21451273585053</v>
      </c>
      <c r="F288">
        <v>17.24587527648853</v>
      </c>
      <c r="G288">
        <v>15.94536551770009</v>
      </c>
      <c r="H288">
        <v>16.542332927664635</v>
      </c>
      <c r="I288">
        <v>18.589058572500267</v>
      </c>
      <c r="J288">
        <v>18.255376187106318</v>
      </c>
      <c r="K288">
        <v>18.150238066667477</v>
      </c>
      <c r="L288">
        <v>18.19208904306236</v>
      </c>
      <c r="M288">
        <v>18.80492055735737</v>
      </c>
      <c r="N288">
        <v>19.387449141932205</v>
      </c>
      <c r="O288">
        <v>17.852295436435828</v>
      </c>
      <c r="P288">
        <v>17.960183954438438</v>
      </c>
      <c r="Q288">
        <v>16.111093516192344</v>
      </c>
      <c r="R288">
        <v>18.324451855608224</v>
      </c>
      <c r="S288">
        <v>17.95115598467877</v>
      </c>
      <c r="T288">
        <v>19.515132542036906</v>
      </c>
      <c r="U288">
        <v>17.843541038126059</v>
      </c>
      <c r="V288">
        <v>17.262200021848795</v>
      </c>
      <c r="W288">
        <v>19.000118073207833</v>
      </c>
      <c r="X288">
        <v>18.233329928217344</v>
      </c>
      <c r="Y288">
        <v>18.562189346413426</v>
      </c>
      <c r="Z288">
        <v>18.366248770022253</v>
      </c>
      <c r="AA288">
        <v>17.740302985333422</v>
      </c>
      <c r="AB288">
        <v>17.756006108726442</v>
      </c>
      <c r="AC288">
        <v>19.056683731599815</v>
      </c>
      <c r="AD288">
        <v>18.436158895788559</v>
      </c>
      <c r="AE288">
        <v>18.185192834455648</v>
      </c>
      <c r="AF288">
        <v>18.538801175474674</v>
      </c>
      <c r="AG288">
        <v>17.966679212232883</v>
      </c>
      <c r="AH288">
        <v>18.314065026868942</v>
      </c>
      <c r="AI288">
        <v>19.040993423972196</v>
      </c>
      <c r="AJ288">
        <v>18.564727364700623</v>
      </c>
      <c r="AK288">
        <v>18.213534452105325</v>
      </c>
      <c r="AL288">
        <v>18.228931480083403</v>
      </c>
      <c r="AM288">
        <v>18.161580742031092</v>
      </c>
      <c r="AN288">
        <v>17.825686200142844</v>
      </c>
      <c r="AO288">
        <v>19.349222453212175</v>
      </c>
      <c r="AP288">
        <v>18.213183252985488</v>
      </c>
      <c r="AQ288">
        <v>17.291837525475653</v>
      </c>
      <c r="AR288">
        <f t="shared" si="8"/>
        <v>-0.41608843862768907</v>
      </c>
      <c r="AS288">
        <f t="shared" si="9"/>
        <v>0.41187953988527359</v>
      </c>
      <c r="AT288">
        <v>0.70913999999999999</v>
      </c>
      <c r="AU288">
        <v>-0.16866356710511354</v>
      </c>
      <c r="AV288">
        <v>0.49817812979917109</v>
      </c>
      <c r="AW288">
        <v>0.67562</v>
      </c>
    </row>
    <row r="289" spans="1:49" x14ac:dyDescent="0.25">
      <c r="A289" t="s">
        <v>556</v>
      </c>
      <c r="B289">
        <v>14.083134197048125</v>
      </c>
      <c r="C289">
        <v>16.59520868770802</v>
      </c>
      <c r="D289">
        <v>14.461422072542726</v>
      </c>
      <c r="E289">
        <v>14.372872344302586</v>
      </c>
      <c r="F289">
        <v>13.302125439110204</v>
      </c>
      <c r="G289">
        <v>10.641746571968676</v>
      </c>
      <c r="H289">
        <v>14.581907765082704</v>
      </c>
      <c r="I289">
        <v>14.309614346976472</v>
      </c>
      <c r="J289">
        <v>14.115543185781535</v>
      </c>
      <c r="K289">
        <v>13.948765327386692</v>
      </c>
      <c r="L289">
        <v>14.100267704767697</v>
      </c>
      <c r="M289">
        <v>15.305385583304176</v>
      </c>
      <c r="N289">
        <v>12.545963978607475</v>
      </c>
      <c r="O289">
        <v>13.865164513268111</v>
      </c>
      <c r="P289">
        <v>12.292518395829429</v>
      </c>
      <c r="Q289">
        <v>13.942018998241837</v>
      </c>
      <c r="R289">
        <v>14.350814345533157</v>
      </c>
      <c r="S289">
        <v>13.563034465034814</v>
      </c>
      <c r="T289">
        <v>14.911055140567168</v>
      </c>
      <c r="U289">
        <v>13.231878026009023</v>
      </c>
      <c r="V289">
        <v>12.871955437158672</v>
      </c>
      <c r="W289">
        <v>14.275891455435596</v>
      </c>
      <c r="X289">
        <v>13.733215678289023</v>
      </c>
      <c r="Y289">
        <v>14.462308076013793</v>
      </c>
      <c r="Z289">
        <v>14.727149208692181</v>
      </c>
      <c r="AA289">
        <v>14.070100561155405</v>
      </c>
      <c r="AB289">
        <v>14.007639797108101</v>
      </c>
      <c r="AC289">
        <v>14.975349647407695</v>
      </c>
      <c r="AD289">
        <v>14.321900602063938</v>
      </c>
      <c r="AE289">
        <v>14.189540331189377</v>
      </c>
      <c r="AF289">
        <v>14.654729690676062</v>
      </c>
      <c r="AG289">
        <v>14.21414259613837</v>
      </c>
      <c r="AH289">
        <v>14.877488287096691</v>
      </c>
      <c r="AI289">
        <v>14.525929022654287</v>
      </c>
      <c r="AJ289">
        <v>14.36274026529674</v>
      </c>
      <c r="AK289">
        <v>11.454443661538361</v>
      </c>
      <c r="AL289">
        <v>14.184994184894835</v>
      </c>
      <c r="AM289">
        <v>14.819867866178178</v>
      </c>
      <c r="AN289">
        <v>13.454202514656105</v>
      </c>
      <c r="AO289">
        <v>15.089200171487073</v>
      </c>
      <c r="AP289">
        <v>13.366203432683324</v>
      </c>
      <c r="AQ289">
        <v>12.707819725442107</v>
      </c>
      <c r="AR289">
        <f t="shared" si="8"/>
        <v>-0.3994417928398839</v>
      </c>
      <c r="AS289">
        <f t="shared" si="9"/>
        <v>0.41985795843744789</v>
      </c>
      <c r="AT289">
        <v>0.72436</v>
      </c>
      <c r="AU289">
        <v>-0.70740332637564052</v>
      </c>
      <c r="AV289">
        <v>0.14385955378027518</v>
      </c>
      <c r="AW289">
        <v>0.23898</v>
      </c>
    </row>
    <row r="290" spans="1:49" x14ac:dyDescent="0.25">
      <c r="A290" t="s">
        <v>557</v>
      </c>
      <c r="B290">
        <v>22.207569405794647</v>
      </c>
      <c r="C290">
        <v>22.698772280942102</v>
      </c>
      <c r="D290">
        <v>19.077495332840499</v>
      </c>
      <c r="E290">
        <v>-6.4822312340790784</v>
      </c>
      <c r="F290">
        <v>20.841742744830604</v>
      </c>
      <c r="G290">
        <v>20.95758299189205</v>
      </c>
      <c r="H290">
        <v>11.020130951083237</v>
      </c>
      <c r="I290">
        <v>20.939825135075765</v>
      </c>
      <c r="J290">
        <v>22.141202718400642</v>
      </c>
      <c r="K290">
        <v>21.246795177472222</v>
      </c>
      <c r="L290">
        <v>17.43419168699441</v>
      </c>
      <c r="M290">
        <v>19.973139259589921</v>
      </c>
      <c r="N290">
        <v>-26.167670694274548</v>
      </c>
      <c r="O290">
        <v>18.516117998891051</v>
      </c>
      <c r="P290">
        <v>20.705538900659345</v>
      </c>
      <c r="Q290">
        <v>16.875428395597222</v>
      </c>
      <c r="R290">
        <v>21.059626343492262</v>
      </c>
      <c r="S290">
        <v>21.494872668242632</v>
      </c>
      <c r="T290">
        <v>22.390455879561202</v>
      </c>
      <c r="U290">
        <v>15.63692512107443</v>
      </c>
      <c r="V290">
        <v>20.612571262880316</v>
      </c>
      <c r="W290">
        <v>20.221300300313803</v>
      </c>
      <c r="X290">
        <v>21.018891013484907</v>
      </c>
      <c r="Y290">
        <v>22.08001532775258</v>
      </c>
      <c r="Z290">
        <v>18.357965441662977</v>
      </c>
      <c r="AA290">
        <v>21.562811366120599</v>
      </c>
      <c r="AB290">
        <v>21.435559922317506</v>
      </c>
      <c r="AC290">
        <v>20.039823767603341</v>
      </c>
      <c r="AD290">
        <v>21.721514847366148</v>
      </c>
      <c r="AE290">
        <v>19.748587028497038</v>
      </c>
      <c r="AF290">
        <v>19.829672098075463</v>
      </c>
      <c r="AG290">
        <v>20.193948726337002</v>
      </c>
      <c r="AH290">
        <v>21.845226915988501</v>
      </c>
      <c r="AI290">
        <v>21.345196796674681</v>
      </c>
      <c r="AJ290">
        <v>19.981091505424384</v>
      </c>
      <c r="AK290">
        <v>20.518255027477462</v>
      </c>
      <c r="AL290">
        <v>19.46543330351799</v>
      </c>
      <c r="AM290">
        <v>18.827491015680518</v>
      </c>
      <c r="AN290">
        <v>19.422308646241671</v>
      </c>
      <c r="AO290">
        <v>20.552851054680783</v>
      </c>
      <c r="AP290">
        <v>18.38171682694836</v>
      </c>
      <c r="AQ290">
        <v>20.547251182339355</v>
      </c>
      <c r="AR290">
        <f t="shared" si="8"/>
        <v>5.3623231669488511</v>
      </c>
      <c r="AS290">
        <f t="shared" si="9"/>
        <v>0.21417743933684263</v>
      </c>
      <c r="AT290">
        <v>0.71162000000000003</v>
      </c>
      <c r="AU290">
        <v>-1.0110666068030731</v>
      </c>
      <c r="AV290">
        <v>2.7187071516796821E-2</v>
      </c>
      <c r="AW290">
        <v>0.22006999999999999</v>
      </c>
    </row>
    <row r="291" spans="1:49" x14ac:dyDescent="0.25">
      <c r="A291" t="s">
        <v>230</v>
      </c>
      <c r="B291">
        <v>23.61107497766973</v>
      </c>
      <c r="C291">
        <v>25.983310115845764</v>
      </c>
      <c r="D291">
        <v>23.769253033001679</v>
      </c>
      <c r="E291">
        <v>24.038443944428202</v>
      </c>
      <c r="F291">
        <v>22.516672045750152</v>
      </c>
      <c r="G291">
        <v>20.782702116421561</v>
      </c>
      <c r="H291">
        <v>24.002759550912636</v>
      </c>
      <c r="I291">
        <v>23.93174227244387</v>
      </c>
      <c r="J291">
        <v>23.744060706584502</v>
      </c>
      <c r="K291">
        <v>24.053748249793564</v>
      </c>
      <c r="L291">
        <v>23.548996074006894</v>
      </c>
      <c r="M291">
        <v>24.986083805823359</v>
      </c>
      <c r="N291">
        <v>22.985189849629471</v>
      </c>
      <c r="O291">
        <v>23.506509207065974</v>
      </c>
      <c r="P291">
        <v>23.306520490148838</v>
      </c>
      <c r="Q291">
        <v>22.963912021288301</v>
      </c>
      <c r="R291">
        <v>24.305418638264804</v>
      </c>
      <c r="S291">
        <v>22.810255636426785</v>
      </c>
      <c r="T291">
        <v>24.768354839621932</v>
      </c>
      <c r="U291">
        <v>22.86007429541986</v>
      </c>
      <c r="V291">
        <v>22.831123610849648</v>
      </c>
      <c r="W291">
        <v>23.684669721509579</v>
      </c>
      <c r="X291">
        <v>23.893629501774413</v>
      </c>
      <c r="Y291">
        <v>23.798708067183131</v>
      </c>
      <c r="Z291">
        <v>24.303839502468499</v>
      </c>
      <c r="AA291">
        <v>23.335805956280556</v>
      </c>
      <c r="AB291">
        <v>23.164748169896711</v>
      </c>
      <c r="AC291">
        <v>24.276620248523418</v>
      </c>
      <c r="AD291">
        <v>23.60760689543082</v>
      </c>
      <c r="AE291">
        <v>23.658725702982618</v>
      </c>
      <c r="AF291">
        <v>24.19853253714032</v>
      </c>
      <c r="AG291">
        <v>23.865352599247593</v>
      </c>
      <c r="AH291">
        <v>24.403839057237146</v>
      </c>
      <c r="AI291">
        <v>23.537635579734459</v>
      </c>
      <c r="AJ291">
        <v>23.824322497019441</v>
      </c>
      <c r="AK291">
        <v>23.519505313219465</v>
      </c>
      <c r="AL291">
        <v>23.464524590055394</v>
      </c>
      <c r="AM291">
        <v>23.977021461276237</v>
      </c>
      <c r="AN291">
        <v>23.111281878795698</v>
      </c>
      <c r="AO291">
        <v>24.918734476489444</v>
      </c>
      <c r="AP291">
        <v>23.547062873774745</v>
      </c>
      <c r="AQ291">
        <v>22.844908259869356</v>
      </c>
      <c r="AR291">
        <f t="shared" si="8"/>
        <v>-0.26975096471510795</v>
      </c>
      <c r="AS291">
        <f t="shared" si="9"/>
        <v>0.53527979573872175</v>
      </c>
      <c r="AT291">
        <v>0.79823</v>
      </c>
      <c r="AU291">
        <v>-0.17444241114208836</v>
      </c>
      <c r="AV291">
        <v>0.49357190255787975</v>
      </c>
      <c r="AW291">
        <v>0.59077999999999997</v>
      </c>
    </row>
    <row r="292" spans="1:49" x14ac:dyDescent="0.25">
      <c r="A292" t="s">
        <v>233</v>
      </c>
      <c r="B292">
        <v>26.994141857536185</v>
      </c>
      <c r="C292">
        <v>29.143962803272956</v>
      </c>
      <c r="D292">
        <v>26.823985468546702</v>
      </c>
      <c r="E292">
        <v>26.635115023697598</v>
      </c>
      <c r="F292">
        <v>26.140667859214624</v>
      </c>
      <c r="G292">
        <v>25.036040010434963</v>
      </c>
      <c r="H292">
        <v>26.95629155720987</v>
      </c>
      <c r="I292">
        <v>26.773394428834937</v>
      </c>
      <c r="J292">
        <v>26.609413005861789</v>
      </c>
      <c r="K292">
        <v>26.622829810430442</v>
      </c>
      <c r="L292">
        <v>26.392207932534209</v>
      </c>
      <c r="M292">
        <v>27.181705056228971</v>
      </c>
      <c r="N292">
        <v>26.987957394913288</v>
      </c>
      <c r="O292">
        <v>26.278726259321754</v>
      </c>
      <c r="P292">
        <v>26.45739647249319</v>
      </c>
      <c r="Q292">
        <v>26.235230442640681</v>
      </c>
      <c r="R292">
        <v>27.07298574121765</v>
      </c>
      <c r="S292">
        <v>26.576884949778325</v>
      </c>
      <c r="T292">
        <v>27.431374289985577</v>
      </c>
      <c r="U292">
        <v>26.07933423663032</v>
      </c>
      <c r="V292">
        <v>25.75327360664658</v>
      </c>
      <c r="W292">
        <v>27.072778693943604</v>
      </c>
      <c r="X292">
        <v>26.772469771009014</v>
      </c>
      <c r="Y292">
        <v>26.805367852598316</v>
      </c>
      <c r="Z292">
        <v>27.011911832749306</v>
      </c>
      <c r="AA292">
        <v>26.567963556572</v>
      </c>
      <c r="AB292">
        <v>26.191881953689428</v>
      </c>
      <c r="AC292">
        <v>27.266682166478294</v>
      </c>
      <c r="AD292">
        <v>26.322321191026298</v>
      </c>
      <c r="AE292">
        <v>26.520018314713361</v>
      </c>
      <c r="AF292">
        <v>26.852604873713965</v>
      </c>
      <c r="AG292">
        <v>26.554547559981309</v>
      </c>
      <c r="AH292">
        <v>26.519747958266425</v>
      </c>
      <c r="AI292">
        <v>27.340996091735072</v>
      </c>
      <c r="AJ292">
        <v>26.592654613062688</v>
      </c>
      <c r="AK292">
        <v>26.682080058462859</v>
      </c>
      <c r="AL292">
        <v>26.768557229093922</v>
      </c>
      <c r="AM292">
        <v>26.948050305762692</v>
      </c>
      <c r="AN292">
        <v>26.655242467119859</v>
      </c>
      <c r="AO292">
        <v>27.452638852290281</v>
      </c>
      <c r="AP292">
        <v>26.667987635313597</v>
      </c>
      <c r="AQ292">
        <v>26.147641656976376</v>
      </c>
      <c r="AR292">
        <f t="shared" si="8"/>
        <v>-0.30648095852355084</v>
      </c>
      <c r="AS292">
        <f t="shared" si="9"/>
        <v>0.3396169192227918</v>
      </c>
      <c r="AT292">
        <v>0.65237999999999996</v>
      </c>
      <c r="AU292">
        <v>-1.4435075930201435E-2</v>
      </c>
      <c r="AV292">
        <v>0.93022168850584763</v>
      </c>
      <c r="AW292">
        <v>0.99826000000000004</v>
      </c>
    </row>
    <row r="293" spans="1:49" x14ac:dyDescent="0.25">
      <c r="A293" t="s">
        <v>234</v>
      </c>
      <c r="B293">
        <v>25.02830245723084</v>
      </c>
      <c r="C293">
        <v>27.141279742126276</v>
      </c>
      <c r="D293">
        <v>24.955265968860768</v>
      </c>
      <c r="E293">
        <v>24.41553312888319</v>
      </c>
      <c r="F293">
        <v>23.89798970082332</v>
      </c>
      <c r="G293">
        <v>21.837301568278193</v>
      </c>
      <c r="H293">
        <v>24.840765317645051</v>
      </c>
      <c r="I293">
        <v>24.837576328917528</v>
      </c>
      <c r="J293">
        <v>24.605503833426578</v>
      </c>
      <c r="K293">
        <v>24.816807669754333</v>
      </c>
      <c r="L293">
        <v>24.209998138829132</v>
      </c>
      <c r="M293">
        <v>25.027127738114917</v>
      </c>
      <c r="N293">
        <v>24.828784834395815</v>
      </c>
      <c r="O293">
        <v>24.398505060327999</v>
      </c>
      <c r="P293">
        <v>24.36049353634537</v>
      </c>
      <c r="Q293">
        <v>24.444496819383723</v>
      </c>
      <c r="R293">
        <v>25.486316332328347</v>
      </c>
      <c r="S293">
        <v>24.587977258562603</v>
      </c>
      <c r="T293">
        <v>25.571543682390548</v>
      </c>
      <c r="U293">
        <v>23.97201321612102</v>
      </c>
      <c r="V293">
        <v>23.666389786021206</v>
      </c>
      <c r="W293">
        <v>25.087152239571516</v>
      </c>
      <c r="X293">
        <v>24.752279355627994</v>
      </c>
      <c r="Y293">
        <v>25.057604589141409</v>
      </c>
      <c r="Z293">
        <v>24.903153025865983</v>
      </c>
      <c r="AA293">
        <v>24.54522272330896</v>
      </c>
      <c r="AB293">
        <v>24.378849926488378</v>
      </c>
      <c r="AC293">
        <v>25.253840150783105</v>
      </c>
      <c r="AD293">
        <v>24.451683977952115</v>
      </c>
      <c r="AE293">
        <v>24.332480102072008</v>
      </c>
      <c r="AF293">
        <v>25.097677401007751</v>
      </c>
      <c r="AG293">
        <v>24.508125118926063</v>
      </c>
      <c r="AH293">
        <v>24.478142521751341</v>
      </c>
      <c r="AI293">
        <v>25.374680435931463</v>
      </c>
      <c r="AJ293">
        <v>24.728806128278229</v>
      </c>
      <c r="AK293">
        <v>24.626326442983554</v>
      </c>
      <c r="AL293">
        <v>24.989552001631019</v>
      </c>
      <c r="AM293">
        <v>25.110459511969019</v>
      </c>
      <c r="AN293">
        <v>24.717978157561188</v>
      </c>
      <c r="AO293">
        <v>25.517423647650023</v>
      </c>
      <c r="AP293">
        <v>24.547614845954659</v>
      </c>
      <c r="AQ293">
        <v>23.946351491552036</v>
      </c>
      <c r="AR293">
        <f t="shared" si="8"/>
        <v>-8.8435840663823484E-2</v>
      </c>
      <c r="AS293">
        <f t="shared" si="9"/>
        <v>0.8243642344828207</v>
      </c>
      <c r="AT293">
        <v>0.95293000000000005</v>
      </c>
      <c r="AU293">
        <v>-1.315839989315748E-2</v>
      </c>
      <c r="AV293">
        <v>0.94606476952665641</v>
      </c>
      <c r="AW293">
        <v>0.98938000000000004</v>
      </c>
    </row>
    <row r="294" spans="1:49" x14ac:dyDescent="0.25">
      <c r="A294" t="s">
        <v>236</v>
      </c>
      <c r="B294">
        <v>21.9186317564604</v>
      </c>
      <c r="C294">
        <v>22.68914446463527</v>
      </c>
      <c r="D294">
        <v>20.848700854839503</v>
      </c>
      <c r="E294">
        <v>21.30794683284736</v>
      </c>
      <c r="F294">
        <v>18.227702187659322</v>
      </c>
      <c r="G294">
        <v>17.545966895398518</v>
      </c>
      <c r="H294">
        <v>21.867005187580169</v>
      </c>
      <c r="I294">
        <v>19.998885908905034</v>
      </c>
      <c r="J294">
        <v>21.92938361773842</v>
      </c>
      <c r="K294">
        <v>21.93023268793727</v>
      </c>
      <c r="L294">
        <v>19.388302320583346</v>
      </c>
      <c r="M294">
        <v>20.890090567077429</v>
      </c>
      <c r="N294">
        <v>20.128790737739621</v>
      </c>
      <c r="O294">
        <v>19.814306839399674</v>
      </c>
      <c r="P294">
        <v>20.695432964313888</v>
      </c>
      <c r="Q294">
        <v>21.771344842543243</v>
      </c>
      <c r="R294">
        <v>21.673021896849949</v>
      </c>
      <c r="S294">
        <v>19.593225661206606</v>
      </c>
      <c r="T294">
        <v>23.215421319196611</v>
      </c>
      <c r="U294">
        <v>20.157442242154794</v>
      </c>
      <c r="V294">
        <v>20.534485260458769</v>
      </c>
      <c r="W294">
        <v>22.044445200824303</v>
      </c>
      <c r="X294">
        <v>21.444775358160278</v>
      </c>
      <c r="Y294">
        <v>20.914782015088271</v>
      </c>
      <c r="Z294">
        <v>21.739617476137575</v>
      </c>
      <c r="AA294">
        <v>19.038036196781825</v>
      </c>
      <c r="AB294">
        <v>20.114885482551738</v>
      </c>
      <c r="AC294">
        <v>22.25490370994395</v>
      </c>
      <c r="AD294">
        <v>19.664714680062676</v>
      </c>
      <c r="AE294">
        <v>21.794170495739522</v>
      </c>
      <c r="AF294">
        <v>22.328911321459547</v>
      </c>
      <c r="AG294">
        <v>19.990528670263267</v>
      </c>
      <c r="AH294">
        <v>20.615928870418578</v>
      </c>
      <c r="AI294">
        <v>20.800076071685673</v>
      </c>
      <c r="AJ294">
        <v>20.304939916353238</v>
      </c>
      <c r="AK294">
        <v>20.986672297760091</v>
      </c>
      <c r="AL294">
        <v>22.308444315318443</v>
      </c>
      <c r="AM294">
        <v>21.601158353623429</v>
      </c>
      <c r="AN294">
        <v>19.607498750849953</v>
      </c>
      <c r="AO294">
        <v>23.316588238039433</v>
      </c>
      <c r="AP294">
        <v>21.002943247923739</v>
      </c>
      <c r="AQ294">
        <v>20.887710298657996</v>
      </c>
      <c r="AR294">
        <f t="shared" si="8"/>
        <v>0.26485174215762086</v>
      </c>
      <c r="AS294">
        <f t="shared" si="9"/>
        <v>0.66819787249512297</v>
      </c>
      <c r="AT294">
        <v>0.85933000000000004</v>
      </c>
      <c r="AU294">
        <v>0.27155015430677665</v>
      </c>
      <c r="AV294">
        <v>0.59808613944748346</v>
      </c>
      <c r="AW294">
        <v>0.84919999999999995</v>
      </c>
    </row>
    <row r="295" spans="1:49" x14ac:dyDescent="0.25">
      <c r="A295" t="s">
        <v>237</v>
      </c>
      <c r="B295">
        <v>19.703538479890106</v>
      </c>
      <c r="C295">
        <v>21.710323396030351</v>
      </c>
      <c r="D295">
        <v>18.998210604100443</v>
      </c>
      <c r="E295">
        <v>19.22855932684211</v>
      </c>
      <c r="F295">
        <v>23.534147335916565</v>
      </c>
      <c r="G295">
        <v>22.714931406035927</v>
      </c>
      <c r="H295">
        <v>19.710037617967977</v>
      </c>
      <c r="I295">
        <v>19.816334006886297</v>
      </c>
      <c r="J295">
        <v>19.308268254725387</v>
      </c>
      <c r="K295">
        <v>19.522782086243872</v>
      </c>
      <c r="L295">
        <v>24.225737282778912</v>
      </c>
      <c r="M295">
        <v>19.754573304500358</v>
      </c>
      <c r="N295">
        <v>19.879245950345123</v>
      </c>
      <c r="O295">
        <v>23.94747431726277</v>
      </c>
      <c r="P295">
        <v>17.794734285214979</v>
      </c>
      <c r="Q295">
        <v>23.975325527260143</v>
      </c>
      <c r="R295">
        <v>19.128668746066303</v>
      </c>
      <c r="S295">
        <v>23.517749884894616</v>
      </c>
      <c r="T295">
        <v>19.947890258887504</v>
      </c>
      <c r="U295">
        <v>23.058377157114087</v>
      </c>
      <c r="V295">
        <v>17.90219858058461</v>
      </c>
      <c r="W295">
        <v>25.035925911048057</v>
      </c>
      <c r="X295">
        <v>17.951877918991691</v>
      </c>
      <c r="Y295">
        <v>17.950160658576472</v>
      </c>
      <c r="Z295">
        <v>19.842950372342507</v>
      </c>
      <c r="AA295">
        <v>19.234116513778062</v>
      </c>
      <c r="AB295">
        <v>19.078239902750852</v>
      </c>
      <c r="AC295">
        <v>25.424630013465602</v>
      </c>
      <c r="AD295">
        <v>19.679502648856122</v>
      </c>
      <c r="AE295">
        <v>24.376484385451004</v>
      </c>
      <c r="AF295">
        <v>19.892340971587952</v>
      </c>
      <c r="AG295">
        <v>19.19256228302153</v>
      </c>
      <c r="AH295">
        <v>19.37955222354719</v>
      </c>
      <c r="AI295">
        <v>25.077108071776426</v>
      </c>
      <c r="AJ295">
        <v>24.150522275770303</v>
      </c>
      <c r="AK295">
        <v>18.959625434415784</v>
      </c>
      <c r="AL295">
        <v>19.2441199909108</v>
      </c>
      <c r="AM295">
        <v>19.578624410641567</v>
      </c>
      <c r="AN295">
        <v>18.310753625174215</v>
      </c>
      <c r="AO295">
        <v>25.128650287906172</v>
      </c>
      <c r="AP295">
        <v>18.370486343532907</v>
      </c>
      <c r="AQ295">
        <v>18.097906388260462</v>
      </c>
      <c r="AR295">
        <f t="shared" si="8"/>
        <v>0.53546087910189755</v>
      </c>
      <c r="AS295">
        <f t="shared" si="9"/>
        <v>0.63204884282044094</v>
      </c>
      <c r="AT295">
        <v>0.80605000000000004</v>
      </c>
      <c r="AU295">
        <v>-0.70187174197681657</v>
      </c>
      <c r="AV295">
        <v>0.58728492471974525</v>
      </c>
      <c r="AW295">
        <v>0.72946</v>
      </c>
    </row>
    <row r="296" spans="1:49" x14ac:dyDescent="0.25">
      <c r="A296" t="s">
        <v>238</v>
      </c>
      <c r="B296">
        <v>23.370152502200462</v>
      </c>
      <c r="C296">
        <v>25.630563166501215</v>
      </c>
      <c r="D296">
        <v>22.944224728701645</v>
      </c>
      <c r="E296">
        <v>23.080798766107261</v>
      </c>
      <c r="F296">
        <v>22.277663763515157</v>
      </c>
      <c r="G296">
        <v>21.68984077995918</v>
      </c>
      <c r="H296">
        <v>23.436573211088938</v>
      </c>
      <c r="I296">
        <v>23.289755149572493</v>
      </c>
      <c r="J296">
        <v>23.115049863932768</v>
      </c>
      <c r="K296">
        <v>23.021315283154212</v>
      </c>
      <c r="L296">
        <v>22.952026610550032</v>
      </c>
      <c r="M296">
        <v>23.296635040629639</v>
      </c>
      <c r="N296">
        <v>23.244748671745782</v>
      </c>
      <c r="O296">
        <v>22.314524501946266</v>
      </c>
      <c r="P296">
        <v>21.775820280464085</v>
      </c>
      <c r="Q296">
        <v>22.527040585567494</v>
      </c>
      <c r="R296">
        <v>23.365868859059059</v>
      </c>
      <c r="S296">
        <v>21.848872577412031</v>
      </c>
      <c r="T296">
        <v>23.207847495288703</v>
      </c>
      <c r="U296">
        <v>21.214590990777044</v>
      </c>
      <c r="V296">
        <v>20.926564849656554</v>
      </c>
      <c r="W296">
        <v>23.323966612111203</v>
      </c>
      <c r="X296">
        <v>21.769503277259808</v>
      </c>
      <c r="Y296">
        <v>22.925967856805979</v>
      </c>
      <c r="Z296">
        <v>23.431850343987289</v>
      </c>
      <c r="AA296">
        <v>22.678457639801234</v>
      </c>
      <c r="AB296">
        <v>22.611133872405738</v>
      </c>
      <c r="AC296">
        <v>23.783201282326889</v>
      </c>
      <c r="AD296">
        <v>23.021479893332852</v>
      </c>
      <c r="AE296">
        <v>22.873198002382523</v>
      </c>
      <c r="AF296">
        <v>23.373445816097139</v>
      </c>
      <c r="AG296">
        <v>23.139229083222137</v>
      </c>
      <c r="AH296">
        <v>22.659791681627063</v>
      </c>
      <c r="AI296">
        <v>23.797579869882377</v>
      </c>
      <c r="AJ296">
        <v>22.554761417678527</v>
      </c>
      <c r="AK296">
        <v>22.053031267821495</v>
      </c>
      <c r="AL296">
        <v>22.943230114127068</v>
      </c>
      <c r="AM296">
        <v>23.043875374820587</v>
      </c>
      <c r="AN296">
        <v>21.901627828145774</v>
      </c>
      <c r="AO296">
        <v>23.336289445950314</v>
      </c>
      <c r="AP296">
        <v>21.912028991232116</v>
      </c>
      <c r="AQ296">
        <v>21.286138557973668</v>
      </c>
      <c r="AR296">
        <f t="shared" si="8"/>
        <v>-1.0330777738369612</v>
      </c>
      <c r="AS296">
        <f t="shared" si="9"/>
        <v>1.9329448383447641E-2</v>
      </c>
      <c r="AT296">
        <v>0.13227</v>
      </c>
      <c r="AU296">
        <v>-0.65103521999224867</v>
      </c>
      <c r="AV296">
        <v>4.47051811924815E-2</v>
      </c>
      <c r="AW296">
        <v>0.21287</v>
      </c>
    </row>
    <row r="297" spans="1:49" x14ac:dyDescent="0.25">
      <c r="A297" t="s">
        <v>240</v>
      </c>
      <c r="B297">
        <v>24.593659297805086</v>
      </c>
      <c r="C297">
        <v>27.064684037526067</v>
      </c>
      <c r="D297">
        <v>24.618621650623137</v>
      </c>
      <c r="E297">
        <v>24.716306692568015</v>
      </c>
      <c r="F297">
        <v>23.649204669993669</v>
      </c>
      <c r="G297">
        <v>22.039213669195938</v>
      </c>
      <c r="H297">
        <v>24.905710722660778</v>
      </c>
      <c r="I297">
        <v>24.789366952928351</v>
      </c>
      <c r="J297">
        <v>24.565459986384862</v>
      </c>
      <c r="K297">
        <v>24.592814164079389</v>
      </c>
      <c r="L297">
        <v>24.262621046014562</v>
      </c>
      <c r="M297">
        <v>25.315876586107546</v>
      </c>
      <c r="N297">
        <v>24.398313077716967</v>
      </c>
      <c r="O297">
        <v>24.117727195861342</v>
      </c>
      <c r="P297">
        <v>22.792552336409628</v>
      </c>
      <c r="Q297">
        <v>23.545701081668692</v>
      </c>
      <c r="R297">
        <v>24.412364075326881</v>
      </c>
      <c r="S297">
        <v>23.782415516114231</v>
      </c>
      <c r="T297">
        <v>25.108305776626992</v>
      </c>
      <c r="U297">
        <v>22.529010676856654</v>
      </c>
      <c r="V297">
        <v>22.587780374995152</v>
      </c>
      <c r="W297">
        <v>24.715430159553179</v>
      </c>
      <c r="X297">
        <v>23.591795128513951</v>
      </c>
      <c r="Y297">
        <v>24.757011518778452</v>
      </c>
      <c r="Z297">
        <v>25.22832090913144</v>
      </c>
      <c r="AA297">
        <v>24.31536035257972</v>
      </c>
      <c r="AB297">
        <v>24.006633632647517</v>
      </c>
      <c r="AC297">
        <v>25.272473148497895</v>
      </c>
      <c r="AD297">
        <v>24.551067804767747</v>
      </c>
      <c r="AE297">
        <v>24.497827311662757</v>
      </c>
      <c r="AF297">
        <v>24.883124603269049</v>
      </c>
      <c r="AG297">
        <v>24.646480024671813</v>
      </c>
      <c r="AH297">
        <v>24.846737268564553</v>
      </c>
      <c r="AI297">
        <v>24.889243911131743</v>
      </c>
      <c r="AJ297">
        <v>24.441750928075241</v>
      </c>
      <c r="AK297">
        <v>23.180438468506917</v>
      </c>
      <c r="AL297">
        <v>23.802543042722963</v>
      </c>
      <c r="AM297">
        <v>24.649142332020109</v>
      </c>
      <c r="AN297">
        <v>23.694847686646742</v>
      </c>
      <c r="AO297">
        <v>25.203094570005344</v>
      </c>
      <c r="AP297">
        <v>23.184984252290803</v>
      </c>
      <c r="AQ297">
        <v>22.914691075047038</v>
      </c>
      <c r="AR297">
        <f t="shared" si="8"/>
        <v>-0.96835268258327645</v>
      </c>
      <c r="AS297">
        <f t="shared" si="9"/>
        <v>4.5099661041143491E-2</v>
      </c>
      <c r="AT297">
        <v>0.20888000000000001</v>
      </c>
      <c r="AU297">
        <v>-0.74694851510636084</v>
      </c>
      <c r="AV297">
        <v>3.9058169945469408E-2</v>
      </c>
      <c r="AW297">
        <v>0.14834</v>
      </c>
    </row>
    <row r="298" spans="1:49" x14ac:dyDescent="0.25">
      <c r="A298" t="s">
        <v>241</v>
      </c>
      <c r="B298">
        <v>22.879340097055721</v>
      </c>
      <c r="C298">
        <v>25.256898515480163</v>
      </c>
      <c r="D298">
        <v>22.901944668242788</v>
      </c>
      <c r="E298">
        <v>22.533889355687446</v>
      </c>
      <c r="F298">
        <v>22.034948041964089</v>
      </c>
      <c r="G298">
        <v>20.715065237421673</v>
      </c>
      <c r="H298">
        <v>22.814200956505257</v>
      </c>
      <c r="I298">
        <v>23.038514820480842</v>
      </c>
      <c r="J298">
        <v>22.576214639554482</v>
      </c>
      <c r="K298">
        <v>22.49572985465203</v>
      </c>
      <c r="L298">
        <v>22.292513917234537</v>
      </c>
      <c r="M298">
        <v>23.171526326619265</v>
      </c>
      <c r="N298">
        <v>23.022918121011241</v>
      </c>
      <c r="O298">
        <v>22.069329040771244</v>
      </c>
      <c r="P298">
        <v>21.04779117926968</v>
      </c>
      <c r="Q298">
        <v>21.682979221630752</v>
      </c>
      <c r="R298">
        <v>22.497146843419443</v>
      </c>
      <c r="S298">
        <v>21.756540714015724</v>
      </c>
      <c r="T298">
        <v>23.090616003567039</v>
      </c>
      <c r="U298">
        <v>20.823022363842014</v>
      </c>
      <c r="V298">
        <v>20.508067269522009</v>
      </c>
      <c r="W298">
        <v>22.899177710469154</v>
      </c>
      <c r="X298">
        <v>21.367374170120851</v>
      </c>
      <c r="Y298">
        <v>22.86975805356634</v>
      </c>
      <c r="Z298">
        <v>23.129667808788255</v>
      </c>
      <c r="AA298">
        <v>22.54317951174481</v>
      </c>
      <c r="AB298">
        <v>22.081802249336306</v>
      </c>
      <c r="AC298">
        <v>23.1744439329992</v>
      </c>
      <c r="AD298">
        <v>22.843300038093339</v>
      </c>
      <c r="AE298">
        <v>22.335997097091894</v>
      </c>
      <c r="AF298">
        <v>22.783346015336438</v>
      </c>
      <c r="AG298">
        <v>22.729143516763521</v>
      </c>
      <c r="AH298">
        <v>22.489905918614028</v>
      </c>
      <c r="AI298">
        <v>23.495506505482265</v>
      </c>
      <c r="AJ298">
        <v>22.129238371041179</v>
      </c>
      <c r="AK298">
        <v>21.537344659621247</v>
      </c>
      <c r="AL298">
        <v>22.228396409538515</v>
      </c>
      <c r="AM298">
        <v>22.661640247109176</v>
      </c>
      <c r="AN298">
        <v>21.719812190965317</v>
      </c>
      <c r="AO298">
        <v>23.0950925961744</v>
      </c>
      <c r="AP298">
        <v>21.272527967094383</v>
      </c>
      <c r="AQ298">
        <v>20.633481936758471</v>
      </c>
      <c r="AR298">
        <f t="shared" si="8"/>
        <v>-1.0643099244883061</v>
      </c>
      <c r="AS298">
        <f t="shared" si="9"/>
        <v>1.9742172284336997E-2</v>
      </c>
      <c r="AT298">
        <v>0.14852000000000001</v>
      </c>
      <c r="AU298">
        <v>-0.76281608951265056</v>
      </c>
      <c r="AV298">
        <v>3.4070505775617321E-2</v>
      </c>
      <c r="AW298">
        <v>0.15944</v>
      </c>
    </row>
    <row r="299" spans="1:49" x14ac:dyDescent="0.25">
      <c r="A299" t="s">
        <v>243</v>
      </c>
      <c r="B299">
        <v>26.132421419842046</v>
      </c>
      <c r="C299">
        <v>28.486483260381689</v>
      </c>
      <c r="D299">
        <v>25.79223374917245</v>
      </c>
      <c r="E299">
        <v>25.800544566706431</v>
      </c>
      <c r="F299">
        <v>24.794299159380135</v>
      </c>
      <c r="G299">
        <v>23.344008707775881</v>
      </c>
      <c r="H299">
        <v>26.212550013603977</v>
      </c>
      <c r="I299">
        <v>25.906287187529017</v>
      </c>
      <c r="J299">
        <v>25.754059092899322</v>
      </c>
      <c r="K299">
        <v>25.746549081460611</v>
      </c>
      <c r="L299">
        <v>25.19662338298938</v>
      </c>
      <c r="M299">
        <v>26.355019018243389</v>
      </c>
      <c r="N299">
        <v>25.688866582861944</v>
      </c>
      <c r="O299">
        <v>25.432329183216766</v>
      </c>
      <c r="P299">
        <v>24.195644006514286</v>
      </c>
      <c r="Q299">
        <v>24.531355299260888</v>
      </c>
      <c r="R299">
        <v>26.07081441862433</v>
      </c>
      <c r="S299">
        <v>25.161004322182194</v>
      </c>
      <c r="T299">
        <v>26.320675749482835</v>
      </c>
      <c r="U299">
        <v>23.783440975846087</v>
      </c>
      <c r="V299">
        <v>23.921892973898895</v>
      </c>
      <c r="W299">
        <v>26.179997838145738</v>
      </c>
      <c r="X299">
        <v>24.834730738382952</v>
      </c>
      <c r="Y299">
        <v>25.901428002558792</v>
      </c>
      <c r="Z299">
        <v>26.16126466741359</v>
      </c>
      <c r="AA299">
        <v>25.39037208025956</v>
      </c>
      <c r="AB299">
        <v>25.553245707509003</v>
      </c>
      <c r="AC299">
        <v>26.338394229832886</v>
      </c>
      <c r="AD299">
        <v>25.601062151869435</v>
      </c>
      <c r="AE299">
        <v>25.623410298398188</v>
      </c>
      <c r="AF299">
        <v>26.01791754783261</v>
      </c>
      <c r="AG299">
        <v>25.506493646896882</v>
      </c>
      <c r="AH299">
        <v>25.745685373767873</v>
      </c>
      <c r="AI299">
        <v>26.383957475547962</v>
      </c>
      <c r="AJ299">
        <v>25.846476696441211</v>
      </c>
      <c r="AK299">
        <v>24.320263007534773</v>
      </c>
      <c r="AL299">
        <v>24.996548778828721</v>
      </c>
      <c r="AM299">
        <v>25.857056072845666</v>
      </c>
      <c r="AN299">
        <v>25.236012326075436</v>
      </c>
      <c r="AO299">
        <v>26.328693094243249</v>
      </c>
      <c r="AP299">
        <v>24.452323636272485</v>
      </c>
      <c r="AQ299">
        <v>24.108289274476981</v>
      </c>
      <c r="AR299">
        <f t="shared" si="8"/>
        <v>-0.85823578562912317</v>
      </c>
      <c r="AS299">
        <f t="shared" si="9"/>
        <v>8.1915426714236378E-2</v>
      </c>
      <c r="AT299">
        <v>0.28903000000000001</v>
      </c>
      <c r="AU299">
        <v>-0.64432750519213755</v>
      </c>
      <c r="AV299">
        <v>6.7964271367992546E-2</v>
      </c>
      <c r="AW299">
        <v>0.20122000000000001</v>
      </c>
    </row>
    <row r="300" spans="1:49" x14ac:dyDescent="0.25">
      <c r="A300" t="s">
        <v>244</v>
      </c>
      <c r="B300">
        <v>25.25175944121273</v>
      </c>
      <c r="C300">
        <v>27.667130603799905</v>
      </c>
      <c r="D300">
        <v>25.29362316782149</v>
      </c>
      <c r="E300">
        <v>25.210120342262503</v>
      </c>
      <c r="F300">
        <v>24.354050750586683</v>
      </c>
      <c r="G300">
        <v>22.687027302389794</v>
      </c>
      <c r="H300">
        <v>25.478899927834625</v>
      </c>
      <c r="I300">
        <v>25.536254302868443</v>
      </c>
      <c r="J300">
        <v>25.002589094692553</v>
      </c>
      <c r="K300">
        <v>25.16204051098244</v>
      </c>
      <c r="L300">
        <v>24.78075848943589</v>
      </c>
      <c r="M300">
        <v>25.897635886213951</v>
      </c>
      <c r="N300">
        <v>25.048657024168598</v>
      </c>
      <c r="O300">
        <v>24.918598341465579</v>
      </c>
      <c r="P300">
        <v>23.920169552049941</v>
      </c>
      <c r="Q300">
        <v>24.278275901598683</v>
      </c>
      <c r="R300">
        <v>25.187898360727406</v>
      </c>
      <c r="S300">
        <v>24.44018671763483</v>
      </c>
      <c r="T300">
        <v>25.929969435390422</v>
      </c>
      <c r="U300">
        <v>23.509876207189347</v>
      </c>
      <c r="V300">
        <v>23.437551064943094</v>
      </c>
      <c r="W300">
        <v>25.336937356033481</v>
      </c>
      <c r="X300">
        <v>24.40946597766629</v>
      </c>
      <c r="Y300">
        <v>25.356750032336759</v>
      </c>
      <c r="Z300">
        <v>25.584570277987115</v>
      </c>
      <c r="AA300">
        <v>25.074761252468068</v>
      </c>
      <c r="AB300">
        <v>24.768403714879149</v>
      </c>
      <c r="AC300">
        <v>25.772941952755929</v>
      </c>
      <c r="AD300">
        <v>25.139659442359367</v>
      </c>
      <c r="AE300">
        <v>25.023480412333772</v>
      </c>
      <c r="AF300">
        <v>25.46452728048035</v>
      </c>
      <c r="AG300">
        <v>25.214413877866569</v>
      </c>
      <c r="AH300">
        <v>25.320291869303929</v>
      </c>
      <c r="AI300">
        <v>25.70964117567193</v>
      </c>
      <c r="AJ300">
        <v>25.222822948214674</v>
      </c>
      <c r="AK300">
        <v>24.221846338173371</v>
      </c>
      <c r="AL300">
        <v>24.71857954468457</v>
      </c>
      <c r="AM300">
        <v>25.33458752984194</v>
      </c>
      <c r="AN300">
        <v>24.405772890862707</v>
      </c>
      <c r="AO300">
        <v>25.952767188270084</v>
      </c>
      <c r="AP300">
        <v>24.166573808643324</v>
      </c>
      <c r="AQ300">
        <v>23.691979877955706</v>
      </c>
      <c r="AR300">
        <f t="shared" si="8"/>
        <v>-0.72953405962659446</v>
      </c>
      <c r="AS300">
        <f t="shared" si="9"/>
        <v>0.10521326761140466</v>
      </c>
      <c r="AT300">
        <v>0.33733999999999997</v>
      </c>
      <c r="AU300">
        <v>-0.52992947433402904</v>
      </c>
      <c r="AV300">
        <v>9.2557704195934343E-2</v>
      </c>
      <c r="AW300">
        <v>0.22717000000000001</v>
      </c>
    </row>
    <row r="301" spans="1:49" x14ac:dyDescent="0.25">
      <c r="A301" t="s">
        <v>558</v>
      </c>
      <c r="B301">
        <v>24.151192345426978</v>
      </c>
      <c r="C301">
        <v>26.633689344335519</v>
      </c>
      <c r="D301">
        <v>24.145989111251925</v>
      </c>
      <c r="E301">
        <v>24.168812911152099</v>
      </c>
      <c r="F301">
        <v>22.900353117259428</v>
      </c>
      <c r="G301">
        <v>21.40461520078879</v>
      </c>
      <c r="H301">
        <v>24.64841531217515</v>
      </c>
      <c r="I301">
        <v>24.690764081497996</v>
      </c>
      <c r="J301">
        <v>24.232910517634267</v>
      </c>
      <c r="K301">
        <v>24.364594688630703</v>
      </c>
      <c r="L301">
        <v>23.778751870901822</v>
      </c>
      <c r="M301">
        <v>25.148660677437331</v>
      </c>
      <c r="N301">
        <v>23.784622494597095</v>
      </c>
      <c r="O301">
        <v>24.059893647831863</v>
      </c>
      <c r="P301">
        <v>22.655615557117876</v>
      </c>
      <c r="Q301">
        <v>23.176262252508309</v>
      </c>
      <c r="R301">
        <v>24.205451119989469</v>
      </c>
      <c r="S301">
        <v>23.169863833322353</v>
      </c>
      <c r="T301">
        <v>24.892861157939183</v>
      </c>
      <c r="U301">
        <v>22.498217841563637</v>
      </c>
      <c r="V301">
        <v>22.246645035821125</v>
      </c>
      <c r="W301">
        <v>24.27093090754693</v>
      </c>
      <c r="X301">
        <v>23.138950524446159</v>
      </c>
      <c r="Y301">
        <v>24.374083874994085</v>
      </c>
      <c r="Z301">
        <v>24.500278285600729</v>
      </c>
      <c r="AA301">
        <v>23.858221067463244</v>
      </c>
      <c r="AB301">
        <v>23.855764907757187</v>
      </c>
      <c r="AC301">
        <v>24.854178329568683</v>
      </c>
      <c r="AD301">
        <v>24.301950827483157</v>
      </c>
      <c r="AE301">
        <v>24.172177341798854</v>
      </c>
      <c r="AF301">
        <v>24.84720093588891</v>
      </c>
      <c r="AG301">
        <v>24.181739230878303</v>
      </c>
      <c r="AH301">
        <v>24.605667166648988</v>
      </c>
      <c r="AI301">
        <v>24.576605906128247</v>
      </c>
      <c r="AJ301">
        <v>24.466735104879216</v>
      </c>
      <c r="AK301">
        <v>23.010912847538613</v>
      </c>
      <c r="AL301">
        <v>23.405990272182262</v>
      </c>
      <c r="AM301">
        <v>24.291305888076305</v>
      </c>
      <c r="AN301">
        <v>23.062398645200577</v>
      </c>
      <c r="AO301">
        <v>25.014821024078035</v>
      </c>
      <c r="AP301">
        <v>23.115850999843129</v>
      </c>
      <c r="AQ301">
        <v>22.35251952693298</v>
      </c>
      <c r="AR301">
        <f t="shared" si="8"/>
        <v>-0.79485036139896792</v>
      </c>
      <c r="AS301">
        <f t="shared" si="9"/>
        <v>0.10673990746473148</v>
      </c>
      <c r="AT301">
        <v>0.34149000000000002</v>
      </c>
      <c r="AU301">
        <v>-0.6820677734242615</v>
      </c>
      <c r="AV301">
        <v>7.7516027331188439E-2</v>
      </c>
      <c r="AW301">
        <v>0.20122000000000001</v>
      </c>
    </row>
    <row r="302" spans="1:49" x14ac:dyDescent="0.25">
      <c r="A302" t="s">
        <v>245</v>
      </c>
      <c r="B302">
        <v>25.664103038216709</v>
      </c>
      <c r="C302">
        <v>27.952766289169862</v>
      </c>
      <c r="D302">
        <v>24.984419887220277</v>
      </c>
      <c r="E302">
        <v>25.18969075039929</v>
      </c>
      <c r="F302">
        <v>23.736522271432218</v>
      </c>
      <c r="G302">
        <v>22.214151358361512</v>
      </c>
      <c r="H302">
        <v>25.755899439587413</v>
      </c>
      <c r="I302">
        <v>25.359624994053732</v>
      </c>
      <c r="J302">
        <v>25.212099161827656</v>
      </c>
      <c r="K302">
        <v>25.289358712302679</v>
      </c>
      <c r="L302">
        <v>24.359399911637464</v>
      </c>
      <c r="M302">
        <v>25.822647821338226</v>
      </c>
      <c r="N302">
        <v>25.347016332263436</v>
      </c>
      <c r="O302">
        <v>25.219356152020428</v>
      </c>
      <c r="P302">
        <v>23.520720950903996</v>
      </c>
      <c r="Q302">
        <v>23.763935471425583</v>
      </c>
      <c r="R302">
        <v>26.326470791581531</v>
      </c>
      <c r="S302">
        <v>24.61192285741545</v>
      </c>
      <c r="T302">
        <v>26.02605495684876</v>
      </c>
      <c r="U302">
        <v>22.717391400597688</v>
      </c>
      <c r="V302">
        <v>22.846504952859789</v>
      </c>
      <c r="W302">
        <v>25.601105428397982</v>
      </c>
      <c r="X302">
        <v>23.853582544624306</v>
      </c>
      <c r="Y302">
        <v>25.142847834575516</v>
      </c>
      <c r="Z302">
        <v>25.442967977726614</v>
      </c>
      <c r="AA302">
        <v>24.459335165416075</v>
      </c>
      <c r="AB302">
        <v>25.148453456935954</v>
      </c>
      <c r="AC302">
        <v>26.097801943463132</v>
      </c>
      <c r="AD302">
        <v>24.721843622515934</v>
      </c>
      <c r="AE302">
        <v>25.040280143290143</v>
      </c>
      <c r="AF302">
        <v>25.608166296078913</v>
      </c>
      <c r="AG302">
        <v>24.835038383634632</v>
      </c>
      <c r="AH302">
        <v>25.217822885570158</v>
      </c>
      <c r="AI302">
        <v>25.979151232089841</v>
      </c>
      <c r="AJ302">
        <v>25.335755369428622</v>
      </c>
      <c r="AK302">
        <v>24.068187844450787</v>
      </c>
      <c r="AL302">
        <v>24.005853265286163</v>
      </c>
      <c r="AM302">
        <v>25.659005503059468</v>
      </c>
      <c r="AN302">
        <v>24.835904416642823</v>
      </c>
      <c r="AO302">
        <v>26.12262579688846</v>
      </c>
      <c r="AP302">
        <v>23.371881238415931</v>
      </c>
      <c r="AQ302">
        <v>23.190652566526747</v>
      </c>
      <c r="AR302">
        <f t="shared" si="8"/>
        <v>-0.76616299812492272</v>
      </c>
      <c r="AS302">
        <f t="shared" si="9"/>
        <v>0.22881837043115588</v>
      </c>
      <c r="AT302">
        <v>0.44075999999999999</v>
      </c>
      <c r="AU302">
        <v>-0.59152805101410166</v>
      </c>
      <c r="AV302">
        <v>0.1880064700405196</v>
      </c>
      <c r="AW302">
        <v>0.45832000000000001</v>
      </c>
    </row>
    <row r="303" spans="1:49" x14ac:dyDescent="0.25">
      <c r="A303" t="s">
        <v>246</v>
      </c>
      <c r="B303">
        <v>26.797751834436255</v>
      </c>
      <c r="C303">
        <v>28.887760629784779</v>
      </c>
      <c r="D303">
        <v>26.570697675299535</v>
      </c>
      <c r="E303">
        <v>26.400465589615287</v>
      </c>
      <c r="F303">
        <v>25.587537943575583</v>
      </c>
      <c r="G303">
        <v>24.083011075427805</v>
      </c>
      <c r="H303">
        <v>27.145299034397077</v>
      </c>
      <c r="I303">
        <v>26.776301245501124</v>
      </c>
      <c r="J303">
        <v>26.627563948733556</v>
      </c>
      <c r="K303">
        <v>26.588436121556345</v>
      </c>
      <c r="L303">
        <v>26.135187909758653</v>
      </c>
      <c r="M303">
        <v>27.244351306263443</v>
      </c>
      <c r="N303">
        <v>26.898537052329427</v>
      </c>
      <c r="O303">
        <v>26.100764224242479</v>
      </c>
      <c r="P303">
        <v>26.411746722884981</v>
      </c>
      <c r="Q303">
        <v>26.569188412275448</v>
      </c>
      <c r="R303">
        <v>27.046169625397084</v>
      </c>
      <c r="S303">
        <v>26.02347700409214</v>
      </c>
      <c r="T303">
        <v>27.989534985083687</v>
      </c>
      <c r="U303">
        <v>26.232536882011413</v>
      </c>
      <c r="V303">
        <v>25.882802634067797</v>
      </c>
      <c r="W303">
        <v>26.872612293798806</v>
      </c>
      <c r="X303">
        <v>26.777738871833144</v>
      </c>
      <c r="Y303">
        <v>26.618234305202208</v>
      </c>
      <c r="Z303">
        <v>26.770769109502695</v>
      </c>
      <c r="AA303">
        <v>26.142124341790197</v>
      </c>
      <c r="AB303">
        <v>26.386642339141371</v>
      </c>
      <c r="AC303">
        <v>27.354933560536505</v>
      </c>
      <c r="AD303">
        <v>26.385559841376629</v>
      </c>
      <c r="AE303">
        <v>26.522340141249217</v>
      </c>
      <c r="AF303">
        <v>26.934090713786428</v>
      </c>
      <c r="AG303">
        <v>26.424375919686252</v>
      </c>
      <c r="AH303">
        <v>26.657609676351523</v>
      </c>
      <c r="AI303">
        <v>27.559926021449105</v>
      </c>
      <c r="AJ303">
        <v>26.456157999044478</v>
      </c>
      <c r="AK303">
        <v>26.497957325809548</v>
      </c>
      <c r="AL303">
        <v>26.972355311831837</v>
      </c>
      <c r="AM303">
        <v>26.83279338565082</v>
      </c>
      <c r="AN303">
        <v>26.063555809879187</v>
      </c>
      <c r="AO303">
        <v>28.10947363042046</v>
      </c>
      <c r="AP303">
        <v>26.890739691670131</v>
      </c>
      <c r="AQ303">
        <v>26.066994764840612</v>
      </c>
      <c r="AR303">
        <f t="shared" si="8"/>
        <v>-6.3580236179962668E-2</v>
      </c>
      <c r="AS303">
        <f t="shared" si="9"/>
        <v>0.87047791890091775</v>
      </c>
      <c r="AT303">
        <v>0.97555000000000003</v>
      </c>
      <c r="AU303">
        <v>1.2641402531532009E-2</v>
      </c>
      <c r="AV303">
        <v>0.96165155755511345</v>
      </c>
      <c r="AW303">
        <v>0.99826000000000004</v>
      </c>
    </row>
    <row r="304" spans="1:49" x14ac:dyDescent="0.25">
      <c r="A304" t="s">
        <v>249</v>
      </c>
      <c r="B304">
        <v>14.983165697739736</v>
      </c>
      <c r="C304">
        <v>12.684750525823507</v>
      </c>
      <c r="D304">
        <v>14.539474187252022</v>
      </c>
      <c r="E304">
        <v>15.347060445353197</v>
      </c>
      <c r="F304">
        <v>15.020031483675027</v>
      </c>
      <c r="G304">
        <v>14.282611186091225</v>
      </c>
      <c r="H304">
        <v>14.421046845671921</v>
      </c>
      <c r="I304">
        <v>15.489332397920299</v>
      </c>
      <c r="J304">
        <v>15.093167506832254</v>
      </c>
      <c r="K304">
        <v>15.096674710360295</v>
      </c>
      <c r="L304">
        <v>14.71364517516939</v>
      </c>
      <c r="M304">
        <v>14.64724485765252</v>
      </c>
      <c r="N304">
        <v>15.035893968047471</v>
      </c>
      <c r="O304">
        <v>14.497946014325407</v>
      </c>
      <c r="P304">
        <v>14.546399032415593</v>
      </c>
      <c r="Q304">
        <v>14.921498722288725</v>
      </c>
      <c r="R304">
        <v>14.924514594091539</v>
      </c>
      <c r="S304">
        <v>14.801666479353162</v>
      </c>
      <c r="T304">
        <v>16.524709105613734</v>
      </c>
      <c r="U304">
        <v>15.339102763649125</v>
      </c>
      <c r="V304">
        <v>15.531134194348724</v>
      </c>
      <c r="W304">
        <v>14.097346766925501</v>
      </c>
      <c r="X304">
        <v>14.35861747435869</v>
      </c>
      <c r="Y304">
        <v>14.444871865022204</v>
      </c>
      <c r="Z304">
        <v>14.275174628406941</v>
      </c>
      <c r="AA304">
        <v>14.190838867953866</v>
      </c>
      <c r="AB304">
        <v>13.787415286391768</v>
      </c>
      <c r="AC304">
        <v>14.153750168084754</v>
      </c>
      <c r="AD304">
        <v>14.097577033773106</v>
      </c>
      <c r="AE304">
        <v>15.361424573597114</v>
      </c>
      <c r="AF304">
        <v>14.354857115535221</v>
      </c>
      <c r="AG304">
        <v>14.124028726100653</v>
      </c>
      <c r="AH304">
        <v>14.09132416978853</v>
      </c>
      <c r="AI304">
        <v>14.338945883991276</v>
      </c>
      <c r="AJ304">
        <v>14.178228712430894</v>
      </c>
      <c r="AK304">
        <v>14.823049067247135</v>
      </c>
      <c r="AL304">
        <v>14.660151765334886</v>
      </c>
      <c r="AM304">
        <v>14.645732311457893</v>
      </c>
      <c r="AN304">
        <v>14.602222105490954</v>
      </c>
      <c r="AO304">
        <v>15.159489364404797</v>
      </c>
      <c r="AP304">
        <v>15.425199691300641</v>
      </c>
      <c r="AQ304">
        <v>15.305669808342172</v>
      </c>
      <c r="AR304">
        <f t="shared" si="8"/>
        <v>0.41632528729237528</v>
      </c>
      <c r="AS304">
        <f t="shared" si="9"/>
        <v>0.19239822378943311</v>
      </c>
      <c r="AT304">
        <v>0.42298000000000002</v>
      </c>
      <c r="AU304">
        <v>0.56718534864120151</v>
      </c>
      <c r="AV304">
        <v>7.2507809508448769E-3</v>
      </c>
      <c r="AW304">
        <v>0.13800999999999999</v>
      </c>
    </row>
    <row r="305" spans="1:49" x14ac:dyDescent="0.25">
      <c r="A305" t="s">
        <v>251</v>
      </c>
      <c r="B305">
        <v>14.380154469725277</v>
      </c>
      <c r="C305">
        <v>12.294922860188448</v>
      </c>
      <c r="D305">
        <v>13.815244850734283</v>
      </c>
      <c r="E305">
        <v>14.798859733098015</v>
      </c>
      <c r="F305">
        <v>14.593394021868072</v>
      </c>
      <c r="G305">
        <v>13.924162270149756</v>
      </c>
      <c r="H305">
        <v>13.72231397611786</v>
      </c>
      <c r="I305">
        <v>14.961538717822936</v>
      </c>
      <c r="J305">
        <v>14.612689047444999</v>
      </c>
      <c r="K305">
        <v>14.458406359115274</v>
      </c>
      <c r="L305">
        <v>13.937343027578695</v>
      </c>
      <c r="M305">
        <v>14.431450852814917</v>
      </c>
      <c r="N305">
        <v>15.087287953573183</v>
      </c>
      <c r="O305">
        <v>14.441821325545511</v>
      </c>
      <c r="P305">
        <v>13.937473029265973</v>
      </c>
      <c r="Q305">
        <v>14.042741797693058</v>
      </c>
      <c r="R305">
        <v>14.303365966707903</v>
      </c>
      <c r="S305">
        <v>14.198605514578219</v>
      </c>
      <c r="T305">
        <v>15.816217565366481</v>
      </c>
      <c r="U305">
        <v>14.033913063598307</v>
      </c>
      <c r="V305">
        <v>14.491139908030314</v>
      </c>
      <c r="W305">
        <v>13.426383749942367</v>
      </c>
      <c r="X305">
        <v>13.305862171891668</v>
      </c>
      <c r="Y305">
        <v>13.685126733539409</v>
      </c>
      <c r="Z305">
        <v>13.821980501452419</v>
      </c>
      <c r="AA305">
        <v>14.052946143576163</v>
      </c>
      <c r="AB305">
        <v>13.206442090106817</v>
      </c>
      <c r="AC305">
        <v>13.635134238317924</v>
      </c>
      <c r="AD305">
        <v>14.025817728848827</v>
      </c>
      <c r="AE305">
        <v>13.330376903135802</v>
      </c>
      <c r="AF305">
        <v>14.105300831529641</v>
      </c>
      <c r="AG305">
        <v>13.522860058007291</v>
      </c>
      <c r="AH305">
        <v>11.527846390166815</v>
      </c>
      <c r="AI305">
        <v>14.417098668476459</v>
      </c>
      <c r="AJ305">
        <v>13.998163949560594</v>
      </c>
      <c r="AK305">
        <v>13.76027307013147</v>
      </c>
      <c r="AL305">
        <v>14.416245328621716</v>
      </c>
      <c r="AM305">
        <v>14.170332939644577</v>
      </c>
      <c r="AN305">
        <v>13.933458291487698</v>
      </c>
      <c r="AO305">
        <v>14.263969255001312</v>
      </c>
      <c r="AP305">
        <v>14.140316172392014</v>
      </c>
      <c r="AQ305">
        <v>13.914414849413253</v>
      </c>
      <c r="AR305">
        <f t="shared" si="8"/>
        <v>0.17602376056116675</v>
      </c>
      <c r="AS305">
        <f t="shared" si="9"/>
        <v>0.55624047774791152</v>
      </c>
      <c r="AT305">
        <v>0.79281000000000001</v>
      </c>
      <c r="AU305">
        <v>0.53132548518607337</v>
      </c>
      <c r="AV305">
        <v>2.2646436977641286E-2</v>
      </c>
      <c r="AW305">
        <v>0.18411</v>
      </c>
    </row>
    <row r="306" spans="1:49" x14ac:dyDescent="0.25">
      <c r="A306" t="s">
        <v>793</v>
      </c>
      <c r="B306">
        <v>18.989306810127641</v>
      </c>
      <c r="C306">
        <v>17.97065097730054</v>
      </c>
      <c r="D306">
        <v>15.20541842189564</v>
      </c>
      <c r="E306">
        <v>14.944499021788898</v>
      </c>
      <c r="F306">
        <v>16.210812894576812</v>
      </c>
      <c r="G306">
        <v>12.798935322214277</v>
      </c>
      <c r="H306">
        <v>14.947033046820453</v>
      </c>
      <c r="I306">
        <v>18.273548114341569</v>
      </c>
      <c r="J306">
        <v>15.545961744870006</v>
      </c>
      <c r="K306">
        <v>15.593469237011243</v>
      </c>
      <c r="L306">
        <v>16.485513216402541</v>
      </c>
      <c r="M306">
        <v>17.75012582882524</v>
      </c>
      <c r="N306">
        <v>16.301984962866978</v>
      </c>
      <c r="O306">
        <v>15.472784229462803</v>
      </c>
      <c r="P306">
        <v>15.27894252941595</v>
      </c>
      <c r="Q306">
        <v>15.304767925935899</v>
      </c>
      <c r="R306">
        <v>15.596254938021303</v>
      </c>
      <c r="S306">
        <v>14.578613198561614</v>
      </c>
      <c r="T306">
        <v>16.798757295265595</v>
      </c>
      <c r="U306">
        <v>16.316663747877822</v>
      </c>
      <c r="V306">
        <v>19.182870811117141</v>
      </c>
      <c r="W306">
        <v>14.845303876732467</v>
      </c>
      <c r="X306">
        <v>19.480866396672173</v>
      </c>
      <c r="Y306">
        <v>15.576243586036435</v>
      </c>
      <c r="Z306">
        <v>15.842258981660258</v>
      </c>
      <c r="AA306">
        <v>15.675041741096237</v>
      </c>
      <c r="AB306">
        <v>14.915535454353124</v>
      </c>
      <c r="AC306">
        <v>15.988647930987812</v>
      </c>
      <c r="AD306">
        <v>14.823413936292763</v>
      </c>
      <c r="AE306">
        <v>15.509663480710012</v>
      </c>
      <c r="AF306">
        <v>16.019638901437879</v>
      </c>
      <c r="AG306">
        <v>15.704967501923104</v>
      </c>
      <c r="AH306">
        <v>15.248440681317927</v>
      </c>
      <c r="AI306">
        <v>15.958776028199427</v>
      </c>
      <c r="AJ306">
        <v>16.033870970061031</v>
      </c>
      <c r="AK306">
        <v>16.092585043272258</v>
      </c>
      <c r="AL306">
        <v>15.555645653367209</v>
      </c>
      <c r="AM306">
        <v>15.349285872688174</v>
      </c>
      <c r="AN306">
        <v>15.429563583780302</v>
      </c>
      <c r="AO306">
        <v>16.996750883444971</v>
      </c>
      <c r="AP306">
        <v>16.761102897942962</v>
      </c>
      <c r="AQ306">
        <v>19.047973104820279</v>
      </c>
      <c r="AR306">
        <f t="shared" si="8"/>
        <v>-0.16589005777672128</v>
      </c>
      <c r="AS306">
        <f t="shared" si="9"/>
        <v>0.81259166368045777</v>
      </c>
      <c r="AT306">
        <v>0.94947000000000004</v>
      </c>
      <c r="AU306">
        <v>0.5938242898321775</v>
      </c>
      <c r="AV306">
        <v>0.29180430822033016</v>
      </c>
      <c r="AW306">
        <v>0.58847000000000005</v>
      </c>
    </row>
    <row r="307" spans="1:49" x14ac:dyDescent="0.25">
      <c r="A307" t="s">
        <v>794</v>
      </c>
      <c r="B307">
        <v>18.779109954953817</v>
      </c>
      <c r="C307">
        <v>18.886080187612638</v>
      </c>
      <c r="D307">
        <v>15.403023901021921</v>
      </c>
      <c r="E307">
        <v>16.235390765554961</v>
      </c>
      <c r="F307">
        <v>15.828815423234841</v>
      </c>
      <c r="G307">
        <v>13.416648327525246</v>
      </c>
      <c r="H307">
        <v>15.095957044694783</v>
      </c>
      <c r="I307">
        <v>17.982228977635859</v>
      </c>
      <c r="J307">
        <v>15.674982177703288</v>
      </c>
      <c r="K307">
        <v>15.699547003438994</v>
      </c>
      <c r="L307">
        <v>16.480466257528061</v>
      </c>
      <c r="M307">
        <v>17.762207417050721</v>
      </c>
      <c r="N307">
        <v>16.580335314243321</v>
      </c>
      <c r="O307">
        <v>15.714247924715014</v>
      </c>
      <c r="P307">
        <v>15.759980081872335</v>
      </c>
      <c r="Q307">
        <v>15.460133143797513</v>
      </c>
      <c r="R307">
        <v>15.719344870448523</v>
      </c>
      <c r="S307">
        <v>15.309890546640839</v>
      </c>
      <c r="T307">
        <v>17.819846842336986</v>
      </c>
      <c r="U307">
        <v>16.715164308275433</v>
      </c>
      <c r="V307">
        <v>19.379696747533302</v>
      </c>
      <c r="W307">
        <v>15.171064727522257</v>
      </c>
      <c r="X307">
        <v>19.526336840711895</v>
      </c>
      <c r="Y307">
        <v>15.880604151069125</v>
      </c>
      <c r="Z307">
        <v>17.04688409451196</v>
      </c>
      <c r="AA307">
        <v>15.860446069253477</v>
      </c>
      <c r="AB307">
        <v>15.239990476216875</v>
      </c>
      <c r="AC307">
        <v>16.061088663931375</v>
      </c>
      <c r="AD307">
        <v>15.026623312393307</v>
      </c>
      <c r="AE307">
        <v>15.751166136493676</v>
      </c>
      <c r="AF307">
        <v>16.159231555873109</v>
      </c>
      <c r="AG307">
        <v>16.107548564058646</v>
      </c>
      <c r="AH307">
        <v>15.62329355831217</v>
      </c>
      <c r="AI307">
        <v>16.053823303235006</v>
      </c>
      <c r="AJ307">
        <v>16.475996803746845</v>
      </c>
      <c r="AK307">
        <v>16.506455184120767</v>
      </c>
      <c r="AL307">
        <v>15.637687733312177</v>
      </c>
      <c r="AM307">
        <v>15.629504909851375</v>
      </c>
      <c r="AN307">
        <v>15.909793389372314</v>
      </c>
      <c r="AO307">
        <v>17.832136245615732</v>
      </c>
      <c r="AP307">
        <v>16.997529116492821</v>
      </c>
      <c r="AQ307">
        <v>19.252637112238844</v>
      </c>
      <c r="AR307">
        <f t="shared" si="8"/>
        <v>3.6727077264149699E-2</v>
      </c>
      <c r="AS307">
        <f t="shared" si="9"/>
        <v>0.95669248725772449</v>
      </c>
      <c r="AT307">
        <v>0.99168999999999996</v>
      </c>
      <c r="AU307">
        <v>0.664209757722098</v>
      </c>
      <c r="AV307">
        <v>0.24137992669151495</v>
      </c>
      <c r="AW307">
        <v>0.52524000000000004</v>
      </c>
    </row>
    <row r="308" spans="1:49" x14ac:dyDescent="0.25">
      <c r="A308" t="s">
        <v>795</v>
      </c>
      <c r="B308">
        <v>17.937763738338091</v>
      </c>
      <c r="C308">
        <v>20.883573618528494</v>
      </c>
      <c r="D308">
        <v>15.149475795855919</v>
      </c>
      <c r="E308">
        <v>18.934466014738025</v>
      </c>
      <c r="F308">
        <v>15.296129769472648</v>
      </c>
      <c r="G308">
        <v>13.595486671595957</v>
      </c>
      <c r="H308">
        <v>15.371775795443247</v>
      </c>
      <c r="I308">
        <v>16.78803131924256</v>
      </c>
      <c r="J308">
        <v>16.459856865927588</v>
      </c>
      <c r="K308">
        <v>15.963825107991843</v>
      </c>
      <c r="L308">
        <v>16.259347804966577</v>
      </c>
      <c r="M308">
        <v>17.638276830554187</v>
      </c>
      <c r="N308">
        <v>16.959375857389634</v>
      </c>
      <c r="O308">
        <v>17.097847580424851</v>
      </c>
      <c r="P308">
        <v>17.734839838433594</v>
      </c>
      <c r="Q308">
        <v>15.963141374640069</v>
      </c>
      <c r="R308">
        <v>16.965231243579215</v>
      </c>
      <c r="S308">
        <v>16.305440865926567</v>
      </c>
      <c r="T308">
        <v>19.76487865058284</v>
      </c>
      <c r="U308">
        <v>18.498222488484117</v>
      </c>
      <c r="V308">
        <v>21.275848895550837</v>
      </c>
      <c r="W308">
        <v>15.439423239739993</v>
      </c>
      <c r="X308">
        <v>21.457300084621831</v>
      </c>
      <c r="Y308">
        <v>16.768193079551757</v>
      </c>
      <c r="Z308">
        <v>19.814507942076482</v>
      </c>
      <c r="AA308">
        <v>15.019543621838425</v>
      </c>
      <c r="AB308">
        <v>15.310402977804921</v>
      </c>
      <c r="AC308">
        <v>15.911271357963532</v>
      </c>
      <c r="AD308">
        <v>15.056446612914856</v>
      </c>
      <c r="AE308">
        <v>15.72889855530139</v>
      </c>
      <c r="AF308">
        <v>15.666670753221135</v>
      </c>
      <c r="AG308">
        <v>16.921433298485937</v>
      </c>
      <c r="AH308">
        <v>16.232909635959281</v>
      </c>
      <c r="AI308">
        <v>15.301189201643805</v>
      </c>
      <c r="AJ308">
        <v>17.748793839871464</v>
      </c>
      <c r="AK308">
        <v>18.415758181881955</v>
      </c>
      <c r="AL308">
        <v>16.56407234079995</v>
      </c>
      <c r="AM308">
        <v>17.048819306946921</v>
      </c>
      <c r="AN308">
        <v>16.978413182765891</v>
      </c>
      <c r="AO308">
        <v>19.865936651542235</v>
      </c>
      <c r="AP308">
        <v>19.028233691891639</v>
      </c>
      <c r="AQ308">
        <v>21.125042672029839</v>
      </c>
      <c r="AR308">
        <f t="shared" si="8"/>
        <v>1.2401132756608568</v>
      </c>
      <c r="AS308">
        <f t="shared" si="9"/>
        <v>0.15245329460244567</v>
      </c>
      <c r="AT308">
        <v>0.37658999999999998</v>
      </c>
      <c r="AU308">
        <v>1.8370229364567514</v>
      </c>
      <c r="AV308">
        <v>3.0411425818912562E-2</v>
      </c>
      <c r="AW308">
        <v>0.22717000000000001</v>
      </c>
    </row>
    <row r="309" spans="1:49" x14ac:dyDescent="0.25">
      <c r="A309" t="s">
        <v>796</v>
      </c>
      <c r="B309">
        <v>16.083808458066635</v>
      </c>
      <c r="C309">
        <v>19.198687989275086</v>
      </c>
      <c r="D309">
        <v>14.456620714457442</v>
      </c>
      <c r="E309">
        <v>17.221793326671534</v>
      </c>
      <c r="F309">
        <v>14.112510969220837</v>
      </c>
      <c r="G309">
        <v>13.200658032784251</v>
      </c>
      <c r="H309">
        <v>15.070644677839669</v>
      </c>
      <c r="I309">
        <v>15.312088580222234</v>
      </c>
      <c r="J309">
        <v>15.927705237327132</v>
      </c>
      <c r="K309">
        <v>15.696554267417493</v>
      </c>
      <c r="L309">
        <v>15.232195680047816</v>
      </c>
      <c r="M309">
        <v>16.107230908580753</v>
      </c>
      <c r="N309">
        <v>15.662839699916178</v>
      </c>
      <c r="O309">
        <v>16.002588895307447</v>
      </c>
      <c r="P309">
        <v>17.238874210095094</v>
      </c>
      <c r="Q309">
        <v>14.97774245826117</v>
      </c>
      <c r="R309">
        <v>16.111683961288495</v>
      </c>
      <c r="S309">
        <v>15.465265110937226</v>
      </c>
      <c r="T309">
        <v>17.887688878718599</v>
      </c>
      <c r="U309">
        <v>17.212480348200039</v>
      </c>
      <c r="V309">
        <v>20.229829586646108</v>
      </c>
      <c r="W309">
        <v>14.594944836167658</v>
      </c>
      <c r="X309">
        <v>20.393467170413437</v>
      </c>
      <c r="Y309">
        <v>15.89699896261963</v>
      </c>
      <c r="Z309">
        <v>18.147455763849397</v>
      </c>
      <c r="AA309">
        <v>14.176899999249914</v>
      </c>
      <c r="AB309">
        <v>14.866816278381625</v>
      </c>
      <c r="AC309">
        <v>15.274578520585928</v>
      </c>
      <c r="AD309">
        <v>14.121770496669454</v>
      </c>
      <c r="AE309">
        <v>15.11992935091245</v>
      </c>
      <c r="AF309">
        <v>15.07143195326835</v>
      </c>
      <c r="AG309">
        <v>15.815725448943073</v>
      </c>
      <c r="AH309">
        <v>14.902863150103757</v>
      </c>
      <c r="AI309">
        <v>14.616563138071253</v>
      </c>
      <c r="AJ309">
        <v>16.188969746641746</v>
      </c>
      <c r="AK309">
        <v>17.800274236380687</v>
      </c>
      <c r="AL309">
        <v>15.38933179935843</v>
      </c>
      <c r="AM309">
        <v>15.924823968246107</v>
      </c>
      <c r="AN309">
        <v>15.816717073490828</v>
      </c>
      <c r="AO309">
        <v>18.116678324756592</v>
      </c>
      <c r="AP309">
        <v>17.479990125310561</v>
      </c>
      <c r="AQ309">
        <v>19.970028250064875</v>
      </c>
      <c r="AR309">
        <f t="shared" si="8"/>
        <v>1.2535892933489219</v>
      </c>
      <c r="AS309">
        <f t="shared" si="9"/>
        <v>0.10298556762675179</v>
      </c>
      <c r="AT309">
        <v>0.28520000000000001</v>
      </c>
      <c r="AU309">
        <v>1.4705097621284633</v>
      </c>
      <c r="AV309">
        <v>6.160245626946112E-2</v>
      </c>
      <c r="AW309">
        <v>0.29404000000000002</v>
      </c>
    </row>
    <row r="310" spans="1:49" x14ac:dyDescent="0.25">
      <c r="A310" t="s">
        <v>718</v>
      </c>
      <c r="B310">
        <v>20.280176704156425</v>
      </c>
      <c r="C310">
        <v>23.121970982058958</v>
      </c>
      <c r="D310">
        <v>17.722097592505257</v>
      </c>
      <c r="E310">
        <v>21.042170106982361</v>
      </c>
      <c r="F310">
        <v>17.24850237943183</v>
      </c>
      <c r="G310">
        <v>15.787774216376295</v>
      </c>
      <c r="H310">
        <v>17.526162378668548</v>
      </c>
      <c r="I310">
        <v>18.667632487429572</v>
      </c>
      <c r="J310">
        <v>18.343285517588434</v>
      </c>
      <c r="K310">
        <v>17.846024837113795</v>
      </c>
      <c r="L310">
        <v>18.929006353764468</v>
      </c>
      <c r="M310">
        <v>20.136513379510816</v>
      </c>
      <c r="N310">
        <v>19.255714491255329</v>
      </c>
      <c r="O310">
        <v>19.24738971061317</v>
      </c>
      <c r="P310">
        <v>19.906401994945263</v>
      </c>
      <c r="Q310">
        <v>18.747268338860742</v>
      </c>
      <c r="R310">
        <v>20.300461710138979</v>
      </c>
      <c r="S310">
        <v>18.861172755940451</v>
      </c>
      <c r="T310">
        <v>22.239038833655492</v>
      </c>
      <c r="U310">
        <v>19.530539278581706</v>
      </c>
      <c r="V310">
        <v>21.581440927010654</v>
      </c>
      <c r="W310">
        <v>18.816264939033694</v>
      </c>
      <c r="X310">
        <v>21.825968220093305</v>
      </c>
      <c r="Y310">
        <v>18.790735577951125</v>
      </c>
      <c r="Z310">
        <v>21.948928130478201</v>
      </c>
      <c r="AA310">
        <v>18.10509693523387</v>
      </c>
      <c r="AB310">
        <v>17.782469657499522</v>
      </c>
      <c r="AC310">
        <v>18.263718310027159</v>
      </c>
      <c r="AD310">
        <v>17.296253202938363</v>
      </c>
      <c r="AE310">
        <v>17.841520181668386</v>
      </c>
      <c r="AF310">
        <v>17.897751544790303</v>
      </c>
      <c r="AG310">
        <v>19.344171428283438</v>
      </c>
      <c r="AH310">
        <v>18.873668445349754</v>
      </c>
      <c r="AI310">
        <v>18.262752863134327</v>
      </c>
      <c r="AJ310">
        <v>19.497008036288477</v>
      </c>
      <c r="AK310">
        <v>20.242919408944037</v>
      </c>
      <c r="AL310">
        <v>19.107475121732577</v>
      </c>
      <c r="AM310">
        <v>20.218684295368082</v>
      </c>
      <c r="AN310">
        <v>19.087002191777472</v>
      </c>
      <c r="AO310">
        <v>22.187260457104561</v>
      </c>
      <c r="AP310">
        <v>19.899824999644657</v>
      </c>
      <c r="AQ310">
        <v>21.563389917782914</v>
      </c>
      <c r="AR310">
        <f t="shared" si="8"/>
        <v>1.1357886993458379</v>
      </c>
      <c r="AS310">
        <f t="shared" si="9"/>
        <v>0.11681622013663566</v>
      </c>
      <c r="AT310">
        <v>0.37658999999999998</v>
      </c>
      <c r="AU310">
        <v>1.3754994430817717</v>
      </c>
      <c r="AV310">
        <v>2.5916597254107807E-2</v>
      </c>
      <c r="AW310">
        <v>0.21843000000000001</v>
      </c>
    </row>
    <row r="311" spans="1:49" x14ac:dyDescent="0.25">
      <c r="A311" t="s">
        <v>797</v>
      </c>
      <c r="B311">
        <v>14.295175220271256</v>
      </c>
      <c r="C311">
        <v>15.503135102033514</v>
      </c>
      <c r="D311">
        <v>12.002676366376297</v>
      </c>
      <c r="E311">
        <v>15.291757288288316</v>
      </c>
      <c r="F311">
        <v>12.061142553495404</v>
      </c>
      <c r="G311">
        <v>14.097749534995582</v>
      </c>
      <c r="H311">
        <v>12.47485429922515</v>
      </c>
      <c r="I311">
        <v>12.417903101370364</v>
      </c>
      <c r="J311">
        <v>13.080557289361275</v>
      </c>
      <c r="K311">
        <v>11.89089717406442</v>
      </c>
      <c r="L311">
        <v>13.800603544862357</v>
      </c>
      <c r="M311">
        <v>14.182921803453883</v>
      </c>
      <c r="N311">
        <v>12.937674803401567</v>
      </c>
      <c r="O311">
        <v>14.025775847660155</v>
      </c>
      <c r="P311">
        <v>17.347701438880339</v>
      </c>
      <c r="Q311">
        <v>14.791178919644604</v>
      </c>
      <c r="R311">
        <v>15.698759386337171</v>
      </c>
      <c r="S311">
        <v>13.361334014066665</v>
      </c>
      <c r="T311">
        <v>16.319057848354031</v>
      </c>
      <c r="U311">
        <v>16.271788357962507</v>
      </c>
      <c r="V311">
        <v>15.494135373012565</v>
      </c>
      <c r="W311">
        <v>13.376011911061957</v>
      </c>
      <c r="X311">
        <v>15.85377556461437</v>
      </c>
      <c r="Y311">
        <v>13.447328977323394</v>
      </c>
      <c r="Z311">
        <v>16.104805855005516</v>
      </c>
      <c r="AA311">
        <v>12.242593378326276</v>
      </c>
      <c r="AB311">
        <v>14.152225607161339</v>
      </c>
      <c r="AC311">
        <v>13.422535122880497</v>
      </c>
      <c r="AD311">
        <v>12.33547447218219</v>
      </c>
      <c r="AE311">
        <v>6.2761314134448254</v>
      </c>
      <c r="AF311">
        <v>11.682928745609626</v>
      </c>
      <c r="AG311">
        <v>14.286065483488645</v>
      </c>
      <c r="AH311">
        <v>13.693220704493928</v>
      </c>
      <c r="AI311">
        <v>12.324490782130395</v>
      </c>
      <c r="AJ311">
        <v>14.403450955242945</v>
      </c>
      <c r="AK311">
        <v>17.709688871558434</v>
      </c>
      <c r="AL311">
        <v>17.358201116202512</v>
      </c>
      <c r="AM311">
        <v>15.125271156783144</v>
      </c>
      <c r="AN311">
        <v>13.253167511479873</v>
      </c>
      <c r="AO311">
        <v>18.193953291470098</v>
      </c>
      <c r="AP311">
        <v>14.187281431320383</v>
      </c>
      <c r="AQ311">
        <v>17.38398278536236</v>
      </c>
      <c r="AR311">
        <f t="shared" si="8"/>
        <v>2.0262511612244154</v>
      </c>
      <c r="AS311">
        <f t="shared" si="9"/>
        <v>3.2387415443843734E-3</v>
      </c>
      <c r="AT311">
        <v>4.0564000000000003E-2</v>
      </c>
      <c r="AU311">
        <v>2.9366755616410867</v>
      </c>
      <c r="AV311">
        <v>6.5417158435410183E-3</v>
      </c>
      <c r="AW311">
        <v>0.14834</v>
      </c>
    </row>
    <row r="312" spans="1:49" x14ac:dyDescent="0.25">
      <c r="A312" t="s">
        <v>798</v>
      </c>
      <c r="B312">
        <v>17.951648436975518</v>
      </c>
      <c r="C312">
        <v>19.86845857741427</v>
      </c>
      <c r="D312">
        <v>17.824968172976863</v>
      </c>
      <c r="E312">
        <v>17.186623959453016</v>
      </c>
      <c r="F312">
        <v>17.706266332424068</v>
      </c>
      <c r="G312">
        <v>15.906404640103654</v>
      </c>
      <c r="H312">
        <v>18.089960686664703</v>
      </c>
      <c r="I312">
        <v>17.92542776685066</v>
      </c>
      <c r="J312">
        <v>16.440582795752615</v>
      </c>
      <c r="K312">
        <v>16.165067447522688</v>
      </c>
      <c r="L312">
        <v>17.764031345572754</v>
      </c>
      <c r="M312">
        <v>18.311687505747575</v>
      </c>
      <c r="N312">
        <v>17.729462291270991</v>
      </c>
      <c r="O312">
        <v>17.229776934448104</v>
      </c>
      <c r="P312">
        <v>16.30715945381311</v>
      </c>
      <c r="Q312">
        <v>17.648665768788106</v>
      </c>
      <c r="R312">
        <v>17.91751524166159</v>
      </c>
      <c r="S312">
        <v>17.537265178558204</v>
      </c>
      <c r="T312">
        <v>17.820549999758857</v>
      </c>
      <c r="U312">
        <v>17.560381333074105</v>
      </c>
      <c r="V312">
        <v>17.412398869338109</v>
      </c>
      <c r="W312">
        <v>18.336321546506596</v>
      </c>
      <c r="X312">
        <v>17.662719407053576</v>
      </c>
      <c r="Y312">
        <v>17.541962933362548</v>
      </c>
      <c r="Z312">
        <v>17.490267298552951</v>
      </c>
      <c r="AA312">
        <v>17.891975965117584</v>
      </c>
      <c r="AB312">
        <v>17.721340025889486</v>
      </c>
      <c r="AC312">
        <v>18.336622595902895</v>
      </c>
      <c r="AD312">
        <v>17.863511889352797</v>
      </c>
      <c r="AE312">
        <v>17.405071029985283</v>
      </c>
      <c r="AF312">
        <v>17.509889738013083</v>
      </c>
      <c r="AG312">
        <v>18.189666331341037</v>
      </c>
      <c r="AH312">
        <v>18.050125930484199</v>
      </c>
      <c r="AI312">
        <v>18.592908173694244</v>
      </c>
      <c r="AJ312">
        <v>17.229288554165056</v>
      </c>
      <c r="AK312">
        <v>16.498524117124685</v>
      </c>
      <c r="AL312">
        <v>18.140609706005804</v>
      </c>
      <c r="AM312">
        <v>18.053305415681177</v>
      </c>
      <c r="AN312">
        <v>17.515551869333521</v>
      </c>
      <c r="AO312">
        <v>17.829286441699171</v>
      </c>
      <c r="AP312">
        <v>17.745694918049374</v>
      </c>
      <c r="AQ312">
        <v>17.346494905307352</v>
      </c>
      <c r="AR312">
        <f t="shared" si="8"/>
        <v>-0.17621589939531646</v>
      </c>
      <c r="AS312">
        <f t="shared" si="9"/>
        <v>0.60605035518282213</v>
      </c>
      <c r="AT312">
        <v>0.84750999999999999</v>
      </c>
      <c r="AU312">
        <v>-0.34687726794510354</v>
      </c>
      <c r="AV312">
        <v>0.13434943051264825</v>
      </c>
      <c r="AW312">
        <v>0.29986000000000002</v>
      </c>
    </row>
    <row r="313" spans="1:49" x14ac:dyDescent="0.25">
      <c r="A313" t="s">
        <v>721</v>
      </c>
      <c r="B313">
        <v>20.907523127854752</v>
      </c>
      <c r="C313">
        <v>23.195438609250729</v>
      </c>
      <c r="D313">
        <v>18.578341578602174</v>
      </c>
      <c r="E313">
        <v>21.579257098695507</v>
      </c>
      <c r="F313">
        <v>18.378457649842108</v>
      </c>
      <c r="G313">
        <v>17.351027496061963</v>
      </c>
      <c r="H313">
        <v>18.574413731694538</v>
      </c>
      <c r="I313">
        <v>18.892207366023928</v>
      </c>
      <c r="J313">
        <v>19.338668646191945</v>
      </c>
      <c r="K313">
        <v>18.706078864815762</v>
      </c>
      <c r="L313">
        <v>20.280939230353194</v>
      </c>
      <c r="M313">
        <v>20.879105367260749</v>
      </c>
      <c r="N313">
        <v>19.442865697238521</v>
      </c>
      <c r="O313">
        <v>19.890171217957199</v>
      </c>
      <c r="P313">
        <v>20.881790295017961</v>
      </c>
      <c r="Q313">
        <v>20.052762094638897</v>
      </c>
      <c r="R313">
        <v>20.855299124610116</v>
      </c>
      <c r="S313">
        <v>19.482545965651106</v>
      </c>
      <c r="T313">
        <v>22.27974030835253</v>
      </c>
      <c r="U313">
        <v>20.267514265112673</v>
      </c>
      <c r="V313">
        <v>22.213473424411745</v>
      </c>
      <c r="W313">
        <v>19.57020891696564</v>
      </c>
      <c r="X313">
        <v>22.778828759852225</v>
      </c>
      <c r="Y313">
        <v>19.266941014214204</v>
      </c>
      <c r="Z313">
        <v>22.318828287046983</v>
      </c>
      <c r="AA313">
        <v>18.742700677946505</v>
      </c>
      <c r="AB313">
        <v>18.56969307675454</v>
      </c>
      <c r="AC313">
        <v>18.596058410523543</v>
      </c>
      <c r="AD313">
        <v>17.898009603900295</v>
      </c>
      <c r="AE313">
        <v>18.333591373022681</v>
      </c>
      <c r="AF313">
        <v>18.468456213881979</v>
      </c>
      <c r="AG313">
        <v>20.702149741856502</v>
      </c>
      <c r="AH313">
        <v>19.740627614951801</v>
      </c>
      <c r="AI313">
        <v>18.384400708948522</v>
      </c>
      <c r="AJ313">
        <v>19.909686404620331</v>
      </c>
      <c r="AK313">
        <v>21.178096717022711</v>
      </c>
      <c r="AL313">
        <v>20.835162202815191</v>
      </c>
      <c r="AM313">
        <v>21.123865932430377</v>
      </c>
      <c r="AN313">
        <v>19.563560615512642</v>
      </c>
      <c r="AO313">
        <v>22.592510729676402</v>
      </c>
      <c r="AP313">
        <v>20.779483520543486</v>
      </c>
      <c r="AQ313">
        <v>22.521164226523386</v>
      </c>
      <c r="AR313">
        <f t="shared" si="8"/>
        <v>1.0400794359008856</v>
      </c>
      <c r="AS313">
        <f t="shared" si="9"/>
        <v>8.6676248326946426E-2</v>
      </c>
      <c r="AT313">
        <v>0.33055000000000001</v>
      </c>
      <c r="AU313">
        <v>1.5729032628841892</v>
      </c>
      <c r="AV313">
        <v>1.3327082541320673E-2</v>
      </c>
      <c r="AW313">
        <v>0.21287</v>
      </c>
    </row>
    <row r="314" spans="1:49" x14ac:dyDescent="0.25">
      <c r="A314" t="s">
        <v>799</v>
      </c>
      <c r="B314">
        <v>22.16386940435871</v>
      </c>
      <c r="C314">
        <v>25.545903812895467</v>
      </c>
      <c r="D314">
        <v>20.097300398099005</v>
      </c>
      <c r="E314">
        <v>23.63820924320806</v>
      </c>
      <c r="F314">
        <v>19.350240387482483</v>
      </c>
      <c r="G314">
        <v>17.861935608163567</v>
      </c>
      <c r="H314">
        <v>20.154784733453443</v>
      </c>
      <c r="I314">
        <v>20.895955131933157</v>
      </c>
      <c r="J314">
        <v>21.052341061493205</v>
      </c>
      <c r="K314">
        <v>20.637744446532235</v>
      </c>
      <c r="L314">
        <v>21.584476902740587</v>
      </c>
      <c r="M314">
        <v>22.935754585603927</v>
      </c>
      <c r="N314">
        <v>21.168223527852788</v>
      </c>
      <c r="O314">
        <v>21.667707030651847</v>
      </c>
      <c r="P314">
        <v>22.626794225193667</v>
      </c>
      <c r="Q314">
        <v>21.66846174351155</v>
      </c>
      <c r="R314">
        <v>22.755373566250764</v>
      </c>
      <c r="S314">
        <v>21.607515224434117</v>
      </c>
      <c r="T314">
        <v>24.545351390203852</v>
      </c>
      <c r="U314">
        <v>22.696710865519897</v>
      </c>
      <c r="V314">
        <v>24.59663753856778</v>
      </c>
      <c r="W314">
        <v>20.753710156621032</v>
      </c>
      <c r="X314">
        <v>24.745858796233115</v>
      </c>
      <c r="Y314">
        <v>21.537185810163496</v>
      </c>
      <c r="Z314">
        <v>24.318658518592329</v>
      </c>
      <c r="AA314">
        <v>19.77830447751586</v>
      </c>
      <c r="AB314">
        <v>19.846418570834864</v>
      </c>
      <c r="AC314">
        <v>20.594791931196351</v>
      </c>
      <c r="AD314">
        <v>19.654782685471918</v>
      </c>
      <c r="AE314">
        <v>20.49623873773815</v>
      </c>
      <c r="AF314">
        <v>20.428831739358266</v>
      </c>
      <c r="AG314">
        <v>22.00890443076177</v>
      </c>
      <c r="AH314">
        <v>21.54874980055239</v>
      </c>
      <c r="AI314">
        <v>19.360356043137461</v>
      </c>
      <c r="AJ314">
        <v>21.833112020081014</v>
      </c>
      <c r="AK314">
        <v>22.911609570392191</v>
      </c>
      <c r="AL314">
        <v>22.047048275954094</v>
      </c>
      <c r="AM314">
        <v>22.786019206308364</v>
      </c>
      <c r="AN314">
        <v>21.796051137320529</v>
      </c>
      <c r="AO314">
        <v>24.439964583932397</v>
      </c>
      <c r="AP314">
        <v>22.994633646720381</v>
      </c>
      <c r="AQ314">
        <v>24.452133880424142</v>
      </c>
      <c r="AR314">
        <f t="shared" si="8"/>
        <v>1.4562043908250217</v>
      </c>
      <c r="AS314">
        <f t="shared" si="9"/>
        <v>4.8946875890512727E-2</v>
      </c>
      <c r="AT314">
        <v>0.26889999999999997</v>
      </c>
      <c r="AU314">
        <v>1.7481260248972568</v>
      </c>
      <c r="AV314">
        <v>9.0535356771335104E-3</v>
      </c>
      <c r="AW314">
        <v>0.20122000000000001</v>
      </c>
    </row>
    <row r="315" spans="1:49" x14ac:dyDescent="0.25">
      <c r="A315" t="s">
        <v>800</v>
      </c>
      <c r="B315">
        <v>15.951312079642234</v>
      </c>
      <c r="C315">
        <v>19.687839438477827</v>
      </c>
      <c r="D315">
        <v>14.207606833296682</v>
      </c>
      <c r="E315">
        <v>17.357743470475068</v>
      </c>
      <c r="F315">
        <v>14.165227626898197</v>
      </c>
      <c r="G315">
        <v>17.949842727154895</v>
      </c>
      <c r="H315">
        <v>20.194317821231703</v>
      </c>
      <c r="I315">
        <v>13.404837709516794</v>
      </c>
      <c r="J315">
        <v>14.563729532968846</v>
      </c>
      <c r="K315">
        <v>14.277646759328366</v>
      </c>
      <c r="L315">
        <v>16.216854577377354</v>
      </c>
      <c r="M315">
        <v>16.50876388809289</v>
      </c>
      <c r="N315">
        <v>13.640434968135681</v>
      </c>
      <c r="O315">
        <v>16.012743314330304</v>
      </c>
      <c r="P315">
        <v>16.325653481381281</v>
      </c>
      <c r="Q315">
        <v>16.363075556871099</v>
      </c>
      <c r="R315">
        <v>22.785822782670635</v>
      </c>
      <c r="S315">
        <v>21.645754534417577</v>
      </c>
      <c r="T315">
        <v>24.576003541563221</v>
      </c>
      <c r="U315">
        <v>16.14951047754532</v>
      </c>
      <c r="V315">
        <v>18.466163753540471</v>
      </c>
      <c r="W315">
        <v>15.725008737226014</v>
      </c>
      <c r="X315">
        <v>19.050053819847552</v>
      </c>
      <c r="Y315">
        <v>15.257255263353898</v>
      </c>
      <c r="Z315">
        <v>17.705964749018264</v>
      </c>
      <c r="AA315">
        <v>19.86916435327899</v>
      </c>
      <c r="AB315">
        <v>15.545584503185381</v>
      </c>
      <c r="AC315">
        <v>13.415745708530718</v>
      </c>
      <c r="AD315">
        <v>12.667020482264382</v>
      </c>
      <c r="AE315">
        <v>14.598864695738092</v>
      </c>
      <c r="AF315">
        <v>14.267488364728521</v>
      </c>
      <c r="AG315">
        <v>15.925415514822024</v>
      </c>
      <c r="AH315">
        <v>15.591308290271964</v>
      </c>
      <c r="AI315">
        <v>19.484239020345647</v>
      </c>
      <c r="AJ315">
        <v>16.153742072232859</v>
      </c>
      <c r="AK315">
        <v>16.12627844780646</v>
      </c>
      <c r="AL315">
        <v>16.880528892920481</v>
      </c>
      <c r="AM315">
        <v>17.251620817162788</v>
      </c>
      <c r="AN315">
        <v>15.254368303649654</v>
      </c>
      <c r="AO315">
        <v>18.702803311160849</v>
      </c>
      <c r="AP315">
        <v>16.30719124080883</v>
      </c>
      <c r="AQ315">
        <v>16.117320237022398</v>
      </c>
      <c r="AR315">
        <f t="shared" si="8"/>
        <v>3.0308865123979452</v>
      </c>
      <c r="AS315">
        <f t="shared" si="9"/>
        <v>5.0248537124904138E-2</v>
      </c>
      <c r="AT315">
        <v>0.15606999999999999</v>
      </c>
      <c r="AU315">
        <v>0.51437678052927538</v>
      </c>
      <c r="AV315">
        <v>0.49187438899270275</v>
      </c>
      <c r="AW315">
        <v>0.84919999999999995</v>
      </c>
    </row>
    <row r="316" spans="1:49" x14ac:dyDescent="0.25">
      <c r="A316" t="s">
        <v>801</v>
      </c>
      <c r="B316">
        <v>21.212511794636022</v>
      </c>
      <c r="C316">
        <v>25.023246571573111</v>
      </c>
      <c r="D316">
        <v>19.62422920978959</v>
      </c>
      <c r="E316">
        <v>22.965316013455389</v>
      </c>
      <c r="F316">
        <v>18.740355385449558</v>
      </c>
      <c r="G316">
        <v>16.94518230122943</v>
      </c>
      <c r="H316">
        <v>19.724626368727112</v>
      </c>
      <c r="I316">
        <v>20.353738645550862</v>
      </c>
      <c r="J316">
        <v>20.677988029325878</v>
      </c>
      <c r="K316">
        <v>20.422905800954052</v>
      </c>
      <c r="L316">
        <v>21.028363731711647</v>
      </c>
      <c r="M316">
        <v>22.238434351777713</v>
      </c>
      <c r="N316">
        <v>20.454671877744843</v>
      </c>
      <c r="O316">
        <v>21.511970753957982</v>
      </c>
      <c r="P316">
        <v>21.898230493545491</v>
      </c>
      <c r="Q316">
        <v>20.889002940324787</v>
      </c>
      <c r="R316">
        <v>21.862590753520315</v>
      </c>
      <c r="S316">
        <v>20.955024563336856</v>
      </c>
      <c r="T316">
        <v>24.054022365359852</v>
      </c>
      <c r="U316">
        <v>22.038054424535989</v>
      </c>
      <c r="V316">
        <v>24.322389169026756</v>
      </c>
      <c r="W316">
        <v>19.592332313601467</v>
      </c>
      <c r="X316">
        <v>24.52909267275291</v>
      </c>
      <c r="Y316">
        <v>21.500038475876067</v>
      </c>
      <c r="Z316">
        <v>23.787691679935662</v>
      </c>
      <c r="AA316">
        <v>18.94111279507009</v>
      </c>
      <c r="AB316">
        <v>19.484557073664241</v>
      </c>
      <c r="AC316">
        <v>20.10393237461772</v>
      </c>
      <c r="AD316">
        <v>19.067786689022384</v>
      </c>
      <c r="AE316">
        <v>19.980575075547797</v>
      </c>
      <c r="AF316">
        <v>20.04659862892731</v>
      </c>
      <c r="AG316">
        <v>21.311793089582959</v>
      </c>
      <c r="AH316">
        <v>20.602066261447131</v>
      </c>
      <c r="AI316">
        <v>18.502203818326539</v>
      </c>
      <c r="AJ316">
        <v>21.724705827023794</v>
      </c>
      <c r="AK316">
        <v>22.205563122156061</v>
      </c>
      <c r="AL316">
        <v>21.301609112542689</v>
      </c>
      <c r="AM316">
        <v>22.012746255653663</v>
      </c>
      <c r="AN316">
        <v>21.247141636811058</v>
      </c>
      <c r="AO316">
        <v>23.81075647451414</v>
      </c>
      <c r="AP316">
        <v>22.538742789724143</v>
      </c>
      <c r="AQ316">
        <v>24.358157640626658</v>
      </c>
      <c r="AR316">
        <f t="shared" si="8"/>
        <v>1.467443753572141</v>
      </c>
      <c r="AS316">
        <f t="shared" si="9"/>
        <v>5.4707294692585069E-2</v>
      </c>
      <c r="AT316">
        <v>0.27228000000000002</v>
      </c>
      <c r="AU316">
        <v>1.8268677844298153</v>
      </c>
      <c r="AV316">
        <v>1.0575375704623139E-2</v>
      </c>
      <c r="AW316">
        <v>0.21287</v>
      </c>
    </row>
    <row r="317" spans="1:49" x14ac:dyDescent="0.25">
      <c r="A317" t="s">
        <v>802</v>
      </c>
      <c r="B317">
        <v>16.85374197996547</v>
      </c>
      <c r="C317">
        <v>19.144567527188553</v>
      </c>
      <c r="D317">
        <v>13.344284944619138</v>
      </c>
      <c r="E317">
        <v>18.377134887591314</v>
      </c>
      <c r="F317">
        <v>16.089072234203208</v>
      </c>
      <c r="G317">
        <v>15.386640473972641</v>
      </c>
      <c r="H317">
        <v>15.118551771241098</v>
      </c>
      <c r="I317">
        <v>18.06074243083674</v>
      </c>
      <c r="J317">
        <v>17.540772226269507</v>
      </c>
      <c r="K317">
        <v>16.138179460254136</v>
      </c>
      <c r="L317">
        <v>17.268573664969974</v>
      </c>
      <c r="M317">
        <v>17.503777658348231</v>
      </c>
      <c r="N317">
        <v>18.273721756712948</v>
      </c>
      <c r="O317">
        <v>16.767861442433404</v>
      </c>
      <c r="P317">
        <v>17.883679348339655</v>
      </c>
      <c r="Q317">
        <v>19.027561751458812</v>
      </c>
      <c r="R317">
        <v>19.128477472533966</v>
      </c>
      <c r="S317">
        <v>16.823937406872947</v>
      </c>
      <c r="T317">
        <v>19.381787174249126</v>
      </c>
      <c r="U317">
        <v>16.450514273602742</v>
      </c>
      <c r="V317">
        <v>18.3727537171631</v>
      </c>
      <c r="W317">
        <v>15.08349488841524</v>
      </c>
      <c r="X317">
        <v>24.569738750816995</v>
      </c>
      <c r="Y317">
        <v>16.08570806516483</v>
      </c>
      <c r="Z317">
        <v>18.85542474677338</v>
      </c>
      <c r="AA317">
        <v>13.274452911316821</v>
      </c>
      <c r="AB317">
        <v>16.929430172048395</v>
      </c>
      <c r="AC317">
        <v>17.250798541952665</v>
      </c>
      <c r="AD317">
        <v>16.470315701442697</v>
      </c>
      <c r="AE317">
        <v>17.456581401784842</v>
      </c>
      <c r="AF317">
        <v>16.548529288048652</v>
      </c>
      <c r="AG317">
        <v>17.372602876687619</v>
      </c>
      <c r="AH317">
        <v>15.686993957323075</v>
      </c>
      <c r="AI317">
        <v>15.941489381746493</v>
      </c>
      <c r="AJ317">
        <v>17.588882001519394</v>
      </c>
      <c r="AK317">
        <v>18.232499416254889</v>
      </c>
      <c r="AL317">
        <v>19.099419823540142</v>
      </c>
      <c r="AM317">
        <v>17.808235252970039</v>
      </c>
      <c r="AN317">
        <v>14.722211710299979</v>
      </c>
      <c r="AO317">
        <v>18.996081396521983</v>
      </c>
      <c r="AP317">
        <v>16.479264247555545</v>
      </c>
      <c r="AQ317">
        <v>19.59606073419679</v>
      </c>
      <c r="AR317">
        <f t="shared" si="8"/>
        <v>1.1257438028568743</v>
      </c>
      <c r="AS317">
        <f t="shared" si="9"/>
        <v>8.0390235521774503E-2</v>
      </c>
      <c r="AT317">
        <v>0.30686999999999998</v>
      </c>
      <c r="AU317">
        <v>0.77490407797106187</v>
      </c>
      <c r="AV317">
        <v>0.41076611681998298</v>
      </c>
      <c r="AW317">
        <v>0.84919999999999995</v>
      </c>
    </row>
    <row r="318" spans="1:49" x14ac:dyDescent="0.25">
      <c r="A318" t="s">
        <v>803</v>
      </c>
      <c r="B318">
        <v>15.558232295915188</v>
      </c>
      <c r="C318">
        <v>18.823911187056353</v>
      </c>
      <c r="D318">
        <v>12.61501078367086</v>
      </c>
      <c r="E318">
        <v>17.066044977127302</v>
      </c>
      <c r="F318">
        <v>13.941740702301187</v>
      </c>
      <c r="G318">
        <v>13.780911424363088</v>
      </c>
      <c r="H318">
        <v>6.5516977359085233</v>
      </c>
      <c r="I318">
        <v>13.793429093234051</v>
      </c>
      <c r="J318">
        <v>16.003841421236572</v>
      </c>
      <c r="K318">
        <v>15.695274913315293</v>
      </c>
      <c r="L318">
        <v>16.304412658007788</v>
      </c>
      <c r="M318">
        <v>16.395136759469857</v>
      </c>
      <c r="N318">
        <v>12.482114983908671</v>
      </c>
      <c r="O318">
        <v>16.077027762895103</v>
      </c>
      <c r="P318">
        <v>17.067692056724511</v>
      </c>
      <c r="Q318">
        <v>15.662189319558893</v>
      </c>
      <c r="R318">
        <v>16.088892941530915</v>
      </c>
      <c r="S318">
        <v>16.020797062788947</v>
      </c>
      <c r="T318">
        <v>17.761191495459869</v>
      </c>
      <c r="U318">
        <v>15.762953622567339</v>
      </c>
      <c r="V318">
        <v>17.744894533953392</v>
      </c>
      <c r="W318">
        <v>3.2816550467256547</v>
      </c>
      <c r="X318">
        <v>18.079671323491645</v>
      </c>
      <c r="Y318">
        <v>16.370213715191802</v>
      </c>
      <c r="Z318">
        <v>18.063143737680342</v>
      </c>
      <c r="AA318">
        <v>12.961618223163935</v>
      </c>
      <c r="AB318">
        <v>14.718714372891283</v>
      </c>
      <c r="AC318">
        <v>13.209755260802719</v>
      </c>
      <c r="AD318">
        <v>11.652184683955436</v>
      </c>
      <c r="AE318">
        <v>13.339996477693923</v>
      </c>
      <c r="AF318">
        <v>14.939742073847563</v>
      </c>
      <c r="AG318">
        <v>16.679513503408238</v>
      </c>
      <c r="AH318">
        <v>15.839934917473204</v>
      </c>
      <c r="AJ318">
        <v>16.287963435023105</v>
      </c>
      <c r="AK318">
        <v>16.922350588599677</v>
      </c>
      <c r="AL318">
        <v>16.418879698237767</v>
      </c>
      <c r="AM318">
        <v>16.273131323558847</v>
      </c>
      <c r="AN318">
        <v>15.005701248017921</v>
      </c>
      <c r="AO318">
        <v>17.57944014884929</v>
      </c>
      <c r="AP318">
        <v>16.173470333860145</v>
      </c>
      <c r="AQ318">
        <v>17.691118881718769</v>
      </c>
      <c r="AR318">
        <f t="shared" si="8"/>
        <v>1.9838387774721973</v>
      </c>
      <c r="AS318">
        <f t="shared" si="9"/>
        <v>4.1674559868403641E-2</v>
      </c>
      <c r="AT318">
        <v>0.28610999999999998</v>
      </c>
      <c r="AU318">
        <v>2.4493283458727149</v>
      </c>
      <c r="AV318">
        <v>6.0103163397230673E-2</v>
      </c>
      <c r="AW318">
        <v>0.25046000000000002</v>
      </c>
    </row>
    <row r="319" spans="1:49" x14ac:dyDescent="0.25">
      <c r="A319" t="s">
        <v>804</v>
      </c>
      <c r="B319">
        <v>15.886143462242455</v>
      </c>
      <c r="C319">
        <v>16.477339634520312</v>
      </c>
      <c r="D319">
        <v>12.653953395301917</v>
      </c>
      <c r="E319">
        <v>18.056496710048506</v>
      </c>
      <c r="F319">
        <v>14.223257123656969</v>
      </c>
      <c r="G319">
        <v>13.396898237860384</v>
      </c>
      <c r="H319">
        <v>6.5516977359085233</v>
      </c>
      <c r="I319">
        <v>14.089534556324121</v>
      </c>
      <c r="J319">
        <v>15.549846219404222</v>
      </c>
      <c r="K319">
        <v>16.463635911385875</v>
      </c>
      <c r="L319">
        <v>16.762533225829973</v>
      </c>
      <c r="M319">
        <v>16.373996269866211</v>
      </c>
      <c r="N319">
        <v>12.481929587503474</v>
      </c>
      <c r="O319">
        <v>16.167075066107444</v>
      </c>
      <c r="P319">
        <v>17.88187943215852</v>
      </c>
      <c r="Q319">
        <v>16.455407055522802</v>
      </c>
      <c r="R319">
        <v>15.984909478973824</v>
      </c>
      <c r="S319">
        <v>15.122923525676324</v>
      </c>
      <c r="T319">
        <v>18.229816523153715</v>
      </c>
      <c r="U319">
        <v>16.24628316114612</v>
      </c>
      <c r="V319">
        <v>17.510626609877722</v>
      </c>
      <c r="W319">
        <v>7.1067152904212207</v>
      </c>
      <c r="X319">
        <v>17.796154720490531</v>
      </c>
      <c r="Y319">
        <v>15.337624405120881</v>
      </c>
      <c r="Z319">
        <v>18.514092715830493</v>
      </c>
      <c r="AA319">
        <v>13.124106197484299</v>
      </c>
      <c r="AB319">
        <v>15.357050485804042</v>
      </c>
      <c r="AC319">
        <v>14.45057748089974</v>
      </c>
      <c r="AD319">
        <v>14.040184237973364</v>
      </c>
      <c r="AE319">
        <v>14.881789226157915</v>
      </c>
      <c r="AF319">
        <v>15.025031842611259</v>
      </c>
      <c r="AG319">
        <v>17.249186224195338</v>
      </c>
      <c r="AH319">
        <v>16.005546816097041</v>
      </c>
      <c r="AJ319">
        <v>15.19903545404058</v>
      </c>
      <c r="AK319">
        <v>16.315533166323423</v>
      </c>
      <c r="AL319">
        <v>16.916404888439935</v>
      </c>
      <c r="AM319">
        <v>15.918039705865802</v>
      </c>
      <c r="AN319">
        <v>15.139744955317564</v>
      </c>
      <c r="AO319">
        <v>17.46495626628289</v>
      </c>
      <c r="AP319">
        <v>16.223178031297689</v>
      </c>
      <c r="AQ319">
        <v>17.351765918240432</v>
      </c>
      <c r="AR319">
        <f t="shared" si="8"/>
        <v>2.1639218704345264</v>
      </c>
      <c r="AS319">
        <f t="shared" si="9"/>
        <v>2.83282805948483E-2</v>
      </c>
      <c r="AT319">
        <v>0.23172999999999999</v>
      </c>
      <c r="AU319">
        <v>1.4087439946355271</v>
      </c>
      <c r="AV319">
        <v>0.13936319303729316</v>
      </c>
      <c r="AW319">
        <v>0.37280999999999997</v>
      </c>
    </row>
    <row r="320" spans="1:49" x14ac:dyDescent="0.25">
      <c r="A320" t="s">
        <v>723</v>
      </c>
      <c r="B320">
        <v>22.71452312953538</v>
      </c>
      <c r="C320">
        <v>24.84754642962076</v>
      </c>
      <c r="D320">
        <v>20.195345432106649</v>
      </c>
      <c r="E320">
        <v>22.548723407923159</v>
      </c>
      <c r="F320">
        <v>20.437354058123343</v>
      </c>
      <c r="G320">
        <v>20.107189391927072</v>
      </c>
      <c r="H320">
        <v>20.945682775548004</v>
      </c>
      <c r="I320">
        <v>20.865101097723581</v>
      </c>
      <c r="J320">
        <v>21.693829535929371</v>
      </c>
      <c r="K320">
        <v>21.093709589204668</v>
      </c>
      <c r="L320">
        <v>22.397781892031869</v>
      </c>
      <c r="M320">
        <v>22.139021028461695</v>
      </c>
      <c r="N320">
        <v>21.16617603781059</v>
      </c>
      <c r="O320">
        <v>21.08585349259446</v>
      </c>
      <c r="P320">
        <v>23.064183266066216</v>
      </c>
      <c r="Q320">
        <v>22.544134793748835</v>
      </c>
      <c r="R320">
        <v>23.370995578251399</v>
      </c>
      <c r="S320">
        <v>21.968767895347035</v>
      </c>
      <c r="T320">
        <v>23.161663042020475</v>
      </c>
      <c r="U320">
        <v>21.849901279591929</v>
      </c>
      <c r="V320">
        <v>23.736359570395951</v>
      </c>
      <c r="W320">
        <v>21.933546621064451</v>
      </c>
      <c r="X320">
        <v>24.455915943034412</v>
      </c>
      <c r="Y320">
        <v>21.046126559877624</v>
      </c>
      <c r="Z320">
        <v>23.934669131906471</v>
      </c>
      <c r="AA320">
        <v>20.51669771242014</v>
      </c>
      <c r="AB320">
        <v>21.58524202367915</v>
      </c>
      <c r="AC320">
        <v>21.386405499843683</v>
      </c>
      <c r="AD320">
        <v>20.0523988237249</v>
      </c>
      <c r="AE320">
        <v>21.174039783423694</v>
      </c>
      <c r="AF320">
        <v>21.065528092679177</v>
      </c>
      <c r="AG320">
        <v>22.56859405943614</v>
      </c>
      <c r="AH320">
        <v>21.336052368274309</v>
      </c>
      <c r="AI320">
        <v>20.076869441156699</v>
      </c>
      <c r="AJ320">
        <v>21.771075076911988</v>
      </c>
      <c r="AK320">
        <v>23.418530821857455</v>
      </c>
      <c r="AL320">
        <v>23.351734053404147</v>
      </c>
      <c r="AM320">
        <v>23.354258895436125</v>
      </c>
      <c r="AN320">
        <v>21.93149017928674</v>
      </c>
      <c r="AO320">
        <v>24.262876344710627</v>
      </c>
      <c r="AP320">
        <v>22.726843822903195</v>
      </c>
      <c r="AQ320">
        <v>24.219885422946227</v>
      </c>
      <c r="AR320">
        <f t="shared" si="8"/>
        <v>0.9706566873715623</v>
      </c>
      <c r="AS320">
        <f t="shared" si="9"/>
        <v>5.9139071177368649E-2</v>
      </c>
      <c r="AT320">
        <v>0.27901999999999999</v>
      </c>
      <c r="AU320">
        <v>1.50404174560353</v>
      </c>
      <c r="AV320">
        <v>7.0064716322584897E-3</v>
      </c>
      <c r="AW320">
        <v>0.15767</v>
      </c>
    </row>
    <row r="321" spans="1:49" x14ac:dyDescent="0.25">
      <c r="A321" t="s">
        <v>724</v>
      </c>
      <c r="B321">
        <v>23.838165004137739</v>
      </c>
      <c r="C321">
        <v>26.642833300879623</v>
      </c>
      <c r="D321">
        <v>21.862387301411093</v>
      </c>
      <c r="E321">
        <v>24.865524330896697</v>
      </c>
      <c r="F321">
        <v>22.054236013556718</v>
      </c>
      <c r="G321">
        <v>20.862020082834178</v>
      </c>
      <c r="H321">
        <v>22.263889494371103</v>
      </c>
      <c r="I321">
        <v>22.683835641955842</v>
      </c>
      <c r="J321">
        <v>23.169589599263219</v>
      </c>
      <c r="K321">
        <v>22.630040301016713</v>
      </c>
      <c r="L321">
        <v>23.649475264213571</v>
      </c>
      <c r="M321">
        <v>24.474917301266583</v>
      </c>
      <c r="N321">
        <v>22.561565661142858</v>
      </c>
      <c r="O321">
        <v>23.328251857293225</v>
      </c>
      <c r="P321">
        <v>24.214932885837438</v>
      </c>
      <c r="Q321">
        <v>23.784351746105607</v>
      </c>
      <c r="R321">
        <v>24.115029592895006</v>
      </c>
      <c r="S321">
        <v>23.012677189390939</v>
      </c>
      <c r="T321">
        <v>25.792209934462193</v>
      </c>
      <c r="U321">
        <v>24.124647510905483</v>
      </c>
      <c r="V321">
        <v>25.942678954206819</v>
      </c>
      <c r="W321">
        <v>22.875402630352298</v>
      </c>
      <c r="X321">
        <v>26.114598895215376</v>
      </c>
      <c r="Y321">
        <v>23.006090396034967</v>
      </c>
      <c r="Z321">
        <v>25.416934088513251</v>
      </c>
      <c r="AA321">
        <v>22.029610851881166</v>
      </c>
      <c r="AB321">
        <v>22.167878243478434</v>
      </c>
      <c r="AC321">
        <v>22.386388993862017</v>
      </c>
      <c r="AD321">
        <v>21.969079158465732</v>
      </c>
      <c r="AE321">
        <v>22.518129483439395</v>
      </c>
      <c r="AF321">
        <v>22.398754620584914</v>
      </c>
      <c r="AG321">
        <v>24.166539385131113</v>
      </c>
      <c r="AH321">
        <v>23.275658345508045</v>
      </c>
      <c r="AI321">
        <v>21.425984077400706</v>
      </c>
      <c r="AJ321">
        <v>23.106591301114584</v>
      </c>
      <c r="AK321">
        <v>24.48220086587467</v>
      </c>
      <c r="AL321">
        <v>24.459455486165215</v>
      </c>
      <c r="AM321">
        <v>24.382034014556677</v>
      </c>
      <c r="AN321">
        <v>23.08851797980666</v>
      </c>
      <c r="AO321">
        <v>25.655034810166626</v>
      </c>
      <c r="AP321">
        <v>24.675531009367919</v>
      </c>
      <c r="AQ321">
        <v>25.870952079750214</v>
      </c>
      <c r="AR321">
        <f t="shared" si="8"/>
        <v>1.0925413591220128</v>
      </c>
      <c r="AS321">
        <f t="shared" si="9"/>
        <v>6.7083353858988906E-2</v>
      </c>
      <c r="AT321">
        <v>0.28825000000000001</v>
      </c>
      <c r="AU321">
        <v>1.4072666802835947</v>
      </c>
      <c r="AV321">
        <v>1.5245699985794043E-2</v>
      </c>
      <c r="AW321">
        <v>0.22056999999999999</v>
      </c>
    </row>
    <row r="322" spans="1:49" x14ac:dyDescent="0.25">
      <c r="A322" t="s">
        <v>726</v>
      </c>
      <c r="B322">
        <v>17.880842371134044</v>
      </c>
      <c r="C322">
        <v>21.475699271946311</v>
      </c>
      <c r="D322">
        <v>15.823645126501384</v>
      </c>
      <c r="E322">
        <v>19.025129177990092</v>
      </c>
      <c r="F322">
        <v>21.990644822379096</v>
      </c>
      <c r="G322">
        <v>20.818861008284053</v>
      </c>
      <c r="H322">
        <v>16.414181567168839</v>
      </c>
      <c r="I322">
        <v>18.215522305223203</v>
      </c>
      <c r="J322">
        <v>18.171548235178303</v>
      </c>
      <c r="K322">
        <v>17.679684115054524</v>
      </c>
      <c r="L322">
        <v>23.596795274438112</v>
      </c>
      <c r="M322">
        <v>19.350523782513147</v>
      </c>
      <c r="N322">
        <v>15.796037680190951</v>
      </c>
      <c r="O322">
        <v>18.022449593869098</v>
      </c>
      <c r="P322">
        <v>24.153023980830223</v>
      </c>
      <c r="Q322">
        <v>19.225943058870346</v>
      </c>
      <c r="R322">
        <v>19.593593010353789</v>
      </c>
      <c r="S322">
        <v>22.983601538291918</v>
      </c>
      <c r="T322">
        <v>20.943113609925007</v>
      </c>
      <c r="U322">
        <v>17.47558943050333</v>
      </c>
      <c r="V322">
        <v>25.910131179905989</v>
      </c>
      <c r="W322">
        <v>16.838297524590466</v>
      </c>
      <c r="X322">
        <v>20.065750937834213</v>
      </c>
      <c r="Y322">
        <v>22.90932175805828</v>
      </c>
      <c r="Z322">
        <v>25.383968316414016</v>
      </c>
      <c r="AA322">
        <v>21.990956071889205</v>
      </c>
      <c r="AB322">
        <v>22.079865016769119</v>
      </c>
      <c r="AC322">
        <v>17.504069416700947</v>
      </c>
      <c r="AD322">
        <v>17.52876577033328</v>
      </c>
      <c r="AE322">
        <v>17.557889166328415</v>
      </c>
      <c r="AF322">
        <v>17.746620179610762</v>
      </c>
      <c r="AG322">
        <v>19.007258116463543</v>
      </c>
      <c r="AH322">
        <v>17.385301194908866</v>
      </c>
      <c r="AI322">
        <v>21.398669724812734</v>
      </c>
      <c r="AJ322">
        <v>18.335749910275041</v>
      </c>
      <c r="AK322">
        <v>24.440559644357933</v>
      </c>
      <c r="AL322">
        <v>19.57059805122995</v>
      </c>
      <c r="AM322">
        <v>18.681995166922462</v>
      </c>
      <c r="AN322">
        <v>16.269473719027928</v>
      </c>
      <c r="AO322">
        <v>20.594594169631666</v>
      </c>
      <c r="AP322">
        <v>24.641601664213841</v>
      </c>
      <c r="AQ322">
        <v>20.603361964636921</v>
      </c>
      <c r="AR322">
        <f t="shared" si="8"/>
        <v>2.0969603108570141</v>
      </c>
      <c r="AS322">
        <f t="shared" si="9"/>
        <v>0.12271913725761562</v>
      </c>
      <c r="AT322">
        <v>0.29498999999999997</v>
      </c>
      <c r="AU322">
        <v>0.59249307900128301</v>
      </c>
      <c r="AV322">
        <v>0.64931236096046407</v>
      </c>
      <c r="AW322">
        <v>0.92523999999999995</v>
      </c>
    </row>
    <row r="323" spans="1:49" x14ac:dyDescent="0.25">
      <c r="A323" t="s">
        <v>805</v>
      </c>
      <c r="B323">
        <v>24.388558356356448</v>
      </c>
      <c r="C323">
        <v>27.347509683596229</v>
      </c>
      <c r="D323">
        <v>22.782839021379854</v>
      </c>
      <c r="E323">
        <v>25.528310626197484</v>
      </c>
      <c r="F323">
        <v>22.131083120680103</v>
      </c>
      <c r="G323">
        <v>20.714588824511459</v>
      </c>
      <c r="H323">
        <v>22.799867098538424</v>
      </c>
      <c r="I323">
        <v>23.391903114909059</v>
      </c>
      <c r="J323">
        <v>23.906695704862006</v>
      </c>
      <c r="K323">
        <v>23.532103283941009</v>
      </c>
      <c r="L323">
        <v>23.967749725938177</v>
      </c>
      <c r="M323">
        <v>24.983539354406478</v>
      </c>
      <c r="N323">
        <v>23.158750821814383</v>
      </c>
      <c r="O323">
        <v>23.924357384344258</v>
      </c>
      <c r="P323">
        <v>24.417277781366405</v>
      </c>
      <c r="Q323">
        <v>24.080151497996127</v>
      </c>
      <c r="R323">
        <v>24.72268648950709</v>
      </c>
      <c r="S323">
        <v>23.633564055939537</v>
      </c>
      <c r="T323">
        <v>26.44285223330888</v>
      </c>
      <c r="U323">
        <v>24.919060439851261</v>
      </c>
      <c r="V323">
        <v>26.285272071205011</v>
      </c>
      <c r="W323">
        <v>23.338508611536888</v>
      </c>
      <c r="X323">
        <v>26.57039669440017</v>
      </c>
      <c r="Y323">
        <v>24.055649638327647</v>
      </c>
      <c r="Z323">
        <v>26.049438748242483</v>
      </c>
      <c r="AA323">
        <v>22.475659677160984</v>
      </c>
      <c r="AB323">
        <v>22.80837144908039</v>
      </c>
      <c r="AC323">
        <v>23.110604675561856</v>
      </c>
      <c r="AD323">
        <v>22.67014226952697</v>
      </c>
      <c r="AE323">
        <v>23.361576636704424</v>
      </c>
      <c r="AF323">
        <v>23.44239738761129</v>
      </c>
      <c r="AG323">
        <v>24.458837471901212</v>
      </c>
      <c r="AH323">
        <v>23.628859748815195</v>
      </c>
      <c r="AI323">
        <v>21.889724264165288</v>
      </c>
      <c r="AJ323">
        <v>24.16941734721156</v>
      </c>
      <c r="AK323">
        <v>24.666687965500888</v>
      </c>
      <c r="AL323">
        <v>24.512913327109338</v>
      </c>
      <c r="AM323">
        <v>24.853009293291493</v>
      </c>
      <c r="AN323">
        <v>23.751694027749675</v>
      </c>
      <c r="AO323">
        <v>26.340460031749224</v>
      </c>
      <c r="AP323">
        <v>25.255120848943154</v>
      </c>
      <c r="AQ323">
        <v>26.181330643848071</v>
      </c>
      <c r="AR323">
        <f t="shared" si="8"/>
        <v>1.0621143797951156</v>
      </c>
      <c r="AS323">
        <f t="shared" si="9"/>
        <v>8.6434692199037003E-2</v>
      </c>
      <c r="AT323">
        <v>0.33201999999999998</v>
      </c>
      <c r="AU323">
        <v>1.2847778569804404</v>
      </c>
      <c r="AV323">
        <v>1.7734456893127436E-2</v>
      </c>
      <c r="AW323">
        <v>0.23898</v>
      </c>
    </row>
    <row r="324" spans="1:49" x14ac:dyDescent="0.25">
      <c r="A324" t="s">
        <v>806</v>
      </c>
      <c r="B324">
        <v>19.843336770569742</v>
      </c>
      <c r="C324">
        <v>19.89586648645189</v>
      </c>
      <c r="D324">
        <v>17.795447412049693</v>
      </c>
      <c r="E324">
        <v>18.447074595722842</v>
      </c>
      <c r="F324">
        <v>17.884044184360082</v>
      </c>
      <c r="G324">
        <v>14.865070911804505</v>
      </c>
      <c r="H324">
        <v>15.254282902627571</v>
      </c>
      <c r="I324">
        <v>16.001842468095447</v>
      </c>
      <c r="J324">
        <v>19.094671834314454</v>
      </c>
      <c r="K324">
        <v>18.69942393330442</v>
      </c>
      <c r="L324">
        <v>19.57604178218228</v>
      </c>
      <c r="M324">
        <v>24.978282688748653</v>
      </c>
      <c r="N324">
        <v>19.28338662431522</v>
      </c>
      <c r="O324">
        <v>23.928178868958874</v>
      </c>
      <c r="P324">
        <v>19.320938335906824</v>
      </c>
      <c r="Q324">
        <v>20.326310619425293</v>
      </c>
      <c r="R324">
        <v>19.860761994227335</v>
      </c>
      <c r="S324">
        <v>19.216369093527639</v>
      </c>
      <c r="T324">
        <v>21.411517577074406</v>
      </c>
      <c r="U324">
        <v>19.363630633619504</v>
      </c>
      <c r="V324">
        <v>20.313834792678922</v>
      </c>
      <c r="W324">
        <v>19.048716268011077</v>
      </c>
      <c r="X324">
        <v>26.523935364042959</v>
      </c>
      <c r="Y324">
        <v>16.454552387686668</v>
      </c>
      <c r="Z324">
        <v>18.995921780158344</v>
      </c>
      <c r="AA324">
        <v>17.157659237716398</v>
      </c>
      <c r="AB324">
        <v>18.252603333743192</v>
      </c>
      <c r="AC324">
        <v>17.957061975983486</v>
      </c>
      <c r="AD324">
        <v>18.267609981956831</v>
      </c>
      <c r="AE324">
        <v>18.446535019845225</v>
      </c>
      <c r="AF324">
        <v>18.783894409669799</v>
      </c>
      <c r="AG324">
        <v>20.097944394885886</v>
      </c>
      <c r="AH324">
        <v>23.623248737917002</v>
      </c>
      <c r="AI324">
        <v>17.636430281798493</v>
      </c>
      <c r="AJ324">
        <v>24.156774069917027</v>
      </c>
      <c r="AK324">
        <v>19.781228842382099</v>
      </c>
      <c r="AL324">
        <v>20.633541250980649</v>
      </c>
      <c r="AM324">
        <v>24.832851321746706</v>
      </c>
      <c r="AN324">
        <v>19.001626419678466</v>
      </c>
      <c r="AO324">
        <v>21.392580062237613</v>
      </c>
      <c r="AP324">
        <v>20.336596876010958</v>
      </c>
      <c r="AQ324">
        <v>26.168600465260358</v>
      </c>
      <c r="AR324">
        <f t="shared" si="8"/>
        <v>1.8816333090775963</v>
      </c>
      <c r="AS324">
        <f t="shared" si="9"/>
        <v>5.0819813785191244E-2</v>
      </c>
      <c r="AT324">
        <v>0.27178999999999998</v>
      </c>
      <c r="AU324">
        <v>2.7113508232640164</v>
      </c>
      <c r="AV324">
        <v>4.0077874844521293E-2</v>
      </c>
      <c r="AW324">
        <v>0.21843000000000001</v>
      </c>
    </row>
    <row r="325" spans="1:49" x14ac:dyDescent="0.25">
      <c r="A325" t="s">
        <v>807</v>
      </c>
      <c r="B325">
        <v>22.595007956488551</v>
      </c>
      <c r="C325">
        <v>26.265918976737687</v>
      </c>
      <c r="D325">
        <v>21.56380715550992</v>
      </c>
      <c r="E325">
        <v>24.116502869435333</v>
      </c>
      <c r="F325">
        <v>20.461733874466912</v>
      </c>
      <c r="G325">
        <v>18.718365023028753</v>
      </c>
      <c r="H325">
        <v>21.452930684201437</v>
      </c>
      <c r="I325">
        <v>21.891881289929707</v>
      </c>
      <c r="J325">
        <v>22.564781619779982</v>
      </c>
      <c r="K325">
        <v>22.398699406817308</v>
      </c>
      <c r="L325">
        <v>22.537936739305689</v>
      </c>
      <c r="M325">
        <v>23.484245818934767</v>
      </c>
      <c r="N325">
        <v>21.694181560178777</v>
      </c>
      <c r="O325">
        <v>22.993861864060342</v>
      </c>
      <c r="P325">
        <v>22.85080837003844</v>
      </c>
      <c r="Q325">
        <v>22.263927679539336</v>
      </c>
      <c r="R325">
        <v>23.252183423474268</v>
      </c>
      <c r="S325">
        <v>22.264297815864818</v>
      </c>
      <c r="T325">
        <v>25.053303376600322</v>
      </c>
      <c r="U325">
        <v>23.327148948563018</v>
      </c>
      <c r="V325">
        <v>25.336112602936755</v>
      </c>
      <c r="W325">
        <v>21.158628627054469</v>
      </c>
      <c r="X325">
        <v>25.359691393628879</v>
      </c>
      <c r="Y325">
        <v>23.165822170592548</v>
      </c>
      <c r="Z325">
        <v>24.872497469960294</v>
      </c>
      <c r="AA325">
        <v>20.790577112929203</v>
      </c>
      <c r="AB325">
        <v>21.16579557540949</v>
      </c>
      <c r="AC325">
        <v>21.55602045826766</v>
      </c>
      <c r="AD325">
        <v>20.960785405357981</v>
      </c>
      <c r="AE325">
        <v>22.037390445948464</v>
      </c>
      <c r="AF325">
        <v>22.018571125022053</v>
      </c>
      <c r="AG325">
        <v>23.029480354864162</v>
      </c>
      <c r="AH325">
        <v>21.934961553883792</v>
      </c>
      <c r="AI325">
        <v>20.090880948562685</v>
      </c>
      <c r="AJ325">
        <v>23.133851512620939</v>
      </c>
      <c r="AK325">
        <v>23.202527847760095</v>
      </c>
      <c r="AL325">
        <v>22.809062755564206</v>
      </c>
      <c r="AM325">
        <v>23.254647859142892</v>
      </c>
      <c r="AN325">
        <v>22.512120207907007</v>
      </c>
      <c r="AO325">
        <v>25.06806710009872</v>
      </c>
      <c r="AP325">
        <v>23.773665159589481</v>
      </c>
      <c r="AQ325">
        <v>25.248218302511336</v>
      </c>
      <c r="AR325">
        <f t="shared" si="8"/>
        <v>1.1295522043796744</v>
      </c>
      <c r="AS325">
        <f t="shared" si="9"/>
        <v>9.7010798248275229E-2</v>
      </c>
      <c r="AT325">
        <v>0.34827000000000002</v>
      </c>
      <c r="AU325">
        <v>1.4605698899584354</v>
      </c>
      <c r="AV325">
        <v>1.7867481706409446E-2</v>
      </c>
      <c r="AW325">
        <v>0.24026</v>
      </c>
    </row>
    <row r="326" spans="1:49" x14ac:dyDescent="0.25">
      <c r="A326" t="s">
        <v>808</v>
      </c>
      <c r="B326">
        <v>16.660415297756163</v>
      </c>
      <c r="C326">
        <v>23.167538140385222</v>
      </c>
      <c r="D326">
        <v>18.597753197939049</v>
      </c>
      <c r="E326">
        <v>19.017548639048766</v>
      </c>
      <c r="F326">
        <v>18.050219651258676</v>
      </c>
      <c r="G326">
        <v>13.526907612515021</v>
      </c>
      <c r="H326">
        <v>15.784346499268432</v>
      </c>
      <c r="I326">
        <v>15.843559449313462</v>
      </c>
      <c r="J326">
        <v>19.004695842921784</v>
      </c>
      <c r="K326">
        <v>18.918123725496855</v>
      </c>
      <c r="L326">
        <v>17.278166457813956</v>
      </c>
      <c r="M326">
        <v>20.161808838633814</v>
      </c>
      <c r="N326">
        <v>15.414064682906382</v>
      </c>
      <c r="O326">
        <v>16.652116392208264</v>
      </c>
      <c r="P326">
        <v>18.458507029819248</v>
      </c>
      <c r="Q326">
        <v>20.145995172303703</v>
      </c>
      <c r="R326">
        <v>17.699315556672023</v>
      </c>
      <c r="S326">
        <v>16.732539740029626</v>
      </c>
      <c r="T326">
        <v>18.995097259865826</v>
      </c>
      <c r="U326">
        <v>16.732995115568521</v>
      </c>
      <c r="V326">
        <v>21.203766418912007</v>
      </c>
      <c r="W326">
        <v>18.604683872038965</v>
      </c>
      <c r="X326">
        <v>21.21107804321927</v>
      </c>
      <c r="Y326">
        <v>15.95690370741092</v>
      </c>
      <c r="Z326">
        <v>19.136759608206631</v>
      </c>
      <c r="AA326">
        <v>18.178131189465756</v>
      </c>
      <c r="AB326">
        <v>18.668949465687284</v>
      </c>
      <c r="AC326">
        <v>18.830975401398135</v>
      </c>
      <c r="AD326">
        <v>18.062934114062319</v>
      </c>
      <c r="AE326">
        <v>19.109669398835031</v>
      </c>
      <c r="AF326">
        <v>19.110560534514498</v>
      </c>
      <c r="AG326">
        <v>17.848347619504562</v>
      </c>
      <c r="AH326">
        <v>19.322621912672282</v>
      </c>
      <c r="AI326">
        <v>17.753136924984897</v>
      </c>
      <c r="AJ326">
        <v>20.228696049173532</v>
      </c>
      <c r="AK326">
        <v>18.318679613023434</v>
      </c>
      <c r="AL326">
        <v>20.482692499670875</v>
      </c>
      <c r="AM326">
        <v>17.827344309895569</v>
      </c>
      <c r="AN326">
        <v>16.52455525076503</v>
      </c>
      <c r="AO326">
        <v>21.535092076906402</v>
      </c>
      <c r="AP326">
        <v>20.15488366153134</v>
      </c>
      <c r="AQ326">
        <v>21.106583305822362</v>
      </c>
      <c r="AR326">
        <f t="shared" si="8"/>
        <v>0.52560712142181742</v>
      </c>
      <c r="AS326">
        <f t="shared" si="9"/>
        <v>0.57066412357670426</v>
      </c>
      <c r="AT326">
        <v>0.81064000000000003</v>
      </c>
      <c r="AU326">
        <v>0.92271955415622031</v>
      </c>
      <c r="AV326">
        <v>0.21687301626150443</v>
      </c>
      <c r="AW326">
        <v>0.24026</v>
      </c>
    </row>
    <row r="327" spans="1:49" x14ac:dyDescent="0.25">
      <c r="A327" t="s">
        <v>809</v>
      </c>
      <c r="B327">
        <v>19.47620532596482</v>
      </c>
      <c r="C327">
        <v>23.503296451327959</v>
      </c>
      <c r="D327">
        <v>18.889040816660831</v>
      </c>
      <c r="E327">
        <v>21.668849319161669</v>
      </c>
      <c r="F327">
        <v>17.539357423113792</v>
      </c>
      <c r="G327">
        <v>16.506182892860842</v>
      </c>
      <c r="H327">
        <v>18.509691443486901</v>
      </c>
      <c r="I327">
        <v>18.540883255252584</v>
      </c>
      <c r="J327">
        <v>20.003845153875261</v>
      </c>
      <c r="K327">
        <v>19.827710551382346</v>
      </c>
      <c r="L327">
        <v>19.489804459984125</v>
      </c>
      <c r="M327">
        <v>20.394316653988724</v>
      </c>
      <c r="N327">
        <v>18.723995686280144</v>
      </c>
      <c r="O327">
        <v>20.271860857197908</v>
      </c>
      <c r="P327">
        <v>19.948066722535984</v>
      </c>
      <c r="Q327">
        <v>18.868405234240946</v>
      </c>
      <c r="R327">
        <v>19.827830597361874</v>
      </c>
      <c r="S327">
        <v>19.844431599961535</v>
      </c>
      <c r="T327">
        <v>22.191026185552619</v>
      </c>
      <c r="U327">
        <v>20.669159655052507</v>
      </c>
      <c r="V327">
        <v>22.896117817143317</v>
      </c>
      <c r="W327">
        <v>17.927742900041554</v>
      </c>
      <c r="X327">
        <v>23.033849863499785</v>
      </c>
      <c r="Y327">
        <v>21.15757172314693</v>
      </c>
      <c r="Z327">
        <v>22.10645833818025</v>
      </c>
      <c r="AA327">
        <v>17.569154999827461</v>
      </c>
      <c r="AB327">
        <v>18.479104387546997</v>
      </c>
      <c r="AC327">
        <v>18.917580220324389</v>
      </c>
      <c r="AD327">
        <v>18.235264307853246</v>
      </c>
      <c r="AE327">
        <v>19.008494728092195</v>
      </c>
      <c r="AF327">
        <v>19.219085909931994</v>
      </c>
      <c r="AG327">
        <v>19.761179694189245</v>
      </c>
      <c r="AH327">
        <v>18.723367524621224</v>
      </c>
      <c r="AI327">
        <v>16.556062209593176</v>
      </c>
      <c r="AJ327">
        <v>20.622068821008352</v>
      </c>
      <c r="AK327">
        <v>20.670950279688164</v>
      </c>
      <c r="AL327">
        <v>19.264648327183785</v>
      </c>
      <c r="AM327">
        <v>20.040429852749604</v>
      </c>
      <c r="AN327">
        <v>20.051404438284859</v>
      </c>
      <c r="AO327">
        <v>22.309651092167321</v>
      </c>
      <c r="AP327">
        <v>20.759544449843933</v>
      </c>
      <c r="AQ327">
        <v>22.763261655415786</v>
      </c>
      <c r="AR327">
        <f t="shared" si="8"/>
        <v>1.097444684912368</v>
      </c>
      <c r="AS327">
        <f t="shared" si="9"/>
        <v>0.1245082354409134</v>
      </c>
      <c r="AT327">
        <v>0.37469999999999998</v>
      </c>
      <c r="AU327">
        <v>1.5260204947851541</v>
      </c>
      <c r="AV327">
        <v>3.1377108297520259E-2</v>
      </c>
      <c r="AW327">
        <v>0.29181000000000001</v>
      </c>
    </row>
    <row r="328" spans="1:49" x14ac:dyDescent="0.25">
      <c r="A328" t="s">
        <v>810</v>
      </c>
      <c r="B328">
        <v>18.349741793635626</v>
      </c>
      <c r="C328">
        <v>21.522915525793351</v>
      </c>
      <c r="D328">
        <v>16.063848274361796</v>
      </c>
      <c r="E328">
        <v>19.898780954146218</v>
      </c>
      <c r="F328">
        <v>16.140476266170211</v>
      </c>
      <c r="G328">
        <v>15.498853360231154</v>
      </c>
      <c r="H328">
        <v>16.004414787870832</v>
      </c>
      <c r="I328">
        <v>18.844780647193808</v>
      </c>
      <c r="J328">
        <v>19.301036982561833</v>
      </c>
      <c r="K328">
        <v>18.809472239753084</v>
      </c>
      <c r="L328">
        <v>18.47370717406347</v>
      </c>
      <c r="M328">
        <v>18.689475636973754</v>
      </c>
      <c r="N328">
        <v>16.476967457623136</v>
      </c>
      <c r="O328">
        <v>19.288218530713777</v>
      </c>
      <c r="P328">
        <v>19.925898107722979</v>
      </c>
      <c r="Q328">
        <v>19.249108998260915</v>
      </c>
      <c r="R328">
        <v>18.989240151296698</v>
      </c>
      <c r="S328">
        <v>18.953056092911588</v>
      </c>
      <c r="T328">
        <v>20.591775487120614</v>
      </c>
      <c r="U328">
        <v>18.433279981320251</v>
      </c>
      <c r="V328">
        <v>20.246741971557693</v>
      </c>
      <c r="W328">
        <v>17.85865217286366</v>
      </c>
      <c r="X328">
        <v>20.399920303856074</v>
      </c>
      <c r="Y328">
        <v>19.623811155459311</v>
      </c>
      <c r="Z328">
        <v>20.482425272428159</v>
      </c>
      <c r="AA328">
        <v>17.592163942944211</v>
      </c>
      <c r="AB328">
        <v>18.361276595238301</v>
      </c>
      <c r="AC328">
        <v>18.282598927676943</v>
      </c>
      <c r="AD328">
        <v>16.979004230955599</v>
      </c>
      <c r="AE328">
        <v>18.807421265410795</v>
      </c>
      <c r="AF328">
        <v>19.01490667963105</v>
      </c>
      <c r="AG328">
        <v>19.042882655157012</v>
      </c>
      <c r="AH328">
        <v>17.484503876811004</v>
      </c>
      <c r="AI328">
        <v>14.155947380965106</v>
      </c>
      <c r="AJ328">
        <v>19.854723964038577</v>
      </c>
      <c r="AK328">
        <v>19.270657486557464</v>
      </c>
      <c r="AL328">
        <v>19.841147013156334</v>
      </c>
      <c r="AM328">
        <v>19.373725377220598</v>
      </c>
      <c r="AN328">
        <v>18.893999539453109</v>
      </c>
      <c r="AO328">
        <v>20.413929971545116</v>
      </c>
      <c r="AP328">
        <v>18.933708358898034</v>
      </c>
      <c r="AQ328">
        <v>19.808987037751645</v>
      </c>
      <c r="AR328">
        <f t="shared" ref="AR328:AR391" si="10">AVERAGE($O328:$V328)-AVERAGE($B328:$N328)</f>
        <v>1.453936368930119</v>
      </c>
      <c r="AS328">
        <f t="shared" ref="AS328:AS391" si="11">_xlfn.T.TEST($O328:$V328,$B328:$N328,2,3)</f>
        <v>1.9929230844433751E-2</v>
      </c>
      <c r="AT328">
        <v>0.19417999999999999</v>
      </c>
      <c r="AU328">
        <v>1.2345895005470524</v>
      </c>
      <c r="AV328">
        <v>2.3737277029259447E-2</v>
      </c>
      <c r="AW328">
        <v>0.23652999999999999</v>
      </c>
    </row>
    <row r="329" spans="1:49" x14ac:dyDescent="0.25">
      <c r="A329" t="s">
        <v>811</v>
      </c>
      <c r="B329">
        <v>17.223453855057322</v>
      </c>
      <c r="C329">
        <v>20.821574620151612</v>
      </c>
      <c r="D329">
        <v>15.506924584537206</v>
      </c>
      <c r="E329">
        <v>18.555312727927756</v>
      </c>
      <c r="F329">
        <v>15.530474213967405</v>
      </c>
      <c r="G329">
        <v>13.988069721317112</v>
      </c>
      <c r="H329">
        <v>15.611218840395489</v>
      </c>
      <c r="I329">
        <v>15.176989143292671</v>
      </c>
      <c r="J329">
        <v>17.210749570419566</v>
      </c>
      <c r="K329">
        <v>17.00488632251583</v>
      </c>
      <c r="L329">
        <v>16.013978692818934</v>
      </c>
      <c r="M329">
        <v>17.372176270701861</v>
      </c>
      <c r="N329">
        <v>14.737817488179392</v>
      </c>
      <c r="O329">
        <v>16.829882833772793</v>
      </c>
      <c r="P329">
        <v>18.044992681542773</v>
      </c>
      <c r="Q329">
        <v>15.970747197712305</v>
      </c>
      <c r="R329">
        <v>16.992455239765555</v>
      </c>
      <c r="S329">
        <v>17.261834738393372</v>
      </c>
      <c r="T329">
        <v>18.698612077345977</v>
      </c>
      <c r="U329">
        <v>17.612598883105271</v>
      </c>
      <c r="V329">
        <v>19.648040821478638</v>
      </c>
      <c r="W329">
        <v>13.357080295418568</v>
      </c>
      <c r="X329">
        <v>19.989148159775858</v>
      </c>
      <c r="Y329">
        <v>18.865207782921974</v>
      </c>
      <c r="Z329">
        <v>18.524399473441342</v>
      </c>
      <c r="AA329">
        <v>14.91313352469367</v>
      </c>
      <c r="AB329">
        <v>16.158483100480684</v>
      </c>
      <c r="AC329">
        <v>16.418027387751881</v>
      </c>
      <c r="AD329">
        <v>15.29162657000213</v>
      </c>
      <c r="AE329">
        <v>15.811572663301357</v>
      </c>
      <c r="AF329">
        <v>16.249755092163493</v>
      </c>
      <c r="AG329">
        <v>17.82898619671569</v>
      </c>
      <c r="AH329">
        <v>15.547891521049545</v>
      </c>
      <c r="AI329">
        <v>14.887127250442388</v>
      </c>
      <c r="AJ329">
        <v>17.452313294438152</v>
      </c>
      <c r="AK329">
        <v>18.068398508067354</v>
      </c>
      <c r="AL329">
        <v>17.522032831062273</v>
      </c>
      <c r="AM329">
        <v>16.608581335805503</v>
      </c>
      <c r="AN329">
        <v>17.20669165473884</v>
      </c>
      <c r="AO329">
        <v>18.900852346548231</v>
      </c>
      <c r="AP329">
        <v>18.067707677468199</v>
      </c>
      <c r="AQ329">
        <v>19.634309068930236</v>
      </c>
      <c r="AR329">
        <f t="shared" si="10"/>
        <v>1.112885862887115</v>
      </c>
      <c r="AS329">
        <f t="shared" si="11"/>
        <v>0.10105801690785454</v>
      </c>
      <c r="AT329">
        <v>0.35804999999999998</v>
      </c>
      <c r="AU329">
        <v>1.4831924536201555</v>
      </c>
      <c r="AV329">
        <v>2.7325020651482589E-2</v>
      </c>
      <c r="AW329">
        <v>0.25945000000000001</v>
      </c>
    </row>
    <row r="330" spans="1:49" x14ac:dyDescent="0.25">
      <c r="A330" t="s">
        <v>812</v>
      </c>
      <c r="B330">
        <v>17.187288089946684</v>
      </c>
      <c r="C330">
        <v>20.806738000958532</v>
      </c>
      <c r="D330">
        <v>14.576479302513231</v>
      </c>
      <c r="E330">
        <v>18.720409756291712</v>
      </c>
      <c r="F330">
        <v>15.687521751394264</v>
      </c>
      <c r="G330">
        <v>14.40297677903283</v>
      </c>
      <c r="H330">
        <v>14.64794061785391</v>
      </c>
      <c r="I330">
        <v>16.184819961851975</v>
      </c>
      <c r="J330">
        <v>17.741353194324923</v>
      </c>
      <c r="K330">
        <v>17.351264669041612</v>
      </c>
      <c r="L330">
        <v>17.805570690047777</v>
      </c>
      <c r="M330">
        <v>18.140143235898492</v>
      </c>
      <c r="N330">
        <v>14.413707247739941</v>
      </c>
      <c r="O330">
        <v>17.625357388154548</v>
      </c>
      <c r="P330">
        <v>17.480896637366921</v>
      </c>
      <c r="Q330">
        <v>17.636477657243642</v>
      </c>
      <c r="R330">
        <v>17.227652397215309</v>
      </c>
      <c r="S330">
        <v>16.688954828856357</v>
      </c>
      <c r="T330">
        <v>18.508460139089372</v>
      </c>
      <c r="U330">
        <v>17.123318047547869</v>
      </c>
      <c r="V330">
        <v>18.880402449106377</v>
      </c>
      <c r="W330">
        <v>15.779822035976961</v>
      </c>
      <c r="X330">
        <v>18.973322429185938</v>
      </c>
      <c r="Y330">
        <v>18.22740352966758</v>
      </c>
      <c r="Z330">
        <v>19.857873639085106</v>
      </c>
      <c r="AA330">
        <v>15.398685957225419</v>
      </c>
      <c r="AB330">
        <v>16.351558153340726</v>
      </c>
      <c r="AC330">
        <v>16.86905151634987</v>
      </c>
      <c r="AD330">
        <v>16.160031138055455</v>
      </c>
      <c r="AE330">
        <v>17.294231603824876</v>
      </c>
      <c r="AF330">
        <v>17.338779305143554</v>
      </c>
      <c r="AG330">
        <v>18.391606854622097</v>
      </c>
      <c r="AH330">
        <v>17.281835326230276</v>
      </c>
      <c r="AI330">
        <v>9.1909251690738039</v>
      </c>
      <c r="AJ330">
        <v>18.146634748280842</v>
      </c>
      <c r="AK330">
        <v>18.168411508606038</v>
      </c>
      <c r="AL330">
        <v>17.974133840415632</v>
      </c>
      <c r="AM330">
        <v>17.403838033259799</v>
      </c>
      <c r="AN330">
        <v>16.585597632350122</v>
      </c>
      <c r="AO330">
        <v>19.263201254384228</v>
      </c>
      <c r="AP330">
        <v>17.618675450352107</v>
      </c>
      <c r="AQ330">
        <v>18.59072442546109</v>
      </c>
      <c r="AR330">
        <f t="shared" si="10"/>
        <v>0.90288507408055452</v>
      </c>
      <c r="AS330">
        <f t="shared" si="11"/>
        <v>0.15304676467814299</v>
      </c>
      <c r="AT330">
        <v>0.45773999999999998</v>
      </c>
      <c r="AU330">
        <v>1.2677385225786075</v>
      </c>
      <c r="AV330">
        <v>0.12147123040148283</v>
      </c>
      <c r="AW330">
        <v>0.46964</v>
      </c>
    </row>
    <row r="331" spans="1:49" x14ac:dyDescent="0.25">
      <c r="A331" t="s">
        <v>729</v>
      </c>
      <c r="B331">
        <v>20.490604533294167</v>
      </c>
      <c r="C331">
        <v>22.563037248209966</v>
      </c>
      <c r="D331">
        <v>18.217622097749953</v>
      </c>
      <c r="E331">
        <v>20.487741090134666</v>
      </c>
      <c r="F331">
        <v>17.960732510221558</v>
      </c>
      <c r="G331">
        <v>16.145594183427889</v>
      </c>
      <c r="H331">
        <v>18.531446795082335</v>
      </c>
      <c r="I331">
        <v>18.745724123392915</v>
      </c>
      <c r="J331">
        <v>19.382375163874201</v>
      </c>
      <c r="K331">
        <v>18.95373957270527</v>
      </c>
      <c r="L331">
        <v>19.881621795177445</v>
      </c>
      <c r="M331">
        <v>20.093753800235302</v>
      </c>
      <c r="N331">
        <v>19.14592732784482</v>
      </c>
      <c r="O331">
        <v>19.099591947180905</v>
      </c>
      <c r="P331">
        <v>19.920521937439464</v>
      </c>
      <c r="Q331">
        <v>20.27392254652392</v>
      </c>
      <c r="R331">
        <v>20.912581786797787</v>
      </c>
      <c r="S331">
        <v>19.201516014552585</v>
      </c>
      <c r="T331">
        <v>20.838567186282845</v>
      </c>
      <c r="U331">
        <v>19.475723325773352</v>
      </c>
      <c r="V331">
        <v>21.517833758813968</v>
      </c>
      <c r="W331">
        <v>20.055086669895015</v>
      </c>
      <c r="X331">
        <v>22.18088106432818</v>
      </c>
      <c r="Y331">
        <v>19.125970823054303</v>
      </c>
      <c r="Z331">
        <v>21.875685991325014</v>
      </c>
      <c r="AA331">
        <v>18.514371382111211</v>
      </c>
      <c r="AB331">
        <v>18.826905592121605</v>
      </c>
      <c r="AC331">
        <v>18.015516364964604</v>
      </c>
      <c r="AD331">
        <v>18.295783527192103</v>
      </c>
      <c r="AE331">
        <v>19.011906553584549</v>
      </c>
      <c r="AF331">
        <v>19.133005928646263</v>
      </c>
      <c r="AG331">
        <v>20.246575862490943</v>
      </c>
      <c r="AH331">
        <v>19.477013128922863</v>
      </c>
      <c r="AI331">
        <v>18.303558156895463</v>
      </c>
      <c r="AJ331">
        <v>20.186282420107407</v>
      </c>
      <c r="AK331">
        <v>20.3520387263472</v>
      </c>
      <c r="AL331">
        <v>21.068933992515213</v>
      </c>
      <c r="AM331">
        <v>21.115197891135864</v>
      </c>
      <c r="AN331">
        <v>19.336126838297485</v>
      </c>
      <c r="AO331">
        <v>21.885231369520941</v>
      </c>
      <c r="AP331">
        <v>20.59405870697061</v>
      </c>
      <c r="AQ331">
        <v>21.851470892174216</v>
      </c>
      <c r="AR331">
        <f t="shared" si="10"/>
        <v>0.878115371278259</v>
      </c>
      <c r="AS331">
        <f t="shared" si="11"/>
        <v>0.11310974851458334</v>
      </c>
      <c r="AT331">
        <v>0.38640999999999998</v>
      </c>
      <c r="AU331">
        <v>1.3323398319003772</v>
      </c>
      <c r="AV331">
        <v>1.1404575616800345E-2</v>
      </c>
      <c r="AW331">
        <v>0.16062000000000001</v>
      </c>
    </row>
    <row r="332" spans="1:49" x14ac:dyDescent="0.25">
      <c r="A332" t="s">
        <v>813</v>
      </c>
      <c r="B332">
        <v>16.813036224076313</v>
      </c>
      <c r="C332">
        <v>18.575275836763339</v>
      </c>
      <c r="D332">
        <v>14.074683427753826</v>
      </c>
      <c r="E332">
        <v>17.379572270235826</v>
      </c>
      <c r="F332">
        <v>13.945397190244401</v>
      </c>
      <c r="G332">
        <v>13.161070680136149</v>
      </c>
      <c r="H332">
        <v>14.378156023947261</v>
      </c>
      <c r="I332">
        <v>14.953225448529233</v>
      </c>
      <c r="J332">
        <v>15.358479981180205</v>
      </c>
      <c r="K332">
        <v>14.878088770150153</v>
      </c>
      <c r="L332">
        <v>15.483015681594441</v>
      </c>
      <c r="M332">
        <v>16.776748151562416</v>
      </c>
      <c r="N332">
        <v>13.871794120993393</v>
      </c>
      <c r="O332">
        <v>15.831277042496506</v>
      </c>
      <c r="P332">
        <v>16.109519551950719</v>
      </c>
      <c r="Q332">
        <v>15.880475714479193</v>
      </c>
      <c r="R332">
        <v>16.964938691902198</v>
      </c>
      <c r="S332">
        <v>14.23692266134341</v>
      </c>
      <c r="T332">
        <v>18.390110367486042</v>
      </c>
      <c r="U332">
        <v>15.626006417798834</v>
      </c>
      <c r="V332">
        <v>17.201660074714251</v>
      </c>
      <c r="W332">
        <v>16.054673439621308</v>
      </c>
      <c r="X332">
        <v>17.289346825589007</v>
      </c>
      <c r="Y332">
        <v>15.064491643225832</v>
      </c>
      <c r="Z332">
        <v>18.052613370005478</v>
      </c>
      <c r="AA332">
        <v>13.798367099939339</v>
      </c>
      <c r="AB332">
        <v>14.543450114116091</v>
      </c>
      <c r="AC332">
        <v>14.242971385212167</v>
      </c>
      <c r="AD332">
        <v>14.327281778239904</v>
      </c>
      <c r="AE332">
        <v>15.327713446921898</v>
      </c>
      <c r="AF332">
        <v>15.096341408864404</v>
      </c>
      <c r="AG332">
        <v>16.047177000357664</v>
      </c>
      <c r="AH332">
        <v>15.944388031402024</v>
      </c>
      <c r="AI332">
        <v>13.217319368203997</v>
      </c>
      <c r="AJ332">
        <v>16.383017185245102</v>
      </c>
      <c r="AK332">
        <v>16.801344755198794</v>
      </c>
      <c r="AL332">
        <v>16.51287396061678</v>
      </c>
      <c r="AM332">
        <v>16.953197108784803</v>
      </c>
      <c r="AN332">
        <v>14.302955225186849</v>
      </c>
      <c r="AO332">
        <v>18.428185600117818</v>
      </c>
      <c r="AP332">
        <v>15.621662983756815</v>
      </c>
      <c r="AQ332">
        <v>17.103366000099168</v>
      </c>
      <c r="AR332">
        <f t="shared" si="10"/>
        <v>0.92253352241239917</v>
      </c>
      <c r="AS332">
        <f t="shared" si="11"/>
        <v>0.15632650006435647</v>
      </c>
      <c r="AT332">
        <v>0.40592</v>
      </c>
      <c r="AU332">
        <v>1.2051611283989097</v>
      </c>
      <c r="AV332">
        <v>4.9073682125794854E-2</v>
      </c>
      <c r="AW332">
        <v>0.22717000000000001</v>
      </c>
    </row>
    <row r="333" spans="1:49" x14ac:dyDescent="0.25">
      <c r="A333" t="s">
        <v>814</v>
      </c>
      <c r="B333">
        <v>16.989216480565542</v>
      </c>
      <c r="C333">
        <v>19.502467886077188</v>
      </c>
      <c r="D333">
        <v>14.645157683996356</v>
      </c>
      <c r="E333">
        <v>18.183645350734302</v>
      </c>
      <c r="F333">
        <v>14.758812741761298</v>
      </c>
      <c r="G333">
        <v>14.252748635956895</v>
      </c>
      <c r="H333">
        <v>7.1156788707018421</v>
      </c>
      <c r="I333">
        <v>16.530246833590621</v>
      </c>
      <c r="J333">
        <v>15.926284187632342</v>
      </c>
      <c r="K333">
        <v>13.993572995817518</v>
      </c>
      <c r="L333">
        <v>16.66978636590208</v>
      </c>
      <c r="M333">
        <v>9.167665747625561</v>
      </c>
      <c r="N333">
        <v>6.717980021649077</v>
      </c>
      <c r="O333">
        <v>17.164107088157813</v>
      </c>
      <c r="P333">
        <v>16.926191702265097</v>
      </c>
      <c r="Q333">
        <v>16.902715851350528</v>
      </c>
      <c r="S333">
        <v>15.748371650188624</v>
      </c>
      <c r="T333">
        <v>19.053567083532347</v>
      </c>
      <c r="U333">
        <v>16.951489396872724</v>
      </c>
      <c r="V333">
        <v>18.593332088391904</v>
      </c>
      <c r="W333">
        <v>15.307832571255018</v>
      </c>
      <c r="Y333">
        <v>15.815846467832989</v>
      </c>
      <c r="Z333">
        <v>18.086166310483684</v>
      </c>
      <c r="AA333">
        <v>15.752455435387297</v>
      </c>
      <c r="AB333">
        <v>15.438911495686776</v>
      </c>
      <c r="AC333">
        <v>15.117943940117367</v>
      </c>
      <c r="AD333">
        <v>15.8464197694019</v>
      </c>
      <c r="AE333">
        <v>15.651494249110886</v>
      </c>
      <c r="AF333">
        <v>7.2700653569374563</v>
      </c>
      <c r="AG333">
        <v>17.197585937284586</v>
      </c>
      <c r="AH333">
        <v>13.527131156478353</v>
      </c>
      <c r="AI333">
        <v>6.9847755984908044</v>
      </c>
      <c r="AJ333">
        <v>16.490042423626132</v>
      </c>
      <c r="AK333">
        <v>17.555092592528048</v>
      </c>
      <c r="AL333">
        <v>17.593088845867598</v>
      </c>
      <c r="AM333">
        <v>22.942795219858439</v>
      </c>
      <c r="AN333">
        <v>16.584179845752892</v>
      </c>
      <c r="AO333">
        <v>19.007224509625996</v>
      </c>
      <c r="AP333">
        <v>9.4108976998376033</v>
      </c>
      <c r="AQ333">
        <v>24.043321817478674</v>
      </c>
      <c r="AR333">
        <f t="shared" si="10"/>
        <v>3.1455409513823405</v>
      </c>
      <c r="AS333">
        <f t="shared" si="11"/>
        <v>1.9646118463337872E-2</v>
      </c>
      <c r="AT333">
        <v>0.70289999999999997</v>
      </c>
      <c r="AU333">
        <v>3.6202780119496598</v>
      </c>
      <c r="AV333">
        <v>7.7528835521929088E-2</v>
      </c>
      <c r="AW333">
        <v>0.19225999999999999</v>
      </c>
    </row>
    <row r="334" spans="1:49" x14ac:dyDescent="0.25">
      <c r="A334" t="s">
        <v>731</v>
      </c>
      <c r="B334">
        <v>22.777362119566288</v>
      </c>
      <c r="C334">
        <v>25.112366830878337</v>
      </c>
      <c r="D334">
        <v>20.168667477876578</v>
      </c>
      <c r="E334">
        <v>22.201585836567588</v>
      </c>
      <c r="F334">
        <v>20.222869334166219</v>
      </c>
      <c r="G334">
        <v>18.778004927621716</v>
      </c>
      <c r="H334">
        <v>20.838882237410587</v>
      </c>
      <c r="I334">
        <v>20.544102066913151</v>
      </c>
      <c r="J334">
        <v>21.316036872734387</v>
      </c>
      <c r="K334">
        <v>20.906952432049806</v>
      </c>
      <c r="L334">
        <v>22.715743651063619</v>
      </c>
      <c r="M334">
        <v>21.832687780765621</v>
      </c>
      <c r="N334">
        <v>20.971555170906992</v>
      </c>
      <c r="O334">
        <v>20.905206848016828</v>
      </c>
      <c r="P334">
        <v>22.281702440853113</v>
      </c>
      <c r="Q334">
        <v>22.591729724342819</v>
      </c>
      <c r="R334">
        <v>23.133508654712333</v>
      </c>
      <c r="S334">
        <v>21.926055122816056</v>
      </c>
      <c r="T334">
        <v>22.099765964036212</v>
      </c>
      <c r="U334">
        <v>21.910254850362634</v>
      </c>
      <c r="V334">
        <v>23.259489507869606</v>
      </c>
      <c r="W334">
        <v>22.400370463262949</v>
      </c>
      <c r="X334">
        <v>24.312166234189778</v>
      </c>
      <c r="Y334">
        <v>21.3375828169161</v>
      </c>
      <c r="Z334">
        <v>24.224348106232672</v>
      </c>
      <c r="AA334">
        <v>20.15982787335032</v>
      </c>
      <c r="AB334">
        <v>21.378461837638739</v>
      </c>
      <c r="AC334">
        <v>21.401857115916609</v>
      </c>
      <c r="AD334">
        <v>20.342673558255498</v>
      </c>
      <c r="AE334">
        <v>21.131711093576001</v>
      </c>
      <c r="AF334">
        <v>21.186063284491965</v>
      </c>
      <c r="AG334">
        <v>22.896053831996053</v>
      </c>
      <c r="AH334">
        <v>21.336955820733984</v>
      </c>
      <c r="AI334">
        <v>20.157939528019362</v>
      </c>
      <c r="AJ334">
        <v>22.313305740153421</v>
      </c>
      <c r="AK334">
        <v>22.45208451446457</v>
      </c>
      <c r="AL334">
        <v>23.459763939300846</v>
      </c>
      <c r="AM334">
        <v>23.219313522659984</v>
      </c>
      <c r="AN334">
        <v>21.95136809301772</v>
      </c>
      <c r="AO334">
        <v>23.846015000459321</v>
      </c>
      <c r="AP334">
        <v>22.890079691247109</v>
      </c>
      <c r="AQ334">
        <v>23.883313428507599</v>
      </c>
      <c r="AR334">
        <f t="shared" si="10"/>
        <v>0.84909362077843653</v>
      </c>
      <c r="AS334">
        <f t="shared" si="11"/>
        <v>0.11286353580108546</v>
      </c>
      <c r="AT334">
        <v>0.39652999999999999</v>
      </c>
      <c r="AU334">
        <v>1.2891353708740105</v>
      </c>
      <c r="AV334">
        <v>1.1347539329015147E-2</v>
      </c>
      <c r="AW334">
        <v>0.17768999999999999</v>
      </c>
    </row>
    <row r="335" spans="1:49" x14ac:dyDescent="0.25">
      <c r="A335" t="s">
        <v>732</v>
      </c>
      <c r="B335">
        <v>26.303521341271146</v>
      </c>
      <c r="C335">
        <v>28.764211506701066</v>
      </c>
      <c r="D335">
        <v>23.893757433694674</v>
      </c>
      <c r="E335">
        <v>26.635164652058108</v>
      </c>
      <c r="F335">
        <v>24.601039907162214</v>
      </c>
      <c r="G335">
        <v>24.032651901032917</v>
      </c>
      <c r="H335">
        <v>25.225780562040985</v>
      </c>
      <c r="I335">
        <v>24.813270058954359</v>
      </c>
      <c r="J335">
        <v>25.81099634054944</v>
      </c>
      <c r="K335">
        <v>25.371389473916462</v>
      </c>
      <c r="L335">
        <v>25.757899338184139</v>
      </c>
      <c r="M335">
        <v>25.984422572886889</v>
      </c>
      <c r="N335">
        <v>24.992881243104723</v>
      </c>
      <c r="O335">
        <v>25.301562987390856</v>
      </c>
      <c r="P335">
        <v>26.358583950002302</v>
      </c>
      <c r="Q335">
        <v>26.594185896235327</v>
      </c>
      <c r="R335">
        <v>26.859743493842029</v>
      </c>
      <c r="S335">
        <v>25.585728661375452</v>
      </c>
      <c r="T335">
        <v>27.924798112235862</v>
      </c>
      <c r="U335">
        <v>25.396326696687101</v>
      </c>
      <c r="V335">
        <v>27.606398444720103</v>
      </c>
      <c r="W335">
        <v>25.583970766060187</v>
      </c>
      <c r="X335">
        <v>27.897874743958386</v>
      </c>
      <c r="Y335">
        <v>24.864640601675212</v>
      </c>
      <c r="Z335">
        <v>27.191930791481557</v>
      </c>
      <c r="AA335">
        <v>24.46166090539171</v>
      </c>
      <c r="AB335">
        <v>25.566928757266378</v>
      </c>
      <c r="AC335">
        <v>25.326707228333525</v>
      </c>
      <c r="AD335">
        <v>24.16479473405926</v>
      </c>
      <c r="AE335">
        <v>25.208131088188502</v>
      </c>
      <c r="AF335">
        <v>25.199286045114913</v>
      </c>
      <c r="AG335">
        <v>26.044042203818716</v>
      </c>
      <c r="AH335">
        <v>24.845612174755445</v>
      </c>
      <c r="AI335">
        <v>24.009560427576826</v>
      </c>
      <c r="AJ335">
        <v>25.208977520317102</v>
      </c>
      <c r="AK335">
        <v>26.63701358931278</v>
      </c>
      <c r="AL335">
        <v>27.137869189778794</v>
      </c>
      <c r="AM335">
        <v>26.892492068029501</v>
      </c>
      <c r="AN335">
        <v>25.551574706576165</v>
      </c>
      <c r="AO335">
        <v>27.72035362841072</v>
      </c>
      <c r="AP335">
        <v>26.697882748073066</v>
      </c>
      <c r="AQ335">
        <v>27.548172428572212</v>
      </c>
      <c r="AR335">
        <f t="shared" si="10"/>
        <v>0.90057092788365622</v>
      </c>
      <c r="AS335">
        <f t="shared" si="11"/>
        <v>8.6818130022116885E-2</v>
      </c>
      <c r="AT335">
        <v>0.31196000000000002</v>
      </c>
      <c r="AU335">
        <v>1.2615888719852784</v>
      </c>
      <c r="AV335">
        <v>1.0590237605901191E-2</v>
      </c>
      <c r="AW335">
        <v>0.16062000000000001</v>
      </c>
    </row>
    <row r="336" spans="1:49" x14ac:dyDescent="0.25">
      <c r="A336" t="s">
        <v>734</v>
      </c>
      <c r="B336">
        <v>26.040345109358395</v>
      </c>
      <c r="C336">
        <v>28.556560415790607</v>
      </c>
      <c r="D336">
        <v>24.887971120476635</v>
      </c>
      <c r="E336">
        <v>26.601977849823598</v>
      </c>
      <c r="F336">
        <v>24.165625661758682</v>
      </c>
      <c r="G336">
        <v>23.265738014150006</v>
      </c>
      <c r="H336">
        <v>25.033396294360255</v>
      </c>
      <c r="I336">
        <v>25.297277973467125</v>
      </c>
      <c r="J336">
        <v>25.968664948217103</v>
      </c>
      <c r="K336">
        <v>25.492787749145236</v>
      </c>
      <c r="L336">
        <v>25.485698705281916</v>
      </c>
      <c r="M336">
        <v>26.230825354547438</v>
      </c>
      <c r="N336">
        <v>25.171460856934491</v>
      </c>
      <c r="O336">
        <v>25.398627172158239</v>
      </c>
      <c r="P336">
        <v>25.198499477694867</v>
      </c>
      <c r="Q336">
        <v>25.761368714909821</v>
      </c>
      <c r="R336">
        <v>26.098349623784301</v>
      </c>
      <c r="S336">
        <v>25.210309536322633</v>
      </c>
      <c r="T336">
        <v>27.713261406731149</v>
      </c>
      <c r="U336">
        <v>26.016566956983162</v>
      </c>
      <c r="V336">
        <v>27.14216649614011</v>
      </c>
      <c r="W336">
        <v>25.275609144570687</v>
      </c>
      <c r="X336">
        <v>27.468032257324634</v>
      </c>
      <c r="Y336">
        <v>25.906673037573508</v>
      </c>
      <c r="Z336">
        <v>26.96784702779631</v>
      </c>
      <c r="AA336">
        <v>24.530539316790382</v>
      </c>
      <c r="AB336">
        <v>25.188323564191805</v>
      </c>
      <c r="AC336">
        <v>25.179872184285049</v>
      </c>
      <c r="AD336">
        <v>24.775647800575893</v>
      </c>
      <c r="AE336">
        <v>25.448482337740558</v>
      </c>
      <c r="AF336">
        <v>25.517177272995717</v>
      </c>
      <c r="AG336">
        <v>25.885217014701464</v>
      </c>
      <c r="AH336">
        <v>24.886538154637751</v>
      </c>
      <c r="AI336">
        <v>24.181721831660397</v>
      </c>
      <c r="AJ336">
        <v>25.703196732197839</v>
      </c>
      <c r="AK336">
        <v>25.707229698853073</v>
      </c>
      <c r="AL336">
        <v>26.289596791759372</v>
      </c>
      <c r="AM336">
        <v>26.343349159440187</v>
      </c>
      <c r="AN336">
        <v>25.203458915308893</v>
      </c>
      <c r="AO336">
        <v>27.548321981300568</v>
      </c>
      <c r="AP336">
        <v>26.65354703523067</v>
      </c>
      <c r="AQ336">
        <v>27.016409492077596</v>
      </c>
      <c r="AR336">
        <f t="shared" si="10"/>
        <v>0.51367597668195941</v>
      </c>
      <c r="AS336">
        <f t="shared" si="11"/>
        <v>0.29561978447078202</v>
      </c>
      <c r="AT336">
        <v>0.58704000000000001</v>
      </c>
      <c r="AU336">
        <v>0.83031711462916036</v>
      </c>
      <c r="AV336">
        <v>3.936996765740107E-2</v>
      </c>
      <c r="AW336">
        <v>0.28204000000000001</v>
      </c>
    </row>
    <row r="337" spans="1:49" x14ac:dyDescent="0.25">
      <c r="A337" t="s">
        <v>815</v>
      </c>
      <c r="B337">
        <v>24.134057863830044</v>
      </c>
      <c r="C337">
        <v>27.280057433639438</v>
      </c>
      <c r="D337">
        <v>23.339624929777173</v>
      </c>
      <c r="E337">
        <v>24.781134659965254</v>
      </c>
      <c r="F337">
        <v>22.103673164777017</v>
      </c>
      <c r="G337">
        <v>20.564887599764791</v>
      </c>
      <c r="H337">
        <v>23.141249011449109</v>
      </c>
      <c r="I337">
        <v>23.53773413926551</v>
      </c>
      <c r="J337">
        <v>24.540692910397496</v>
      </c>
      <c r="K337">
        <v>24.339792511010607</v>
      </c>
      <c r="L337">
        <v>23.751153640042997</v>
      </c>
      <c r="M337">
        <v>24.576972177106878</v>
      </c>
      <c r="N337">
        <v>23.312688105675065</v>
      </c>
      <c r="O337">
        <v>24.032560040644217</v>
      </c>
      <c r="P337">
        <v>23.930040688545709</v>
      </c>
      <c r="Q337">
        <v>23.851142344952699</v>
      </c>
      <c r="R337">
        <v>24.355991849261681</v>
      </c>
      <c r="S337">
        <v>23.527643694204375</v>
      </c>
      <c r="T337">
        <v>25.822244485645975</v>
      </c>
      <c r="U337">
        <v>24.000263425910969</v>
      </c>
      <c r="V337">
        <v>25.74070881003583</v>
      </c>
      <c r="W337">
        <v>23.161425674839798</v>
      </c>
      <c r="X337">
        <v>25.79915789823438</v>
      </c>
      <c r="Y337">
        <v>24.871655458448373</v>
      </c>
      <c r="Z337">
        <v>25.599228464400515</v>
      </c>
      <c r="AA337">
        <v>22.407388800491947</v>
      </c>
      <c r="AB337">
        <v>23.28154495645331</v>
      </c>
      <c r="AC337">
        <v>23.400474568530178</v>
      </c>
      <c r="AD337">
        <v>22.664522422458916</v>
      </c>
      <c r="AE337">
        <v>23.974521173525307</v>
      </c>
      <c r="AF337">
        <v>24.120565757205217</v>
      </c>
      <c r="AG337">
        <v>24.056508686737374</v>
      </c>
      <c r="AH337">
        <v>22.87371396759659</v>
      </c>
      <c r="AI337">
        <v>22.233409229338662</v>
      </c>
      <c r="AJ337">
        <v>24.316834529890542</v>
      </c>
      <c r="AK337">
        <v>23.907244361212403</v>
      </c>
      <c r="AL337">
        <v>24.120447941348086</v>
      </c>
      <c r="AM337">
        <v>24.576416428486013</v>
      </c>
      <c r="AN337">
        <v>23.610112216108881</v>
      </c>
      <c r="AO337">
        <v>25.651877739157985</v>
      </c>
      <c r="AP337">
        <v>24.407652973922676</v>
      </c>
      <c r="AQ337">
        <v>25.586641049800061</v>
      </c>
      <c r="AR337">
        <f t="shared" si="10"/>
        <v>0.6072884061154582</v>
      </c>
      <c r="AS337">
        <f t="shared" si="11"/>
        <v>0.26691705986283476</v>
      </c>
      <c r="AT337">
        <v>0.58342000000000005</v>
      </c>
      <c r="AU337">
        <v>0.79568286204770899</v>
      </c>
      <c r="AV337">
        <v>6.9070636784383369E-2</v>
      </c>
      <c r="AW337">
        <v>0.39849000000000001</v>
      </c>
    </row>
    <row r="338" spans="1:49" x14ac:dyDescent="0.25">
      <c r="A338" t="s">
        <v>816</v>
      </c>
      <c r="B338">
        <v>20.578313739704726</v>
      </c>
      <c r="C338">
        <v>24.953524190886469</v>
      </c>
      <c r="D338">
        <v>20.641334354044254</v>
      </c>
      <c r="E338">
        <v>22.451643510421967</v>
      </c>
      <c r="F338">
        <v>19.186787544093452</v>
      </c>
      <c r="G338">
        <v>17.191016633380123</v>
      </c>
      <c r="H338">
        <v>19.78121876769125</v>
      </c>
      <c r="I338">
        <v>20.619574635431249</v>
      </c>
      <c r="J338">
        <v>21.764750017686652</v>
      </c>
      <c r="K338">
        <v>21.551084787151229</v>
      </c>
      <c r="L338">
        <v>21.451165920073432</v>
      </c>
      <c r="M338">
        <v>21.86108169838478</v>
      </c>
      <c r="N338">
        <v>20.00972877645432</v>
      </c>
      <c r="O338">
        <v>21.430903941856531</v>
      </c>
      <c r="P338">
        <v>21.158680035768477</v>
      </c>
      <c r="Q338">
        <v>20.512067405318675</v>
      </c>
      <c r="R338">
        <v>21.145823941311178</v>
      </c>
      <c r="S338">
        <v>21.003895649188266</v>
      </c>
      <c r="T338">
        <v>22.675636883571272</v>
      </c>
      <c r="U338">
        <v>20.826616621079587</v>
      </c>
      <c r="V338">
        <v>22.571885690399249</v>
      </c>
      <c r="W338">
        <v>19.484343104009454</v>
      </c>
      <c r="X338">
        <v>22.737463444127734</v>
      </c>
      <c r="Y338">
        <v>22.372747789600513</v>
      </c>
      <c r="Z338">
        <v>23.713252991028813</v>
      </c>
      <c r="AA338">
        <v>19.17236552563714</v>
      </c>
      <c r="AB338">
        <v>20.144290226956475</v>
      </c>
      <c r="AC338">
        <v>20.040124014192653</v>
      </c>
      <c r="AD338">
        <v>19.930605263809323</v>
      </c>
      <c r="AE338">
        <v>20.987472138304312</v>
      </c>
      <c r="AF338">
        <v>21.106153528443219</v>
      </c>
      <c r="AG338">
        <v>21.695158683847701</v>
      </c>
      <c r="AH338">
        <v>20.795938837946029</v>
      </c>
      <c r="AI338">
        <v>18.899785544892232</v>
      </c>
      <c r="AJ338">
        <v>21.855716776089249</v>
      </c>
      <c r="AK338">
        <v>21.745017780439923</v>
      </c>
      <c r="AL338">
        <v>20.966011791216424</v>
      </c>
      <c r="AM338">
        <v>21.18601178993589</v>
      </c>
      <c r="AN338">
        <v>20.782481210435655</v>
      </c>
      <c r="AO338">
        <v>22.653004945990208</v>
      </c>
      <c r="AP338">
        <v>21.064741008298501</v>
      </c>
      <c r="AQ338">
        <v>22.426931293074595</v>
      </c>
      <c r="AR338">
        <f t="shared" si="10"/>
        <v>0.48944072679981687</v>
      </c>
      <c r="AS338">
        <f t="shared" si="11"/>
        <v>0.4099808798675193</v>
      </c>
      <c r="AT338">
        <v>0.73121000000000003</v>
      </c>
      <c r="AU338">
        <v>0.73270487498924197</v>
      </c>
      <c r="AV338">
        <v>0.13823633259267096</v>
      </c>
      <c r="AW338">
        <v>0.58726</v>
      </c>
    </row>
    <row r="339" spans="1:49" x14ac:dyDescent="0.25">
      <c r="A339" t="s">
        <v>817</v>
      </c>
      <c r="B339">
        <v>17.257736162304507</v>
      </c>
      <c r="C339">
        <v>21.631268518347543</v>
      </c>
      <c r="D339">
        <v>17.595012182837309</v>
      </c>
      <c r="E339">
        <v>20.055270193555927</v>
      </c>
      <c r="F339">
        <v>16.580883600603677</v>
      </c>
      <c r="G339">
        <v>15.429941144670833</v>
      </c>
      <c r="H339">
        <v>17.314870154163003</v>
      </c>
      <c r="I339">
        <v>17.373799845286548</v>
      </c>
      <c r="J339">
        <v>19.144959230102362</v>
      </c>
      <c r="K339">
        <v>18.720322446905147</v>
      </c>
      <c r="L339">
        <v>18.777523343895695</v>
      </c>
      <c r="M339">
        <v>16.395948373385533</v>
      </c>
      <c r="N339">
        <v>17.037011066678936</v>
      </c>
      <c r="O339">
        <v>18.658816782917146</v>
      </c>
      <c r="P339">
        <v>18.882260824607567</v>
      </c>
      <c r="Q339">
        <v>18.006486585583115</v>
      </c>
      <c r="R339">
        <v>17.916670048380304</v>
      </c>
      <c r="S339">
        <v>17.990194605831707</v>
      </c>
      <c r="T339">
        <v>19.991125538591717</v>
      </c>
      <c r="U339">
        <v>18.396026128717274</v>
      </c>
      <c r="V339">
        <v>20.218609427162246</v>
      </c>
      <c r="W339">
        <v>16.936404322004403</v>
      </c>
      <c r="X339">
        <v>19.908443568452356</v>
      </c>
      <c r="Y339">
        <v>19.069320192777454</v>
      </c>
      <c r="Z339">
        <v>20.791283368364859</v>
      </c>
      <c r="AA339">
        <v>16.62451001636715</v>
      </c>
      <c r="AB339">
        <v>17.952523407677994</v>
      </c>
      <c r="AC339">
        <v>17.936618546481888</v>
      </c>
      <c r="AD339">
        <v>16.792188716683512</v>
      </c>
      <c r="AE339">
        <v>18.585710711936766</v>
      </c>
      <c r="AF339">
        <v>18.471896356295943</v>
      </c>
      <c r="AG339">
        <v>17.323122167242371</v>
      </c>
      <c r="AH339">
        <v>16.402537747841333</v>
      </c>
      <c r="AI339">
        <v>16.480656729357367</v>
      </c>
      <c r="AJ339">
        <v>19.008489916123096</v>
      </c>
      <c r="AK339">
        <v>19.35793170164612</v>
      </c>
      <c r="AL339">
        <v>18.736427809202866</v>
      </c>
      <c r="AM339">
        <v>18.128907295898298</v>
      </c>
      <c r="AN339">
        <v>18.459967941143145</v>
      </c>
      <c r="AO339">
        <v>18.365207368487148</v>
      </c>
      <c r="AP339">
        <v>18.858884059269819</v>
      </c>
      <c r="AQ339">
        <v>19.708736662103654</v>
      </c>
      <c r="AR339">
        <f t="shared" si="10"/>
        <v>0.81025095328257279</v>
      </c>
      <c r="AS339">
        <f t="shared" si="11"/>
        <v>0.16595887334244475</v>
      </c>
      <c r="AT339">
        <v>0.45040999999999998</v>
      </c>
      <c r="AU339">
        <v>0.88382172104323686</v>
      </c>
      <c r="AV339">
        <v>5.3748574804608394E-2</v>
      </c>
      <c r="AW339">
        <v>0.44630999999999998</v>
      </c>
    </row>
    <row r="340" spans="1:49" x14ac:dyDescent="0.25">
      <c r="A340" t="s">
        <v>737</v>
      </c>
      <c r="B340">
        <v>20.865065875113757</v>
      </c>
      <c r="C340">
        <v>23.336201611357978</v>
      </c>
      <c r="D340">
        <v>19.37977606750022</v>
      </c>
      <c r="E340">
        <v>19.793351737355678</v>
      </c>
      <c r="F340">
        <v>18.865479881163957</v>
      </c>
      <c r="G340">
        <v>16.377940803590359</v>
      </c>
      <c r="H340">
        <v>19.046720223998626</v>
      </c>
      <c r="I340">
        <v>18.903486715364924</v>
      </c>
      <c r="J340">
        <v>19.770751393286293</v>
      </c>
      <c r="K340">
        <v>19.206151778913011</v>
      </c>
      <c r="L340">
        <v>21.00728734213466</v>
      </c>
      <c r="M340">
        <v>19.991215045367625</v>
      </c>
      <c r="N340">
        <v>19.138978131671745</v>
      </c>
      <c r="O340">
        <v>19.122401882303421</v>
      </c>
      <c r="P340">
        <v>19.738327102242383</v>
      </c>
      <c r="Q340">
        <v>20.402993528306311</v>
      </c>
      <c r="R340">
        <v>21.090042376256733</v>
      </c>
      <c r="S340">
        <v>20.232051308315711</v>
      </c>
      <c r="T340">
        <v>18.687975315815301</v>
      </c>
      <c r="U340">
        <v>19.475275964323451</v>
      </c>
      <c r="V340">
        <v>21.264289751838376</v>
      </c>
      <c r="W340">
        <v>20.613270748537179</v>
      </c>
      <c r="X340">
        <v>22.469525440030086</v>
      </c>
      <c r="Y340">
        <v>19.876924989845477</v>
      </c>
      <c r="Z340">
        <v>22.402825670215872</v>
      </c>
      <c r="AA340">
        <v>18.834184926114872</v>
      </c>
      <c r="AB340">
        <v>19.199895777210397</v>
      </c>
      <c r="AC340">
        <v>19.407894875425001</v>
      </c>
      <c r="AD340">
        <v>18.799947263442217</v>
      </c>
      <c r="AE340">
        <v>19.264045067152136</v>
      </c>
      <c r="AF340">
        <v>19.454750266506522</v>
      </c>
      <c r="AG340">
        <v>21.364424946423647</v>
      </c>
      <c r="AH340">
        <v>19.530820055752702</v>
      </c>
      <c r="AI340">
        <v>18.93627134725811</v>
      </c>
      <c r="AJ340">
        <v>21.698256399894579</v>
      </c>
      <c r="AK340">
        <v>20.495080559560055</v>
      </c>
      <c r="AL340">
        <v>21.506673767093083</v>
      </c>
      <c r="AM340">
        <v>21.465420463215082</v>
      </c>
      <c r="AN340">
        <v>20.268328221509776</v>
      </c>
      <c r="AO340">
        <v>21.124220661432584</v>
      </c>
      <c r="AP340">
        <v>21.436535226946969</v>
      </c>
      <c r="AQ340">
        <v>22.047364611151952</v>
      </c>
      <c r="AR340">
        <f t="shared" si="10"/>
        <v>0.3337922223814509</v>
      </c>
      <c r="AS340">
        <f t="shared" si="11"/>
        <v>0.5464525722328637</v>
      </c>
      <c r="AT340">
        <v>0.80752000000000002</v>
      </c>
      <c r="AU340">
        <v>1.2433287293186481</v>
      </c>
      <c r="AV340">
        <v>8.0014578399417932E-3</v>
      </c>
      <c r="AW340">
        <v>0.15944</v>
      </c>
    </row>
    <row r="341" spans="1:49" x14ac:dyDescent="0.25">
      <c r="A341" t="s">
        <v>738</v>
      </c>
      <c r="B341">
        <v>25.254454601922095</v>
      </c>
      <c r="C341">
        <v>27.803770596231406</v>
      </c>
      <c r="D341">
        <v>22.965364873553479</v>
      </c>
      <c r="E341">
        <v>25.784753578371127</v>
      </c>
      <c r="F341">
        <v>22.909886689733742</v>
      </c>
      <c r="G341">
        <v>21.64737526226682</v>
      </c>
      <c r="H341">
        <v>24.068700151046098</v>
      </c>
      <c r="I341">
        <v>23.611228096400364</v>
      </c>
      <c r="J341">
        <v>24.76183108320669</v>
      </c>
      <c r="K341">
        <v>24.260599839134127</v>
      </c>
      <c r="L341">
        <v>25.269283964362167</v>
      </c>
      <c r="M341">
        <v>24.885022550010031</v>
      </c>
      <c r="N341">
        <v>23.738499818757443</v>
      </c>
      <c r="O341">
        <v>24.438288541523868</v>
      </c>
      <c r="P341">
        <v>25.222631219357886</v>
      </c>
      <c r="Q341">
        <v>25.708729506509215</v>
      </c>
      <c r="R341">
        <v>25.894149363753787</v>
      </c>
      <c r="S341">
        <v>24.593409270831238</v>
      </c>
      <c r="T341">
        <v>26.266337962125768</v>
      </c>
      <c r="U341">
        <v>25.147952710082208</v>
      </c>
      <c r="V341">
        <v>26.321872237346064</v>
      </c>
      <c r="W341">
        <v>25.067750487508288</v>
      </c>
      <c r="X341">
        <v>26.587453361144647</v>
      </c>
      <c r="Y341">
        <v>24.210997052905402</v>
      </c>
      <c r="Z341">
        <v>26.658423875078736</v>
      </c>
      <c r="AA341">
        <v>23.123384332767053</v>
      </c>
      <c r="AB341">
        <v>24.391545965534227</v>
      </c>
      <c r="AC341">
        <v>24.568514775872135</v>
      </c>
      <c r="AD341">
        <v>23.448921067945705</v>
      </c>
      <c r="AE341">
        <v>24.386366870652601</v>
      </c>
      <c r="AF341">
        <v>24.366852631224475</v>
      </c>
      <c r="AG341">
        <v>25.567980845445685</v>
      </c>
      <c r="AH341">
        <v>24.150787876626254</v>
      </c>
      <c r="AI341">
        <v>23.045529010280141</v>
      </c>
      <c r="AJ341">
        <v>24.912536969515209</v>
      </c>
      <c r="AK341">
        <v>25.553686220084611</v>
      </c>
      <c r="AL341">
        <v>26.163199914147341</v>
      </c>
      <c r="AM341">
        <v>25.747671147396389</v>
      </c>
      <c r="AN341">
        <v>24.502713615979278</v>
      </c>
      <c r="AO341">
        <v>26.231109394993062</v>
      </c>
      <c r="AP341">
        <v>25.625276498570415</v>
      </c>
      <c r="AQ341">
        <v>26.267076671593799</v>
      </c>
      <c r="AR341">
        <f t="shared" si="10"/>
        <v>1.0675735741339025</v>
      </c>
      <c r="AS341">
        <f t="shared" si="11"/>
        <v>4.5161086020275902E-2</v>
      </c>
      <c r="AT341">
        <v>0.27922999999999998</v>
      </c>
      <c r="AU341">
        <v>1.0427543307284495</v>
      </c>
      <c r="AV341">
        <v>1.5033571938009071E-2</v>
      </c>
      <c r="AW341">
        <v>0.19389000000000001</v>
      </c>
    </row>
    <row r="342" spans="1:49" x14ac:dyDescent="0.25">
      <c r="A342" t="s">
        <v>740</v>
      </c>
      <c r="B342">
        <v>28.397185636963211</v>
      </c>
      <c r="C342">
        <v>30.842398322971885</v>
      </c>
      <c r="D342">
        <v>27.425709406548041</v>
      </c>
      <c r="E342">
        <v>28.387092360248072</v>
      </c>
      <c r="F342">
        <v>27.057830246086869</v>
      </c>
      <c r="G342">
        <v>26.74192728998295</v>
      </c>
      <c r="H342">
        <v>27.939684639876194</v>
      </c>
      <c r="I342">
        <v>27.622899853454381</v>
      </c>
      <c r="J342">
        <v>28.461227291646267</v>
      </c>
      <c r="K342">
        <v>28.07973858340339</v>
      </c>
      <c r="L342">
        <v>27.934021287036416</v>
      </c>
      <c r="M342">
        <v>28.159953820971893</v>
      </c>
      <c r="N342">
        <v>27.976760203782916</v>
      </c>
      <c r="O342">
        <v>27.889883848627502</v>
      </c>
      <c r="P342">
        <v>28.000236645693818</v>
      </c>
      <c r="Q342">
        <v>28.088946622086084</v>
      </c>
      <c r="R342">
        <v>28.173111573668834</v>
      </c>
      <c r="S342">
        <v>27.616289530589079</v>
      </c>
      <c r="T342">
        <v>29.199819493378342</v>
      </c>
      <c r="U342">
        <v>27.86066583633939</v>
      </c>
      <c r="V342">
        <v>28.524453905136202</v>
      </c>
      <c r="W342">
        <v>28.107693232830332</v>
      </c>
      <c r="X342">
        <v>28.683144157090595</v>
      </c>
      <c r="Y342">
        <v>28.20298059233042</v>
      </c>
      <c r="Z342">
        <v>28.85125805808951</v>
      </c>
      <c r="AA342">
        <v>27.113553787933707</v>
      </c>
      <c r="AB342">
        <v>28.179044043972368</v>
      </c>
      <c r="AC342">
        <v>28.245955863925342</v>
      </c>
      <c r="AD342">
        <v>27.224252871333256</v>
      </c>
      <c r="AE342">
        <v>28.172128251179725</v>
      </c>
      <c r="AF342">
        <v>28.097796160740625</v>
      </c>
      <c r="AG342">
        <v>28.310205427231313</v>
      </c>
      <c r="AH342">
        <v>27.425436242479588</v>
      </c>
      <c r="AI342">
        <v>27.38010906319505</v>
      </c>
      <c r="AJ342">
        <v>27.925776474190958</v>
      </c>
      <c r="AK342">
        <v>28.313658788531505</v>
      </c>
      <c r="AL342">
        <v>28.797900187721847</v>
      </c>
      <c r="AM342">
        <v>28.445385177628701</v>
      </c>
      <c r="AN342">
        <v>27.550372440192575</v>
      </c>
      <c r="AO342">
        <v>29.022594216522034</v>
      </c>
      <c r="AP342">
        <v>28.304282088523212</v>
      </c>
      <c r="AQ342">
        <v>28.378227058180048</v>
      </c>
      <c r="AR342">
        <f t="shared" si="10"/>
        <v>9.0219859403553926E-2</v>
      </c>
      <c r="AS342">
        <f t="shared" si="11"/>
        <v>0.78288738635789157</v>
      </c>
      <c r="AT342">
        <v>0.94523000000000001</v>
      </c>
      <c r="AU342">
        <v>0.34277011144930114</v>
      </c>
      <c r="AV342">
        <v>0.14161716629418886</v>
      </c>
      <c r="AW342">
        <v>0.43733</v>
      </c>
    </row>
    <row r="343" spans="1:49" x14ac:dyDescent="0.25">
      <c r="A343" t="s">
        <v>741</v>
      </c>
      <c r="B343">
        <v>23.340119438339389</v>
      </c>
      <c r="C343">
        <v>26.309346464231627</v>
      </c>
      <c r="D343">
        <v>22.634942430338452</v>
      </c>
      <c r="E343">
        <v>25.188081942532605</v>
      </c>
      <c r="F343">
        <v>21.378293084960433</v>
      </c>
      <c r="G343">
        <v>19.912739945781308</v>
      </c>
      <c r="H343">
        <v>22.539688995137297</v>
      </c>
      <c r="I343">
        <v>22.120403960204595</v>
      </c>
      <c r="J343">
        <v>22.995634650570839</v>
      </c>
      <c r="K343">
        <v>23.23750693914165</v>
      </c>
      <c r="L343">
        <v>24.045242661662769</v>
      </c>
      <c r="M343">
        <v>22.674001313690198</v>
      </c>
      <c r="N343">
        <v>22.662006523535915</v>
      </c>
      <c r="O343">
        <v>22.975823691397231</v>
      </c>
      <c r="P343">
        <v>23.015689856583961</v>
      </c>
      <c r="Q343">
        <v>23.446555308331284</v>
      </c>
      <c r="R343">
        <v>23.26183089453</v>
      </c>
      <c r="S343">
        <v>22.451000622793352</v>
      </c>
      <c r="T343">
        <v>24.473366041652092</v>
      </c>
      <c r="U343">
        <v>23.293674794467634</v>
      </c>
      <c r="V343">
        <v>24.238050695230154</v>
      </c>
      <c r="W343">
        <v>22.912704300302998</v>
      </c>
      <c r="X343">
        <v>24.715102753975525</v>
      </c>
      <c r="Y343">
        <v>22.639309870840865</v>
      </c>
      <c r="Z343">
        <v>25.85107641689665</v>
      </c>
      <c r="AA343">
        <v>22.98819380559879</v>
      </c>
      <c r="AB343">
        <v>22.945420517402852</v>
      </c>
      <c r="AC343">
        <v>22.898126519498327</v>
      </c>
      <c r="AD343">
        <v>21.173112834102014</v>
      </c>
      <c r="AE343">
        <v>23.158510300058538</v>
      </c>
      <c r="AF343">
        <v>23.170974094204325</v>
      </c>
      <c r="AG343">
        <v>23.573867978848831</v>
      </c>
      <c r="AH343">
        <v>22.372527973540553</v>
      </c>
      <c r="AI343">
        <v>21.799134765332973</v>
      </c>
      <c r="AJ343">
        <v>22.978941254898611</v>
      </c>
      <c r="AK343">
        <v>24.041034457818803</v>
      </c>
      <c r="AL343">
        <v>23.977975583482294</v>
      </c>
      <c r="AM343">
        <v>23.411493644038938</v>
      </c>
      <c r="AN343">
        <v>20.904845408313161</v>
      </c>
      <c r="AO343">
        <v>24.370597433313332</v>
      </c>
      <c r="AP343">
        <v>23.672746087115087</v>
      </c>
      <c r="AQ343">
        <v>24.118775003724501</v>
      </c>
      <c r="AR343">
        <f t="shared" si="10"/>
        <v>0.39157526888267213</v>
      </c>
      <c r="AS343">
        <f t="shared" si="11"/>
        <v>0.44511802199369976</v>
      </c>
      <c r="AT343">
        <v>0.75604000000000005</v>
      </c>
      <c r="AU343">
        <v>0.34239248365707198</v>
      </c>
      <c r="AV343">
        <v>0.5130571752544657</v>
      </c>
      <c r="AW343">
        <v>0.81745000000000001</v>
      </c>
    </row>
    <row r="344" spans="1:49" x14ac:dyDescent="0.25">
      <c r="A344" t="s">
        <v>743</v>
      </c>
      <c r="B344">
        <v>25.646650383860493</v>
      </c>
      <c r="C344">
        <v>28.658573805250381</v>
      </c>
      <c r="D344">
        <v>25.091462157326276</v>
      </c>
      <c r="E344">
        <v>26.09251111623356</v>
      </c>
      <c r="F344">
        <v>23.86420069798411</v>
      </c>
      <c r="G344">
        <v>22.710691025854338</v>
      </c>
      <c r="H344">
        <v>24.916441364071741</v>
      </c>
      <c r="I344">
        <v>24.897957386762787</v>
      </c>
      <c r="J344">
        <v>26.677139561293579</v>
      </c>
      <c r="K344">
        <v>26.365447641154486</v>
      </c>
      <c r="L344">
        <v>25.669559393160256</v>
      </c>
      <c r="M344">
        <v>25.379700214858357</v>
      </c>
      <c r="N344">
        <v>25.178071354848385</v>
      </c>
      <c r="O344">
        <v>25.641804451915466</v>
      </c>
      <c r="P344">
        <v>26.134205302090528</v>
      </c>
      <c r="Q344">
        <v>24.719211666753345</v>
      </c>
      <c r="R344">
        <v>25.607236963488816</v>
      </c>
      <c r="S344">
        <v>25.234907136874163</v>
      </c>
      <c r="T344">
        <v>26.300766740789285</v>
      </c>
      <c r="U344">
        <v>25.235409653936593</v>
      </c>
      <c r="V344">
        <v>26.070492460216677</v>
      </c>
      <c r="W344">
        <v>24.777849090736943</v>
      </c>
      <c r="X344">
        <v>26.190473181498646</v>
      </c>
      <c r="Y344">
        <v>26.333709239016319</v>
      </c>
      <c r="Z344">
        <v>26.904995867579892</v>
      </c>
      <c r="AA344">
        <v>24.273694379513831</v>
      </c>
      <c r="AB344">
        <v>25.351097125337233</v>
      </c>
      <c r="AC344">
        <v>25.229158729386342</v>
      </c>
      <c r="AD344">
        <v>24.328628025559524</v>
      </c>
      <c r="AE344">
        <v>26.07825778575091</v>
      </c>
      <c r="AF344">
        <v>26.096681802443531</v>
      </c>
      <c r="AG344">
        <v>26.107751482381314</v>
      </c>
      <c r="AH344">
        <v>24.329734844302497</v>
      </c>
      <c r="AI344">
        <v>24.259592811106128</v>
      </c>
      <c r="AJ344">
        <v>25.877597488323371</v>
      </c>
      <c r="AK344">
        <v>26.74970113218998</v>
      </c>
      <c r="AL344">
        <v>25.341327291022427</v>
      </c>
      <c r="AM344">
        <v>25.641253925195869</v>
      </c>
      <c r="AN344">
        <v>25.096245150221865</v>
      </c>
      <c r="AO344">
        <v>26.396976467241942</v>
      </c>
      <c r="AP344">
        <v>25.70423811871725</v>
      </c>
      <c r="AQ344">
        <v>25.815407410226015</v>
      </c>
      <c r="AR344">
        <f t="shared" si="10"/>
        <v>0.14504998141897829</v>
      </c>
      <c r="AS344">
        <f t="shared" si="11"/>
        <v>0.74338501364079335</v>
      </c>
      <c r="AT344">
        <v>0.93032000000000004</v>
      </c>
      <c r="AU344">
        <v>0.42310303715286324</v>
      </c>
      <c r="AV344">
        <v>0.20292791653744052</v>
      </c>
      <c r="AW344">
        <v>0.59585999999999995</v>
      </c>
    </row>
    <row r="345" spans="1:49" x14ac:dyDescent="0.25">
      <c r="A345" t="s">
        <v>745</v>
      </c>
      <c r="B345">
        <v>21.514204534923827</v>
      </c>
      <c r="C345">
        <v>25.196363406101675</v>
      </c>
      <c r="D345">
        <v>21.200756194278984</v>
      </c>
      <c r="E345">
        <v>23.689175611510187</v>
      </c>
      <c r="F345">
        <v>19.427683169971274</v>
      </c>
      <c r="G345">
        <v>18.540491116410639</v>
      </c>
      <c r="H345">
        <v>20.709376463394996</v>
      </c>
      <c r="I345">
        <v>20.876028882464844</v>
      </c>
      <c r="J345">
        <v>23.696967689843021</v>
      </c>
      <c r="K345">
        <v>23.319031970637599</v>
      </c>
      <c r="L345">
        <v>23.043505856376765</v>
      </c>
      <c r="M345">
        <v>21.324579679213993</v>
      </c>
      <c r="N345">
        <v>21.072017939313096</v>
      </c>
      <c r="O345">
        <v>21.770107016865907</v>
      </c>
      <c r="P345">
        <v>22.98828386781155</v>
      </c>
      <c r="Q345">
        <v>20.634238078165598</v>
      </c>
      <c r="R345">
        <v>21.788059530893765</v>
      </c>
      <c r="S345">
        <v>21.751448454414529</v>
      </c>
      <c r="T345">
        <v>22.962075103384489</v>
      </c>
      <c r="U345">
        <v>21.113200446152351</v>
      </c>
      <c r="V345">
        <v>22.688403965292576</v>
      </c>
      <c r="W345">
        <v>20.539319386938793</v>
      </c>
      <c r="X345">
        <v>22.834824143116265</v>
      </c>
      <c r="Y345">
        <v>23.026766677470288</v>
      </c>
      <c r="Z345">
        <v>22.874552609425876</v>
      </c>
      <c r="AA345">
        <v>19.481071982263547</v>
      </c>
      <c r="AB345">
        <v>21.182760208580092</v>
      </c>
      <c r="AC345">
        <v>21.099751798669566</v>
      </c>
      <c r="AD345">
        <v>20.250841732940057</v>
      </c>
      <c r="AE345">
        <v>22.409010970833112</v>
      </c>
      <c r="AF345">
        <v>22.434945468192439</v>
      </c>
      <c r="AG345">
        <v>23.056374611581386</v>
      </c>
      <c r="AH345">
        <v>21.307756026778733</v>
      </c>
      <c r="AI345">
        <v>19.434836276806212</v>
      </c>
      <c r="AJ345">
        <v>22.461304246864994</v>
      </c>
      <c r="AK345">
        <v>23.865425405135625</v>
      </c>
      <c r="AL345">
        <v>21.078123204694322</v>
      </c>
      <c r="AM345">
        <v>21.945797782603343</v>
      </c>
      <c r="AN345">
        <v>21.283156140026414</v>
      </c>
      <c r="AO345">
        <v>22.981332923317467</v>
      </c>
      <c r="AP345">
        <v>21.649775520262811</v>
      </c>
      <c r="AQ345">
        <v>22.405910362260581</v>
      </c>
      <c r="AR345">
        <f t="shared" si="10"/>
        <v>0.14580917214637168</v>
      </c>
      <c r="AS345">
        <f t="shared" si="11"/>
        <v>0.81123927291214093</v>
      </c>
      <c r="AT345">
        <v>0.95293000000000005</v>
      </c>
      <c r="AU345">
        <v>0.67555997556136305</v>
      </c>
      <c r="AV345">
        <v>0.1864690618533581</v>
      </c>
      <c r="AW345">
        <v>0.58233000000000001</v>
      </c>
    </row>
    <row r="346" spans="1:49" x14ac:dyDescent="0.25">
      <c r="A346" t="s">
        <v>818</v>
      </c>
      <c r="B346">
        <v>18.160234276707047</v>
      </c>
      <c r="C346">
        <v>22.606972368080203</v>
      </c>
      <c r="D346">
        <v>18.767406511540862</v>
      </c>
      <c r="E346">
        <v>21.061911023923724</v>
      </c>
      <c r="F346">
        <v>17.418701372673961</v>
      </c>
      <c r="G346">
        <v>15.304236635078997</v>
      </c>
      <c r="H346">
        <v>18.487282719583877</v>
      </c>
      <c r="I346">
        <v>18.46273596692474</v>
      </c>
      <c r="J346">
        <v>18.891088088711612</v>
      </c>
      <c r="K346">
        <v>18.874717408853684</v>
      </c>
      <c r="L346">
        <v>20.048485771148599</v>
      </c>
      <c r="M346">
        <v>19.995412603303112</v>
      </c>
      <c r="N346">
        <v>18.47640410953807</v>
      </c>
      <c r="O346">
        <v>19.777174578484516</v>
      </c>
      <c r="P346">
        <v>18.928490795255705</v>
      </c>
      <c r="Q346">
        <v>18.963526119738855</v>
      </c>
      <c r="R346">
        <v>18.993541013374095</v>
      </c>
      <c r="S346">
        <v>17.911106544353771</v>
      </c>
      <c r="T346">
        <v>21.146120839399458</v>
      </c>
      <c r="U346">
        <v>18.776119820033571</v>
      </c>
      <c r="V346">
        <v>21.155289563346933</v>
      </c>
      <c r="W346">
        <v>18.229871095628631</v>
      </c>
      <c r="X346">
        <v>21.291275619696595</v>
      </c>
      <c r="Y346">
        <v>19.162278045445273</v>
      </c>
      <c r="Z346">
        <v>21.640824322510309</v>
      </c>
      <c r="AA346">
        <v>17.776683571507366</v>
      </c>
      <c r="AB346">
        <v>18.028752155678578</v>
      </c>
      <c r="AC346">
        <v>18.781042325218582</v>
      </c>
      <c r="AD346">
        <v>18.0680491107791</v>
      </c>
      <c r="AE346">
        <v>18.83716064784717</v>
      </c>
      <c r="AF346">
        <v>19.061754968368533</v>
      </c>
      <c r="AG346">
        <v>20.522340250026357</v>
      </c>
      <c r="AH346">
        <v>19.023974091698697</v>
      </c>
      <c r="AI346">
        <v>17.799988025752562</v>
      </c>
      <c r="AJ346">
        <v>20.282751258024991</v>
      </c>
      <c r="AK346">
        <v>18.933056117231992</v>
      </c>
      <c r="AL346">
        <v>19.28541868590408</v>
      </c>
      <c r="AM346">
        <v>18.892128320580195</v>
      </c>
      <c r="AN346">
        <v>18.629412976190924</v>
      </c>
      <c r="AO346">
        <v>21.087471209664457</v>
      </c>
      <c r="AP346">
        <v>19.288344959411173</v>
      </c>
      <c r="AQ346">
        <v>21.003920815449344</v>
      </c>
      <c r="AR346">
        <f t="shared" si="10"/>
        <v>0.49060663185847986</v>
      </c>
      <c r="AS346">
        <f t="shared" si="11"/>
        <v>0.45102943454263422</v>
      </c>
      <c r="AT346">
        <v>0.73785000000000001</v>
      </c>
      <c r="AU346">
        <v>0.58115964048731783</v>
      </c>
      <c r="AV346">
        <v>0.25737459681774555</v>
      </c>
      <c r="AW346">
        <v>0.62426999999999999</v>
      </c>
    </row>
    <row r="347" spans="1:49" x14ac:dyDescent="0.25">
      <c r="A347" t="s">
        <v>819</v>
      </c>
      <c r="B347">
        <v>16.514295047231631</v>
      </c>
      <c r="C347">
        <v>18.768354769102302</v>
      </c>
      <c r="D347">
        <v>15.92113559978759</v>
      </c>
      <c r="E347">
        <v>15.961212957867957</v>
      </c>
      <c r="F347">
        <v>15.428459168346185</v>
      </c>
      <c r="G347">
        <v>13.139264209687525</v>
      </c>
      <c r="H347">
        <v>15.405099121872043</v>
      </c>
      <c r="I347">
        <v>15.913504167410494</v>
      </c>
      <c r="J347">
        <v>16.140954877255577</v>
      </c>
      <c r="K347">
        <v>15.734746869178846</v>
      </c>
      <c r="L347">
        <v>16.350325013937482</v>
      </c>
      <c r="M347">
        <v>16.370428709753309</v>
      </c>
      <c r="N347">
        <v>16.094353114426003</v>
      </c>
      <c r="O347">
        <v>15.820147383370317</v>
      </c>
      <c r="P347">
        <v>15.838917311685467</v>
      </c>
      <c r="Q347">
        <v>16.059688455500261</v>
      </c>
      <c r="R347">
        <v>16.747229526056071</v>
      </c>
      <c r="S347">
        <v>15.765956906905831</v>
      </c>
      <c r="T347">
        <v>15.763393089626231</v>
      </c>
      <c r="U347">
        <v>15.216485893172612</v>
      </c>
      <c r="V347">
        <v>16.752630783832508</v>
      </c>
      <c r="W347">
        <v>16.533779030437035</v>
      </c>
      <c r="X347">
        <v>17.904281308652948</v>
      </c>
      <c r="Y347">
        <v>16.295730337902288</v>
      </c>
      <c r="Z347">
        <v>18.195148070373794</v>
      </c>
      <c r="AA347">
        <v>15.798522382313418</v>
      </c>
      <c r="AB347">
        <v>15.624646733554822</v>
      </c>
      <c r="AC347">
        <v>15.861398200674175</v>
      </c>
      <c r="AD347">
        <v>15.281415012224453</v>
      </c>
      <c r="AE347">
        <v>15.920261245764518</v>
      </c>
      <c r="AF347">
        <v>16.250552723944764</v>
      </c>
      <c r="AG347">
        <v>17.122428913485425</v>
      </c>
      <c r="AH347">
        <v>15.958570702129908</v>
      </c>
      <c r="AI347">
        <v>16.225186647995823</v>
      </c>
      <c r="AJ347">
        <v>17.975283456983014</v>
      </c>
      <c r="AK347">
        <v>16.519524559188007</v>
      </c>
      <c r="AL347">
        <v>16.963583489556036</v>
      </c>
      <c r="AM347">
        <v>17.360954069631813</v>
      </c>
      <c r="AN347">
        <v>16.487568469844991</v>
      </c>
      <c r="AO347">
        <v>16.905125991678482</v>
      </c>
      <c r="AP347">
        <v>17.361384839150688</v>
      </c>
      <c r="AQ347">
        <v>17.491858011646276</v>
      </c>
      <c r="AR347">
        <f t="shared" si="10"/>
        <v>1.5392043702743052E-2</v>
      </c>
      <c r="AS347">
        <f t="shared" si="11"/>
        <v>0.96811530138675395</v>
      </c>
      <c r="AT347">
        <v>0.99168999999999996</v>
      </c>
      <c r="AU347">
        <v>0.75070487561734467</v>
      </c>
      <c r="AV347">
        <v>2.1770226891980875E-2</v>
      </c>
      <c r="AW347">
        <v>0.20122000000000001</v>
      </c>
    </row>
    <row r="348" spans="1:49" x14ac:dyDescent="0.25">
      <c r="A348" t="s">
        <v>820</v>
      </c>
      <c r="B348">
        <v>19.572576080840808</v>
      </c>
      <c r="C348">
        <v>21.150744527933995</v>
      </c>
      <c r="D348">
        <v>18.562660297477915</v>
      </c>
      <c r="E348">
        <v>17.214827091901022</v>
      </c>
      <c r="F348">
        <v>17.896160163021118</v>
      </c>
      <c r="G348">
        <v>15.208846523768177</v>
      </c>
      <c r="H348">
        <v>17.573778097016643</v>
      </c>
      <c r="I348">
        <v>17.892347111350091</v>
      </c>
      <c r="J348">
        <v>18.640672875913666</v>
      </c>
      <c r="K348">
        <v>17.997726667950879</v>
      </c>
      <c r="L348">
        <v>19.457415319364458</v>
      </c>
      <c r="M348">
        <v>18.17602331457379</v>
      </c>
      <c r="N348">
        <v>18.005908904952662</v>
      </c>
      <c r="O348">
        <v>17.438113019024229</v>
      </c>
      <c r="P348">
        <v>17.926414690313131</v>
      </c>
      <c r="Q348">
        <v>18.108867306298425</v>
      </c>
      <c r="R348">
        <v>18.824463841356081</v>
      </c>
      <c r="S348">
        <v>18.219324716376345</v>
      </c>
      <c r="T348">
        <v>16.578075625074224</v>
      </c>
      <c r="U348">
        <v>17.043332362794633</v>
      </c>
      <c r="V348">
        <v>18.381458796615153</v>
      </c>
      <c r="W348">
        <v>18.23576375982605</v>
      </c>
      <c r="X348">
        <v>19.966689936149493</v>
      </c>
      <c r="Y348">
        <v>18.638089334370477</v>
      </c>
      <c r="Z348">
        <v>19.852000531938259</v>
      </c>
      <c r="AA348">
        <v>17.606287660759886</v>
      </c>
      <c r="AB348">
        <v>17.592947435699372</v>
      </c>
      <c r="AC348">
        <v>17.766395902388467</v>
      </c>
      <c r="AD348">
        <v>17.43565578906686</v>
      </c>
      <c r="AE348">
        <v>17.949969076731083</v>
      </c>
      <c r="AF348">
        <v>18.215365635487156</v>
      </c>
      <c r="AG348">
        <v>19.10726901151784</v>
      </c>
      <c r="AH348">
        <v>17.673051833269984</v>
      </c>
      <c r="AI348">
        <v>18.072967670062386</v>
      </c>
      <c r="AJ348">
        <v>20.105993997269184</v>
      </c>
      <c r="AK348">
        <v>18.848394096784808</v>
      </c>
      <c r="AL348">
        <v>18.978237942252836</v>
      </c>
      <c r="AM348">
        <v>19.335500480823317</v>
      </c>
      <c r="AN348">
        <v>18.415047757051969</v>
      </c>
      <c r="AO348">
        <v>18.258074068774501</v>
      </c>
      <c r="AP348">
        <v>19.934445836268331</v>
      </c>
      <c r="AQ348">
        <v>19.582111966288064</v>
      </c>
      <c r="AR348">
        <f t="shared" si="10"/>
        <v>-0.44266193419656474</v>
      </c>
      <c r="AS348">
        <f t="shared" si="11"/>
        <v>0.35374485978896297</v>
      </c>
      <c r="AT348">
        <v>0.67567999999999995</v>
      </c>
      <c r="AU348">
        <v>0.86588318532241004</v>
      </c>
      <c r="AV348">
        <v>1.8819257867143505E-2</v>
      </c>
      <c r="AW348">
        <v>0.17768999999999999</v>
      </c>
    </row>
    <row r="349" spans="1:49" x14ac:dyDescent="0.25">
      <c r="A349" t="s">
        <v>747</v>
      </c>
      <c r="B349">
        <v>21.758563008549082</v>
      </c>
      <c r="C349">
        <v>24.619050413558764</v>
      </c>
      <c r="D349">
        <v>19.745887941842117</v>
      </c>
      <c r="E349">
        <v>22.390534640736814</v>
      </c>
      <c r="F349">
        <v>19.307788586885433</v>
      </c>
      <c r="G349">
        <v>17.62174439496134</v>
      </c>
      <c r="H349">
        <v>20.240579308141943</v>
      </c>
      <c r="I349">
        <v>20.557469911201874</v>
      </c>
      <c r="J349">
        <v>21.67382711412688</v>
      </c>
      <c r="K349">
        <v>21.293280751944351</v>
      </c>
      <c r="L349">
        <v>22.099001772393112</v>
      </c>
      <c r="M349">
        <v>21.358284269254419</v>
      </c>
      <c r="N349">
        <v>20.109441072178463</v>
      </c>
      <c r="O349">
        <v>21.738923981439545</v>
      </c>
      <c r="P349">
        <v>22.840565936723067</v>
      </c>
      <c r="Q349">
        <v>22.585002603663785</v>
      </c>
      <c r="R349">
        <v>22.999086714501008</v>
      </c>
      <c r="S349">
        <v>22.020234197446147</v>
      </c>
      <c r="T349">
        <v>22.311666649647883</v>
      </c>
      <c r="U349">
        <v>21.740192532945468</v>
      </c>
      <c r="V349">
        <v>23.480462048412328</v>
      </c>
      <c r="W349">
        <v>21.624617082966964</v>
      </c>
      <c r="X349">
        <v>23.81755397452763</v>
      </c>
      <c r="Y349">
        <v>21.163758565845903</v>
      </c>
      <c r="Z349">
        <v>23.631781253348468</v>
      </c>
      <c r="AA349">
        <v>19.570585200596877</v>
      </c>
      <c r="AB349">
        <v>20.726877810846567</v>
      </c>
      <c r="AC349">
        <v>20.758560297663365</v>
      </c>
      <c r="AD349">
        <v>20.31155543060947</v>
      </c>
      <c r="AE349">
        <v>21.127323974705437</v>
      </c>
      <c r="AF349">
        <v>21.03180660954898</v>
      </c>
      <c r="AG349">
        <v>22.583662200892984</v>
      </c>
      <c r="AH349">
        <v>20.83553202609534</v>
      </c>
      <c r="AI349">
        <v>19.54640620413895</v>
      </c>
      <c r="AJ349">
        <v>22.905778686811452</v>
      </c>
      <c r="AK349">
        <v>23.435521480686415</v>
      </c>
      <c r="AL349">
        <v>23.278688240509123</v>
      </c>
      <c r="AM349">
        <v>22.896097210299665</v>
      </c>
      <c r="AN349">
        <v>21.869940224058368</v>
      </c>
      <c r="AO349">
        <v>22.609523226257732</v>
      </c>
      <c r="AP349">
        <v>22.390416839541139</v>
      </c>
      <c r="AQ349">
        <v>23.402444966608815</v>
      </c>
      <c r="AR349">
        <f t="shared" si="10"/>
        <v>1.4817896649608926</v>
      </c>
      <c r="AS349">
        <f t="shared" si="11"/>
        <v>1.16282950619829E-2</v>
      </c>
      <c r="AT349">
        <v>0.16234000000000001</v>
      </c>
      <c r="AU349">
        <v>1.5616266953629712</v>
      </c>
      <c r="AV349">
        <v>1.6267087776752349E-3</v>
      </c>
      <c r="AW349">
        <v>0.14834</v>
      </c>
    </row>
    <row r="350" spans="1:49" x14ac:dyDescent="0.25">
      <c r="A350" t="s">
        <v>748</v>
      </c>
      <c r="B350">
        <v>26.117574269137894</v>
      </c>
      <c r="C350">
        <v>28.820915293266712</v>
      </c>
      <c r="D350">
        <v>25.055407143934495</v>
      </c>
      <c r="E350">
        <v>26.582850009428892</v>
      </c>
      <c r="F350">
        <v>25.0727079831331</v>
      </c>
      <c r="G350">
        <v>24.281073303574427</v>
      </c>
      <c r="H350">
        <v>25.604356829781601</v>
      </c>
      <c r="I350">
        <v>25.753598755956876</v>
      </c>
      <c r="J350">
        <v>26.821022931546988</v>
      </c>
      <c r="K350">
        <v>26.370470153016711</v>
      </c>
      <c r="L350">
        <v>25.973034064634334</v>
      </c>
      <c r="M350">
        <v>26.310624630104698</v>
      </c>
      <c r="N350">
        <v>25.840083763760191</v>
      </c>
      <c r="O350">
        <v>25.989739076617393</v>
      </c>
      <c r="P350">
        <v>27.20093637706205</v>
      </c>
      <c r="Q350">
        <v>26.516043894298591</v>
      </c>
      <c r="R350">
        <v>26.515020150301694</v>
      </c>
      <c r="S350">
        <v>26.216774989121483</v>
      </c>
      <c r="T350">
        <v>27.313292971455628</v>
      </c>
      <c r="U350">
        <v>26.748024199941828</v>
      </c>
      <c r="V350">
        <v>27.376284702495923</v>
      </c>
      <c r="W350">
        <v>25.631208848910958</v>
      </c>
      <c r="X350">
        <v>27.560096260690965</v>
      </c>
      <c r="Y350">
        <v>25.810654632368255</v>
      </c>
      <c r="Z350">
        <v>26.866737279246987</v>
      </c>
      <c r="AA350">
        <v>24.953680331572293</v>
      </c>
      <c r="AB350">
        <v>25.742831900180537</v>
      </c>
      <c r="AC350">
        <v>25.715555553879618</v>
      </c>
      <c r="AD350">
        <v>25.01606117855059</v>
      </c>
      <c r="AE350">
        <v>25.839834337791661</v>
      </c>
      <c r="AF350">
        <v>25.897662299699615</v>
      </c>
      <c r="AG350">
        <v>26.330391949473196</v>
      </c>
      <c r="AH350">
        <v>24.996690224963562</v>
      </c>
      <c r="AI350">
        <v>25.153474730251332</v>
      </c>
      <c r="AJ350">
        <v>25.71406209138522</v>
      </c>
      <c r="AK350">
        <v>27.542286758697784</v>
      </c>
      <c r="AL350">
        <v>27.054746692651037</v>
      </c>
      <c r="AM350">
        <v>26.441457575185712</v>
      </c>
      <c r="AN350">
        <v>26.061789401679274</v>
      </c>
      <c r="AO350">
        <v>27.068716425977762</v>
      </c>
      <c r="AP350">
        <v>27.075612521985569</v>
      </c>
      <c r="AQ350">
        <v>27.246810276017953</v>
      </c>
      <c r="AR350">
        <f t="shared" si="10"/>
        <v>0.68807461198668207</v>
      </c>
      <c r="AS350">
        <f t="shared" si="11"/>
        <v>6.647911964497602E-2</v>
      </c>
      <c r="AT350">
        <v>0.31878000000000001</v>
      </c>
      <c r="AU350">
        <v>0.96684833121064528</v>
      </c>
      <c r="AV350">
        <v>5.9423684407771396E-3</v>
      </c>
      <c r="AW350">
        <v>0.15601999999999999</v>
      </c>
    </row>
    <row r="351" spans="1:49" x14ac:dyDescent="0.25">
      <c r="A351" t="s">
        <v>821</v>
      </c>
      <c r="B351">
        <v>21.626645403675582</v>
      </c>
      <c r="C351">
        <v>25.598216411816196</v>
      </c>
      <c r="D351">
        <v>20.892945702865678</v>
      </c>
      <c r="E351">
        <v>23.697880375508841</v>
      </c>
      <c r="F351">
        <v>21.030970453354122</v>
      </c>
      <c r="G351">
        <v>19.506973802988639</v>
      </c>
      <c r="H351">
        <v>21.361280161681456</v>
      </c>
      <c r="I351">
        <v>22.10262268371347</v>
      </c>
      <c r="J351">
        <v>22.364771776779293</v>
      </c>
      <c r="K351">
        <v>22.055088187618868</v>
      </c>
      <c r="L351">
        <v>22.59471568909473</v>
      </c>
      <c r="M351">
        <v>22.414597755684628</v>
      </c>
      <c r="N351">
        <v>21.84043696228062</v>
      </c>
      <c r="O351">
        <v>21.612311750710983</v>
      </c>
      <c r="P351">
        <v>22.440041893570907</v>
      </c>
      <c r="Q351">
        <v>23.00174013881032</v>
      </c>
      <c r="R351">
        <v>22.961835146499251</v>
      </c>
      <c r="S351">
        <v>21.251462993997905</v>
      </c>
      <c r="T351">
        <v>24.081784937638396</v>
      </c>
      <c r="U351">
        <v>23.377669526271578</v>
      </c>
      <c r="V351">
        <v>23.864040490017036</v>
      </c>
      <c r="W351">
        <v>22.032492846309101</v>
      </c>
      <c r="X351">
        <v>24.506203604673821</v>
      </c>
      <c r="Y351">
        <v>21.230840385931508</v>
      </c>
      <c r="Z351">
        <v>23.79578434166536</v>
      </c>
      <c r="AA351">
        <v>21.02254023124808</v>
      </c>
      <c r="AB351">
        <v>21.862550627484747</v>
      </c>
      <c r="AC351">
        <v>21.61612932689302</v>
      </c>
      <c r="AD351">
        <v>21.321926920181273</v>
      </c>
      <c r="AE351">
        <v>22.063719788386535</v>
      </c>
      <c r="AF351">
        <v>22.211177628941076</v>
      </c>
      <c r="AG351">
        <v>22.885664893871105</v>
      </c>
      <c r="AH351">
        <v>21.797796173454174</v>
      </c>
      <c r="AI351">
        <v>21.259856831635261</v>
      </c>
      <c r="AJ351">
        <v>22.326613353202109</v>
      </c>
      <c r="AK351">
        <v>22.909885996071939</v>
      </c>
      <c r="AL351">
        <v>23.867754496362515</v>
      </c>
      <c r="AM351">
        <v>22.704217862041421</v>
      </c>
      <c r="AN351">
        <v>21.19252070590635</v>
      </c>
      <c r="AO351">
        <v>24.148697278072493</v>
      </c>
      <c r="AP351">
        <v>23.647346446414851</v>
      </c>
      <c r="AQ351">
        <v>23.44281321521267</v>
      </c>
      <c r="AR351">
        <f t="shared" si="10"/>
        <v>0.74023429299245791</v>
      </c>
      <c r="AS351">
        <f t="shared" si="11"/>
        <v>0.18525874583251115</v>
      </c>
      <c r="AT351">
        <v>0.44885000000000003</v>
      </c>
      <c r="AU351">
        <v>0.90639012295476817</v>
      </c>
      <c r="AV351">
        <v>5.9132848257557172E-2</v>
      </c>
      <c r="AW351">
        <v>0.26430999999999999</v>
      </c>
    </row>
    <row r="352" spans="1:49" x14ac:dyDescent="0.25">
      <c r="A352" t="s">
        <v>751</v>
      </c>
      <c r="B352">
        <v>26.143706654513966</v>
      </c>
      <c r="C352">
        <v>28.79452751342933</v>
      </c>
      <c r="D352">
        <v>25.640760602623956</v>
      </c>
      <c r="E352">
        <v>26.211529739134118</v>
      </c>
      <c r="F352">
        <v>24.691282594990295</v>
      </c>
      <c r="G352">
        <v>24.412277673388026</v>
      </c>
      <c r="H352">
        <v>25.731445279442994</v>
      </c>
      <c r="I352">
        <v>25.274301865052248</v>
      </c>
      <c r="J352">
        <v>27.602718830300422</v>
      </c>
      <c r="K352">
        <v>27.221817723388828</v>
      </c>
      <c r="L352">
        <v>25.833458459548396</v>
      </c>
      <c r="M352">
        <v>25.848636473970124</v>
      </c>
      <c r="N352">
        <v>25.879489575690624</v>
      </c>
      <c r="O352">
        <v>25.806958418840548</v>
      </c>
      <c r="P352">
        <v>28.086056945356958</v>
      </c>
      <c r="Q352">
        <v>25.960585850149581</v>
      </c>
      <c r="R352">
        <v>26.065911548283534</v>
      </c>
      <c r="S352">
        <v>26.449022840612376</v>
      </c>
      <c r="T352">
        <v>26.758132790959834</v>
      </c>
      <c r="U352">
        <v>25.999265250419594</v>
      </c>
      <c r="V352">
        <v>26.639237662378669</v>
      </c>
      <c r="W352">
        <v>25.726106983297107</v>
      </c>
      <c r="X352">
        <v>26.823675643278875</v>
      </c>
      <c r="Y352">
        <v>26.571787810176513</v>
      </c>
      <c r="Z352">
        <v>26.840573307896378</v>
      </c>
      <c r="AA352">
        <v>24.995095952193292</v>
      </c>
      <c r="AB352">
        <v>26.267714793854257</v>
      </c>
      <c r="AC352">
        <v>25.826212270400926</v>
      </c>
      <c r="AD352">
        <v>25.029691735999865</v>
      </c>
      <c r="AE352">
        <v>26.70153063914119</v>
      </c>
      <c r="AF352">
        <v>26.678929112921399</v>
      </c>
      <c r="AG352">
        <v>26.169232559982511</v>
      </c>
      <c r="AH352">
        <v>24.827169293973128</v>
      </c>
      <c r="AI352">
        <v>25.270757789348323</v>
      </c>
      <c r="AJ352">
        <v>26.064564914772202</v>
      </c>
      <c r="AK352">
        <v>28.702903146600519</v>
      </c>
      <c r="AL352">
        <v>26.433731753654612</v>
      </c>
      <c r="AM352">
        <v>26.140736951486911</v>
      </c>
      <c r="AN352">
        <v>26.254389498315668</v>
      </c>
      <c r="AO352">
        <v>26.640985369120155</v>
      </c>
      <c r="AP352">
        <v>26.398482792168636</v>
      </c>
      <c r="AQ352">
        <v>26.566839122057594</v>
      </c>
      <c r="AR352">
        <f t="shared" si="10"/>
        <v>0.37172695295410918</v>
      </c>
      <c r="AS352">
        <f t="shared" si="11"/>
        <v>0.38656290594127241</v>
      </c>
      <c r="AT352">
        <v>0.70096999999999998</v>
      </c>
      <c r="AU352">
        <v>0.6712155094863661</v>
      </c>
      <c r="AV352">
        <v>8.892353832326412E-2</v>
      </c>
      <c r="AW352">
        <v>0.30514999999999998</v>
      </c>
    </row>
    <row r="353" spans="1:49" x14ac:dyDescent="0.25">
      <c r="A353" t="s">
        <v>750</v>
      </c>
      <c r="B353">
        <v>23.883011597035651</v>
      </c>
      <c r="C353">
        <v>27.521980601009162</v>
      </c>
      <c r="D353">
        <v>23.564938882207873</v>
      </c>
      <c r="E353">
        <v>25.133335027564105</v>
      </c>
      <c r="F353">
        <v>22.759149015002642</v>
      </c>
      <c r="G353">
        <v>22.112910381067014</v>
      </c>
      <c r="H353">
        <v>23.373272098663399</v>
      </c>
      <c r="I353">
        <v>23.31506223334733</v>
      </c>
      <c r="J353">
        <v>24.239464222211446</v>
      </c>
      <c r="K353">
        <v>23.993345545484488</v>
      </c>
      <c r="L353">
        <v>24.666069676354478</v>
      </c>
      <c r="M353">
        <v>24.332127003096222</v>
      </c>
      <c r="N353">
        <v>23.94705926116146</v>
      </c>
      <c r="O353">
        <v>23.913073747614408</v>
      </c>
      <c r="P353">
        <v>23.934682547552452</v>
      </c>
      <c r="Q353">
        <v>24.981969182822809</v>
      </c>
      <c r="R353">
        <v>23.872291296576144</v>
      </c>
      <c r="S353">
        <v>22.643114271821513</v>
      </c>
      <c r="T353">
        <v>25.837347179579833</v>
      </c>
      <c r="U353">
        <v>24.40551649161371</v>
      </c>
      <c r="V353">
        <v>25.570481701999576</v>
      </c>
      <c r="W353">
        <v>23.965904458153961</v>
      </c>
      <c r="X353">
        <v>25.996067501614615</v>
      </c>
      <c r="Y353">
        <v>23.94110273071994</v>
      </c>
      <c r="Z353">
        <v>25.543005128962175</v>
      </c>
      <c r="AA353">
        <v>22.901206885008161</v>
      </c>
      <c r="AB353">
        <v>24.153391482804459</v>
      </c>
      <c r="AC353">
        <v>23.592983749456995</v>
      </c>
      <c r="AD353">
        <v>22.644218979893747</v>
      </c>
      <c r="AE353">
        <v>24.042221425240893</v>
      </c>
      <c r="AF353">
        <v>24.115355608898835</v>
      </c>
      <c r="AG353">
        <v>25.080075737611679</v>
      </c>
      <c r="AH353">
        <v>23.578495575075063</v>
      </c>
      <c r="AI353">
        <v>23.42477053822369</v>
      </c>
      <c r="AJ353">
        <v>23.842481090184325</v>
      </c>
      <c r="AK353">
        <v>24.339097241841099</v>
      </c>
      <c r="AL353">
        <v>25.575895294089779</v>
      </c>
      <c r="AM353">
        <v>24.287918538396063</v>
      </c>
      <c r="AN353">
        <v>22.860655054259784</v>
      </c>
      <c r="AO353">
        <v>25.735052195479057</v>
      </c>
      <c r="AP353">
        <v>24.839398276178574</v>
      </c>
      <c r="AQ353">
        <v>25.600069901050926</v>
      </c>
      <c r="AR353">
        <f t="shared" si="10"/>
        <v>0.33006143366253227</v>
      </c>
      <c r="AS353">
        <f t="shared" si="11"/>
        <v>0.53082666801024381</v>
      </c>
      <c r="AT353">
        <v>0.78349000000000002</v>
      </c>
      <c r="AU353">
        <v>0.55977865649924041</v>
      </c>
      <c r="AV353">
        <v>0.22810803991912001</v>
      </c>
      <c r="AW353">
        <v>0.49541000000000002</v>
      </c>
    </row>
    <row r="354" spans="1:49" x14ac:dyDescent="0.25">
      <c r="A354" t="s">
        <v>822</v>
      </c>
      <c r="B354">
        <v>25.538880174072656</v>
      </c>
      <c r="C354">
        <v>27.846350478522002</v>
      </c>
      <c r="D354">
        <v>24.643407855908691</v>
      </c>
      <c r="E354">
        <v>25.238995579883071</v>
      </c>
      <c r="F354">
        <v>23.155854374213398</v>
      </c>
      <c r="G354">
        <v>22.812984527445476</v>
      </c>
      <c r="H354">
        <v>24.314403256217457</v>
      </c>
      <c r="I354">
        <v>24.175760826065826</v>
      </c>
      <c r="J354">
        <v>27.833273066808765</v>
      </c>
      <c r="K354">
        <v>27.488848070532306</v>
      </c>
      <c r="L354">
        <v>24.579236117314828</v>
      </c>
      <c r="M354">
        <v>24.613315067755622</v>
      </c>
      <c r="N354">
        <v>24.883527476579417</v>
      </c>
      <c r="O354">
        <v>24.940516431648845</v>
      </c>
      <c r="P354">
        <v>28.496297515701549</v>
      </c>
      <c r="Q354">
        <v>24.253053824649548</v>
      </c>
      <c r="R354">
        <v>24.975647629214009</v>
      </c>
      <c r="S354">
        <v>25.763325350610451</v>
      </c>
      <c r="T354">
        <v>25.499288248669458</v>
      </c>
      <c r="U354">
        <v>24.322469579041442</v>
      </c>
      <c r="V354">
        <v>25.39775114820586</v>
      </c>
      <c r="W354">
        <v>24.182801155053447</v>
      </c>
      <c r="X354">
        <v>25.728020585138246</v>
      </c>
      <c r="Y354">
        <v>25.931402573541867</v>
      </c>
      <c r="Z354">
        <v>25.842212791685959</v>
      </c>
      <c r="AA354">
        <v>23.507024075949815</v>
      </c>
      <c r="AB354">
        <v>25.429386313920414</v>
      </c>
      <c r="AC354">
        <v>24.648211435718309</v>
      </c>
      <c r="AD354">
        <v>23.522644127307032</v>
      </c>
      <c r="AE354">
        <v>26.610338857945603</v>
      </c>
      <c r="AF354">
        <v>26.506269874287327</v>
      </c>
      <c r="AG354">
        <v>25.114171451568669</v>
      </c>
      <c r="AH354">
        <v>23.430223478426235</v>
      </c>
      <c r="AI354">
        <v>23.763184562910059</v>
      </c>
      <c r="AJ354">
        <v>25.252317862890472</v>
      </c>
      <c r="AK354">
        <v>29.062146894336632</v>
      </c>
      <c r="AL354">
        <v>24.72203050309059</v>
      </c>
      <c r="AM354">
        <v>24.897104311250459</v>
      </c>
      <c r="AN354">
        <v>25.145327416307829</v>
      </c>
      <c r="AO354">
        <v>25.384273611678417</v>
      </c>
      <c r="AP354">
        <v>25.009447858083881</v>
      </c>
      <c r="AQ354">
        <v>25.174867684629383</v>
      </c>
      <c r="AR354">
        <f t="shared" si="10"/>
        <v>0.29259472586614166</v>
      </c>
      <c r="AS354">
        <f t="shared" si="11"/>
        <v>0.66115110649364173</v>
      </c>
      <c r="AT354">
        <v>0.85360000000000003</v>
      </c>
      <c r="AU354">
        <v>0.64125557290246249</v>
      </c>
      <c r="AV354">
        <v>0.30329770822188135</v>
      </c>
      <c r="AW354">
        <v>0.58726</v>
      </c>
    </row>
    <row r="355" spans="1:49" x14ac:dyDescent="0.25">
      <c r="A355" t="s">
        <v>753</v>
      </c>
      <c r="B355">
        <v>24.304922478289363</v>
      </c>
      <c r="C355">
        <v>27.99269156394605</v>
      </c>
      <c r="D355">
        <v>23.881571876062267</v>
      </c>
      <c r="E355">
        <v>25.452488147921187</v>
      </c>
      <c r="F355">
        <v>23.030475827243343</v>
      </c>
      <c r="G355">
        <v>22.515468622598313</v>
      </c>
      <c r="H355">
        <v>24.09296754287303</v>
      </c>
      <c r="I355">
        <v>23.841528388962171</v>
      </c>
      <c r="J355">
        <v>25.282117508559534</v>
      </c>
      <c r="K355">
        <v>25.03246504509471</v>
      </c>
      <c r="L355">
        <v>25.338712130164961</v>
      </c>
      <c r="M355">
        <v>24.75270799858038</v>
      </c>
      <c r="N355">
        <v>24.143510217915672</v>
      </c>
      <c r="O355">
        <v>24.537652174408723</v>
      </c>
      <c r="P355">
        <v>23.974868057659606</v>
      </c>
      <c r="Q355">
        <v>25.080028918385935</v>
      </c>
      <c r="R355">
        <v>24.799887534228652</v>
      </c>
      <c r="S355">
        <v>23.30976615171344</v>
      </c>
      <c r="T355">
        <v>26.114218990032551</v>
      </c>
      <c r="U355">
        <v>24.396180512977629</v>
      </c>
      <c r="V355">
        <v>25.383591908467576</v>
      </c>
      <c r="W355">
        <v>24.648937314398474</v>
      </c>
      <c r="X355">
        <v>25.801532749286316</v>
      </c>
      <c r="Y355">
        <v>24.757632389724453</v>
      </c>
      <c r="Z355">
        <v>26.0338742026786</v>
      </c>
      <c r="AA355">
        <v>23.411503925762624</v>
      </c>
      <c r="AB355">
        <v>24.82890381437953</v>
      </c>
      <c r="AC355">
        <v>24.474103207138629</v>
      </c>
      <c r="AD355">
        <v>23.4772178733914</v>
      </c>
      <c r="AE355">
        <v>25.016219452606215</v>
      </c>
      <c r="AF355">
        <v>25.065838047468937</v>
      </c>
      <c r="AG355">
        <v>25.633178826455485</v>
      </c>
      <c r="AH355">
        <v>23.917416230325124</v>
      </c>
      <c r="AI355">
        <v>24.027708182281284</v>
      </c>
      <c r="AJ355">
        <v>24.7402231955035</v>
      </c>
      <c r="AK355">
        <v>24.370044078792379</v>
      </c>
      <c r="AL355">
        <v>25.584228337690064</v>
      </c>
      <c r="AM355">
        <v>24.785744922811396</v>
      </c>
      <c r="AN355">
        <v>23.35840034682915</v>
      </c>
      <c r="AO355">
        <v>26.024173686209494</v>
      </c>
      <c r="AP355">
        <v>24.708287415131146</v>
      </c>
      <c r="AQ355">
        <v>25.477703846113855</v>
      </c>
      <c r="AR355">
        <f t="shared" si="10"/>
        <v>0.11016833112187641</v>
      </c>
      <c r="AS355">
        <f t="shared" si="11"/>
        <v>0.82201890283926071</v>
      </c>
      <c r="AT355">
        <v>0.95293000000000005</v>
      </c>
      <c r="AU355">
        <v>0.181557173566123</v>
      </c>
      <c r="AV355">
        <v>0.63378652007662351</v>
      </c>
      <c r="AW355">
        <v>0.88366999999999996</v>
      </c>
    </row>
    <row r="356" spans="1:49" x14ac:dyDescent="0.25">
      <c r="A356" t="s">
        <v>823</v>
      </c>
      <c r="B356">
        <v>22.021658621454026</v>
      </c>
      <c r="C356">
        <v>26.177527230949025</v>
      </c>
      <c r="D356">
        <v>22.168862696404339</v>
      </c>
      <c r="E356">
        <v>24.184201726413551</v>
      </c>
      <c r="F356">
        <v>21.10561974009455</v>
      </c>
      <c r="G356">
        <v>19.144264730324196</v>
      </c>
      <c r="H356">
        <v>22.497944195819109</v>
      </c>
      <c r="I356">
        <v>22.139114228632202</v>
      </c>
      <c r="J356">
        <v>26.535911714833034</v>
      </c>
      <c r="K356">
        <v>26.225428438854081</v>
      </c>
      <c r="L356">
        <v>23.836645363169964</v>
      </c>
      <c r="M356">
        <v>23.446265033600785</v>
      </c>
      <c r="N356">
        <v>22.460500071519288</v>
      </c>
      <c r="O356">
        <v>22.993413167851791</v>
      </c>
      <c r="P356">
        <v>27.292434505980939</v>
      </c>
      <c r="Q356">
        <v>23.041982765643279</v>
      </c>
      <c r="R356">
        <v>22.914869115995909</v>
      </c>
      <c r="S356">
        <v>23.382945616718459</v>
      </c>
      <c r="T356">
        <v>24.034669441956172</v>
      </c>
      <c r="U356">
        <v>22.028033620253485</v>
      </c>
      <c r="V356">
        <v>23.45553650239609</v>
      </c>
      <c r="W356">
        <v>22.378012875586808</v>
      </c>
      <c r="X356">
        <v>23.70491363673192</v>
      </c>
      <c r="Y356">
        <v>23.499364772844014</v>
      </c>
      <c r="Z356">
        <v>24.878816175060699</v>
      </c>
      <c r="AA356">
        <v>21.473322243249559</v>
      </c>
      <c r="AB356">
        <v>22.470587872036084</v>
      </c>
      <c r="AC356">
        <v>22.852263891849152</v>
      </c>
      <c r="AD356">
        <v>21.734759600681755</v>
      </c>
      <c r="AE356">
        <v>24.612284275523233</v>
      </c>
      <c r="AF356">
        <v>24.950356344640287</v>
      </c>
      <c r="AG356">
        <v>24.221052606074899</v>
      </c>
      <c r="AH356">
        <v>22.653258219940689</v>
      </c>
      <c r="AI356">
        <v>22.229631164775906</v>
      </c>
      <c r="AJ356">
        <v>23.358681621898196</v>
      </c>
      <c r="AK356">
        <v>28.007626972871108</v>
      </c>
      <c r="AL356">
        <v>23.437456997959035</v>
      </c>
      <c r="AM356">
        <v>22.975807309558139</v>
      </c>
      <c r="AN356">
        <v>22.547298590120114</v>
      </c>
      <c r="AO356">
        <v>23.888004295410155</v>
      </c>
      <c r="AP356">
        <v>22.34341594029749</v>
      </c>
      <c r="AQ356">
        <v>23.281166652760749</v>
      </c>
      <c r="AR356">
        <f t="shared" si="10"/>
        <v>0.41652837732504011</v>
      </c>
      <c r="AS356">
        <f t="shared" si="11"/>
        <v>0.61734281827031068</v>
      </c>
      <c r="AT356">
        <v>0.83969000000000005</v>
      </c>
      <c r="AU356">
        <v>0.5254227838405221</v>
      </c>
      <c r="AV356">
        <v>0.47879325906951198</v>
      </c>
      <c r="AW356">
        <v>0.72946</v>
      </c>
    </row>
    <row r="357" spans="1:49" x14ac:dyDescent="0.25">
      <c r="A357" t="s">
        <v>824</v>
      </c>
      <c r="B357">
        <v>22.506462782526139</v>
      </c>
      <c r="C357">
        <v>26.184014473196971</v>
      </c>
      <c r="D357">
        <v>21.886170616923415</v>
      </c>
      <c r="E357">
        <v>24.014758233796279</v>
      </c>
      <c r="F357">
        <v>20.471850646278014</v>
      </c>
      <c r="G357">
        <v>19.511037421876789</v>
      </c>
      <c r="H357">
        <v>22.625319678772556</v>
      </c>
      <c r="I357">
        <v>21.508776236376086</v>
      </c>
      <c r="J357">
        <v>22.152780664809381</v>
      </c>
      <c r="K357">
        <v>21.571057347699266</v>
      </c>
      <c r="L357">
        <v>21.592620605793741</v>
      </c>
      <c r="M357">
        <v>21.58847608778327</v>
      </c>
      <c r="N357">
        <v>22.229340637487173</v>
      </c>
      <c r="O357">
        <v>22.895262253507116</v>
      </c>
      <c r="P357">
        <v>27.289612373173462</v>
      </c>
      <c r="Q357">
        <v>22.618987517701854</v>
      </c>
      <c r="R357">
        <v>22.873971005163622</v>
      </c>
      <c r="S357">
        <v>23.563337916445555</v>
      </c>
      <c r="T357">
        <v>23.603876609848907</v>
      </c>
      <c r="U357">
        <v>20.513819060920838</v>
      </c>
      <c r="V357">
        <v>23.899741986507927</v>
      </c>
      <c r="W357">
        <v>22.315901520631574</v>
      </c>
      <c r="X357">
        <v>23.998709240677517</v>
      </c>
      <c r="Y357">
        <v>23.112694322630784</v>
      </c>
      <c r="Z357">
        <v>24.537120398727964</v>
      </c>
      <c r="AA357">
        <v>20.931566783125984</v>
      </c>
      <c r="AB357">
        <v>22.111717997181767</v>
      </c>
      <c r="AC357">
        <v>22.843168895774916</v>
      </c>
      <c r="AD357">
        <v>21.120734968234686</v>
      </c>
      <c r="AE357">
        <v>23.159904339828795</v>
      </c>
      <c r="AF357">
        <v>25.251661868711619</v>
      </c>
      <c r="AG357">
        <v>23.845431301338593</v>
      </c>
      <c r="AH357">
        <v>20.658154582065858</v>
      </c>
      <c r="AI357">
        <v>22.07769700307551</v>
      </c>
      <c r="AJ357">
        <v>23.282258809752292</v>
      </c>
      <c r="AK357">
        <v>28.017358927388859</v>
      </c>
      <c r="AL357">
        <v>23.372041766496473</v>
      </c>
      <c r="AM357">
        <v>22.945624901656931</v>
      </c>
      <c r="AN357">
        <v>23.056522345078776</v>
      </c>
      <c r="AO357">
        <v>23.530383261822131</v>
      </c>
      <c r="AP357">
        <v>21.196363439759899</v>
      </c>
      <c r="AQ357">
        <v>23.856033870352576</v>
      </c>
      <c r="AR357">
        <f t="shared" si="10"/>
        <v>1.265582595537964</v>
      </c>
      <c r="AS357">
        <f t="shared" si="11"/>
        <v>0.13898367090678862</v>
      </c>
      <c r="AT357">
        <v>0.33055000000000001</v>
      </c>
      <c r="AU357">
        <v>0.89057624436498983</v>
      </c>
      <c r="AV357">
        <v>0.28133731545937424</v>
      </c>
      <c r="AW357">
        <v>0.504</v>
      </c>
    </row>
    <row r="358" spans="1:49" x14ac:dyDescent="0.25">
      <c r="A358" t="s">
        <v>825</v>
      </c>
      <c r="B358">
        <v>19.668752141608056</v>
      </c>
      <c r="C358">
        <v>21.916064081858007</v>
      </c>
      <c r="D358">
        <v>17.697803471188429</v>
      </c>
      <c r="E358">
        <v>18.722506451613533</v>
      </c>
      <c r="F358">
        <v>15.744720441334655</v>
      </c>
      <c r="G358">
        <v>16.362378037090846</v>
      </c>
      <c r="H358">
        <v>17.708582941671708</v>
      </c>
      <c r="I358">
        <v>16.226538339066533</v>
      </c>
      <c r="J358">
        <v>8.0407890421149943</v>
      </c>
      <c r="K358">
        <v>22.552444064098253</v>
      </c>
      <c r="L358">
        <v>18.969112782984755</v>
      </c>
      <c r="M358">
        <v>18.602179161149706</v>
      </c>
      <c r="N358">
        <v>17.700472138359856</v>
      </c>
      <c r="O358">
        <v>18.649456621057318</v>
      </c>
      <c r="P358">
        <v>18.708437274255107</v>
      </c>
      <c r="Q358">
        <v>17.152253528971329</v>
      </c>
      <c r="R358">
        <v>17.685741796426694</v>
      </c>
      <c r="S358">
        <v>19.395153720959193</v>
      </c>
      <c r="T358">
        <v>19.006739780859238</v>
      </c>
      <c r="U358">
        <v>17.876179187712214</v>
      </c>
      <c r="V358">
        <v>19.447705437883624</v>
      </c>
      <c r="W358">
        <v>16.639669529271522</v>
      </c>
      <c r="X358">
        <v>19.511757385531492</v>
      </c>
      <c r="Y358">
        <v>19.935817779073567</v>
      </c>
      <c r="Z358">
        <v>19.22462572415829</v>
      </c>
      <c r="AA358">
        <v>17.307713348358597</v>
      </c>
      <c r="AB358">
        <v>19.096353177955027</v>
      </c>
      <c r="AC358">
        <v>18.012558064186262</v>
      </c>
      <c r="AD358">
        <v>16.989852862965513</v>
      </c>
      <c r="AE358">
        <v>20.861450838131443</v>
      </c>
      <c r="AF358">
        <v>20.914044889612796</v>
      </c>
      <c r="AG358">
        <v>19.514835466499974</v>
      </c>
      <c r="AH358">
        <v>17.298347154508523</v>
      </c>
      <c r="AI358">
        <v>17.161546038146433</v>
      </c>
      <c r="AJ358">
        <v>18.952443303269515</v>
      </c>
      <c r="AK358">
        <v>14.687317509581979</v>
      </c>
      <c r="AL358">
        <v>17.56105898076855</v>
      </c>
      <c r="AM358">
        <v>17.825375309689854</v>
      </c>
      <c r="AN358">
        <v>18.294753019152019</v>
      </c>
      <c r="AO358">
        <v>18.898721148381519</v>
      </c>
      <c r="AP358">
        <v>18.431620314187999</v>
      </c>
      <c r="AQ358">
        <v>19.220206879103724</v>
      </c>
      <c r="AR358">
        <f t="shared" si="10"/>
        <v>0.80464356512026214</v>
      </c>
      <c r="AS358">
        <f t="shared" si="11"/>
        <v>0.4447313897119971</v>
      </c>
      <c r="AT358">
        <v>0.77183999999999997</v>
      </c>
      <c r="AU358">
        <v>-0.66749157724460062</v>
      </c>
      <c r="AV358">
        <v>0.32635869895251968</v>
      </c>
      <c r="AW358">
        <v>0.44789000000000001</v>
      </c>
    </row>
    <row r="359" spans="1:49" x14ac:dyDescent="0.25">
      <c r="A359" t="s">
        <v>754</v>
      </c>
      <c r="B359">
        <v>18.488566899223759</v>
      </c>
      <c r="C359">
        <v>22.445236180061393</v>
      </c>
      <c r="D359">
        <v>18.176123109703447</v>
      </c>
      <c r="E359">
        <v>20.636478610400811</v>
      </c>
      <c r="F359">
        <v>16.669318216811529</v>
      </c>
      <c r="G359">
        <v>15.542216946620151</v>
      </c>
      <c r="H359">
        <v>18.737564802451494</v>
      </c>
      <c r="I359">
        <v>18.106051456988961</v>
      </c>
      <c r="J359">
        <v>19.41953816321578</v>
      </c>
      <c r="K359">
        <v>19.012191037463349</v>
      </c>
      <c r="L359">
        <v>20.55747902576481</v>
      </c>
      <c r="M359">
        <v>19.623239221641303</v>
      </c>
      <c r="N359">
        <v>18.2705707062449</v>
      </c>
      <c r="O359">
        <v>19.183536535535396</v>
      </c>
      <c r="P359">
        <v>23.950638437674716</v>
      </c>
      <c r="Q359">
        <v>18.713764702600788</v>
      </c>
      <c r="R359">
        <v>19.134604657431389</v>
      </c>
      <c r="S359">
        <v>17.521549443625748</v>
      </c>
      <c r="T359">
        <v>21.920761153954764</v>
      </c>
      <c r="U359">
        <v>18.399098329490542</v>
      </c>
      <c r="V359">
        <v>21.335678178795405</v>
      </c>
      <c r="W359">
        <v>18.133391151095559</v>
      </c>
      <c r="X359">
        <v>21.459402084086442</v>
      </c>
      <c r="Y359">
        <v>19.52647270418316</v>
      </c>
      <c r="Z359">
        <v>21.262851950382714</v>
      </c>
      <c r="AA359">
        <v>17.003687416115632</v>
      </c>
      <c r="AB359">
        <v>17.977367692369945</v>
      </c>
      <c r="AC359">
        <v>19.050202555212998</v>
      </c>
      <c r="AD359">
        <v>17.560016667312023</v>
      </c>
      <c r="AE359">
        <v>19.140447697915963</v>
      </c>
      <c r="AF359">
        <v>19.365258828003657</v>
      </c>
      <c r="AG359">
        <v>20.598092785452344</v>
      </c>
      <c r="AH359">
        <v>18.97635207524571</v>
      </c>
      <c r="AI359">
        <v>17.409330712615311</v>
      </c>
      <c r="AJ359">
        <v>19.745416241697257</v>
      </c>
      <c r="AK359">
        <v>25.034130073694524</v>
      </c>
      <c r="AL359">
        <v>19.070728867386975</v>
      </c>
      <c r="AM359">
        <v>19.157127346693642</v>
      </c>
      <c r="AN359">
        <v>17.334152149930869</v>
      </c>
      <c r="AO359">
        <v>21.32151349278055</v>
      </c>
      <c r="AP359">
        <v>18.976403317798095</v>
      </c>
      <c r="AQ359">
        <v>21.167419639353437</v>
      </c>
      <c r="AR359">
        <f t="shared" si="10"/>
        <v>1.1211405163046138</v>
      </c>
      <c r="AS359">
        <f t="shared" si="11"/>
        <v>0.23948763741947829</v>
      </c>
      <c r="AT359">
        <v>0.43606</v>
      </c>
      <c r="AU359">
        <v>1.1902556742445043</v>
      </c>
      <c r="AV359">
        <v>0.22052124933704631</v>
      </c>
      <c r="AW359">
        <v>0.46022000000000002</v>
      </c>
    </row>
    <row r="360" spans="1:49" x14ac:dyDescent="0.25">
      <c r="A360" t="s">
        <v>826</v>
      </c>
      <c r="B360">
        <v>18.274506113204598</v>
      </c>
      <c r="C360">
        <v>21.472673926794375</v>
      </c>
      <c r="D360">
        <v>17.458465779052503</v>
      </c>
      <c r="E360">
        <v>19.277016356528108</v>
      </c>
      <c r="F360">
        <v>16.79861788072807</v>
      </c>
      <c r="G360">
        <v>15.507348653738463</v>
      </c>
      <c r="H360">
        <v>16.766384610931883</v>
      </c>
      <c r="I360">
        <v>17.721316771710203</v>
      </c>
      <c r="J360">
        <v>20.640097367788659</v>
      </c>
      <c r="K360">
        <v>20.215246304939452</v>
      </c>
      <c r="L360">
        <v>18.560633787219455</v>
      </c>
      <c r="M360">
        <v>18.104029546713274</v>
      </c>
      <c r="N360">
        <v>17.947744283532156</v>
      </c>
      <c r="O360">
        <v>19.440489716362237</v>
      </c>
      <c r="P360">
        <v>22.156823184024532</v>
      </c>
      <c r="Q360">
        <v>18.523324001915448</v>
      </c>
      <c r="R360">
        <v>20.252151253159987</v>
      </c>
      <c r="S360">
        <v>19.111682687460419</v>
      </c>
      <c r="T360">
        <v>18.748057133114877</v>
      </c>
      <c r="U360">
        <v>17.755005589685055</v>
      </c>
      <c r="V360">
        <v>19.496601322656481</v>
      </c>
      <c r="W360">
        <v>18.105202832273832</v>
      </c>
      <c r="X360">
        <v>19.817814736914453</v>
      </c>
      <c r="Y360">
        <v>19.267883806185392</v>
      </c>
      <c r="Z360">
        <v>20.756566789128609</v>
      </c>
      <c r="AA360">
        <v>17.078124595792421</v>
      </c>
      <c r="AB360">
        <v>18.285506982148949</v>
      </c>
      <c r="AC360">
        <v>17.359689615820269</v>
      </c>
      <c r="AD360">
        <v>17.015929956152249</v>
      </c>
      <c r="AE360">
        <v>19.722198735366284</v>
      </c>
      <c r="AF360">
        <v>19.468847302000558</v>
      </c>
      <c r="AG360">
        <v>19.011171127113858</v>
      </c>
      <c r="AH360">
        <v>17.388328559398182</v>
      </c>
      <c r="AI360">
        <v>17.015815097652595</v>
      </c>
      <c r="AJ360">
        <v>20.665503210761443</v>
      </c>
      <c r="AK360">
        <v>22.858823488662221</v>
      </c>
      <c r="AL360">
        <v>19.095720249458775</v>
      </c>
      <c r="AM360">
        <v>20.144901902450151</v>
      </c>
      <c r="AN360">
        <v>19.098960567681793</v>
      </c>
      <c r="AO360">
        <v>18.988748544531486</v>
      </c>
      <c r="AP360">
        <v>18.50100804660353</v>
      </c>
      <c r="AQ360">
        <v>19.556996016953853</v>
      </c>
      <c r="AR360">
        <f t="shared" si="10"/>
        <v>1.0705875239026739</v>
      </c>
      <c r="AS360">
        <f t="shared" si="11"/>
        <v>0.12286910192061486</v>
      </c>
      <c r="AT360">
        <v>0.36903000000000002</v>
      </c>
      <c r="AU360">
        <v>1.3797496660073207</v>
      </c>
      <c r="AV360">
        <v>3.8956781990791223E-2</v>
      </c>
      <c r="AW360">
        <v>0.23652999999999999</v>
      </c>
    </row>
    <row r="361" spans="1:49" x14ac:dyDescent="0.25">
      <c r="A361" t="s">
        <v>827</v>
      </c>
      <c r="B361">
        <v>16.518399483532985</v>
      </c>
      <c r="C361">
        <v>18.730625238579719</v>
      </c>
      <c r="D361">
        <v>15.427029018420658</v>
      </c>
      <c r="E361">
        <v>16.240672678277214</v>
      </c>
      <c r="F361">
        <v>15.428179741920799</v>
      </c>
      <c r="G361">
        <v>12.589630646564069</v>
      </c>
      <c r="H361">
        <v>12.873863036755388</v>
      </c>
      <c r="I361">
        <v>16.459393049394588</v>
      </c>
      <c r="J361">
        <v>13.776714442137191</v>
      </c>
      <c r="K361">
        <v>5.9898532453491784</v>
      </c>
      <c r="L361">
        <v>15.752971691901509</v>
      </c>
      <c r="M361">
        <v>17.229562633332581</v>
      </c>
      <c r="N361">
        <v>14.958407100003887</v>
      </c>
      <c r="O361">
        <v>17.248630174798155</v>
      </c>
      <c r="P361">
        <v>13.948596742921508</v>
      </c>
      <c r="Q361">
        <v>13.52452787246056</v>
      </c>
      <c r="R361">
        <v>16.620251207970075</v>
      </c>
      <c r="S361">
        <v>16.739619634885997</v>
      </c>
      <c r="T361">
        <v>15.595084882331717</v>
      </c>
      <c r="U361">
        <v>14.646741258279654</v>
      </c>
      <c r="V361">
        <v>15.845909979375785</v>
      </c>
      <c r="W361">
        <v>17.223747901950258</v>
      </c>
      <c r="X361">
        <v>15.371710376129732</v>
      </c>
      <c r="Y361">
        <v>16.050353936644079</v>
      </c>
      <c r="Z361">
        <v>17.511931787183681</v>
      </c>
      <c r="AA361">
        <v>15.754621334523701</v>
      </c>
      <c r="AB361">
        <v>14.945601406019449</v>
      </c>
      <c r="AC361">
        <v>14.15180405749719</v>
      </c>
      <c r="AD361">
        <v>16.861060148083368</v>
      </c>
      <c r="AE361">
        <v>14.265697424311085</v>
      </c>
      <c r="AF361">
        <v>14.690764529207328</v>
      </c>
      <c r="AG361">
        <v>16.585370472161618</v>
      </c>
      <c r="AH361">
        <v>16.606021490466702</v>
      </c>
      <c r="AI361">
        <v>15.307677938214139</v>
      </c>
      <c r="AJ361">
        <v>18.152329283991556</v>
      </c>
      <c r="AK361">
        <v>7.8903825353025745</v>
      </c>
      <c r="AL361">
        <v>13.911657234224133</v>
      </c>
      <c r="AM361">
        <v>16.560779763899919</v>
      </c>
      <c r="AN361">
        <v>17.179936935429858</v>
      </c>
      <c r="AO361">
        <v>14.89159003453628</v>
      </c>
      <c r="AP361">
        <v>15.71275896290358</v>
      </c>
      <c r="AQ361">
        <v>15.266325864990177</v>
      </c>
      <c r="AR361">
        <f t="shared" si="10"/>
        <v>0.75383929557640883</v>
      </c>
      <c r="AS361">
        <f t="shared" si="11"/>
        <v>0.45853869326130237</v>
      </c>
      <c r="AT361">
        <v>0.76576</v>
      </c>
      <c r="AU361">
        <v>-0.84861552327426715</v>
      </c>
      <c r="AV361">
        <v>0.48341427883113597</v>
      </c>
      <c r="AW361">
        <v>0.66974999999999996</v>
      </c>
    </row>
    <row r="362" spans="1:49" x14ac:dyDescent="0.25">
      <c r="A362" t="s">
        <v>828</v>
      </c>
      <c r="B362">
        <v>20.19230855654579</v>
      </c>
      <c r="C362">
        <v>23.077274390274056</v>
      </c>
      <c r="D362">
        <v>19.121210416540162</v>
      </c>
      <c r="E362">
        <v>21.166850530510182</v>
      </c>
      <c r="F362">
        <v>18.688499076680014</v>
      </c>
      <c r="G362">
        <v>17.090046876843939</v>
      </c>
      <c r="H362">
        <v>19.167266581475136</v>
      </c>
      <c r="I362">
        <v>19.411353187893607</v>
      </c>
      <c r="J362">
        <v>22.533538074421045</v>
      </c>
      <c r="K362">
        <v>22.093854832760304</v>
      </c>
      <c r="L362">
        <v>20.408083136408113</v>
      </c>
      <c r="M362">
        <v>20.320905487329238</v>
      </c>
      <c r="N362">
        <v>19.637618469961087</v>
      </c>
      <c r="O362">
        <v>20.587761454410689</v>
      </c>
      <c r="P362">
        <v>23.939009766845896</v>
      </c>
      <c r="Q362">
        <v>21.444659319989686</v>
      </c>
      <c r="R362">
        <v>21.742413669309968</v>
      </c>
      <c r="S362">
        <v>21.453280208792567</v>
      </c>
      <c r="T362">
        <v>21.891402716453026</v>
      </c>
      <c r="U362">
        <v>20.792932456006248</v>
      </c>
      <c r="V362">
        <v>22.289870391582102</v>
      </c>
      <c r="W362">
        <v>20.045391099797389</v>
      </c>
      <c r="X362">
        <v>22.567654717009653</v>
      </c>
      <c r="Y362">
        <v>20.582456440847547</v>
      </c>
      <c r="Z362">
        <v>22.288520531611901</v>
      </c>
      <c r="AA362">
        <v>19.039844641951557</v>
      </c>
      <c r="AB362">
        <v>20.138441338447961</v>
      </c>
      <c r="AC362">
        <v>19.690862937570518</v>
      </c>
      <c r="AD362">
        <v>19.309849638042078</v>
      </c>
      <c r="AE362">
        <v>21.551213064067092</v>
      </c>
      <c r="AF362">
        <v>21.383184626216508</v>
      </c>
      <c r="AG362">
        <v>20.969798602188234</v>
      </c>
      <c r="AH362">
        <v>19.788728113989645</v>
      </c>
      <c r="AI362">
        <v>19.121325702816716</v>
      </c>
      <c r="AJ362">
        <v>21.480453495735478</v>
      </c>
      <c r="AK362">
        <v>24.605143594537719</v>
      </c>
      <c r="AL362">
        <v>22.03175728990815</v>
      </c>
      <c r="AM362">
        <v>21.701450204949506</v>
      </c>
      <c r="AN362">
        <v>21.271340902133776</v>
      </c>
      <c r="AO362">
        <v>21.935337850050932</v>
      </c>
      <c r="AP362">
        <v>21.392502274629855</v>
      </c>
      <c r="AQ362">
        <v>22.138876563185494</v>
      </c>
      <c r="AR362">
        <f t="shared" si="10"/>
        <v>1.5439116619512561</v>
      </c>
      <c r="AS362">
        <f t="shared" si="11"/>
        <v>1.710602291778204E-2</v>
      </c>
      <c r="AT362">
        <v>0.16234000000000001</v>
      </c>
      <c r="AU362">
        <v>1.5713561215408411</v>
      </c>
      <c r="AV362">
        <v>6.2209030857218461E-3</v>
      </c>
      <c r="AW362">
        <v>0.15162999999999999</v>
      </c>
    </row>
    <row r="363" spans="1:49" x14ac:dyDescent="0.25">
      <c r="A363" t="s">
        <v>759</v>
      </c>
      <c r="B363">
        <v>21.592426444697359</v>
      </c>
      <c r="C363">
        <v>24.465733468374165</v>
      </c>
      <c r="D363">
        <v>20.795939326780157</v>
      </c>
      <c r="E363">
        <v>22.216144185570034</v>
      </c>
      <c r="F363">
        <v>20.7475039470126</v>
      </c>
      <c r="G363">
        <v>18.884768855825673</v>
      </c>
      <c r="H363">
        <v>21.155013451131055</v>
      </c>
      <c r="I363">
        <v>21.359397365832784</v>
      </c>
      <c r="J363">
        <v>23.105788644251845</v>
      </c>
      <c r="K363">
        <v>22.6940956309044</v>
      </c>
      <c r="L363">
        <v>21.899822294216801</v>
      </c>
      <c r="M363">
        <v>22.107512717838443</v>
      </c>
      <c r="N363">
        <v>21.709603763062546</v>
      </c>
      <c r="O363">
        <v>21.611921225456456</v>
      </c>
      <c r="P363">
        <v>23.947113613609446</v>
      </c>
      <c r="Q363">
        <v>22.927406012832343</v>
      </c>
      <c r="R363">
        <v>22.675291170039198</v>
      </c>
      <c r="S363">
        <v>22.386492735139345</v>
      </c>
      <c r="T363">
        <v>23.594219366611632</v>
      </c>
      <c r="U363">
        <v>22.590853173515089</v>
      </c>
      <c r="V363">
        <v>23.538851963204277</v>
      </c>
      <c r="W363">
        <v>21.523989014196481</v>
      </c>
      <c r="X363">
        <v>23.746926613375795</v>
      </c>
      <c r="Y363">
        <v>21.827419440974467</v>
      </c>
      <c r="Z363">
        <v>22.883023552307364</v>
      </c>
      <c r="AA363">
        <v>20.997335028244265</v>
      </c>
      <c r="AB363">
        <v>21.636531765845763</v>
      </c>
      <c r="AC363">
        <v>21.591998862761184</v>
      </c>
      <c r="AD363">
        <v>21.307848468264115</v>
      </c>
      <c r="AE363">
        <v>22.383158376704351</v>
      </c>
      <c r="AF363">
        <v>22.380958205392588</v>
      </c>
      <c r="AG363">
        <v>22.189210607919055</v>
      </c>
      <c r="AH363">
        <v>21.445210465444958</v>
      </c>
      <c r="AI363">
        <v>21.189320260302356</v>
      </c>
      <c r="AJ363">
        <v>21.979852640819114</v>
      </c>
      <c r="AK363">
        <v>24.597266905954282</v>
      </c>
      <c r="AL363">
        <v>23.341110320993128</v>
      </c>
      <c r="AM363">
        <v>22.61817324301564</v>
      </c>
      <c r="AN363">
        <v>22.397492585600538</v>
      </c>
      <c r="AO363">
        <v>23.443955302800166</v>
      </c>
      <c r="AP363">
        <v>23.025609272834647</v>
      </c>
      <c r="AQ363">
        <v>23.451792030437659</v>
      </c>
      <c r="AR363">
        <f t="shared" si="10"/>
        <v>1.160268650204987</v>
      </c>
      <c r="AS363">
        <f t="shared" si="11"/>
        <v>1.9790245172014304E-2</v>
      </c>
      <c r="AT363">
        <v>0.17319999999999999</v>
      </c>
      <c r="AU363">
        <v>1.1759118715197623</v>
      </c>
      <c r="AV363">
        <v>4.9988410234790229E-3</v>
      </c>
      <c r="AW363">
        <v>0.14834</v>
      </c>
    </row>
    <row r="364" spans="1:49" x14ac:dyDescent="0.25">
      <c r="A364" t="s">
        <v>829</v>
      </c>
      <c r="B364">
        <v>21.818750175699044</v>
      </c>
      <c r="C364">
        <v>24.88989415803557</v>
      </c>
      <c r="D364">
        <v>21.204449548899216</v>
      </c>
      <c r="E364">
        <v>22.785769590418816</v>
      </c>
      <c r="F364">
        <v>20.878362548156062</v>
      </c>
      <c r="G364">
        <v>19.683622182606562</v>
      </c>
      <c r="H364">
        <v>21.544698803069203</v>
      </c>
      <c r="I364">
        <v>21.632060396220453</v>
      </c>
      <c r="J364">
        <v>23.10463740532261</v>
      </c>
      <c r="K364">
        <v>22.722646470278288</v>
      </c>
      <c r="L364">
        <v>22.348073747931767</v>
      </c>
      <c r="M364">
        <v>22.417430594618274</v>
      </c>
      <c r="N364">
        <v>21.709886322707277</v>
      </c>
      <c r="O364">
        <v>21.902910103234266</v>
      </c>
      <c r="P364">
        <v>23.767044715757244</v>
      </c>
      <c r="Q364">
        <v>22.924926337261383</v>
      </c>
      <c r="R364">
        <v>22.6209590807266</v>
      </c>
      <c r="S364">
        <v>22.151697661876259</v>
      </c>
      <c r="T364">
        <v>23.696638374045186</v>
      </c>
      <c r="U364">
        <v>22.767475903810428</v>
      </c>
      <c r="V364">
        <v>23.719348406867887</v>
      </c>
      <c r="W364">
        <v>21.541067904506075</v>
      </c>
      <c r="X364">
        <v>24.030302541016113</v>
      </c>
      <c r="Y364">
        <v>22.252401154529434</v>
      </c>
      <c r="Z364">
        <v>23.253528373734351</v>
      </c>
      <c r="AA364">
        <v>20.982820360047874</v>
      </c>
      <c r="AB364">
        <v>21.767633956645728</v>
      </c>
      <c r="AC364">
        <v>21.764503842963407</v>
      </c>
      <c r="AD364">
        <v>21.306150440456179</v>
      </c>
      <c r="AE364">
        <v>22.106236127406429</v>
      </c>
      <c r="AF364">
        <v>22.149533206509435</v>
      </c>
      <c r="AG364">
        <v>22.826696432621699</v>
      </c>
      <c r="AH364">
        <v>21.432945437938621</v>
      </c>
      <c r="AI364">
        <v>21.314939728155533</v>
      </c>
      <c r="AJ364">
        <v>21.877709093357353</v>
      </c>
      <c r="AK364">
        <v>24.402704369347934</v>
      </c>
      <c r="AL364">
        <v>23.449455328789234</v>
      </c>
      <c r="AM364">
        <v>22.645149719663298</v>
      </c>
      <c r="AN364">
        <v>21.982443093393098</v>
      </c>
      <c r="AO364">
        <v>23.553920212087142</v>
      </c>
      <c r="AP364">
        <v>23.205564025025787</v>
      </c>
      <c r="AQ364">
        <v>23.670173260777762</v>
      </c>
      <c r="AR364">
        <f t="shared" si="10"/>
        <v>0.88693030802716422</v>
      </c>
      <c r="AS364">
        <f t="shared" si="11"/>
        <v>5.3558639965670188E-2</v>
      </c>
      <c r="AT364">
        <v>0.28242</v>
      </c>
      <c r="AU364">
        <v>1.0423314642259029</v>
      </c>
      <c r="AV364">
        <v>1.7690614288367996E-2</v>
      </c>
      <c r="AW364">
        <v>0.17563999999999999</v>
      </c>
    </row>
    <row r="365" spans="1:49" x14ac:dyDescent="0.25">
      <c r="A365" t="s">
        <v>830</v>
      </c>
      <c r="B365">
        <v>19.838993049375436</v>
      </c>
      <c r="C365">
        <v>23.364011702507796</v>
      </c>
      <c r="D365">
        <v>18.267515859174829</v>
      </c>
      <c r="E365">
        <v>20.424437707013706</v>
      </c>
      <c r="F365">
        <v>18.699801781585585</v>
      </c>
      <c r="G365">
        <v>16.894667441795299</v>
      </c>
      <c r="H365">
        <v>19.259538585179765</v>
      </c>
      <c r="I365">
        <v>19.316422442450698</v>
      </c>
      <c r="J365">
        <v>20.092686001324555</v>
      </c>
      <c r="K365">
        <v>19.840871703349578</v>
      </c>
      <c r="L365">
        <v>20.762281465059154</v>
      </c>
      <c r="M365">
        <v>20.168448202838448</v>
      </c>
      <c r="N365">
        <v>19.408094745153296</v>
      </c>
      <c r="O365">
        <v>19.831475630889223</v>
      </c>
      <c r="P365">
        <v>19.615005689191641</v>
      </c>
      <c r="Q365">
        <v>20.911301429229749</v>
      </c>
      <c r="R365">
        <v>20.611866358120857</v>
      </c>
      <c r="S365">
        <v>18.795906251498938</v>
      </c>
      <c r="T365">
        <v>21.473637224131185</v>
      </c>
      <c r="U365">
        <v>20.469459446264004</v>
      </c>
      <c r="V365">
        <v>22.066796319311315</v>
      </c>
      <c r="W365">
        <v>20.133952755413269</v>
      </c>
      <c r="X365">
        <v>21.765681532337656</v>
      </c>
      <c r="Y365">
        <v>18.981351385292228</v>
      </c>
      <c r="Z365">
        <v>21.594385946395366</v>
      </c>
      <c r="AA365">
        <v>18.584240777062007</v>
      </c>
      <c r="AB365">
        <v>20.104715145090896</v>
      </c>
      <c r="AC365">
        <v>19.823176648787829</v>
      </c>
      <c r="AD365">
        <v>19.17858234716282</v>
      </c>
      <c r="AE365">
        <v>20.039089302411455</v>
      </c>
      <c r="AF365">
        <v>20.2035982904641</v>
      </c>
      <c r="AG365">
        <v>21.197723283582558</v>
      </c>
      <c r="AH365">
        <v>19.522779864148209</v>
      </c>
      <c r="AI365">
        <v>19.408321136385887</v>
      </c>
      <c r="AJ365">
        <v>20.563373825009638</v>
      </c>
      <c r="AK365">
        <v>19.608400677492863</v>
      </c>
      <c r="AL365">
        <v>21.412388318856461</v>
      </c>
      <c r="AM365">
        <v>20.736636265349269</v>
      </c>
      <c r="AN365">
        <v>18.976309877122464</v>
      </c>
      <c r="AO365">
        <v>21.453518602486756</v>
      </c>
      <c r="AP365">
        <v>20.981917969590079</v>
      </c>
      <c r="AQ365">
        <v>21.624653866348737</v>
      </c>
      <c r="AR365">
        <f t="shared" si="10"/>
        <v>0.75364099074822377</v>
      </c>
      <c r="AS365">
        <f t="shared" si="11"/>
        <v>0.1919803376662306</v>
      </c>
      <c r="AT365">
        <v>0.45435999999999999</v>
      </c>
      <c r="AU365">
        <v>0.62829620108708539</v>
      </c>
      <c r="AV365">
        <v>0.16304069755717987</v>
      </c>
      <c r="AW365">
        <v>0.42581999999999998</v>
      </c>
    </row>
    <row r="366" spans="1:49" x14ac:dyDescent="0.25">
      <c r="A366" t="s">
        <v>762</v>
      </c>
      <c r="B366">
        <v>24.325865811473971</v>
      </c>
      <c r="C366">
        <v>27.1064987224138</v>
      </c>
      <c r="D366">
        <v>23.041625691930065</v>
      </c>
      <c r="E366">
        <v>24.164424315897165</v>
      </c>
      <c r="F366">
        <v>22.613232842260853</v>
      </c>
      <c r="G366">
        <v>22.176158018238066</v>
      </c>
      <c r="H366">
        <v>23.715607611996099</v>
      </c>
      <c r="I366">
        <v>23.687613010718231</v>
      </c>
      <c r="J366">
        <v>24.260424771381036</v>
      </c>
      <c r="K366">
        <v>23.885652907764509</v>
      </c>
      <c r="L366">
        <v>24.440434853490405</v>
      </c>
      <c r="M366">
        <v>24.109257355153268</v>
      </c>
      <c r="N366">
        <v>23.756705667995387</v>
      </c>
      <c r="O366">
        <v>23.692111161060875</v>
      </c>
      <c r="P366">
        <v>22.797383803802486</v>
      </c>
      <c r="Q366">
        <v>24.759808129178108</v>
      </c>
      <c r="R366">
        <v>24.230696621656371</v>
      </c>
      <c r="S366">
        <v>22.594452560509254</v>
      </c>
      <c r="T366">
        <v>25.467708957035629</v>
      </c>
      <c r="U366">
        <v>24.210728307452641</v>
      </c>
      <c r="V366">
        <v>25.649664893950405</v>
      </c>
      <c r="W366">
        <v>23.876266430286766</v>
      </c>
      <c r="X366">
        <v>25.638261073556667</v>
      </c>
      <c r="Y366">
        <v>23.899649746274292</v>
      </c>
      <c r="Z366">
        <v>24.969617753218234</v>
      </c>
      <c r="AA366">
        <v>22.815404916561047</v>
      </c>
      <c r="AB366">
        <v>24.70785472080378</v>
      </c>
      <c r="AC366">
        <v>24.515424109514363</v>
      </c>
      <c r="AD366">
        <v>23.417630656837357</v>
      </c>
      <c r="AE366">
        <v>24.064800691605416</v>
      </c>
      <c r="AF366">
        <v>24.232724848486875</v>
      </c>
      <c r="AG366">
        <v>24.698512630955435</v>
      </c>
      <c r="AH366">
        <v>24.098779629718521</v>
      </c>
      <c r="AI366">
        <v>23.254620196431439</v>
      </c>
      <c r="AJ366">
        <v>24.587030362604494</v>
      </c>
      <c r="AK366">
        <v>23.122589746765339</v>
      </c>
      <c r="AL366">
        <v>25.370541835869478</v>
      </c>
      <c r="AM366">
        <v>24.614239138554844</v>
      </c>
      <c r="AN366">
        <v>22.650303752826133</v>
      </c>
      <c r="AO366">
        <v>25.53132110341685</v>
      </c>
      <c r="AP366">
        <v>24.786059108734893</v>
      </c>
      <c r="AQ366">
        <v>25.381076388820698</v>
      </c>
      <c r="AR366">
        <f t="shared" si="10"/>
        <v>0.23043456735281609</v>
      </c>
      <c r="AS366">
        <f t="shared" si="11"/>
        <v>0.65935574012356357</v>
      </c>
      <c r="AT366">
        <v>0.85031000000000001</v>
      </c>
      <c r="AU366">
        <v>0.33696845629523153</v>
      </c>
      <c r="AV366">
        <v>0.45227379423169178</v>
      </c>
      <c r="AW366">
        <v>0.70193000000000005</v>
      </c>
    </row>
    <row r="367" spans="1:49" x14ac:dyDescent="0.25">
      <c r="A367" t="s">
        <v>831</v>
      </c>
      <c r="B367">
        <v>24.40196721301691</v>
      </c>
      <c r="C367">
        <v>27.73517726919312</v>
      </c>
      <c r="D367">
        <v>23.819451395087125</v>
      </c>
      <c r="E367">
        <v>25.220444415363996</v>
      </c>
      <c r="F367">
        <v>23.239060471735975</v>
      </c>
      <c r="G367">
        <v>22.747579560180441</v>
      </c>
      <c r="H367">
        <v>24.083530905971497</v>
      </c>
      <c r="I367">
        <v>23.797756118073419</v>
      </c>
      <c r="J367">
        <v>25.226575142887185</v>
      </c>
      <c r="K367">
        <v>24.848946280958458</v>
      </c>
      <c r="L367">
        <v>24.754511259721664</v>
      </c>
      <c r="M367">
        <v>24.494005290802608</v>
      </c>
      <c r="N367">
        <v>24.325745453661241</v>
      </c>
      <c r="O367">
        <v>24.439262804458444</v>
      </c>
      <c r="P367">
        <v>24.183388524557266</v>
      </c>
      <c r="Q367">
        <v>25.235203451944056</v>
      </c>
      <c r="R367">
        <v>24.513545203301277</v>
      </c>
      <c r="S367">
        <v>23.643467438441153</v>
      </c>
      <c r="T367">
        <v>26.068965132004525</v>
      </c>
      <c r="U367">
        <v>24.416439407497101</v>
      </c>
      <c r="V367">
        <v>25.887023547780039</v>
      </c>
      <c r="W367">
        <v>24.287720760288011</v>
      </c>
      <c r="X367">
        <v>26.046205803823185</v>
      </c>
      <c r="Y367">
        <v>24.544526024306201</v>
      </c>
      <c r="Z367">
        <v>25.71921270457084</v>
      </c>
      <c r="AA367">
        <v>23.485831995036005</v>
      </c>
      <c r="AB367">
        <v>24.6088453394119</v>
      </c>
      <c r="AC367">
        <v>24.311009116516015</v>
      </c>
      <c r="AD367">
        <v>23.485872954542231</v>
      </c>
      <c r="AE367">
        <v>24.859136944432759</v>
      </c>
      <c r="AF367">
        <v>24.881380731446303</v>
      </c>
      <c r="AG367">
        <v>25.200645842668251</v>
      </c>
      <c r="AH367">
        <v>23.785563107388526</v>
      </c>
      <c r="AI367">
        <v>23.939985142715614</v>
      </c>
      <c r="AJ367">
        <v>24.488269074782362</v>
      </c>
      <c r="AK367">
        <v>24.585754114561585</v>
      </c>
      <c r="AL367">
        <v>25.782977336972866</v>
      </c>
      <c r="AM367">
        <v>24.593349512441165</v>
      </c>
      <c r="AN367">
        <v>23.622440348270445</v>
      </c>
      <c r="AO367">
        <v>25.832805604434288</v>
      </c>
      <c r="AP367">
        <v>24.78722571701293</v>
      </c>
      <c r="AQ367">
        <v>25.780989480262765</v>
      </c>
      <c r="AR367">
        <f t="shared" si="10"/>
        <v>0.28343110977463581</v>
      </c>
      <c r="AS367">
        <f t="shared" si="11"/>
        <v>0.53667024858453338</v>
      </c>
      <c r="AT367">
        <v>0.79198999999999997</v>
      </c>
      <c r="AU367">
        <v>0.38376974727339785</v>
      </c>
      <c r="AV367">
        <v>0.29971934507692694</v>
      </c>
      <c r="AW367">
        <v>0.58847000000000005</v>
      </c>
    </row>
    <row r="368" spans="1:49" x14ac:dyDescent="0.25">
      <c r="A368" t="s">
        <v>766</v>
      </c>
      <c r="B368">
        <v>24.244946670889096</v>
      </c>
      <c r="C368">
        <v>27.509555665594927</v>
      </c>
      <c r="D368">
        <v>23.826575869651744</v>
      </c>
      <c r="E368">
        <v>24.992495873687808</v>
      </c>
      <c r="F368">
        <v>22.989640153125425</v>
      </c>
      <c r="G368">
        <v>22.15591944815559</v>
      </c>
      <c r="H368">
        <v>24.159609131722526</v>
      </c>
      <c r="I368">
        <v>23.776137856977758</v>
      </c>
      <c r="J368">
        <v>25.239868690954328</v>
      </c>
      <c r="K368">
        <v>24.907083068266683</v>
      </c>
      <c r="L368">
        <v>24.758865131953677</v>
      </c>
      <c r="M368">
        <v>24.527020933099806</v>
      </c>
      <c r="N368">
        <v>24.249702380143205</v>
      </c>
      <c r="O368">
        <v>24.501123809934516</v>
      </c>
      <c r="P368">
        <v>23.65102632629856</v>
      </c>
      <c r="Q368">
        <v>24.764264269977588</v>
      </c>
      <c r="R368">
        <v>24.517618768938622</v>
      </c>
      <c r="S368">
        <v>23.351512366456824</v>
      </c>
      <c r="T368">
        <v>25.571803815516983</v>
      </c>
      <c r="U368">
        <v>23.812326029522843</v>
      </c>
      <c r="V368">
        <v>24.990246915166598</v>
      </c>
      <c r="W368">
        <v>24.259353319595647</v>
      </c>
      <c r="X368">
        <v>25.218103382479057</v>
      </c>
      <c r="Y368">
        <v>24.53814026967747</v>
      </c>
      <c r="Z368">
        <v>25.576534863471</v>
      </c>
      <c r="AA368">
        <v>23.302031242749862</v>
      </c>
      <c r="AB368">
        <v>24.69050340168198</v>
      </c>
      <c r="AC368">
        <v>24.508619801279739</v>
      </c>
      <c r="AD368">
        <v>23.317176485112416</v>
      </c>
      <c r="AE368">
        <v>24.936478676633055</v>
      </c>
      <c r="AF368">
        <v>25.013613179548489</v>
      </c>
      <c r="AG368">
        <v>25.117791726004462</v>
      </c>
      <c r="AH368">
        <v>23.741350888803442</v>
      </c>
      <c r="AI368">
        <v>24.117800643159509</v>
      </c>
      <c r="AJ368">
        <v>24.630604426029151</v>
      </c>
      <c r="AK368">
        <v>24.049612478613064</v>
      </c>
      <c r="AL368">
        <v>25.158770329587394</v>
      </c>
      <c r="AM368">
        <v>24.503883335311841</v>
      </c>
      <c r="AN368">
        <v>23.571465861089443</v>
      </c>
      <c r="AO368">
        <v>25.431643081125625</v>
      </c>
      <c r="AP368">
        <v>24.041161487336094</v>
      </c>
      <c r="AQ368">
        <v>24.896206678771673</v>
      </c>
      <c r="AR368">
        <f t="shared" si="10"/>
        <v>-1.5580548752094359E-2</v>
      </c>
      <c r="AS368">
        <f t="shared" si="11"/>
        <v>0.97193140491892316</v>
      </c>
      <c r="AT368">
        <v>0.99192000000000002</v>
      </c>
      <c r="AU368">
        <v>4.7918622794874466E-2</v>
      </c>
      <c r="AV368">
        <v>0.87394162875007653</v>
      </c>
      <c r="AW368">
        <v>0.97043000000000001</v>
      </c>
    </row>
    <row r="369" spans="1:49" x14ac:dyDescent="0.25">
      <c r="A369" t="s">
        <v>764</v>
      </c>
      <c r="B369">
        <v>23.166912191965107</v>
      </c>
      <c r="C369">
        <v>25.506075134501636</v>
      </c>
      <c r="D369">
        <v>21.885679424606305</v>
      </c>
      <c r="E369">
        <v>23.583860081741513</v>
      </c>
      <c r="F369">
        <v>21.47755618527783</v>
      </c>
      <c r="G369">
        <v>20.97450458834987</v>
      </c>
      <c r="H369">
        <v>23.579007519059463</v>
      </c>
      <c r="I369">
        <v>22.252488379817034</v>
      </c>
      <c r="J369">
        <v>22.891196299617064</v>
      </c>
      <c r="K369">
        <v>22.515691598615238</v>
      </c>
      <c r="L369">
        <v>23.570628811070982</v>
      </c>
      <c r="M369">
        <v>23.485454323212924</v>
      </c>
      <c r="N369">
        <v>22.489072387436618</v>
      </c>
      <c r="O369">
        <v>22.302959223603224</v>
      </c>
      <c r="P369">
        <v>21.729896175056165</v>
      </c>
      <c r="Q369">
        <v>23.422988336655987</v>
      </c>
      <c r="R369">
        <v>22.71242884971419</v>
      </c>
      <c r="S369">
        <v>21.259068815242451</v>
      </c>
      <c r="T369">
        <v>24.842393230837192</v>
      </c>
      <c r="U369">
        <v>22.295015544277973</v>
      </c>
      <c r="V369">
        <v>24.311585900445184</v>
      </c>
      <c r="W369">
        <v>23.000310539587442</v>
      </c>
      <c r="X369">
        <v>24.554271331481175</v>
      </c>
      <c r="Y369">
        <v>22.636057495886057</v>
      </c>
      <c r="Z369">
        <v>24.158972443256847</v>
      </c>
      <c r="AA369">
        <v>21.427955313250848</v>
      </c>
      <c r="AB369">
        <v>23.035012585207191</v>
      </c>
      <c r="AC369">
        <v>23.547321712994595</v>
      </c>
      <c r="AD369">
        <v>21.659086753331955</v>
      </c>
      <c r="AE369">
        <v>22.624551127441922</v>
      </c>
      <c r="AF369">
        <v>22.622297497432655</v>
      </c>
      <c r="AG369">
        <v>23.921667918936485</v>
      </c>
      <c r="AH369">
        <v>22.599555430930668</v>
      </c>
      <c r="AI369">
        <v>21.937474153249195</v>
      </c>
      <c r="AJ369">
        <v>22.697811393470587</v>
      </c>
      <c r="AK369">
        <v>21.911003741683892</v>
      </c>
      <c r="AL369">
        <v>23.930748959773709</v>
      </c>
      <c r="AM369">
        <v>22.912982818257863</v>
      </c>
      <c r="AN369">
        <v>21.047689253363107</v>
      </c>
      <c r="AO369">
        <v>24.790193841462269</v>
      </c>
      <c r="AP369">
        <v>22.798928376922067</v>
      </c>
      <c r="AQ369">
        <v>24.153684552657456</v>
      </c>
      <c r="AR369">
        <f t="shared" si="10"/>
        <v>-1.5698523234153328E-2</v>
      </c>
      <c r="AS369">
        <f t="shared" si="11"/>
        <v>0.97741141124485686</v>
      </c>
      <c r="AT369">
        <v>0.99202000000000001</v>
      </c>
      <c r="AU369">
        <v>0.12849311312293921</v>
      </c>
      <c r="AV369">
        <v>0.8041685334339751</v>
      </c>
      <c r="AW369">
        <v>0.93945999999999996</v>
      </c>
    </row>
    <row r="370" spans="1:49" x14ac:dyDescent="0.25">
      <c r="A370" t="s">
        <v>832</v>
      </c>
      <c r="B370">
        <v>21.905526500085106</v>
      </c>
      <c r="C370">
        <v>25.977555270861096</v>
      </c>
      <c r="D370">
        <v>22.168671727352315</v>
      </c>
      <c r="E370">
        <v>23.312391677452833</v>
      </c>
      <c r="F370">
        <v>21.123005387556208</v>
      </c>
      <c r="G370">
        <v>20.031859098690123</v>
      </c>
      <c r="H370">
        <v>22.587866690300139</v>
      </c>
      <c r="I370">
        <v>21.828129946021711</v>
      </c>
      <c r="J370">
        <v>23.470936644024089</v>
      </c>
      <c r="K370">
        <v>23.457887438374222</v>
      </c>
      <c r="L370">
        <v>23.242634155283575</v>
      </c>
      <c r="M370">
        <v>22.691948113052931</v>
      </c>
      <c r="N370">
        <v>22.27337350317444</v>
      </c>
      <c r="O370">
        <v>22.856369130634107</v>
      </c>
      <c r="P370">
        <v>21.568805842110649</v>
      </c>
      <c r="Q370">
        <v>22.696448456824893</v>
      </c>
      <c r="R370">
        <v>22.616631373832039</v>
      </c>
      <c r="S370">
        <v>21.717625809610016</v>
      </c>
      <c r="T370">
        <v>23.364274747584478</v>
      </c>
      <c r="U370">
        <v>21.506887258559615</v>
      </c>
      <c r="V370">
        <v>22.745073775841682</v>
      </c>
      <c r="W370">
        <v>22.470437315876691</v>
      </c>
      <c r="X370">
        <v>22.922814735514546</v>
      </c>
      <c r="Y370">
        <v>23.019199829150995</v>
      </c>
      <c r="Z370">
        <v>23.364151023377868</v>
      </c>
      <c r="AA370">
        <v>21.633921368862332</v>
      </c>
      <c r="AB370">
        <v>22.970235461968382</v>
      </c>
      <c r="AC370">
        <v>22.821842281930074</v>
      </c>
      <c r="AD370">
        <v>21.484925320370905</v>
      </c>
      <c r="AE370">
        <v>23.417495139536797</v>
      </c>
      <c r="AF370">
        <v>23.675061884087324</v>
      </c>
      <c r="AG370">
        <v>23.50178072574991</v>
      </c>
      <c r="AH370">
        <v>22.196942047560395</v>
      </c>
      <c r="AI370">
        <v>22.424611655870592</v>
      </c>
      <c r="AJ370">
        <v>23.220798220662875</v>
      </c>
      <c r="AK370">
        <v>22.081841556913229</v>
      </c>
      <c r="AL370">
        <v>23.112474444790024</v>
      </c>
      <c r="AM370">
        <v>22.718040003412277</v>
      </c>
      <c r="AN370">
        <v>21.938334037205863</v>
      </c>
      <c r="AO370">
        <v>23.257724540267919</v>
      </c>
      <c r="AP370">
        <v>22.018423498010499</v>
      </c>
      <c r="AQ370">
        <v>22.805787415354693</v>
      </c>
      <c r="AR370">
        <f t="shared" si="10"/>
        <v>-0.23689207771983689</v>
      </c>
      <c r="AS370">
        <f t="shared" si="11"/>
        <v>0.61418841084155962</v>
      </c>
      <c r="AT370">
        <v>0.85185999999999995</v>
      </c>
      <c r="AU370">
        <v>-0.11762348079642493</v>
      </c>
      <c r="AV370">
        <v>0.67369462424024062</v>
      </c>
      <c r="AW370">
        <v>0.84513000000000005</v>
      </c>
    </row>
    <row r="371" spans="1:49" x14ac:dyDescent="0.25">
      <c r="A371" t="s">
        <v>833</v>
      </c>
      <c r="B371">
        <v>20.080103282654605</v>
      </c>
      <c r="C371">
        <v>23.781965093287681</v>
      </c>
      <c r="D371">
        <v>19.827591679769462</v>
      </c>
      <c r="E371">
        <v>21.718574858463686</v>
      </c>
      <c r="F371">
        <v>18.405376254684381</v>
      </c>
      <c r="G371">
        <v>17.178653273312708</v>
      </c>
      <c r="H371">
        <v>20.102239609456387</v>
      </c>
      <c r="I371">
        <v>19.372183466566916</v>
      </c>
      <c r="J371">
        <v>21.242925453188573</v>
      </c>
      <c r="K371">
        <v>21.105210239572965</v>
      </c>
      <c r="L371">
        <v>22.116186413539157</v>
      </c>
      <c r="M371">
        <v>21.096151023990949</v>
      </c>
      <c r="N371">
        <v>20.046281350895192</v>
      </c>
      <c r="O371">
        <v>20.620775093894782</v>
      </c>
      <c r="P371">
        <v>20.380451558519397</v>
      </c>
      <c r="Q371">
        <v>20.32566806175473</v>
      </c>
      <c r="R371">
        <v>20.233628176197485</v>
      </c>
      <c r="S371">
        <v>18.129238703205605</v>
      </c>
      <c r="T371">
        <v>22.321975341681924</v>
      </c>
      <c r="U371">
        <v>19.365039073696089</v>
      </c>
      <c r="V371">
        <v>22.001588443963801</v>
      </c>
      <c r="W371">
        <v>19.778604623599556</v>
      </c>
      <c r="X371">
        <v>21.840961810563172</v>
      </c>
      <c r="Y371">
        <v>20.433234161006212</v>
      </c>
      <c r="Z371">
        <v>22.391624533155262</v>
      </c>
      <c r="AA371">
        <v>16.127558554228031</v>
      </c>
      <c r="AB371">
        <v>20.252308026959703</v>
      </c>
      <c r="AC371">
        <v>20.675028023039626</v>
      </c>
      <c r="AD371">
        <v>19.774415692634882</v>
      </c>
      <c r="AE371">
        <v>20.921954200295882</v>
      </c>
      <c r="AF371">
        <v>21.180984084184221</v>
      </c>
      <c r="AG371">
        <v>22.500631474350001</v>
      </c>
      <c r="AH371">
        <v>20.405793238409196</v>
      </c>
      <c r="AI371">
        <v>20.078104307411458</v>
      </c>
      <c r="AJ371">
        <v>21.056372887369854</v>
      </c>
      <c r="AK371">
        <v>20.108735561683233</v>
      </c>
      <c r="AL371">
        <v>20.698110946190894</v>
      </c>
      <c r="AM371">
        <v>20.206141673974091</v>
      </c>
      <c r="AN371">
        <v>18.448274445399381</v>
      </c>
      <c r="AO371">
        <v>22.493346611728942</v>
      </c>
      <c r="AP371">
        <v>19.880675450294774</v>
      </c>
      <c r="AQ371">
        <v>21.879113149192147</v>
      </c>
      <c r="AR371">
        <f t="shared" si="10"/>
        <v>-4.489228949213242E-2</v>
      </c>
      <c r="AS371">
        <f t="shared" si="11"/>
        <v>0.94687561275559684</v>
      </c>
      <c r="AT371">
        <v>0.99168999999999996</v>
      </c>
      <c r="AU371">
        <v>0.1070230538186081</v>
      </c>
      <c r="AV371">
        <v>0.86611880821750664</v>
      </c>
      <c r="AW371">
        <v>0.99119000000000002</v>
      </c>
    </row>
    <row r="372" spans="1:49" x14ac:dyDescent="0.25">
      <c r="A372" t="s">
        <v>771</v>
      </c>
      <c r="B372">
        <v>20.27010173853968</v>
      </c>
      <c r="C372">
        <v>23.811288317021003</v>
      </c>
      <c r="D372">
        <v>20.313113127025694</v>
      </c>
      <c r="E372">
        <v>21.785857110368095</v>
      </c>
      <c r="F372">
        <v>18.881047458806936</v>
      </c>
      <c r="G372">
        <v>18.16271647418386</v>
      </c>
      <c r="H372">
        <v>21.257259274232577</v>
      </c>
      <c r="I372">
        <v>19.956830851030329</v>
      </c>
      <c r="J372">
        <v>21.802225734099075</v>
      </c>
      <c r="K372">
        <v>21.569743184051489</v>
      </c>
      <c r="L372">
        <v>21.963604332982101</v>
      </c>
      <c r="M372">
        <v>21.481608527486571</v>
      </c>
      <c r="N372">
        <v>20.488945938076565</v>
      </c>
      <c r="O372">
        <v>20.971967567452086</v>
      </c>
      <c r="P372">
        <v>20.080349813521906</v>
      </c>
      <c r="Q372">
        <v>20.810072644957266</v>
      </c>
      <c r="R372">
        <v>20.775711225835185</v>
      </c>
      <c r="S372">
        <v>19.449630256122951</v>
      </c>
      <c r="T372">
        <v>22.328277160321687</v>
      </c>
      <c r="U372">
        <v>19.47831790547637</v>
      </c>
      <c r="V372">
        <v>21.375193367894394</v>
      </c>
      <c r="W372">
        <v>20.633353018495828</v>
      </c>
      <c r="X372">
        <v>21.631779165691519</v>
      </c>
      <c r="Y372">
        <v>21.22657127126147</v>
      </c>
      <c r="Z372">
        <v>22.425058347076249</v>
      </c>
      <c r="AA372">
        <v>19.290751489871983</v>
      </c>
      <c r="AB372">
        <v>21.20141586644764</v>
      </c>
      <c r="AC372">
        <v>21.573790128937723</v>
      </c>
      <c r="AD372">
        <v>19.682071072290366</v>
      </c>
      <c r="AE372">
        <v>21.472609153497359</v>
      </c>
      <c r="AF372">
        <v>21.815455549447947</v>
      </c>
      <c r="AG372">
        <v>22.477875829547592</v>
      </c>
      <c r="AH372">
        <v>20.950587460287551</v>
      </c>
      <c r="AI372">
        <v>20.829994676038162</v>
      </c>
      <c r="AJ372">
        <v>21.421353215373284</v>
      </c>
      <c r="AK372">
        <v>20.377843921984134</v>
      </c>
      <c r="AL372">
        <v>21.083574174587323</v>
      </c>
      <c r="AM372">
        <v>20.907368830449212</v>
      </c>
      <c r="AN372">
        <v>19.401624200360096</v>
      </c>
      <c r="AO372">
        <v>22.307993944785199</v>
      </c>
      <c r="AP372">
        <v>19.906815431759107</v>
      </c>
      <c r="AQ372">
        <v>21.219417217520192</v>
      </c>
      <c r="AR372">
        <f t="shared" si="10"/>
        <v>-0.24472093560257591</v>
      </c>
      <c r="AS372">
        <f t="shared" si="11"/>
        <v>0.65003145826332431</v>
      </c>
      <c r="AT372">
        <v>0.85360000000000003</v>
      </c>
      <c r="AU372">
        <v>-0.34185213512009582</v>
      </c>
      <c r="AV372">
        <v>0.42124162327111814</v>
      </c>
      <c r="AW372">
        <v>0.59077999999999997</v>
      </c>
    </row>
    <row r="373" spans="1:49" x14ac:dyDescent="0.25">
      <c r="A373" t="s">
        <v>834</v>
      </c>
      <c r="B373">
        <v>17.286240385299379</v>
      </c>
      <c r="C373">
        <v>20.956198453160891</v>
      </c>
      <c r="D373">
        <v>17.974100636892629</v>
      </c>
      <c r="E373">
        <v>19.257247657468913</v>
      </c>
      <c r="F373">
        <v>16.373957836323175</v>
      </c>
      <c r="G373">
        <v>15.406903788871215</v>
      </c>
      <c r="H373">
        <v>18.684171819772985</v>
      </c>
      <c r="I373">
        <v>17.028341233984762</v>
      </c>
      <c r="J373">
        <v>18.81834472283202</v>
      </c>
      <c r="K373">
        <v>18.857044168810678</v>
      </c>
      <c r="L373">
        <v>19.755323854983128</v>
      </c>
      <c r="M373">
        <v>19.192022294563735</v>
      </c>
      <c r="N373">
        <v>17.872068578231389</v>
      </c>
      <c r="O373">
        <v>18.76629430928816</v>
      </c>
      <c r="P373">
        <v>17.35028405219126</v>
      </c>
      <c r="Q373">
        <v>17.844785559137961</v>
      </c>
      <c r="R373">
        <v>17.532906289804178</v>
      </c>
      <c r="S373">
        <v>16.274055456076102</v>
      </c>
      <c r="T373">
        <v>20.133769102680908</v>
      </c>
      <c r="U373">
        <v>16.789351028371655</v>
      </c>
      <c r="V373">
        <v>18.44850054334519</v>
      </c>
      <c r="W373">
        <v>17.676828433094418</v>
      </c>
      <c r="X373">
        <v>19.367867710791167</v>
      </c>
      <c r="Y373">
        <v>18.589666477516587</v>
      </c>
      <c r="Z373">
        <v>19.945094421890246</v>
      </c>
      <c r="AA373">
        <v>16.714868220878088</v>
      </c>
      <c r="AB373">
        <v>18.028232843750335</v>
      </c>
      <c r="AC373">
        <v>18.994305355707009</v>
      </c>
      <c r="AD373">
        <v>17.013500299604718</v>
      </c>
      <c r="AE373">
        <v>18.745685829853414</v>
      </c>
      <c r="AF373">
        <v>18.98736780767651</v>
      </c>
      <c r="AG373">
        <v>20.239874358135896</v>
      </c>
      <c r="AH373">
        <v>18.910832369060152</v>
      </c>
      <c r="AI373">
        <v>18.301633099736165</v>
      </c>
      <c r="AJ373">
        <v>19.460660087788835</v>
      </c>
      <c r="AK373">
        <v>17.782340610093812</v>
      </c>
      <c r="AL373">
        <v>18.236855871993292</v>
      </c>
      <c r="AM373">
        <v>17.53740442538772</v>
      </c>
      <c r="AN373">
        <v>16.455840650800383</v>
      </c>
      <c r="AO373">
        <v>19.971939632747027</v>
      </c>
      <c r="AP373">
        <v>17.230198911076396</v>
      </c>
      <c r="AQ373">
        <v>18.231493061423485</v>
      </c>
      <c r="AR373">
        <f t="shared" si="10"/>
        <v>-0.37381174055691346</v>
      </c>
      <c r="AS373">
        <f t="shared" si="11"/>
        <v>0.5389090969174497</v>
      </c>
      <c r="AT373">
        <v>0.78756000000000004</v>
      </c>
      <c r="AU373">
        <v>-0.46479351494726373</v>
      </c>
      <c r="AV373">
        <v>0.36662412178092618</v>
      </c>
      <c r="AW373">
        <v>0.53720000000000001</v>
      </c>
    </row>
    <row r="374" spans="1:49" x14ac:dyDescent="0.25">
      <c r="A374" t="s">
        <v>835</v>
      </c>
      <c r="B374">
        <v>18.466629617740754</v>
      </c>
      <c r="C374">
        <v>21.527823914871458</v>
      </c>
      <c r="D374">
        <v>17.989169426542851</v>
      </c>
      <c r="E374">
        <v>19.513059415964339</v>
      </c>
      <c r="F374">
        <v>17.525390407083723</v>
      </c>
      <c r="G374">
        <v>16.14775588889098</v>
      </c>
      <c r="H374">
        <v>17.408221837432606</v>
      </c>
      <c r="I374">
        <v>18.459250361229458</v>
      </c>
      <c r="J374">
        <v>22.081533551120788</v>
      </c>
      <c r="K374">
        <v>21.640786051910119</v>
      </c>
      <c r="L374">
        <v>18.848487153903385</v>
      </c>
      <c r="M374">
        <v>18.610933914840622</v>
      </c>
      <c r="N374">
        <v>18.443053302240511</v>
      </c>
      <c r="O374">
        <v>19.640445313457892</v>
      </c>
      <c r="P374">
        <v>23.533270410381881</v>
      </c>
      <c r="Q374">
        <v>19.029848899714441</v>
      </c>
      <c r="R374">
        <v>20.579088927766495</v>
      </c>
      <c r="S374">
        <v>19.989317890928262</v>
      </c>
      <c r="T374">
        <v>19.699276046142021</v>
      </c>
      <c r="U374">
        <v>18.488250510066745</v>
      </c>
      <c r="V374">
        <v>19.883576444186296</v>
      </c>
      <c r="W374">
        <v>18.199214305999195</v>
      </c>
      <c r="X374">
        <v>20.112010913315014</v>
      </c>
      <c r="Y374">
        <v>19.635231996454738</v>
      </c>
      <c r="Z374">
        <v>20.805614472575865</v>
      </c>
      <c r="AA374">
        <v>17.808796135481135</v>
      </c>
      <c r="AB374">
        <v>19.059420295907255</v>
      </c>
      <c r="AC374">
        <v>17.942936731121602</v>
      </c>
      <c r="AD374">
        <v>17.516605973774531</v>
      </c>
      <c r="AE374">
        <v>20.971770954132978</v>
      </c>
      <c r="AF374">
        <v>20.814605400836221</v>
      </c>
      <c r="AG374">
        <v>19.352447986007451</v>
      </c>
      <c r="AH374">
        <v>18.081917660668591</v>
      </c>
      <c r="AI374">
        <v>17.676963041540649</v>
      </c>
      <c r="AJ374">
        <v>20.672632339272536</v>
      </c>
      <c r="AK374">
        <v>24.27447204024017</v>
      </c>
      <c r="AL374">
        <v>19.544562698548059</v>
      </c>
      <c r="AM374">
        <v>20.563034054611379</v>
      </c>
      <c r="AN374">
        <v>19.710598891811209</v>
      </c>
      <c r="AO374">
        <v>19.582170641337509</v>
      </c>
      <c r="AP374">
        <v>19.090239319156037</v>
      </c>
      <c r="AQ374">
        <v>19.887599317944908</v>
      </c>
      <c r="AR374">
        <f t="shared" si="10"/>
        <v>1.1313770096557647</v>
      </c>
      <c r="AS374">
        <f t="shared" si="11"/>
        <v>0.1398242528240444</v>
      </c>
      <c r="AT374">
        <v>0.37658999999999998</v>
      </c>
      <c r="AU374">
        <v>1.3404685961102096</v>
      </c>
      <c r="AV374">
        <v>7.298912964830824E-2</v>
      </c>
      <c r="AW374">
        <v>0.28210000000000002</v>
      </c>
    </row>
    <row r="375" spans="1:49" x14ac:dyDescent="0.25">
      <c r="A375" t="s">
        <v>836</v>
      </c>
      <c r="B375">
        <v>18.802785596504329</v>
      </c>
      <c r="C375">
        <v>21.409102400790491</v>
      </c>
      <c r="D375">
        <v>18.085770025507276</v>
      </c>
      <c r="E375">
        <v>19.328996364019311</v>
      </c>
      <c r="F375">
        <v>17.693404852816503</v>
      </c>
      <c r="G375">
        <v>16.804514657886855</v>
      </c>
      <c r="H375">
        <v>17.768830822764109</v>
      </c>
      <c r="I375">
        <v>17.995406550185542</v>
      </c>
      <c r="J375">
        <v>22.2922385178375</v>
      </c>
      <c r="K375">
        <v>21.80624521271648</v>
      </c>
      <c r="L375">
        <v>18.832081515785035</v>
      </c>
      <c r="M375">
        <v>18.877866940622305</v>
      </c>
      <c r="N375">
        <v>18.601952981346912</v>
      </c>
      <c r="O375">
        <v>19.399365362294802</v>
      </c>
      <c r="P375">
        <v>23.676453716373814</v>
      </c>
      <c r="Q375">
        <v>19.828615909986791</v>
      </c>
      <c r="R375">
        <v>20.43364845924911</v>
      </c>
      <c r="S375">
        <v>20.313032117095222</v>
      </c>
      <c r="T375">
        <v>20.369307588022028</v>
      </c>
      <c r="U375">
        <v>19.425383586592307</v>
      </c>
      <c r="V375">
        <v>20.65624296077166</v>
      </c>
      <c r="W375">
        <v>18.497725308413553</v>
      </c>
      <c r="X375">
        <v>20.957360900188345</v>
      </c>
      <c r="Y375">
        <v>19.699271245398517</v>
      </c>
      <c r="Z375">
        <v>20.520679626113402</v>
      </c>
      <c r="AA375">
        <v>17.92520585793774</v>
      </c>
      <c r="AB375">
        <v>19.440839613822089</v>
      </c>
      <c r="AC375">
        <v>18.512450847208022</v>
      </c>
      <c r="AD375">
        <v>18.017342955351509</v>
      </c>
      <c r="AE375">
        <v>21.083998088664835</v>
      </c>
      <c r="AF375">
        <v>20.957807431525396</v>
      </c>
      <c r="AG375">
        <v>19.403214631552817</v>
      </c>
      <c r="AH375">
        <v>18.28117413047244</v>
      </c>
      <c r="AI375">
        <v>18.2523566526671</v>
      </c>
      <c r="AJ375">
        <v>20.248134184952395</v>
      </c>
      <c r="AK375">
        <v>24.384719037440796</v>
      </c>
      <c r="AL375">
        <v>20.47732414628884</v>
      </c>
      <c r="AM375">
        <v>20.443270055620559</v>
      </c>
      <c r="AN375">
        <v>19.949398409536187</v>
      </c>
      <c r="AO375">
        <v>20.41066129991011</v>
      </c>
      <c r="AP375">
        <v>20.004608907070612</v>
      </c>
      <c r="AQ375">
        <v>20.55852749336875</v>
      </c>
      <c r="AR375">
        <f t="shared" si="10"/>
        <v>1.412818024949555</v>
      </c>
      <c r="AS375">
        <f t="shared" si="11"/>
        <v>5.0816138108152491E-2</v>
      </c>
      <c r="AT375">
        <v>0.23172999999999999</v>
      </c>
      <c r="AU375">
        <v>1.4596244964415455</v>
      </c>
      <c r="AV375">
        <v>3.3977780278925014E-2</v>
      </c>
      <c r="AW375">
        <v>0.21623000000000001</v>
      </c>
    </row>
    <row r="376" spans="1:49" x14ac:dyDescent="0.25">
      <c r="A376" t="s">
        <v>773</v>
      </c>
      <c r="B376">
        <v>15.378353648564488</v>
      </c>
      <c r="C376">
        <v>16.620989284374989</v>
      </c>
      <c r="D376">
        <v>18.195196094507196</v>
      </c>
      <c r="E376">
        <v>14.211364796184657</v>
      </c>
      <c r="F376">
        <v>17.811063609347904</v>
      </c>
      <c r="G376">
        <v>11.594041144212355</v>
      </c>
      <c r="H376">
        <v>15.14354520817022</v>
      </c>
      <c r="I376">
        <v>14.941404131709128</v>
      </c>
      <c r="J376">
        <v>15.513262811062129</v>
      </c>
      <c r="K376">
        <v>16.612045644871461</v>
      </c>
      <c r="L376">
        <v>15.234638823591942</v>
      </c>
      <c r="M376">
        <v>15.809646329785171</v>
      </c>
      <c r="N376">
        <v>15.7400354849041</v>
      </c>
      <c r="O376">
        <v>15.025821241281342</v>
      </c>
      <c r="P376">
        <v>15.023923609230255</v>
      </c>
      <c r="Q376">
        <v>15.516608375948104</v>
      </c>
      <c r="R376">
        <v>20.519266549120807</v>
      </c>
      <c r="S376">
        <v>20.3699396024133</v>
      </c>
      <c r="T376">
        <v>16.426448514061381</v>
      </c>
      <c r="U376">
        <v>19.511690476259517</v>
      </c>
      <c r="V376">
        <v>15.453873648079732</v>
      </c>
      <c r="W376">
        <v>15.937840867683763</v>
      </c>
      <c r="X376">
        <v>15.361417057904392</v>
      </c>
      <c r="Y376">
        <v>14.781196301828546</v>
      </c>
      <c r="Z376">
        <v>16.415832918519058</v>
      </c>
      <c r="AA376">
        <v>14.578042755725139</v>
      </c>
      <c r="AB376">
        <v>15.347487950720877</v>
      </c>
      <c r="AC376">
        <v>12.43896773870819</v>
      </c>
      <c r="AD376">
        <v>15.009425426627669</v>
      </c>
      <c r="AE376">
        <v>13.81512244282214</v>
      </c>
      <c r="AF376">
        <v>16.118316353121909</v>
      </c>
      <c r="AG376">
        <v>16.141091483754188</v>
      </c>
      <c r="AH376">
        <v>15.236048550687419</v>
      </c>
      <c r="AI376">
        <v>15.716110095160888</v>
      </c>
      <c r="AJ376">
        <v>20.381734637174191</v>
      </c>
      <c r="AK376">
        <v>16.968441600021983</v>
      </c>
      <c r="AL376">
        <v>15.916714215487948</v>
      </c>
      <c r="AM376">
        <v>16.110672623698608</v>
      </c>
      <c r="AN376">
        <v>13.552408321873424</v>
      </c>
      <c r="AO376">
        <v>16.435952682156852</v>
      </c>
      <c r="AP376">
        <v>15.151313002920515</v>
      </c>
      <c r="AQ376">
        <v>14.956497349275848</v>
      </c>
      <c r="AR376">
        <f t="shared" si="10"/>
        <v>1.6305167319503973</v>
      </c>
      <c r="AS376">
        <f t="shared" si="11"/>
        <v>0.1253646017660604</v>
      </c>
      <c r="AT376">
        <v>0.27951999999999999</v>
      </c>
      <c r="AU376">
        <v>1.0383014238250787</v>
      </c>
      <c r="AV376">
        <v>0.20694160180779128</v>
      </c>
      <c r="AW376">
        <v>0.21653</v>
      </c>
    </row>
    <row r="377" spans="1:49" x14ac:dyDescent="0.25">
      <c r="A377" t="s">
        <v>837</v>
      </c>
      <c r="B377">
        <v>19.192001726233322</v>
      </c>
      <c r="C377">
        <v>21.527805161543746</v>
      </c>
      <c r="D377">
        <v>18.129148751470325</v>
      </c>
      <c r="E377">
        <v>19.10058228589844</v>
      </c>
      <c r="F377">
        <v>17.84672352548893</v>
      </c>
      <c r="G377">
        <v>16.633855547872539</v>
      </c>
      <c r="H377">
        <v>18.285082206380952</v>
      </c>
      <c r="I377">
        <v>18.427683889294823</v>
      </c>
      <c r="J377">
        <v>22.577524431982656</v>
      </c>
      <c r="K377">
        <v>22.208396296932133</v>
      </c>
      <c r="L377">
        <v>19.114367369550877</v>
      </c>
      <c r="M377">
        <v>19.18745229841717</v>
      </c>
      <c r="N377">
        <v>18.94896731978374</v>
      </c>
      <c r="O377">
        <v>18.931368333228644</v>
      </c>
      <c r="P377">
        <v>23.824036413162332</v>
      </c>
      <c r="Q377">
        <v>19.857505363275074</v>
      </c>
      <c r="R377">
        <v>19.720442266649329</v>
      </c>
      <c r="S377">
        <v>19.968273260413323</v>
      </c>
      <c r="T377">
        <v>20.611133864563069</v>
      </c>
      <c r="U377">
        <v>19.551371259109821</v>
      </c>
      <c r="V377">
        <v>20.527578280011134</v>
      </c>
      <c r="W377">
        <v>18.706198292037637</v>
      </c>
      <c r="X377">
        <v>20.75809843443087</v>
      </c>
      <c r="Y377">
        <v>19.169169636945956</v>
      </c>
      <c r="Z377">
        <v>20.105633695996609</v>
      </c>
      <c r="AA377">
        <v>17.938033558383818</v>
      </c>
      <c r="AB377">
        <v>19.555217367304039</v>
      </c>
      <c r="AC377">
        <v>18.697227491669331</v>
      </c>
      <c r="AD377">
        <v>18.374260805058572</v>
      </c>
      <c r="AE377">
        <v>21.064337020544787</v>
      </c>
      <c r="AF377">
        <v>21.043574340298896</v>
      </c>
      <c r="AG377">
        <v>19.708223726615131</v>
      </c>
      <c r="AH377">
        <v>18.317826227783996</v>
      </c>
      <c r="AI377">
        <v>18.647934168518518</v>
      </c>
      <c r="AJ377">
        <v>19.445872762314661</v>
      </c>
      <c r="AK377">
        <v>24.677125764173571</v>
      </c>
      <c r="AL377">
        <v>20.272726102401329</v>
      </c>
      <c r="AM377">
        <v>19.706374326255194</v>
      </c>
      <c r="AN377">
        <v>19.440268407920982</v>
      </c>
      <c r="AO377">
        <v>20.483103917881007</v>
      </c>
      <c r="AP377">
        <v>19.979549209029553</v>
      </c>
      <c r="AQ377">
        <v>20.533739780149901</v>
      </c>
      <c r="AR377">
        <f t="shared" si="10"/>
        <v>1.052456644601623</v>
      </c>
      <c r="AS377">
        <f t="shared" si="11"/>
        <v>0.1606297848083662</v>
      </c>
      <c r="AT377">
        <v>0.40049000000000001</v>
      </c>
      <c r="AU377">
        <v>1.1761346671820689</v>
      </c>
      <c r="AV377">
        <v>0.11119551891730008</v>
      </c>
      <c r="AW377">
        <v>0.31189</v>
      </c>
    </row>
    <row r="378" spans="1:49" x14ac:dyDescent="0.25">
      <c r="A378" t="s">
        <v>838</v>
      </c>
      <c r="B378">
        <v>15.84054628341479</v>
      </c>
      <c r="C378">
        <v>18.938455534203367</v>
      </c>
      <c r="D378">
        <v>15.592127381838091</v>
      </c>
      <c r="E378">
        <v>16.484535768433933</v>
      </c>
      <c r="F378">
        <v>15.37115939600678</v>
      </c>
      <c r="G378">
        <v>13.928000958963688</v>
      </c>
      <c r="H378">
        <v>14.93643600692713</v>
      </c>
      <c r="I378">
        <v>17.665192608500607</v>
      </c>
      <c r="J378">
        <v>17.660774580440236</v>
      </c>
      <c r="K378">
        <v>16.375639144039905</v>
      </c>
      <c r="L378">
        <v>16.224076347218404</v>
      </c>
      <c r="M378">
        <v>16.080387328665257</v>
      </c>
      <c r="N378">
        <v>15.454729242182038</v>
      </c>
      <c r="O378">
        <v>16.350906203778781</v>
      </c>
      <c r="P378">
        <v>17.197777288245071</v>
      </c>
      <c r="Q378">
        <v>15.762791660833789</v>
      </c>
      <c r="R378">
        <v>17.597087758532172</v>
      </c>
      <c r="S378">
        <v>15.971364655449745</v>
      </c>
      <c r="T378">
        <v>16.350191607756887</v>
      </c>
      <c r="U378">
        <v>15.067703939870205</v>
      </c>
      <c r="V378">
        <v>16.299783654162116</v>
      </c>
      <c r="W378">
        <v>17.069524752359129</v>
      </c>
      <c r="X378">
        <v>16.875032983414865</v>
      </c>
      <c r="Y378">
        <v>16.546901273125449</v>
      </c>
      <c r="Z378">
        <v>17.925676860039811</v>
      </c>
      <c r="AA378">
        <v>15.419819093984225</v>
      </c>
      <c r="AB378">
        <v>16.486414829854233</v>
      </c>
      <c r="AC378">
        <v>14.94414887993492</v>
      </c>
      <c r="AD378">
        <v>15.400270755975056</v>
      </c>
      <c r="AE378">
        <v>16.337086958255568</v>
      </c>
      <c r="AF378">
        <v>17.064277178994178</v>
      </c>
      <c r="AG378">
        <v>16.734045314451034</v>
      </c>
      <c r="AH378">
        <v>15.367615951107954</v>
      </c>
      <c r="AI378">
        <v>16.986762172310158</v>
      </c>
      <c r="AJ378">
        <v>17.236680187738166</v>
      </c>
      <c r="AK378">
        <v>17.127720507708354</v>
      </c>
      <c r="AL378">
        <v>16.178885674748429</v>
      </c>
      <c r="AM378">
        <v>16.91424133080389</v>
      </c>
      <c r="AN378">
        <v>15.562321627327451</v>
      </c>
      <c r="AO378">
        <v>16.875279094842984</v>
      </c>
      <c r="AP378">
        <v>16.070784903949683</v>
      </c>
      <c r="AQ378">
        <v>16.480517928233986</v>
      </c>
      <c r="AR378">
        <f t="shared" si="10"/>
        <v>0.12838849370673344</v>
      </c>
      <c r="AS378">
        <f t="shared" si="11"/>
        <v>0.78209875984635224</v>
      </c>
      <c r="AT378">
        <v>0.94264999999999999</v>
      </c>
      <c r="AU378">
        <v>0.15906721431861115</v>
      </c>
      <c r="AV378">
        <v>0.6223384811900764</v>
      </c>
      <c r="AW378">
        <v>0.81481999999999999</v>
      </c>
    </row>
    <row r="379" spans="1:49" x14ac:dyDescent="0.25">
      <c r="A379" t="s">
        <v>839</v>
      </c>
      <c r="B379">
        <v>15.588763688753275</v>
      </c>
      <c r="C379">
        <v>18.227975743407569</v>
      </c>
      <c r="D379">
        <v>14.481709734891773</v>
      </c>
      <c r="E379">
        <v>13.374283348561679</v>
      </c>
      <c r="F379">
        <v>14.261597422774487</v>
      </c>
      <c r="G379">
        <v>12.485452602030525</v>
      </c>
      <c r="H379">
        <v>14.710351271305633</v>
      </c>
      <c r="I379">
        <v>13.775003558408105</v>
      </c>
      <c r="J379">
        <v>15.752919835264688</v>
      </c>
      <c r="K379">
        <v>14.346989942202837</v>
      </c>
      <c r="L379">
        <v>16.019413385009063</v>
      </c>
      <c r="M379">
        <v>15.58753249410551</v>
      </c>
      <c r="N379">
        <v>16.171936321499889</v>
      </c>
      <c r="O379">
        <v>14.315989137455482</v>
      </c>
      <c r="P379">
        <v>14.394824370054373</v>
      </c>
      <c r="Q379">
        <v>15.54177729488198</v>
      </c>
      <c r="R379">
        <v>16.133375680070262</v>
      </c>
      <c r="S379">
        <v>13.430419640151522</v>
      </c>
      <c r="T379">
        <v>15.891501728300824</v>
      </c>
      <c r="U379">
        <v>13.017493718105248</v>
      </c>
      <c r="V379">
        <v>15.700818778270429</v>
      </c>
      <c r="W379">
        <v>15.89297498572977</v>
      </c>
      <c r="X379">
        <v>15.781389346939623</v>
      </c>
      <c r="Y379">
        <v>14.058943750316214</v>
      </c>
      <c r="Z379">
        <v>14.779728201560005</v>
      </c>
      <c r="AA379">
        <v>13.132546098661813</v>
      </c>
      <c r="AB379">
        <v>16.823029275131599</v>
      </c>
      <c r="AC379">
        <v>15.813841587685603</v>
      </c>
      <c r="AD379">
        <v>15.756777527965399</v>
      </c>
      <c r="AE379">
        <v>14.920693950785129</v>
      </c>
      <c r="AF379">
        <v>15.334559225817083</v>
      </c>
      <c r="AG379">
        <v>16.884270486705336</v>
      </c>
      <c r="AH379">
        <v>15.426350204610188</v>
      </c>
      <c r="AI379">
        <v>17.137104037989399</v>
      </c>
      <c r="AJ379">
        <v>15.118990177155293</v>
      </c>
      <c r="AK379">
        <v>15.880661238430131</v>
      </c>
      <c r="AL379">
        <v>16.036768649179233</v>
      </c>
      <c r="AM379">
        <v>14.278484666775139</v>
      </c>
      <c r="AN379">
        <v>13.458673734855436</v>
      </c>
      <c r="AO379">
        <v>15.831005511151107</v>
      </c>
      <c r="AP379">
        <v>14.699091876394366</v>
      </c>
      <c r="AQ379">
        <v>15.139511811050273</v>
      </c>
      <c r="AR379">
        <f t="shared" si="10"/>
        <v>-0.18010413722065977</v>
      </c>
      <c r="AS379">
        <f t="shared" si="11"/>
        <v>0.76127032705195186</v>
      </c>
      <c r="AT379">
        <v>0.92137999999999998</v>
      </c>
      <c r="AU379">
        <v>-0.46323297879129299</v>
      </c>
      <c r="AV379">
        <v>0.31072901224515043</v>
      </c>
      <c r="AW379">
        <v>0.47486</v>
      </c>
    </row>
    <row r="380" spans="1:49" x14ac:dyDescent="0.25">
      <c r="A380" t="s">
        <v>840</v>
      </c>
      <c r="B380">
        <v>21.140701500887968</v>
      </c>
      <c r="C380">
        <v>24.671090684018537</v>
      </c>
      <c r="D380">
        <v>20.682403207649646</v>
      </c>
      <c r="E380">
        <v>22.404423640492865</v>
      </c>
      <c r="F380">
        <v>20.17885534845048</v>
      </c>
      <c r="G380">
        <v>18.694361265817165</v>
      </c>
      <c r="H380">
        <v>21.120336213316794</v>
      </c>
      <c r="I380">
        <v>21.099731540178048</v>
      </c>
      <c r="J380">
        <v>22.202004989946612</v>
      </c>
      <c r="K380">
        <v>21.869071185655081</v>
      </c>
      <c r="L380">
        <v>22.169975184884645</v>
      </c>
      <c r="M380">
        <v>21.814207556515338</v>
      </c>
      <c r="N380">
        <v>21.161441701474452</v>
      </c>
      <c r="O380">
        <v>21.544870758026317</v>
      </c>
      <c r="P380">
        <v>21.819642164514818</v>
      </c>
      <c r="Q380">
        <v>23.056279103819474</v>
      </c>
      <c r="R380">
        <v>22.195483409984853</v>
      </c>
      <c r="S380">
        <v>21.000796785147969</v>
      </c>
      <c r="T380">
        <v>23.753613663833082</v>
      </c>
      <c r="U380">
        <v>21.774769492602839</v>
      </c>
      <c r="V380">
        <v>23.348906590837171</v>
      </c>
      <c r="W380">
        <v>21.127888203298603</v>
      </c>
      <c r="X380">
        <v>23.487398830991555</v>
      </c>
      <c r="Y380">
        <v>21.59930003850474</v>
      </c>
      <c r="Z380">
        <v>23.033931692034983</v>
      </c>
      <c r="AA380">
        <v>20.42803432674642</v>
      </c>
      <c r="AB380">
        <v>21.414459554295533</v>
      </c>
      <c r="AC380">
        <v>21.423972831596075</v>
      </c>
      <c r="AD380">
        <v>20.864280670869054</v>
      </c>
      <c r="AE380">
        <v>22.04511750569743</v>
      </c>
      <c r="AF380">
        <v>22.071621496656849</v>
      </c>
      <c r="AG380">
        <v>22.577942716375329</v>
      </c>
      <c r="AH380">
        <v>21.302649505738586</v>
      </c>
      <c r="AI380">
        <v>20.959076489747076</v>
      </c>
      <c r="AJ380">
        <v>21.853162629212338</v>
      </c>
      <c r="AK380">
        <v>22.143227577971349</v>
      </c>
      <c r="AL380">
        <v>23.442864123169073</v>
      </c>
      <c r="AM380">
        <v>22.228544963836015</v>
      </c>
      <c r="AN380">
        <v>21.002123300991368</v>
      </c>
      <c r="AO380">
        <v>23.67641138640391</v>
      </c>
      <c r="AP380">
        <v>22.303945874216897</v>
      </c>
      <c r="AQ380">
        <v>23.295691594566456</v>
      </c>
      <c r="AR380">
        <f t="shared" si="10"/>
        <v>0.83421032153522745</v>
      </c>
      <c r="AS380">
        <f t="shared" si="11"/>
        <v>0.12120237391476328</v>
      </c>
      <c r="AT380">
        <v>0.37658999999999998</v>
      </c>
      <c r="AU380">
        <v>0.77511767263806064</v>
      </c>
      <c r="AV380">
        <v>7.5860871395201979E-2</v>
      </c>
      <c r="AW380">
        <v>0.29963000000000001</v>
      </c>
    </row>
    <row r="381" spans="1:49" x14ac:dyDescent="0.25">
      <c r="A381" t="s">
        <v>841</v>
      </c>
      <c r="B381">
        <v>20.040345754562125</v>
      </c>
      <c r="C381">
        <v>22.573405636302727</v>
      </c>
      <c r="D381">
        <v>19.545390935525031</v>
      </c>
      <c r="E381">
        <v>20.942608069366411</v>
      </c>
      <c r="F381">
        <v>19.152121336602569</v>
      </c>
      <c r="G381">
        <v>18.664510655025222</v>
      </c>
      <c r="H381">
        <v>20.707998071054543</v>
      </c>
      <c r="I381">
        <v>19.97858085549062</v>
      </c>
      <c r="J381">
        <v>20.25646034934584</v>
      </c>
      <c r="K381">
        <v>20.03558496443285</v>
      </c>
      <c r="L381">
        <v>21.385719526107561</v>
      </c>
      <c r="M381">
        <v>21.125072560779419</v>
      </c>
      <c r="N381">
        <v>19.993958895166525</v>
      </c>
      <c r="O381">
        <v>20.022346296670491</v>
      </c>
      <c r="P381">
        <v>19.705961790057085</v>
      </c>
      <c r="Q381">
        <v>21.109160924665066</v>
      </c>
      <c r="R381">
        <v>20.239917105296851</v>
      </c>
      <c r="S381">
        <v>18.919842674468658</v>
      </c>
      <c r="T381">
        <v>21.892352441558703</v>
      </c>
      <c r="U381">
        <v>20.534541464361062</v>
      </c>
      <c r="V381">
        <v>21.761530383483116</v>
      </c>
      <c r="W381">
        <v>20.243784908549742</v>
      </c>
      <c r="X381">
        <v>22.01166390411818</v>
      </c>
      <c r="Y381">
        <v>20.111859908603996</v>
      </c>
      <c r="Z381">
        <v>20.904767099045156</v>
      </c>
      <c r="AA381">
        <v>19.257107711501789</v>
      </c>
      <c r="AB381">
        <v>20.387833640164043</v>
      </c>
      <c r="AC381">
        <v>20.821433632676122</v>
      </c>
      <c r="AD381">
        <v>19.775892415391919</v>
      </c>
      <c r="AE381">
        <v>20.386831579480511</v>
      </c>
      <c r="AF381">
        <v>20.392675033837552</v>
      </c>
      <c r="AG381">
        <v>21.76433551926559</v>
      </c>
      <c r="AH381">
        <v>20.622532690322643</v>
      </c>
      <c r="AI381">
        <v>19.852043225860776</v>
      </c>
      <c r="AJ381">
        <v>20.126782656007194</v>
      </c>
      <c r="AK381">
        <v>19.491298379972044</v>
      </c>
      <c r="AL381">
        <v>21.686387021808095</v>
      </c>
      <c r="AM381">
        <v>20.53801919270057</v>
      </c>
      <c r="AN381">
        <v>18.730437933766176</v>
      </c>
      <c r="AO381">
        <v>21.527667929383774</v>
      </c>
      <c r="AP381">
        <v>20.875190682190411</v>
      </c>
      <c r="AQ381">
        <v>21.652209072062199</v>
      </c>
      <c r="AR381">
        <f t="shared" si="10"/>
        <v>0.18460989585771159</v>
      </c>
      <c r="AS381">
        <f t="shared" si="11"/>
        <v>0.69330071532371806</v>
      </c>
      <c r="AT381">
        <v>0.86487999999999998</v>
      </c>
      <c r="AU381">
        <v>7.5979010884918097E-2</v>
      </c>
      <c r="AV381">
        <v>0.8647863717852412</v>
      </c>
      <c r="AW381">
        <v>0.97043000000000001</v>
      </c>
    </row>
    <row r="382" spans="1:49" x14ac:dyDescent="0.25">
      <c r="A382" t="s">
        <v>842</v>
      </c>
      <c r="B382">
        <v>21.477401674022985</v>
      </c>
      <c r="C382">
        <v>24.533283915601803</v>
      </c>
      <c r="D382">
        <v>21.03780636726696</v>
      </c>
      <c r="E382">
        <v>22.331016521950819</v>
      </c>
      <c r="F382">
        <v>20.397442457204264</v>
      </c>
      <c r="G382">
        <v>19.826596668187769</v>
      </c>
      <c r="H382">
        <v>22.309933852414193</v>
      </c>
      <c r="I382">
        <v>21.056927420092364</v>
      </c>
      <c r="J382">
        <v>22.057612248802432</v>
      </c>
      <c r="K382">
        <v>21.726146527570524</v>
      </c>
      <c r="L382">
        <v>22.698092226517886</v>
      </c>
      <c r="M382">
        <v>22.500420811023517</v>
      </c>
      <c r="N382">
        <v>21.497094923808817</v>
      </c>
      <c r="O382">
        <v>21.264794936319692</v>
      </c>
      <c r="P382">
        <v>20.556719259329341</v>
      </c>
      <c r="Q382">
        <v>22.6203373369442</v>
      </c>
      <c r="R382">
        <v>21.753018971788944</v>
      </c>
      <c r="S382">
        <v>20.183352167003232</v>
      </c>
      <c r="T382">
        <v>23.516868322988227</v>
      </c>
      <c r="U382">
        <v>21.696170905860381</v>
      </c>
      <c r="V382">
        <v>23.353637054381647</v>
      </c>
      <c r="W382">
        <v>21.844762618054439</v>
      </c>
      <c r="X382">
        <v>23.496108933857624</v>
      </c>
      <c r="Y382">
        <v>21.490526599005413</v>
      </c>
      <c r="Z382">
        <v>22.825820164462876</v>
      </c>
      <c r="AA382">
        <v>20.588708275010763</v>
      </c>
      <c r="AB382">
        <v>22.046892067580632</v>
      </c>
      <c r="AC382">
        <v>22.479754160533894</v>
      </c>
      <c r="AD382">
        <v>20.891268023006475</v>
      </c>
      <c r="AE382">
        <v>21.854847970607519</v>
      </c>
      <c r="AF382">
        <v>22.003974827427395</v>
      </c>
      <c r="AG382">
        <v>23.018822695339974</v>
      </c>
      <c r="AH382">
        <v>21.837463132891074</v>
      </c>
      <c r="AI382">
        <v>21.469923325585793</v>
      </c>
      <c r="AJ382">
        <v>21.542585116862401</v>
      </c>
      <c r="AK382">
        <v>20.867493681640692</v>
      </c>
      <c r="AL382">
        <v>23.117206464687705</v>
      </c>
      <c r="AM382">
        <v>21.91337118429864</v>
      </c>
      <c r="AN382">
        <v>20.16578262777784</v>
      </c>
      <c r="AO382">
        <v>23.306103787891811</v>
      </c>
      <c r="AP382">
        <v>22.057148633574897</v>
      </c>
      <c r="AQ382">
        <v>23.214346921564211</v>
      </c>
      <c r="AR382">
        <f t="shared" si="10"/>
        <v>6.4283475906623977E-2</v>
      </c>
      <c r="AS382">
        <f t="shared" si="11"/>
        <v>0.90708811694971403</v>
      </c>
      <c r="AT382">
        <v>0.98482999999999998</v>
      </c>
      <c r="AU382">
        <v>3.462997202852236E-2</v>
      </c>
      <c r="AV382">
        <v>0.94207669558380758</v>
      </c>
      <c r="AW382">
        <v>0.96343999999999996</v>
      </c>
    </row>
    <row r="383" spans="1:49" x14ac:dyDescent="0.25">
      <c r="A383" t="s">
        <v>843</v>
      </c>
      <c r="B383">
        <v>20.412595624642123</v>
      </c>
      <c r="C383">
        <v>24.128568534863589</v>
      </c>
      <c r="D383">
        <v>20.596138592796528</v>
      </c>
      <c r="E383">
        <v>21.768722485026661</v>
      </c>
      <c r="F383">
        <v>19.460128526612689</v>
      </c>
      <c r="G383">
        <v>18.480569868785</v>
      </c>
      <c r="H383">
        <v>20.520574428744421</v>
      </c>
      <c r="I383">
        <v>19.986686862802884</v>
      </c>
      <c r="J383">
        <v>21.852654966420829</v>
      </c>
      <c r="K383">
        <v>21.47220765905201</v>
      </c>
      <c r="L383">
        <v>21.720231203525291</v>
      </c>
      <c r="M383">
        <v>20.473033179255754</v>
      </c>
      <c r="N383">
        <v>21.004419298391863</v>
      </c>
      <c r="O383">
        <v>21.201551913812004</v>
      </c>
      <c r="P383">
        <v>20.662412943152038</v>
      </c>
      <c r="Q383">
        <v>21.503125003716487</v>
      </c>
      <c r="R383">
        <v>21.10183636018688</v>
      </c>
      <c r="S383">
        <v>20.308138749197468</v>
      </c>
      <c r="T383">
        <v>22.459234241497636</v>
      </c>
      <c r="U383">
        <v>20.084686449952173</v>
      </c>
      <c r="V383">
        <v>21.850618217617487</v>
      </c>
      <c r="W383">
        <v>20.401241033833998</v>
      </c>
      <c r="X383">
        <v>22.22123831855237</v>
      </c>
      <c r="Y383">
        <v>21.486053551751652</v>
      </c>
      <c r="Z383">
        <v>22.421887003284908</v>
      </c>
      <c r="AA383">
        <v>19.97647130777446</v>
      </c>
      <c r="AB383">
        <v>21.059176926674549</v>
      </c>
      <c r="AC383">
        <v>20.485353397980425</v>
      </c>
      <c r="AD383">
        <v>19.919176257786699</v>
      </c>
      <c r="AE383">
        <v>21.426921733118686</v>
      </c>
      <c r="AF383">
        <v>21.629526224204671</v>
      </c>
      <c r="AG383">
        <v>22.067895672283672</v>
      </c>
      <c r="AH383">
        <v>20.689914295539975</v>
      </c>
      <c r="AI383">
        <v>20.600827828658609</v>
      </c>
      <c r="AJ383">
        <v>21.311191553148436</v>
      </c>
      <c r="AK383">
        <v>21.05485838224962</v>
      </c>
      <c r="AL383">
        <v>21.992222524725037</v>
      </c>
      <c r="AM383">
        <v>21.095865536105517</v>
      </c>
      <c r="AN383">
        <v>20.359872625311411</v>
      </c>
      <c r="AO383">
        <v>22.363220556501336</v>
      </c>
      <c r="AP383">
        <v>20.417373799908571</v>
      </c>
      <c r="AQ383">
        <v>21.848011875198235</v>
      </c>
      <c r="AR383">
        <f t="shared" si="10"/>
        <v>0.23287115943616854</v>
      </c>
      <c r="AS383">
        <f t="shared" si="11"/>
        <v>0.62769964639332831</v>
      </c>
      <c r="AT383">
        <v>0.85185999999999995</v>
      </c>
      <c r="AU383">
        <v>0.19873606422470047</v>
      </c>
      <c r="AV383">
        <v>0.57316690173058349</v>
      </c>
      <c r="AW383">
        <v>0.86429</v>
      </c>
    </row>
    <row r="384" spans="1:49" x14ac:dyDescent="0.25">
      <c r="A384" t="s">
        <v>844</v>
      </c>
      <c r="B384">
        <v>21.814949006856708</v>
      </c>
      <c r="C384">
        <v>24.861168121966141</v>
      </c>
      <c r="D384">
        <v>21.444372726318576</v>
      </c>
      <c r="E384">
        <v>22.716127306538578</v>
      </c>
      <c r="F384">
        <v>20.528629871081215</v>
      </c>
      <c r="G384">
        <v>19.866043983653412</v>
      </c>
      <c r="H384">
        <v>22.706015417541451</v>
      </c>
      <c r="I384">
        <v>21.445094739551525</v>
      </c>
      <c r="J384">
        <v>22.298651352332289</v>
      </c>
      <c r="K384">
        <v>22.05112533199566</v>
      </c>
      <c r="L384">
        <v>23.076296310591257</v>
      </c>
      <c r="M384">
        <v>22.705083881560491</v>
      </c>
      <c r="N384">
        <v>21.921741007452969</v>
      </c>
      <c r="O384">
        <v>21.677994122689217</v>
      </c>
      <c r="P384">
        <v>20.762826974737301</v>
      </c>
      <c r="Q384">
        <v>22.643338041619479</v>
      </c>
      <c r="R384">
        <v>22.052600720886051</v>
      </c>
      <c r="S384">
        <v>20.497007177109531</v>
      </c>
      <c r="T384">
        <v>23.785748534331596</v>
      </c>
      <c r="U384">
        <v>21.506644450819685</v>
      </c>
      <c r="V384">
        <v>23.196508691941805</v>
      </c>
      <c r="W384">
        <v>22.002029657754946</v>
      </c>
      <c r="X384">
        <v>23.499671748312512</v>
      </c>
      <c r="Y384">
        <v>21.96796350312</v>
      </c>
      <c r="Z384">
        <v>23.131251461695619</v>
      </c>
      <c r="AA384">
        <v>20.693053067170062</v>
      </c>
      <c r="AB384">
        <v>22.412957336117927</v>
      </c>
      <c r="AC384">
        <v>22.888335272799516</v>
      </c>
      <c r="AD384">
        <v>21.138724233476996</v>
      </c>
      <c r="AE384">
        <v>22.388974163470124</v>
      </c>
      <c r="AF384">
        <v>22.509134974802862</v>
      </c>
      <c r="AG384">
        <v>23.407510496482733</v>
      </c>
      <c r="AH384">
        <v>22.211842474532471</v>
      </c>
      <c r="AI384">
        <v>21.911518502069516</v>
      </c>
      <c r="AJ384">
        <v>22.035027817731262</v>
      </c>
      <c r="AK384">
        <v>20.689516755980005</v>
      </c>
      <c r="AL384">
        <v>23.053240442751804</v>
      </c>
      <c r="AM384">
        <v>22.14176914233283</v>
      </c>
      <c r="AN384">
        <v>20.372205701228985</v>
      </c>
      <c r="AO384">
        <v>23.677068394901028</v>
      </c>
      <c r="AP384">
        <v>21.728744301368927</v>
      </c>
      <c r="AQ384">
        <v>23.042623681405988</v>
      </c>
      <c r="AR384">
        <f t="shared" si="10"/>
        <v>-9.5074030536270726E-2</v>
      </c>
      <c r="AS384">
        <f t="shared" si="11"/>
        <v>0.85974167088394637</v>
      </c>
      <c r="AT384">
        <v>0.96623000000000003</v>
      </c>
      <c r="AU384">
        <v>-0.22770369273396085</v>
      </c>
      <c r="AV384">
        <v>0.63621535596821599</v>
      </c>
      <c r="AW384">
        <v>0.72935000000000005</v>
      </c>
    </row>
    <row r="385" spans="1:49" x14ac:dyDescent="0.25">
      <c r="A385" t="s">
        <v>845</v>
      </c>
      <c r="B385">
        <v>17.892720649908302</v>
      </c>
      <c r="C385">
        <v>22.466735029611414</v>
      </c>
      <c r="D385">
        <v>18.042382123429995</v>
      </c>
      <c r="E385">
        <v>18.993042061604292</v>
      </c>
      <c r="F385">
        <v>17.006504035248071</v>
      </c>
      <c r="G385">
        <v>15.85626075690358</v>
      </c>
      <c r="H385">
        <v>18.484685287330677</v>
      </c>
      <c r="I385">
        <v>17.004530898579542</v>
      </c>
      <c r="J385">
        <v>20.351441199946475</v>
      </c>
      <c r="K385">
        <v>19.860403191658165</v>
      </c>
      <c r="L385">
        <v>19.17996395021957</v>
      </c>
      <c r="M385">
        <v>19.16308266623458</v>
      </c>
      <c r="N385">
        <v>18.53840746387635</v>
      </c>
      <c r="O385">
        <v>19.118352723589624</v>
      </c>
      <c r="P385">
        <v>18.39110997947137</v>
      </c>
      <c r="Q385">
        <v>18.094997906144059</v>
      </c>
      <c r="R385">
        <v>18.592575849430904</v>
      </c>
      <c r="S385">
        <v>18.468323210850723</v>
      </c>
      <c r="T385">
        <v>19.222337631334902</v>
      </c>
      <c r="U385">
        <v>16.584097529161692</v>
      </c>
      <c r="V385">
        <v>18.742046751133397</v>
      </c>
      <c r="W385">
        <v>17.608851748503895</v>
      </c>
      <c r="X385">
        <v>19.114419732207118</v>
      </c>
      <c r="Y385">
        <v>19.83597078930946</v>
      </c>
      <c r="Z385">
        <v>19.659281191732749</v>
      </c>
      <c r="AA385">
        <v>16.93113380552148</v>
      </c>
      <c r="AB385">
        <v>18.770769137921139</v>
      </c>
      <c r="AC385">
        <v>18.634100820871879</v>
      </c>
      <c r="AD385">
        <v>18.20131253820097</v>
      </c>
      <c r="AE385">
        <v>19.092543679142349</v>
      </c>
      <c r="AF385">
        <v>20.365256684650877</v>
      </c>
      <c r="AG385">
        <v>19.215577950503192</v>
      </c>
      <c r="AH385">
        <v>16.012748214816508</v>
      </c>
      <c r="AI385">
        <v>18.739264632089487</v>
      </c>
      <c r="AJ385">
        <v>19.677060495182907</v>
      </c>
      <c r="AK385">
        <v>17.88071543672265</v>
      </c>
      <c r="AL385">
        <v>19.600947045105595</v>
      </c>
      <c r="AM385">
        <v>19.06887005433703</v>
      </c>
      <c r="AN385">
        <v>18.7549710530254</v>
      </c>
      <c r="AO385">
        <v>18.981550972416105</v>
      </c>
      <c r="AP385">
        <v>17.309572401037606</v>
      </c>
      <c r="AQ385">
        <v>18.443640604873227</v>
      </c>
      <c r="AR385">
        <f t="shared" si="10"/>
        <v>-0.27828205732587818</v>
      </c>
      <c r="AS385">
        <f t="shared" si="11"/>
        <v>0.61811981557213413</v>
      </c>
      <c r="AT385">
        <v>0.85185999999999995</v>
      </c>
      <c r="AU385">
        <v>8.5340552032096895E-2</v>
      </c>
      <c r="AV385">
        <v>0.84847810421877168</v>
      </c>
      <c r="AW385">
        <v>0.94923000000000002</v>
      </c>
    </row>
    <row r="386" spans="1:49" x14ac:dyDescent="0.25">
      <c r="A386" t="s">
        <v>846</v>
      </c>
      <c r="B386">
        <v>18.183063582726277</v>
      </c>
      <c r="C386">
        <v>21.807962876166091</v>
      </c>
      <c r="D386">
        <v>18.11810816313665</v>
      </c>
      <c r="E386">
        <v>19.511574995608427</v>
      </c>
      <c r="F386">
        <v>17.500022903692347</v>
      </c>
      <c r="G386">
        <v>16.263776631256388</v>
      </c>
      <c r="H386">
        <v>18.674764554699742</v>
      </c>
      <c r="I386">
        <v>18.097008038289943</v>
      </c>
      <c r="J386">
        <v>18.943221131405661</v>
      </c>
      <c r="K386">
        <v>18.732160743687082</v>
      </c>
      <c r="L386">
        <v>19.854706870260294</v>
      </c>
      <c r="M386">
        <v>19.322102420845599</v>
      </c>
      <c r="N386">
        <v>18.437282248265845</v>
      </c>
      <c r="O386">
        <v>18.600770790161079</v>
      </c>
      <c r="P386">
        <v>17.366266670429493</v>
      </c>
      <c r="Q386">
        <v>19.506568968231495</v>
      </c>
      <c r="R386">
        <v>18.607894508264735</v>
      </c>
      <c r="S386">
        <v>16.956949876344801</v>
      </c>
      <c r="T386">
        <v>20.307386285288718</v>
      </c>
      <c r="U386">
        <v>17.874481461059172</v>
      </c>
      <c r="V386">
        <v>19.803483275922972</v>
      </c>
      <c r="W386">
        <v>18.501154502798421</v>
      </c>
      <c r="X386">
        <v>19.825226092679731</v>
      </c>
      <c r="Y386">
        <v>18.443808400269923</v>
      </c>
      <c r="Z386">
        <v>19.952146880516199</v>
      </c>
      <c r="AA386">
        <v>17.637311257710198</v>
      </c>
      <c r="AB386">
        <v>18.860049111700789</v>
      </c>
      <c r="AC386">
        <v>19.002598612236454</v>
      </c>
      <c r="AD386">
        <v>17.835310262545601</v>
      </c>
      <c r="AE386">
        <v>19.06369227831475</v>
      </c>
      <c r="AF386">
        <v>19.076391352559895</v>
      </c>
      <c r="AG386">
        <v>20.195657625405222</v>
      </c>
      <c r="AH386">
        <v>19.040282263646361</v>
      </c>
      <c r="AI386">
        <v>18.694069266622105</v>
      </c>
      <c r="AJ386">
        <v>18.992300237120805</v>
      </c>
      <c r="AK386">
        <v>16.939535112884908</v>
      </c>
      <c r="AL386">
        <v>19.945621968266334</v>
      </c>
      <c r="AM386">
        <v>18.453191713606167</v>
      </c>
      <c r="AN386">
        <v>17.089053001305469</v>
      </c>
      <c r="AO386">
        <v>20.335521102838566</v>
      </c>
      <c r="AP386">
        <v>18.06688998141879</v>
      </c>
      <c r="AQ386">
        <v>19.38552822740602</v>
      </c>
      <c r="AR386">
        <f t="shared" si="10"/>
        <v>-9.8621321309529719E-2</v>
      </c>
      <c r="AS386">
        <f t="shared" si="11"/>
        <v>0.86133343066857149</v>
      </c>
      <c r="AT386">
        <v>0.96623000000000003</v>
      </c>
      <c r="AU386">
        <v>-0.28194467089455344</v>
      </c>
      <c r="AV386">
        <v>0.57656157605718561</v>
      </c>
      <c r="AW386">
        <v>0.69106999999999996</v>
      </c>
    </row>
    <row r="387" spans="1:49" x14ac:dyDescent="0.25">
      <c r="A387" t="s">
        <v>847</v>
      </c>
      <c r="B387">
        <v>17.56765459233582</v>
      </c>
      <c r="C387">
        <v>20.429491763621311</v>
      </c>
      <c r="D387">
        <v>17.752352454041475</v>
      </c>
      <c r="E387">
        <v>18.433055689949956</v>
      </c>
      <c r="F387">
        <v>16.867937454801822</v>
      </c>
      <c r="G387">
        <v>16.865622628605358</v>
      </c>
      <c r="H387">
        <v>18.785055729108045</v>
      </c>
      <c r="I387">
        <v>18.443496787074356</v>
      </c>
      <c r="J387">
        <v>19.577866655801856</v>
      </c>
      <c r="K387">
        <v>18.22808983909087</v>
      </c>
      <c r="L387">
        <v>20.110192170264249</v>
      </c>
      <c r="M387">
        <v>19.317401143062181</v>
      </c>
      <c r="N387">
        <v>17.903380392566348</v>
      </c>
      <c r="O387">
        <v>17.413439694133348</v>
      </c>
      <c r="P387">
        <v>16.452623856701578</v>
      </c>
      <c r="Q387">
        <v>18.288460960628807</v>
      </c>
      <c r="R387">
        <v>18.414805117075911</v>
      </c>
      <c r="S387">
        <v>16.773833924063347</v>
      </c>
      <c r="T387">
        <v>19.92657907853491</v>
      </c>
      <c r="U387">
        <v>18.554057397375303</v>
      </c>
      <c r="V387">
        <v>20.184171236281951</v>
      </c>
      <c r="W387">
        <v>18.060791249848858</v>
      </c>
      <c r="X387">
        <v>20.220380586381001</v>
      </c>
      <c r="Y387">
        <v>17.966446926068084</v>
      </c>
      <c r="Z387">
        <v>18.931529121170804</v>
      </c>
      <c r="AA387">
        <v>16.337720235686135</v>
      </c>
      <c r="AB387">
        <v>18.197259112133445</v>
      </c>
      <c r="AC387">
        <v>19.041274893826976</v>
      </c>
      <c r="AD387">
        <v>18.106228980386465</v>
      </c>
      <c r="AE387">
        <v>18.447943836128509</v>
      </c>
      <c r="AF387">
        <v>18.015050675663986</v>
      </c>
      <c r="AG387">
        <v>20.01305646676126</v>
      </c>
      <c r="AH387">
        <v>18.486980552613854</v>
      </c>
      <c r="AI387">
        <v>18.636041352361275</v>
      </c>
      <c r="AJ387">
        <v>17.753716334670223</v>
      </c>
      <c r="AK387">
        <v>16.608845112045689</v>
      </c>
      <c r="AL387">
        <v>18.792436591366414</v>
      </c>
      <c r="AM387">
        <v>18.328457680111811</v>
      </c>
      <c r="AN387">
        <v>15.152626325838447</v>
      </c>
      <c r="AO387">
        <v>19.675470792965335</v>
      </c>
      <c r="AP387">
        <v>18.763807319446183</v>
      </c>
      <c r="AQ387">
        <v>19.94270524415959</v>
      </c>
      <c r="AR387">
        <f t="shared" si="10"/>
        <v>-0.23220338423319475</v>
      </c>
      <c r="AS387">
        <f t="shared" si="11"/>
        <v>0.69137822920466285</v>
      </c>
      <c r="AT387">
        <v>0.85360000000000003</v>
      </c>
      <c r="AU387">
        <v>-0.36971905484997336</v>
      </c>
      <c r="AV387">
        <v>0.56771324425207048</v>
      </c>
      <c r="AW387">
        <v>0.62414999999999998</v>
      </c>
    </row>
    <row r="388" spans="1:49" x14ac:dyDescent="0.25">
      <c r="A388" t="s">
        <v>781</v>
      </c>
      <c r="B388">
        <v>18.885857805910632</v>
      </c>
      <c r="C388">
        <v>21.970295672907945</v>
      </c>
      <c r="D388">
        <v>18.409004071450592</v>
      </c>
      <c r="E388">
        <v>20.045653421749321</v>
      </c>
      <c r="F388">
        <v>17.297007193461916</v>
      </c>
      <c r="G388">
        <v>16.608264767286286</v>
      </c>
      <c r="H388">
        <v>20.074690697604641</v>
      </c>
      <c r="I388">
        <v>18.408017598322122</v>
      </c>
      <c r="J388">
        <v>19.633213544685006</v>
      </c>
      <c r="K388">
        <v>19.587934105493318</v>
      </c>
      <c r="L388">
        <v>20.761848196410657</v>
      </c>
      <c r="M388">
        <v>20.213110556365571</v>
      </c>
      <c r="N388">
        <v>18.758049829870107</v>
      </c>
      <c r="O388">
        <v>19.020185562141112</v>
      </c>
      <c r="P388">
        <v>18.520793009906189</v>
      </c>
      <c r="Q388">
        <v>19.975557358021973</v>
      </c>
      <c r="R388">
        <v>19.183989219546305</v>
      </c>
      <c r="S388">
        <v>16.593449579510825</v>
      </c>
      <c r="T388">
        <v>21.620011372297377</v>
      </c>
      <c r="U388">
        <v>17.996337220450087</v>
      </c>
      <c r="V388">
        <v>20.431644631937001</v>
      </c>
      <c r="W388">
        <v>19.078541942273553</v>
      </c>
      <c r="X388">
        <v>20.577706682618594</v>
      </c>
      <c r="Y388">
        <v>19.098449874325762</v>
      </c>
      <c r="Z388">
        <v>20.395023646235391</v>
      </c>
      <c r="AA388">
        <v>17.821804800715736</v>
      </c>
      <c r="AB388">
        <v>19.534854239049352</v>
      </c>
      <c r="AC388">
        <v>20.259725191935548</v>
      </c>
      <c r="AD388">
        <v>18.190236485385562</v>
      </c>
      <c r="AE388">
        <v>19.602059979939078</v>
      </c>
      <c r="AF388">
        <v>19.991139926988286</v>
      </c>
      <c r="AG388">
        <v>21.083632025547253</v>
      </c>
      <c r="AH388">
        <v>19.693558918760846</v>
      </c>
      <c r="AI388">
        <v>19.245340099129244</v>
      </c>
      <c r="AJ388">
        <v>19.417563954074595</v>
      </c>
      <c r="AK388">
        <v>18.791304604131202</v>
      </c>
      <c r="AL388">
        <v>20.449463329791207</v>
      </c>
      <c r="AM388">
        <v>19.224243651999544</v>
      </c>
      <c r="AN388">
        <v>16.885498912818736</v>
      </c>
      <c r="AO388">
        <v>21.283511161132875</v>
      </c>
      <c r="AP388">
        <v>18.171841822198118</v>
      </c>
      <c r="AQ388">
        <v>20.319861263815799</v>
      </c>
      <c r="AR388">
        <f t="shared" si="10"/>
        <v>-0.113249964351958</v>
      </c>
      <c r="AS388">
        <f t="shared" si="11"/>
        <v>0.86933339160896717</v>
      </c>
      <c r="AT388">
        <v>0.96623000000000003</v>
      </c>
      <c r="AU388">
        <v>-0.26455612888198843</v>
      </c>
      <c r="AV388">
        <v>0.64386292400358258</v>
      </c>
      <c r="AW388">
        <v>0.73801000000000005</v>
      </c>
    </row>
    <row r="389" spans="1:49" x14ac:dyDescent="0.25">
      <c r="A389" t="s">
        <v>848</v>
      </c>
      <c r="B389">
        <v>16.540170466480994</v>
      </c>
      <c r="C389">
        <v>20.620504632106094</v>
      </c>
      <c r="D389">
        <v>16.70087509508819</v>
      </c>
      <c r="E389">
        <v>18.074473954599377</v>
      </c>
      <c r="F389">
        <v>15.489766218990965</v>
      </c>
      <c r="G389">
        <v>14.413811700153675</v>
      </c>
      <c r="H389">
        <v>17.259309661232777</v>
      </c>
      <c r="I389">
        <v>16.425479876860678</v>
      </c>
      <c r="J389">
        <v>18.270397847484677</v>
      </c>
      <c r="K389">
        <v>18.138687249301697</v>
      </c>
      <c r="L389">
        <v>18.448999126311527</v>
      </c>
      <c r="M389">
        <v>17.834349552862811</v>
      </c>
      <c r="N389">
        <v>17.177338843911649</v>
      </c>
      <c r="O389">
        <v>17.486640529400695</v>
      </c>
      <c r="P389">
        <v>15.605281234085995</v>
      </c>
      <c r="Q389">
        <v>17.589096203566061</v>
      </c>
      <c r="R389">
        <v>17.532321883737222</v>
      </c>
      <c r="S389">
        <v>15.406051459007781</v>
      </c>
      <c r="T389">
        <v>18.934822538065813</v>
      </c>
      <c r="U389">
        <v>15.647966518453032</v>
      </c>
      <c r="V389">
        <v>17.879600889642472</v>
      </c>
      <c r="W389">
        <v>17.062980994491159</v>
      </c>
      <c r="X389">
        <v>18.036870731418841</v>
      </c>
      <c r="Y389">
        <v>17.44119847554008</v>
      </c>
      <c r="Z389">
        <v>18.989741791872184</v>
      </c>
      <c r="AA389">
        <v>16.036370399136221</v>
      </c>
      <c r="AB389">
        <v>17.661099998015874</v>
      </c>
      <c r="AC389">
        <v>17.907823650168879</v>
      </c>
      <c r="AD389">
        <v>16.110870250756196</v>
      </c>
      <c r="AE389">
        <v>18.261424577654491</v>
      </c>
      <c r="AF389">
        <v>18.232181430182401</v>
      </c>
      <c r="AG389">
        <v>19.134561266321743</v>
      </c>
      <c r="AH389">
        <v>17.395416504110273</v>
      </c>
      <c r="AI389">
        <v>17.390121053831141</v>
      </c>
      <c r="AJ389">
        <v>17.980600132402202</v>
      </c>
      <c r="AK389">
        <v>15.954426147761515</v>
      </c>
      <c r="AL389">
        <v>18.14792933200604</v>
      </c>
      <c r="AM389">
        <v>17.034404072827623</v>
      </c>
      <c r="AN389">
        <v>15.727657561019647</v>
      </c>
      <c r="AO389">
        <v>17.994129831396226</v>
      </c>
      <c r="AP389">
        <v>16.075019411926277</v>
      </c>
      <c r="AQ389">
        <v>17.210561098549821</v>
      </c>
      <c r="AR389">
        <f t="shared" si="10"/>
        <v>-0.32778997572704682</v>
      </c>
      <c r="AS389">
        <f t="shared" si="11"/>
        <v>0.60625169768352372</v>
      </c>
      <c r="AT389">
        <v>0.82625999999999999</v>
      </c>
      <c r="AU389">
        <v>-0.6506137533214833</v>
      </c>
      <c r="AV389">
        <v>0.15699057106150824</v>
      </c>
      <c r="AW389">
        <v>0.32001000000000002</v>
      </c>
    </row>
    <row r="390" spans="1:49" x14ac:dyDescent="0.25">
      <c r="A390" t="s">
        <v>849</v>
      </c>
      <c r="B390">
        <v>16.965855269616767</v>
      </c>
      <c r="C390">
        <v>20.087135113708982</v>
      </c>
      <c r="D390">
        <v>17.069552837622208</v>
      </c>
      <c r="E390">
        <v>18.276116596422696</v>
      </c>
      <c r="F390">
        <v>15.811249874620206</v>
      </c>
      <c r="G390">
        <v>15.49351392875519</v>
      </c>
      <c r="H390">
        <v>18.812997852609566</v>
      </c>
      <c r="I390">
        <v>16.62500809224597</v>
      </c>
      <c r="J390">
        <v>18.339853670877854</v>
      </c>
      <c r="K390">
        <v>18.237493385931973</v>
      </c>
      <c r="L390">
        <v>19.231804624858491</v>
      </c>
      <c r="M390">
        <v>18.76091529185436</v>
      </c>
      <c r="N390">
        <v>17.297621816750841</v>
      </c>
      <c r="O390">
        <v>17.609575110686837</v>
      </c>
      <c r="P390">
        <v>16.477627933973821</v>
      </c>
      <c r="Q390">
        <v>17.887919785226195</v>
      </c>
      <c r="R390">
        <v>17.548360349737731</v>
      </c>
      <c r="S390">
        <v>15.43245476380439</v>
      </c>
      <c r="T390">
        <v>19.821273122587858</v>
      </c>
      <c r="U390">
        <v>15.817417377923972</v>
      </c>
      <c r="V390">
        <v>18.554923583718764</v>
      </c>
      <c r="W390">
        <v>17.735698599523541</v>
      </c>
      <c r="X390">
        <v>18.535426813876963</v>
      </c>
      <c r="Y390">
        <v>17.531990780576297</v>
      </c>
      <c r="Z390">
        <v>18.864904371949294</v>
      </c>
      <c r="AA390">
        <v>16.147082955487271</v>
      </c>
      <c r="AB390">
        <v>18.097871729479486</v>
      </c>
      <c r="AC390">
        <v>18.893040627382174</v>
      </c>
      <c r="AD390">
        <v>16.427121396777704</v>
      </c>
      <c r="AE390">
        <v>18.385026447524975</v>
      </c>
      <c r="AF390">
        <v>18.593303805424107</v>
      </c>
      <c r="AG390">
        <v>19.432492875705613</v>
      </c>
      <c r="AH390">
        <v>18.45623735152704</v>
      </c>
      <c r="AI390">
        <v>17.764365372515947</v>
      </c>
      <c r="AJ390">
        <v>18.077976798277128</v>
      </c>
      <c r="AK390">
        <v>16.621126159067011</v>
      </c>
      <c r="AL390">
        <v>18.298361174712429</v>
      </c>
      <c r="AM390">
        <v>17.570842770963612</v>
      </c>
      <c r="AN390">
        <v>15.489714862372727</v>
      </c>
      <c r="AO390">
        <v>19.669276291403012</v>
      </c>
      <c r="AP390">
        <v>16.286815818936581</v>
      </c>
      <c r="AQ390">
        <v>18.213537885084992</v>
      </c>
      <c r="AR390">
        <f t="shared" si="10"/>
        <v>-0.37623817776371737</v>
      </c>
      <c r="AS390">
        <f t="shared" si="11"/>
        <v>0.56342682074954475</v>
      </c>
      <c r="AT390">
        <v>0.78454000000000002</v>
      </c>
      <c r="AU390">
        <v>-0.53804838587861781</v>
      </c>
      <c r="AV390">
        <v>0.34000020622394478</v>
      </c>
      <c r="AW390">
        <v>0.48319000000000001</v>
      </c>
    </row>
    <row r="391" spans="1:49" x14ac:dyDescent="0.25">
      <c r="A391" t="s">
        <v>850</v>
      </c>
      <c r="B391">
        <v>16.869234350606895</v>
      </c>
      <c r="C391">
        <v>18.899567020232389</v>
      </c>
      <c r="D391">
        <v>15.466615155528864</v>
      </c>
      <c r="E391">
        <v>18.013689142174698</v>
      </c>
      <c r="F391">
        <v>13.813880731001172</v>
      </c>
      <c r="G391">
        <v>14.020928673484178</v>
      </c>
      <c r="H391">
        <v>17.58798613188705</v>
      </c>
      <c r="I391">
        <v>15.174780110602784</v>
      </c>
      <c r="J391">
        <v>17.834170803849737</v>
      </c>
      <c r="K391">
        <v>17.449365992961468</v>
      </c>
      <c r="L391">
        <v>18.255819973294656</v>
      </c>
      <c r="M391">
        <v>17.554797011067144</v>
      </c>
      <c r="N391">
        <v>16.277577904644463</v>
      </c>
      <c r="O391">
        <v>16.200351320374974</v>
      </c>
      <c r="P391">
        <v>16.396909551883777</v>
      </c>
      <c r="Q391">
        <v>16.575965614908057</v>
      </c>
      <c r="R391">
        <v>16.599751618236581</v>
      </c>
      <c r="S391">
        <v>13.670078524539701</v>
      </c>
      <c r="T391">
        <v>19.457068106054329</v>
      </c>
      <c r="U391">
        <v>13.99656250126181</v>
      </c>
      <c r="V391">
        <v>18.379106850346378</v>
      </c>
      <c r="W391">
        <v>16.498031137016078</v>
      </c>
      <c r="X391">
        <v>18.676642242603609</v>
      </c>
      <c r="Y391">
        <v>16.573083636682306</v>
      </c>
      <c r="Z391">
        <v>18.867697569032035</v>
      </c>
      <c r="AA391">
        <v>14.102248632600595</v>
      </c>
      <c r="AB391">
        <v>16.994526051216795</v>
      </c>
      <c r="AC391">
        <v>17.902728307963152</v>
      </c>
      <c r="AD391">
        <v>14.285712703729175</v>
      </c>
      <c r="AE391">
        <v>17.293514961653219</v>
      </c>
      <c r="AF391">
        <v>17.253281472240001</v>
      </c>
      <c r="AG391">
        <v>18.884380162294804</v>
      </c>
      <c r="AH391">
        <v>16.438297344404596</v>
      </c>
      <c r="AI391">
        <v>15.843439229868716</v>
      </c>
      <c r="AJ391">
        <v>16.813238972512629</v>
      </c>
      <c r="AK391">
        <v>16.515781806430088</v>
      </c>
      <c r="AL391">
        <v>16.889353800104644</v>
      </c>
      <c r="AM391">
        <v>16.685751080047179</v>
      </c>
      <c r="AN391">
        <v>13.580369180361261</v>
      </c>
      <c r="AO391">
        <v>19.361249448122454</v>
      </c>
      <c r="AP391">
        <v>14.743634218191781</v>
      </c>
      <c r="AQ391">
        <v>18.308955463975941</v>
      </c>
      <c r="AR391">
        <f t="shared" si="10"/>
        <v>-0.29963443145972235</v>
      </c>
      <c r="AS391">
        <f t="shared" si="11"/>
        <v>0.72212875128799681</v>
      </c>
      <c r="AT391">
        <v>0.87780000000000002</v>
      </c>
      <c r="AU391">
        <v>-0.28106082695906665</v>
      </c>
      <c r="AV391">
        <v>0.72209309399569821</v>
      </c>
      <c r="AW391">
        <v>0.74668999999999996</v>
      </c>
    </row>
    <row r="392" spans="1:49" x14ac:dyDescent="0.25">
      <c r="A392" t="s">
        <v>851</v>
      </c>
      <c r="B392">
        <v>17.14887311244625</v>
      </c>
      <c r="C392">
        <v>21.175542138564925</v>
      </c>
      <c r="D392">
        <v>17.21677025802909</v>
      </c>
      <c r="E392">
        <v>18.923048587950341</v>
      </c>
      <c r="F392">
        <v>16.733781979897675</v>
      </c>
      <c r="G392">
        <v>14.531681842655955</v>
      </c>
      <c r="H392">
        <v>17.645217429186275</v>
      </c>
      <c r="I392">
        <v>18.349484335466578</v>
      </c>
      <c r="J392">
        <v>18.906589898445681</v>
      </c>
      <c r="K392">
        <v>18.546045981770447</v>
      </c>
      <c r="L392">
        <v>18.938299481089469</v>
      </c>
      <c r="M392">
        <v>18.108399131343194</v>
      </c>
      <c r="N392">
        <v>17.450593290311659</v>
      </c>
      <c r="O392">
        <v>18.130202046673432</v>
      </c>
      <c r="P392">
        <v>18.968084983832622</v>
      </c>
      <c r="Q392">
        <v>19.721707413148017</v>
      </c>
      <c r="R392">
        <v>19.112136098297977</v>
      </c>
      <c r="S392">
        <v>18.291289774242404</v>
      </c>
      <c r="T392">
        <v>20.625097631818381</v>
      </c>
      <c r="U392">
        <v>18.367793462955134</v>
      </c>
      <c r="V392">
        <v>20.590975042792728</v>
      </c>
      <c r="W392">
        <v>17.253731143331098</v>
      </c>
      <c r="X392">
        <v>20.790601548002545</v>
      </c>
      <c r="Y392">
        <v>17.636270092509598</v>
      </c>
      <c r="Z392">
        <v>19.372334613490935</v>
      </c>
      <c r="AA392">
        <v>16.953551931910084</v>
      </c>
      <c r="AB392">
        <v>17.430379234190582</v>
      </c>
      <c r="AC392">
        <v>17.819282539331059</v>
      </c>
      <c r="AD392">
        <v>17.839628821094799</v>
      </c>
      <c r="AE392">
        <v>18.702650322130804</v>
      </c>
      <c r="AF392">
        <v>18.772585993604086</v>
      </c>
      <c r="AG392">
        <v>19.46809624488494</v>
      </c>
      <c r="AH392">
        <v>17.677438887817662</v>
      </c>
      <c r="AI392">
        <v>17.3866183520812</v>
      </c>
      <c r="AJ392">
        <v>18.375722116403018</v>
      </c>
      <c r="AK392">
        <v>19.287693221504743</v>
      </c>
      <c r="AL392">
        <v>20.172627785890253</v>
      </c>
      <c r="AM392">
        <v>19.035919317387318</v>
      </c>
      <c r="AN392">
        <v>18.327538696849757</v>
      </c>
      <c r="AO392">
        <v>20.633405549858946</v>
      </c>
      <c r="AP392">
        <v>18.950680329420507</v>
      </c>
      <c r="AQ392">
        <v>20.486313779264691</v>
      </c>
      <c r="AR392">
        <f t="shared" ref="AR392:AR455" si="12">AVERAGE($O392:$V392)-AVERAGE($B392:$N392)</f>
        <v>1.2509625400156636</v>
      </c>
      <c r="AS392">
        <f t="shared" ref="AS392:AS455" si="13">_xlfn.T.TEST($O392:$V392,$B392:$N392,2,3)</f>
        <v>3.590578011538887E-2</v>
      </c>
      <c r="AT392">
        <v>0.21651999999999999</v>
      </c>
      <c r="AU392">
        <v>1.1700322361586046</v>
      </c>
      <c r="AV392">
        <v>1.7777373709178493E-2</v>
      </c>
      <c r="AW392">
        <v>0.21287</v>
      </c>
    </row>
    <row r="393" spans="1:49" x14ac:dyDescent="0.25">
      <c r="A393" t="s">
        <v>852</v>
      </c>
      <c r="B393">
        <v>15.981008413784716</v>
      </c>
      <c r="C393">
        <v>19.777109266631655</v>
      </c>
      <c r="D393">
        <v>16.565106310056084</v>
      </c>
      <c r="E393">
        <v>17.281259739417788</v>
      </c>
      <c r="F393">
        <v>15.707968857897539</v>
      </c>
      <c r="G393">
        <v>15.510224894658489</v>
      </c>
      <c r="H393">
        <v>16.609416322507684</v>
      </c>
      <c r="I393">
        <v>16.184404699195859</v>
      </c>
      <c r="J393">
        <v>17.623914683877469</v>
      </c>
      <c r="K393">
        <v>16.681033330780398</v>
      </c>
      <c r="L393">
        <v>18.278148539421295</v>
      </c>
      <c r="M393">
        <v>17.499082799381181</v>
      </c>
      <c r="N393">
        <v>16.494653339404579</v>
      </c>
      <c r="O393">
        <v>16.378312625957783</v>
      </c>
      <c r="P393">
        <v>15.715164459559814</v>
      </c>
      <c r="Q393">
        <v>18.021308740258384</v>
      </c>
      <c r="R393">
        <v>16.360326581737457</v>
      </c>
      <c r="S393">
        <v>14.632502826931592</v>
      </c>
      <c r="T393">
        <v>19.058468891026298</v>
      </c>
      <c r="U393">
        <v>16.323088912382396</v>
      </c>
      <c r="V393">
        <v>19.136220699099262</v>
      </c>
      <c r="W393">
        <v>16.194295140219989</v>
      </c>
      <c r="X393">
        <v>19.276192614807691</v>
      </c>
      <c r="Y393">
        <v>16.891061714615034</v>
      </c>
      <c r="Z393">
        <v>17.731524239275014</v>
      </c>
      <c r="AA393">
        <v>15.752609074282065</v>
      </c>
      <c r="AB393">
        <v>17.155743497500438</v>
      </c>
      <c r="AC393">
        <v>16.761638598505012</v>
      </c>
      <c r="AD393">
        <v>15.739203201554055</v>
      </c>
      <c r="AE393">
        <v>17.485011250835594</v>
      </c>
      <c r="AF393">
        <v>17.742822018691378</v>
      </c>
      <c r="AG393">
        <v>18.815926478492347</v>
      </c>
      <c r="AH393">
        <v>17.249566946068089</v>
      </c>
      <c r="AI393">
        <v>16.886239256170054</v>
      </c>
      <c r="AJ393">
        <v>16.786492803381854</v>
      </c>
      <c r="AK393">
        <v>15.349355705061368</v>
      </c>
      <c r="AL393">
        <v>18.732335373595028</v>
      </c>
      <c r="AM393">
        <v>17.190122201101307</v>
      </c>
      <c r="AN393">
        <v>14.293282518071173</v>
      </c>
      <c r="AO393">
        <v>18.49592786775457</v>
      </c>
      <c r="AP393">
        <v>17.197274616617371</v>
      </c>
      <c r="AQ393">
        <v>18.917454206085253</v>
      </c>
      <c r="AR393">
        <f t="shared" si="12"/>
        <v>1.5225663502604903E-2</v>
      </c>
      <c r="AS393">
        <f t="shared" si="13"/>
        <v>0.9819145416942624</v>
      </c>
      <c r="AT393">
        <v>0.99214000000000002</v>
      </c>
      <c r="AU393">
        <v>-8.6014264004340646E-2</v>
      </c>
      <c r="AV393">
        <v>0.89732825114643222</v>
      </c>
      <c r="AW393">
        <v>0.85787000000000002</v>
      </c>
    </row>
    <row r="394" spans="1:49" x14ac:dyDescent="0.25">
      <c r="A394" t="s">
        <v>853</v>
      </c>
      <c r="B394">
        <v>14.928304250459558</v>
      </c>
      <c r="C394">
        <v>18.271379893171183</v>
      </c>
      <c r="D394">
        <v>15.093101342145202</v>
      </c>
      <c r="E394">
        <v>14.055954665373553</v>
      </c>
      <c r="F394">
        <v>14.828973487735194</v>
      </c>
      <c r="G394">
        <v>13.165816900523554</v>
      </c>
      <c r="H394">
        <v>14.966909213801172</v>
      </c>
      <c r="I394">
        <v>15.368444580091879</v>
      </c>
      <c r="J394">
        <v>20.217531955514893</v>
      </c>
      <c r="K394">
        <v>19.918190354670141</v>
      </c>
      <c r="L394">
        <v>15.697489889742124</v>
      </c>
      <c r="M394">
        <v>16.143311774077819</v>
      </c>
      <c r="N394">
        <v>15.45787254068097</v>
      </c>
      <c r="O394">
        <v>15.809981816944218</v>
      </c>
      <c r="P394">
        <v>21.381684670328813</v>
      </c>
      <c r="Q394">
        <v>16.082329000713571</v>
      </c>
      <c r="R394">
        <v>17.058574965620785</v>
      </c>
      <c r="S394">
        <v>17.427160152974871</v>
      </c>
      <c r="T394">
        <v>16.262291780674715</v>
      </c>
      <c r="U394">
        <v>15.644097975037941</v>
      </c>
      <c r="V394">
        <v>16.72505635815433</v>
      </c>
      <c r="W394">
        <v>15.524234583530967</v>
      </c>
      <c r="X394">
        <v>17.209661162054001</v>
      </c>
      <c r="Y394">
        <v>16.233763145085316</v>
      </c>
      <c r="Z394">
        <v>17.076846351884274</v>
      </c>
      <c r="AA394">
        <v>15.180897603431472</v>
      </c>
      <c r="AB394">
        <v>15.835489470664649</v>
      </c>
      <c r="AC394">
        <v>15.737675142132716</v>
      </c>
      <c r="AD394">
        <v>15.861371303367154</v>
      </c>
      <c r="AE394">
        <v>19.745381585430458</v>
      </c>
      <c r="AF394">
        <v>19.661101645108722</v>
      </c>
      <c r="AG394">
        <v>16.725839697577442</v>
      </c>
      <c r="AH394">
        <v>15.909973876936171</v>
      </c>
      <c r="AI394">
        <v>15.601399255738936</v>
      </c>
      <c r="AJ394">
        <v>17.065471734919733</v>
      </c>
      <c r="AK394">
        <v>21.959873940660515</v>
      </c>
      <c r="AL394">
        <v>16.680086684953377</v>
      </c>
      <c r="AM394">
        <v>16.811174770201401</v>
      </c>
      <c r="AN394">
        <v>17.086171319670832</v>
      </c>
      <c r="AO394">
        <v>16.225086270452099</v>
      </c>
      <c r="AP394">
        <v>16.324424474010613</v>
      </c>
      <c r="AQ394">
        <v>16.802402260642285</v>
      </c>
      <c r="AR394">
        <f t="shared" si="12"/>
        <v>1.0401831786725211</v>
      </c>
      <c r="AS394">
        <f t="shared" si="13"/>
        <v>0.25678098015469414</v>
      </c>
      <c r="AT394">
        <v>0.51151000000000002</v>
      </c>
      <c r="AU394">
        <v>0.7305952917125289</v>
      </c>
      <c r="AV394">
        <v>0.36825008115469515</v>
      </c>
      <c r="AW394">
        <v>0.64949999999999997</v>
      </c>
    </row>
    <row r="395" spans="1:49" x14ac:dyDescent="0.25">
      <c r="A395" t="s">
        <v>854</v>
      </c>
      <c r="B395">
        <v>14.63617426708311</v>
      </c>
      <c r="C395">
        <v>18.038900840691767</v>
      </c>
      <c r="D395">
        <v>14.76796783450143</v>
      </c>
      <c r="E395">
        <v>15.159596361679595</v>
      </c>
      <c r="F395">
        <v>14.612800488634306</v>
      </c>
      <c r="G395">
        <v>12.925166821216969</v>
      </c>
      <c r="H395">
        <v>14.917608213268817</v>
      </c>
      <c r="I395">
        <v>14.911113994818813</v>
      </c>
      <c r="J395">
        <v>20.385437422119175</v>
      </c>
      <c r="K395">
        <v>20.141073495603397</v>
      </c>
      <c r="L395">
        <v>15.386265789169897</v>
      </c>
      <c r="M395">
        <v>16.024531589674261</v>
      </c>
      <c r="N395">
        <v>15.382845453202664</v>
      </c>
      <c r="O395">
        <v>14.57545002476586</v>
      </c>
      <c r="P395">
        <v>21.421004318681153</v>
      </c>
      <c r="Q395">
        <v>15.825631318350053</v>
      </c>
      <c r="R395">
        <v>16.638519085212376</v>
      </c>
      <c r="S395">
        <v>16.909510286721154</v>
      </c>
      <c r="T395">
        <v>16.045095276491192</v>
      </c>
      <c r="U395">
        <v>15.765809044592936</v>
      </c>
      <c r="V395">
        <v>16.948155472108933</v>
      </c>
      <c r="W395">
        <v>15.201023587895918</v>
      </c>
      <c r="X395">
        <v>17.09068048764356</v>
      </c>
      <c r="Y395">
        <v>15.807094509946662</v>
      </c>
      <c r="Z395">
        <v>16.0943671023694</v>
      </c>
      <c r="AA395">
        <v>14.961152400810976</v>
      </c>
      <c r="AB395">
        <v>15.827212146775222</v>
      </c>
      <c r="AC395">
        <v>15.605075512406353</v>
      </c>
      <c r="AD395">
        <v>14.680288270655851</v>
      </c>
      <c r="AE395">
        <v>19.731512594256099</v>
      </c>
      <c r="AF395">
        <v>19.693368869390643</v>
      </c>
      <c r="AG395">
        <v>15.97831263056899</v>
      </c>
      <c r="AH395">
        <v>15.496312638080212</v>
      </c>
      <c r="AI395">
        <v>15.355122608026807</v>
      </c>
      <c r="AJ395">
        <v>16.562349697726798</v>
      </c>
      <c r="AK395">
        <v>22.202793994159777</v>
      </c>
      <c r="AL395">
        <v>16.433034290312541</v>
      </c>
      <c r="AM395">
        <v>16.091881677344379</v>
      </c>
      <c r="AN395">
        <v>16.151037741060833</v>
      </c>
      <c r="AO395">
        <v>15.976784104938174</v>
      </c>
      <c r="AP395">
        <v>16.34427210500905</v>
      </c>
      <c r="AQ395">
        <v>16.863876003853566</v>
      </c>
      <c r="AR395">
        <f t="shared" si="12"/>
        <v>0.82080204016051894</v>
      </c>
      <c r="AS395">
        <f t="shared" si="13"/>
        <v>0.39856247886291007</v>
      </c>
      <c r="AT395">
        <v>0.66459000000000001</v>
      </c>
      <c r="AU395">
        <v>0.80736728958320114</v>
      </c>
      <c r="AV395">
        <v>0.36984429078905112</v>
      </c>
      <c r="AW395">
        <v>0.63407999999999998</v>
      </c>
    </row>
    <row r="396" spans="1:49" x14ac:dyDescent="0.25">
      <c r="A396" t="s">
        <v>855</v>
      </c>
      <c r="B396">
        <v>13.648699085727062</v>
      </c>
      <c r="C396">
        <v>17.013890319729196</v>
      </c>
      <c r="D396">
        <v>13.760345645967245</v>
      </c>
      <c r="E396">
        <v>14.635850317557621</v>
      </c>
      <c r="F396">
        <v>13.316716289824321</v>
      </c>
      <c r="G396">
        <v>12.074370181631433</v>
      </c>
      <c r="H396">
        <v>14.027946612623056</v>
      </c>
      <c r="I396">
        <v>13.83384439322921</v>
      </c>
      <c r="J396">
        <v>10.893102249248855</v>
      </c>
      <c r="K396">
        <v>4.6504351498061309</v>
      </c>
      <c r="L396">
        <v>14.607485178365698</v>
      </c>
      <c r="M396">
        <v>15.061598001511516</v>
      </c>
      <c r="N396">
        <v>14.27633929435472</v>
      </c>
      <c r="O396">
        <v>14.352253084592075</v>
      </c>
      <c r="P396">
        <v>5.7364372204467635</v>
      </c>
      <c r="Q396">
        <v>15.097730937836296</v>
      </c>
      <c r="R396">
        <v>15.584572594811142</v>
      </c>
      <c r="S396">
        <v>16.487356831176204</v>
      </c>
      <c r="T396">
        <v>15.281723928451248</v>
      </c>
      <c r="U396">
        <v>14.862790599011975</v>
      </c>
      <c r="V396">
        <v>16.706653029218785</v>
      </c>
      <c r="W396">
        <v>13.926221993500015</v>
      </c>
      <c r="X396">
        <v>16.704914225420339</v>
      </c>
      <c r="Y396">
        <v>14.444568053299228</v>
      </c>
      <c r="Z396">
        <v>15.612838490658298</v>
      </c>
      <c r="AA396">
        <v>13.698561185890338</v>
      </c>
      <c r="AB396">
        <v>14.009704782158106</v>
      </c>
      <c r="AC396">
        <v>14.259397071057986</v>
      </c>
      <c r="AD396">
        <v>13.765323878069085</v>
      </c>
      <c r="AE396">
        <v>18.787496114419859</v>
      </c>
      <c r="AF396">
        <v>18.708140173914622</v>
      </c>
      <c r="AG396">
        <v>15.194486828225303</v>
      </c>
      <c r="AH396">
        <v>14.551138536810413</v>
      </c>
      <c r="AI396">
        <v>14.183337955548952</v>
      </c>
      <c r="AJ396">
        <v>15.14889797458066</v>
      </c>
      <c r="AK396">
        <v>13.853307431442323</v>
      </c>
      <c r="AL396">
        <v>15.757090204459567</v>
      </c>
      <c r="AM396">
        <v>14.873971954028994</v>
      </c>
      <c r="AN396">
        <v>15.753931508874775</v>
      </c>
      <c r="AO396">
        <v>15.426621605854082</v>
      </c>
      <c r="AP396">
        <v>15.478063901547403</v>
      </c>
      <c r="AQ396">
        <v>16.428978349449924</v>
      </c>
      <c r="AR396">
        <f t="shared" si="12"/>
        <v>1.0482572613025898</v>
      </c>
      <c r="AS396">
        <f t="shared" si="13"/>
        <v>0.49534563087221584</v>
      </c>
      <c r="AT396">
        <v>0.72436</v>
      </c>
      <c r="AU396">
        <v>0.1211748440510565</v>
      </c>
      <c r="AV396">
        <v>0.83144434503059328</v>
      </c>
      <c r="AW396">
        <v>0.98762000000000005</v>
      </c>
    </row>
    <row r="397" spans="1:49" x14ac:dyDescent="0.25">
      <c r="A397" t="s">
        <v>273</v>
      </c>
      <c r="B397">
        <v>15.24782659441798</v>
      </c>
      <c r="C397">
        <v>12.994824572656388</v>
      </c>
      <c r="D397">
        <v>16.332319930365347</v>
      </c>
      <c r="E397">
        <v>15.252679900659816</v>
      </c>
      <c r="F397">
        <v>16.618302409359536</v>
      </c>
      <c r="G397">
        <v>15.732054745946682</v>
      </c>
      <c r="H397">
        <v>13.698520717225399</v>
      </c>
      <c r="I397">
        <v>16.193861009071757</v>
      </c>
      <c r="J397">
        <v>14.992317805692675</v>
      </c>
      <c r="K397">
        <v>15.43454061671128</v>
      </c>
      <c r="L397">
        <v>15.679609889741052</v>
      </c>
      <c r="M397">
        <v>15.746730585115813</v>
      </c>
      <c r="N397">
        <v>16.52732969422787</v>
      </c>
      <c r="O397">
        <v>14.078564864137089</v>
      </c>
      <c r="P397">
        <v>16.202792848539314</v>
      </c>
      <c r="Q397">
        <v>15.624390072488303</v>
      </c>
      <c r="R397">
        <v>14.462513965793816</v>
      </c>
      <c r="S397">
        <v>16.545933122877063</v>
      </c>
      <c r="T397">
        <v>16.363338369903062</v>
      </c>
      <c r="U397">
        <v>15.520962571130218</v>
      </c>
      <c r="V397">
        <v>15.709536166555749</v>
      </c>
      <c r="W397">
        <v>15.803254255078256</v>
      </c>
      <c r="X397">
        <v>15.055675695908624</v>
      </c>
      <c r="Y397">
        <v>16.178310456684692</v>
      </c>
      <c r="Z397">
        <v>15.707555251023955</v>
      </c>
      <c r="AA397">
        <v>16.901136206107733</v>
      </c>
      <c r="AB397">
        <v>15.576779221655528</v>
      </c>
      <c r="AC397">
        <v>14.735268383120642</v>
      </c>
      <c r="AD397">
        <v>16.001551655419796</v>
      </c>
      <c r="AE397">
        <v>15.734727658020306</v>
      </c>
      <c r="AF397">
        <v>14.565252904324845</v>
      </c>
      <c r="AG397">
        <v>14.082302704018145</v>
      </c>
      <c r="AH397">
        <v>15.728457236393711</v>
      </c>
      <c r="AI397">
        <v>16.355895463061852</v>
      </c>
      <c r="AJ397">
        <v>14.573356791479055</v>
      </c>
      <c r="AK397">
        <v>15.654778536837227</v>
      </c>
      <c r="AL397">
        <v>15.340362632211111</v>
      </c>
      <c r="AM397">
        <v>14.349514233987451</v>
      </c>
      <c r="AN397">
        <v>15.732103623844646</v>
      </c>
      <c r="AO397">
        <v>16.382646597630259</v>
      </c>
      <c r="AP397">
        <v>15.706696716385375</v>
      </c>
      <c r="AQ397">
        <v>15.695742287536266</v>
      </c>
      <c r="AR397">
        <f t="shared" si="12"/>
        <v>0.14420257681718773</v>
      </c>
      <c r="AS397">
        <f t="shared" si="13"/>
        <v>0.7406194725195272</v>
      </c>
      <c r="AT397">
        <v>0.90636000000000005</v>
      </c>
      <c r="AU397">
        <v>-0.14184344488169565</v>
      </c>
      <c r="AV397">
        <v>0.66257869734042707</v>
      </c>
      <c r="AW397">
        <v>0.93161000000000005</v>
      </c>
    </row>
    <row r="398" spans="1:49" x14ac:dyDescent="0.25">
      <c r="A398" t="s">
        <v>274</v>
      </c>
      <c r="B398">
        <v>11.927449441841858</v>
      </c>
      <c r="C398">
        <v>9.8568449934243514</v>
      </c>
      <c r="D398">
        <v>13.412161177610489</v>
      </c>
      <c r="E398">
        <v>13.628097077557287</v>
      </c>
      <c r="F398">
        <v>14.021539371488046</v>
      </c>
      <c r="G398">
        <v>13.054258843372081</v>
      </c>
      <c r="H398">
        <v>10.335071428336613</v>
      </c>
      <c r="I398">
        <v>13.078650737298171</v>
      </c>
      <c r="J398">
        <v>11.689464255782617</v>
      </c>
      <c r="K398">
        <v>13.129092849347774</v>
      </c>
      <c r="L398">
        <v>12.796801000626285</v>
      </c>
      <c r="M398">
        <v>13.804340160931593</v>
      </c>
      <c r="N398">
        <v>13.777163917644598</v>
      </c>
      <c r="O398">
        <v>10.278605497523751</v>
      </c>
      <c r="P398">
        <v>13.792428561950652</v>
      </c>
      <c r="Q398">
        <v>13.259684580763521</v>
      </c>
      <c r="R398">
        <v>11.85065612245849</v>
      </c>
      <c r="S398">
        <v>14.791331881354559</v>
      </c>
      <c r="T398">
        <v>14.978781739924644</v>
      </c>
      <c r="U398">
        <v>15.234394281066329</v>
      </c>
      <c r="V398">
        <v>14.663619890973971</v>
      </c>
      <c r="W398">
        <v>13.201510176700387</v>
      </c>
      <c r="X398">
        <v>12.325067296410595</v>
      </c>
      <c r="Y398">
        <v>13.007358673919333</v>
      </c>
      <c r="Z398">
        <v>13.965805722317482</v>
      </c>
      <c r="AA398">
        <v>14.084289830565787</v>
      </c>
      <c r="AB398">
        <v>12.98357466324053</v>
      </c>
      <c r="AC398">
        <v>12.196526549443236</v>
      </c>
      <c r="AD398">
        <v>13.269042026225373</v>
      </c>
      <c r="AE398">
        <v>14.785239364528243</v>
      </c>
      <c r="AF398">
        <v>11.701521709079802</v>
      </c>
      <c r="AG398">
        <v>10.740532041155372</v>
      </c>
      <c r="AH398">
        <v>13.967137160080474</v>
      </c>
      <c r="AI398">
        <v>13.070625447100722</v>
      </c>
      <c r="AJ398">
        <v>10.42117258188706</v>
      </c>
      <c r="AK398">
        <v>14.044477925578203</v>
      </c>
      <c r="AL398">
        <v>13.169145980822123</v>
      </c>
      <c r="AM398">
        <v>11.292292272840836</v>
      </c>
      <c r="AN398">
        <v>14.259888657237331</v>
      </c>
      <c r="AO398">
        <v>14.734045955892149</v>
      </c>
      <c r="AP398">
        <v>15.296207117501032</v>
      </c>
      <c r="AQ398">
        <v>14.571583587650457</v>
      </c>
      <c r="AR398">
        <f t="shared" si="12"/>
        <v>0.9515004921741621</v>
      </c>
      <c r="AS398">
        <f t="shared" si="13"/>
        <v>0.21065850706127021</v>
      </c>
      <c r="AT398">
        <v>0.39983000000000002</v>
      </c>
      <c r="AU398">
        <v>0.45066093986712019</v>
      </c>
      <c r="AV398">
        <v>0.52534275037701428</v>
      </c>
      <c r="AW398">
        <v>0.69086000000000003</v>
      </c>
    </row>
    <row r="399" spans="1:49" x14ac:dyDescent="0.25">
      <c r="A399" t="s">
        <v>275</v>
      </c>
      <c r="B399">
        <v>15.159529479150974</v>
      </c>
      <c r="C399">
        <v>11.746972461242887</v>
      </c>
      <c r="D399">
        <v>15.352614086680699</v>
      </c>
      <c r="E399">
        <v>14.897308900317633</v>
      </c>
      <c r="F399">
        <v>15.488520373283654</v>
      </c>
      <c r="G399">
        <v>14.69424498829458</v>
      </c>
      <c r="H399">
        <v>13.848854274939562</v>
      </c>
      <c r="I399">
        <v>15.683306485363902</v>
      </c>
      <c r="J399">
        <v>14.94481526736285</v>
      </c>
      <c r="K399">
        <v>14.556193568995766</v>
      </c>
      <c r="L399">
        <v>14.580716834920183</v>
      </c>
      <c r="M399">
        <v>14.289499928401977</v>
      </c>
      <c r="N399">
        <v>15.537054723215951</v>
      </c>
      <c r="O399">
        <v>17.218319007873014</v>
      </c>
      <c r="P399">
        <v>17.216318177018678</v>
      </c>
      <c r="Q399">
        <v>17.614228720624087</v>
      </c>
      <c r="R399">
        <v>17.05072260243724</v>
      </c>
      <c r="S399">
        <v>17.855788723097874</v>
      </c>
      <c r="T399">
        <v>17.844141527388185</v>
      </c>
      <c r="U399">
        <v>17.808516960851733</v>
      </c>
      <c r="V399">
        <v>16.663784285932913</v>
      </c>
      <c r="W399">
        <v>14.631531924419145</v>
      </c>
      <c r="X399">
        <v>14.734211256181375</v>
      </c>
      <c r="Y399">
        <v>15.163165078738064</v>
      </c>
      <c r="Z399">
        <v>14.805370033141381</v>
      </c>
      <c r="AA399">
        <v>15.667578412623875</v>
      </c>
      <c r="AB399">
        <v>14.865361457808802</v>
      </c>
      <c r="AC399">
        <v>13.882774535442826</v>
      </c>
      <c r="AD399">
        <v>15.209803291927356</v>
      </c>
      <c r="AE399">
        <v>14.494175395239369</v>
      </c>
      <c r="AF399">
        <v>14.387537443324996</v>
      </c>
      <c r="AG399">
        <v>13.516158865258475</v>
      </c>
      <c r="AH399">
        <v>14.673433324191212</v>
      </c>
      <c r="AI399">
        <v>15.418982852766888</v>
      </c>
      <c r="AJ399">
        <v>14.900720044047683</v>
      </c>
      <c r="AK399">
        <v>14.461651146168089</v>
      </c>
      <c r="AL399">
        <v>14.184214529263587</v>
      </c>
      <c r="AM399">
        <v>14.256430160612156</v>
      </c>
      <c r="AN399">
        <v>14.555475718746944</v>
      </c>
      <c r="AO399">
        <v>14.868137183188121</v>
      </c>
      <c r="AP399">
        <v>14.423796787298986</v>
      </c>
      <c r="AQ399">
        <v>14.306589115442065</v>
      </c>
      <c r="AR399">
        <f t="shared" si="12"/>
        <v>2.7336212412552285</v>
      </c>
      <c r="AS399">
        <f t="shared" si="13"/>
        <v>1.4206202152875247E-7</v>
      </c>
      <c r="AT399">
        <v>2.8675E-4</v>
      </c>
      <c r="AU399">
        <v>-0.2323026929474139</v>
      </c>
      <c r="AV399">
        <v>0.23491897039117918</v>
      </c>
      <c r="AW399">
        <v>0.72391000000000005</v>
      </c>
    </row>
    <row r="400" spans="1:49" x14ac:dyDescent="0.25">
      <c r="A400" t="s">
        <v>276</v>
      </c>
      <c r="B400">
        <v>17.266306533168027</v>
      </c>
      <c r="C400">
        <v>14.624212124393566</v>
      </c>
      <c r="D400">
        <v>18.737046062269822</v>
      </c>
      <c r="E400">
        <v>17.85440218517402</v>
      </c>
      <c r="F400">
        <v>18.931282361129984</v>
      </c>
      <c r="G400">
        <v>17.640425814945882</v>
      </c>
      <c r="H400">
        <v>13.83918920597905</v>
      </c>
      <c r="I400">
        <v>18.723613411828573</v>
      </c>
      <c r="J400">
        <v>16.775024915277747</v>
      </c>
      <c r="K400">
        <v>17.510891645173928</v>
      </c>
      <c r="L400">
        <v>17.163833129446488</v>
      </c>
      <c r="M400">
        <v>18.10982090008681</v>
      </c>
      <c r="N400">
        <v>18.824990023095989</v>
      </c>
      <c r="O400">
        <v>15.086028294089861</v>
      </c>
      <c r="P400">
        <v>18.91178881576748</v>
      </c>
      <c r="Q400">
        <v>17.925732418919964</v>
      </c>
      <c r="R400">
        <v>16.27380845911145</v>
      </c>
      <c r="S400">
        <v>19.159435152627108</v>
      </c>
      <c r="T400">
        <v>18.878189061699562</v>
      </c>
      <c r="U400">
        <v>18.516965994162906</v>
      </c>
      <c r="V400">
        <v>17.959676313153949</v>
      </c>
      <c r="W400">
        <v>18.159713780591144</v>
      </c>
      <c r="X400">
        <v>17.305256373114656</v>
      </c>
      <c r="Y400">
        <v>18.502714730778397</v>
      </c>
      <c r="Z400">
        <v>18.391726409718984</v>
      </c>
      <c r="AA400">
        <v>19.37794633759847</v>
      </c>
      <c r="AB400">
        <v>17.630232601336854</v>
      </c>
      <c r="AC400">
        <v>16.662813792016806</v>
      </c>
      <c r="AD400">
        <v>18.923881838042686</v>
      </c>
      <c r="AE400">
        <v>18.19717902733737</v>
      </c>
      <c r="AF400">
        <v>16.435624781809501</v>
      </c>
      <c r="AG400">
        <v>15.227949496232473</v>
      </c>
      <c r="AH400">
        <v>18.237713010572786</v>
      </c>
      <c r="AI400">
        <v>18.634143704872262</v>
      </c>
      <c r="AJ400">
        <v>15.269953995367153</v>
      </c>
      <c r="AK400">
        <v>18.139858214756423</v>
      </c>
      <c r="AL400">
        <v>17.779241905849783</v>
      </c>
      <c r="AM400">
        <v>16.322126572946388</v>
      </c>
      <c r="AN400">
        <v>18.344817825254598</v>
      </c>
      <c r="AO400">
        <v>18.828009109838973</v>
      </c>
      <c r="AP400">
        <v>18.722982014210494</v>
      </c>
      <c r="AQ400">
        <v>17.954324502659443</v>
      </c>
      <c r="AR400">
        <f t="shared" si="12"/>
        <v>0.45425780892461987</v>
      </c>
      <c r="AS400">
        <f t="shared" si="13"/>
        <v>0.50705158327952038</v>
      </c>
      <c r="AT400">
        <v>0.75339999999999996</v>
      </c>
      <c r="AU400">
        <v>-0.15190464654516234</v>
      </c>
      <c r="AV400">
        <v>0.78348942658372966</v>
      </c>
      <c r="AW400">
        <v>0.93567</v>
      </c>
    </row>
    <row r="401" spans="1:49" x14ac:dyDescent="0.25">
      <c r="A401" t="s">
        <v>277</v>
      </c>
      <c r="B401">
        <v>16.660990820887154</v>
      </c>
      <c r="C401">
        <v>13.900309811525167</v>
      </c>
      <c r="D401">
        <v>18.204519892207934</v>
      </c>
      <c r="E401">
        <v>16.95740371538621</v>
      </c>
      <c r="F401">
        <v>19.844667938264301</v>
      </c>
      <c r="G401">
        <v>17.360641824943652</v>
      </c>
      <c r="H401">
        <v>12.656199094179152</v>
      </c>
      <c r="I401">
        <v>17.558404456583169</v>
      </c>
      <c r="J401">
        <v>15.671833918130766</v>
      </c>
      <c r="K401">
        <v>17.66876097124376</v>
      </c>
      <c r="L401">
        <v>16.606538946932741</v>
      </c>
      <c r="M401">
        <v>17.160429002520594</v>
      </c>
      <c r="N401">
        <v>18.204172153419378</v>
      </c>
      <c r="O401">
        <v>14.777193269399191</v>
      </c>
      <c r="P401">
        <v>20.324869992939902</v>
      </c>
      <c r="Q401">
        <v>17.195042056526454</v>
      </c>
      <c r="R401">
        <v>15.630245920679657</v>
      </c>
      <c r="S401">
        <v>19.191740126499877</v>
      </c>
      <c r="T401">
        <v>17.853770971602057</v>
      </c>
      <c r="U401">
        <v>17.662328291504242</v>
      </c>
      <c r="V401">
        <v>16.547166631539273</v>
      </c>
      <c r="W401">
        <v>17.46345770690839</v>
      </c>
      <c r="X401">
        <v>16.534353215101106</v>
      </c>
      <c r="Y401">
        <v>17.984081502262477</v>
      </c>
      <c r="Z401">
        <v>17.134039688437017</v>
      </c>
      <c r="AA401">
        <v>20.256858607625627</v>
      </c>
      <c r="AB401">
        <v>17.196963962339318</v>
      </c>
      <c r="AC401">
        <v>15.704470233762295</v>
      </c>
      <c r="AD401">
        <v>17.910255682149877</v>
      </c>
      <c r="AE401">
        <v>16.230236592143736</v>
      </c>
      <c r="AF401">
        <v>15.553565195240173</v>
      </c>
      <c r="AG401">
        <v>13.866839408060638</v>
      </c>
      <c r="AH401">
        <v>17.087370716561139</v>
      </c>
      <c r="AI401">
        <v>18.007486769975436</v>
      </c>
      <c r="AJ401">
        <v>14.520019891867346</v>
      </c>
      <c r="AK401">
        <v>18.985461742263098</v>
      </c>
      <c r="AL401">
        <v>16.744664294587331</v>
      </c>
      <c r="AM401">
        <v>15.037551634673358</v>
      </c>
      <c r="AN401">
        <v>17.986558900309017</v>
      </c>
      <c r="AO401">
        <v>17.34605921903562</v>
      </c>
      <c r="AP401">
        <v>17.297444068934482</v>
      </c>
      <c r="AQ401">
        <v>16.173143636044902</v>
      </c>
      <c r="AR401">
        <f t="shared" si="12"/>
        <v>0.5935736924921784</v>
      </c>
      <c r="AS401">
        <f t="shared" si="13"/>
        <v>0.48124248315073526</v>
      </c>
      <c r="AT401">
        <v>0.73121000000000003</v>
      </c>
      <c r="AU401">
        <v>-0.23325086734846678</v>
      </c>
      <c r="AV401">
        <v>0.73431615054703492</v>
      </c>
      <c r="AW401">
        <v>0.94450000000000001</v>
      </c>
    </row>
    <row r="402" spans="1:49" x14ac:dyDescent="0.25">
      <c r="A402" t="s">
        <v>278</v>
      </c>
      <c r="B402">
        <v>8.787983054172761</v>
      </c>
      <c r="C402">
        <v>6.7260848514397624</v>
      </c>
      <c r="D402">
        <v>10.265328976035239</v>
      </c>
      <c r="E402">
        <v>9.4120461145847436</v>
      </c>
      <c r="F402">
        <v>5.3392369958638755</v>
      </c>
      <c r="G402">
        <v>9.1274699402981181</v>
      </c>
      <c r="H402">
        <v>6.1677063315329805</v>
      </c>
      <c r="I402">
        <v>10.859526803991143</v>
      </c>
      <c r="J402">
        <v>8.5473001284107823</v>
      </c>
      <c r="K402">
        <v>9.1618017395741251</v>
      </c>
      <c r="L402">
        <v>9.0298547203159192</v>
      </c>
      <c r="M402">
        <v>10.128921008367604</v>
      </c>
      <c r="N402">
        <v>10.265611310010046</v>
      </c>
      <c r="O402">
        <v>14.283691694748333</v>
      </c>
      <c r="P402">
        <v>16.052495723518188</v>
      </c>
      <c r="Q402">
        <v>15.857397589329299</v>
      </c>
      <c r="R402">
        <v>14.668371439643236</v>
      </c>
      <c r="S402">
        <v>15.657513737993751</v>
      </c>
      <c r="T402">
        <v>16.594944086822014</v>
      </c>
      <c r="U402">
        <v>15.953591342609576</v>
      </c>
      <c r="V402">
        <v>14.855539632318958</v>
      </c>
      <c r="W402">
        <v>10.266425779795808</v>
      </c>
      <c r="X402">
        <v>9.5415190929575449</v>
      </c>
      <c r="Y402">
        <v>10.330531330301612</v>
      </c>
      <c r="Z402">
        <v>9.7805603872966689</v>
      </c>
      <c r="AA402">
        <v>11.700677997463075</v>
      </c>
      <c r="AB402">
        <v>9.8578994101870965</v>
      </c>
      <c r="AC402">
        <v>8.4616648965756429</v>
      </c>
      <c r="AD402">
        <v>10.987524744489342</v>
      </c>
      <c r="AE402">
        <v>9.7324089919626662</v>
      </c>
      <c r="AF402">
        <v>8.9665907198460193</v>
      </c>
      <c r="AG402">
        <v>6.8708498737223511</v>
      </c>
      <c r="AH402">
        <v>9.719767690167636</v>
      </c>
      <c r="AI402">
        <v>10.265992821817912</v>
      </c>
      <c r="AJ402">
        <v>7.2151099054428816</v>
      </c>
      <c r="AK402">
        <v>10.072964859469108</v>
      </c>
      <c r="AL402">
        <v>9.6718763040378679</v>
      </c>
      <c r="AM402">
        <v>8.2105307741143676</v>
      </c>
      <c r="AN402">
        <v>9.6610167184388622</v>
      </c>
      <c r="AO402">
        <v>10.836880056197019</v>
      </c>
      <c r="AP402">
        <v>10.174563785686521</v>
      </c>
      <c r="AQ402">
        <v>9.2788606696471554</v>
      </c>
      <c r="AR402">
        <f t="shared" si="12"/>
        <v>6.7351453116731399</v>
      </c>
      <c r="AS402">
        <f t="shared" si="13"/>
        <v>2.904480521203357E-10</v>
      </c>
      <c r="AT402">
        <v>1.4177E-6</v>
      </c>
      <c r="AU402">
        <v>-0.33919105714642228</v>
      </c>
      <c r="AV402">
        <v>0.52873713752883744</v>
      </c>
      <c r="AW402">
        <v>0.74336999999999998</v>
      </c>
    </row>
    <row r="403" spans="1:49" x14ac:dyDescent="0.25">
      <c r="A403" t="s">
        <v>279</v>
      </c>
      <c r="B403">
        <v>14.244862060947179</v>
      </c>
      <c r="C403">
        <v>12.485206946085054</v>
      </c>
      <c r="D403">
        <v>16.372584247059432</v>
      </c>
      <c r="E403">
        <v>15.546407224445463</v>
      </c>
      <c r="F403">
        <v>17.119887612262566</v>
      </c>
      <c r="G403">
        <v>16.587997179633781</v>
      </c>
      <c r="H403">
        <v>13.241376264562831</v>
      </c>
      <c r="I403">
        <v>15.654485585844863</v>
      </c>
      <c r="J403">
        <v>15.328460606374389</v>
      </c>
      <c r="K403">
        <v>15.804668185348255</v>
      </c>
      <c r="L403">
        <v>15.523397132432208</v>
      </c>
      <c r="M403">
        <v>15.584249161023767</v>
      </c>
      <c r="N403">
        <v>16.409072137043026</v>
      </c>
      <c r="O403">
        <v>13.812557040139129</v>
      </c>
      <c r="P403">
        <v>15.658632059565553</v>
      </c>
      <c r="Q403">
        <v>15.520501900995363</v>
      </c>
      <c r="R403">
        <v>14.194201600043023</v>
      </c>
      <c r="S403">
        <v>16.088786038151095</v>
      </c>
      <c r="T403">
        <v>16.647255237943398</v>
      </c>
      <c r="U403">
        <v>16.247057340228093</v>
      </c>
      <c r="V403">
        <v>16.295859679301508</v>
      </c>
      <c r="W403">
        <v>15.646719542837472</v>
      </c>
      <c r="X403">
        <v>15.410231228270462</v>
      </c>
      <c r="Y403">
        <v>16.058917101174636</v>
      </c>
      <c r="Z403">
        <v>16.177177386478625</v>
      </c>
      <c r="AA403">
        <v>17.673165868057936</v>
      </c>
      <c r="AB403">
        <v>16.506472872680824</v>
      </c>
      <c r="AC403">
        <v>15.550942280239617</v>
      </c>
      <c r="AD403">
        <v>16.249846999331794</v>
      </c>
      <c r="AE403">
        <v>16.174895542725586</v>
      </c>
      <c r="AF403">
        <v>14.520440508453552</v>
      </c>
      <c r="AG403">
        <v>13.801145143562154</v>
      </c>
      <c r="AH403">
        <v>15.737890670577595</v>
      </c>
      <c r="AI403">
        <v>16.140655691006874</v>
      </c>
      <c r="AJ403">
        <v>14.412835681468643</v>
      </c>
      <c r="AK403">
        <v>15.965864196742151</v>
      </c>
      <c r="AL403">
        <v>15.22869244844289</v>
      </c>
      <c r="AM403">
        <v>13.976309198188767</v>
      </c>
      <c r="AN403">
        <v>15.475903141388125</v>
      </c>
      <c r="AO403">
        <v>16.695438346343423</v>
      </c>
      <c r="AP403">
        <v>16.277119155251341</v>
      </c>
      <c r="AQ403">
        <v>16.087588599279471</v>
      </c>
      <c r="AR403">
        <f t="shared" si="12"/>
        <v>0.18097910488721602</v>
      </c>
      <c r="AS403">
        <f t="shared" si="13"/>
        <v>0.73057165821021131</v>
      </c>
      <c r="AT403">
        <v>0.90192000000000005</v>
      </c>
      <c r="AU403">
        <v>-0.30414660298860241</v>
      </c>
      <c r="AV403">
        <v>0.48185737142011187</v>
      </c>
      <c r="AW403">
        <v>0.72391000000000005</v>
      </c>
    </row>
    <row r="404" spans="1:49" x14ac:dyDescent="0.25">
      <c r="A404" t="s">
        <v>280</v>
      </c>
      <c r="B404">
        <v>11.812072307664321</v>
      </c>
      <c r="C404">
        <v>9.0460444811207186</v>
      </c>
      <c r="D404">
        <v>13.061492282245807</v>
      </c>
      <c r="E404">
        <v>12.345850320213628</v>
      </c>
      <c r="F404">
        <v>13.594321939240682</v>
      </c>
      <c r="G404">
        <v>13.589478195865196</v>
      </c>
      <c r="H404">
        <v>11.909259154697452</v>
      </c>
      <c r="I404">
        <v>12.652030643135873</v>
      </c>
      <c r="J404">
        <v>12.0097551258162</v>
      </c>
      <c r="K404">
        <v>12.862600458821921</v>
      </c>
      <c r="L404">
        <v>13.494963024317109</v>
      </c>
      <c r="M404">
        <v>12.219948452462891</v>
      </c>
      <c r="N404">
        <v>13.152238430212449</v>
      </c>
      <c r="O404">
        <v>11.605592528014407</v>
      </c>
      <c r="P404">
        <v>14.486907062505717</v>
      </c>
      <c r="Q404">
        <v>11.856148390511638</v>
      </c>
      <c r="R404">
        <v>11.802859508404905</v>
      </c>
      <c r="S404">
        <v>12.455893399709787</v>
      </c>
      <c r="T404">
        <v>12.837723185828533</v>
      </c>
      <c r="U404">
        <v>12.048997876429558</v>
      </c>
      <c r="V404">
        <v>12.022397773715136</v>
      </c>
      <c r="W404">
        <v>12.258532044262958</v>
      </c>
      <c r="X404">
        <v>11.571835639693161</v>
      </c>
      <c r="Y404">
        <v>12.888092977670176</v>
      </c>
      <c r="Z404">
        <v>12.481625608333594</v>
      </c>
      <c r="AA404">
        <v>13.60075723543736</v>
      </c>
      <c r="AB404">
        <v>13.481269859306522</v>
      </c>
      <c r="AC404">
        <v>12.679909118868435</v>
      </c>
      <c r="AD404">
        <v>12.588379965726613</v>
      </c>
      <c r="AE404">
        <v>12.382175589680401</v>
      </c>
      <c r="AF404">
        <v>11.628051828882514</v>
      </c>
      <c r="AG404">
        <v>11.928475120621192</v>
      </c>
      <c r="AH404">
        <v>12.286103112433487</v>
      </c>
      <c r="AI404">
        <v>13.020225181346323</v>
      </c>
      <c r="AJ404">
        <v>12.137586085461255</v>
      </c>
      <c r="AK404">
        <v>12.749749083180555</v>
      </c>
      <c r="AL404">
        <v>11.533656363010449</v>
      </c>
      <c r="AM404">
        <v>11.477909525563286</v>
      </c>
      <c r="AN404">
        <v>11.966580301870986</v>
      </c>
      <c r="AO404">
        <v>12.541805741226883</v>
      </c>
      <c r="AP404">
        <v>11.806261370849365</v>
      </c>
      <c r="AQ404">
        <v>12.016262388342129</v>
      </c>
      <c r="AR404">
        <f t="shared" si="12"/>
        <v>-5.2746943268825675E-2</v>
      </c>
      <c r="AS404">
        <f t="shared" si="13"/>
        <v>0.91170751954965457</v>
      </c>
      <c r="AT404">
        <v>0.98692999999999997</v>
      </c>
      <c r="AU404">
        <v>-0.49399927965902179</v>
      </c>
      <c r="AV404">
        <v>4.9209933074285617E-2</v>
      </c>
      <c r="AW404">
        <v>0.32305</v>
      </c>
    </row>
    <row r="405" spans="1:49" x14ac:dyDescent="0.25">
      <c r="A405" t="s">
        <v>281</v>
      </c>
      <c r="B405">
        <v>10.459013065942845</v>
      </c>
      <c r="C405">
        <v>5.6908785986094772</v>
      </c>
      <c r="D405">
        <v>10.536498149413651</v>
      </c>
      <c r="E405">
        <v>10.251834236852686</v>
      </c>
      <c r="F405">
        <v>10.973803125764814</v>
      </c>
      <c r="G405">
        <v>10.060512988548336</v>
      </c>
      <c r="H405">
        <v>10.451616228993837</v>
      </c>
      <c r="I405">
        <v>10.311220269140115</v>
      </c>
      <c r="J405">
        <v>10.474373055057921</v>
      </c>
      <c r="K405">
        <v>10.454208178498606</v>
      </c>
      <c r="L405">
        <v>10.697907402927983</v>
      </c>
      <c r="M405">
        <v>9.16424317292139</v>
      </c>
      <c r="N405">
        <v>10.965695913857756</v>
      </c>
      <c r="O405">
        <v>10.317729259531641</v>
      </c>
      <c r="P405">
        <v>10.27620493555566</v>
      </c>
      <c r="Q405">
        <v>10.727253110401675</v>
      </c>
      <c r="R405">
        <v>11.051638852439968</v>
      </c>
      <c r="S405">
        <v>10.958217036305479</v>
      </c>
      <c r="T405">
        <v>11.372323483162765</v>
      </c>
      <c r="U405">
        <v>10.066194305966967</v>
      </c>
      <c r="V405">
        <v>10.715781184221331</v>
      </c>
      <c r="W405">
        <v>10.4249801310081</v>
      </c>
      <c r="X405">
        <v>10.034259340803548</v>
      </c>
      <c r="Y405">
        <v>10.720339139995438</v>
      </c>
      <c r="Z405">
        <v>10.221773155693096</v>
      </c>
      <c r="AA405">
        <v>11.87399287113117</v>
      </c>
      <c r="AB405">
        <v>10.305029599275459</v>
      </c>
      <c r="AC405">
        <v>10.717520343554725</v>
      </c>
      <c r="AD405">
        <v>10.305636708231834</v>
      </c>
      <c r="AE405">
        <v>10.905339412029727</v>
      </c>
      <c r="AF405">
        <v>10.598925005261876</v>
      </c>
      <c r="AG405">
        <v>10.78562416587395</v>
      </c>
      <c r="AH405">
        <v>9.95681387573606</v>
      </c>
      <c r="AI405">
        <v>10.451779128301176</v>
      </c>
      <c r="AJ405">
        <v>10.928576575660362</v>
      </c>
      <c r="AK405">
        <v>11.189756479303629</v>
      </c>
      <c r="AL405">
        <v>10.367534841734889</v>
      </c>
      <c r="AM405">
        <v>11.258340748201174</v>
      </c>
      <c r="AN405">
        <v>10.537061254920369</v>
      </c>
      <c r="AO405">
        <v>11.572829865093057</v>
      </c>
      <c r="AP405">
        <v>10.035001480076465</v>
      </c>
      <c r="AQ405">
        <v>10.765931006722692</v>
      </c>
      <c r="AR405">
        <f t="shared" si="12"/>
        <v>0.64783666429207543</v>
      </c>
      <c r="AS405">
        <f t="shared" si="13"/>
        <v>0.13763180431292782</v>
      </c>
      <c r="AT405">
        <v>0.44075999999999999</v>
      </c>
      <c r="AU405">
        <v>0.27018573324129669</v>
      </c>
      <c r="AV405">
        <v>0.24932743180801262</v>
      </c>
      <c r="AW405">
        <v>0.51814000000000004</v>
      </c>
    </row>
    <row r="406" spans="1:49" x14ac:dyDescent="0.25">
      <c r="A406" t="s">
        <v>282</v>
      </c>
      <c r="B406">
        <v>9.7792949511981728</v>
      </c>
      <c r="C406">
        <v>8.5548223865512778</v>
      </c>
      <c r="D406">
        <v>11.717337593507956</v>
      </c>
      <c r="E406">
        <v>10.946523330567215</v>
      </c>
      <c r="F406">
        <v>12.575638245524502</v>
      </c>
      <c r="G406">
        <v>11.943191331316743</v>
      </c>
      <c r="H406">
        <v>8.3450332331515362</v>
      </c>
      <c r="I406">
        <v>11.721098920286714</v>
      </c>
      <c r="J406">
        <v>10.347880247112249</v>
      </c>
      <c r="K406">
        <v>11.006338572809653</v>
      </c>
      <c r="L406">
        <v>11.02409212408597</v>
      </c>
      <c r="M406">
        <v>10.322970782878077</v>
      </c>
      <c r="N406">
        <v>11.736133129907966</v>
      </c>
      <c r="O406">
        <v>8.8827006171178908</v>
      </c>
      <c r="P406">
        <v>11.539202395802237</v>
      </c>
      <c r="Q406">
        <v>11.480668058586504</v>
      </c>
      <c r="R406">
        <v>10.030559473954632</v>
      </c>
      <c r="S406">
        <v>11.925037445670091</v>
      </c>
      <c r="T406">
        <v>11.893923690276202</v>
      </c>
      <c r="U406">
        <v>11.393426635199695</v>
      </c>
      <c r="V406">
        <v>11.694394479424609</v>
      </c>
      <c r="W406">
        <v>10.862243929282327</v>
      </c>
      <c r="X406">
        <v>11.083561955348319</v>
      </c>
      <c r="Y406">
        <v>11.378717129593056</v>
      </c>
      <c r="Z406">
        <v>11.611046757838972</v>
      </c>
      <c r="AA406">
        <v>13.155095904954173</v>
      </c>
      <c r="AB406">
        <v>11.857305412732657</v>
      </c>
      <c r="AC406">
        <v>10.282462466598595</v>
      </c>
      <c r="AD406">
        <v>11.872237944564535</v>
      </c>
      <c r="AE406">
        <v>11.7266120547869</v>
      </c>
      <c r="AF406">
        <v>9.9733732031675224</v>
      </c>
      <c r="AG406">
        <v>9.390880230293714</v>
      </c>
      <c r="AH406">
        <v>11.073542747452491</v>
      </c>
      <c r="AI406">
        <v>11.664668611503163</v>
      </c>
      <c r="AJ406">
        <v>9.6840863019843777</v>
      </c>
      <c r="AK406">
        <v>11.590705209635169</v>
      </c>
      <c r="AL406">
        <v>11.190403493714699</v>
      </c>
      <c r="AM406">
        <v>10.054425163930569</v>
      </c>
      <c r="AN406">
        <v>11.233825899673581</v>
      </c>
      <c r="AO406">
        <v>11.977688268457726</v>
      </c>
      <c r="AP406">
        <v>11.534794716622281</v>
      </c>
      <c r="AQ406">
        <v>11.714797022400273</v>
      </c>
      <c r="AR406">
        <f t="shared" si="12"/>
        <v>0.33419257266567293</v>
      </c>
      <c r="AS406">
        <f t="shared" si="13"/>
        <v>0.52992479337432985</v>
      </c>
      <c r="AT406">
        <v>0.77986999999999995</v>
      </c>
      <c r="AU406">
        <v>-0.1029283441489266</v>
      </c>
      <c r="AV406">
        <v>0.79717698737334941</v>
      </c>
      <c r="AW406">
        <v>0.94923000000000002</v>
      </c>
    </row>
    <row r="407" spans="1:49" x14ac:dyDescent="0.25">
      <c r="A407" t="s">
        <v>283</v>
      </c>
      <c r="B407">
        <v>11.426715224686882</v>
      </c>
      <c r="C407">
        <v>10.125391008044764</v>
      </c>
      <c r="D407">
        <v>14.450299309130861</v>
      </c>
      <c r="E407">
        <v>13.745231385675048</v>
      </c>
      <c r="F407">
        <v>15.033927355840353</v>
      </c>
      <c r="G407">
        <v>14.927805738597796</v>
      </c>
      <c r="H407">
        <v>11.01095735908811</v>
      </c>
      <c r="I407">
        <v>12.993979219631129</v>
      </c>
      <c r="J407">
        <v>12.451347231854774</v>
      </c>
      <c r="K407">
        <v>13.67234341861794</v>
      </c>
      <c r="L407">
        <v>13.608911973503643</v>
      </c>
      <c r="M407">
        <v>12.772147275578309</v>
      </c>
      <c r="N407">
        <v>14.398760396797744</v>
      </c>
      <c r="O407">
        <v>11.271069750959052</v>
      </c>
      <c r="P407">
        <v>14.218203729629003</v>
      </c>
      <c r="Q407">
        <v>13.048526814207735</v>
      </c>
      <c r="R407">
        <v>11.541773374360636</v>
      </c>
      <c r="S407">
        <v>13.646242918349982</v>
      </c>
      <c r="T407">
        <v>13.402375569208553</v>
      </c>
      <c r="U407">
        <v>13.421220231240053</v>
      </c>
      <c r="V407">
        <v>13.748449030280618</v>
      </c>
      <c r="W407">
        <v>12.960670965533915</v>
      </c>
      <c r="X407">
        <v>12.491346914740113</v>
      </c>
      <c r="Y407">
        <v>14.255379997387237</v>
      </c>
      <c r="Z407">
        <v>14.165649091259489</v>
      </c>
      <c r="AA407">
        <v>16.179132562263828</v>
      </c>
      <c r="AB407">
        <v>14.72786978226091</v>
      </c>
      <c r="AC407">
        <v>13.339468881511442</v>
      </c>
      <c r="AD407">
        <v>13.485520343679566</v>
      </c>
      <c r="AE407">
        <v>13.747746211430234</v>
      </c>
      <c r="AF407">
        <v>11.730801926578376</v>
      </c>
      <c r="AG407">
        <v>11.335231267941072</v>
      </c>
      <c r="AH407">
        <v>13.179609079677103</v>
      </c>
      <c r="AI407">
        <v>14.398608949169706</v>
      </c>
      <c r="AJ407">
        <v>11.510001015650516</v>
      </c>
      <c r="AK407">
        <v>14.168327456405509</v>
      </c>
      <c r="AL407">
        <v>12.676436427239194</v>
      </c>
      <c r="AM407">
        <v>11.55534984872933</v>
      </c>
      <c r="AN407">
        <v>12.967624543554628</v>
      </c>
      <c r="AO407">
        <v>13.467834455177993</v>
      </c>
      <c r="AP407">
        <v>13.687606987690637</v>
      </c>
      <c r="AQ407">
        <v>13.733697243425876</v>
      </c>
      <c r="AR407">
        <f t="shared" si="12"/>
        <v>-8.7214776339569866E-2</v>
      </c>
      <c r="AS407">
        <f t="shared" si="13"/>
        <v>0.87942798051859949</v>
      </c>
      <c r="AT407">
        <v>0.97982999999999998</v>
      </c>
      <c r="AU407">
        <v>-0.56737378918371029</v>
      </c>
      <c r="AV407">
        <v>0.27337415304465101</v>
      </c>
      <c r="AW407">
        <v>0.59077999999999997</v>
      </c>
    </row>
    <row r="408" spans="1:49" x14ac:dyDescent="0.25">
      <c r="A408" t="s">
        <v>284</v>
      </c>
      <c r="B408">
        <v>14.687659079101858</v>
      </c>
      <c r="C408">
        <v>12.607918248977835</v>
      </c>
      <c r="D408">
        <v>16.958133051258688</v>
      </c>
      <c r="E408">
        <v>15.20595064957813</v>
      </c>
      <c r="F408">
        <v>16.760993350113999</v>
      </c>
      <c r="G408">
        <v>17.146557792255265</v>
      </c>
      <c r="H408">
        <v>14.475852187711567</v>
      </c>
      <c r="I408">
        <v>15.849912803336681</v>
      </c>
      <c r="J408">
        <v>14.790071087248862</v>
      </c>
      <c r="K408">
        <v>15.87500920861628</v>
      </c>
      <c r="L408">
        <v>15.673552368667359</v>
      </c>
      <c r="M408">
        <v>14.866148383196085</v>
      </c>
      <c r="N408">
        <v>17.007472874338312</v>
      </c>
      <c r="O408">
        <v>13.7228080600698</v>
      </c>
      <c r="P408">
        <v>16.394124781093552</v>
      </c>
      <c r="Q408">
        <v>14.862859177076894</v>
      </c>
      <c r="R408">
        <v>14.579620733420164</v>
      </c>
      <c r="S408">
        <v>15.865772843716007</v>
      </c>
      <c r="T408">
        <v>16.634828264201762</v>
      </c>
      <c r="U408">
        <v>15.457353905528469</v>
      </c>
      <c r="V408">
        <v>15.850026519610507</v>
      </c>
      <c r="W408">
        <v>15.384703843089691</v>
      </c>
      <c r="X408">
        <v>15.257510704382341</v>
      </c>
      <c r="Y408">
        <v>16.814831568111146</v>
      </c>
      <c r="Z408">
        <v>15.78996924569989</v>
      </c>
      <c r="AA408">
        <v>17.201568933155453</v>
      </c>
      <c r="AB408">
        <v>16.757249093239576</v>
      </c>
      <c r="AC408">
        <v>15.886076892875094</v>
      </c>
      <c r="AD408">
        <v>16.026555667501327</v>
      </c>
      <c r="AE408">
        <v>16.009989833861223</v>
      </c>
      <c r="AF408">
        <v>14.681896599029594</v>
      </c>
      <c r="AG408">
        <v>13.971580624593804</v>
      </c>
      <c r="AH408">
        <v>15.16480382868728</v>
      </c>
      <c r="AI408">
        <v>16.777395755869751</v>
      </c>
      <c r="AJ408">
        <v>14.129473205176932</v>
      </c>
      <c r="AK408">
        <v>16.548294083235465</v>
      </c>
      <c r="AL408">
        <v>14.554144672847817</v>
      </c>
      <c r="AM408">
        <v>14.388320887410877</v>
      </c>
      <c r="AN408">
        <v>15.252307451439489</v>
      </c>
      <c r="AO408">
        <v>16.881073977671633</v>
      </c>
      <c r="AP408">
        <v>15.597074714593607</v>
      </c>
      <c r="AQ408">
        <v>15.894885132435691</v>
      </c>
      <c r="AR408">
        <f t="shared" si="12"/>
        <v>-0.11024733628735106</v>
      </c>
      <c r="AS408">
        <f t="shared" si="13"/>
        <v>0.82737753455575469</v>
      </c>
      <c r="AT408">
        <v>0.95293000000000005</v>
      </c>
      <c r="AU408">
        <v>-0.41923651055980216</v>
      </c>
      <c r="AV408">
        <v>0.358383360952642</v>
      </c>
      <c r="AW408">
        <v>0.60102</v>
      </c>
    </row>
    <row r="409" spans="1:49" x14ac:dyDescent="0.25">
      <c r="A409" t="s">
        <v>285</v>
      </c>
      <c r="B409">
        <v>11.076317471788814</v>
      </c>
      <c r="C409">
        <v>11.958521560068098</v>
      </c>
      <c r="D409">
        <v>11.635981930524503</v>
      </c>
      <c r="E409">
        <v>11.899144846616343</v>
      </c>
      <c r="F409">
        <v>10.979863283093655</v>
      </c>
      <c r="G409">
        <v>11.375620471423012</v>
      </c>
      <c r="H409">
        <v>12.732805084631337</v>
      </c>
      <c r="I409">
        <v>13.0221271673436</v>
      </c>
      <c r="J409">
        <v>11.8858172066347</v>
      </c>
      <c r="K409">
        <v>12.093778527331256</v>
      </c>
      <c r="L409">
        <v>11.525720674375549</v>
      </c>
      <c r="M409">
        <v>12.525603307800901</v>
      </c>
      <c r="N409">
        <v>11.660308011584924</v>
      </c>
      <c r="O409">
        <v>11.505962654805611</v>
      </c>
      <c r="P409">
        <v>11.056745752109553</v>
      </c>
      <c r="Q409">
        <v>12.201299011065563</v>
      </c>
      <c r="R409">
        <v>12.094450726045066</v>
      </c>
      <c r="S409">
        <v>13.117471865945104</v>
      </c>
      <c r="T409">
        <v>12.633956433302414</v>
      </c>
      <c r="U409">
        <v>12.392056711119077</v>
      </c>
      <c r="V409">
        <v>11.613814307445665</v>
      </c>
      <c r="W409">
        <v>11.553453628765993</v>
      </c>
      <c r="X409">
        <v>12.07373707107716</v>
      </c>
      <c r="Y409">
        <v>11.624388502332689</v>
      </c>
      <c r="Z409">
        <v>12.002720471608864</v>
      </c>
      <c r="AA409">
        <v>10.412827587582845</v>
      </c>
      <c r="AB409">
        <v>11.097783613230943</v>
      </c>
      <c r="AC409">
        <v>12.74332509200603</v>
      </c>
      <c r="AD409">
        <v>12.109190672261125</v>
      </c>
      <c r="AE409">
        <v>11.628801156701966</v>
      </c>
      <c r="AF409">
        <v>12.929325952597726</v>
      </c>
      <c r="AG409">
        <v>11.934561270738012</v>
      </c>
      <c r="AH409">
        <v>12.398645711812625</v>
      </c>
      <c r="AI409">
        <v>11.766916229211382</v>
      </c>
      <c r="AJ409">
        <v>12.042170976996006</v>
      </c>
      <c r="AK409">
        <v>12.146914799156269</v>
      </c>
      <c r="AL409">
        <v>12.672872076045728</v>
      </c>
      <c r="AM409">
        <v>11.881650123898396</v>
      </c>
      <c r="AN409">
        <v>13.207287915153573</v>
      </c>
      <c r="AO409">
        <v>12.662634165352582</v>
      </c>
      <c r="AP409">
        <v>12.845069256523145</v>
      </c>
      <c r="AQ409">
        <v>12.179273375163044</v>
      </c>
      <c r="AR409">
        <f t="shared" si="12"/>
        <v>0.20223048709770453</v>
      </c>
      <c r="AS409">
        <f t="shared" si="13"/>
        <v>0.49594049351092473</v>
      </c>
      <c r="AT409">
        <v>0.73121000000000003</v>
      </c>
      <c r="AU409">
        <v>0.58737431988783584</v>
      </c>
      <c r="AV409">
        <v>2.7120134546620267E-2</v>
      </c>
      <c r="AW409">
        <v>0.21287</v>
      </c>
    </row>
    <row r="410" spans="1:49" x14ac:dyDescent="0.25">
      <c r="A410" t="s">
        <v>287</v>
      </c>
      <c r="B410">
        <v>11.098074503733999</v>
      </c>
      <c r="C410">
        <v>10.313256095484997</v>
      </c>
      <c r="D410">
        <v>11.24363231483143</v>
      </c>
      <c r="E410">
        <v>11.639397033074134</v>
      </c>
      <c r="F410">
        <v>12.110576401763542</v>
      </c>
      <c r="G410">
        <v>11.20306118661976</v>
      </c>
      <c r="H410">
        <v>12.658706313499673</v>
      </c>
      <c r="I410">
        <v>12.912936030918868</v>
      </c>
      <c r="J410">
        <v>11.733513346561381</v>
      </c>
      <c r="K410">
        <v>11.859147154616</v>
      </c>
      <c r="L410">
        <v>11.727886148270443</v>
      </c>
      <c r="M410">
        <v>12.406028204259563</v>
      </c>
      <c r="N410">
        <v>11.429522015760229</v>
      </c>
      <c r="O410">
        <v>11.811305398174587</v>
      </c>
      <c r="P410">
        <v>12.901081960654878</v>
      </c>
      <c r="Q410">
        <v>12.345392588489723</v>
      </c>
      <c r="R410">
        <v>11.527764506060805</v>
      </c>
      <c r="S410">
        <v>13.023345907767602</v>
      </c>
      <c r="T410">
        <v>12.467472922470778</v>
      </c>
      <c r="U410">
        <v>12.657579265697995</v>
      </c>
      <c r="V410">
        <v>11.829784017840725</v>
      </c>
      <c r="W410">
        <v>11.452574593448233</v>
      </c>
      <c r="X410">
        <v>11.706160430933579</v>
      </c>
      <c r="Y410">
        <v>11.463789194918983</v>
      </c>
      <c r="Z410">
        <v>12.0789644847135</v>
      </c>
      <c r="AA410">
        <v>12.060829065783205</v>
      </c>
      <c r="AB410">
        <v>11.155259642052997</v>
      </c>
      <c r="AC410">
        <v>12.930821975503942</v>
      </c>
      <c r="AD410">
        <v>11.895497952907357</v>
      </c>
      <c r="AE410">
        <v>12.418631293778372</v>
      </c>
      <c r="AF410">
        <v>12.606235723356832</v>
      </c>
      <c r="AG410">
        <v>11.719689318120412</v>
      </c>
      <c r="AH410">
        <v>12.345725095475625</v>
      </c>
      <c r="AI410">
        <v>11.335737272904232</v>
      </c>
      <c r="AJ410">
        <v>12.571647307430796</v>
      </c>
      <c r="AK410">
        <v>13.590062287873995</v>
      </c>
      <c r="AL410">
        <v>12.609901458935109</v>
      </c>
      <c r="AM410">
        <v>11.324650471005429</v>
      </c>
      <c r="AN410">
        <v>13.051177850888932</v>
      </c>
      <c r="AO410">
        <v>12.443538203136889</v>
      </c>
      <c r="AP410">
        <v>13.350916474758886</v>
      </c>
      <c r="AQ410">
        <v>12.241951212611536</v>
      </c>
      <c r="AR410">
        <f t="shared" si="12"/>
        <v>0.60233222478740345</v>
      </c>
      <c r="AS410">
        <f t="shared" si="13"/>
        <v>4.1637317012519028E-2</v>
      </c>
      <c r="AT410">
        <v>0.20992</v>
      </c>
      <c r="AU410">
        <v>0.71183327033810073</v>
      </c>
      <c r="AV410">
        <v>3.0827633605153573E-2</v>
      </c>
      <c r="AW410">
        <v>0.14834</v>
      </c>
    </row>
    <row r="411" spans="1:49" x14ac:dyDescent="0.25">
      <c r="A411" t="s">
        <v>288</v>
      </c>
      <c r="B411">
        <v>12.852663938173109</v>
      </c>
      <c r="C411">
        <v>13.277704144305407</v>
      </c>
      <c r="D411">
        <v>13.474771690264369</v>
      </c>
      <c r="E411">
        <v>13.722123356176379</v>
      </c>
      <c r="F411">
        <v>13.02283938782181</v>
      </c>
      <c r="G411">
        <v>13.135265214666605</v>
      </c>
      <c r="H411">
        <v>14.466760066844145</v>
      </c>
      <c r="I411">
        <v>14.225583265056567</v>
      </c>
      <c r="J411">
        <v>13.235583595487334</v>
      </c>
      <c r="K411">
        <v>14.69505749442304</v>
      </c>
      <c r="L411">
        <v>13.426133130774446</v>
      </c>
      <c r="M411">
        <v>14.190962923724063</v>
      </c>
      <c r="N411">
        <v>13.480454596863471</v>
      </c>
      <c r="O411">
        <v>13.951696980127496</v>
      </c>
      <c r="P411">
        <v>14.775881014277315</v>
      </c>
      <c r="Q411">
        <v>14.061458969508097</v>
      </c>
      <c r="R411">
        <v>13.351960097931007</v>
      </c>
      <c r="S411">
        <v>15.330475682915276</v>
      </c>
      <c r="T411">
        <v>14.090132622646282</v>
      </c>
      <c r="U411">
        <v>14.037369914196157</v>
      </c>
      <c r="V411">
        <v>13.589364963944421</v>
      </c>
      <c r="W411">
        <v>13.271953128554049</v>
      </c>
      <c r="X411">
        <v>13.641585832211396</v>
      </c>
      <c r="Y411">
        <v>13.40751590759375</v>
      </c>
      <c r="Z411">
        <v>14.147311716918436</v>
      </c>
      <c r="AA411">
        <v>13.417262175591988</v>
      </c>
      <c r="AB411">
        <v>13.203247857873146</v>
      </c>
      <c r="AC411">
        <v>14.525093205169945</v>
      </c>
      <c r="AD411">
        <v>13.926872451418804</v>
      </c>
      <c r="AE411">
        <v>13.92990252032275</v>
      </c>
      <c r="AF411">
        <v>14.850341677277212</v>
      </c>
      <c r="AG411">
        <v>13.007131331456858</v>
      </c>
      <c r="AH411">
        <v>14.603034727471483</v>
      </c>
      <c r="AI411">
        <v>13.200620116948269</v>
      </c>
      <c r="AJ411">
        <v>14.063163283934351</v>
      </c>
      <c r="AK411">
        <v>14.719937085566416</v>
      </c>
      <c r="AL411">
        <v>13.835034021413046</v>
      </c>
      <c r="AM411">
        <v>12.876086683860359</v>
      </c>
      <c r="AN411">
        <v>14.951377474395317</v>
      </c>
      <c r="AO411">
        <v>14.178598344840561</v>
      </c>
      <c r="AP411">
        <v>14.080809316218705</v>
      </c>
      <c r="AQ411">
        <v>13.942687442099803</v>
      </c>
      <c r="AR411">
        <f t="shared" si="12"/>
        <v>0.51731923803319546</v>
      </c>
      <c r="AS411">
        <f t="shared" si="13"/>
        <v>8.2018827168374345E-2</v>
      </c>
      <c r="AT411">
        <v>0.25790999999999997</v>
      </c>
      <c r="AU411">
        <v>0.30158688740198691</v>
      </c>
      <c r="AV411">
        <v>0.29276978217572414</v>
      </c>
      <c r="AW411">
        <v>0.47966999999999999</v>
      </c>
    </row>
    <row r="412" spans="1:49" x14ac:dyDescent="0.25">
      <c r="A412" t="s">
        <v>559</v>
      </c>
      <c r="B412">
        <v>12.171620045721813</v>
      </c>
      <c r="C412">
        <v>12.342203626193676</v>
      </c>
      <c r="D412">
        <v>12.89228372194798</v>
      </c>
      <c r="E412">
        <v>12.493897744145757</v>
      </c>
      <c r="F412">
        <v>12.406189879300161</v>
      </c>
      <c r="G412">
        <v>12.23738564733622</v>
      </c>
      <c r="H412">
        <v>12.82236339947255</v>
      </c>
      <c r="I412">
        <v>13.270247348389374</v>
      </c>
      <c r="J412">
        <v>12.51902747230467</v>
      </c>
      <c r="K412">
        <v>13.265427063838743</v>
      </c>
      <c r="L412">
        <v>12.159995850580625</v>
      </c>
      <c r="M412">
        <v>12.82153471741151</v>
      </c>
      <c r="N412">
        <v>12.659614996405658</v>
      </c>
      <c r="O412">
        <v>16.029247069692495</v>
      </c>
      <c r="P412">
        <v>13.344703200226823</v>
      </c>
      <c r="Q412">
        <v>12.614554274590224</v>
      </c>
      <c r="R412">
        <v>12.420046831198361</v>
      </c>
      <c r="S412">
        <v>12.902782952420992</v>
      </c>
      <c r="T412">
        <v>12.969113684691152</v>
      </c>
      <c r="U412">
        <v>15.005258365008563</v>
      </c>
      <c r="V412">
        <v>12.73802486297132</v>
      </c>
      <c r="W412">
        <v>11.673994383138377</v>
      </c>
      <c r="X412">
        <v>13.278900643099963</v>
      </c>
      <c r="Y412">
        <v>12.878139883243353</v>
      </c>
      <c r="Z412">
        <v>12.775413312665775</v>
      </c>
      <c r="AA412">
        <v>12.314541406482368</v>
      </c>
      <c r="AB412">
        <v>11.98610148225225</v>
      </c>
      <c r="AC412">
        <v>13.482800042269254</v>
      </c>
      <c r="AD412">
        <v>13.204982251868515</v>
      </c>
      <c r="AE412">
        <v>12.078176373825539</v>
      </c>
      <c r="AF412">
        <v>12.919690645538568</v>
      </c>
      <c r="AG412">
        <v>11.638551776914888</v>
      </c>
      <c r="AH412">
        <v>13.358611444535649</v>
      </c>
      <c r="AI412">
        <v>12.413737949999209</v>
      </c>
      <c r="AJ412">
        <v>15.787175400423608</v>
      </c>
      <c r="AK412">
        <v>13.089951476797195</v>
      </c>
      <c r="AL412">
        <v>12.677369999972129</v>
      </c>
      <c r="AM412">
        <v>11.838237112260543</v>
      </c>
      <c r="AN412">
        <v>14.314489562548461</v>
      </c>
      <c r="AO412">
        <v>12.903631233555716</v>
      </c>
      <c r="AP412">
        <v>14.393902089033514</v>
      </c>
      <c r="AQ412">
        <v>11.936056175360816</v>
      </c>
      <c r="AR412">
        <f t="shared" si="12"/>
        <v>0.88282859640393596</v>
      </c>
      <c r="AS412">
        <f t="shared" si="13"/>
        <v>9.9554192573618569E-2</v>
      </c>
      <c r="AT412">
        <v>0.16234000000000001</v>
      </c>
      <c r="AU412">
        <v>0.75193689310294509</v>
      </c>
      <c r="AV412">
        <v>0.17689689236435793</v>
      </c>
      <c r="AW412">
        <v>0.30109000000000002</v>
      </c>
    </row>
    <row r="413" spans="1:49" x14ac:dyDescent="0.25">
      <c r="A413" t="s">
        <v>291</v>
      </c>
      <c r="B413">
        <v>16.784169832870493</v>
      </c>
      <c r="C413">
        <v>15.887383680680067</v>
      </c>
      <c r="D413">
        <v>16.150569968300285</v>
      </c>
      <c r="E413">
        <v>15.792237345689996</v>
      </c>
      <c r="F413">
        <v>16.754521287283342</v>
      </c>
      <c r="G413">
        <v>15.731667331371073</v>
      </c>
      <c r="H413">
        <v>16.818894949373092</v>
      </c>
      <c r="I413">
        <v>16.609006836893979</v>
      </c>
      <c r="J413">
        <v>16.101168650566741</v>
      </c>
      <c r="K413">
        <v>16.086489323338849</v>
      </c>
      <c r="L413">
        <v>16.051993903974513</v>
      </c>
      <c r="M413">
        <v>16.162966920272609</v>
      </c>
      <c r="N413">
        <v>16.183928490715434</v>
      </c>
      <c r="O413">
        <v>15.986509406219522</v>
      </c>
      <c r="P413">
        <v>16.214661431705849</v>
      </c>
      <c r="Q413">
        <v>14.74469483785894</v>
      </c>
      <c r="R413">
        <v>15.122412150779667</v>
      </c>
      <c r="S413">
        <v>14.758630717381742</v>
      </c>
      <c r="T413">
        <v>15.824545620927912</v>
      </c>
      <c r="U413">
        <v>14.958820631537062</v>
      </c>
      <c r="V413">
        <v>14.4791867925759</v>
      </c>
      <c r="W413">
        <v>16.495734253004478</v>
      </c>
      <c r="X413">
        <v>16.569622500898721</v>
      </c>
      <c r="Y413">
        <v>16.358008854340305</v>
      </c>
      <c r="Z413">
        <v>16.252970398779013</v>
      </c>
      <c r="AA413">
        <v>16.217239209853947</v>
      </c>
      <c r="AB413">
        <v>15.881513892968817</v>
      </c>
      <c r="AC413">
        <v>16.547305429700483</v>
      </c>
      <c r="AD413">
        <v>15.861146877034306</v>
      </c>
      <c r="AE413">
        <v>15.032092261024459</v>
      </c>
      <c r="AF413">
        <v>16.390453294540801</v>
      </c>
      <c r="AG413">
        <v>16.250839110772382</v>
      </c>
      <c r="AH413">
        <v>16.319995601483264</v>
      </c>
      <c r="AI413">
        <v>16.483179164256129</v>
      </c>
      <c r="AJ413">
        <v>16.142738961069181</v>
      </c>
      <c r="AK413">
        <v>16.654268429783944</v>
      </c>
      <c r="AL413">
        <v>15.132501533164557</v>
      </c>
      <c r="AM413">
        <v>15.284199512241905</v>
      </c>
      <c r="AN413">
        <v>14.847312111014405</v>
      </c>
      <c r="AO413">
        <v>16.234248259507222</v>
      </c>
      <c r="AP413">
        <v>15.65869647281305</v>
      </c>
      <c r="AQ413">
        <v>14.967201378435126</v>
      </c>
      <c r="AR413">
        <f t="shared" si="12"/>
        <v>-0.97843257224824498</v>
      </c>
      <c r="AS413">
        <f t="shared" si="13"/>
        <v>3.2344205678732406E-3</v>
      </c>
      <c r="AT413">
        <v>1.5719E-2</v>
      </c>
      <c r="AU413">
        <v>-0.58947730995071623</v>
      </c>
      <c r="AV413">
        <v>4.7121701014074091E-2</v>
      </c>
      <c r="AW413">
        <v>0.15461</v>
      </c>
    </row>
    <row r="414" spans="1:49" x14ac:dyDescent="0.25">
      <c r="A414" t="s">
        <v>292</v>
      </c>
      <c r="B414">
        <v>11.574878974828641</v>
      </c>
      <c r="C414">
        <v>10.092591594735717</v>
      </c>
      <c r="D414">
        <v>11.167064562911882</v>
      </c>
      <c r="E414">
        <v>11.836437271908537</v>
      </c>
      <c r="F414">
        <v>12.78353835573011</v>
      </c>
      <c r="G414">
        <v>11.862200594645083</v>
      </c>
      <c r="H414">
        <v>11.798773161213969</v>
      </c>
      <c r="I414">
        <v>11.218638671761274</v>
      </c>
      <c r="J414">
        <v>10.742371059643249</v>
      </c>
      <c r="K414">
        <v>11.998008364503866</v>
      </c>
      <c r="L414">
        <v>12.52037087892119</v>
      </c>
      <c r="M414">
        <v>11.837300888513528</v>
      </c>
      <c r="N414">
        <v>11.234028319880649</v>
      </c>
      <c r="O414">
        <v>11.158609894954539</v>
      </c>
      <c r="P414">
        <v>12.311773416515372</v>
      </c>
      <c r="Q414">
        <v>10.202475499018968</v>
      </c>
      <c r="R414">
        <v>10.25375452872313</v>
      </c>
      <c r="S414">
        <v>9.8734541869399663</v>
      </c>
      <c r="T414">
        <v>11.697409162989361</v>
      </c>
      <c r="U414">
        <v>11.462056719772887</v>
      </c>
      <c r="V414">
        <v>10.70969682402465</v>
      </c>
      <c r="W414">
        <v>10.520282974414499</v>
      </c>
      <c r="X414">
        <v>10.823686252948164</v>
      </c>
      <c r="Y414">
        <v>11.386930093230687</v>
      </c>
      <c r="Z414">
        <v>12.060838380893077</v>
      </c>
      <c r="AA414">
        <v>11.982219350083238</v>
      </c>
      <c r="AB414">
        <v>11.667454750049066</v>
      </c>
      <c r="AC414">
        <v>11.119117999479489</v>
      </c>
      <c r="AD414">
        <v>10.251898703447353</v>
      </c>
      <c r="AE414">
        <v>10.176112706613887</v>
      </c>
      <c r="AF414">
        <v>11.087401042298383</v>
      </c>
      <c r="AG414">
        <v>11.09857916444297</v>
      </c>
      <c r="AH414">
        <v>12.073604063646911</v>
      </c>
      <c r="AI414">
        <v>10.362622935414153</v>
      </c>
      <c r="AJ414">
        <v>10.576321418956162</v>
      </c>
      <c r="AK414">
        <v>11.653191113068683</v>
      </c>
      <c r="AL414">
        <v>9.6048207734957529</v>
      </c>
      <c r="AM414">
        <v>9.3918923514508776</v>
      </c>
      <c r="AN414">
        <v>9.1282791935823262</v>
      </c>
      <c r="AO414">
        <v>12.042582591330426</v>
      </c>
      <c r="AP414">
        <v>11.138559690338393</v>
      </c>
      <c r="AQ414">
        <v>10.363956018647015</v>
      </c>
      <c r="AR414">
        <f t="shared" si="12"/>
        <v>-0.63105412082092549</v>
      </c>
      <c r="AS414">
        <f t="shared" si="13"/>
        <v>0.10116256893931523</v>
      </c>
      <c r="AT414">
        <v>0.27901999999999999</v>
      </c>
      <c r="AU414">
        <v>-0.63645333052297737</v>
      </c>
      <c r="AV414">
        <v>0.16242429299465999</v>
      </c>
      <c r="AW414">
        <v>0.25086999999999998</v>
      </c>
    </row>
    <row r="415" spans="1:49" x14ac:dyDescent="0.25">
      <c r="A415" t="s">
        <v>295</v>
      </c>
      <c r="B415">
        <v>17.360130694539095</v>
      </c>
      <c r="C415">
        <v>16.191019262629897</v>
      </c>
      <c r="D415">
        <v>17.427990176776117</v>
      </c>
      <c r="E415">
        <v>16.688810867977249</v>
      </c>
      <c r="F415">
        <v>19.119210143116192</v>
      </c>
      <c r="G415">
        <v>16.525351560608541</v>
      </c>
      <c r="H415">
        <v>17.272780781655641</v>
      </c>
      <c r="I415">
        <v>16.999381000421742</v>
      </c>
      <c r="J415">
        <v>16.946370075424745</v>
      </c>
      <c r="K415">
        <v>16.996232862471292</v>
      </c>
      <c r="L415">
        <v>16.802036828008784</v>
      </c>
      <c r="M415">
        <v>17.047233638025354</v>
      </c>
      <c r="N415">
        <v>17.346266447481689</v>
      </c>
      <c r="O415">
        <v>16.803968813097502</v>
      </c>
      <c r="P415">
        <v>19.260263313986243</v>
      </c>
      <c r="Q415">
        <v>15.874987574621848</v>
      </c>
      <c r="R415">
        <v>15.965559100337922</v>
      </c>
      <c r="S415">
        <v>16.965069205954872</v>
      </c>
      <c r="T415">
        <v>16.941743725138537</v>
      </c>
      <c r="U415">
        <v>16.313631407164138</v>
      </c>
      <c r="V415">
        <v>15.5238586953939</v>
      </c>
      <c r="W415">
        <v>17.684847066828301</v>
      </c>
      <c r="X415">
        <v>17.294028456929773</v>
      </c>
      <c r="Y415">
        <v>17.757682472345699</v>
      </c>
      <c r="Z415">
        <v>17.489093585181589</v>
      </c>
      <c r="AA415">
        <v>19.423884908407629</v>
      </c>
      <c r="AB415">
        <v>16.933341267428716</v>
      </c>
      <c r="AC415">
        <v>17.358571233227437</v>
      </c>
      <c r="AD415">
        <v>17.006285365648107</v>
      </c>
      <c r="AE415">
        <v>16.138755486819253</v>
      </c>
      <c r="AF415">
        <v>16.963570341508792</v>
      </c>
      <c r="AG415">
        <v>17.149298105406562</v>
      </c>
      <c r="AH415">
        <v>17.245475756003863</v>
      </c>
      <c r="AI415">
        <v>17.838584629315157</v>
      </c>
      <c r="AJ415">
        <v>17.009450588370186</v>
      </c>
      <c r="AK415">
        <v>18.856772346444235</v>
      </c>
      <c r="AL415">
        <v>16.451802490268602</v>
      </c>
      <c r="AM415">
        <v>16.248714169108236</v>
      </c>
      <c r="AN415">
        <v>16.688563209159103</v>
      </c>
      <c r="AO415">
        <v>17.299012910928326</v>
      </c>
      <c r="AP415">
        <v>17.009235890174818</v>
      </c>
      <c r="AQ415">
        <v>16.024277103114198</v>
      </c>
      <c r="AR415">
        <f t="shared" si="12"/>
        <v>-0.42638895047169356</v>
      </c>
      <c r="AS415">
        <f t="shared" si="13"/>
        <v>0.36914621643768331</v>
      </c>
      <c r="AT415">
        <v>0.55461000000000005</v>
      </c>
      <c r="AU415">
        <v>-0.4579382327117969</v>
      </c>
      <c r="AV415">
        <v>0.2429690941962569</v>
      </c>
      <c r="AW415">
        <v>0.48907</v>
      </c>
    </row>
    <row r="416" spans="1:49" x14ac:dyDescent="0.25">
      <c r="A416" t="s">
        <v>296</v>
      </c>
      <c r="B416">
        <v>17.092925809544411</v>
      </c>
      <c r="C416">
        <v>15.58848440274998</v>
      </c>
      <c r="D416">
        <v>16.304854357824361</v>
      </c>
      <c r="E416">
        <v>16.054309604747402</v>
      </c>
      <c r="F416">
        <v>18.937138963851233</v>
      </c>
      <c r="G416">
        <v>16.4999484192967</v>
      </c>
      <c r="H416">
        <v>16.527250938912935</v>
      </c>
      <c r="I416">
        <v>16.248664390043967</v>
      </c>
      <c r="J416">
        <v>16.091628238743692</v>
      </c>
      <c r="K416">
        <v>16.864078162362002</v>
      </c>
      <c r="L416">
        <v>16.78139664157796</v>
      </c>
      <c r="M416">
        <v>16.79986685484603</v>
      </c>
      <c r="N416">
        <v>16.352348951626396</v>
      </c>
      <c r="O416">
        <v>16.222919373141586</v>
      </c>
      <c r="P416">
        <v>18.103889991028403</v>
      </c>
      <c r="Q416">
        <v>15.020007639264261</v>
      </c>
      <c r="R416">
        <v>15.091839416122818</v>
      </c>
      <c r="S416">
        <v>15.831137257778506</v>
      </c>
      <c r="T416">
        <v>16.285037119086176</v>
      </c>
      <c r="U416">
        <v>15.92023213174634</v>
      </c>
      <c r="V416">
        <v>14.676645424182848</v>
      </c>
      <c r="W416">
        <v>16.821647622564946</v>
      </c>
      <c r="X416">
        <v>16.261290195134027</v>
      </c>
      <c r="Y416">
        <v>16.523903933834792</v>
      </c>
      <c r="Z416">
        <v>16.665153851138452</v>
      </c>
      <c r="AA416">
        <v>18.872889313802318</v>
      </c>
      <c r="AB416">
        <v>16.452930163821101</v>
      </c>
      <c r="AC416">
        <v>16.860151906700271</v>
      </c>
      <c r="AD416">
        <v>15.75129138527045</v>
      </c>
      <c r="AE416">
        <v>15.327205952687839</v>
      </c>
      <c r="AF416">
        <v>16.906353760723007</v>
      </c>
      <c r="AG416">
        <v>16.51958975142831</v>
      </c>
      <c r="AH416">
        <v>16.642306941109052</v>
      </c>
      <c r="AI416">
        <v>16.898143444404848</v>
      </c>
      <c r="AJ416">
        <v>16.576167964550638</v>
      </c>
      <c r="AK416">
        <v>18.369845275644646</v>
      </c>
      <c r="AL416">
        <v>15.347970613014246</v>
      </c>
      <c r="AM416">
        <v>15.171519375046881</v>
      </c>
      <c r="AN416">
        <v>15.844071797407924</v>
      </c>
      <c r="AO416">
        <v>16.476738598177331</v>
      </c>
      <c r="AP416">
        <v>16.578654105141126</v>
      </c>
      <c r="AQ416">
        <v>15.286541266226466</v>
      </c>
      <c r="AR416">
        <f t="shared" si="12"/>
        <v>-0.73241305104282439</v>
      </c>
      <c r="AS416">
        <f t="shared" si="13"/>
        <v>0.12166459601683088</v>
      </c>
      <c r="AT416">
        <v>0.28825000000000001</v>
      </c>
      <c r="AU416">
        <v>-0.44762739272341179</v>
      </c>
      <c r="AV416">
        <v>0.32496135383130453</v>
      </c>
      <c r="AW416">
        <v>0.54005000000000003</v>
      </c>
    </row>
    <row r="417" spans="1:49" x14ac:dyDescent="0.25">
      <c r="A417" t="s">
        <v>297</v>
      </c>
      <c r="B417">
        <v>17.958358966297816</v>
      </c>
      <c r="C417">
        <v>16.984557275219323</v>
      </c>
      <c r="D417">
        <v>18.011282250827055</v>
      </c>
      <c r="E417">
        <v>17.276552292607047</v>
      </c>
      <c r="F417">
        <v>18.6297019099183</v>
      </c>
      <c r="G417">
        <v>17.707849131265942</v>
      </c>
      <c r="H417">
        <v>17.346736893202042</v>
      </c>
      <c r="I417">
        <v>16.943241256405621</v>
      </c>
      <c r="J417">
        <v>16.689369612261789</v>
      </c>
      <c r="K417">
        <v>18.29608133311498</v>
      </c>
      <c r="L417">
        <v>18.20229857943049</v>
      </c>
      <c r="M417">
        <v>17.970678185784472</v>
      </c>
      <c r="N417">
        <v>17.987637629819059</v>
      </c>
      <c r="O417">
        <v>17.503939615622748</v>
      </c>
      <c r="P417">
        <v>17.919581186780409</v>
      </c>
      <c r="Q417">
        <v>15.386710554221935</v>
      </c>
      <c r="R417">
        <v>15.728194562846342</v>
      </c>
      <c r="S417">
        <v>16.424763696648387</v>
      </c>
      <c r="T417">
        <v>16.462154720803014</v>
      </c>
      <c r="U417">
        <v>15.738457085173211</v>
      </c>
      <c r="V417">
        <v>14.509804830383244</v>
      </c>
      <c r="W417">
        <v>17.582333196475087</v>
      </c>
      <c r="X417">
        <v>17.430022349049999</v>
      </c>
      <c r="Y417">
        <v>17.964156954313044</v>
      </c>
      <c r="Z417">
        <v>17.671649238402058</v>
      </c>
      <c r="AA417">
        <v>17.959727340941527</v>
      </c>
      <c r="AB417">
        <v>17.564427894044162</v>
      </c>
      <c r="AC417">
        <v>17.296018722218076</v>
      </c>
      <c r="AD417">
        <v>16.870487428206122</v>
      </c>
      <c r="AE417">
        <v>14.851277165381742</v>
      </c>
      <c r="AF417">
        <v>17.699124873625092</v>
      </c>
      <c r="AG417">
        <v>17.001530419985965</v>
      </c>
      <c r="AH417">
        <v>17.938818959392385</v>
      </c>
      <c r="AI417">
        <v>17.710597010759091</v>
      </c>
      <c r="AJ417">
        <v>17.041860492894862</v>
      </c>
      <c r="AK417">
        <v>17.433434808898713</v>
      </c>
      <c r="AL417">
        <v>15.099280031088808</v>
      </c>
      <c r="AM417">
        <v>15.343192544888366</v>
      </c>
      <c r="AN417">
        <v>16.035226257212187</v>
      </c>
      <c r="AO417">
        <v>16.788906246261494</v>
      </c>
      <c r="AP417">
        <v>15.910779434869461</v>
      </c>
      <c r="AQ417">
        <v>14.955193913241546</v>
      </c>
      <c r="AR417">
        <f t="shared" si="12"/>
        <v>-1.4834411658365489</v>
      </c>
      <c r="AS417">
        <f t="shared" si="13"/>
        <v>6.5419267342054794E-3</v>
      </c>
      <c r="AT417">
        <v>2.5870000000000001E-2</v>
      </c>
      <c r="AU417">
        <v>-1.2732597494301316</v>
      </c>
      <c r="AV417">
        <v>6.94236254799645E-3</v>
      </c>
      <c r="AW417">
        <v>0.14834</v>
      </c>
    </row>
    <row r="418" spans="1:49" x14ac:dyDescent="0.25">
      <c r="A418" t="s">
        <v>560</v>
      </c>
      <c r="B418">
        <v>11.922783079975376</v>
      </c>
      <c r="C418">
        <v>10.267434665789677</v>
      </c>
      <c r="D418">
        <v>12.340113223833299</v>
      </c>
      <c r="E418">
        <v>11.632540430797974</v>
      </c>
      <c r="F418">
        <v>12.552995822402602</v>
      </c>
      <c r="G418">
        <v>12.465980979758429</v>
      </c>
      <c r="H418">
        <v>11.862468447370249</v>
      </c>
      <c r="I418">
        <v>11.121389589212326</v>
      </c>
      <c r="J418">
        <v>11.256891715370342</v>
      </c>
      <c r="K418">
        <v>12.97295225991696</v>
      </c>
      <c r="L418">
        <v>12.522217935637254</v>
      </c>
      <c r="M418">
        <v>12.507214215137054</v>
      </c>
      <c r="N418">
        <v>11.932083674307107</v>
      </c>
      <c r="O418">
        <v>11.912671321149309</v>
      </c>
      <c r="P418">
        <v>12.142726788078587</v>
      </c>
      <c r="Q418">
        <v>9.618938712355984</v>
      </c>
      <c r="R418">
        <v>9.6994243498174928</v>
      </c>
      <c r="S418">
        <v>10.255482249434406</v>
      </c>
      <c r="T418">
        <v>11.017671133743304</v>
      </c>
      <c r="U418">
        <v>10.431248627051787</v>
      </c>
      <c r="V418">
        <v>7.7044094831618146</v>
      </c>
      <c r="W418">
        <v>11.176597746705133</v>
      </c>
      <c r="X418">
        <v>11.837459735621897</v>
      </c>
      <c r="Y418">
        <v>12.630065934718584</v>
      </c>
      <c r="Z418">
        <v>11.796777766733461</v>
      </c>
      <c r="AA418">
        <v>11.444516625743939</v>
      </c>
      <c r="AB418">
        <v>12.646952247465549</v>
      </c>
      <c r="AC418">
        <v>10.821609346272426</v>
      </c>
      <c r="AD418">
        <v>10.158950604503332</v>
      </c>
      <c r="AE418">
        <v>7.6724698199162038</v>
      </c>
      <c r="AF418">
        <v>12.158737761487307</v>
      </c>
      <c r="AG418">
        <v>11.53472663936833</v>
      </c>
      <c r="AH418">
        <v>12.582019380086097</v>
      </c>
      <c r="AI418">
        <v>11.571530919623044</v>
      </c>
      <c r="AJ418">
        <v>10.935219170357547</v>
      </c>
      <c r="AK418">
        <v>11.061198911966345</v>
      </c>
      <c r="AL418">
        <v>7.9078128623866579</v>
      </c>
      <c r="AM418">
        <v>7.8758843893732582</v>
      </c>
      <c r="AN418">
        <v>9.8938721128716409</v>
      </c>
      <c r="AO418">
        <v>11.255741987436439</v>
      </c>
      <c r="AP418">
        <v>9.6813745959938302</v>
      </c>
      <c r="AQ418">
        <v>8.3306085383749515</v>
      </c>
      <c r="AR418">
        <f t="shared" si="12"/>
        <v>-1.602721958401581</v>
      </c>
      <c r="AS418">
        <f t="shared" si="13"/>
        <v>1.5292197786403732E-2</v>
      </c>
      <c r="AT418">
        <v>5.0183999999999999E-2</v>
      </c>
      <c r="AU418">
        <v>-1.7693947387699396</v>
      </c>
      <c r="AV418">
        <v>1.3140110510838909E-2</v>
      </c>
      <c r="AW418">
        <v>0.14834</v>
      </c>
    </row>
    <row r="419" spans="1:49" x14ac:dyDescent="0.25">
      <c r="A419" t="s">
        <v>298</v>
      </c>
      <c r="B419">
        <v>11.36103707353908</v>
      </c>
      <c r="C419">
        <v>9.4256956986429827</v>
      </c>
      <c r="D419">
        <v>11.402279727068141</v>
      </c>
      <c r="E419">
        <v>10.269597253782344</v>
      </c>
      <c r="F419">
        <v>13.289601547304938</v>
      </c>
      <c r="G419">
        <v>11.463810823949276</v>
      </c>
      <c r="H419">
        <v>11.107360206254119</v>
      </c>
      <c r="I419">
        <v>10.981322376087306</v>
      </c>
      <c r="J419">
        <v>10.633007627983458</v>
      </c>
      <c r="K419">
        <v>11.670956687691598</v>
      </c>
      <c r="L419">
        <v>10.73618014074335</v>
      </c>
      <c r="M419">
        <v>11.098932408484606</v>
      </c>
      <c r="N419">
        <v>11.743477266791441</v>
      </c>
      <c r="O419">
        <v>10.563976378694898</v>
      </c>
      <c r="P419">
        <v>12.903145772902567</v>
      </c>
      <c r="Q419">
        <v>9.9996458826922243</v>
      </c>
      <c r="R419">
        <v>9.3664357986032734</v>
      </c>
      <c r="S419">
        <v>11.145775771718826</v>
      </c>
      <c r="T419">
        <v>11.270033080491524</v>
      </c>
      <c r="U419">
        <v>10.812293341054476</v>
      </c>
      <c r="V419">
        <v>9.3528954700519833</v>
      </c>
      <c r="W419">
        <v>11.425456550422158</v>
      </c>
      <c r="X419">
        <v>10.792919580138706</v>
      </c>
      <c r="Y419">
        <v>11.885758696616614</v>
      </c>
      <c r="Z419">
        <v>10.904303365371254</v>
      </c>
      <c r="AA419">
        <v>14.258428672018338</v>
      </c>
      <c r="AB419">
        <v>11.757687354519859</v>
      </c>
      <c r="AC419">
        <v>11.556385953238397</v>
      </c>
      <c r="AD419">
        <v>11.214693671850343</v>
      </c>
      <c r="AE419">
        <v>9.6879081341573823</v>
      </c>
      <c r="AF419">
        <v>11.271073836147025</v>
      </c>
      <c r="AG419">
        <v>10.78399565954272</v>
      </c>
      <c r="AH419">
        <v>11.3042157129355</v>
      </c>
      <c r="AI419">
        <v>12.135215320962903</v>
      </c>
      <c r="AJ419">
        <v>10.943840868593329</v>
      </c>
      <c r="AK419">
        <v>12.809589432538308</v>
      </c>
      <c r="AL419">
        <v>10.603381422204819</v>
      </c>
      <c r="AM419">
        <v>9.8919330025836203</v>
      </c>
      <c r="AN419">
        <v>11.586232953032919</v>
      </c>
      <c r="AO419">
        <v>11.217732454851435</v>
      </c>
      <c r="AP419">
        <v>11.359792847222083</v>
      </c>
      <c r="AQ419">
        <v>10.170363623797991</v>
      </c>
      <c r="AR419">
        <f t="shared" si="12"/>
        <v>-0.49116780053706144</v>
      </c>
      <c r="AS419">
        <f t="shared" si="13"/>
        <v>0.32694186118146062</v>
      </c>
      <c r="AT419">
        <v>0.53705000000000003</v>
      </c>
      <c r="AU419">
        <v>-0.38699109808318433</v>
      </c>
      <c r="AV419">
        <v>0.38451329376192556</v>
      </c>
      <c r="AW419">
        <v>0.65212999999999999</v>
      </c>
    </row>
    <row r="420" spans="1:49" x14ac:dyDescent="0.25">
      <c r="A420" t="s">
        <v>300</v>
      </c>
      <c r="B420">
        <v>13.573241361275866</v>
      </c>
      <c r="C420">
        <v>12.344335155665958</v>
      </c>
      <c r="D420">
        <v>14.422548586286132</v>
      </c>
      <c r="E420">
        <v>13.821452364611037</v>
      </c>
      <c r="F420">
        <v>14.56323326870957</v>
      </c>
      <c r="G420">
        <v>14.660830636061094</v>
      </c>
      <c r="H420">
        <v>13.970494002191126</v>
      </c>
      <c r="I420">
        <v>12.587081803985242</v>
      </c>
      <c r="J420">
        <v>13.383197402256153</v>
      </c>
      <c r="K420">
        <v>14.739643438462322</v>
      </c>
      <c r="L420">
        <v>15.169232301570473</v>
      </c>
      <c r="M420">
        <v>14.477062215648036</v>
      </c>
      <c r="N420">
        <v>14.31920926070196</v>
      </c>
      <c r="O420">
        <v>12.627858889153508</v>
      </c>
      <c r="P420">
        <v>13.57076593915871</v>
      </c>
      <c r="Q420">
        <v>11.806057852446726</v>
      </c>
      <c r="R420">
        <v>12.368692350432866</v>
      </c>
      <c r="S420">
        <v>11.976842086800776</v>
      </c>
      <c r="T420">
        <v>13.093357807432715</v>
      </c>
      <c r="U420">
        <v>12.258087170953305</v>
      </c>
      <c r="V420">
        <v>10.912654707755516</v>
      </c>
      <c r="W420">
        <v>14.033147933907633</v>
      </c>
      <c r="X420">
        <v>13.469936764113227</v>
      </c>
      <c r="Y420">
        <v>14.613686172963162</v>
      </c>
      <c r="Z420">
        <v>14.45311928464454</v>
      </c>
      <c r="AA420">
        <v>14.273227957663718</v>
      </c>
      <c r="AB420">
        <v>14.700389176025594</v>
      </c>
      <c r="AC420">
        <v>14.652232411970262</v>
      </c>
      <c r="AD420">
        <v>13.223501114331437</v>
      </c>
      <c r="AE420">
        <v>11.832151377405285</v>
      </c>
      <c r="AF420">
        <v>14.450743502608773</v>
      </c>
      <c r="AG420">
        <v>14.247585110703913</v>
      </c>
      <c r="AH420">
        <v>14.343907361277479</v>
      </c>
      <c r="AI420">
        <v>14.371524022061536</v>
      </c>
      <c r="AJ420">
        <v>13.100892715720493</v>
      </c>
      <c r="AK420">
        <v>13.968443256775377</v>
      </c>
      <c r="AL420">
        <v>11.685734674061289</v>
      </c>
      <c r="AM420">
        <v>12.78631992715601</v>
      </c>
      <c r="AN420">
        <v>12.223130177112813</v>
      </c>
      <c r="AO420">
        <v>13.523544585906706</v>
      </c>
      <c r="AP420">
        <v>13.314247581304478</v>
      </c>
      <c r="AQ420">
        <v>12.158271548512033</v>
      </c>
      <c r="AR420">
        <f t="shared" si="12"/>
        <v>-1.6756382300543873</v>
      </c>
      <c r="AS420">
        <f t="shared" si="13"/>
        <v>3.7928305387396741E-4</v>
      </c>
      <c r="AT420">
        <v>1.4971E-2</v>
      </c>
      <c r="AU420">
        <v>-1.2060924947333902</v>
      </c>
      <c r="AV420">
        <v>3.6936268695820277E-3</v>
      </c>
      <c r="AW420">
        <v>0.14953</v>
      </c>
    </row>
    <row r="421" spans="1:49" x14ac:dyDescent="0.25">
      <c r="A421" t="s">
        <v>301</v>
      </c>
      <c r="B421">
        <v>17.538954282599398</v>
      </c>
      <c r="C421">
        <v>17.221946982967403</v>
      </c>
      <c r="D421">
        <v>17.836109190447374</v>
      </c>
      <c r="E421">
        <v>17.519141791578903</v>
      </c>
      <c r="F421">
        <v>18.89864913487872</v>
      </c>
      <c r="G421">
        <v>18.243680344877987</v>
      </c>
      <c r="H421">
        <v>16.87660431607641</v>
      </c>
      <c r="I421">
        <v>16.869143690402048</v>
      </c>
      <c r="J421">
        <v>17.22103480466096</v>
      </c>
      <c r="K421">
        <v>18.197214078512648</v>
      </c>
      <c r="L421">
        <v>18.228985494738204</v>
      </c>
      <c r="M421">
        <v>18.241351946401636</v>
      </c>
      <c r="N421">
        <v>17.88959276820389</v>
      </c>
      <c r="O421">
        <v>16.875103732654239</v>
      </c>
      <c r="P421">
        <v>17.563021990312546</v>
      </c>
      <c r="Q421">
        <v>15.304975673782325</v>
      </c>
      <c r="R421">
        <v>15.482664141377969</v>
      </c>
      <c r="S421">
        <v>15.048154757669622</v>
      </c>
      <c r="T421">
        <v>16.754225512660163</v>
      </c>
      <c r="U421">
        <v>15.132103801709771</v>
      </c>
      <c r="V421">
        <v>14.615056550449884</v>
      </c>
      <c r="W421">
        <v>17.659719683011808</v>
      </c>
      <c r="X421">
        <v>17.976502998744241</v>
      </c>
      <c r="Y421">
        <v>18.154542037222512</v>
      </c>
      <c r="Z421">
        <v>17.962094659478876</v>
      </c>
      <c r="AA421">
        <v>18.281372408210064</v>
      </c>
      <c r="AB421">
        <v>17.987521931664531</v>
      </c>
      <c r="AC421">
        <v>17.300511096757219</v>
      </c>
      <c r="AD421">
        <v>17.444231226654839</v>
      </c>
      <c r="AE421">
        <v>15.08777641302469</v>
      </c>
      <c r="AF421">
        <v>17.502402895007464</v>
      </c>
      <c r="AG421">
        <v>16.815701186181929</v>
      </c>
      <c r="AH421">
        <v>18.310862376695916</v>
      </c>
      <c r="AI421">
        <v>17.980621485956068</v>
      </c>
      <c r="AJ421">
        <v>16.96735828938067</v>
      </c>
      <c r="AK421">
        <v>17.225658014094488</v>
      </c>
      <c r="AL421">
        <v>15.317495746733492</v>
      </c>
      <c r="AM421">
        <v>15.748891948340761</v>
      </c>
      <c r="AN421">
        <v>15.048661753766527</v>
      </c>
      <c r="AO421">
        <v>16.902865789289049</v>
      </c>
      <c r="AP421">
        <v>15.496898093541155</v>
      </c>
      <c r="AQ421">
        <v>15.101182269816622</v>
      </c>
      <c r="AR421">
        <f t="shared" si="12"/>
        <v>-1.9055797165649047</v>
      </c>
      <c r="AS421">
        <f t="shared" si="13"/>
        <v>9.7825856935981979E-4</v>
      </c>
      <c r="AT421">
        <v>6.6592999999999999E-3</v>
      </c>
      <c r="AU421">
        <v>-1.5980166194650547</v>
      </c>
      <c r="AV421">
        <v>1.254838607408097E-3</v>
      </c>
      <c r="AW421">
        <v>0.13608000000000001</v>
      </c>
    </row>
    <row r="422" spans="1:49" x14ac:dyDescent="0.25">
      <c r="A422" t="s">
        <v>561</v>
      </c>
      <c r="B422">
        <v>11.940148039292671</v>
      </c>
      <c r="C422">
        <v>10.676390847130028</v>
      </c>
      <c r="D422">
        <v>12.862596759440265</v>
      </c>
      <c r="E422">
        <v>11.726343567200601</v>
      </c>
      <c r="F422">
        <v>11.65051904820962</v>
      </c>
      <c r="G422">
        <v>13.548119594918218</v>
      </c>
      <c r="H422">
        <v>13.123552747824215</v>
      </c>
      <c r="I422">
        <v>12.079567901004983</v>
      </c>
      <c r="J422">
        <v>11.74404282480808</v>
      </c>
      <c r="K422">
        <v>13.116200269820705</v>
      </c>
      <c r="L422">
        <v>14.704036806573578</v>
      </c>
      <c r="M422">
        <v>13.169432772417407</v>
      </c>
      <c r="N422">
        <v>12.5258520821613</v>
      </c>
      <c r="O422">
        <v>12.736464754538114</v>
      </c>
      <c r="P422">
        <v>11.157710148389723</v>
      </c>
      <c r="Q422">
        <v>9.7263439599956474</v>
      </c>
      <c r="R422">
        <v>10.361240711210982</v>
      </c>
      <c r="S422">
        <v>9.5039530115851623</v>
      </c>
      <c r="T422">
        <v>11.689910809156595</v>
      </c>
      <c r="U422">
        <v>9.7949167817984755</v>
      </c>
      <c r="V422">
        <v>8.4491687582335295</v>
      </c>
      <c r="W422">
        <v>11.82423929310441</v>
      </c>
      <c r="X422">
        <v>12.048533042307042</v>
      </c>
      <c r="Y422">
        <v>13.902410126307627</v>
      </c>
      <c r="Z422">
        <v>12.200926555108724</v>
      </c>
      <c r="AA422">
        <v>10.95230030711728</v>
      </c>
      <c r="AB422">
        <v>13.670986459367164</v>
      </c>
      <c r="AC422">
        <v>12.427901530928994</v>
      </c>
      <c r="AD422">
        <v>11.523988796594862</v>
      </c>
      <c r="AE422">
        <v>9.1386494233865996</v>
      </c>
      <c r="AF422">
        <v>11.974605934797529</v>
      </c>
      <c r="AG422">
        <v>12.576273694226</v>
      </c>
      <c r="AH422">
        <v>12.83394394501935</v>
      </c>
      <c r="AI422">
        <v>12.695481313746601</v>
      </c>
      <c r="AJ422">
        <v>11.971108763823905</v>
      </c>
      <c r="AK422">
        <v>10.713397208230818</v>
      </c>
      <c r="AL422">
        <v>8.8624610448353209</v>
      </c>
      <c r="AM422">
        <v>9.8231246568383526</v>
      </c>
      <c r="AN422">
        <v>9.6482500500179214</v>
      </c>
      <c r="AO422">
        <v>11.941456064939491</v>
      </c>
      <c r="AP422">
        <v>9.2631425702469148</v>
      </c>
      <c r="AQ422">
        <v>9.4005610380988873</v>
      </c>
      <c r="AR422">
        <f t="shared" si="12"/>
        <v>-2.1007520185827513</v>
      </c>
      <c r="AS422">
        <f t="shared" si="13"/>
        <v>2.8953151192457846E-3</v>
      </c>
      <c r="AT422">
        <v>2.5870000000000001E-2</v>
      </c>
      <c r="AU422">
        <v>-1.9332346655258323</v>
      </c>
      <c r="AV422">
        <v>2.8205803153121293E-3</v>
      </c>
      <c r="AW422">
        <v>0.13608000000000001</v>
      </c>
    </row>
    <row r="423" spans="1:49" x14ac:dyDescent="0.25">
      <c r="A423" t="s">
        <v>303</v>
      </c>
      <c r="B423">
        <v>12.368997212888626</v>
      </c>
      <c r="C423">
        <v>12.416334454321678</v>
      </c>
      <c r="D423">
        <v>12.072483850777052</v>
      </c>
      <c r="E423">
        <v>12.391983648993962</v>
      </c>
      <c r="F423">
        <v>14.211296006397628</v>
      </c>
      <c r="G423">
        <v>13.086917845666882</v>
      </c>
      <c r="H423">
        <v>12.309085346200387</v>
      </c>
      <c r="I423">
        <v>12.42442626853444</v>
      </c>
      <c r="J423">
        <v>12.583714534820206</v>
      </c>
      <c r="K423">
        <v>12.89759336814911</v>
      </c>
      <c r="L423">
        <v>14.074874763268545</v>
      </c>
      <c r="M423">
        <v>13.098145418895891</v>
      </c>
      <c r="N423">
        <v>12.622537057460976</v>
      </c>
      <c r="O423">
        <v>11.930206330934096</v>
      </c>
      <c r="P423">
        <v>13.218361082585158</v>
      </c>
      <c r="Q423">
        <v>11.434568525449395</v>
      </c>
      <c r="R423">
        <v>11.910823483175236</v>
      </c>
      <c r="S423">
        <v>11.289495825267096</v>
      </c>
      <c r="T423">
        <v>11.924669731972655</v>
      </c>
      <c r="U423">
        <v>10.839446155928774</v>
      </c>
      <c r="V423">
        <v>10.553860849130395</v>
      </c>
      <c r="W423">
        <v>13.29566179038628</v>
      </c>
      <c r="X423">
        <v>13.245695935299771</v>
      </c>
      <c r="Y423">
        <v>13.121054550557174</v>
      </c>
      <c r="Z423">
        <v>13.43113570734535</v>
      </c>
      <c r="AA423">
        <v>14.39125567580369</v>
      </c>
      <c r="AB423">
        <v>13.364857321452238</v>
      </c>
      <c r="AC423">
        <v>13.301967051239675</v>
      </c>
      <c r="AD423">
        <v>12.279291796894487</v>
      </c>
      <c r="AE423">
        <v>11.850466596592002</v>
      </c>
      <c r="AF423">
        <v>13.296570705741569</v>
      </c>
      <c r="AG423">
        <v>13.341673282709049</v>
      </c>
      <c r="AH423">
        <v>13.510933862050766</v>
      </c>
      <c r="AI423">
        <v>13.442949853563846</v>
      </c>
      <c r="AJ423">
        <v>13.10414455030786</v>
      </c>
      <c r="AK423">
        <v>13.754248332614464</v>
      </c>
      <c r="AL423">
        <v>12.663104750043717</v>
      </c>
      <c r="AM423">
        <v>12.063270636898066</v>
      </c>
      <c r="AN423">
        <v>12.361463502527167</v>
      </c>
      <c r="AO423">
        <v>12.540088004095519</v>
      </c>
      <c r="AP423">
        <v>12.258838928362682</v>
      </c>
      <c r="AQ423">
        <v>11.734179307123304</v>
      </c>
      <c r="AR423">
        <f t="shared" si="12"/>
        <v>-1.1745048308966055</v>
      </c>
      <c r="AS423">
        <f t="shared" si="13"/>
        <v>4.786176108459923E-3</v>
      </c>
      <c r="AT423">
        <v>3.9964E-2</v>
      </c>
      <c r="AU423">
        <v>-0.66112229693693259</v>
      </c>
      <c r="AV423">
        <v>3.2305291363537297E-2</v>
      </c>
      <c r="AW423">
        <v>0.23898</v>
      </c>
    </row>
    <row r="424" spans="1:49" x14ac:dyDescent="0.25">
      <c r="A424" t="s">
        <v>304</v>
      </c>
      <c r="B424">
        <v>13.286187566752107</v>
      </c>
      <c r="C424">
        <v>13.047248284757716</v>
      </c>
      <c r="D424">
        <v>13.961104335383734</v>
      </c>
      <c r="E424">
        <v>14.134726343401736</v>
      </c>
      <c r="F424">
        <v>16.121596753716346</v>
      </c>
      <c r="G424">
        <v>14.433312490450827</v>
      </c>
      <c r="H424">
        <v>12.452452030170504</v>
      </c>
      <c r="I424">
        <v>12.321112952499973</v>
      </c>
      <c r="J424">
        <v>13.124126096493899</v>
      </c>
      <c r="K424">
        <v>14.190343541681415</v>
      </c>
      <c r="L424">
        <v>14.648889303823376</v>
      </c>
      <c r="M424">
        <v>14.331056066720686</v>
      </c>
      <c r="N424">
        <v>13.963725550056859</v>
      </c>
      <c r="O424">
        <v>13.139871748134979</v>
      </c>
      <c r="P424">
        <v>15.441057683602109</v>
      </c>
      <c r="Q424">
        <v>12.081342940424983</v>
      </c>
      <c r="R424">
        <v>11.646954875480775</v>
      </c>
      <c r="S424">
        <v>11.79241527430557</v>
      </c>
      <c r="T424">
        <v>12.616567803775215</v>
      </c>
      <c r="U424">
        <v>11.727262540000936</v>
      </c>
      <c r="V424">
        <v>11.105266164582906</v>
      </c>
      <c r="W424">
        <v>13.825670082219041</v>
      </c>
      <c r="X424">
        <v>13.580292137336881</v>
      </c>
      <c r="Y424">
        <v>14.384095868074306</v>
      </c>
      <c r="Z424">
        <v>14.785318279673341</v>
      </c>
      <c r="AA424">
        <v>15.745460092508033</v>
      </c>
      <c r="AB424">
        <v>14.325794639136326</v>
      </c>
      <c r="AC424">
        <v>13.811081879832338</v>
      </c>
      <c r="AD424">
        <v>12.673344760577072</v>
      </c>
      <c r="AE424">
        <v>11.837842962925306</v>
      </c>
      <c r="AF424">
        <v>13.676352235972443</v>
      </c>
      <c r="AG424">
        <v>13.366359947008549</v>
      </c>
      <c r="AH424">
        <v>14.492842535218914</v>
      </c>
      <c r="AI424">
        <v>14.317988007948786</v>
      </c>
      <c r="AJ424">
        <v>13.323603641925953</v>
      </c>
      <c r="AK424">
        <v>15.058913323695739</v>
      </c>
      <c r="AL424">
        <v>12.347305815971252</v>
      </c>
      <c r="AM424">
        <v>12.217958491048984</v>
      </c>
      <c r="AN424">
        <v>12.047611358346122</v>
      </c>
      <c r="AO424">
        <v>12.853607334938619</v>
      </c>
      <c r="AP424">
        <v>12.665212932294613</v>
      </c>
      <c r="AQ424">
        <v>11.976435272492527</v>
      </c>
      <c r="AR424">
        <f t="shared" si="12"/>
        <v>-1.4035331070507358</v>
      </c>
      <c r="AS424">
        <f t="shared" si="13"/>
        <v>2.7430211916607373E-2</v>
      </c>
      <c r="AT424">
        <v>0.11545999999999999</v>
      </c>
      <c r="AU424">
        <v>-1.0980877039247261</v>
      </c>
      <c r="AV424">
        <v>2.7587681648027534E-2</v>
      </c>
      <c r="AW424">
        <v>0.20122000000000001</v>
      </c>
    </row>
    <row r="425" spans="1:49" x14ac:dyDescent="0.25">
      <c r="A425" t="s">
        <v>305</v>
      </c>
      <c r="B425">
        <v>17.155493893771474</v>
      </c>
      <c r="C425">
        <v>16.644157748230295</v>
      </c>
      <c r="D425">
        <v>17.817209818559821</v>
      </c>
      <c r="E425">
        <v>16.894893855377109</v>
      </c>
      <c r="F425">
        <v>17.855201059229444</v>
      </c>
      <c r="G425">
        <v>17.638616657113065</v>
      </c>
      <c r="H425">
        <v>16.376324144455687</v>
      </c>
      <c r="I425">
        <v>16.084467494275785</v>
      </c>
      <c r="J425">
        <v>15.978595066914338</v>
      </c>
      <c r="K425">
        <v>17.774807538344721</v>
      </c>
      <c r="L425">
        <v>17.573445886821858</v>
      </c>
      <c r="M425">
        <v>17.204408065865877</v>
      </c>
      <c r="N425">
        <v>17.656536299566717</v>
      </c>
      <c r="O425">
        <v>15.686898609339433</v>
      </c>
      <c r="P425">
        <v>16.944126800857173</v>
      </c>
      <c r="Q425">
        <v>14.808709996824451</v>
      </c>
      <c r="R425">
        <v>14.868781048455229</v>
      </c>
      <c r="S425">
        <v>14.162695098395709</v>
      </c>
      <c r="T425">
        <v>16.597234920041714</v>
      </c>
      <c r="U425">
        <v>14.240391826131546</v>
      </c>
      <c r="V425">
        <v>13.810241484503756</v>
      </c>
      <c r="W425">
        <v>17.105197200012956</v>
      </c>
      <c r="X425">
        <v>17.073454599856642</v>
      </c>
      <c r="Y425">
        <v>18.026785545627831</v>
      </c>
      <c r="Z425">
        <v>17.347051749469529</v>
      </c>
      <c r="AA425">
        <v>17.117138094771907</v>
      </c>
      <c r="AB425">
        <v>17.183575946928116</v>
      </c>
      <c r="AC425">
        <v>16.730672619185377</v>
      </c>
      <c r="AD425">
        <v>16.646300063421545</v>
      </c>
      <c r="AE425">
        <v>13.883856709764242</v>
      </c>
      <c r="AF425">
        <v>16.657871581135371</v>
      </c>
      <c r="AG425">
        <v>15.69159229582365</v>
      </c>
      <c r="AH425">
        <v>17.406756362463803</v>
      </c>
      <c r="AI425">
        <v>17.427467603963187</v>
      </c>
      <c r="AJ425">
        <v>15.465506558247322</v>
      </c>
      <c r="AK425">
        <v>16.304978365157503</v>
      </c>
      <c r="AL425">
        <v>14.713008012703213</v>
      </c>
      <c r="AM425">
        <v>14.766813421714533</v>
      </c>
      <c r="AN425">
        <v>13.350248863441424</v>
      </c>
      <c r="AO425">
        <v>16.608485322523673</v>
      </c>
      <c r="AP425">
        <v>14.122180206405238</v>
      </c>
      <c r="AQ425">
        <v>14.041973377556289</v>
      </c>
      <c r="AR425">
        <f t="shared" si="12"/>
        <v>-1.9873579137410857</v>
      </c>
      <c r="AS425">
        <f t="shared" si="13"/>
        <v>1.3163409215430602E-3</v>
      </c>
      <c r="AT425">
        <v>8.5354000000000003E-3</v>
      </c>
      <c r="AU425">
        <v>-1.8704830703716677</v>
      </c>
      <c r="AV425">
        <v>1.9967167587090235E-3</v>
      </c>
      <c r="AW425">
        <v>0.13608000000000001</v>
      </c>
    </row>
    <row r="426" spans="1:49" x14ac:dyDescent="0.25">
      <c r="A426" t="s">
        <v>306</v>
      </c>
      <c r="B426">
        <v>10.490349737724776</v>
      </c>
      <c r="C426">
        <v>10.209234126086518</v>
      </c>
      <c r="D426">
        <v>11.068109705022705</v>
      </c>
      <c r="E426">
        <v>9.8890575963548084</v>
      </c>
      <c r="F426">
        <v>12.411350344339592</v>
      </c>
      <c r="G426">
        <v>9.5995605451409123</v>
      </c>
      <c r="H426">
        <v>11.287032272705876</v>
      </c>
      <c r="I426">
        <v>9.8196965793813824</v>
      </c>
      <c r="J426">
        <v>11.298210055869353</v>
      </c>
      <c r="K426">
        <v>9.4710103119590059</v>
      </c>
      <c r="L426">
        <v>10.607517651548365</v>
      </c>
      <c r="M426">
        <v>10.018695227523938</v>
      </c>
      <c r="N426">
        <v>10.694869574302649</v>
      </c>
      <c r="O426">
        <v>9.9781230740357749</v>
      </c>
      <c r="P426">
        <v>12.095236015907405</v>
      </c>
      <c r="Q426">
        <v>8.2278466713258265</v>
      </c>
      <c r="R426">
        <v>11.336260959170959</v>
      </c>
      <c r="S426">
        <v>9.5523125148631625</v>
      </c>
      <c r="T426">
        <v>9.9299736390729478</v>
      </c>
      <c r="U426">
        <v>8.9938247293948841</v>
      </c>
      <c r="V426">
        <v>8.7400250309472813</v>
      </c>
      <c r="W426">
        <v>11.361404762286748</v>
      </c>
      <c r="X426">
        <v>11.714592146642428</v>
      </c>
      <c r="Y426">
        <v>12.560811824465777</v>
      </c>
      <c r="Z426">
        <v>11.012285567866938</v>
      </c>
      <c r="AA426">
        <v>13.475753909002016</v>
      </c>
      <c r="AB426">
        <v>10.999138161489787</v>
      </c>
      <c r="AC426">
        <v>12.039637899382841</v>
      </c>
      <c r="AD426">
        <v>10.393852341403406</v>
      </c>
      <c r="AE426">
        <v>9.4527522525440357</v>
      </c>
      <c r="AF426">
        <v>10.692050925570578</v>
      </c>
      <c r="AG426">
        <v>11.211800710549401</v>
      </c>
      <c r="AH426">
        <v>11.21505198500334</v>
      </c>
      <c r="AI426">
        <v>12.423485336421297</v>
      </c>
      <c r="AJ426">
        <v>10.683103928477912</v>
      </c>
      <c r="AK426">
        <v>12.419110431540075</v>
      </c>
      <c r="AL426">
        <v>8.5759588330822982</v>
      </c>
      <c r="AM426">
        <v>9.7928555312779828</v>
      </c>
      <c r="AN426">
        <v>9.7183438340474915</v>
      </c>
      <c r="AO426">
        <v>10.223607937183774</v>
      </c>
      <c r="AP426">
        <v>9.7715848172803774</v>
      </c>
      <c r="AQ426">
        <v>9.1927598844909912</v>
      </c>
      <c r="AR426">
        <f t="shared" si="12"/>
        <v>-0.67135303434944227</v>
      </c>
      <c r="AS426">
        <f t="shared" si="13"/>
        <v>0.22131337210603763</v>
      </c>
      <c r="AT426">
        <v>0.3901</v>
      </c>
      <c r="AU426">
        <v>-1.3799587982218942</v>
      </c>
      <c r="AV426">
        <v>1.5029842601823702E-2</v>
      </c>
      <c r="AW426">
        <v>0.14834</v>
      </c>
    </row>
    <row r="427" spans="1:49" x14ac:dyDescent="0.25">
      <c r="A427" t="s">
        <v>307</v>
      </c>
      <c r="B427">
        <v>13.846221154531245</v>
      </c>
      <c r="C427">
        <v>13.260352437106484</v>
      </c>
      <c r="D427">
        <v>14.21330258307044</v>
      </c>
      <c r="E427">
        <v>13.026245992366093</v>
      </c>
      <c r="F427">
        <v>13.85515446468033</v>
      </c>
      <c r="G427">
        <v>13.284072041965617</v>
      </c>
      <c r="H427">
        <v>14.055852530406966</v>
      </c>
      <c r="I427">
        <v>13.405387138886228</v>
      </c>
      <c r="J427">
        <v>14.237872382479095</v>
      </c>
      <c r="K427">
        <v>13.151440255462445</v>
      </c>
      <c r="L427">
        <v>13.600996546577301</v>
      </c>
      <c r="M427">
        <v>12.735940568858046</v>
      </c>
      <c r="N427">
        <v>14.315744069949128</v>
      </c>
      <c r="O427">
        <v>13.402434543123533</v>
      </c>
      <c r="P427">
        <v>15.585839814568628</v>
      </c>
      <c r="Q427">
        <v>12.184777641270935</v>
      </c>
      <c r="R427">
        <v>13.845959395750118</v>
      </c>
      <c r="S427">
        <v>13.613635908724202</v>
      </c>
      <c r="T427">
        <v>13.208650289138967</v>
      </c>
      <c r="U427">
        <v>13.870118369975213</v>
      </c>
      <c r="V427">
        <v>13.333621492082941</v>
      </c>
      <c r="W427">
        <v>14.903730298266392</v>
      </c>
      <c r="X427">
        <v>15.240926479912657</v>
      </c>
      <c r="Y427">
        <v>15.702839888878639</v>
      </c>
      <c r="Z427">
        <v>14.297534450608861</v>
      </c>
      <c r="AA427">
        <v>14.972846397243917</v>
      </c>
      <c r="AB427">
        <v>14.623615408078036</v>
      </c>
      <c r="AC427">
        <v>14.613190816024462</v>
      </c>
      <c r="AD427">
        <v>14.463899068836298</v>
      </c>
      <c r="AE427">
        <v>13.451061868748676</v>
      </c>
      <c r="AF427">
        <v>14.235226467213195</v>
      </c>
      <c r="AG427">
        <v>14.313170240605803</v>
      </c>
      <c r="AH427">
        <v>14.358704974666255</v>
      </c>
      <c r="AI427">
        <v>15.77931491595367</v>
      </c>
      <c r="AJ427">
        <v>13.902512093622741</v>
      </c>
      <c r="AK427">
        <v>14.718237932218642</v>
      </c>
      <c r="AL427">
        <v>13.214040450753526</v>
      </c>
      <c r="AM427">
        <v>13.60172915999283</v>
      </c>
      <c r="AN427">
        <v>14.272921216746017</v>
      </c>
      <c r="AO427">
        <v>14.12840911656453</v>
      </c>
      <c r="AP427">
        <v>14.374819168924848</v>
      </c>
      <c r="AQ427">
        <v>13.527553452664387</v>
      </c>
      <c r="AR427">
        <f t="shared" si="12"/>
        <v>1.6123361341673359E-2</v>
      </c>
      <c r="AS427">
        <f t="shared" si="13"/>
        <v>0.96569458333653369</v>
      </c>
      <c r="AT427">
        <v>0.99168999999999996</v>
      </c>
      <c r="AU427">
        <v>-0.7213999664515125</v>
      </c>
      <c r="AV427">
        <v>9.887234160515488E-3</v>
      </c>
      <c r="AW427">
        <v>0.14834</v>
      </c>
    </row>
    <row r="428" spans="1:49" x14ac:dyDescent="0.25">
      <c r="A428" t="s">
        <v>309</v>
      </c>
      <c r="B428">
        <v>11.09371202486</v>
      </c>
      <c r="C428">
        <v>10.093721950664547</v>
      </c>
      <c r="D428">
        <v>10.702114335763087</v>
      </c>
      <c r="E428">
        <v>10.133998377859404</v>
      </c>
      <c r="F428">
        <v>12.921937960758273</v>
      </c>
      <c r="G428">
        <v>9.5184066823070896</v>
      </c>
      <c r="H428">
        <v>11.478559276585411</v>
      </c>
      <c r="I428">
        <v>10.18668256024201</v>
      </c>
      <c r="J428">
        <v>11.094975659103765</v>
      </c>
      <c r="K428">
        <v>9.8966622518439706</v>
      </c>
      <c r="L428">
        <v>10.363218225696313</v>
      </c>
      <c r="M428">
        <v>10.57053501386687</v>
      </c>
      <c r="N428">
        <v>10.744532764826415</v>
      </c>
      <c r="O428">
        <v>10.114979798421</v>
      </c>
      <c r="P428">
        <v>12.122204768223188</v>
      </c>
      <c r="Q428">
        <v>8.5661176651320634</v>
      </c>
      <c r="R428">
        <v>11.081677012046883</v>
      </c>
      <c r="S428">
        <v>9.9142022405657215</v>
      </c>
      <c r="T428">
        <v>9.480045722180634</v>
      </c>
      <c r="U428">
        <v>8.6386383509495044</v>
      </c>
      <c r="V428">
        <v>7.876585922583339</v>
      </c>
      <c r="W428">
        <v>11.481124861539639</v>
      </c>
      <c r="X428">
        <v>11.111175996609528</v>
      </c>
      <c r="Y428">
        <v>12.060469992914904</v>
      </c>
      <c r="Z428">
        <v>11.237241022266664</v>
      </c>
      <c r="AA428">
        <v>13.361693980446104</v>
      </c>
      <c r="AB428">
        <v>11.001350405334362</v>
      </c>
      <c r="AC428">
        <v>12.137276838818927</v>
      </c>
      <c r="AD428">
        <v>10.336410564326757</v>
      </c>
      <c r="AE428">
        <v>8.8042275202314357</v>
      </c>
      <c r="AF428">
        <v>10.615349449899391</v>
      </c>
      <c r="AG428">
        <v>11.14136477426484</v>
      </c>
      <c r="AH428">
        <v>11.392821441379407</v>
      </c>
      <c r="AI428">
        <v>12.097699735154839</v>
      </c>
      <c r="AJ428">
        <v>10.805764986092871</v>
      </c>
      <c r="AK428">
        <v>12.817834572990991</v>
      </c>
      <c r="AL428">
        <v>9.5840951476187612</v>
      </c>
      <c r="AM428">
        <v>10.106356498528527</v>
      </c>
      <c r="AN428">
        <v>9.9868566531956393</v>
      </c>
      <c r="AO428">
        <v>10.306979380429441</v>
      </c>
      <c r="AP428">
        <v>9.6389299304997849</v>
      </c>
      <c r="AQ428">
        <v>8.4135677566457829</v>
      </c>
      <c r="AR428">
        <f t="shared" si="12"/>
        <v>-0.95254410993929461</v>
      </c>
      <c r="AS428">
        <f t="shared" si="13"/>
        <v>0.11352681706531371</v>
      </c>
      <c r="AT428">
        <v>0.24832000000000001</v>
      </c>
      <c r="AU428">
        <v>-1.0830831598795267</v>
      </c>
      <c r="AV428">
        <v>6.489859882737245E-2</v>
      </c>
      <c r="AW428">
        <v>0.23652999999999999</v>
      </c>
    </row>
    <row r="429" spans="1:49" x14ac:dyDescent="0.25">
      <c r="A429" t="s">
        <v>310</v>
      </c>
      <c r="B429">
        <v>14.508351984860775</v>
      </c>
      <c r="C429">
        <v>13.371518569032462</v>
      </c>
      <c r="D429">
        <v>14.502780632650875</v>
      </c>
      <c r="E429">
        <v>13.501968257978282</v>
      </c>
      <c r="F429">
        <v>13.626499790620105</v>
      </c>
      <c r="G429">
        <v>13.38429053652481</v>
      </c>
      <c r="H429">
        <v>14.536005918990913</v>
      </c>
      <c r="I429">
        <v>13.340886432955664</v>
      </c>
      <c r="J429">
        <v>14.779460718863543</v>
      </c>
      <c r="K429">
        <v>13.46959783464575</v>
      </c>
      <c r="L429">
        <v>13.765761867038453</v>
      </c>
      <c r="M429">
        <v>13.122538848972534</v>
      </c>
      <c r="N429">
        <v>14.733070804552097</v>
      </c>
      <c r="O429">
        <v>13.889924940875952</v>
      </c>
      <c r="P429">
        <v>13.109851039837041</v>
      </c>
      <c r="Q429">
        <v>12.350216778295458</v>
      </c>
      <c r="R429">
        <v>14.325988584223378</v>
      </c>
      <c r="S429">
        <v>13.637338694485296</v>
      </c>
      <c r="T429">
        <v>13.164710302593486</v>
      </c>
      <c r="U429">
        <v>12.936823929336803</v>
      </c>
      <c r="V429">
        <v>12.489806622563714</v>
      </c>
      <c r="W429">
        <v>15.563181025112879</v>
      </c>
      <c r="X429">
        <v>15.200889458178912</v>
      </c>
      <c r="Y429">
        <v>15.998320318205325</v>
      </c>
      <c r="Z429">
        <v>14.854649701276626</v>
      </c>
      <c r="AA429">
        <v>14.255546768844788</v>
      </c>
      <c r="AB429">
        <v>14.933544637618978</v>
      </c>
      <c r="AC429">
        <v>15.270732360630594</v>
      </c>
      <c r="AD429">
        <v>14.575267846926685</v>
      </c>
      <c r="AE429">
        <v>13.059534245306438</v>
      </c>
      <c r="AF429">
        <v>14.581732712164916</v>
      </c>
      <c r="AG429">
        <v>14.760609349788526</v>
      </c>
      <c r="AH429">
        <v>14.728334546566799</v>
      </c>
      <c r="AI429">
        <v>16.093160675792909</v>
      </c>
      <c r="AJ429">
        <v>14.573263710847371</v>
      </c>
      <c r="AK429">
        <v>13.859621187728179</v>
      </c>
      <c r="AL429">
        <v>13.115879614573421</v>
      </c>
      <c r="AM429">
        <v>14.029033264851233</v>
      </c>
      <c r="AN429">
        <v>14.146213236457614</v>
      </c>
      <c r="AO429">
        <v>13.8722378297677</v>
      </c>
      <c r="AP429">
        <v>13.82213461453232</v>
      </c>
      <c r="AQ429">
        <v>12.938095807281256</v>
      </c>
      <c r="AR429">
        <f t="shared" si="12"/>
        <v>-0.65751217291101405</v>
      </c>
      <c r="AS429">
        <f t="shared" si="13"/>
        <v>4.2525661619199219E-2</v>
      </c>
      <c r="AT429">
        <v>0.16693</v>
      </c>
      <c r="AU429">
        <v>-1.1189403722385265</v>
      </c>
      <c r="AV429">
        <v>1.0079292365606654E-3</v>
      </c>
      <c r="AW429">
        <v>0.13800999999999999</v>
      </c>
    </row>
    <row r="430" spans="1:49" x14ac:dyDescent="0.25">
      <c r="A430" t="s">
        <v>311</v>
      </c>
      <c r="B430">
        <v>12.677993932692232</v>
      </c>
      <c r="C430">
        <v>12.006148054495203</v>
      </c>
      <c r="D430">
        <v>13.063108167275233</v>
      </c>
      <c r="E430">
        <v>11.934084097377287</v>
      </c>
      <c r="F430">
        <v>11.98110537804628</v>
      </c>
      <c r="G430">
        <v>11.810105821786514</v>
      </c>
      <c r="H430">
        <v>12.810932122305232</v>
      </c>
      <c r="I430">
        <v>12.147838122489382</v>
      </c>
      <c r="J430">
        <v>13.100354699295304</v>
      </c>
      <c r="K430">
        <v>11.72811142805836</v>
      </c>
      <c r="L430">
        <v>12.128522310884048</v>
      </c>
      <c r="M430">
        <v>11.792136840979294</v>
      </c>
      <c r="N430">
        <v>13.117030093772877</v>
      </c>
      <c r="O430">
        <v>11.934325471741968</v>
      </c>
      <c r="P430">
        <v>12.847344638998868</v>
      </c>
      <c r="Q430">
        <v>11.446763239518509</v>
      </c>
      <c r="R430">
        <v>12.688881197355796</v>
      </c>
      <c r="S430">
        <v>12.402512368135966</v>
      </c>
      <c r="T430">
        <v>11.979233664031515</v>
      </c>
      <c r="U430">
        <v>13.387139989279595</v>
      </c>
      <c r="V430">
        <v>12.181453712636891</v>
      </c>
      <c r="W430">
        <v>14.044205637495777</v>
      </c>
      <c r="X430">
        <v>14.323122085401806</v>
      </c>
      <c r="Y430">
        <v>14.925456263339438</v>
      </c>
      <c r="Z430">
        <v>13.310736666384912</v>
      </c>
      <c r="AA430">
        <v>13.20811515694886</v>
      </c>
      <c r="AB430">
        <v>13.56619677895981</v>
      </c>
      <c r="AC430">
        <v>13.756950331621734</v>
      </c>
      <c r="AD430">
        <v>13.595420432376148</v>
      </c>
      <c r="AE430">
        <v>12.500415195241334</v>
      </c>
      <c r="AF430">
        <v>13.243305989119985</v>
      </c>
      <c r="AG430">
        <v>13.387152110115871</v>
      </c>
      <c r="AH430">
        <v>13.595115276034671</v>
      </c>
      <c r="AI430">
        <v>14.917518156168734</v>
      </c>
      <c r="AJ430">
        <v>12.862395252102949</v>
      </c>
      <c r="AK430">
        <v>13.464376510871071</v>
      </c>
      <c r="AL430">
        <v>12.34732472212457</v>
      </c>
      <c r="AM430">
        <v>12.543084014715657</v>
      </c>
      <c r="AN430">
        <v>13.359849284105323</v>
      </c>
      <c r="AO430">
        <v>12.775303851399531</v>
      </c>
      <c r="AP430">
        <v>13.98515764528995</v>
      </c>
      <c r="AQ430">
        <v>12.573583704105898</v>
      </c>
      <c r="AR430">
        <f t="shared" si="12"/>
        <v>2.7882087561831526E-2</v>
      </c>
      <c r="AS430">
        <f t="shared" si="13"/>
        <v>0.91681336333532637</v>
      </c>
      <c r="AT430">
        <v>0.98568999999999996</v>
      </c>
      <c r="AU430">
        <v>-0.73217024838825395</v>
      </c>
      <c r="AV430">
        <v>1.6240461920206829E-2</v>
      </c>
      <c r="AW430">
        <v>0.16733999999999999</v>
      </c>
    </row>
    <row r="431" spans="1:49" x14ac:dyDescent="0.25">
      <c r="A431" t="s">
        <v>317</v>
      </c>
      <c r="B431">
        <v>10.534097652650978</v>
      </c>
      <c r="C431">
        <v>10.223875873672734</v>
      </c>
      <c r="D431">
        <v>10.177044108336766</v>
      </c>
      <c r="E431">
        <v>10.261774663126838</v>
      </c>
      <c r="F431">
        <v>10.130127005640988</v>
      </c>
      <c r="G431">
        <v>10.784558275927001</v>
      </c>
      <c r="H431">
        <v>11.768498436115651</v>
      </c>
      <c r="I431">
        <v>10.571557149275172</v>
      </c>
      <c r="J431">
        <v>11.307058634102226</v>
      </c>
      <c r="K431">
        <v>10.738752372242491</v>
      </c>
      <c r="L431">
        <v>10.943070989795064</v>
      </c>
      <c r="M431">
        <v>10.474380052351933</v>
      </c>
      <c r="N431">
        <v>9.9075646681554108</v>
      </c>
      <c r="O431">
        <v>10.883259693614349</v>
      </c>
      <c r="P431">
        <v>10.470079158895727</v>
      </c>
      <c r="Q431">
        <v>10.595220608559178</v>
      </c>
      <c r="R431">
        <v>11.235866023084688</v>
      </c>
      <c r="S431">
        <v>10.220139717653879</v>
      </c>
      <c r="T431">
        <v>11.438355652972652</v>
      </c>
      <c r="U431">
        <v>10.755615191199347</v>
      </c>
      <c r="V431">
        <v>11.394643933270437</v>
      </c>
      <c r="W431">
        <v>9.982659692333117</v>
      </c>
      <c r="X431">
        <v>10.779439073574954</v>
      </c>
      <c r="Y431">
        <v>9.7287595911364075</v>
      </c>
      <c r="Z431">
        <v>11.025687662920678</v>
      </c>
      <c r="AA431">
        <v>9.224315596506818</v>
      </c>
      <c r="AB431">
        <v>10.418722707766884</v>
      </c>
      <c r="AC431">
        <v>10.729070480529559</v>
      </c>
      <c r="AD431">
        <v>9.7680890101323214</v>
      </c>
      <c r="AE431">
        <v>10.804792861883088</v>
      </c>
      <c r="AF431">
        <v>10.938572137563348</v>
      </c>
      <c r="AG431">
        <v>10.844042568143546</v>
      </c>
      <c r="AH431">
        <v>10.498907274850495</v>
      </c>
      <c r="AI431">
        <v>9.888000928886072</v>
      </c>
      <c r="AJ431">
        <v>10.541850058811656</v>
      </c>
      <c r="AK431">
        <v>10.044930881817832</v>
      </c>
      <c r="AL431">
        <v>9.9772926420902817</v>
      </c>
      <c r="AM431">
        <v>10.772925616840688</v>
      </c>
      <c r="AN431">
        <v>9.8860979341786539</v>
      </c>
      <c r="AO431">
        <v>11.391462839625641</v>
      </c>
      <c r="AP431">
        <v>10.124452605955916</v>
      </c>
      <c r="AQ431">
        <v>10.958922350685045</v>
      </c>
      <c r="AR431">
        <f t="shared" si="12"/>
        <v>0.27242750652987802</v>
      </c>
      <c r="AS431">
        <f t="shared" si="13"/>
        <v>0.21916970011099823</v>
      </c>
      <c r="AT431">
        <v>0.45971000000000001</v>
      </c>
      <c r="AU431">
        <v>0.10600651346399914</v>
      </c>
      <c r="AV431">
        <v>0.67671708894152993</v>
      </c>
      <c r="AW431">
        <v>0.95931999999999995</v>
      </c>
    </row>
    <row r="432" spans="1:49" x14ac:dyDescent="0.25">
      <c r="A432" t="s">
        <v>318</v>
      </c>
      <c r="B432">
        <v>12.279942667452362</v>
      </c>
      <c r="C432">
        <v>12.590979924394697</v>
      </c>
      <c r="D432">
        <v>12.800709761263706</v>
      </c>
      <c r="E432">
        <v>12.968709240135517</v>
      </c>
      <c r="F432">
        <v>13.255201903482027</v>
      </c>
      <c r="G432">
        <v>12.922756170583311</v>
      </c>
      <c r="H432">
        <v>13.356025116780389</v>
      </c>
      <c r="I432">
        <v>12.726231862390444</v>
      </c>
      <c r="J432">
        <v>13.024339625345045</v>
      </c>
      <c r="K432">
        <v>12.738551291279597</v>
      </c>
      <c r="L432">
        <v>13.141537698557567</v>
      </c>
      <c r="M432">
        <v>13.408885212502103</v>
      </c>
      <c r="N432">
        <v>12.847891123222622</v>
      </c>
      <c r="O432">
        <v>12.859135313721907</v>
      </c>
      <c r="P432">
        <v>12.668713807860907</v>
      </c>
      <c r="Q432">
        <v>12.718824766272657</v>
      </c>
      <c r="R432">
        <v>13.098604463561529</v>
      </c>
      <c r="S432">
        <v>12.668413932402546</v>
      </c>
      <c r="T432">
        <v>13.581057542526146</v>
      </c>
      <c r="U432">
        <v>13.004386445352965</v>
      </c>
      <c r="V432">
        <v>13.708286185061709</v>
      </c>
      <c r="W432">
        <v>12.585422828742765</v>
      </c>
      <c r="X432">
        <v>13.065652633239592</v>
      </c>
      <c r="Y432">
        <v>12.505448761692698</v>
      </c>
      <c r="Z432">
        <v>13.377449204929961</v>
      </c>
      <c r="AA432">
        <v>12.641616097075454</v>
      </c>
      <c r="AB432">
        <v>12.569480768392829</v>
      </c>
      <c r="AC432">
        <v>13.16715993477221</v>
      </c>
      <c r="AD432">
        <v>12.041458209831905</v>
      </c>
      <c r="AE432">
        <v>13.225680300301116</v>
      </c>
      <c r="AF432">
        <v>13.092406013495413</v>
      </c>
      <c r="AG432">
        <v>12.675394988258256</v>
      </c>
      <c r="AH432">
        <v>12.945634582560395</v>
      </c>
      <c r="AI432">
        <v>12.692960210580393</v>
      </c>
      <c r="AJ432">
        <v>12.820169374297196</v>
      </c>
      <c r="AK432">
        <v>12.54004449005566</v>
      </c>
      <c r="AL432">
        <v>12.37914445598798</v>
      </c>
      <c r="AM432">
        <v>12.987227273030655</v>
      </c>
      <c r="AN432">
        <v>12.410450928748844</v>
      </c>
      <c r="AO432">
        <v>13.316790455788217</v>
      </c>
      <c r="AP432">
        <v>12.930954944687363</v>
      </c>
      <c r="AQ432">
        <v>13.378770396386873</v>
      </c>
      <c r="AR432">
        <f t="shared" si="12"/>
        <v>0.11059999191124881</v>
      </c>
      <c r="AS432">
        <f t="shared" si="13"/>
        <v>0.52379179689879773</v>
      </c>
      <c r="AT432">
        <v>0.73785000000000001</v>
      </c>
      <c r="AU432">
        <v>3.1154460344158252E-2</v>
      </c>
      <c r="AV432">
        <v>0.85730706252030209</v>
      </c>
      <c r="AW432">
        <v>0.91376999999999997</v>
      </c>
    </row>
    <row r="433" spans="1:49" x14ac:dyDescent="0.25">
      <c r="A433" t="s">
        <v>319</v>
      </c>
      <c r="B433">
        <v>11.457543943962669</v>
      </c>
      <c r="C433">
        <v>11.931649856541259</v>
      </c>
      <c r="D433">
        <v>12.174523094709906</v>
      </c>
      <c r="E433">
        <v>11.731960701308768</v>
      </c>
      <c r="F433">
        <v>12.196321722762644</v>
      </c>
      <c r="G433">
        <v>12.407216202401305</v>
      </c>
      <c r="H433">
        <v>11.968583177483163</v>
      </c>
      <c r="I433">
        <v>11.6325399068477</v>
      </c>
      <c r="J433">
        <v>12.238407880087371</v>
      </c>
      <c r="K433">
        <v>12.360726802340793</v>
      </c>
      <c r="L433">
        <v>12.515751553631858</v>
      </c>
      <c r="M433">
        <v>11.899211914007392</v>
      </c>
      <c r="N433">
        <v>12.251411945413034</v>
      </c>
      <c r="O433">
        <v>12.119320932249614</v>
      </c>
      <c r="P433">
        <v>12.811515842760496</v>
      </c>
      <c r="Q433">
        <v>11.453325265918854</v>
      </c>
      <c r="R433">
        <v>12.162199680339768</v>
      </c>
      <c r="S433">
        <v>12.583967817904998</v>
      </c>
      <c r="T433">
        <v>12.134282118377021</v>
      </c>
      <c r="U433">
        <v>11.940796845408263</v>
      </c>
      <c r="V433">
        <v>12.084923941839678</v>
      </c>
      <c r="W433">
        <v>11.103471145835645</v>
      </c>
      <c r="X433">
        <v>12.543072019914506</v>
      </c>
      <c r="Y433">
        <v>11.883018996759931</v>
      </c>
      <c r="Z433">
        <v>12.546210782247954</v>
      </c>
      <c r="AA433">
        <v>11.296964721473811</v>
      </c>
      <c r="AB433">
        <v>11.689466078421214</v>
      </c>
      <c r="AC433">
        <v>11.237728590253745</v>
      </c>
      <c r="AD433">
        <v>10.805735866219754</v>
      </c>
      <c r="AE433">
        <v>11.133492916995817</v>
      </c>
      <c r="AF433">
        <v>11.713687957204781</v>
      </c>
      <c r="AG433">
        <v>10.750923855782567</v>
      </c>
      <c r="AH433">
        <v>11.816922053289268</v>
      </c>
      <c r="AI433">
        <v>11.449362114754775</v>
      </c>
      <c r="AJ433">
        <v>11.276286082314872</v>
      </c>
      <c r="AK433">
        <v>11.732489086593729</v>
      </c>
      <c r="AL433">
        <v>10.861442650415567</v>
      </c>
      <c r="AM433">
        <v>11.115354028862191</v>
      </c>
      <c r="AN433">
        <v>11.607575039240162</v>
      </c>
      <c r="AO433">
        <v>12.105457756110463</v>
      </c>
      <c r="AP433">
        <v>11.01852402320822</v>
      </c>
      <c r="AQ433">
        <v>11.363673417477465</v>
      </c>
      <c r="AR433">
        <f t="shared" si="12"/>
        <v>0.10238011702307581</v>
      </c>
      <c r="AS433">
        <f t="shared" si="13"/>
        <v>0.55557973764212099</v>
      </c>
      <c r="AT433">
        <v>0.76336999999999999</v>
      </c>
      <c r="AU433">
        <v>-0.15105797786860897</v>
      </c>
      <c r="AV433">
        <v>0.49184691944225745</v>
      </c>
      <c r="AW433">
        <v>0.66203999999999996</v>
      </c>
    </row>
    <row r="434" spans="1:49" x14ac:dyDescent="0.25">
      <c r="A434" t="s">
        <v>562</v>
      </c>
      <c r="B434">
        <v>11.904241641557835</v>
      </c>
      <c r="C434">
        <v>12.029933787151824</v>
      </c>
      <c r="D434">
        <v>11.804313229541544</v>
      </c>
      <c r="E434">
        <v>11.970450312891609</v>
      </c>
      <c r="F434">
        <v>11.82313736994319</v>
      </c>
      <c r="G434">
        <v>11.919771195695244</v>
      </c>
      <c r="H434">
        <v>13.192163654244775</v>
      </c>
      <c r="I434">
        <v>11.820872535737099</v>
      </c>
      <c r="J434">
        <v>12.003275210939213</v>
      </c>
      <c r="K434">
        <v>11.373069522312148</v>
      </c>
      <c r="L434">
        <v>12.811671792953591</v>
      </c>
      <c r="M434">
        <v>11.314576693837134</v>
      </c>
      <c r="N434">
        <v>11.695557414672528</v>
      </c>
      <c r="O434">
        <v>12.086747877574808</v>
      </c>
      <c r="P434">
        <v>11.929402427421531</v>
      </c>
      <c r="Q434">
        <v>11.344514938279858</v>
      </c>
      <c r="R434">
        <v>11.812451626380868</v>
      </c>
      <c r="S434">
        <v>10.615893645746372</v>
      </c>
      <c r="T434">
        <v>12.676920510037712</v>
      </c>
      <c r="U434">
        <v>12.151680905877187</v>
      </c>
      <c r="V434">
        <v>11.01772973410921</v>
      </c>
      <c r="W434">
        <v>13.469447525767979</v>
      </c>
      <c r="X434">
        <v>14.454272940896328</v>
      </c>
      <c r="Y434">
        <v>14.997359800195619</v>
      </c>
      <c r="Z434">
        <v>14.287025156138258</v>
      </c>
      <c r="AA434">
        <v>12.505418111265639</v>
      </c>
      <c r="AB434">
        <v>14.553578481762729</v>
      </c>
      <c r="AC434">
        <v>13.246554354746738</v>
      </c>
      <c r="AD434">
        <v>12.524218762965651</v>
      </c>
      <c r="AE434">
        <v>12.506288169786949</v>
      </c>
      <c r="AF434">
        <v>13.164223516658277</v>
      </c>
      <c r="AG434">
        <v>13.883245420425377</v>
      </c>
      <c r="AH434">
        <v>14.346463608379411</v>
      </c>
      <c r="AI434">
        <v>13.578012968405092</v>
      </c>
      <c r="AJ434">
        <v>12.542193383094181</v>
      </c>
      <c r="AK434">
        <v>13.277131938803516</v>
      </c>
      <c r="AL434">
        <v>12.711195564565292</v>
      </c>
      <c r="AM434">
        <v>13.183676530653319</v>
      </c>
      <c r="AN434">
        <v>11.319684648390801</v>
      </c>
      <c r="AO434">
        <v>14.379052044198502</v>
      </c>
      <c r="AP434">
        <v>12.491213991877999</v>
      </c>
      <c r="AQ434">
        <v>12.668376621158123</v>
      </c>
      <c r="AR434">
        <f t="shared" si="12"/>
        <v>-0.26966185808907284</v>
      </c>
      <c r="AS434">
        <f t="shared" si="13"/>
        <v>0.34798673568565064</v>
      </c>
      <c r="AT434">
        <v>0.5625</v>
      </c>
      <c r="AU434">
        <v>-0.83351970330297753</v>
      </c>
      <c r="AV434">
        <v>4.7436729913402045E-2</v>
      </c>
      <c r="AW434">
        <v>0.21287</v>
      </c>
    </row>
    <row r="435" spans="1:49" x14ac:dyDescent="0.25">
      <c r="A435" t="s">
        <v>320</v>
      </c>
      <c r="B435">
        <v>15.397330552908377</v>
      </c>
      <c r="C435">
        <v>15.121783677130159</v>
      </c>
      <c r="D435">
        <v>14.942163262649171</v>
      </c>
      <c r="E435">
        <v>15.335588811334834</v>
      </c>
      <c r="F435">
        <v>15.197884288896031</v>
      </c>
      <c r="G435">
        <v>14.766345950667905</v>
      </c>
      <c r="H435">
        <v>15.844833972182471</v>
      </c>
      <c r="I435">
        <v>14.495257828419982</v>
      </c>
      <c r="J435">
        <v>15.320219608033373</v>
      </c>
      <c r="K435">
        <v>13.964883387754048</v>
      </c>
      <c r="L435">
        <v>15.304972960062576</v>
      </c>
      <c r="M435">
        <v>14.786476883682086</v>
      </c>
      <c r="N435">
        <v>14.822378399062481</v>
      </c>
      <c r="O435">
        <v>15.045762557303613</v>
      </c>
      <c r="P435">
        <v>15.040173637015982</v>
      </c>
      <c r="Q435">
        <v>13.950882235628276</v>
      </c>
      <c r="R435">
        <v>14.756288246079643</v>
      </c>
      <c r="S435">
        <v>13.517729508185974</v>
      </c>
      <c r="T435">
        <v>15.096341723456222</v>
      </c>
      <c r="U435">
        <v>14.806835585472113</v>
      </c>
      <c r="V435">
        <v>13.769826867625108</v>
      </c>
      <c r="W435">
        <v>17.756856253344001</v>
      </c>
      <c r="X435">
        <v>17.715578698433852</v>
      </c>
      <c r="Y435">
        <v>18.381801752273635</v>
      </c>
      <c r="Z435">
        <v>17.824409648916927</v>
      </c>
      <c r="AA435">
        <v>16.772831883965036</v>
      </c>
      <c r="AB435">
        <v>17.383888155175349</v>
      </c>
      <c r="AC435">
        <v>17.058835703918394</v>
      </c>
      <c r="AD435">
        <v>16.618579251850885</v>
      </c>
      <c r="AE435">
        <v>15.526963434571993</v>
      </c>
      <c r="AF435">
        <v>16.585552054054247</v>
      </c>
      <c r="AG435">
        <v>17.33344720192132</v>
      </c>
      <c r="AH435">
        <v>17.596728324933796</v>
      </c>
      <c r="AI435">
        <v>17.804569166451017</v>
      </c>
      <c r="AJ435">
        <v>16.36534240100255</v>
      </c>
      <c r="AK435">
        <v>15.938597022380767</v>
      </c>
      <c r="AL435">
        <v>16.038836123042053</v>
      </c>
      <c r="AM435">
        <v>16.640242813741153</v>
      </c>
      <c r="AN435">
        <v>14.893493756249716</v>
      </c>
      <c r="AO435">
        <v>16.354930654731874</v>
      </c>
      <c r="AP435">
        <v>15.969724413859007</v>
      </c>
      <c r="AQ435">
        <v>15.511039775226383</v>
      </c>
      <c r="AR435">
        <f t="shared" si="12"/>
        <v>-0.52510607665671039</v>
      </c>
      <c r="AS435">
        <f t="shared" si="13"/>
        <v>6.9608414084468828E-2</v>
      </c>
      <c r="AT435">
        <v>0.19383</v>
      </c>
      <c r="AU435">
        <v>-1.2944388630331556</v>
      </c>
      <c r="AV435">
        <v>2.35088817733237E-4</v>
      </c>
      <c r="AW435">
        <v>0.13608000000000001</v>
      </c>
    </row>
    <row r="436" spans="1:49" x14ac:dyDescent="0.25">
      <c r="A436" t="s">
        <v>563</v>
      </c>
      <c r="B436">
        <v>13.548371746352316</v>
      </c>
      <c r="C436">
        <v>13.088566113504132</v>
      </c>
      <c r="D436">
        <v>13.846879922370896</v>
      </c>
      <c r="E436">
        <v>13.595820631320723</v>
      </c>
      <c r="F436">
        <v>14.521560803404572</v>
      </c>
      <c r="G436">
        <v>13.736339142769431</v>
      </c>
      <c r="H436">
        <v>14.681887050956783</v>
      </c>
      <c r="I436">
        <v>12.72937822047324</v>
      </c>
      <c r="J436">
        <v>12.945228865666136</v>
      </c>
      <c r="K436">
        <v>13.931476236490296</v>
      </c>
      <c r="L436">
        <v>13.217639308369458</v>
      </c>
      <c r="M436">
        <v>12.980871657136975</v>
      </c>
      <c r="N436">
        <v>13.779800977106193</v>
      </c>
      <c r="O436">
        <v>13.543833636643164</v>
      </c>
      <c r="P436">
        <v>13.049702849369533</v>
      </c>
      <c r="Q436">
        <v>12.655309493437551</v>
      </c>
      <c r="R436">
        <v>12.462660140700423</v>
      </c>
      <c r="S436">
        <v>11.98196690590286</v>
      </c>
      <c r="T436">
        <v>13.592677997162777</v>
      </c>
      <c r="U436">
        <v>13.84971890366934</v>
      </c>
      <c r="V436">
        <v>11.490784074395497</v>
      </c>
      <c r="W436">
        <v>14.117286268269106</v>
      </c>
      <c r="X436">
        <v>14.701295881466129</v>
      </c>
      <c r="Y436">
        <v>15.315562386088144</v>
      </c>
      <c r="Z436">
        <v>15.15632553317027</v>
      </c>
      <c r="AA436">
        <v>13.802796002075876</v>
      </c>
      <c r="AB436">
        <v>14.472879236321036</v>
      </c>
      <c r="AC436">
        <v>14.546708456630556</v>
      </c>
      <c r="AD436">
        <v>13.530276109095766</v>
      </c>
      <c r="AE436">
        <v>12.706088792469023</v>
      </c>
      <c r="AF436">
        <v>13.78514072375123</v>
      </c>
      <c r="AG436">
        <v>13.634647258124904</v>
      </c>
      <c r="AH436">
        <v>14.841102445399942</v>
      </c>
      <c r="AI436">
        <v>14.262773732519607</v>
      </c>
      <c r="AJ436">
        <v>13.561565991981897</v>
      </c>
      <c r="AK436">
        <v>13.903618666052925</v>
      </c>
      <c r="AL436">
        <v>12.785285122686263</v>
      </c>
      <c r="AM436">
        <v>13.136387226361157</v>
      </c>
      <c r="AN436">
        <v>12.272210226732962</v>
      </c>
      <c r="AO436">
        <v>14.029060293323354</v>
      </c>
      <c r="AP436">
        <v>13.846876805955427</v>
      </c>
      <c r="AQ436">
        <v>12.90428951149285</v>
      </c>
      <c r="AR436">
        <f t="shared" si="12"/>
        <v>-0.75657753260302307</v>
      </c>
      <c r="AS436">
        <f t="shared" si="13"/>
        <v>4.5663334524914716E-2</v>
      </c>
      <c r="AT436">
        <v>0.15606999999999999</v>
      </c>
      <c r="AU436">
        <v>-0.91607925599445927</v>
      </c>
      <c r="AV436">
        <v>7.3408301074220673E-3</v>
      </c>
      <c r="AW436">
        <v>0.14834</v>
      </c>
    </row>
    <row r="437" spans="1:49" x14ac:dyDescent="0.25">
      <c r="A437" t="s">
        <v>564</v>
      </c>
      <c r="B437">
        <v>14.077124481709626</v>
      </c>
      <c r="C437">
        <v>14.4419290229262</v>
      </c>
      <c r="D437">
        <v>15.558269532691353</v>
      </c>
      <c r="E437">
        <v>14.439339505803009</v>
      </c>
      <c r="F437">
        <v>15.815192880927372</v>
      </c>
      <c r="G437">
        <v>15.134967683428142</v>
      </c>
      <c r="H437">
        <v>14.643514143812455</v>
      </c>
      <c r="I437">
        <v>14.039633394340235</v>
      </c>
      <c r="J437">
        <v>13.419433117557388</v>
      </c>
      <c r="K437">
        <v>15.301570973888683</v>
      </c>
      <c r="L437">
        <v>14.193342302695745</v>
      </c>
      <c r="M437">
        <v>13.883205147843704</v>
      </c>
      <c r="N437">
        <v>14.952313891487226</v>
      </c>
      <c r="O437">
        <v>14.454174951774695</v>
      </c>
      <c r="P437">
        <v>13.250067307559675</v>
      </c>
      <c r="Q437">
        <v>13.38910860419778</v>
      </c>
      <c r="R437">
        <v>13.312163339608315</v>
      </c>
      <c r="S437">
        <v>11.900600315674984</v>
      </c>
      <c r="T437">
        <v>14.008143789665409</v>
      </c>
      <c r="U437">
        <v>13.338440753412709</v>
      </c>
      <c r="V437">
        <v>10.067044015807463</v>
      </c>
      <c r="W437">
        <v>14.28119692629916</v>
      </c>
      <c r="X437">
        <v>15.461861878504852</v>
      </c>
      <c r="Y437">
        <v>16.538153398425887</v>
      </c>
      <c r="Z437">
        <v>14.980419825385322</v>
      </c>
      <c r="AA437">
        <v>14.158823693081517</v>
      </c>
      <c r="AB437">
        <v>15.267503200536188</v>
      </c>
      <c r="AC437">
        <v>13.782750409649008</v>
      </c>
      <c r="AD437">
        <v>13.620335399793477</v>
      </c>
      <c r="AE437">
        <v>11.595086570504611</v>
      </c>
      <c r="AF437">
        <v>13.822380901354151</v>
      </c>
      <c r="AG437">
        <v>13.267395297203686</v>
      </c>
      <c r="AH437">
        <v>15.462071849741994</v>
      </c>
      <c r="AI437">
        <v>15.027113756150504</v>
      </c>
      <c r="AJ437">
        <v>13.113471373204062</v>
      </c>
      <c r="AK437">
        <v>13.130489217558974</v>
      </c>
      <c r="AL437">
        <v>12.693494813445989</v>
      </c>
      <c r="AM437">
        <v>12.759626528508109</v>
      </c>
      <c r="AN437">
        <v>11.905869844937044</v>
      </c>
      <c r="AO437">
        <v>14.359332393984564</v>
      </c>
      <c r="AP437">
        <v>12.494231872224898</v>
      </c>
      <c r="AQ437">
        <v>-0.72112369884995564</v>
      </c>
      <c r="AR437">
        <f t="shared" si="12"/>
        <v>-1.6427118136805365</v>
      </c>
      <c r="AS437">
        <f t="shared" si="13"/>
        <v>1.1824392898301244E-2</v>
      </c>
      <c r="AT437">
        <v>3.9763E-2</v>
      </c>
      <c r="AU437">
        <v>-3.1880831189217762</v>
      </c>
      <c r="AV437">
        <v>0.10942848288418569</v>
      </c>
      <c r="AW437">
        <v>0.17896000000000001</v>
      </c>
    </row>
    <row r="438" spans="1:49" x14ac:dyDescent="0.25">
      <c r="A438" t="s">
        <v>565</v>
      </c>
      <c r="B438">
        <v>12.401416817850652</v>
      </c>
      <c r="C438">
        <v>12.41452510809796</v>
      </c>
      <c r="D438">
        <v>13.648264670120033</v>
      </c>
      <c r="E438">
        <v>13.056366133605922</v>
      </c>
      <c r="F438">
        <v>14.105021553818782</v>
      </c>
      <c r="G438">
        <v>13.559458591073703</v>
      </c>
      <c r="H438">
        <v>13.341202553799532</v>
      </c>
      <c r="I438">
        <v>11.79823008421838</v>
      </c>
      <c r="J438">
        <v>12.242905424930118</v>
      </c>
      <c r="K438">
        <v>13.702058331635838</v>
      </c>
      <c r="L438">
        <v>13.005641906171272</v>
      </c>
      <c r="M438">
        <v>12.504764427738721</v>
      </c>
      <c r="N438">
        <v>13.121731513158617</v>
      </c>
      <c r="O438">
        <v>11.827463273894214</v>
      </c>
      <c r="P438">
        <v>11.677974195942646</v>
      </c>
      <c r="Q438">
        <v>11.155194536152081</v>
      </c>
      <c r="R438">
        <v>12.124705986419391</v>
      </c>
      <c r="S438">
        <v>10.512034583588292</v>
      </c>
      <c r="T438">
        <v>12.244191228499483</v>
      </c>
      <c r="U438">
        <v>11.909729558556313</v>
      </c>
      <c r="V438">
        <v>8.8825113101943209</v>
      </c>
      <c r="W438">
        <v>13.110638181315217</v>
      </c>
      <c r="X438">
        <v>13.929105039863531</v>
      </c>
      <c r="Y438">
        <v>14.915963948265555</v>
      </c>
      <c r="Z438">
        <v>13.903465651540843</v>
      </c>
      <c r="AA438">
        <v>13.003412491963502</v>
      </c>
      <c r="AB438">
        <v>13.864750517628467</v>
      </c>
      <c r="AC438">
        <v>13.161825112445793</v>
      </c>
      <c r="AD438">
        <v>12.622135368086132</v>
      </c>
      <c r="AE438">
        <v>10.503664168895337</v>
      </c>
      <c r="AF438">
        <v>12.476126310008711</v>
      </c>
      <c r="AG438">
        <v>12.604484805310179</v>
      </c>
      <c r="AH438">
        <v>14.000025663562104</v>
      </c>
      <c r="AI438">
        <v>13.42557385419023</v>
      </c>
      <c r="AJ438">
        <v>11.458947369768067</v>
      </c>
      <c r="AK438">
        <v>11.875869608706836</v>
      </c>
      <c r="AL438">
        <v>11.447465967302374</v>
      </c>
      <c r="AM438">
        <v>12.109048920054528</v>
      </c>
      <c r="AN438">
        <v>10.113719303057572</v>
      </c>
      <c r="AO438">
        <v>12.82938294234558</v>
      </c>
      <c r="AP438">
        <v>11.620010055633461</v>
      </c>
      <c r="AQ438">
        <v>10.557130676958984</v>
      </c>
      <c r="AR438">
        <f t="shared" si="12"/>
        <v>-1.7007041940148895</v>
      </c>
      <c r="AS438">
        <f t="shared" si="13"/>
        <v>3.0185633716074524E-3</v>
      </c>
      <c r="AT438">
        <v>1.5719E-2</v>
      </c>
      <c r="AU438">
        <v>-1.6924893839889315</v>
      </c>
      <c r="AV438">
        <v>8.7481550079540496E-4</v>
      </c>
      <c r="AW438">
        <v>0.13800999999999999</v>
      </c>
    </row>
    <row r="439" spans="1:49" x14ac:dyDescent="0.25">
      <c r="A439" t="s">
        <v>566</v>
      </c>
      <c r="B439">
        <v>15.416367213647497</v>
      </c>
      <c r="C439">
        <v>15.954486943564094</v>
      </c>
      <c r="D439">
        <v>16.10202935865038</v>
      </c>
      <c r="E439">
        <v>15.906127008926346</v>
      </c>
      <c r="F439">
        <v>17.049406757430106</v>
      </c>
      <c r="G439">
        <v>16.509290780017427</v>
      </c>
      <c r="H439">
        <v>15.430760108920138</v>
      </c>
      <c r="I439">
        <v>14.88691080621043</v>
      </c>
      <c r="J439">
        <v>15.286069775546967</v>
      </c>
      <c r="K439">
        <v>16.266688220835587</v>
      </c>
      <c r="L439">
        <v>15.799830549701875</v>
      </c>
      <c r="M439">
        <v>15.358461405655472</v>
      </c>
      <c r="N439">
        <v>15.286101448655527</v>
      </c>
      <c r="O439">
        <v>15.251132869487641</v>
      </c>
      <c r="P439">
        <v>13.916885693500721</v>
      </c>
      <c r="Q439">
        <v>14.398268583764379</v>
      </c>
      <c r="R439">
        <v>14.733886816982031</v>
      </c>
      <c r="S439">
        <v>12.856973994458945</v>
      </c>
      <c r="T439">
        <v>15.367649068227404</v>
      </c>
      <c r="U439">
        <v>14.677147830867552</v>
      </c>
      <c r="V439">
        <v>11.762127942656042</v>
      </c>
      <c r="W439">
        <v>7.9877786035934015</v>
      </c>
      <c r="X439">
        <v>17.245604077992262</v>
      </c>
      <c r="Y439">
        <v>17.023649833898638</v>
      </c>
      <c r="Z439">
        <v>16.915707179353173</v>
      </c>
      <c r="AA439">
        <v>15.441221351778575</v>
      </c>
      <c r="AB439">
        <v>16.68113146122176</v>
      </c>
      <c r="AC439">
        <v>14.489170726968648</v>
      </c>
      <c r="AD439">
        <v>14.836447088116277</v>
      </c>
      <c r="AE439">
        <v>13.079862499419527</v>
      </c>
      <c r="AF439">
        <v>14.782647401452925</v>
      </c>
      <c r="AG439">
        <v>15.180885715774723</v>
      </c>
      <c r="AH439">
        <v>16.794092422121484</v>
      </c>
      <c r="AI439">
        <v>15.335291911080908</v>
      </c>
      <c r="AJ439">
        <v>7.340049121362263</v>
      </c>
      <c r="AK439">
        <v>13.845962029775592</v>
      </c>
      <c r="AL439">
        <v>13.702320052390668</v>
      </c>
      <c r="AM439">
        <v>14.143310571293712</v>
      </c>
      <c r="AN439">
        <v>12.184252437643933</v>
      </c>
      <c r="AO439">
        <v>15.63167855203862</v>
      </c>
      <c r="AP439">
        <v>13.628747314234527</v>
      </c>
      <c r="AQ439">
        <v>13.252169374542463</v>
      </c>
      <c r="AR439">
        <f t="shared" si="12"/>
        <v>-1.668147082911668</v>
      </c>
      <c r="AS439">
        <f t="shared" si="13"/>
        <v>6.14221394105111E-3</v>
      </c>
      <c r="AT439">
        <v>2.0355999999999999E-2</v>
      </c>
      <c r="AU439">
        <v>-2.0949765316299533</v>
      </c>
      <c r="AV439">
        <v>7.7884238581443069E-2</v>
      </c>
      <c r="AW439">
        <v>0.29409999999999997</v>
      </c>
    </row>
    <row r="440" spans="1:49" x14ac:dyDescent="0.25">
      <c r="A440" t="s">
        <v>323</v>
      </c>
      <c r="B440">
        <v>12.044494301382825</v>
      </c>
      <c r="C440">
        <v>9.6961946478209118</v>
      </c>
      <c r="D440">
        <v>9.6764929775891186</v>
      </c>
      <c r="E440">
        <v>10.484844604906145</v>
      </c>
      <c r="F440">
        <v>10.191599273666519</v>
      </c>
      <c r="G440">
        <v>10.043056337923451</v>
      </c>
      <c r="H440">
        <v>12.319362015866718</v>
      </c>
      <c r="I440">
        <v>13.005159064091142</v>
      </c>
      <c r="J440">
        <v>12.346935413890172</v>
      </c>
      <c r="K440">
        <v>9.3947641449519406</v>
      </c>
      <c r="L440">
        <v>10.667249336863925</v>
      </c>
      <c r="M440">
        <v>9.9311245063832096</v>
      </c>
      <c r="N440">
        <v>10.778338209298491</v>
      </c>
      <c r="O440">
        <v>11.13508216019358</v>
      </c>
      <c r="P440">
        <v>11.495241000070587</v>
      </c>
      <c r="Q440">
        <v>11.158728221987429</v>
      </c>
      <c r="R440">
        <v>14.187768474642834</v>
      </c>
      <c r="S440">
        <v>11.539073989140237</v>
      </c>
      <c r="T440">
        <v>11.457075269710673</v>
      </c>
      <c r="U440">
        <v>11.883420604714477</v>
      </c>
      <c r="V440">
        <v>10.905204063533978</v>
      </c>
      <c r="W440">
        <v>10.662068625316078</v>
      </c>
      <c r="X440">
        <v>11.584786871335011</v>
      </c>
      <c r="Y440">
        <v>10.54766541603848</v>
      </c>
      <c r="Z440">
        <v>9.7541348470771094</v>
      </c>
      <c r="AA440">
        <v>10.067791358194306</v>
      </c>
      <c r="AB440">
        <v>9.9154844364085886</v>
      </c>
      <c r="AC440">
        <v>12.729021673703828</v>
      </c>
      <c r="AD440">
        <v>10.481254658018353</v>
      </c>
      <c r="AE440">
        <v>11.238902381444337</v>
      </c>
      <c r="AF440">
        <v>11.032058555613611</v>
      </c>
      <c r="AG440">
        <v>10.523375310040619</v>
      </c>
      <c r="AH440">
        <v>10.958453186283663</v>
      </c>
      <c r="AI440">
        <v>10.596764800304729</v>
      </c>
      <c r="AJ440">
        <v>11.349163358886363</v>
      </c>
      <c r="AK440">
        <v>11.746349106885202</v>
      </c>
      <c r="AL440">
        <v>11.415905218176771</v>
      </c>
      <c r="AM440">
        <v>11.059262165988843</v>
      </c>
      <c r="AN440">
        <v>14.00687984896868</v>
      </c>
      <c r="AO440">
        <v>11.936922380682079</v>
      </c>
      <c r="AP440">
        <v>11.762699677606191</v>
      </c>
      <c r="AQ440">
        <v>11.016106825384098</v>
      </c>
      <c r="AR440">
        <f t="shared" si="12"/>
        <v>0.90638269725810439</v>
      </c>
      <c r="AS440">
        <f t="shared" si="13"/>
        <v>8.6146891163735945E-2</v>
      </c>
      <c r="AT440">
        <v>0.29352</v>
      </c>
      <c r="AU440">
        <v>1.0103716789931454</v>
      </c>
      <c r="AV440">
        <v>2.6209069463878402E-2</v>
      </c>
      <c r="AW440">
        <v>0.14953</v>
      </c>
    </row>
    <row r="441" spans="1:49" x14ac:dyDescent="0.25">
      <c r="A441" t="s">
        <v>328</v>
      </c>
      <c r="B441">
        <v>11.28547021669525</v>
      </c>
      <c r="D441">
        <v>11.320847605665993</v>
      </c>
      <c r="E441">
        <v>11.093145315352773</v>
      </c>
      <c r="F441">
        <v>11.360416656309033</v>
      </c>
      <c r="G441">
        <v>10.388916784321403</v>
      </c>
      <c r="H441">
        <v>12.849205565907788</v>
      </c>
      <c r="I441">
        <v>9.436556089386503</v>
      </c>
      <c r="J441">
        <v>11.644721402242013</v>
      </c>
      <c r="K441">
        <v>10.656628316716612</v>
      </c>
      <c r="L441">
        <v>11.77941148943674</v>
      </c>
      <c r="M441">
        <v>8.7689999848184534</v>
      </c>
      <c r="N441">
        <v>11.406857225521712</v>
      </c>
      <c r="O441">
        <v>12.468952175480807</v>
      </c>
      <c r="P441">
        <v>12.30748843384287</v>
      </c>
      <c r="Q441">
        <v>11.771737406914157</v>
      </c>
      <c r="R441">
        <v>14.768117858085677</v>
      </c>
      <c r="S441">
        <v>10.79281586702986</v>
      </c>
      <c r="T441">
        <v>14.373570364774947</v>
      </c>
      <c r="U441">
        <v>12.721824484265431</v>
      </c>
      <c r="V441">
        <v>12.903051579697944</v>
      </c>
      <c r="W441">
        <v>10.621344313851138</v>
      </c>
      <c r="X441">
        <v>10.412631285372617</v>
      </c>
      <c r="Y441">
        <v>11.652191072075942</v>
      </c>
      <c r="Z441">
        <v>11.580070013368823</v>
      </c>
      <c r="AA441">
        <v>11.272564497831107</v>
      </c>
      <c r="AB441">
        <v>10.877440657819855</v>
      </c>
      <c r="AC441">
        <v>13.221734441128076</v>
      </c>
      <c r="AD441">
        <v>9.503134973261254</v>
      </c>
      <c r="AE441">
        <v>13.081938688841294</v>
      </c>
      <c r="AF441">
        <v>11.719449581577651</v>
      </c>
      <c r="AG441">
        <v>12.468523923521758</v>
      </c>
      <c r="AH441">
        <v>10.682176158580759</v>
      </c>
      <c r="AI441">
        <v>12.01007597057923</v>
      </c>
      <c r="AJ441">
        <v>12.796971512450575</v>
      </c>
      <c r="AK441">
        <v>12.599275901257444</v>
      </c>
      <c r="AL441">
        <v>12.114760481383774</v>
      </c>
      <c r="AM441">
        <v>12.961433023162456</v>
      </c>
      <c r="AN441">
        <v>12.118044241704739</v>
      </c>
      <c r="AO441">
        <v>14.523009504540491</v>
      </c>
      <c r="AP441">
        <v>13.214412124952817</v>
      </c>
      <c r="AQ441">
        <v>13.015561361413537</v>
      </c>
      <c r="AR441">
        <f t="shared" si="12"/>
        <v>1.7641800502302729</v>
      </c>
      <c r="AS441">
        <f t="shared" si="13"/>
        <v>7.1462465255399043E-3</v>
      </c>
      <c r="AT441">
        <v>7.2449E-2</v>
      </c>
      <c r="AU441">
        <v>1.4484507821036505</v>
      </c>
      <c r="AV441">
        <v>1.9455162054078101E-3</v>
      </c>
      <c r="AW441">
        <v>0.13800999999999999</v>
      </c>
    </row>
    <row r="442" spans="1:49" x14ac:dyDescent="0.25">
      <c r="A442" t="s">
        <v>567</v>
      </c>
      <c r="B442">
        <v>12.541031475237148</v>
      </c>
      <c r="C442">
        <v>9.4378689128596136</v>
      </c>
      <c r="D442">
        <v>12.381783459900001</v>
      </c>
      <c r="E442">
        <v>12.491165588189164</v>
      </c>
      <c r="F442">
        <v>15.258538612240793</v>
      </c>
      <c r="G442">
        <v>11.641332971816182</v>
      </c>
      <c r="H442">
        <v>12.883267206259895</v>
      </c>
      <c r="I442">
        <v>12.455785949753533</v>
      </c>
      <c r="J442">
        <v>12.385704118268903</v>
      </c>
      <c r="K442">
        <v>11.899398747596642</v>
      </c>
      <c r="L442">
        <v>12.4111006573781</v>
      </c>
      <c r="M442">
        <v>10.430152250052535</v>
      </c>
      <c r="N442">
        <v>12.255087408510324</v>
      </c>
      <c r="O442">
        <v>12.289926414852435</v>
      </c>
      <c r="P442">
        <v>15.276037376044064</v>
      </c>
      <c r="Q442">
        <v>12.058083448675703</v>
      </c>
      <c r="R442">
        <v>13.445583140727894</v>
      </c>
      <c r="S442">
        <v>11.874333682010047</v>
      </c>
      <c r="T442">
        <v>13.949947876119026</v>
      </c>
      <c r="U442">
        <v>11.928493642662422</v>
      </c>
      <c r="V442">
        <v>11.588234472289214</v>
      </c>
      <c r="W442">
        <v>12.488604760296187</v>
      </c>
      <c r="X442">
        <v>12.400643587459273</v>
      </c>
      <c r="Y442">
        <v>12.313212595346</v>
      </c>
      <c r="Z442">
        <v>12.842064892521231</v>
      </c>
      <c r="AA442">
        <v>15.447822160638411</v>
      </c>
      <c r="AB442">
        <v>11.579613380153662</v>
      </c>
      <c r="AC442">
        <v>13.227636843958555</v>
      </c>
      <c r="AD442">
        <v>11.305682597752419</v>
      </c>
      <c r="AE442">
        <v>11.027543916156178</v>
      </c>
      <c r="AF442">
        <v>12.315387505056092</v>
      </c>
      <c r="AG442">
        <v>12.644545686765525</v>
      </c>
      <c r="AH442">
        <v>11.432202450084304</v>
      </c>
      <c r="AI442">
        <v>12.624911528601386</v>
      </c>
      <c r="AJ442">
        <v>13.162725901176801</v>
      </c>
      <c r="AK442">
        <v>15.103133252255576</v>
      </c>
      <c r="AL442">
        <v>12.505546180033511</v>
      </c>
      <c r="AM442">
        <v>12.83077238665331</v>
      </c>
      <c r="AN442">
        <v>11.834549486809427</v>
      </c>
      <c r="AO442">
        <v>13.924689841493558</v>
      </c>
      <c r="AP442">
        <v>12.304422186457101</v>
      </c>
      <c r="AQ442">
        <v>11.613504880306349</v>
      </c>
      <c r="AR442">
        <f t="shared" si="12"/>
        <v>0.61115944066776606</v>
      </c>
      <c r="AS442">
        <f t="shared" si="13"/>
        <v>0.3156517591450691</v>
      </c>
      <c r="AT442">
        <v>0.56806999999999996</v>
      </c>
      <c r="AU442">
        <v>0.47531248326057174</v>
      </c>
      <c r="AV442">
        <v>0.36790646816706696</v>
      </c>
      <c r="AW442">
        <v>0.54935999999999996</v>
      </c>
    </row>
    <row r="443" spans="1:49" x14ac:dyDescent="0.25">
      <c r="A443" t="s">
        <v>331</v>
      </c>
      <c r="B443">
        <v>11.667838601036593</v>
      </c>
      <c r="C443">
        <v>11.851790248481487</v>
      </c>
      <c r="D443">
        <v>11.376961309058197</v>
      </c>
      <c r="E443">
        <v>12.071102085441028</v>
      </c>
      <c r="F443">
        <v>12.461361490373235</v>
      </c>
      <c r="G443">
        <v>11.865279953822336</v>
      </c>
      <c r="H443">
        <v>12.895699999005707</v>
      </c>
      <c r="I443">
        <v>11.329128305096368</v>
      </c>
      <c r="J443">
        <v>12.06407939050689</v>
      </c>
      <c r="K443">
        <v>11.012352232756436</v>
      </c>
      <c r="L443">
        <v>12.638887531258041</v>
      </c>
      <c r="M443">
        <v>11.420937601379405</v>
      </c>
      <c r="N443">
        <v>11.75750228215519</v>
      </c>
      <c r="O443">
        <v>11.938674125272886</v>
      </c>
      <c r="P443">
        <v>14.094909658436929</v>
      </c>
      <c r="Q443">
        <v>13.112295440373243</v>
      </c>
      <c r="R443">
        <v>14.036071792035099</v>
      </c>
      <c r="S443">
        <v>12.031779646996394</v>
      </c>
      <c r="T443">
        <v>15.635571313844242</v>
      </c>
      <c r="U443">
        <v>14.573897239487801</v>
      </c>
      <c r="V443">
        <v>14.378931009916744</v>
      </c>
      <c r="W443">
        <v>11.491167214322452</v>
      </c>
      <c r="X443">
        <v>11.982461134679902</v>
      </c>
      <c r="Y443">
        <v>11.47260283684855</v>
      </c>
      <c r="Z443">
        <v>12.733313030573546</v>
      </c>
      <c r="AA443">
        <v>12.363624688510843</v>
      </c>
      <c r="AB443">
        <v>11.756712398450805</v>
      </c>
      <c r="AC443">
        <v>13.108124256102871</v>
      </c>
      <c r="AD443">
        <v>10.501843217194057</v>
      </c>
      <c r="AE443">
        <v>14.247321111201412</v>
      </c>
      <c r="AF443">
        <v>11.518357939359026</v>
      </c>
      <c r="AG443">
        <v>13.057594703040879</v>
      </c>
      <c r="AH443">
        <v>11.354062952391674</v>
      </c>
      <c r="AI443">
        <v>11.476792553847613</v>
      </c>
      <c r="AJ443">
        <v>12.403859173760887</v>
      </c>
      <c r="AK443">
        <v>14.382972372443152</v>
      </c>
      <c r="AL443">
        <v>13.421657602134413</v>
      </c>
      <c r="AM443">
        <v>13.492766434983688</v>
      </c>
      <c r="AN443">
        <v>12.198123453572965</v>
      </c>
      <c r="AO443">
        <v>15.766204832148015</v>
      </c>
      <c r="AP443">
        <v>14.982335902710046</v>
      </c>
      <c r="AQ443">
        <v>14.263739099860496</v>
      </c>
      <c r="AR443">
        <f t="shared" si="12"/>
        <v>1.8473492759591945</v>
      </c>
      <c r="AS443">
        <f t="shared" si="13"/>
        <v>4.1248461179420239E-3</v>
      </c>
      <c r="AT443">
        <v>1.2323000000000001E-2</v>
      </c>
      <c r="AU443">
        <v>1.7821128946037401</v>
      </c>
      <c r="AV443">
        <v>4.3361442532410619E-3</v>
      </c>
      <c r="AW443">
        <v>0.13800999999999999</v>
      </c>
    </row>
    <row r="444" spans="1:49" x14ac:dyDescent="0.25">
      <c r="A444" t="s">
        <v>568</v>
      </c>
      <c r="B444">
        <v>11.219315514958959</v>
      </c>
      <c r="C444">
        <v>10.411823983636609</v>
      </c>
      <c r="D444">
        <v>10.077613678462267</v>
      </c>
      <c r="E444">
        <v>10.536099070572991</v>
      </c>
      <c r="F444">
        <v>11.724744516848466</v>
      </c>
      <c r="G444">
        <v>10.539760776958376</v>
      </c>
      <c r="H444">
        <v>11.149348358434676</v>
      </c>
      <c r="I444">
        <v>10.671858302567385</v>
      </c>
      <c r="J444">
        <v>11.445639910362589</v>
      </c>
      <c r="K444">
        <v>9.565246779709712</v>
      </c>
      <c r="L444">
        <v>10.330607141020778</v>
      </c>
      <c r="M444">
        <v>10.290227821977211</v>
      </c>
      <c r="N444">
        <v>9.3929262387551109</v>
      </c>
      <c r="O444">
        <v>10.600776840819602</v>
      </c>
      <c r="P444">
        <v>12.57283436288129</v>
      </c>
      <c r="Q444">
        <v>10.773455222619813</v>
      </c>
      <c r="R444">
        <v>11.956708643977317</v>
      </c>
      <c r="S444">
        <v>10.899332916310525</v>
      </c>
      <c r="T444">
        <v>11.761975106500627</v>
      </c>
      <c r="U444">
        <v>11.363574504685902</v>
      </c>
      <c r="V444">
        <v>11.240544154500769</v>
      </c>
      <c r="W444">
        <v>10.442553366379862</v>
      </c>
      <c r="X444">
        <v>10.614040392105132</v>
      </c>
      <c r="Y444">
        <v>10.139861776159558</v>
      </c>
      <c r="Z444">
        <v>10.561736686383988</v>
      </c>
      <c r="AA444">
        <v>11.570505204076799</v>
      </c>
      <c r="AB444">
        <v>10.565315312663641</v>
      </c>
      <c r="AC444">
        <v>11.355126880743889</v>
      </c>
      <c r="AD444">
        <v>9.7941589325859368</v>
      </c>
      <c r="AE444">
        <v>11.222229564915521</v>
      </c>
      <c r="AF444">
        <v>10.400639484930441</v>
      </c>
      <c r="AG444">
        <v>10.583471209088749</v>
      </c>
      <c r="AH444">
        <v>10.497544199351982</v>
      </c>
      <c r="AI444">
        <v>9.7601702861981412</v>
      </c>
      <c r="AJ444">
        <v>10.846056631388954</v>
      </c>
      <c r="AK444">
        <v>12.857687736562012</v>
      </c>
      <c r="AL444">
        <v>11.114372498690944</v>
      </c>
      <c r="AM444">
        <v>10.800064026242913</v>
      </c>
      <c r="AN444">
        <v>11.429091842887965</v>
      </c>
      <c r="AO444">
        <v>11.960513533562219</v>
      </c>
      <c r="AP444">
        <v>11.71200468301303</v>
      </c>
      <c r="AQ444">
        <v>11.360978087750691</v>
      </c>
      <c r="AR444">
        <f t="shared" si="12"/>
        <v>0.83036467332427577</v>
      </c>
      <c r="AS444">
        <f t="shared" si="13"/>
        <v>1.5115583468883162E-2</v>
      </c>
      <c r="AT444">
        <v>0.11380999999999999</v>
      </c>
      <c r="AU444">
        <v>0.9326074149674497</v>
      </c>
      <c r="AV444">
        <v>5.9616514015694445E-3</v>
      </c>
      <c r="AW444">
        <v>0.13608000000000001</v>
      </c>
    </row>
    <row r="445" spans="1:49" x14ac:dyDescent="0.25">
      <c r="A445" t="s">
        <v>333</v>
      </c>
      <c r="B445">
        <v>17.125337463498305</v>
      </c>
      <c r="C445">
        <v>15.815453390743695</v>
      </c>
      <c r="D445">
        <v>15.963057391617554</v>
      </c>
      <c r="E445">
        <v>16.099904166816568</v>
      </c>
      <c r="F445">
        <v>18.173477239601585</v>
      </c>
      <c r="G445">
        <v>15.450047364943194</v>
      </c>
      <c r="H445">
        <v>17.16905166226347</v>
      </c>
      <c r="I445">
        <v>16.28537666641402</v>
      </c>
      <c r="J445">
        <v>16.981376752753945</v>
      </c>
      <c r="K445">
        <v>14.718675092591731</v>
      </c>
      <c r="L445">
        <v>16.266581712920967</v>
      </c>
      <c r="M445">
        <v>15.597517830720891</v>
      </c>
      <c r="N445">
        <v>15.824122126768996</v>
      </c>
      <c r="O445">
        <v>16.455747961270454</v>
      </c>
      <c r="P445">
        <v>19.552738327599172</v>
      </c>
      <c r="Q445">
        <v>17.471386342885165</v>
      </c>
      <c r="R445">
        <v>18.845602415138998</v>
      </c>
      <c r="S445">
        <v>16.538688769090331</v>
      </c>
      <c r="T445">
        <v>18.806704366598151</v>
      </c>
      <c r="U445">
        <v>18.277526137722209</v>
      </c>
      <c r="V445">
        <v>17.259711434312337</v>
      </c>
      <c r="W445">
        <v>15.868606105636541</v>
      </c>
      <c r="X445">
        <v>16.341679362694808</v>
      </c>
      <c r="Y445">
        <v>15.90171309968219</v>
      </c>
      <c r="Z445">
        <v>16.362301971924403</v>
      </c>
      <c r="AA445">
        <v>18.045929650210567</v>
      </c>
      <c r="AB445">
        <v>15.541438015418725</v>
      </c>
      <c r="AC445">
        <v>17.442581953687508</v>
      </c>
      <c r="AD445">
        <v>14.757771729050431</v>
      </c>
      <c r="AE445">
        <v>17.394258713876379</v>
      </c>
      <c r="AF445">
        <v>15.651970169680443</v>
      </c>
      <c r="AG445">
        <v>16.873740112587573</v>
      </c>
      <c r="AH445">
        <v>15.844751204655527</v>
      </c>
      <c r="AI445">
        <v>16.335440585811085</v>
      </c>
      <c r="AJ445">
        <v>16.650195040791541</v>
      </c>
      <c r="AK445">
        <v>19.901655941773644</v>
      </c>
      <c r="AL445">
        <v>17.839849957697886</v>
      </c>
      <c r="AM445">
        <v>17.44687416275854</v>
      </c>
      <c r="AN445">
        <v>17.354429485655544</v>
      </c>
      <c r="AO445">
        <v>18.916132409607233</v>
      </c>
      <c r="AP445">
        <v>18.681580721421014</v>
      </c>
      <c r="AQ445">
        <v>17.377442520099979</v>
      </c>
      <c r="AR445">
        <f t="shared" si="12"/>
        <v>1.6340917684305687</v>
      </c>
      <c r="AS445">
        <f t="shared" si="13"/>
        <v>4.6906779091568209E-3</v>
      </c>
      <c r="AT445">
        <v>3.8582999999999999E-2</v>
      </c>
      <c r="AU445">
        <v>1.6854675165205819</v>
      </c>
      <c r="AV445">
        <v>2.4507644526545018E-3</v>
      </c>
      <c r="AW445">
        <v>0.13608000000000001</v>
      </c>
    </row>
    <row r="446" spans="1:49" x14ac:dyDescent="0.25">
      <c r="A446" t="s">
        <v>334</v>
      </c>
      <c r="B446">
        <v>17.108905318876122</v>
      </c>
      <c r="C446">
        <v>17.138379981818662</v>
      </c>
      <c r="D446">
        <v>16.950932952359338</v>
      </c>
      <c r="E446">
        <v>16.556590058364726</v>
      </c>
      <c r="F446">
        <v>17.321632682074906</v>
      </c>
      <c r="G446">
        <v>16.20467863880679</v>
      </c>
      <c r="H446">
        <v>17.357750364988121</v>
      </c>
      <c r="I446">
        <v>16.180047264836087</v>
      </c>
      <c r="J446">
        <v>16.555445064147371</v>
      </c>
      <c r="K446">
        <v>15.80629031646286</v>
      </c>
      <c r="L446">
        <v>16.99310440604425</v>
      </c>
      <c r="M446">
        <v>16.432312236690553</v>
      </c>
      <c r="N446">
        <v>16.902146106322171</v>
      </c>
      <c r="O446">
        <v>17.08738632578957</v>
      </c>
      <c r="P446">
        <v>18.786545491971001</v>
      </c>
      <c r="Q446">
        <v>17.549413593875791</v>
      </c>
      <c r="R446">
        <v>18.508774709003831</v>
      </c>
      <c r="S446">
        <v>17.011690900329526</v>
      </c>
      <c r="T446">
        <v>18.714360710532379</v>
      </c>
      <c r="U446">
        <v>18.109083964069825</v>
      </c>
      <c r="V446">
        <v>17.663458440574988</v>
      </c>
      <c r="W446">
        <v>16.747205068010878</v>
      </c>
      <c r="X446">
        <v>17.452640056620965</v>
      </c>
      <c r="Y446">
        <v>16.926544501759075</v>
      </c>
      <c r="Z446">
        <v>17.030734770535336</v>
      </c>
      <c r="AA446">
        <v>17.200009292610471</v>
      </c>
      <c r="AB446">
        <v>16.238915377827244</v>
      </c>
      <c r="AC446">
        <v>17.374473735776149</v>
      </c>
      <c r="AD446">
        <v>15.169738793697537</v>
      </c>
      <c r="AE446">
        <v>17.829058379132178</v>
      </c>
      <c r="AF446">
        <v>16.641023760612114</v>
      </c>
      <c r="AG446">
        <v>17.496043905206221</v>
      </c>
      <c r="AH446">
        <v>16.241849733986999</v>
      </c>
      <c r="AI446">
        <v>17.370568302530707</v>
      </c>
      <c r="AJ446">
        <v>17.448676844870445</v>
      </c>
      <c r="AK446">
        <v>19.006500159531409</v>
      </c>
      <c r="AL446">
        <v>17.934348403543581</v>
      </c>
      <c r="AM446">
        <v>18.068169512746838</v>
      </c>
      <c r="AN446">
        <v>17.629552300590497</v>
      </c>
      <c r="AO446">
        <v>18.749660077567718</v>
      </c>
      <c r="AP446">
        <v>18.616806851857401</v>
      </c>
      <c r="AQ446">
        <v>17.74284529770333</v>
      </c>
      <c r="AR446">
        <f t="shared" si="12"/>
        <v>1.1974380830343705</v>
      </c>
      <c r="AS446">
        <f t="shared" si="13"/>
        <v>1.3922722696022725E-3</v>
      </c>
      <c r="AT446">
        <v>1.2323000000000001E-2</v>
      </c>
      <c r="AU446">
        <v>1.2481233404124907</v>
      </c>
      <c r="AV446">
        <v>3.5292775531418268E-4</v>
      </c>
      <c r="AW446">
        <v>0.13278999999999999</v>
      </c>
    </row>
    <row r="447" spans="1:49" x14ac:dyDescent="0.25">
      <c r="A447" t="s">
        <v>335</v>
      </c>
      <c r="B447">
        <v>11.94297023792576</v>
      </c>
      <c r="C447">
        <v>11.788339992689835</v>
      </c>
      <c r="D447">
        <v>12.048596518287491</v>
      </c>
      <c r="E447">
        <v>11.129728910589291</v>
      </c>
      <c r="F447">
        <v>11.76288845346661</v>
      </c>
      <c r="G447">
        <v>11.496724720673436</v>
      </c>
      <c r="H447">
        <v>12.753867528501717</v>
      </c>
      <c r="I447">
        <v>10.513648263513861</v>
      </c>
      <c r="J447">
        <v>11.557880455620177</v>
      </c>
      <c r="K447">
        <v>10.990204059509869</v>
      </c>
      <c r="L447">
        <v>12.219410964540739</v>
      </c>
      <c r="M447">
        <v>11.455375167787604</v>
      </c>
      <c r="N447">
        <v>11.921276284711917</v>
      </c>
      <c r="O447">
        <v>12.358171639928857</v>
      </c>
      <c r="P447">
        <v>12.991209467619862</v>
      </c>
      <c r="Q447">
        <v>12.201152292137035</v>
      </c>
      <c r="R447">
        <v>13.360157006018982</v>
      </c>
      <c r="S447">
        <v>11.495361672693853</v>
      </c>
      <c r="T447">
        <v>13.785993136858268</v>
      </c>
      <c r="U447">
        <v>12.867324193103665</v>
      </c>
      <c r="V447">
        <v>12.711717133971664</v>
      </c>
      <c r="W447">
        <v>11.541220174573718</v>
      </c>
      <c r="X447">
        <v>12.279889931625164</v>
      </c>
      <c r="Y447">
        <v>12.005540469630084</v>
      </c>
      <c r="Z447">
        <v>12.176825654043299</v>
      </c>
      <c r="AA447">
        <v>11.150870144905879</v>
      </c>
      <c r="AB447">
        <v>11.641742342600667</v>
      </c>
      <c r="AC447">
        <v>12.412537258279819</v>
      </c>
      <c r="AD447">
        <v>9.2292952935722763</v>
      </c>
      <c r="AE447">
        <v>12.853482434144468</v>
      </c>
      <c r="AF447">
        <v>11.785242816574831</v>
      </c>
      <c r="AG447">
        <v>12.644848238547592</v>
      </c>
      <c r="AH447">
        <v>11.806847442937791</v>
      </c>
      <c r="AI447">
        <v>12.345162375814388</v>
      </c>
      <c r="AJ447">
        <v>12.571917653702373</v>
      </c>
      <c r="AK447">
        <v>13.288611622174416</v>
      </c>
      <c r="AL447">
        <v>12.742816096168911</v>
      </c>
      <c r="AM447">
        <v>12.922873220398296</v>
      </c>
      <c r="AN447">
        <v>12.4868061979013</v>
      </c>
      <c r="AO447">
        <v>13.813966633099113</v>
      </c>
      <c r="AP447">
        <v>13.420068400334745</v>
      </c>
      <c r="AQ447">
        <v>12.771401475915443</v>
      </c>
      <c r="AR447">
        <f t="shared" si="12"/>
        <v>1.0613156979593459</v>
      </c>
      <c r="AS447">
        <f t="shared" si="13"/>
        <v>3.6301503671145128E-3</v>
      </c>
      <c r="AT447">
        <v>3.4053E-2</v>
      </c>
      <c r="AU447">
        <v>1.1658842334425934</v>
      </c>
      <c r="AV447">
        <v>1.0755809203462168E-3</v>
      </c>
      <c r="AW447">
        <v>0.13800999999999999</v>
      </c>
    </row>
    <row r="448" spans="1:49" x14ac:dyDescent="0.25">
      <c r="A448" t="s">
        <v>336</v>
      </c>
      <c r="B448">
        <v>17.244421802861453</v>
      </c>
      <c r="C448">
        <v>17.711685260826386</v>
      </c>
      <c r="D448">
        <v>17.128735551297307</v>
      </c>
      <c r="E448">
        <v>17.116165393054668</v>
      </c>
      <c r="F448">
        <v>17.239540836532122</v>
      </c>
      <c r="G448">
        <v>16.837271545020059</v>
      </c>
      <c r="H448">
        <v>17.648004358166162</v>
      </c>
      <c r="I448">
        <v>16.530930618471871</v>
      </c>
      <c r="J448">
        <v>17.51765413248642</v>
      </c>
      <c r="K448">
        <v>16.039885561737307</v>
      </c>
      <c r="L448">
        <v>17.247222640267196</v>
      </c>
      <c r="M448">
        <v>17.134126317564448</v>
      </c>
      <c r="N448">
        <v>17.09836086590597</v>
      </c>
      <c r="O448">
        <v>17.17420016456132</v>
      </c>
      <c r="P448">
        <v>18.312974916797824</v>
      </c>
      <c r="Q448">
        <v>17.404735387097158</v>
      </c>
      <c r="R448">
        <v>18.958178745693189</v>
      </c>
      <c r="S448">
        <v>16.303014952249114</v>
      </c>
      <c r="T448">
        <v>19.118221985658931</v>
      </c>
      <c r="U448">
        <v>17.831053013925239</v>
      </c>
      <c r="V448">
        <v>17.763035655481538</v>
      </c>
      <c r="W448">
        <v>16.951809251491269</v>
      </c>
      <c r="X448">
        <v>17.973684193512739</v>
      </c>
      <c r="Y448">
        <v>17.034419050284246</v>
      </c>
      <c r="Z448">
        <v>17.670589607410399</v>
      </c>
      <c r="AA448">
        <v>17.128995710119277</v>
      </c>
      <c r="AB448">
        <v>16.846411885489875</v>
      </c>
      <c r="AC448">
        <v>17.802531870934381</v>
      </c>
      <c r="AD448">
        <v>15.965435083127469</v>
      </c>
      <c r="AE448">
        <v>17.909605605510077</v>
      </c>
      <c r="AF448">
        <v>16.732067084990774</v>
      </c>
      <c r="AG448">
        <v>17.823577448707308</v>
      </c>
      <c r="AH448">
        <v>16.876291266772451</v>
      </c>
      <c r="AI448">
        <v>17.614776381408511</v>
      </c>
      <c r="AJ448">
        <v>17.511834533516502</v>
      </c>
      <c r="AK448">
        <v>18.591342776223158</v>
      </c>
      <c r="AL448">
        <v>17.937719404545589</v>
      </c>
      <c r="AM448">
        <v>17.740710228298859</v>
      </c>
      <c r="AN448">
        <v>17.085502770648528</v>
      </c>
      <c r="AO448">
        <v>19.107589066027316</v>
      </c>
      <c r="AP448">
        <v>18.32893778492112</v>
      </c>
      <c r="AQ448">
        <v>17.784786119809599</v>
      </c>
      <c r="AR448">
        <f t="shared" si="12"/>
        <v>0.74325340005293583</v>
      </c>
      <c r="AS448">
        <f t="shared" si="13"/>
        <v>6.4416921343849382E-2</v>
      </c>
      <c r="AT448">
        <v>0.15390999999999999</v>
      </c>
      <c r="AU448">
        <v>0.7548840324404722</v>
      </c>
      <c r="AV448">
        <v>1.749393667614468E-2</v>
      </c>
      <c r="AW448">
        <v>0.14953</v>
      </c>
    </row>
    <row r="449" spans="1:49" x14ac:dyDescent="0.25">
      <c r="A449" t="s">
        <v>337</v>
      </c>
      <c r="B449">
        <v>14.40327422655759</v>
      </c>
      <c r="C449">
        <v>11.171102763322244</v>
      </c>
      <c r="D449">
        <v>15.117646738500722</v>
      </c>
      <c r="E449">
        <v>14.456915758400138</v>
      </c>
      <c r="F449">
        <v>13.677717470160189</v>
      </c>
      <c r="G449">
        <v>14.654628965081972</v>
      </c>
      <c r="H449">
        <v>16.063053475966225</v>
      </c>
      <c r="I449">
        <v>13.376626458741066</v>
      </c>
      <c r="J449">
        <v>14.834887581081521</v>
      </c>
      <c r="K449">
        <v>13.509596144426395</v>
      </c>
      <c r="L449">
        <v>16.592133904979903</v>
      </c>
      <c r="M449">
        <v>13.134368334155646</v>
      </c>
      <c r="N449">
        <v>14.809156902474182</v>
      </c>
      <c r="O449">
        <v>15.783140754231182</v>
      </c>
      <c r="P449">
        <v>14.479135923892125</v>
      </c>
      <c r="Q449">
        <v>14.283630392883618</v>
      </c>
      <c r="R449">
        <v>17.309550265083892</v>
      </c>
      <c r="S449">
        <v>13.480653408148987</v>
      </c>
      <c r="T449">
        <v>17.113940815493407</v>
      </c>
      <c r="U449">
        <v>14.77447999307774</v>
      </c>
      <c r="V449">
        <v>15.361766124090035</v>
      </c>
      <c r="W449">
        <v>14.217588306156403</v>
      </c>
      <c r="X449">
        <v>14.205445277052892</v>
      </c>
      <c r="Y449">
        <v>15.114229218726772</v>
      </c>
      <c r="Z449">
        <v>14.746083050907488</v>
      </c>
      <c r="AA449">
        <v>13.657048189912542</v>
      </c>
      <c r="AB449">
        <v>14.801099492646509</v>
      </c>
      <c r="AC449">
        <v>16.585153077938024</v>
      </c>
      <c r="AD449">
        <v>13.46457598451776</v>
      </c>
      <c r="AE449">
        <v>15.411545214014778</v>
      </c>
      <c r="AF449">
        <v>14.361470533576876</v>
      </c>
      <c r="AG449">
        <v>16.979030964741984</v>
      </c>
      <c r="AH449">
        <v>13.796806060902362</v>
      </c>
      <c r="AI449">
        <v>15.457849602943465</v>
      </c>
      <c r="AJ449">
        <v>16.202430427562394</v>
      </c>
      <c r="AK449">
        <v>14.689871672763791</v>
      </c>
      <c r="AL449">
        <v>14.740386728625696</v>
      </c>
      <c r="AM449">
        <v>15.570500050672541</v>
      </c>
      <c r="AN449">
        <v>14.447025276717225</v>
      </c>
      <c r="AO449">
        <v>17.399746754080152</v>
      </c>
      <c r="AP449">
        <v>15.351479634571744</v>
      </c>
      <c r="AQ449">
        <v>15.483024089078469</v>
      </c>
      <c r="AR449">
        <f t="shared" si="12"/>
        <v>1.0308942308551021</v>
      </c>
      <c r="AS449">
        <f t="shared" si="13"/>
        <v>0.11294029675672536</v>
      </c>
      <c r="AT449">
        <v>0.31802000000000002</v>
      </c>
      <c r="AU449">
        <v>0.6549484658714757</v>
      </c>
      <c r="AV449">
        <v>0.16612102213409169</v>
      </c>
      <c r="AW449">
        <v>0.34321000000000002</v>
      </c>
    </row>
    <row r="450" spans="1:49" x14ac:dyDescent="0.25">
      <c r="A450" t="s">
        <v>339</v>
      </c>
      <c r="B450">
        <v>13.978796501992496</v>
      </c>
      <c r="C450">
        <v>14.853598887947394</v>
      </c>
      <c r="D450">
        <v>13.463501139392575</v>
      </c>
      <c r="E450">
        <v>14.743438602547823</v>
      </c>
      <c r="F450">
        <v>15.134388169499836</v>
      </c>
      <c r="G450">
        <v>13.553775871190101</v>
      </c>
      <c r="H450">
        <v>14.057069048042061</v>
      </c>
      <c r="I450">
        <v>12.915771215532869</v>
      </c>
      <c r="J450">
        <v>14.631844132594154</v>
      </c>
      <c r="K450">
        <v>12.698280200636194</v>
      </c>
      <c r="L450">
        <v>14.102271907454046</v>
      </c>
      <c r="M450">
        <v>14.604786268760137</v>
      </c>
      <c r="N450">
        <v>13.712200164208301</v>
      </c>
      <c r="O450">
        <v>14.276934154816859</v>
      </c>
      <c r="P450">
        <v>16.624642746888725</v>
      </c>
      <c r="Q450">
        <v>14.530585646933488</v>
      </c>
      <c r="R450">
        <v>15.212089729051856</v>
      </c>
      <c r="S450">
        <v>13.907766431830066</v>
      </c>
      <c r="T450">
        <v>15.489445779344166</v>
      </c>
      <c r="U450">
        <v>15.031693190776441</v>
      </c>
      <c r="V450">
        <v>14.524987302632338</v>
      </c>
      <c r="W450">
        <v>13.556957079737016</v>
      </c>
      <c r="X450">
        <v>14.734261091350874</v>
      </c>
      <c r="Y450">
        <v>13.544020237880353</v>
      </c>
      <c r="Z450">
        <v>14.848333007061068</v>
      </c>
      <c r="AA450">
        <v>14.798717840576488</v>
      </c>
      <c r="AB450">
        <v>13.667523754023486</v>
      </c>
      <c r="AC450">
        <v>13.898966241770548</v>
      </c>
      <c r="AD450">
        <v>11.949949293600953</v>
      </c>
      <c r="AE450">
        <v>14.871241278761971</v>
      </c>
      <c r="AF450">
        <v>13.82354075138319</v>
      </c>
      <c r="AG450">
        <v>14.765340397930753</v>
      </c>
      <c r="AH450">
        <v>14.155716262962571</v>
      </c>
      <c r="AI450">
        <v>14.129608868084627</v>
      </c>
      <c r="AJ450">
        <v>14.590043617111112</v>
      </c>
      <c r="AK450">
        <v>16.848967852320104</v>
      </c>
      <c r="AL450">
        <v>15.153098644474598</v>
      </c>
      <c r="AM450">
        <v>14.717261014692522</v>
      </c>
      <c r="AN450">
        <v>14.000767028654298</v>
      </c>
      <c r="AO450">
        <v>15.43957502687684</v>
      </c>
      <c r="AP450">
        <v>15.431347166251697</v>
      </c>
      <c r="AQ450">
        <v>14.751912492481646</v>
      </c>
      <c r="AR450">
        <f t="shared" si="12"/>
        <v>0.91517411433824059</v>
      </c>
      <c r="AS450">
        <f t="shared" si="13"/>
        <v>2.5932416609508121E-2</v>
      </c>
      <c r="AT450">
        <v>0.13531000000000001</v>
      </c>
      <c r="AU450">
        <v>1.0593772895790927</v>
      </c>
      <c r="AV450">
        <v>1.3196472788206523E-2</v>
      </c>
      <c r="AW450">
        <v>0.14834</v>
      </c>
    </row>
    <row r="451" spans="1:49" x14ac:dyDescent="0.25">
      <c r="A451" t="s">
        <v>340</v>
      </c>
      <c r="B451">
        <v>17.831798185820755</v>
      </c>
      <c r="C451">
        <v>18.378829375833487</v>
      </c>
      <c r="D451">
        <v>17.993138759425371</v>
      </c>
      <c r="E451">
        <v>17.323131382481588</v>
      </c>
      <c r="F451">
        <v>17.197156169855862</v>
      </c>
      <c r="G451">
        <v>17.037041752165464</v>
      </c>
      <c r="H451">
        <v>18.17145571822412</v>
      </c>
      <c r="I451">
        <v>16.624842111938293</v>
      </c>
      <c r="J451">
        <v>17.332583042554919</v>
      </c>
      <c r="K451">
        <v>16.451620532136676</v>
      </c>
      <c r="L451">
        <v>17.553157424343542</v>
      </c>
      <c r="M451">
        <v>17.412858183306653</v>
      </c>
      <c r="N451">
        <v>17.920204685752967</v>
      </c>
      <c r="O451">
        <v>17.400363156243955</v>
      </c>
      <c r="P451">
        <v>18.553720985067439</v>
      </c>
      <c r="Q451">
        <v>17.571182888374899</v>
      </c>
      <c r="R451">
        <v>19.319279285539182</v>
      </c>
      <c r="S451">
        <v>16.372879189073476</v>
      </c>
      <c r="T451">
        <v>19.569041232875662</v>
      </c>
      <c r="U451">
        <v>17.432290286343026</v>
      </c>
      <c r="V451">
        <v>17.91094503495297</v>
      </c>
      <c r="W451">
        <v>17.58884150645201</v>
      </c>
      <c r="X451">
        <v>18.461200755834327</v>
      </c>
      <c r="Y451">
        <v>17.911094274489091</v>
      </c>
      <c r="Z451">
        <v>17.922103004606367</v>
      </c>
      <c r="AA451">
        <v>16.997798256110677</v>
      </c>
      <c r="AB451">
        <v>17.055588255082235</v>
      </c>
      <c r="AC451">
        <v>18.133955048657292</v>
      </c>
      <c r="AD451">
        <v>16.290503179234868</v>
      </c>
      <c r="AE451">
        <v>18.045651323756896</v>
      </c>
      <c r="AF451">
        <v>17.10940635747744</v>
      </c>
      <c r="AG451">
        <v>18.145242669843814</v>
      </c>
      <c r="AH451">
        <v>17.089626553441416</v>
      </c>
      <c r="AI451">
        <v>18.32451880165403</v>
      </c>
      <c r="AJ451">
        <v>17.688351674702037</v>
      </c>
      <c r="AK451">
        <v>18.839234429513169</v>
      </c>
      <c r="AL451">
        <v>18.104669176647018</v>
      </c>
      <c r="AM451">
        <v>18.427574825462372</v>
      </c>
      <c r="AN451">
        <v>17.072732935409938</v>
      </c>
      <c r="AO451">
        <v>19.610056058151358</v>
      </c>
      <c r="AP451">
        <v>17.925459989887752</v>
      </c>
      <c r="AQ451">
        <v>18.015541040013741</v>
      </c>
      <c r="AR451">
        <f t="shared" si="12"/>
        <v>0.53714988624423299</v>
      </c>
      <c r="AS451">
        <f t="shared" si="13"/>
        <v>0.22185543160463952</v>
      </c>
      <c r="AT451">
        <v>0.37469999999999998</v>
      </c>
      <c r="AU451">
        <v>0.58925790186646765</v>
      </c>
      <c r="AV451">
        <v>9.3227663527022053E-2</v>
      </c>
      <c r="AW451">
        <v>0.24553</v>
      </c>
    </row>
    <row r="452" spans="1:49" x14ac:dyDescent="0.25">
      <c r="A452" t="s">
        <v>341</v>
      </c>
      <c r="B452">
        <v>10.784219466955953</v>
      </c>
      <c r="C452">
        <v>9.2571031938958903</v>
      </c>
      <c r="D452">
        <v>11.211193015720729</v>
      </c>
      <c r="E452">
        <v>11.429867010400013</v>
      </c>
      <c r="F452">
        <v>11.630806693044464</v>
      </c>
      <c r="G452">
        <v>9.5526707120548746</v>
      </c>
      <c r="H452">
        <v>12.038299609288149</v>
      </c>
      <c r="I452">
        <v>9.5562513037286223</v>
      </c>
      <c r="J452">
        <v>10.870792201427534</v>
      </c>
      <c r="K452">
        <v>10.382966256814759</v>
      </c>
      <c r="L452">
        <v>11.287275680241274</v>
      </c>
      <c r="M452">
        <v>10.313626899416416</v>
      </c>
      <c r="N452">
        <v>10.157595468301224</v>
      </c>
      <c r="O452">
        <v>11.606800663864586</v>
      </c>
      <c r="P452">
        <v>13.063251853849662</v>
      </c>
      <c r="Q452">
        <v>10.910446932951519</v>
      </c>
      <c r="R452">
        <v>13.228210774130273</v>
      </c>
      <c r="S452">
        <v>10.834767421028928</v>
      </c>
      <c r="T452">
        <v>13.481680821838866</v>
      </c>
      <c r="U452">
        <v>13.112717348111527</v>
      </c>
      <c r="V452">
        <v>12.45354572706918</v>
      </c>
      <c r="W452">
        <v>9.8686794832218236</v>
      </c>
      <c r="X452">
        <v>11.10277093562329</v>
      </c>
      <c r="Y452">
        <v>10.864170709820931</v>
      </c>
      <c r="Z452">
        <v>12.080245840377295</v>
      </c>
      <c r="AA452">
        <v>11.812838910010456</v>
      </c>
      <c r="AB452">
        <v>10.908383512652653</v>
      </c>
      <c r="AC452">
        <v>12.131035998423618</v>
      </c>
      <c r="AD452">
        <v>8.0341832958975594</v>
      </c>
      <c r="AE452">
        <v>12.543926509566774</v>
      </c>
      <c r="AF452">
        <v>11.477809645704323</v>
      </c>
      <c r="AG452">
        <v>11.847328155157481</v>
      </c>
      <c r="AH452">
        <v>10.73584011355576</v>
      </c>
      <c r="AI452">
        <v>11.543244302495031</v>
      </c>
      <c r="AJ452">
        <v>11.919827622884068</v>
      </c>
      <c r="AK452">
        <v>13.47643818595404</v>
      </c>
      <c r="AL452">
        <v>11.708071621037188</v>
      </c>
      <c r="AM452">
        <v>12.361730032873549</v>
      </c>
      <c r="AN452">
        <v>11.881341664642862</v>
      </c>
      <c r="AO452">
        <v>13.899015603329605</v>
      </c>
      <c r="AP452">
        <v>13.650052785589034</v>
      </c>
      <c r="AQ452">
        <v>12.487741250648977</v>
      </c>
      <c r="AR452">
        <f t="shared" si="12"/>
        <v>1.6846840381409613</v>
      </c>
      <c r="AS452">
        <f t="shared" si="13"/>
        <v>2.5773964816964735E-3</v>
      </c>
      <c r="AT452">
        <v>2.6726E-2</v>
      </c>
      <c r="AU452">
        <v>1.5229921602924552</v>
      </c>
      <c r="AV452">
        <v>3.2596601460203435E-3</v>
      </c>
      <c r="AW452">
        <v>0.14824000000000001</v>
      </c>
    </row>
    <row r="453" spans="1:49" x14ac:dyDescent="0.25">
      <c r="A453" t="s">
        <v>343</v>
      </c>
      <c r="B453">
        <v>11.872287950895139</v>
      </c>
      <c r="C453">
        <v>10.997625259820952</v>
      </c>
      <c r="D453">
        <v>11.165512554814978</v>
      </c>
      <c r="E453">
        <v>11.339189691807411</v>
      </c>
      <c r="F453">
        <v>12.25421588498252</v>
      </c>
      <c r="G453">
        <v>10.933115785787747</v>
      </c>
      <c r="H453">
        <v>12.237630265815133</v>
      </c>
      <c r="I453">
        <v>11.166170651352678</v>
      </c>
      <c r="J453">
        <v>11.952320603625701</v>
      </c>
      <c r="K453">
        <v>10.157696485714999</v>
      </c>
      <c r="L453">
        <v>11.66023381245202</v>
      </c>
      <c r="M453">
        <v>10.622097242847612</v>
      </c>
      <c r="N453">
        <v>11.013571122460979</v>
      </c>
      <c r="O453">
        <v>11.570959459081195</v>
      </c>
      <c r="P453">
        <v>13.648618692626355</v>
      </c>
      <c r="Q453">
        <v>12.099851681634824</v>
      </c>
      <c r="R453">
        <v>13.356206497716922</v>
      </c>
      <c r="S453">
        <v>11.43645961393092</v>
      </c>
      <c r="T453">
        <v>13.128138202042361</v>
      </c>
      <c r="U453">
        <v>12.918882197917249</v>
      </c>
      <c r="V453">
        <v>12.182646428667045</v>
      </c>
      <c r="W453">
        <v>11.00847630214739</v>
      </c>
      <c r="X453">
        <v>11.119012636898461</v>
      </c>
      <c r="Y453">
        <v>10.974871134259249</v>
      </c>
      <c r="Z453">
        <v>11.711520792882437</v>
      </c>
      <c r="AA453">
        <v>12.253842589325753</v>
      </c>
      <c r="AB453">
        <v>10.915705719656337</v>
      </c>
      <c r="AC453">
        <v>12.256307611799924</v>
      </c>
      <c r="AD453">
        <v>8.8537313162994469</v>
      </c>
      <c r="AE453">
        <v>12.430390550675146</v>
      </c>
      <c r="AF453">
        <v>10.900603599797869</v>
      </c>
      <c r="AG453">
        <v>12.199291481469224</v>
      </c>
      <c r="AH453">
        <v>10.591598703883578</v>
      </c>
      <c r="AI453">
        <v>11.470875835509943</v>
      </c>
      <c r="AJ453">
        <v>11.776200761683445</v>
      </c>
      <c r="AK453">
        <v>13.933924031562828</v>
      </c>
      <c r="AL453">
        <v>12.534651747873374</v>
      </c>
      <c r="AM453">
        <v>12.307536290744267</v>
      </c>
      <c r="AN453">
        <v>11.782175168044798</v>
      </c>
      <c r="AO453">
        <v>13.33559765566751</v>
      </c>
      <c r="AP453">
        <v>13.38880007684568</v>
      </c>
      <c r="AQ453">
        <v>12.462478725802793</v>
      </c>
      <c r="AR453">
        <f t="shared" si="12"/>
        <v>1.2064382457499683</v>
      </c>
      <c r="AS453">
        <f t="shared" si="13"/>
        <v>4.2495335936453289E-3</v>
      </c>
      <c r="AT453">
        <v>3.4053E-2</v>
      </c>
      <c r="AU453">
        <v>1.4066145361546436</v>
      </c>
      <c r="AV453">
        <v>1.9459632412446284E-3</v>
      </c>
      <c r="AW453">
        <v>0.13608000000000001</v>
      </c>
    </row>
    <row r="454" spans="1:49" x14ac:dyDescent="0.25">
      <c r="A454" t="s">
        <v>344</v>
      </c>
      <c r="B454">
        <v>12.36303713865998</v>
      </c>
      <c r="C454">
        <v>12.381632624329308</v>
      </c>
      <c r="D454">
        <v>12.143628658515089</v>
      </c>
      <c r="E454">
        <v>12.049353488558973</v>
      </c>
      <c r="F454">
        <v>12.202468731333351</v>
      </c>
      <c r="G454">
        <v>11.663492790913281</v>
      </c>
      <c r="H454">
        <v>12.829466662865103</v>
      </c>
      <c r="I454">
        <v>11.743093324390866</v>
      </c>
      <c r="J454">
        <v>12.035503705264974</v>
      </c>
      <c r="K454">
        <v>11.22692950412684</v>
      </c>
      <c r="L454">
        <v>12.488769741150195</v>
      </c>
      <c r="M454">
        <v>11.800266460526762</v>
      </c>
      <c r="N454">
        <v>12.130544370798848</v>
      </c>
      <c r="O454">
        <v>12.561070039685436</v>
      </c>
      <c r="P454">
        <v>13.225709858359703</v>
      </c>
      <c r="Q454">
        <v>12.567676274718238</v>
      </c>
      <c r="R454">
        <v>13.439389136563234</v>
      </c>
      <c r="S454">
        <v>12.345293971700384</v>
      </c>
      <c r="T454">
        <v>13.596267475346481</v>
      </c>
      <c r="U454">
        <v>13.377674511687053</v>
      </c>
      <c r="V454">
        <v>13.192073587074685</v>
      </c>
      <c r="W454">
        <v>12.247663845181432</v>
      </c>
      <c r="X454">
        <v>12.59521065383621</v>
      </c>
      <c r="Y454">
        <v>12.064480762545957</v>
      </c>
      <c r="Z454">
        <v>12.72827508029199</v>
      </c>
      <c r="AA454">
        <v>11.821284468015799</v>
      </c>
      <c r="AB454">
        <v>11.677261576464339</v>
      </c>
      <c r="AC454">
        <v>12.789211158885719</v>
      </c>
      <c r="AD454">
        <v>10.4904564544425</v>
      </c>
      <c r="AE454">
        <v>13.147828828430558</v>
      </c>
      <c r="AF454">
        <v>12.044300962867702</v>
      </c>
      <c r="AG454">
        <v>13.059447493368703</v>
      </c>
      <c r="AH454">
        <v>11.6323525161602</v>
      </c>
      <c r="AI454">
        <v>12.571095218786878</v>
      </c>
      <c r="AJ454">
        <v>12.856976246896819</v>
      </c>
      <c r="AK454">
        <v>13.705033677098259</v>
      </c>
      <c r="AL454">
        <v>13.061520769688729</v>
      </c>
      <c r="AM454">
        <v>13.237159240990744</v>
      </c>
      <c r="AN454">
        <v>12.522404367692479</v>
      </c>
      <c r="AO454">
        <v>13.810637074249852</v>
      </c>
      <c r="AP454">
        <v>13.770234873983943</v>
      </c>
      <c r="AQ454">
        <v>13.071819954447525</v>
      </c>
      <c r="AR454">
        <f t="shared" si="12"/>
        <v>0.95674534139700995</v>
      </c>
      <c r="AS454">
        <f t="shared" si="13"/>
        <v>3.7770482275135731E-4</v>
      </c>
      <c r="AT454">
        <v>8.5354000000000003E-3</v>
      </c>
      <c r="AU454">
        <v>1.0337910433788906</v>
      </c>
      <c r="AV454">
        <v>8.2175048517669255E-4</v>
      </c>
      <c r="AW454">
        <v>0.13608000000000001</v>
      </c>
    </row>
    <row r="455" spans="1:49" x14ac:dyDescent="0.25">
      <c r="A455" t="s">
        <v>345</v>
      </c>
      <c r="B455">
        <v>12.174413556685208</v>
      </c>
      <c r="C455">
        <v>12.234221626757236</v>
      </c>
      <c r="D455">
        <v>12.141933397682838</v>
      </c>
      <c r="E455">
        <v>12.347533549038403</v>
      </c>
      <c r="F455">
        <v>11.740130871353889</v>
      </c>
      <c r="G455">
        <v>12.052605031397599</v>
      </c>
      <c r="H455">
        <v>12.598766810718963</v>
      </c>
      <c r="I455">
        <v>11.262883906702552</v>
      </c>
      <c r="J455">
        <v>12.479256997289356</v>
      </c>
      <c r="K455">
        <v>11.135401506618406</v>
      </c>
      <c r="L455">
        <v>12.441167626560608</v>
      </c>
      <c r="M455">
        <v>12.209346687783245</v>
      </c>
      <c r="N455">
        <v>11.79996040106734</v>
      </c>
      <c r="O455">
        <v>12.329998460084504</v>
      </c>
      <c r="P455">
        <v>12.55472611848683</v>
      </c>
      <c r="Q455">
        <v>12.427879023896564</v>
      </c>
      <c r="R455">
        <v>13.636152708249956</v>
      </c>
      <c r="S455">
        <v>11.179666320809957</v>
      </c>
      <c r="T455">
        <v>13.550628367186128</v>
      </c>
      <c r="U455">
        <v>12.610097891912103</v>
      </c>
      <c r="V455">
        <v>12.815520980571783</v>
      </c>
      <c r="W455">
        <v>12.108669357894598</v>
      </c>
      <c r="X455">
        <v>12.687191742946272</v>
      </c>
      <c r="Y455">
        <v>12.163003067991498</v>
      </c>
      <c r="Z455">
        <v>12.943408938907808</v>
      </c>
      <c r="AA455">
        <v>11.728446476724754</v>
      </c>
      <c r="AB455">
        <v>11.953620396639193</v>
      </c>
      <c r="AC455">
        <v>12.655456392571898</v>
      </c>
      <c r="AD455">
        <v>10.875597098845626</v>
      </c>
      <c r="AE455">
        <v>13.075398671492191</v>
      </c>
      <c r="AF455">
        <v>11.741469726688484</v>
      </c>
      <c r="AG455">
        <v>13.068687196336398</v>
      </c>
      <c r="AH455">
        <v>11.986455542195516</v>
      </c>
      <c r="AI455">
        <v>12.492792026293989</v>
      </c>
      <c r="AJ455">
        <v>12.663885055565123</v>
      </c>
      <c r="AK455">
        <v>12.947393189341165</v>
      </c>
      <c r="AL455">
        <v>13.024163535158943</v>
      </c>
      <c r="AM455">
        <v>12.772222194614187</v>
      </c>
      <c r="AN455">
        <v>11.646550299999602</v>
      </c>
      <c r="AO455">
        <v>13.905761652179049</v>
      </c>
      <c r="AP455">
        <v>13.065270524161219</v>
      </c>
      <c r="AQ455">
        <v>12.911235713095245</v>
      </c>
      <c r="AR455">
        <f t="shared" si="12"/>
        <v>0.59057435161852467</v>
      </c>
      <c r="AS455">
        <f t="shared" si="13"/>
        <v>7.6440261791630798E-2</v>
      </c>
      <c r="AT455">
        <v>0.17319999999999999</v>
      </c>
      <c r="AU455">
        <v>0.59935283701214281</v>
      </c>
      <c r="AV455">
        <v>4.9778028170475323E-2</v>
      </c>
      <c r="AW455">
        <v>0.20122000000000001</v>
      </c>
    </row>
    <row r="456" spans="1:49" x14ac:dyDescent="0.25">
      <c r="A456" t="s">
        <v>347</v>
      </c>
      <c r="B456">
        <v>16.413410143303757</v>
      </c>
      <c r="C456">
        <v>15.959108329406261</v>
      </c>
      <c r="D456">
        <v>15.296493846340077</v>
      </c>
      <c r="E456">
        <v>15.450074667112894</v>
      </c>
      <c r="F456">
        <v>17.780970649916831</v>
      </c>
      <c r="G456">
        <v>15.526697459669426</v>
      </c>
      <c r="H456">
        <v>16.385847536065665</v>
      </c>
      <c r="I456">
        <v>15.811618581529791</v>
      </c>
      <c r="J456">
        <v>17.206532015135455</v>
      </c>
      <c r="K456">
        <v>14.771604456551655</v>
      </c>
      <c r="L456">
        <v>15.972541593398745</v>
      </c>
      <c r="M456">
        <v>15.478848183776876</v>
      </c>
      <c r="N456">
        <v>15.355501053619442</v>
      </c>
      <c r="O456">
        <v>16.183952373587815</v>
      </c>
      <c r="P456">
        <v>19.230228650566318</v>
      </c>
      <c r="Q456">
        <v>16.256137533511378</v>
      </c>
      <c r="R456">
        <v>17.941835848646349</v>
      </c>
      <c r="S456">
        <v>16.320342181630281</v>
      </c>
      <c r="T456">
        <v>17.432000466973754</v>
      </c>
      <c r="U456">
        <v>17.407205665914354</v>
      </c>
      <c r="V456">
        <v>16.72946637013596</v>
      </c>
      <c r="W456">
        <v>15.359760764008016</v>
      </c>
      <c r="X456">
        <v>15.991850155336371</v>
      </c>
      <c r="Y456">
        <v>15.417856360332729</v>
      </c>
      <c r="Z456">
        <v>16.03137942005911</v>
      </c>
      <c r="AA456">
        <v>17.534752617177983</v>
      </c>
      <c r="AB456">
        <v>15.526234877266143</v>
      </c>
      <c r="AC456">
        <v>16.350214368500584</v>
      </c>
      <c r="AD456">
        <v>14.363612226168758</v>
      </c>
      <c r="AE456">
        <v>16.902682355207602</v>
      </c>
      <c r="AF456">
        <v>15.640440250551201</v>
      </c>
      <c r="AG456">
        <v>16.632706742852701</v>
      </c>
      <c r="AH456">
        <v>15.425718479687005</v>
      </c>
      <c r="AI456">
        <v>15.793471225280847</v>
      </c>
      <c r="AJ456">
        <v>16.503966400197619</v>
      </c>
      <c r="AK456">
        <v>19.531373565529094</v>
      </c>
      <c r="AL456">
        <v>16.730245238992087</v>
      </c>
      <c r="AM456">
        <v>16.656276985341027</v>
      </c>
      <c r="AN456">
        <v>16.699723558466925</v>
      </c>
      <c r="AO456">
        <v>17.585056871174107</v>
      </c>
      <c r="AP456">
        <v>17.736621364611512</v>
      </c>
      <c r="AQ456">
        <v>16.891515117481248</v>
      </c>
      <c r="AR456">
        <f t="shared" ref="AR456:AR519" si="14">AVERAGE($O456:$V456)-AVERAGE($B456:$N456)</f>
        <v>1.2330885582302464</v>
      </c>
      <c r="AS456">
        <f t="shared" ref="AS456:AS519" si="15">_xlfn.T.TEST($O456:$V456,$B456:$N456,2,3)</f>
        <v>1.4801855998405862E-2</v>
      </c>
      <c r="AT456">
        <v>8.1351000000000007E-2</v>
      </c>
      <c r="AU456">
        <v>1.371025861383508</v>
      </c>
      <c r="AV456">
        <v>6.6190859295357099E-3</v>
      </c>
      <c r="AW456">
        <v>0.13800999999999999</v>
      </c>
    </row>
    <row r="457" spans="1:49" x14ac:dyDescent="0.25">
      <c r="A457" t="s">
        <v>348</v>
      </c>
      <c r="B457">
        <v>18.28225150105721</v>
      </c>
      <c r="C457">
        <v>18.172202498555023</v>
      </c>
      <c r="D457">
        <v>18.161469339329159</v>
      </c>
      <c r="E457">
        <v>17.823315093109905</v>
      </c>
      <c r="F457">
        <v>18.185500751292718</v>
      </c>
      <c r="G457">
        <v>17.409327784205274</v>
      </c>
      <c r="H457">
        <v>18.482076828352017</v>
      </c>
      <c r="I457">
        <v>17.141153621684435</v>
      </c>
      <c r="J457">
        <v>18.011253597144901</v>
      </c>
      <c r="K457">
        <v>17.06569078459464</v>
      </c>
      <c r="L457">
        <v>18.543254369914514</v>
      </c>
      <c r="M457">
        <v>17.608424654135565</v>
      </c>
      <c r="N457">
        <v>18.085171640384146</v>
      </c>
      <c r="O457">
        <v>18.578335678061674</v>
      </c>
      <c r="P457">
        <v>19.616965149273273</v>
      </c>
      <c r="Q457">
        <v>18.266536388247577</v>
      </c>
      <c r="R457">
        <v>19.506770132410811</v>
      </c>
      <c r="S457">
        <v>18.520600416805522</v>
      </c>
      <c r="T457">
        <v>19.555966395606507</v>
      </c>
      <c r="U457">
        <v>19.341499127414242</v>
      </c>
      <c r="V457">
        <v>18.821412313215991</v>
      </c>
      <c r="W457">
        <v>17.866617319378499</v>
      </c>
      <c r="X457">
        <v>18.411422071662468</v>
      </c>
      <c r="Y457">
        <v>18.021819266411633</v>
      </c>
      <c r="Z457">
        <v>18.34873229139156</v>
      </c>
      <c r="AA457">
        <v>17.975459371402287</v>
      </c>
      <c r="AB457">
        <v>17.495413932788132</v>
      </c>
      <c r="AC457">
        <v>18.335833025600483</v>
      </c>
      <c r="AD457">
        <v>16.048288874055142</v>
      </c>
      <c r="AE457">
        <v>18.936759294418348</v>
      </c>
      <c r="AF457">
        <v>17.781470925539679</v>
      </c>
      <c r="AG457">
        <v>19.066981072513066</v>
      </c>
      <c r="AH457">
        <v>17.434685194656851</v>
      </c>
      <c r="AI457">
        <v>18.469610143995631</v>
      </c>
      <c r="AJ457">
        <v>18.791907065944777</v>
      </c>
      <c r="AK457">
        <v>20.056791387418897</v>
      </c>
      <c r="AL457">
        <v>18.654715595454434</v>
      </c>
      <c r="AM457">
        <v>18.992695329045272</v>
      </c>
      <c r="AN457">
        <v>18.601103236747672</v>
      </c>
      <c r="AO457">
        <v>19.664026454817531</v>
      </c>
      <c r="AP457">
        <v>19.850631863927731</v>
      </c>
      <c r="AQ457">
        <v>18.835638571776059</v>
      </c>
      <c r="AR457">
        <f t="shared" si="14"/>
        <v>1.1051574336864114</v>
      </c>
      <c r="AS457">
        <f t="shared" si="15"/>
        <v>3.3372661211686702E-4</v>
      </c>
      <c r="AT457">
        <v>8.5354000000000003E-3</v>
      </c>
      <c r="AU457">
        <v>1.1660853970789518</v>
      </c>
      <c r="AV457">
        <v>9.6596281211953591E-4</v>
      </c>
      <c r="AW457">
        <v>0.13608000000000001</v>
      </c>
    </row>
    <row r="458" spans="1:49" x14ac:dyDescent="0.25">
      <c r="A458" t="s">
        <v>350</v>
      </c>
      <c r="B458">
        <v>10.964138428655668</v>
      </c>
      <c r="C458">
        <v>10.04214603592991</v>
      </c>
      <c r="D458">
        <v>10.925721748435494</v>
      </c>
      <c r="E458">
        <v>10.6632058026359</v>
      </c>
      <c r="F458">
        <v>11.234177751125877</v>
      </c>
      <c r="G458">
        <v>11.02505723917036</v>
      </c>
      <c r="H458">
        <v>11.606681157840217</v>
      </c>
      <c r="I458">
        <v>10.515244494760822</v>
      </c>
      <c r="J458">
        <v>12.118127059533718</v>
      </c>
      <c r="K458">
        <v>9.8947384370228217</v>
      </c>
      <c r="L458">
        <v>11.526989672035972</v>
      </c>
      <c r="M458">
        <v>10.381601349352513</v>
      </c>
      <c r="N458">
        <v>10.747714904604713</v>
      </c>
      <c r="O458">
        <v>11.259034257604407</v>
      </c>
      <c r="P458">
        <v>12.361984409569205</v>
      </c>
      <c r="Q458">
        <v>11.088676228570042</v>
      </c>
      <c r="R458">
        <v>11.813880350620156</v>
      </c>
      <c r="S458">
        <v>11.11527260241809</v>
      </c>
      <c r="T458">
        <v>12.689240886141613</v>
      </c>
      <c r="U458">
        <v>11.781994694752653</v>
      </c>
      <c r="V458">
        <v>11.459575133859797</v>
      </c>
      <c r="W458">
        <v>10.657556191180284</v>
      </c>
      <c r="X458">
        <v>10.924899162314059</v>
      </c>
      <c r="Y458">
        <v>11.131469539127204</v>
      </c>
      <c r="Z458">
        <v>10.930019791044804</v>
      </c>
      <c r="AA458">
        <v>11.036662932327204</v>
      </c>
      <c r="AB458">
        <v>11.1003227247644</v>
      </c>
      <c r="AC458">
        <v>11.492757474445062</v>
      </c>
      <c r="AD458">
        <v>9.6860720877473501</v>
      </c>
      <c r="AE458">
        <v>11.670623180703105</v>
      </c>
      <c r="AF458">
        <v>10.367226604355501</v>
      </c>
      <c r="AG458">
        <v>11.897237329898688</v>
      </c>
      <c r="AH458">
        <v>10.539028118942957</v>
      </c>
      <c r="AI458">
        <v>11.581427677597189</v>
      </c>
      <c r="AJ458">
        <v>11.320415588611002</v>
      </c>
      <c r="AK458">
        <v>12.766693598379947</v>
      </c>
      <c r="AL458">
        <v>11.536349973435819</v>
      </c>
      <c r="AM458">
        <v>12.005715098826617</v>
      </c>
      <c r="AN458">
        <v>11.497168085158728</v>
      </c>
      <c r="AO458">
        <v>12.799850506594366</v>
      </c>
      <c r="AP458">
        <v>12.344103871233973</v>
      </c>
      <c r="AQ458">
        <v>11.40192571633419</v>
      </c>
      <c r="AR458">
        <f t="shared" si="14"/>
        <v>0.8003962372801503</v>
      </c>
      <c r="AS458">
        <f t="shared" si="15"/>
        <v>9.4132057551897484E-3</v>
      </c>
      <c r="AT458">
        <v>9.4501000000000002E-2</v>
      </c>
      <c r="AU458">
        <v>0.95785066524892137</v>
      </c>
      <c r="AV458">
        <v>3.2435990900466197E-3</v>
      </c>
      <c r="AW458">
        <v>0.13800999999999999</v>
      </c>
    </row>
    <row r="459" spans="1:49" x14ac:dyDescent="0.25">
      <c r="A459" t="s">
        <v>351</v>
      </c>
      <c r="B459">
        <v>11.334628752232657</v>
      </c>
      <c r="C459">
        <v>10.966792065704329</v>
      </c>
      <c r="D459">
        <v>11.713963194432507</v>
      </c>
      <c r="E459">
        <v>11.333937554516744</v>
      </c>
      <c r="F459">
        <v>12.052080601498849</v>
      </c>
      <c r="G459">
        <v>11.841108619301096</v>
      </c>
      <c r="H459">
        <v>12.180251407545526</v>
      </c>
      <c r="I459">
        <v>11.307638528938831</v>
      </c>
      <c r="J459">
        <v>12.607943225688324</v>
      </c>
      <c r="K459">
        <v>11.196916794479531</v>
      </c>
      <c r="L459">
        <v>11.248381295507844</v>
      </c>
      <c r="M459">
        <v>11.5069640609545</v>
      </c>
      <c r="N459">
        <v>11.716946590717296</v>
      </c>
      <c r="O459">
        <v>11.590404385738109</v>
      </c>
      <c r="P459">
        <v>13.231522169038248</v>
      </c>
      <c r="Q459">
        <v>11.504509374954948</v>
      </c>
      <c r="R459">
        <v>13.830166613448727</v>
      </c>
      <c r="S459">
        <v>11.417740972872641</v>
      </c>
      <c r="T459">
        <v>13.021032786005673</v>
      </c>
      <c r="U459">
        <v>12.654266618153596</v>
      </c>
      <c r="V459">
        <v>12.161421237370714</v>
      </c>
      <c r="W459">
        <v>10.764200708727717</v>
      </c>
      <c r="X459">
        <v>11.671357786488365</v>
      </c>
      <c r="Y459">
        <v>11.263369137666487</v>
      </c>
      <c r="Z459">
        <v>11.906895146604043</v>
      </c>
      <c r="AA459">
        <v>11.422749763417038</v>
      </c>
      <c r="AB459">
        <v>11.787358435935426</v>
      </c>
      <c r="AC459">
        <v>11.934946451694922</v>
      </c>
      <c r="AD459">
        <v>10.587557267907323</v>
      </c>
      <c r="AE459">
        <v>12.535207453745807</v>
      </c>
      <c r="AF459">
        <v>11.900755373226843</v>
      </c>
      <c r="AG459">
        <v>11.996098924824711</v>
      </c>
      <c r="AH459">
        <v>11.321576122498078</v>
      </c>
      <c r="AI459">
        <v>11.942239974736305</v>
      </c>
      <c r="AJ459">
        <v>11.808282770418831</v>
      </c>
      <c r="AK459">
        <v>13.596442327785214</v>
      </c>
      <c r="AL459">
        <v>11.904060499645897</v>
      </c>
      <c r="AM459">
        <v>12.395371086232849</v>
      </c>
      <c r="AN459">
        <v>12.356206278936101</v>
      </c>
      <c r="AO459">
        <v>13.30069295092267</v>
      </c>
      <c r="AP459">
        <v>13.110048189680825</v>
      </c>
      <c r="AQ459">
        <v>12.226938399680311</v>
      </c>
      <c r="AR459">
        <f t="shared" si="14"/>
        <v>0.81041742804259798</v>
      </c>
      <c r="AS459">
        <f t="shared" si="15"/>
        <v>4.1409814631274508E-2</v>
      </c>
      <c r="AT459">
        <v>0.11251</v>
      </c>
      <c r="AU459">
        <v>0.96923127079952209</v>
      </c>
      <c r="AV459">
        <v>4.222741358741052E-3</v>
      </c>
      <c r="AW459">
        <v>0.13800999999999999</v>
      </c>
    </row>
    <row r="460" spans="1:49" x14ac:dyDescent="0.25">
      <c r="A460" t="s">
        <v>352</v>
      </c>
      <c r="B460">
        <v>14.587850918936796</v>
      </c>
      <c r="C460">
        <v>14.723833812054409</v>
      </c>
      <c r="D460">
        <v>15.030188485525811</v>
      </c>
      <c r="E460">
        <v>14.778289750276844</v>
      </c>
      <c r="F460">
        <v>13.925630993906804</v>
      </c>
      <c r="G460">
        <v>14.841187766857306</v>
      </c>
      <c r="H460">
        <v>15.689807548013809</v>
      </c>
      <c r="I460">
        <v>13.777600984499967</v>
      </c>
      <c r="J460">
        <v>15.344253667150189</v>
      </c>
      <c r="K460">
        <v>14.135925831788787</v>
      </c>
      <c r="L460">
        <v>16.098629802473273</v>
      </c>
      <c r="M460">
        <v>14.57249328837201</v>
      </c>
      <c r="N460">
        <v>15.08347879821442</v>
      </c>
      <c r="O460">
        <v>14.405996020183814</v>
      </c>
      <c r="P460">
        <v>15.422111096556151</v>
      </c>
      <c r="Q460">
        <v>14.926223171136431</v>
      </c>
      <c r="R460">
        <v>16.346837228568383</v>
      </c>
      <c r="S460">
        <v>14.564024601769654</v>
      </c>
      <c r="T460">
        <v>16.814796594888588</v>
      </c>
      <c r="U460">
        <v>16.157073284658285</v>
      </c>
      <c r="V460">
        <v>15.431786944891284</v>
      </c>
      <c r="W460">
        <v>14.294483876632231</v>
      </c>
      <c r="X460">
        <v>14.90367688538292</v>
      </c>
      <c r="Y460">
        <v>14.962635593191818</v>
      </c>
      <c r="Z460">
        <v>15.154987363444663</v>
      </c>
      <c r="AA460">
        <v>13.585343639311652</v>
      </c>
      <c r="AB460">
        <v>14.912973816511331</v>
      </c>
      <c r="AC460">
        <v>15.598202488008795</v>
      </c>
      <c r="AD460">
        <v>13.160480705879479</v>
      </c>
      <c r="AE460">
        <v>15.477734327266367</v>
      </c>
      <c r="AF460">
        <v>14.782706229339217</v>
      </c>
      <c r="AG460">
        <v>16.463799396404738</v>
      </c>
      <c r="AH460">
        <v>14.322015915489164</v>
      </c>
      <c r="AI460">
        <v>15.487012800709012</v>
      </c>
      <c r="AJ460">
        <v>14.800594007538116</v>
      </c>
      <c r="AK460">
        <v>15.6318838573091</v>
      </c>
      <c r="AL460">
        <v>15.447781973986613</v>
      </c>
      <c r="AM460">
        <v>16.111565656546531</v>
      </c>
      <c r="AN460">
        <v>14.778578552467961</v>
      </c>
      <c r="AO460">
        <v>16.882123097524939</v>
      </c>
      <c r="AP460">
        <v>16.602714793807568</v>
      </c>
      <c r="AQ460">
        <v>15.47460879886639</v>
      </c>
      <c r="AR460">
        <f t="shared" si="14"/>
        <v>0.69405445259538645</v>
      </c>
      <c r="AS460">
        <f t="shared" si="15"/>
        <v>7.6439305018438E-2</v>
      </c>
      <c r="AT460">
        <v>0.20888000000000001</v>
      </c>
      <c r="AU460">
        <v>0.86191957013502396</v>
      </c>
      <c r="AV460">
        <v>3.0573198833722517E-2</v>
      </c>
      <c r="AW460">
        <v>0.15461</v>
      </c>
    </row>
    <row r="461" spans="1:49" x14ac:dyDescent="0.25">
      <c r="A461" t="s">
        <v>353</v>
      </c>
      <c r="B461">
        <v>19.284461266505417</v>
      </c>
      <c r="C461">
        <v>19.278400231812327</v>
      </c>
      <c r="D461">
        <v>19.34965440128213</v>
      </c>
      <c r="E461">
        <v>19.35007943880532</v>
      </c>
      <c r="F461">
        <v>20.260835781727152</v>
      </c>
      <c r="G461">
        <v>18.655534382011513</v>
      </c>
      <c r="H461">
        <v>19.758389395134081</v>
      </c>
      <c r="I461">
        <v>18.100611302503836</v>
      </c>
      <c r="J461">
        <v>19.617231577684418</v>
      </c>
      <c r="K461">
        <v>17.975136050138993</v>
      </c>
      <c r="L461">
        <v>19.687453904322329</v>
      </c>
      <c r="M461">
        <v>18.720733700129653</v>
      </c>
      <c r="N461">
        <v>19.219219074037035</v>
      </c>
      <c r="O461">
        <v>19.414294472329839</v>
      </c>
      <c r="P461">
        <v>21.081863979143208</v>
      </c>
      <c r="Q461">
        <v>20.080744576314792</v>
      </c>
      <c r="R461">
        <v>20.506294770968864</v>
      </c>
      <c r="S461">
        <v>18.426385016373924</v>
      </c>
      <c r="T461">
        <v>21.519901917038538</v>
      </c>
      <c r="U461">
        <v>20.121789307922544</v>
      </c>
      <c r="V461">
        <v>20.090211130820471</v>
      </c>
      <c r="W461">
        <v>19.146786936089875</v>
      </c>
      <c r="X461">
        <v>19.527479689075346</v>
      </c>
      <c r="Y461">
        <v>19.342737077813169</v>
      </c>
      <c r="Z461">
        <v>19.765535138962477</v>
      </c>
      <c r="AA461">
        <v>20.148676765842225</v>
      </c>
      <c r="AB461">
        <v>18.60968238652957</v>
      </c>
      <c r="AC461">
        <v>19.876518875263947</v>
      </c>
      <c r="AD461">
        <v>17.713793731070009</v>
      </c>
      <c r="AE461">
        <v>19.945370788847786</v>
      </c>
      <c r="AF461">
        <v>18.755308813627771</v>
      </c>
      <c r="AG461">
        <v>20.113220176248699</v>
      </c>
      <c r="AH461">
        <v>18.602835207960489</v>
      </c>
      <c r="AI461">
        <v>19.853912531097443</v>
      </c>
      <c r="AJ461">
        <v>19.77585805139994</v>
      </c>
      <c r="AK461">
        <v>21.416762051302275</v>
      </c>
      <c r="AL461">
        <v>20.477315128800651</v>
      </c>
      <c r="AM461">
        <v>20.070822200530454</v>
      </c>
      <c r="AN461">
        <v>18.610899603186574</v>
      </c>
      <c r="AO461">
        <v>21.499116303298972</v>
      </c>
      <c r="AP461">
        <v>20.567794597477803</v>
      </c>
      <c r="AQ461">
        <v>19.947009786088337</v>
      </c>
      <c r="AR461">
        <f t="shared" si="14"/>
        <v>0.98151329974139756</v>
      </c>
      <c r="AS461">
        <f t="shared" si="15"/>
        <v>2.6414527657538885E-2</v>
      </c>
      <c r="AT461">
        <v>0.10829</v>
      </c>
      <c r="AU461">
        <v>0.95709274461225391</v>
      </c>
      <c r="AV461">
        <v>2.9134265531686843E-2</v>
      </c>
      <c r="AW461">
        <v>0.15461</v>
      </c>
    </row>
    <row r="462" spans="1:49" x14ac:dyDescent="0.25">
      <c r="A462" t="s">
        <v>355</v>
      </c>
      <c r="B462">
        <v>13.369119068853413</v>
      </c>
      <c r="C462">
        <v>13.73589394433102</v>
      </c>
      <c r="D462">
        <v>13.046769797413019</v>
      </c>
      <c r="E462">
        <v>13.119855270974652</v>
      </c>
      <c r="F462">
        <v>14.144364477541613</v>
      </c>
      <c r="G462">
        <v>13.276750165119754</v>
      </c>
      <c r="H462">
        <v>13.053326166003442</v>
      </c>
      <c r="I462">
        <v>12.629269338601933</v>
      </c>
      <c r="J462">
        <v>14.723623731457764</v>
      </c>
      <c r="K462">
        <v>12.11895238694623</v>
      </c>
      <c r="L462">
        <v>14.752885844350869</v>
      </c>
      <c r="M462">
        <v>13.360490913017504</v>
      </c>
      <c r="N462">
        <v>12.966163565211325</v>
      </c>
      <c r="O462">
        <v>13.800274730902343</v>
      </c>
      <c r="P462">
        <v>15.344800651867075</v>
      </c>
      <c r="Q462">
        <v>14.647309394968778</v>
      </c>
      <c r="R462">
        <v>15.846491198432151</v>
      </c>
      <c r="S462">
        <v>12.831784946242614</v>
      </c>
      <c r="T462">
        <v>14.905595309182804</v>
      </c>
      <c r="U462">
        <v>14.342401006441722</v>
      </c>
      <c r="V462">
        <v>13.646874474591701</v>
      </c>
      <c r="W462">
        <v>12.849259590086319</v>
      </c>
      <c r="X462">
        <v>13.971659947724664</v>
      </c>
      <c r="Y462">
        <v>13.350443588684431</v>
      </c>
      <c r="Z462">
        <v>13.685186582269917</v>
      </c>
      <c r="AA462">
        <v>13.832117099416774</v>
      </c>
      <c r="AB462">
        <v>13.15835828757638</v>
      </c>
      <c r="AC462">
        <v>13.45941465806219</v>
      </c>
      <c r="AD462">
        <v>11.851562874367644</v>
      </c>
      <c r="AE462">
        <v>13.818679287054895</v>
      </c>
      <c r="AF462">
        <v>12.855175296539885</v>
      </c>
      <c r="AG462">
        <v>15.191266454859139</v>
      </c>
      <c r="AH462">
        <v>13.098600425959711</v>
      </c>
      <c r="AI462">
        <v>13.830762740458402</v>
      </c>
      <c r="AJ462">
        <v>13.955558981471478</v>
      </c>
      <c r="AK462">
        <v>15.766828134920623</v>
      </c>
      <c r="AL462">
        <v>15.146651357550967</v>
      </c>
      <c r="AM462">
        <v>14.294517148868209</v>
      </c>
      <c r="AN462">
        <v>13.949923305414858</v>
      </c>
      <c r="AO462">
        <v>15.061437163219082</v>
      </c>
      <c r="AP462">
        <v>14.7331498887834</v>
      </c>
      <c r="AQ462">
        <v>13.748486326180881</v>
      </c>
      <c r="AR462">
        <f t="shared" si="14"/>
        <v>1.0131941817846073</v>
      </c>
      <c r="AS462">
        <f t="shared" si="15"/>
        <v>2.761306626682325E-2</v>
      </c>
      <c r="AT462">
        <v>0.12457</v>
      </c>
      <c r="AU462">
        <v>1.1241854357580827</v>
      </c>
      <c r="AV462">
        <v>3.7229130416331878E-3</v>
      </c>
      <c r="AW462">
        <v>0.13608000000000001</v>
      </c>
    </row>
    <row r="463" spans="1:49" x14ac:dyDescent="0.25">
      <c r="A463" t="s">
        <v>356</v>
      </c>
      <c r="B463">
        <v>14.196428390727649</v>
      </c>
      <c r="C463">
        <v>14.224406303409539</v>
      </c>
      <c r="D463">
        <v>14.22591201790695</v>
      </c>
      <c r="E463">
        <v>14.270348987818076</v>
      </c>
      <c r="F463">
        <v>14.873739735050121</v>
      </c>
      <c r="G463">
        <v>14.052710877685605</v>
      </c>
      <c r="H463">
        <v>14.797527887233073</v>
      </c>
      <c r="I463">
        <v>13.295297801522649</v>
      </c>
      <c r="J463">
        <v>14.998204138633136</v>
      </c>
      <c r="K463">
        <v>13.109127882552935</v>
      </c>
      <c r="L463">
        <v>15.770125689620864</v>
      </c>
      <c r="M463">
        <v>14.163322050604481</v>
      </c>
      <c r="N463">
        <v>14.029834588780496</v>
      </c>
      <c r="O463">
        <v>14.711055632677699</v>
      </c>
      <c r="P463">
        <v>15.914538606310382</v>
      </c>
      <c r="Q463">
        <v>15.704011355748314</v>
      </c>
      <c r="R463">
        <v>16.240594944217719</v>
      </c>
      <c r="S463">
        <v>13.760803151334409</v>
      </c>
      <c r="T463">
        <v>16.931752562895031</v>
      </c>
      <c r="U463">
        <v>15.410337671857699</v>
      </c>
      <c r="V463">
        <v>14.739562403590327</v>
      </c>
      <c r="W463">
        <v>14.130336117158615</v>
      </c>
      <c r="X463">
        <v>14.60357659776669</v>
      </c>
      <c r="Y463">
        <v>14.426857801752647</v>
      </c>
      <c r="Z463">
        <v>14.554961399387338</v>
      </c>
      <c r="AA463">
        <v>14.825154298080154</v>
      </c>
      <c r="AB463">
        <v>14.046042114563544</v>
      </c>
      <c r="AC463">
        <v>14.894973600189237</v>
      </c>
      <c r="AD463">
        <v>12.701101287721189</v>
      </c>
      <c r="AE463">
        <v>14.649942340822943</v>
      </c>
      <c r="AF463">
        <v>13.865199205460206</v>
      </c>
      <c r="AG463">
        <v>16.298388010643343</v>
      </c>
      <c r="AH463">
        <v>13.89922372638487</v>
      </c>
      <c r="AI463">
        <v>14.809953607375387</v>
      </c>
      <c r="AJ463">
        <v>15.082783719681796</v>
      </c>
      <c r="AK463">
        <v>16.213277096849247</v>
      </c>
      <c r="AL463">
        <v>16.090212000515645</v>
      </c>
      <c r="AM463">
        <v>15.519761611385809</v>
      </c>
      <c r="AN463">
        <v>14.264394137296241</v>
      </c>
      <c r="AO463">
        <v>16.981330288913881</v>
      </c>
      <c r="AP463">
        <v>15.913398344870769</v>
      </c>
      <c r="AQ463">
        <v>14.621100930556615</v>
      </c>
      <c r="AR463">
        <f t="shared" si="14"/>
        <v>1.1183523217292883</v>
      </c>
      <c r="AS463">
        <f t="shared" si="15"/>
        <v>1.7756248866558036E-2</v>
      </c>
      <c r="AT463">
        <v>8.1351000000000007E-2</v>
      </c>
      <c r="AU463">
        <v>1.146881488773662</v>
      </c>
      <c r="AV463">
        <v>1.0750248906852561E-2</v>
      </c>
      <c r="AW463">
        <v>0.14316000000000001</v>
      </c>
    </row>
    <row r="464" spans="1:49" x14ac:dyDescent="0.25">
      <c r="A464" t="s">
        <v>357</v>
      </c>
      <c r="B464">
        <v>17.044421210009173</v>
      </c>
      <c r="C464">
        <v>17.344968153798934</v>
      </c>
      <c r="D464">
        <v>17.309783887368443</v>
      </c>
      <c r="E464">
        <v>16.724258663273204</v>
      </c>
      <c r="F464">
        <v>16.719512518246709</v>
      </c>
      <c r="G464">
        <v>16.42731590051504</v>
      </c>
      <c r="H464">
        <v>17.316277654800597</v>
      </c>
      <c r="I464">
        <v>15.531393497366775</v>
      </c>
      <c r="J464">
        <v>16.56081292368841</v>
      </c>
      <c r="K464">
        <v>15.662047895315707</v>
      </c>
      <c r="L464">
        <v>17.131696778153902</v>
      </c>
      <c r="M464">
        <v>16.317148219460854</v>
      </c>
      <c r="N464">
        <v>17.222331505043407</v>
      </c>
      <c r="O464">
        <v>16.519881987243917</v>
      </c>
      <c r="P464">
        <v>17.733403717374252</v>
      </c>
      <c r="Q464">
        <v>17.200050564738785</v>
      </c>
      <c r="R464">
        <v>17.63252654796932</v>
      </c>
      <c r="S464">
        <v>15.450044654529048</v>
      </c>
      <c r="T464">
        <v>19.119581446872864</v>
      </c>
      <c r="U464">
        <v>16.800875034825971</v>
      </c>
      <c r="V464">
        <v>17.160123451038817</v>
      </c>
      <c r="W464">
        <v>16.716959598216299</v>
      </c>
      <c r="X464">
        <v>17.506136360967723</v>
      </c>
      <c r="Y464">
        <v>17.184229007199669</v>
      </c>
      <c r="Z464">
        <v>17.039830039338252</v>
      </c>
      <c r="AA464">
        <v>16.39717723822239</v>
      </c>
      <c r="AB464">
        <v>16.513553860728813</v>
      </c>
      <c r="AC464">
        <v>17.158845821621004</v>
      </c>
      <c r="AD464">
        <v>15.132969897647094</v>
      </c>
      <c r="AE464">
        <v>17.190156929256066</v>
      </c>
      <c r="AF464">
        <v>16.559696469876233</v>
      </c>
      <c r="AG464">
        <v>17.675514908698077</v>
      </c>
      <c r="AH464">
        <v>16.007581103495522</v>
      </c>
      <c r="AI464">
        <v>17.644146519643488</v>
      </c>
      <c r="AJ464">
        <v>16.833481100395787</v>
      </c>
      <c r="AK464">
        <v>18.14447071627702</v>
      </c>
      <c r="AL464">
        <v>17.770667702834501</v>
      </c>
      <c r="AM464">
        <v>17.85542416744256</v>
      </c>
      <c r="AN464">
        <v>15.437014538520371</v>
      </c>
      <c r="AO464">
        <v>19.149191757513453</v>
      </c>
      <c r="AP464">
        <v>17.227337054030841</v>
      </c>
      <c r="AQ464">
        <v>17.19734843117412</v>
      </c>
      <c r="AR464">
        <f t="shared" si="14"/>
        <v>0.48575563272480693</v>
      </c>
      <c r="AS464">
        <f t="shared" si="15"/>
        <v>0.26421993060476662</v>
      </c>
      <c r="AT464">
        <v>0.42298000000000002</v>
      </c>
      <c r="AU464">
        <v>0.62672864468430589</v>
      </c>
      <c r="AV464">
        <v>0.17415218451111497</v>
      </c>
      <c r="AW464">
        <v>0.34755000000000003</v>
      </c>
    </row>
    <row r="465" spans="1:49" x14ac:dyDescent="0.25">
      <c r="A465" t="s">
        <v>358</v>
      </c>
      <c r="B465">
        <v>12.513746157933225</v>
      </c>
      <c r="C465">
        <v>11.85746311227463</v>
      </c>
      <c r="D465">
        <v>12.653078640699375</v>
      </c>
      <c r="E465">
        <v>12.922804111176044</v>
      </c>
      <c r="F465">
        <v>15.798292390373794</v>
      </c>
      <c r="G465">
        <v>11.834219019789478</v>
      </c>
      <c r="H465">
        <v>13.313072922847752</v>
      </c>
      <c r="I465">
        <v>12.836946971890605</v>
      </c>
      <c r="J465">
        <v>12.312903282266356</v>
      </c>
      <c r="K465">
        <v>11.972846788540748</v>
      </c>
      <c r="L465">
        <v>12.436762354425086</v>
      </c>
      <c r="M465">
        <v>12.203069506795799</v>
      </c>
      <c r="N465">
        <v>12.408604082060377</v>
      </c>
      <c r="O465">
        <v>12.711121860627994</v>
      </c>
      <c r="P465">
        <v>15.2948548592999</v>
      </c>
      <c r="Q465">
        <v>11.794853037753439</v>
      </c>
      <c r="R465">
        <v>12.193271780491751</v>
      </c>
      <c r="S465">
        <v>12.36367828294922</v>
      </c>
      <c r="T465">
        <v>13.394515959903663</v>
      </c>
      <c r="U465">
        <v>11.798914066546166</v>
      </c>
      <c r="V465">
        <v>11.043537277235767</v>
      </c>
      <c r="W465">
        <v>12.594832762037935</v>
      </c>
      <c r="X465">
        <v>12.734807926968839</v>
      </c>
      <c r="Y465">
        <v>12.423251968253499</v>
      </c>
      <c r="Z465">
        <v>13.19741524929027</v>
      </c>
      <c r="AA465">
        <v>16.138721892786908</v>
      </c>
      <c r="AB465">
        <v>11.697435875416328</v>
      </c>
      <c r="AC465">
        <v>13.13823076430176</v>
      </c>
      <c r="AD465">
        <v>11.829005163316626</v>
      </c>
      <c r="AE465">
        <v>10.751676778763313</v>
      </c>
      <c r="AF465">
        <v>12.555151400953545</v>
      </c>
      <c r="AG465">
        <v>12.27974855243477</v>
      </c>
      <c r="AH465">
        <v>12.042672085113573</v>
      </c>
      <c r="AI465">
        <v>12.863710995520369</v>
      </c>
      <c r="AJ465">
        <v>13.054279440015431</v>
      </c>
      <c r="AK465">
        <v>15.572753657788185</v>
      </c>
      <c r="AL465">
        <v>12.288231731165055</v>
      </c>
      <c r="AM465">
        <v>12.306298044067791</v>
      </c>
      <c r="AN465">
        <v>11.743764865260561</v>
      </c>
      <c r="AO465">
        <v>13.256550112849473</v>
      </c>
      <c r="AP465">
        <v>12.137004143270778</v>
      </c>
      <c r="AQ465">
        <v>10.616142560449799</v>
      </c>
      <c r="AR465">
        <f t="shared" si="14"/>
        <v>-0.12287271255849497</v>
      </c>
      <c r="AS465">
        <f t="shared" si="15"/>
        <v>0.82391637001775253</v>
      </c>
      <c r="AT465">
        <v>0.94523000000000001</v>
      </c>
      <c r="AU465">
        <v>-1.2480501038364622E-2</v>
      </c>
      <c r="AV465">
        <v>0.98411273344290318</v>
      </c>
      <c r="AW465">
        <v>0.98499000000000003</v>
      </c>
    </row>
    <row r="466" spans="1:49" x14ac:dyDescent="0.25">
      <c r="A466" t="s">
        <v>359</v>
      </c>
      <c r="B466">
        <v>15.776261982707677</v>
      </c>
      <c r="C466">
        <v>16.190254215593047</v>
      </c>
      <c r="D466">
        <v>15.519261586060932</v>
      </c>
      <c r="E466">
        <v>15.366023965500304</v>
      </c>
      <c r="F466">
        <v>15.75694848659626</v>
      </c>
      <c r="G466">
        <v>15.014929754111375</v>
      </c>
      <c r="H466">
        <v>16.256950785788447</v>
      </c>
      <c r="I466">
        <v>15.339008003963219</v>
      </c>
      <c r="J466">
        <v>15.86490185732327</v>
      </c>
      <c r="K466">
        <v>15.042335474600288</v>
      </c>
      <c r="L466">
        <v>15.818012478357298</v>
      </c>
      <c r="M466">
        <v>15.431595810384236</v>
      </c>
      <c r="N466">
        <v>15.584937169008638</v>
      </c>
      <c r="O466">
        <v>16.470426469093116</v>
      </c>
      <c r="P466">
        <v>17.309824053904475</v>
      </c>
      <c r="Q466">
        <v>15.638041395976744</v>
      </c>
      <c r="R466">
        <v>17.637352357823051</v>
      </c>
      <c r="S466">
        <v>16.681120361747929</v>
      </c>
      <c r="T466">
        <v>17.190347559261376</v>
      </c>
      <c r="U466">
        <v>17.783299058458084</v>
      </c>
      <c r="V466">
        <v>16.7014600662703</v>
      </c>
      <c r="W466">
        <v>15.125462006909668</v>
      </c>
      <c r="X466">
        <v>16.275968545569718</v>
      </c>
      <c r="Y466">
        <v>15.538549830630052</v>
      </c>
      <c r="Z466">
        <v>15.922785190914317</v>
      </c>
      <c r="AA466">
        <v>15.548376941792855</v>
      </c>
      <c r="AB466">
        <v>15.040021833645428</v>
      </c>
      <c r="AC466">
        <v>16.237474928457537</v>
      </c>
      <c r="AD466">
        <v>14.178231349085184</v>
      </c>
      <c r="AE466">
        <v>16.908607024492653</v>
      </c>
      <c r="AF466">
        <v>15.952648985943524</v>
      </c>
      <c r="AG466">
        <v>16.543614652014604</v>
      </c>
      <c r="AH466">
        <v>15.359942908248085</v>
      </c>
      <c r="AI466">
        <v>15.881838427870797</v>
      </c>
      <c r="AJ466">
        <v>16.619640525011178</v>
      </c>
      <c r="AK466">
        <v>17.610740589180381</v>
      </c>
      <c r="AL466">
        <v>16.044425499663468</v>
      </c>
      <c r="AM466">
        <v>16.483731875849376</v>
      </c>
      <c r="AN466">
        <v>17.422569663110604</v>
      </c>
      <c r="AO466">
        <v>17.294471102668357</v>
      </c>
      <c r="AP466">
        <v>18.056557400175368</v>
      </c>
      <c r="AQ466">
        <v>16.807025704769899</v>
      </c>
      <c r="AR466">
        <f t="shared" si="14"/>
        <v>1.3140668714711143</v>
      </c>
      <c r="AS466">
        <f t="shared" si="15"/>
        <v>7.2155338306004646E-4</v>
      </c>
      <c r="AT466">
        <v>4.2494999999999998E-3</v>
      </c>
      <c r="AU466">
        <v>1.3105858623170867</v>
      </c>
      <c r="AV466">
        <v>6.1888892567127753E-4</v>
      </c>
      <c r="AW466">
        <v>0.13608000000000001</v>
      </c>
    </row>
    <row r="467" spans="1:49" x14ac:dyDescent="0.25">
      <c r="A467" t="s">
        <v>360</v>
      </c>
      <c r="B467">
        <v>11.07944586697316</v>
      </c>
      <c r="C467">
        <v>11.694536431647556</v>
      </c>
      <c r="D467">
        <v>11.570668301654944</v>
      </c>
      <c r="E467">
        <v>12.040805260666964</v>
      </c>
      <c r="F467">
        <v>10.105015302118478</v>
      </c>
      <c r="G467">
        <v>11.524147832263449</v>
      </c>
      <c r="H467">
        <v>12.580328438460111</v>
      </c>
      <c r="I467">
        <v>10.571355526475747</v>
      </c>
      <c r="J467">
        <v>12.381620045943954</v>
      </c>
      <c r="K467">
        <v>10.977506489567915</v>
      </c>
      <c r="L467">
        <v>12.943134513941263</v>
      </c>
      <c r="M467">
        <v>11.540529494537276</v>
      </c>
      <c r="N467">
        <v>11.382680870421948</v>
      </c>
      <c r="O467">
        <v>11.675687973009227</v>
      </c>
      <c r="P467">
        <v>12.141500989884872</v>
      </c>
      <c r="Q467">
        <v>11.335577714039701</v>
      </c>
      <c r="R467">
        <v>13.996973100623244</v>
      </c>
      <c r="S467">
        <v>11.686487284094778</v>
      </c>
      <c r="T467">
        <v>12.904941993310613</v>
      </c>
      <c r="U467">
        <v>13.667474650626065</v>
      </c>
      <c r="V467">
        <v>12.217992539905172</v>
      </c>
      <c r="W467">
        <v>10.370511648810803</v>
      </c>
      <c r="X467">
        <v>11.963964850154181</v>
      </c>
      <c r="Y467">
        <v>11.764417722860872</v>
      </c>
      <c r="Z467">
        <v>12.321790039512718</v>
      </c>
      <c r="AA467">
        <v>10.218728663565425</v>
      </c>
      <c r="AB467">
        <v>11.554550995870043</v>
      </c>
      <c r="AC467">
        <v>13.023868836835112</v>
      </c>
      <c r="AD467">
        <v>9.8233599154239855</v>
      </c>
      <c r="AE467">
        <v>11.532652589078509</v>
      </c>
      <c r="AF467">
        <v>11.801079101192826</v>
      </c>
      <c r="AG467">
        <v>13.561796028403426</v>
      </c>
      <c r="AH467">
        <v>11.284531169240104</v>
      </c>
      <c r="AI467">
        <v>12.316279738128763</v>
      </c>
      <c r="AJ467">
        <v>12.285803228364879</v>
      </c>
      <c r="AK467">
        <v>13.199076844546278</v>
      </c>
      <c r="AL467">
        <v>12.220122937201818</v>
      </c>
      <c r="AM467">
        <v>12.814831824008595</v>
      </c>
      <c r="AN467">
        <v>12.744428684450465</v>
      </c>
      <c r="AO467">
        <v>13.747686149482817</v>
      </c>
      <c r="AP467">
        <v>14.104289424920298</v>
      </c>
      <c r="AQ467">
        <v>11.848814141932545</v>
      </c>
      <c r="AR467">
        <f t="shared" si="14"/>
        <v>0.88473150186572624</v>
      </c>
      <c r="AS467">
        <f t="shared" si="15"/>
        <v>5.0367835668805656E-2</v>
      </c>
      <c r="AT467">
        <v>0.16777</v>
      </c>
      <c r="AU467">
        <v>1.2138984775114032</v>
      </c>
      <c r="AV467">
        <v>7.5625412942720953E-3</v>
      </c>
      <c r="AW467">
        <v>0.14824000000000001</v>
      </c>
    </row>
    <row r="468" spans="1:49" x14ac:dyDescent="0.25">
      <c r="A468" t="s">
        <v>361</v>
      </c>
      <c r="B468">
        <v>16.880566285537132</v>
      </c>
      <c r="C468">
        <v>16.841306564116351</v>
      </c>
      <c r="D468">
        <v>16.82097739168163</v>
      </c>
      <c r="E468">
        <v>17.086239169468687</v>
      </c>
      <c r="F468">
        <v>16.441131128893456</v>
      </c>
      <c r="G468">
        <v>15.831830330503479</v>
      </c>
      <c r="H468">
        <v>17.587813831422533</v>
      </c>
      <c r="I468">
        <v>16.128226926317772</v>
      </c>
      <c r="J468">
        <v>17.458552296420528</v>
      </c>
      <c r="K468">
        <v>15.944861088997861</v>
      </c>
      <c r="L468">
        <v>17.277068322554605</v>
      </c>
      <c r="M468">
        <v>16.692323271811318</v>
      </c>
      <c r="N468">
        <v>16.709331921906745</v>
      </c>
      <c r="O468">
        <v>17.973942314691701</v>
      </c>
      <c r="P468">
        <v>17.075331461012894</v>
      </c>
      <c r="Q468">
        <v>17.194813054920282</v>
      </c>
      <c r="R468">
        <v>19.11037768265733</v>
      </c>
      <c r="S468">
        <v>16.229205769525048</v>
      </c>
      <c r="T468">
        <v>18.677458252718225</v>
      </c>
      <c r="U468">
        <v>17.608526141954044</v>
      </c>
      <c r="V468">
        <v>17.099987110922289</v>
      </c>
      <c r="W468">
        <v>16.533779967617232</v>
      </c>
      <c r="X468">
        <v>17.34058915849393</v>
      </c>
      <c r="Y468">
        <v>16.905472702966378</v>
      </c>
      <c r="Z468">
        <v>17.411595799550316</v>
      </c>
      <c r="AA468">
        <v>16.340251633038186</v>
      </c>
      <c r="AB468">
        <v>15.917908917514021</v>
      </c>
      <c r="AC468">
        <v>17.787200073214819</v>
      </c>
      <c r="AD468">
        <v>15.597637322497581</v>
      </c>
      <c r="AE468">
        <v>17.282311169159886</v>
      </c>
      <c r="AF468">
        <v>16.798041542016268</v>
      </c>
      <c r="AG468">
        <v>17.24477600134481</v>
      </c>
      <c r="AH468">
        <v>16.635777541630514</v>
      </c>
      <c r="AI468">
        <v>17.1193361852274</v>
      </c>
      <c r="AJ468">
        <v>18.185371469079037</v>
      </c>
      <c r="AK468">
        <v>17.446819863924627</v>
      </c>
      <c r="AL468">
        <v>17.059959422762915</v>
      </c>
      <c r="AM468">
        <v>17.430366191710299</v>
      </c>
      <c r="AN468">
        <v>17.127986003266489</v>
      </c>
      <c r="AO468">
        <v>18.850572596184676</v>
      </c>
      <c r="AP468">
        <v>17.907902322665151</v>
      </c>
      <c r="AQ468">
        <v>17.169972473329029</v>
      </c>
      <c r="AR468">
        <f t="shared" si="14"/>
        <v>0.87503379819391114</v>
      </c>
      <c r="AS468">
        <f t="shared" si="15"/>
        <v>3.7283525157332062E-2</v>
      </c>
      <c r="AT468">
        <v>0.11380999999999999</v>
      </c>
      <c r="AU468">
        <v>0.80777817638286109</v>
      </c>
      <c r="AV468">
        <v>1.1586426971113308E-2</v>
      </c>
      <c r="AW468">
        <v>0.14834</v>
      </c>
    </row>
    <row r="469" spans="1:49" x14ac:dyDescent="0.25">
      <c r="A469" t="s">
        <v>569</v>
      </c>
      <c r="B469">
        <v>11.673660783516347</v>
      </c>
      <c r="C469">
        <v>10.442002274908058</v>
      </c>
      <c r="D469">
        <v>11.343098232791506</v>
      </c>
      <c r="E469">
        <v>11.199951107646706</v>
      </c>
      <c r="F469">
        <v>10.824785903314217</v>
      </c>
      <c r="G469">
        <v>11.18523351592577</v>
      </c>
      <c r="H469">
        <v>12.023887574245263</v>
      </c>
      <c r="I469">
        <v>10.610240714534035</v>
      </c>
      <c r="J469">
        <v>11.475145805656542</v>
      </c>
      <c r="K469">
        <v>10.732670607257297</v>
      </c>
      <c r="L469">
        <v>12.132270459897658</v>
      </c>
      <c r="M469">
        <v>11.116690145468086</v>
      </c>
      <c r="N469">
        <v>10.899117412147895</v>
      </c>
      <c r="O469">
        <v>11.979181917339679</v>
      </c>
      <c r="P469">
        <v>10.350987203717215</v>
      </c>
      <c r="Q469">
        <v>10.447397068534848</v>
      </c>
      <c r="R469">
        <v>9.883727115092741</v>
      </c>
      <c r="S469">
        <v>10.64987759038811</v>
      </c>
      <c r="T469">
        <v>12.381479657863737</v>
      </c>
      <c r="U469">
        <v>11.261752266193058</v>
      </c>
      <c r="V469">
        <v>11.058746625338237</v>
      </c>
      <c r="W469">
        <v>9.6066730199520887</v>
      </c>
      <c r="X469">
        <v>11.006983324807084</v>
      </c>
      <c r="Y469">
        <v>11.377386366492996</v>
      </c>
      <c r="Z469">
        <v>11.527264911820186</v>
      </c>
      <c r="AA469">
        <v>10.600742263261081</v>
      </c>
      <c r="AB469">
        <v>11.023083299276111</v>
      </c>
      <c r="AC469">
        <v>12.572629849313403</v>
      </c>
      <c r="AD469">
        <v>9.7196698262795849</v>
      </c>
      <c r="AE469">
        <v>11.548612584350941</v>
      </c>
      <c r="AF469">
        <v>11.350093606485499</v>
      </c>
      <c r="AG469">
        <v>12.653919405370399</v>
      </c>
      <c r="AH469">
        <v>10.865231586612095</v>
      </c>
      <c r="AI469">
        <v>11.822745970802712</v>
      </c>
      <c r="AJ469">
        <v>12.642564351023157</v>
      </c>
      <c r="AK469">
        <v>11.03143960372325</v>
      </c>
      <c r="AL469">
        <v>10.729312097275033</v>
      </c>
      <c r="AM469">
        <v>11.319160087470689</v>
      </c>
      <c r="AN469">
        <v>6.5657625798939776</v>
      </c>
      <c r="AO469">
        <v>12.329827036009902</v>
      </c>
      <c r="AP469">
        <v>11.872609266984098</v>
      </c>
      <c r="AQ469">
        <v>11.271557651071447</v>
      </c>
      <c r="AR469">
        <f t="shared" si="14"/>
        <v>-0.20287589923457539</v>
      </c>
      <c r="AS469">
        <f t="shared" si="15"/>
        <v>0.55527330779715856</v>
      </c>
      <c r="AT469">
        <v>0.74253999999999998</v>
      </c>
      <c r="AU469">
        <v>-0.23549291695887753</v>
      </c>
      <c r="AV469">
        <v>0.74970263614274191</v>
      </c>
      <c r="AW469">
        <v>0.85875000000000001</v>
      </c>
    </row>
    <row r="470" spans="1:49" x14ac:dyDescent="0.25">
      <c r="A470" t="s">
        <v>570</v>
      </c>
      <c r="B470">
        <v>11.819384374748516</v>
      </c>
      <c r="C470">
        <v>-11.789465074487707</v>
      </c>
      <c r="D470">
        <v>11.952712745225828</v>
      </c>
      <c r="E470">
        <v>12.042453104577096</v>
      </c>
      <c r="F470">
        <v>15.175949275248316</v>
      </c>
      <c r="G470">
        <v>11.23453523887482</v>
      </c>
      <c r="H470">
        <v>12.364431646900501</v>
      </c>
      <c r="I470">
        <v>11.199607391579606</v>
      </c>
      <c r="J470">
        <v>12.138218517742859</v>
      </c>
      <c r="K470">
        <v>11.173325395042449</v>
      </c>
      <c r="L470">
        <v>12.278756754407636</v>
      </c>
      <c r="M470">
        <v>11.504602126069111</v>
      </c>
      <c r="N470">
        <v>11.551852536024704</v>
      </c>
      <c r="O470">
        <v>12.017911451782505</v>
      </c>
      <c r="P470">
        <v>14.264325121158301</v>
      </c>
      <c r="Q470">
        <v>12.108842573724415</v>
      </c>
      <c r="R470">
        <v>12.983220851929349</v>
      </c>
      <c r="S470">
        <v>11.221393894600688</v>
      </c>
      <c r="T470">
        <v>13.192024193103624</v>
      </c>
      <c r="U470">
        <v>10.913104024333794</v>
      </c>
      <c r="V470">
        <v>10.827503821763694</v>
      </c>
      <c r="W470">
        <v>12.157800903800048</v>
      </c>
      <c r="X470">
        <v>11.866171847316304</v>
      </c>
      <c r="Y470">
        <v>12.23013597754567</v>
      </c>
      <c r="Z470">
        <v>12.689495656835303</v>
      </c>
      <c r="AA470">
        <v>15.469123325573799</v>
      </c>
      <c r="AB470">
        <v>11.643783307606455</v>
      </c>
      <c r="AC470">
        <v>12.749569403123992</v>
      </c>
      <c r="AD470">
        <v>11.126877639619583</v>
      </c>
      <c r="AE470">
        <v>10.297633609467599</v>
      </c>
      <c r="AF470">
        <v>11.733414260962983</v>
      </c>
      <c r="AG470">
        <v>12.176305630086953</v>
      </c>
      <c r="AH470">
        <v>11.430350674394049</v>
      </c>
      <c r="AI470">
        <v>12.417254441929643</v>
      </c>
      <c r="AJ470">
        <v>12.715057911449167</v>
      </c>
      <c r="AK470">
        <v>14.39942785067084</v>
      </c>
      <c r="AL470">
        <v>12.10456961123424</v>
      </c>
      <c r="AM470">
        <v>12.536642425507152</v>
      </c>
      <c r="AN470">
        <v>11.3653018492365</v>
      </c>
      <c r="AO470">
        <v>13.171558082067024</v>
      </c>
      <c r="AP470">
        <v>11.493065139028756</v>
      </c>
      <c r="AQ470">
        <v>10.256281810692323</v>
      </c>
      <c r="AR470">
        <f t="shared" si="14"/>
        <v>1.9874742775531047</v>
      </c>
      <c r="AS470">
        <f t="shared" si="15"/>
        <v>0.3152621209382514</v>
      </c>
      <c r="AT470">
        <v>0.73651</v>
      </c>
      <c r="AU470">
        <v>0.10232141742710787</v>
      </c>
      <c r="AV470">
        <v>0.85656330524113</v>
      </c>
      <c r="AW470">
        <v>0.87270999999999999</v>
      </c>
    </row>
    <row r="471" spans="1:49" x14ac:dyDescent="0.25">
      <c r="A471" t="s">
        <v>362</v>
      </c>
      <c r="B471">
        <v>10.833461183328819</v>
      </c>
      <c r="C471">
        <v>10.94814655371095</v>
      </c>
      <c r="D471">
        <v>11.086323400422044</v>
      </c>
      <c r="E471">
        <v>10.857833433320408</v>
      </c>
      <c r="F471">
        <v>10.580199715991235</v>
      </c>
      <c r="G471">
        <v>10.369031786507643</v>
      </c>
      <c r="H471">
        <v>11.12996394785433</v>
      </c>
      <c r="I471">
        <v>9.502410082010103</v>
      </c>
      <c r="J471">
        <v>11.436271537200872</v>
      </c>
      <c r="K471">
        <v>9.588284812267327</v>
      </c>
      <c r="L471">
        <v>11.592539312554718</v>
      </c>
      <c r="M471">
        <v>10.958723268847887</v>
      </c>
      <c r="N471">
        <v>10.413328817785267</v>
      </c>
      <c r="O471">
        <v>11.05555831898338</v>
      </c>
      <c r="P471">
        <v>11.651108012552566</v>
      </c>
      <c r="Q471">
        <v>12.325571975899235</v>
      </c>
      <c r="R471">
        <v>13.32146843617171</v>
      </c>
      <c r="S471">
        <v>10.553966605314987</v>
      </c>
      <c r="T471">
        <v>11.933490045605913</v>
      </c>
      <c r="U471">
        <v>12.113342878196708</v>
      </c>
      <c r="V471">
        <v>10.952426913008711</v>
      </c>
      <c r="W471">
        <v>9.9263759375537113</v>
      </c>
      <c r="X471">
        <v>11.65981822635931</v>
      </c>
      <c r="Y471">
        <v>10.533878048332614</v>
      </c>
      <c r="Z471">
        <v>11.962653313064626</v>
      </c>
      <c r="AA471">
        <v>10.964638596728273</v>
      </c>
      <c r="AB471">
        <v>10.386158458857492</v>
      </c>
      <c r="AC471">
        <v>11.292656597561383</v>
      </c>
      <c r="AD471">
        <v>9.5258112848925851</v>
      </c>
      <c r="AE471">
        <v>11.011631988757292</v>
      </c>
      <c r="AF471">
        <v>10.510188858532416</v>
      </c>
      <c r="AG471">
        <v>11.983522825194985</v>
      </c>
      <c r="AH471">
        <v>11.061156314600703</v>
      </c>
      <c r="AI471">
        <v>11.212068497235597</v>
      </c>
      <c r="AJ471">
        <v>11.943896666153133</v>
      </c>
      <c r="AK471">
        <v>12.408004222557492</v>
      </c>
      <c r="AL471">
        <v>12.215957069425858</v>
      </c>
      <c r="AM471">
        <v>11.450178330856051</v>
      </c>
      <c r="AN471">
        <v>11.881789679390566</v>
      </c>
      <c r="AO471">
        <v>12.485790919659847</v>
      </c>
      <c r="AP471">
        <v>12.229836394450341</v>
      </c>
      <c r="AQ471">
        <v>10.820374634956245</v>
      </c>
      <c r="AR471">
        <f t="shared" si="14"/>
        <v>1.0232498903857561</v>
      </c>
      <c r="AS471">
        <f t="shared" si="15"/>
        <v>1.5377130808992386E-2</v>
      </c>
      <c r="AT471">
        <v>7.2449E-2</v>
      </c>
      <c r="AU471">
        <v>1.004050878321884</v>
      </c>
      <c r="AV471">
        <v>2.3759230168370424E-3</v>
      </c>
      <c r="AW471">
        <v>0.14834</v>
      </c>
    </row>
    <row r="472" spans="1:49" x14ac:dyDescent="0.25">
      <c r="A472" t="s">
        <v>364</v>
      </c>
      <c r="B472">
        <v>13.002870148815386</v>
      </c>
      <c r="C472">
        <v>13.266064509690915</v>
      </c>
      <c r="D472">
        <v>12.583368908916327</v>
      </c>
      <c r="E472">
        <v>12.331981810457968</v>
      </c>
      <c r="F472">
        <v>12.894461835772274</v>
      </c>
      <c r="G472">
        <v>12.185322295285136</v>
      </c>
      <c r="H472">
        <v>13.312070985107239</v>
      </c>
      <c r="I472">
        <v>12.069775121583231</v>
      </c>
      <c r="J472">
        <v>12.813263716349983</v>
      </c>
      <c r="K472">
        <v>12.575606649336864</v>
      </c>
      <c r="L472">
        <v>12.216081767256002</v>
      </c>
      <c r="M472">
        <v>12.563927637497473</v>
      </c>
      <c r="N472">
        <v>12.590395841384769</v>
      </c>
      <c r="O472">
        <v>13.350113581351751</v>
      </c>
      <c r="P472">
        <v>14.282116306744731</v>
      </c>
      <c r="Q472">
        <v>12.066635296835409</v>
      </c>
      <c r="R472">
        <v>14.352336823103119</v>
      </c>
      <c r="S472">
        <v>14.075017415758763</v>
      </c>
      <c r="T472">
        <v>13.738663087281942</v>
      </c>
      <c r="U472">
        <v>14.38227463045696</v>
      </c>
      <c r="V472">
        <v>13.445020133375346</v>
      </c>
      <c r="W472">
        <v>12.332313617684866</v>
      </c>
      <c r="X472">
        <v>13.553225311605367</v>
      </c>
      <c r="Y472">
        <v>12.401506731726347</v>
      </c>
      <c r="Z472">
        <v>12.746639679236061</v>
      </c>
      <c r="AA472">
        <v>12.770867525320945</v>
      </c>
      <c r="AB472">
        <v>12.351802791813171</v>
      </c>
      <c r="AC472">
        <v>13.252256876922171</v>
      </c>
      <c r="AD472">
        <v>11.221566576529105</v>
      </c>
      <c r="AE472">
        <v>13.69609786842331</v>
      </c>
      <c r="AF472">
        <v>13.444305686039622</v>
      </c>
      <c r="AG472">
        <v>12.874179317009894</v>
      </c>
      <c r="AH472">
        <v>12.409830761011946</v>
      </c>
      <c r="AI472">
        <v>13.011756756266111</v>
      </c>
      <c r="AJ472">
        <v>13.614852511858608</v>
      </c>
      <c r="AK472">
        <v>14.711345200859171</v>
      </c>
      <c r="AL472">
        <v>12.556671367568461</v>
      </c>
      <c r="AM472">
        <v>12.999582300379627</v>
      </c>
      <c r="AN472">
        <v>15.154072300322643</v>
      </c>
      <c r="AO472">
        <v>13.818958017339517</v>
      </c>
      <c r="AP472">
        <v>14.945804024836391</v>
      </c>
      <c r="AQ472">
        <v>13.648208603047284</v>
      </c>
      <c r="AR472">
        <f t="shared" si="14"/>
        <v>1.0649689880209205</v>
      </c>
      <c r="AS472">
        <f t="shared" si="15"/>
        <v>5.4734779434498669E-3</v>
      </c>
      <c r="AT472">
        <v>2.0355999999999999E-2</v>
      </c>
      <c r="AU472">
        <v>1.1568522138850046</v>
      </c>
      <c r="AV472">
        <v>1.0347496590590113E-2</v>
      </c>
      <c r="AW472">
        <v>0.13800999999999999</v>
      </c>
    </row>
    <row r="473" spans="1:49" x14ac:dyDescent="0.25">
      <c r="A473" t="s">
        <v>365</v>
      </c>
      <c r="B473">
        <v>15.573122352753943</v>
      </c>
      <c r="C473">
        <v>12.484763950991212</v>
      </c>
      <c r="D473">
        <v>15.384556958275496</v>
      </c>
      <c r="E473">
        <v>15.418464328265735</v>
      </c>
      <c r="F473">
        <v>15.575501847015447</v>
      </c>
      <c r="G473">
        <v>14.701930294911353</v>
      </c>
      <c r="H473">
        <v>16.132639250862546</v>
      </c>
      <c r="I473">
        <v>14.331931592604564</v>
      </c>
      <c r="J473">
        <v>16.657296518715086</v>
      </c>
      <c r="K473">
        <v>14.892416185695284</v>
      </c>
      <c r="L473">
        <v>15.383673986602554</v>
      </c>
      <c r="M473">
        <v>14.156503320760121</v>
      </c>
      <c r="N473">
        <v>15.284724486853202</v>
      </c>
      <c r="O473">
        <v>16.471301984922381</v>
      </c>
      <c r="P473">
        <v>15.232347143374952</v>
      </c>
      <c r="Q473">
        <v>14.404438410210936</v>
      </c>
      <c r="R473">
        <v>8.2149831401201716</v>
      </c>
      <c r="S473">
        <v>15.004169594802571</v>
      </c>
      <c r="T473">
        <v>16.435317267630595</v>
      </c>
      <c r="U473">
        <v>15.246748263047749</v>
      </c>
      <c r="V473">
        <v>14.810104107974109</v>
      </c>
      <c r="W473">
        <v>15.009538208035915</v>
      </c>
      <c r="X473">
        <v>15.549360186707444</v>
      </c>
      <c r="Y473">
        <v>15.613500792489907</v>
      </c>
      <c r="Z473">
        <v>15.621643500763525</v>
      </c>
      <c r="AA473">
        <v>15.629261104083481</v>
      </c>
      <c r="AB473">
        <v>14.708958633338444</v>
      </c>
      <c r="AC473">
        <v>16.625348752198786</v>
      </c>
      <c r="AD473">
        <v>14.043632540438329</v>
      </c>
      <c r="AE473">
        <v>15.024746946010032</v>
      </c>
      <c r="AF473">
        <v>15.691118252730922</v>
      </c>
      <c r="AG473">
        <v>15.876998664902469</v>
      </c>
      <c r="AH473">
        <v>14.939074117154373</v>
      </c>
      <c r="AI473">
        <v>15.973895011148279</v>
      </c>
      <c r="AJ473">
        <v>16.694100239369998</v>
      </c>
      <c r="AK473">
        <v>15.403584833865388</v>
      </c>
      <c r="AL473">
        <v>14.75323115190929</v>
      </c>
      <c r="AM473">
        <v>15.669598206096749</v>
      </c>
      <c r="AN473">
        <v>-5.995683407065453</v>
      </c>
      <c r="AO473">
        <v>16.563945947312924</v>
      </c>
      <c r="AP473">
        <v>15.850365106036735</v>
      </c>
      <c r="AQ473">
        <v>14.918813114880511</v>
      </c>
      <c r="AR473">
        <f t="shared" si="14"/>
        <v>-0.59776799747468523</v>
      </c>
      <c r="AS473">
        <f t="shared" si="15"/>
        <v>0.55589056197579612</v>
      </c>
      <c r="AT473">
        <v>0.72104999999999997</v>
      </c>
      <c r="AU473">
        <v>-2.4259922709493793</v>
      </c>
      <c r="AV473">
        <v>0.40315003665554228</v>
      </c>
      <c r="AW473">
        <v>0.88131999999999999</v>
      </c>
    </row>
    <row r="474" spans="1:49" x14ac:dyDescent="0.25">
      <c r="A474" t="s">
        <v>571</v>
      </c>
      <c r="B474">
        <v>10.156427960311161</v>
      </c>
      <c r="C474">
        <v>-23.20122634281919</v>
      </c>
      <c r="D474">
        <v>11.04561952920267</v>
      </c>
      <c r="E474">
        <v>10.866983557834187</v>
      </c>
      <c r="F474">
        <v>-3.7109051209584356</v>
      </c>
      <c r="G474">
        <v>-3.3825044816716954</v>
      </c>
      <c r="H474">
        <v>9.8645428353931788</v>
      </c>
      <c r="I474">
        <v>9.3300037323121074</v>
      </c>
      <c r="J474">
        <v>10.442445847599428</v>
      </c>
      <c r="K474">
        <v>9.4147190064935895</v>
      </c>
      <c r="L474">
        <v>10.11481270937888</v>
      </c>
      <c r="M474">
        <v>10.475588699856049</v>
      </c>
      <c r="N474">
        <v>10.32501530121354</v>
      </c>
      <c r="O474">
        <v>11.044501405534616</v>
      </c>
      <c r="P474">
        <v>15.099817857949526</v>
      </c>
      <c r="Q474">
        <v>10.633802736990861</v>
      </c>
      <c r="R474">
        <v>10.992627239838944</v>
      </c>
      <c r="S474">
        <v>10.777408197739751</v>
      </c>
      <c r="T474">
        <v>11.404765604352134</v>
      </c>
      <c r="U474">
        <v>10.031181977234514</v>
      </c>
      <c r="V474">
        <v>9.0139931154569641</v>
      </c>
      <c r="W474">
        <v>9.1214790307307165</v>
      </c>
      <c r="X474">
        <v>10.456130517049578</v>
      </c>
      <c r="Y474">
        <v>10.348890309970308</v>
      </c>
      <c r="Z474">
        <v>11.112619145915684</v>
      </c>
      <c r="AA474">
        <v>-7.7654897250583339</v>
      </c>
      <c r="AB474">
        <v>10.1283587255753</v>
      </c>
      <c r="AC474">
        <v>9.9454544193151335</v>
      </c>
      <c r="AD474">
        <v>8.9939818098932172</v>
      </c>
      <c r="AE474">
        <v>6.1944525236054266</v>
      </c>
      <c r="AF474">
        <v>10.153522070717472</v>
      </c>
      <c r="AG474">
        <v>8.6094675422619478</v>
      </c>
      <c r="AH474">
        <v>10.305075536731012</v>
      </c>
      <c r="AI474">
        <v>10.816791393034304</v>
      </c>
      <c r="AJ474">
        <v>10.308396528171743</v>
      </c>
      <c r="AK474">
        <v>-3.4515743978297264</v>
      </c>
      <c r="AL474">
        <v>9.814278226695702</v>
      </c>
      <c r="AM474">
        <v>9.4190266930313022</v>
      </c>
      <c r="AN474">
        <v>9.2711466419223072</v>
      </c>
      <c r="AO474">
        <v>11.239187385798887</v>
      </c>
      <c r="AP474">
        <v>9.5348904924362348</v>
      </c>
      <c r="AQ474">
        <v>8.485757081476736</v>
      </c>
      <c r="AR474">
        <f t="shared" si="14"/>
        <v>5.6061835565682818</v>
      </c>
      <c r="AS474">
        <f t="shared" si="15"/>
        <v>7.112084495490896E-2</v>
      </c>
      <c r="AT474">
        <v>0.16522000000000001</v>
      </c>
      <c r="AU474">
        <v>-0.26241782620954623</v>
      </c>
      <c r="AV474">
        <v>0.90538429353411565</v>
      </c>
      <c r="AW474">
        <v>0.94669000000000003</v>
      </c>
    </row>
    <row r="475" spans="1:49" x14ac:dyDescent="0.25">
      <c r="A475" t="s">
        <v>360</v>
      </c>
      <c r="B475">
        <v>13.922389166196742</v>
      </c>
      <c r="C475">
        <v>13.964413373073061</v>
      </c>
      <c r="D475">
        <v>12.948868464035792</v>
      </c>
      <c r="E475">
        <v>13.240305653077476</v>
      </c>
      <c r="F475">
        <v>13.345425344539439</v>
      </c>
      <c r="G475">
        <v>13.008152043266961</v>
      </c>
      <c r="H475">
        <v>14.19485403956358</v>
      </c>
      <c r="I475">
        <v>12.905068271375683</v>
      </c>
      <c r="J475">
        <v>14.775125786967287</v>
      </c>
      <c r="K475">
        <v>12.13295230146872</v>
      </c>
      <c r="L475">
        <v>14.120177151014706</v>
      </c>
      <c r="M475">
        <v>13.184706605352737</v>
      </c>
      <c r="N475">
        <v>12.317674862171613</v>
      </c>
      <c r="O475">
        <v>13.977764776823753</v>
      </c>
      <c r="P475">
        <v>14.714053027343295</v>
      </c>
      <c r="Q475">
        <v>14.072712026660374</v>
      </c>
      <c r="R475">
        <v>16.696934653967084</v>
      </c>
      <c r="S475">
        <v>12.725003946550997</v>
      </c>
      <c r="T475">
        <v>15.464178874791346</v>
      </c>
      <c r="U475">
        <v>14.19882800989328</v>
      </c>
      <c r="V475">
        <v>13.407626847068759</v>
      </c>
      <c r="W475">
        <v>12.576750964039856</v>
      </c>
      <c r="X475">
        <v>13.988037306404125</v>
      </c>
      <c r="Y475">
        <v>12.294497348583798</v>
      </c>
      <c r="Z475">
        <v>13.726687745485092</v>
      </c>
      <c r="AA475">
        <v>13.289050928669642</v>
      </c>
      <c r="AB475">
        <v>13.122727681592341</v>
      </c>
      <c r="AC475">
        <v>14.22312773714496</v>
      </c>
      <c r="AD475">
        <v>11.842611264402102</v>
      </c>
      <c r="AE475">
        <v>14.261865607498446</v>
      </c>
      <c r="AF475">
        <v>12.832549379861078</v>
      </c>
      <c r="AG475">
        <v>14.704045638304777</v>
      </c>
      <c r="AH475">
        <v>13.441359031288398</v>
      </c>
      <c r="AI475">
        <v>12.953978269752682</v>
      </c>
      <c r="AJ475">
        <v>13.763416316767927</v>
      </c>
      <c r="AK475">
        <v>14.877578412983874</v>
      </c>
      <c r="AL475">
        <v>14.66962845814532</v>
      </c>
      <c r="AM475">
        <v>14.009323268472562</v>
      </c>
      <c r="AN475">
        <v>14.957868225471849</v>
      </c>
      <c r="AO475">
        <v>14.929276109732857</v>
      </c>
      <c r="AP475">
        <v>14.488508086695987</v>
      </c>
      <c r="AQ475">
        <v>13.680135625652685</v>
      </c>
      <c r="AR475">
        <f t="shared" si="14"/>
        <v>1.017898304071684</v>
      </c>
      <c r="AS475">
        <f t="shared" si="15"/>
        <v>6.1091128880871141E-2</v>
      </c>
      <c r="AT475">
        <v>0.16777</v>
      </c>
      <c r="AU475">
        <v>1.0944830512190507</v>
      </c>
      <c r="AV475">
        <v>1.6641513828501572E-3</v>
      </c>
      <c r="AW475">
        <v>0.14824000000000001</v>
      </c>
    </row>
    <row r="476" spans="1:49" x14ac:dyDescent="0.25">
      <c r="A476" t="s">
        <v>572</v>
      </c>
      <c r="B476">
        <v>12.948709027149649</v>
      </c>
      <c r="C476">
        <v>9.3373501301821946</v>
      </c>
      <c r="D476">
        <v>11.992774311231248</v>
      </c>
      <c r="E476">
        <v>12.398124975079513</v>
      </c>
      <c r="F476">
        <v>12.615986286179544</v>
      </c>
      <c r="G476">
        <v>12.467745772571506</v>
      </c>
      <c r="H476">
        <v>13.824391732107241</v>
      </c>
      <c r="I476">
        <v>11.247613178333284</v>
      </c>
      <c r="J476">
        <v>13.504928560868986</v>
      </c>
      <c r="K476">
        <v>12.181346050654025</v>
      </c>
      <c r="L476">
        <v>13.189498834509696</v>
      </c>
      <c r="M476">
        <v>12.203023115122326</v>
      </c>
      <c r="N476">
        <v>12.066476781726687</v>
      </c>
      <c r="O476">
        <v>13.535080977491008</v>
      </c>
      <c r="P476">
        <v>13.624363998046377</v>
      </c>
      <c r="Q476">
        <v>13.135170289636061</v>
      </c>
      <c r="R476">
        <v>15.436596700125046</v>
      </c>
      <c r="S476">
        <v>12.146237620230218</v>
      </c>
      <c r="T476">
        <v>14.320501732558371</v>
      </c>
      <c r="U476">
        <v>13.274433890777086</v>
      </c>
      <c r="V476">
        <v>13.017834201313947</v>
      </c>
      <c r="W476">
        <v>11.027551612285677</v>
      </c>
      <c r="X476">
        <v>11.553535796258638</v>
      </c>
      <c r="Y476">
        <v>11.980696316842559</v>
      </c>
      <c r="Z476">
        <v>13.077086510638866</v>
      </c>
      <c r="AA476">
        <v>12.423828913786366</v>
      </c>
      <c r="AB476">
        <v>12.217949087530737</v>
      </c>
      <c r="AC476">
        <v>13.347374188332013</v>
      </c>
      <c r="AD476">
        <v>9.8521105607114556</v>
      </c>
      <c r="AE476">
        <v>12.662281478411764</v>
      </c>
      <c r="AF476">
        <v>12.782677325847995</v>
      </c>
      <c r="AG476">
        <v>13.689100009491192</v>
      </c>
      <c r="AH476">
        <v>11.490315905965593</v>
      </c>
      <c r="AI476">
        <v>12.489616892890245</v>
      </c>
      <c r="AJ476">
        <v>13.800590175042631</v>
      </c>
      <c r="AK476">
        <v>13.74074545021991</v>
      </c>
      <c r="AL476">
        <v>13.320601206233084</v>
      </c>
      <c r="AM476">
        <v>13.235965317660018</v>
      </c>
      <c r="AN476">
        <v>13.08748964196808</v>
      </c>
      <c r="AO476">
        <v>14.279510633620388</v>
      </c>
      <c r="AP476">
        <v>13.849903753031949</v>
      </c>
      <c r="AQ476">
        <v>12.674625409357308</v>
      </c>
      <c r="AR476">
        <f t="shared" si="14"/>
        <v>1.2552798296787326</v>
      </c>
      <c r="AS476">
        <f t="shared" si="15"/>
        <v>1.5396676034687395E-2</v>
      </c>
      <c r="AT476">
        <v>0.13319</v>
      </c>
      <c r="AU476">
        <v>1.2991309023152802</v>
      </c>
      <c r="AV476">
        <v>1.1825767955114914E-3</v>
      </c>
      <c r="AW476">
        <v>0.13608000000000001</v>
      </c>
    </row>
    <row r="477" spans="1:49" x14ac:dyDescent="0.25">
      <c r="A477" t="s">
        <v>573</v>
      </c>
      <c r="B477">
        <v>13.656909706120327</v>
      </c>
      <c r="C477">
        <v>13.092570026296123</v>
      </c>
      <c r="D477">
        <v>14.368007992413196</v>
      </c>
      <c r="E477">
        <v>13.34764573020917</v>
      </c>
      <c r="F477">
        <v>15.866891525322874</v>
      </c>
      <c r="G477">
        <v>12.984732605431317</v>
      </c>
      <c r="H477">
        <v>14.664428173246016</v>
      </c>
      <c r="I477">
        <v>13.187369399489015</v>
      </c>
      <c r="J477">
        <v>14.161932491471767</v>
      </c>
      <c r="K477">
        <v>12.794188566346543</v>
      </c>
      <c r="L477">
        <v>13.772255209554084</v>
      </c>
      <c r="M477">
        <v>13.953981139701751</v>
      </c>
      <c r="N477">
        <v>14.304457811392007</v>
      </c>
      <c r="O477">
        <v>13.186696313934615</v>
      </c>
      <c r="P477">
        <v>15.287207849704986</v>
      </c>
      <c r="Q477">
        <v>12.583852894374278</v>
      </c>
      <c r="R477">
        <v>13.98260594899709</v>
      </c>
      <c r="S477">
        <v>13.619316280419596</v>
      </c>
      <c r="T477">
        <v>13.84218955264603</v>
      </c>
      <c r="U477">
        <v>12.972134615965468</v>
      </c>
      <c r="V477">
        <v>12.612836268050957</v>
      </c>
      <c r="W477">
        <v>13.820198119503788</v>
      </c>
      <c r="X477">
        <v>13.485575633069411</v>
      </c>
      <c r="Y477">
        <v>14.305990637241372</v>
      </c>
      <c r="Z477">
        <v>14.08284871178585</v>
      </c>
      <c r="AA477">
        <v>15.886852953299268</v>
      </c>
      <c r="AB477">
        <v>13.171519714558995</v>
      </c>
      <c r="AC477">
        <v>14.796315024337577</v>
      </c>
      <c r="AD477">
        <v>12.988015796842879</v>
      </c>
      <c r="AE477">
        <v>12.536510895298296</v>
      </c>
      <c r="AF477">
        <v>13.212729174646464</v>
      </c>
      <c r="AG477">
        <v>13.938812787232598</v>
      </c>
      <c r="AH477">
        <v>13.788365665692007</v>
      </c>
      <c r="AI477">
        <v>14.597437499842041</v>
      </c>
      <c r="AJ477">
        <v>13.625696285850161</v>
      </c>
      <c r="AK477">
        <v>15.458782491035665</v>
      </c>
      <c r="AL477">
        <v>13.017878856785714</v>
      </c>
      <c r="AM477">
        <v>13.385076550533014</v>
      </c>
      <c r="AN477">
        <v>13.658294254287648</v>
      </c>
      <c r="AO477">
        <v>14.058111265733409</v>
      </c>
      <c r="AP477">
        <v>13.524440248740698</v>
      </c>
      <c r="AQ477">
        <v>12.639375217994544</v>
      </c>
      <c r="AR477">
        <f t="shared" si="14"/>
        <v>-0.34725044810330985</v>
      </c>
      <c r="AS477">
        <f t="shared" si="15"/>
        <v>0.39042140054943331</v>
      </c>
      <c r="AT477">
        <v>0.63773000000000002</v>
      </c>
      <c r="AU477">
        <v>-0.22221022773378074</v>
      </c>
      <c r="AV477">
        <v>0.57181336074422084</v>
      </c>
      <c r="AW477">
        <v>0.78258000000000005</v>
      </c>
    </row>
    <row r="478" spans="1:49" x14ac:dyDescent="0.25">
      <c r="A478" t="s">
        <v>574</v>
      </c>
      <c r="B478">
        <v>12.774982688785252</v>
      </c>
      <c r="C478">
        <v>12.409394773665474</v>
      </c>
      <c r="D478">
        <v>14.32923530634724</v>
      </c>
      <c r="E478">
        <v>12.392109166317409</v>
      </c>
      <c r="F478">
        <v>15.581580011488924</v>
      </c>
      <c r="G478">
        <v>11.940673406012014</v>
      </c>
      <c r="H478">
        <v>14.146515461925542</v>
      </c>
      <c r="I478">
        <v>12.335207322248145</v>
      </c>
      <c r="J478">
        <v>12.78299956085476</v>
      </c>
      <c r="K478">
        <v>12.178616175683754</v>
      </c>
      <c r="L478">
        <v>12.538318737481733</v>
      </c>
      <c r="M478">
        <v>12.620891071871467</v>
      </c>
      <c r="N478">
        <v>14.122547096596454</v>
      </c>
      <c r="O478">
        <v>12.565826195095555</v>
      </c>
      <c r="P478">
        <v>14.916875985876121</v>
      </c>
      <c r="Q478">
        <v>11.194630432954831</v>
      </c>
      <c r="R478">
        <v>12.849042647552043</v>
      </c>
      <c r="S478">
        <v>13.05087095866484</v>
      </c>
      <c r="T478">
        <v>12.963501232216982</v>
      </c>
      <c r="U478">
        <v>11.562145453729283</v>
      </c>
      <c r="V478">
        <v>10.672231664882469</v>
      </c>
      <c r="W478">
        <v>12.891613204511852</v>
      </c>
      <c r="X478">
        <v>12.495760876827172</v>
      </c>
      <c r="Y478">
        <v>14.339470960744446</v>
      </c>
      <c r="Z478">
        <v>13.091627957100211</v>
      </c>
      <c r="AA478">
        <v>15.720769790528117</v>
      </c>
      <c r="AB478">
        <v>12.151367243619941</v>
      </c>
      <c r="AC478">
        <v>14.117290755143689</v>
      </c>
      <c r="AD478">
        <v>11.995811631580882</v>
      </c>
      <c r="AE478">
        <v>10.781726019632613</v>
      </c>
      <c r="AF478">
        <v>12.444820234820726</v>
      </c>
      <c r="AG478">
        <v>12.893914361663462</v>
      </c>
      <c r="AH478">
        <v>12.578904960550295</v>
      </c>
      <c r="AI478">
        <v>14.759543127801876</v>
      </c>
      <c r="AJ478">
        <v>12.599182159170855</v>
      </c>
      <c r="AK478">
        <v>15.065578613412265</v>
      </c>
      <c r="AL478">
        <v>11.621645871230406</v>
      </c>
      <c r="AM478">
        <v>12.334935466227291</v>
      </c>
      <c r="AN478">
        <v>13.086113188028648</v>
      </c>
      <c r="AO478">
        <v>13.259252231868482</v>
      </c>
      <c r="AP478">
        <v>12.036611193253629</v>
      </c>
      <c r="AQ478">
        <v>10.621765154089971</v>
      </c>
      <c r="AR478">
        <f t="shared" si="14"/>
        <v>-0.61680718088065056</v>
      </c>
      <c r="AS478">
        <f t="shared" si="15"/>
        <v>0.29084947872817102</v>
      </c>
      <c r="AT478">
        <v>0.50241000000000002</v>
      </c>
      <c r="AU478">
        <v>-0.51898921722636615</v>
      </c>
      <c r="AV478">
        <v>0.39279367296487622</v>
      </c>
      <c r="AW478">
        <v>0.67127999999999999</v>
      </c>
    </row>
    <row r="479" spans="1:49" x14ac:dyDescent="0.25">
      <c r="A479" t="s">
        <v>367</v>
      </c>
      <c r="B479">
        <v>15.443926967354404</v>
      </c>
      <c r="C479">
        <v>15.301248109211505</v>
      </c>
      <c r="D479">
        <v>16.799038168370881</v>
      </c>
      <c r="E479">
        <v>14.561417445595325</v>
      </c>
      <c r="F479">
        <v>14.497865126511773</v>
      </c>
      <c r="G479">
        <v>15.027083064618258</v>
      </c>
      <c r="H479">
        <v>16.712382312667312</v>
      </c>
      <c r="I479">
        <v>14.388292427988583</v>
      </c>
      <c r="J479">
        <v>15.14744418721885</v>
      </c>
      <c r="K479">
        <v>14.205800449950823</v>
      </c>
      <c r="L479">
        <v>14.863588123817545</v>
      </c>
      <c r="M479">
        <v>14.838716807872954</v>
      </c>
      <c r="N479">
        <v>16.726374313138336</v>
      </c>
      <c r="O479">
        <v>14.816343543851694</v>
      </c>
      <c r="P479">
        <v>13.886468425424612</v>
      </c>
      <c r="Q479">
        <v>12.396844667339989</v>
      </c>
      <c r="R479">
        <v>15.348568711072376</v>
      </c>
      <c r="S479">
        <v>13.9843364384979</v>
      </c>
      <c r="T479">
        <v>13.948942972092283</v>
      </c>
      <c r="U479">
        <v>13.509244249720419</v>
      </c>
      <c r="V479">
        <v>13.182477944284399</v>
      </c>
      <c r="W479">
        <v>15.261751716261815</v>
      </c>
      <c r="X479">
        <v>15.501539571079507</v>
      </c>
      <c r="Y479">
        <v>16.744445197300831</v>
      </c>
      <c r="Z479">
        <v>15.097325995290143</v>
      </c>
      <c r="AA479">
        <v>14.44946796027341</v>
      </c>
      <c r="AB479">
        <v>15.051936916534894</v>
      </c>
      <c r="AC479">
        <v>16.733714850292003</v>
      </c>
      <c r="AD479">
        <v>14.746481686022278</v>
      </c>
      <c r="AE479">
        <v>13.209293433864655</v>
      </c>
      <c r="AF479">
        <v>14.552569034202145</v>
      </c>
      <c r="AG479">
        <v>15.215889783854831</v>
      </c>
      <c r="AH479">
        <v>14.652128434940332</v>
      </c>
      <c r="AI479">
        <v>17.172475516083495</v>
      </c>
      <c r="AJ479">
        <v>15.124279653044157</v>
      </c>
      <c r="AK479">
        <v>14.406012666803871</v>
      </c>
      <c r="AL479">
        <v>12.075266585885872</v>
      </c>
      <c r="AM479">
        <v>14.1576663131891</v>
      </c>
      <c r="AN479">
        <v>13.949633024108213</v>
      </c>
      <c r="AO479">
        <v>14.484858599911638</v>
      </c>
      <c r="AP479">
        <v>13.818854079521424</v>
      </c>
      <c r="AQ479">
        <v>13.370064376653881</v>
      </c>
      <c r="AR479">
        <f t="shared" si="14"/>
        <v>-1.3860910543735052</v>
      </c>
      <c r="AS479">
        <f t="shared" si="15"/>
        <v>4.2202586094392371E-3</v>
      </c>
      <c r="AT479">
        <v>5.2177000000000001E-2</v>
      </c>
      <c r="AU479">
        <v>-1.3373644411487184</v>
      </c>
      <c r="AV479">
        <v>7.4327703166366206E-3</v>
      </c>
      <c r="AW479">
        <v>0.14953</v>
      </c>
    </row>
    <row r="480" spans="1:49" x14ac:dyDescent="0.25">
      <c r="A480" t="s">
        <v>575</v>
      </c>
      <c r="B480">
        <v>12.474068720381997</v>
      </c>
      <c r="C480">
        <v>12.893531254153686</v>
      </c>
      <c r="D480">
        <v>12.968146073339646</v>
      </c>
      <c r="E480">
        <v>12.691780111953795</v>
      </c>
      <c r="F480">
        <v>8.6297012090629668</v>
      </c>
      <c r="G480">
        <v>12.120085533433311</v>
      </c>
      <c r="H480">
        <v>13.170440551033803</v>
      </c>
      <c r="I480">
        <v>12.209992856811198</v>
      </c>
      <c r="J480">
        <v>13.412784239918178</v>
      </c>
      <c r="K480">
        <v>12.153227801554845</v>
      </c>
      <c r="L480">
        <v>12.443067750303801</v>
      </c>
      <c r="M480">
        <v>12.787202063042781</v>
      </c>
      <c r="N480">
        <v>13.064358679515745</v>
      </c>
      <c r="O480">
        <v>12.624862900733097</v>
      </c>
      <c r="P480">
        <v>14.389866704693729</v>
      </c>
      <c r="Q480">
        <v>12.179610557252657</v>
      </c>
      <c r="R480">
        <v>14.420237027833373</v>
      </c>
      <c r="S480">
        <v>12.605190918675611</v>
      </c>
      <c r="T480">
        <v>13.028672109102695</v>
      </c>
      <c r="U480">
        <v>11.867285324384079</v>
      </c>
      <c r="V480">
        <v>11.856196217405492</v>
      </c>
      <c r="W480">
        <v>12.403040275477546</v>
      </c>
      <c r="X480">
        <v>13.013749587711766</v>
      </c>
      <c r="Y480">
        <v>13.218701073170804</v>
      </c>
      <c r="Z480">
        <v>13.290905378380335</v>
      </c>
      <c r="AA480">
        <v>3.411206951158825</v>
      </c>
      <c r="AB480">
        <v>12.40444868261619</v>
      </c>
      <c r="AC480">
        <v>13.520901401303277</v>
      </c>
      <c r="AD480">
        <v>12.231546514703345</v>
      </c>
      <c r="AE480">
        <v>12.017370110852648</v>
      </c>
      <c r="AF480">
        <v>12.540239039579788</v>
      </c>
      <c r="AG480">
        <v>12.737327798755782</v>
      </c>
      <c r="AH480">
        <v>12.647998417024612</v>
      </c>
      <c r="AI480">
        <v>13.530815709617327</v>
      </c>
      <c r="AJ480">
        <v>13.015107533726479</v>
      </c>
      <c r="AK480">
        <v>14.551049762043595</v>
      </c>
      <c r="AL480">
        <v>12.551646358840086</v>
      </c>
      <c r="AM480">
        <v>12.673170142848665</v>
      </c>
      <c r="AN480">
        <v>13.331631775763324</v>
      </c>
      <c r="AO480">
        <v>13.233034298983775</v>
      </c>
      <c r="AP480">
        <v>12.357227010641076</v>
      </c>
      <c r="AQ480">
        <v>12.067625071308473</v>
      </c>
      <c r="AR480">
        <f t="shared" si="14"/>
        <v>0.48546046274041998</v>
      </c>
      <c r="AS480">
        <f t="shared" si="15"/>
        <v>0.3381049209624255</v>
      </c>
      <c r="AT480">
        <v>0.61550000000000005</v>
      </c>
      <c r="AU480">
        <v>0.89808065270387871</v>
      </c>
      <c r="AV480">
        <v>0.26954797243216233</v>
      </c>
      <c r="AW480">
        <v>0.51295000000000002</v>
      </c>
    </row>
    <row r="481" spans="1:49" x14ac:dyDescent="0.25">
      <c r="A481" t="s">
        <v>576</v>
      </c>
      <c r="B481">
        <v>14.550756174240696</v>
      </c>
      <c r="C481">
        <v>14.705739024383881</v>
      </c>
      <c r="D481">
        <v>16.070851228777848</v>
      </c>
      <c r="E481">
        <v>14.713120510972532</v>
      </c>
      <c r="F481">
        <v>15.423016369783229</v>
      </c>
      <c r="G481">
        <v>14.720012750122985</v>
      </c>
      <c r="H481">
        <v>16.14762186007956</v>
      </c>
      <c r="I481">
        <v>13.960171517101575</v>
      </c>
      <c r="J481">
        <v>15.27158945530854</v>
      </c>
      <c r="K481">
        <v>12.814689912300469</v>
      </c>
      <c r="L481">
        <v>14.919429874044759</v>
      </c>
      <c r="M481">
        <v>14.911689862573485</v>
      </c>
      <c r="N481">
        <v>16.146726236088199</v>
      </c>
      <c r="O481">
        <v>14.83538137430741</v>
      </c>
      <c r="P481">
        <v>14.609300690632566</v>
      </c>
      <c r="Q481">
        <v>12.896830889379181</v>
      </c>
      <c r="R481">
        <v>15.52895863347209</v>
      </c>
      <c r="S481">
        <v>13.960446483443988</v>
      </c>
      <c r="T481">
        <v>14.153804828305084</v>
      </c>
      <c r="U481">
        <v>12.997101030876879</v>
      </c>
      <c r="V481">
        <v>12.459211705362108</v>
      </c>
      <c r="W481">
        <v>14.767257216623097</v>
      </c>
      <c r="X481">
        <v>15.055733080501032</v>
      </c>
      <c r="Y481">
        <v>16.227690190766314</v>
      </c>
      <c r="Z481">
        <v>15.245518280306394</v>
      </c>
      <c r="AA481">
        <v>15.523244840360666</v>
      </c>
      <c r="AB481">
        <v>14.802433118043119</v>
      </c>
      <c r="AC481">
        <v>15.791399415747756</v>
      </c>
      <c r="AD481">
        <v>14.331453322194312</v>
      </c>
      <c r="AE481">
        <v>12.674318562136685</v>
      </c>
      <c r="AF481">
        <v>14.103991945563294</v>
      </c>
      <c r="AG481">
        <v>15.300419005907919</v>
      </c>
      <c r="AH481">
        <v>14.773177051369304</v>
      </c>
      <c r="AI481">
        <v>16.845814062879864</v>
      </c>
      <c r="AJ481">
        <v>15.040278335765329</v>
      </c>
      <c r="AK481">
        <v>14.956508563508825</v>
      </c>
      <c r="AL481">
        <v>11.283895977896007</v>
      </c>
      <c r="AM481">
        <v>14.235529483129683</v>
      </c>
      <c r="AN481">
        <v>14.186228453991383</v>
      </c>
      <c r="AO481">
        <v>14.464117791808679</v>
      </c>
      <c r="AP481">
        <v>13.41217885627052</v>
      </c>
      <c r="AQ481">
        <v>12.524895465338929</v>
      </c>
      <c r="AR481">
        <f t="shared" si="14"/>
        <v>-1.0202870667412647</v>
      </c>
      <c r="AS481">
        <f t="shared" si="15"/>
        <v>4.3314844111990471E-2</v>
      </c>
      <c r="AT481">
        <v>0.16320000000000001</v>
      </c>
      <c r="AU481">
        <v>-1.2710805065286195</v>
      </c>
      <c r="AV481">
        <v>3.5812197083183485E-2</v>
      </c>
      <c r="AW481">
        <v>0.15389</v>
      </c>
    </row>
    <row r="482" spans="1:49" x14ac:dyDescent="0.25">
      <c r="A482" t="s">
        <v>577</v>
      </c>
      <c r="B482">
        <v>15.295649966055764</v>
      </c>
      <c r="C482">
        <v>15.179942441753351</v>
      </c>
      <c r="D482">
        <v>16.578246337917232</v>
      </c>
      <c r="E482">
        <v>15.081998554979133</v>
      </c>
      <c r="F482">
        <v>17.041011864140057</v>
      </c>
      <c r="G482">
        <v>14.983083033810869</v>
      </c>
      <c r="H482">
        <v>16.475540954602781</v>
      </c>
      <c r="I482">
        <v>14.177716544305525</v>
      </c>
      <c r="J482">
        <v>14.957579154685778</v>
      </c>
      <c r="K482">
        <v>14.614970012901145</v>
      </c>
      <c r="L482">
        <v>15.384143058488837</v>
      </c>
      <c r="M482">
        <v>15.021457349720031</v>
      </c>
      <c r="N482">
        <v>16.663047939786068</v>
      </c>
      <c r="O482">
        <v>14.872277255437281</v>
      </c>
      <c r="P482">
        <v>16.030935323983677</v>
      </c>
      <c r="Q482">
        <v>13.349546312884224</v>
      </c>
      <c r="R482">
        <v>14.844653525257408</v>
      </c>
      <c r="S482">
        <v>13.94543398879275</v>
      </c>
      <c r="T482">
        <v>15.145366842379563</v>
      </c>
      <c r="U482">
        <v>13.135993491065509</v>
      </c>
      <c r="V482">
        <v>13.179131847244587</v>
      </c>
      <c r="W482">
        <v>15.423666445822279</v>
      </c>
      <c r="X482">
        <v>15.455205997072623</v>
      </c>
      <c r="Y482">
        <v>16.637164676766936</v>
      </c>
      <c r="Z482">
        <v>15.635460823527904</v>
      </c>
      <c r="AA482">
        <v>17.118950165330663</v>
      </c>
      <c r="AB482">
        <v>15.026615421514837</v>
      </c>
      <c r="AC482">
        <v>16.547441782038831</v>
      </c>
      <c r="AD482">
        <v>14.538112357784732</v>
      </c>
      <c r="AE482">
        <v>13.304023518584028</v>
      </c>
      <c r="AF482">
        <v>15.043297944566183</v>
      </c>
      <c r="AG482">
        <v>15.691704857021804</v>
      </c>
      <c r="AH482">
        <v>14.835365705503024</v>
      </c>
      <c r="AI482">
        <v>17.037691725364869</v>
      </c>
      <c r="AJ482">
        <v>15.302949555043613</v>
      </c>
      <c r="AK482">
        <v>16.298578804752648</v>
      </c>
      <c r="AL482">
        <v>13.66648000575913</v>
      </c>
      <c r="AM482">
        <v>14.625282002272218</v>
      </c>
      <c r="AN482">
        <v>14.078339015682337</v>
      </c>
      <c r="AO482">
        <v>15.242982261333907</v>
      </c>
      <c r="AP482">
        <v>13.483946773578756</v>
      </c>
      <c r="AQ482">
        <v>13.042096549180934</v>
      </c>
      <c r="AR482">
        <f t="shared" si="14"/>
        <v>-1.1835740007075763</v>
      </c>
      <c r="AS482">
        <f t="shared" si="15"/>
        <v>2.1098216917407646E-2</v>
      </c>
      <c r="AT482">
        <v>0.11251</v>
      </c>
      <c r="AU482">
        <v>-1.0935490075802292</v>
      </c>
      <c r="AV482">
        <v>4.194542508667138E-2</v>
      </c>
      <c r="AW482">
        <v>0.21046999999999999</v>
      </c>
    </row>
    <row r="483" spans="1:49" x14ac:dyDescent="0.25">
      <c r="A483" t="s">
        <v>368</v>
      </c>
      <c r="B483">
        <v>15.973927558885812</v>
      </c>
      <c r="C483">
        <v>15.791688763317019</v>
      </c>
      <c r="D483">
        <v>16.37662039277614</v>
      </c>
      <c r="E483">
        <v>15.459004871439198</v>
      </c>
      <c r="F483">
        <v>17.22178149726173</v>
      </c>
      <c r="G483">
        <v>15.421221145407715</v>
      </c>
      <c r="H483">
        <v>16.754589998724775</v>
      </c>
      <c r="I483">
        <v>15.511705620337962</v>
      </c>
      <c r="J483">
        <v>16.775764206950033</v>
      </c>
      <c r="K483">
        <v>15.076429476709535</v>
      </c>
      <c r="L483">
        <v>15.581264657593938</v>
      </c>
      <c r="M483">
        <v>15.250561731473598</v>
      </c>
      <c r="N483">
        <v>16.277355590406152</v>
      </c>
      <c r="O483">
        <v>15.366156542928422</v>
      </c>
      <c r="P483">
        <v>17.354457013137392</v>
      </c>
      <c r="Q483">
        <v>15.223038906235143</v>
      </c>
      <c r="R483">
        <v>17.647038453491941</v>
      </c>
      <c r="S483">
        <v>16.350924889397394</v>
      </c>
      <c r="T483">
        <v>16.559986474366468</v>
      </c>
      <c r="U483">
        <v>15.855443244863336</v>
      </c>
      <c r="V483">
        <v>15.979776914569774</v>
      </c>
      <c r="W483">
        <v>16.004620544561018</v>
      </c>
      <c r="X483">
        <v>15.942735196391254</v>
      </c>
      <c r="Y483">
        <v>16.262822314085774</v>
      </c>
      <c r="Z483">
        <v>15.953054458292309</v>
      </c>
      <c r="AA483">
        <v>17.175786467725484</v>
      </c>
      <c r="AB483">
        <v>15.353461265491632</v>
      </c>
      <c r="AC483">
        <v>16.81350352843139</v>
      </c>
      <c r="AD483">
        <v>15.359327972138363</v>
      </c>
      <c r="AE483">
        <v>16.184770526679024</v>
      </c>
      <c r="AF483">
        <v>15.452899705065906</v>
      </c>
      <c r="AG483">
        <v>15.923774477344523</v>
      </c>
      <c r="AH483">
        <v>15.557528718755275</v>
      </c>
      <c r="AI483">
        <v>16.722801150887399</v>
      </c>
      <c r="AJ483">
        <v>15.674384792030811</v>
      </c>
      <c r="AK483">
        <v>17.530506148574901</v>
      </c>
      <c r="AL483">
        <v>15.634710899580808</v>
      </c>
      <c r="AM483">
        <v>15.840177371589462</v>
      </c>
      <c r="AN483">
        <v>16.701667616944889</v>
      </c>
      <c r="AO483">
        <v>16.711868877774688</v>
      </c>
      <c r="AP483">
        <v>16.373287120810982</v>
      </c>
      <c r="AQ483">
        <v>16.130196682882534</v>
      </c>
      <c r="AR483">
        <f t="shared" si="14"/>
        <v>0.33272468862115012</v>
      </c>
      <c r="AS483">
        <f t="shared" si="15"/>
        <v>0.37334382028200763</v>
      </c>
      <c r="AT483">
        <v>0.59348000000000001</v>
      </c>
      <c r="AU483">
        <v>0.27020868293907085</v>
      </c>
      <c r="AV483">
        <v>0.34888083950938653</v>
      </c>
      <c r="AW483">
        <v>0.58433000000000002</v>
      </c>
    </row>
    <row r="484" spans="1:49" x14ac:dyDescent="0.25">
      <c r="A484" t="s">
        <v>578</v>
      </c>
      <c r="B484">
        <v>17.012606698669384</v>
      </c>
      <c r="C484">
        <v>16.736876961857664</v>
      </c>
      <c r="D484">
        <v>17.890454822228993</v>
      </c>
      <c r="E484">
        <v>16.160163140414674</v>
      </c>
      <c r="F484">
        <v>15.945170017599485</v>
      </c>
      <c r="G484">
        <v>16.139241103280643</v>
      </c>
      <c r="H484">
        <v>17.576683131011787</v>
      </c>
      <c r="I484">
        <v>16.294504014437784</v>
      </c>
      <c r="J484">
        <v>16.885553213076079</v>
      </c>
      <c r="K484">
        <v>16.271264277855238</v>
      </c>
      <c r="L484">
        <v>16.296211511470222</v>
      </c>
      <c r="M484">
        <v>15.792561463572541</v>
      </c>
      <c r="N484">
        <v>17.836910542638329</v>
      </c>
      <c r="O484">
        <v>16.44642766206205</v>
      </c>
      <c r="P484">
        <v>17.579754783494501</v>
      </c>
      <c r="Q484">
        <v>15.393496935772209</v>
      </c>
      <c r="R484">
        <v>17.385450998337152</v>
      </c>
      <c r="S484">
        <v>17.795817287851158</v>
      </c>
      <c r="T484">
        <v>17.045830011428503</v>
      </c>
      <c r="U484">
        <v>16.431870541251808</v>
      </c>
      <c r="V484">
        <v>16.711249889860387</v>
      </c>
      <c r="W484">
        <v>17.198526036107477</v>
      </c>
      <c r="X484">
        <v>17.051558810198934</v>
      </c>
      <c r="Y484">
        <v>17.784188778890933</v>
      </c>
      <c r="Z484">
        <v>16.744524070115851</v>
      </c>
      <c r="AA484">
        <v>16.008363665279944</v>
      </c>
      <c r="AB484">
        <v>16.166031812356124</v>
      </c>
      <c r="AC484">
        <v>17.548820285743211</v>
      </c>
      <c r="AD484">
        <v>16.314106186624439</v>
      </c>
      <c r="AE484">
        <v>16.703117105908365</v>
      </c>
      <c r="AF484">
        <v>16.659142152283518</v>
      </c>
      <c r="AG484">
        <v>16.615263083039579</v>
      </c>
      <c r="AH484">
        <v>16.211246196303819</v>
      </c>
      <c r="AI484">
        <v>18.278385452328536</v>
      </c>
      <c r="AJ484">
        <v>16.785241962533838</v>
      </c>
      <c r="AK484">
        <v>17.886010319485354</v>
      </c>
      <c r="AL484">
        <v>15.777191442067652</v>
      </c>
      <c r="AM484">
        <v>17.072753608924792</v>
      </c>
      <c r="AN484">
        <v>17.825993791311131</v>
      </c>
      <c r="AO484">
        <v>17.128622606731717</v>
      </c>
      <c r="AP484">
        <v>16.8479502560713</v>
      </c>
      <c r="AQ484">
        <v>16.690050532428135</v>
      </c>
      <c r="AR484">
        <f t="shared" si="14"/>
        <v>0.16887565621007994</v>
      </c>
      <c r="AS484">
        <f t="shared" si="15"/>
        <v>0.62588320815383791</v>
      </c>
      <c r="AT484">
        <v>0.82284999999999997</v>
      </c>
      <c r="AU484">
        <v>0.13378268916110869</v>
      </c>
      <c r="AV484">
        <v>0.66514883144410852</v>
      </c>
      <c r="AW484">
        <v>0.75997000000000003</v>
      </c>
    </row>
    <row r="485" spans="1:49" x14ac:dyDescent="0.25">
      <c r="A485" t="s">
        <v>579</v>
      </c>
      <c r="B485">
        <v>15.32318519622957</v>
      </c>
      <c r="C485">
        <v>13.811777039380658</v>
      </c>
      <c r="D485">
        <v>16.0614951532874</v>
      </c>
      <c r="E485">
        <v>14.287645685666183</v>
      </c>
      <c r="F485">
        <v>14.736035976745097</v>
      </c>
      <c r="G485">
        <v>14.971061252711401</v>
      </c>
      <c r="H485">
        <v>16.775721011580018</v>
      </c>
      <c r="I485">
        <v>13.890030888822258</v>
      </c>
      <c r="J485">
        <v>15.14309485860843</v>
      </c>
      <c r="K485">
        <v>14.686891541416193</v>
      </c>
      <c r="L485">
        <v>14.881626692625879</v>
      </c>
      <c r="M485">
        <v>12.974409824681819</v>
      </c>
      <c r="N485">
        <v>15.903941908392193</v>
      </c>
      <c r="O485">
        <v>14.459781554594086</v>
      </c>
      <c r="P485">
        <v>16.321943045684115</v>
      </c>
      <c r="Q485">
        <v>14.188829952324111</v>
      </c>
      <c r="R485">
        <v>16.46399747654878</v>
      </c>
      <c r="S485">
        <v>15.402733079221523</v>
      </c>
      <c r="T485">
        <v>15.903226135074922</v>
      </c>
      <c r="U485">
        <v>15.541835511857293</v>
      </c>
      <c r="V485">
        <v>14.832738961850074</v>
      </c>
      <c r="W485">
        <v>15.278649693173259</v>
      </c>
      <c r="X485">
        <v>14.539008447337569</v>
      </c>
      <c r="Y485">
        <v>15.789748185044038</v>
      </c>
      <c r="Z485">
        <v>14.739317444760045</v>
      </c>
      <c r="AA485">
        <v>14.894826474855225</v>
      </c>
      <c r="AB485">
        <v>14.895382906088793</v>
      </c>
      <c r="AC485">
        <v>16.631953023863357</v>
      </c>
      <c r="AD485">
        <v>13.885797759449035</v>
      </c>
      <c r="AE485">
        <v>14.793492629081209</v>
      </c>
      <c r="AF485">
        <v>15.065015506915753</v>
      </c>
      <c r="AG485">
        <v>14.968439178022347</v>
      </c>
      <c r="AH485">
        <v>13.893282499317591</v>
      </c>
      <c r="AI485">
        <v>16.389297225234131</v>
      </c>
      <c r="AJ485">
        <v>14.647875071538696</v>
      </c>
      <c r="AK485">
        <v>16.607265354253261</v>
      </c>
      <c r="AL485">
        <v>14.311650092555894</v>
      </c>
      <c r="AM485">
        <v>15.59867528557251</v>
      </c>
      <c r="AN485">
        <v>15.225166506662935</v>
      </c>
      <c r="AO485">
        <v>15.688813202279594</v>
      </c>
      <c r="AP485">
        <v>16.071679724117093</v>
      </c>
      <c r="AQ485">
        <v>14.494250358104203</v>
      </c>
      <c r="AR485">
        <f t="shared" si="14"/>
        <v>0.50885363540227679</v>
      </c>
      <c r="AS485">
        <f t="shared" si="15"/>
        <v>0.23100924335475875</v>
      </c>
      <c r="AT485">
        <v>0.48781999999999998</v>
      </c>
      <c r="AU485">
        <v>0.27188648991303133</v>
      </c>
      <c r="AV485">
        <v>0.46862403281067588</v>
      </c>
      <c r="AW485">
        <v>0.53983999999999999</v>
      </c>
    </row>
    <row r="486" spans="1:49" x14ac:dyDescent="0.25">
      <c r="A486" t="s">
        <v>369</v>
      </c>
      <c r="B486">
        <v>18.283764115614758</v>
      </c>
      <c r="C486">
        <v>18.989790984967254</v>
      </c>
      <c r="D486">
        <v>19.409545897123785</v>
      </c>
      <c r="E486">
        <v>17.520942622306073</v>
      </c>
      <c r="F486">
        <v>17.355489656405993</v>
      </c>
      <c r="G486">
        <v>18.41444909328925</v>
      </c>
      <c r="H486">
        <v>18.604316682506859</v>
      </c>
      <c r="I486">
        <v>18.187542106647477</v>
      </c>
      <c r="J486">
        <v>18.78014343369151</v>
      </c>
      <c r="K486">
        <v>17.770077928080163</v>
      </c>
      <c r="L486">
        <v>17.693902185368799</v>
      </c>
      <c r="M486">
        <v>17.330116922776963</v>
      </c>
      <c r="N486">
        <v>19.265704420071298</v>
      </c>
      <c r="O486">
        <v>17.74830915222482</v>
      </c>
      <c r="P486">
        <v>17.703131167958972</v>
      </c>
      <c r="Q486">
        <v>16.308988277505346</v>
      </c>
      <c r="R486">
        <v>18.904767696239965</v>
      </c>
      <c r="S486">
        <v>17.642382990645032</v>
      </c>
      <c r="T486">
        <v>18.152887194867635</v>
      </c>
      <c r="U486">
        <v>17.05647815390056</v>
      </c>
      <c r="V486">
        <v>17.01381825193512</v>
      </c>
      <c r="W486">
        <v>18.44740412965459</v>
      </c>
      <c r="X486">
        <v>19.148034697205357</v>
      </c>
      <c r="Y486">
        <v>19.332682146347697</v>
      </c>
      <c r="Z486">
        <v>18.107917013936635</v>
      </c>
      <c r="AA486">
        <v>17.4720957854964</v>
      </c>
      <c r="AB486">
        <v>18.469640256920709</v>
      </c>
      <c r="AC486">
        <v>18.649392424506761</v>
      </c>
      <c r="AD486">
        <v>18.535294245762561</v>
      </c>
      <c r="AE486">
        <v>17.045326473092157</v>
      </c>
      <c r="AF486">
        <v>17.983562465497684</v>
      </c>
      <c r="AG486">
        <v>18.164159874953853</v>
      </c>
      <c r="AH486">
        <v>17.702325417120246</v>
      </c>
      <c r="AI486">
        <v>19.805592328001325</v>
      </c>
      <c r="AJ486">
        <v>18.004069637953606</v>
      </c>
      <c r="AK486">
        <v>17.99170478657631</v>
      </c>
      <c r="AL486">
        <v>16.654660922023311</v>
      </c>
      <c r="AM486">
        <v>18.159691403129429</v>
      </c>
      <c r="AN486">
        <v>18.048076757577711</v>
      </c>
      <c r="AO486">
        <v>18.346110349152468</v>
      </c>
      <c r="AP486">
        <v>17.515309250334173</v>
      </c>
      <c r="AQ486">
        <v>17.131690532940269</v>
      </c>
      <c r="AR486">
        <f t="shared" si="14"/>
        <v>-0.71102279694417447</v>
      </c>
      <c r="AS486">
        <f t="shared" si="15"/>
        <v>5.6278417731056768E-2</v>
      </c>
      <c r="AT486">
        <v>0.19417999999999999</v>
      </c>
      <c r="AU486">
        <v>-0.64269558415417194</v>
      </c>
      <c r="AV486">
        <v>4.2985136007301063E-2</v>
      </c>
      <c r="AW486">
        <v>0.22717000000000001</v>
      </c>
    </row>
    <row r="487" spans="1:49" x14ac:dyDescent="0.25">
      <c r="A487" t="s">
        <v>580</v>
      </c>
      <c r="B487">
        <v>14.244667246995594</v>
      </c>
      <c r="C487">
        <v>13.651525365326707</v>
      </c>
      <c r="D487">
        <v>16.322936563141706</v>
      </c>
      <c r="E487">
        <v>13.001645963432038</v>
      </c>
      <c r="F487">
        <v>12.551705413463369</v>
      </c>
      <c r="G487">
        <v>14.958251039387887</v>
      </c>
      <c r="H487">
        <v>16.104689976474134</v>
      </c>
      <c r="I487">
        <v>13.851065294985041</v>
      </c>
      <c r="J487">
        <v>14.206117836294585</v>
      </c>
      <c r="K487">
        <v>13.956974703950982</v>
      </c>
      <c r="L487">
        <v>15.354662777288826</v>
      </c>
      <c r="M487">
        <v>12.445825468441564</v>
      </c>
      <c r="N487">
        <v>16.212584151244332</v>
      </c>
      <c r="O487">
        <v>14.194343618662693</v>
      </c>
      <c r="P487">
        <v>13.614840074097858</v>
      </c>
      <c r="Q487">
        <v>13.039394350135183</v>
      </c>
      <c r="R487">
        <v>14.388775156343025</v>
      </c>
      <c r="S487">
        <v>13.220317173438207</v>
      </c>
      <c r="T487">
        <v>14.952694652157499</v>
      </c>
      <c r="U487">
        <v>12.505121286845714</v>
      </c>
      <c r="V487">
        <v>13.217159629385172</v>
      </c>
      <c r="W487">
        <v>14.226503422329786</v>
      </c>
      <c r="X487">
        <v>13.969905410719786</v>
      </c>
      <c r="Y487">
        <v>16.368035112601852</v>
      </c>
      <c r="Z487">
        <v>13.557245439590357</v>
      </c>
      <c r="AA487">
        <v>12.533906787887807</v>
      </c>
      <c r="AB487">
        <v>14.915759348066993</v>
      </c>
      <c r="AC487">
        <v>16.245917520666012</v>
      </c>
      <c r="AD487">
        <v>14.121386134017888</v>
      </c>
      <c r="AE487">
        <v>13.24226467697466</v>
      </c>
      <c r="AF487">
        <v>14.228172467293239</v>
      </c>
      <c r="AG487">
        <v>15.70638506559491</v>
      </c>
      <c r="AH487">
        <v>12.939632491374974</v>
      </c>
      <c r="AI487">
        <v>16.722179418115577</v>
      </c>
      <c r="AJ487">
        <v>14.521829902815048</v>
      </c>
      <c r="AK487">
        <v>13.848587905552371</v>
      </c>
      <c r="AL487">
        <v>13.069328875709658</v>
      </c>
      <c r="AM487">
        <v>13.80233039566876</v>
      </c>
      <c r="AN487">
        <v>13.347245876474327</v>
      </c>
      <c r="AO487">
        <v>15.07747979109163</v>
      </c>
      <c r="AP487">
        <v>13.146734969608497</v>
      </c>
      <c r="AQ487">
        <v>13.376644291643425</v>
      </c>
      <c r="AR487">
        <f t="shared" si="14"/>
        <v>-0.73246939586119808</v>
      </c>
      <c r="AS487">
        <f t="shared" si="15"/>
        <v>0.13431525755844489</v>
      </c>
      <c r="AT487">
        <v>0.40592</v>
      </c>
      <c r="AU487">
        <v>-0.74755750240905705</v>
      </c>
      <c r="AV487">
        <v>0.11650859404613821</v>
      </c>
      <c r="AW487">
        <v>0.37842999999999999</v>
      </c>
    </row>
    <row r="488" spans="1:49" x14ac:dyDescent="0.25">
      <c r="A488" t="s">
        <v>370</v>
      </c>
      <c r="B488">
        <v>15.492380201919929</v>
      </c>
      <c r="C488">
        <v>15.315511643056764</v>
      </c>
      <c r="D488">
        <v>15.901265606901246</v>
      </c>
      <c r="E488">
        <v>15.352722051114661</v>
      </c>
      <c r="F488">
        <v>15.474900908330834</v>
      </c>
      <c r="G488">
        <v>15.108876860267257</v>
      </c>
      <c r="H488">
        <v>16.159543739188241</v>
      </c>
      <c r="I488">
        <v>14.748133459152005</v>
      </c>
      <c r="J488">
        <v>16.38116199360428</v>
      </c>
      <c r="K488">
        <v>15.105332106192595</v>
      </c>
      <c r="L488">
        <v>15.201763232325375</v>
      </c>
      <c r="M488">
        <v>14.623739506836797</v>
      </c>
      <c r="N488">
        <v>15.957749727709237</v>
      </c>
      <c r="O488">
        <v>15.620813415574803</v>
      </c>
      <c r="P488">
        <v>15.597328832404148</v>
      </c>
      <c r="Q488">
        <v>14.890402899840456</v>
      </c>
      <c r="R488">
        <v>17.790776723165081</v>
      </c>
      <c r="S488">
        <v>15.480022842370381</v>
      </c>
      <c r="T488">
        <v>15.674123354108337</v>
      </c>
      <c r="U488">
        <v>14.625533764799375</v>
      </c>
      <c r="V488">
        <v>14.849639663471136</v>
      </c>
      <c r="W488">
        <v>15.280383491528108</v>
      </c>
      <c r="X488">
        <v>15.584982167010347</v>
      </c>
      <c r="Y488">
        <v>15.865436106377128</v>
      </c>
      <c r="Z488">
        <v>15.950938931576086</v>
      </c>
      <c r="AA488">
        <v>15.502581335424946</v>
      </c>
      <c r="AB488">
        <v>14.994592340811872</v>
      </c>
      <c r="AC488">
        <v>16.309004367777593</v>
      </c>
      <c r="AD488">
        <v>14.905069790747737</v>
      </c>
      <c r="AE488">
        <v>14.912102170341811</v>
      </c>
      <c r="AF488">
        <v>15.410648322442745</v>
      </c>
      <c r="AG488">
        <v>15.639573368010044</v>
      </c>
      <c r="AH488">
        <v>15.104795333723184</v>
      </c>
      <c r="AI488">
        <v>16.309409448173039</v>
      </c>
      <c r="AJ488">
        <v>15.6957126536738</v>
      </c>
      <c r="AK488">
        <v>15.766862300047963</v>
      </c>
      <c r="AL488">
        <v>15.12598060687073</v>
      </c>
      <c r="AM488">
        <v>15.593651827732474</v>
      </c>
      <c r="AN488">
        <v>16.499013016486888</v>
      </c>
      <c r="AO488">
        <v>15.781090212362553</v>
      </c>
      <c r="AP488">
        <v>15.041803914312265</v>
      </c>
      <c r="AQ488">
        <v>14.914706085792602</v>
      </c>
      <c r="AR488">
        <f t="shared" si="14"/>
        <v>0.11815087645908484</v>
      </c>
      <c r="AS488">
        <f t="shared" si="15"/>
        <v>0.76167909573358961</v>
      </c>
      <c r="AT488">
        <v>0.88702000000000003</v>
      </c>
      <c r="AU488">
        <v>3.1620486856475338E-2</v>
      </c>
      <c r="AV488">
        <v>0.89112574107580833</v>
      </c>
      <c r="AW488">
        <v>0.89415999999999995</v>
      </c>
    </row>
    <row r="489" spans="1:49" x14ac:dyDescent="0.25">
      <c r="A489" t="s">
        <v>581</v>
      </c>
      <c r="B489">
        <v>15.325885058536008</v>
      </c>
      <c r="C489">
        <v>15.124045367921115</v>
      </c>
      <c r="D489">
        <v>15.961552112089947</v>
      </c>
      <c r="E489">
        <v>15.317851503925688</v>
      </c>
      <c r="F489">
        <v>15.794372075949488</v>
      </c>
      <c r="G489">
        <v>15.455164052411703</v>
      </c>
      <c r="H489">
        <v>17.987739341272963</v>
      </c>
      <c r="I489">
        <v>13.383213464174585</v>
      </c>
      <c r="J489">
        <v>14.883693181726082</v>
      </c>
      <c r="K489">
        <v>14.092479638687585</v>
      </c>
      <c r="L489">
        <v>14.613054740156109</v>
      </c>
      <c r="M489">
        <v>14.028244463154669</v>
      </c>
      <c r="N489">
        <v>14.964492383109892</v>
      </c>
      <c r="O489">
        <v>16.197604346390737</v>
      </c>
      <c r="P489">
        <v>15.497608154515484</v>
      </c>
      <c r="Q489">
        <v>13.902330905498326</v>
      </c>
      <c r="R489">
        <v>15.068149121076425</v>
      </c>
      <c r="S489">
        <v>15.098989612859164</v>
      </c>
      <c r="T489">
        <v>14.856292900191422</v>
      </c>
      <c r="U489">
        <v>14.292350206664892</v>
      </c>
      <c r="V489">
        <v>14.253611695399668</v>
      </c>
      <c r="W489">
        <v>15.609220290817079</v>
      </c>
      <c r="X489">
        <v>15.168459107170916</v>
      </c>
      <c r="Y489">
        <v>15.828864434669333</v>
      </c>
      <c r="Z489">
        <v>15.442764260325301</v>
      </c>
      <c r="AA489">
        <v>15.901059712158485</v>
      </c>
      <c r="AB489">
        <v>14.699256960999415</v>
      </c>
      <c r="AC489">
        <v>15.197051071639528</v>
      </c>
      <c r="AD489">
        <v>13.562096788039396</v>
      </c>
      <c r="AE489">
        <v>14.485954990068072</v>
      </c>
      <c r="AF489">
        <v>13.959785443538298</v>
      </c>
      <c r="AG489">
        <v>17.127521838244956</v>
      </c>
      <c r="AH489">
        <v>14.504385052450409</v>
      </c>
      <c r="AI489">
        <v>15.944428250409638</v>
      </c>
      <c r="AJ489">
        <v>14.984766917860624</v>
      </c>
      <c r="AK489">
        <v>15.777439840132084</v>
      </c>
      <c r="AL489">
        <v>14.393391851380853</v>
      </c>
      <c r="AM489">
        <v>15.210006564096656</v>
      </c>
      <c r="AN489">
        <v>15.680547111625817</v>
      </c>
      <c r="AO489">
        <v>15.050236971383127</v>
      </c>
      <c r="AP489">
        <v>15.222598370053284</v>
      </c>
      <c r="AQ489">
        <v>14.519298481802508</v>
      </c>
      <c r="AR489">
        <f t="shared" si="14"/>
        <v>-0.25273191164593456</v>
      </c>
      <c r="AS489">
        <f t="shared" si="15"/>
        <v>0.54342237166393925</v>
      </c>
      <c r="AT489">
        <v>0.79823</v>
      </c>
      <c r="AU489">
        <v>-8.2202559575883072E-2</v>
      </c>
      <c r="AV489">
        <v>0.79720556632871797</v>
      </c>
      <c r="AW489">
        <v>0.96921999999999997</v>
      </c>
    </row>
    <row r="490" spans="1:49" x14ac:dyDescent="0.25">
      <c r="A490" t="s">
        <v>371</v>
      </c>
      <c r="B490">
        <v>19.229279734228879</v>
      </c>
      <c r="C490">
        <v>17.815302301381877</v>
      </c>
      <c r="D490">
        <v>20.262852827068656</v>
      </c>
      <c r="E490">
        <v>18.876667283195236</v>
      </c>
      <c r="F490">
        <v>19.439603494095273</v>
      </c>
      <c r="G490">
        <v>18.654260652550544</v>
      </c>
      <c r="H490">
        <v>19.863844516042288</v>
      </c>
      <c r="I490">
        <v>17.994715595397487</v>
      </c>
      <c r="J490">
        <v>18.680709443839071</v>
      </c>
      <c r="K490">
        <v>18.66715038353254</v>
      </c>
      <c r="L490">
        <v>18.628277783377406</v>
      </c>
      <c r="M490">
        <v>17.451924258204315</v>
      </c>
      <c r="N490">
        <v>20.236630016904375</v>
      </c>
      <c r="O490">
        <v>18.414196910191279</v>
      </c>
      <c r="P490">
        <v>18.303619950268885</v>
      </c>
      <c r="Q490">
        <v>17.618702379240418</v>
      </c>
      <c r="R490">
        <v>19.211689305940141</v>
      </c>
      <c r="S490">
        <v>18.086412059878256</v>
      </c>
      <c r="T490">
        <v>19.657532661359049</v>
      </c>
      <c r="U490">
        <v>17.197969387828429</v>
      </c>
      <c r="V490">
        <v>17.57283105606755</v>
      </c>
      <c r="W490">
        <v>19.37426640850747</v>
      </c>
      <c r="X490">
        <v>19.441642420193169</v>
      </c>
      <c r="Y490">
        <v>20.20598347322219</v>
      </c>
      <c r="Z490">
        <v>19.303321310166407</v>
      </c>
      <c r="AA490">
        <v>19.446349574893627</v>
      </c>
      <c r="AB490">
        <v>18.67949467233354</v>
      </c>
      <c r="AC490">
        <v>19.905425631235349</v>
      </c>
      <c r="AD490">
        <v>18.691325449667882</v>
      </c>
      <c r="AE490">
        <v>17.433854226428149</v>
      </c>
      <c r="AF490">
        <v>19.04002712463296</v>
      </c>
      <c r="AG490">
        <v>18.838631808882052</v>
      </c>
      <c r="AH490">
        <v>17.762173553083738</v>
      </c>
      <c r="AI490">
        <v>20.561077134111478</v>
      </c>
      <c r="AJ490">
        <v>18.785581634991274</v>
      </c>
      <c r="AK490">
        <v>18.643997822246082</v>
      </c>
      <c r="AL490">
        <v>17.8977934528106</v>
      </c>
      <c r="AM490">
        <v>19.075595619866462</v>
      </c>
      <c r="AN490">
        <v>18.162415428170664</v>
      </c>
      <c r="AO490">
        <v>19.743015995062382</v>
      </c>
      <c r="AP490">
        <v>17.706550033047549</v>
      </c>
      <c r="AQ490">
        <v>17.54182605358718</v>
      </c>
      <c r="AR490">
        <f t="shared" si="14"/>
        <v>-0.64991680844693889</v>
      </c>
      <c r="AS490">
        <f t="shared" si="15"/>
        <v>0.11064913902734036</v>
      </c>
      <c r="AT490">
        <v>0.31802000000000002</v>
      </c>
      <c r="AU490">
        <v>-0.68490859405476456</v>
      </c>
      <c r="AV490">
        <v>7.5657956722934419E-2</v>
      </c>
      <c r="AW490">
        <v>0.26430999999999999</v>
      </c>
    </row>
    <row r="491" spans="1:49" x14ac:dyDescent="0.25">
      <c r="A491" t="s">
        <v>582</v>
      </c>
      <c r="B491">
        <v>13.809293781387963</v>
      </c>
      <c r="C491">
        <v>15.218994883378103</v>
      </c>
      <c r="D491">
        <v>11.688751351837363</v>
      </c>
      <c r="E491">
        <v>13.535457198130542</v>
      </c>
      <c r="F491">
        <v>13.232179232119039</v>
      </c>
      <c r="G491">
        <v>13.627001657064215</v>
      </c>
      <c r="H491">
        <v>13.72499260945369</v>
      </c>
      <c r="I491">
        <v>13.800000669159841</v>
      </c>
      <c r="J491">
        <v>13.752405936379317</v>
      </c>
      <c r="K491">
        <v>13.254916429660296</v>
      </c>
      <c r="L491">
        <v>10.853632019092522</v>
      </c>
      <c r="M491">
        <v>14.040646137772443</v>
      </c>
      <c r="N491">
        <v>13.766018546747887</v>
      </c>
      <c r="O491">
        <v>12.194328215414094</v>
      </c>
      <c r="P491">
        <v>13.444160902702233</v>
      </c>
      <c r="Q491">
        <v>12.667885009367327</v>
      </c>
      <c r="R491">
        <v>13.618949523200477</v>
      </c>
      <c r="S491">
        <v>13.405671888963106</v>
      </c>
      <c r="T491">
        <v>13.922765930327119</v>
      </c>
      <c r="U491">
        <v>10.786044488510868</v>
      </c>
      <c r="V491">
        <v>12.893618608580384</v>
      </c>
      <c r="W491">
        <v>14.049861324083357</v>
      </c>
      <c r="X491">
        <v>14.128258113309869</v>
      </c>
      <c r="Y491">
        <v>13.752167316884837</v>
      </c>
      <c r="Z491">
        <v>13.980363810773435</v>
      </c>
      <c r="AA491">
        <v>12.896246756915433</v>
      </c>
      <c r="AB491">
        <v>13.756701607008781</v>
      </c>
      <c r="AC491">
        <v>13.789443364163752</v>
      </c>
      <c r="AD491">
        <v>13.691266299676753</v>
      </c>
      <c r="AE491">
        <v>12.951509196463203</v>
      </c>
      <c r="AF491">
        <v>13.503739899890244</v>
      </c>
      <c r="AG491">
        <v>13.818761807127805</v>
      </c>
      <c r="AH491">
        <v>13.746141504013737</v>
      </c>
      <c r="AI491">
        <v>14.13050464518639</v>
      </c>
      <c r="AJ491">
        <v>13.184733587467706</v>
      </c>
      <c r="AK491">
        <v>13.536112038566241</v>
      </c>
      <c r="AL491">
        <v>13.544223074070777</v>
      </c>
      <c r="AM491">
        <v>13.52097730609125</v>
      </c>
      <c r="AN491">
        <v>12.850423940335101</v>
      </c>
      <c r="AO491">
        <v>13.400756263728235</v>
      </c>
      <c r="AP491">
        <v>13.187613636616556</v>
      </c>
      <c r="AQ491">
        <v>12.922997205002975</v>
      </c>
      <c r="AR491">
        <f t="shared" si="14"/>
        <v>-0.54134427159243437</v>
      </c>
      <c r="AS491">
        <f t="shared" si="15"/>
        <v>0.26210539451722992</v>
      </c>
      <c r="AT491">
        <v>0.50795000000000001</v>
      </c>
      <c r="AU491">
        <v>-0.43882541816880227</v>
      </c>
      <c r="AV491">
        <v>7.5259575086084546E-3</v>
      </c>
      <c r="AW491">
        <v>0.17312</v>
      </c>
    </row>
    <row r="492" spans="1:49" x14ac:dyDescent="0.25">
      <c r="A492" t="s">
        <v>583</v>
      </c>
      <c r="B492">
        <v>13.204457368893975</v>
      </c>
      <c r="C492">
        <v>12.071937301534492</v>
      </c>
      <c r="D492">
        <v>13.527328726485536</v>
      </c>
      <c r="E492">
        <v>12.025469273753567</v>
      </c>
      <c r="F492">
        <v>11.747035904899375</v>
      </c>
      <c r="G492">
        <v>12.338488659357276</v>
      </c>
      <c r="H492">
        <v>13.921980304082108</v>
      </c>
      <c r="I492">
        <v>11.112753843176293</v>
      </c>
      <c r="J492">
        <v>12.746142149431567</v>
      </c>
      <c r="K492">
        <v>12.659847767951041</v>
      </c>
      <c r="L492">
        <v>12.240008827669863</v>
      </c>
      <c r="M492">
        <v>11.936363106963061</v>
      </c>
      <c r="N492">
        <v>13.471893115441558</v>
      </c>
      <c r="O492">
        <v>12.575876138173669</v>
      </c>
      <c r="P492">
        <v>13.326745677551889</v>
      </c>
      <c r="Q492">
        <v>11.283674095564519</v>
      </c>
      <c r="R492">
        <v>12.74134978275432</v>
      </c>
      <c r="S492">
        <v>12.958859320157734</v>
      </c>
      <c r="T492">
        <v>12.434249054892266</v>
      </c>
      <c r="U492">
        <v>12.185698923230039</v>
      </c>
      <c r="V492">
        <v>12.442653591085241</v>
      </c>
      <c r="W492">
        <v>13.292092748036449</v>
      </c>
      <c r="X492">
        <v>11.976705174185208</v>
      </c>
      <c r="Y492">
        <v>13.442025835639223</v>
      </c>
      <c r="Z492">
        <v>12.699205982038158</v>
      </c>
      <c r="AA492">
        <v>11.630862277573195</v>
      </c>
      <c r="AB492">
        <v>12.154119862968424</v>
      </c>
      <c r="AC492">
        <v>13.94173059898859</v>
      </c>
      <c r="AD492">
        <v>11.205911271057252</v>
      </c>
      <c r="AE492">
        <v>12.315654198811258</v>
      </c>
      <c r="AF492">
        <v>13.034105926684932</v>
      </c>
      <c r="AG492">
        <v>12.551813414122579</v>
      </c>
      <c r="AH492">
        <v>12.026582057412666</v>
      </c>
      <c r="AI492">
        <v>13.856499075626516</v>
      </c>
      <c r="AJ492">
        <v>12.896958337192373</v>
      </c>
      <c r="AK492">
        <v>13.611115746110979</v>
      </c>
      <c r="AL492">
        <v>11.16868844159746</v>
      </c>
      <c r="AM492">
        <v>12.624009702152865</v>
      </c>
      <c r="AN492">
        <v>12.954145761208991</v>
      </c>
      <c r="AO492">
        <v>12.595370539394587</v>
      </c>
      <c r="AP492">
        <v>12.581437799279691</v>
      </c>
      <c r="AQ492">
        <v>12.298954681851397</v>
      </c>
      <c r="AR492">
        <f t="shared" si="14"/>
        <v>-4.5108319353767357E-2</v>
      </c>
      <c r="AS492">
        <f t="shared" si="15"/>
        <v>0.88587461618063912</v>
      </c>
      <c r="AT492">
        <v>0.97982999999999998</v>
      </c>
      <c r="AU492">
        <v>-3.3842444912568936E-2</v>
      </c>
      <c r="AV492">
        <v>0.92187782841773847</v>
      </c>
      <c r="AW492">
        <v>0.97904999999999998</v>
      </c>
    </row>
    <row r="493" spans="1:49" x14ac:dyDescent="0.25">
      <c r="A493" t="s">
        <v>584</v>
      </c>
      <c r="B493">
        <v>15.361527674081167</v>
      </c>
      <c r="C493">
        <v>14.260122785148685</v>
      </c>
      <c r="D493">
        <v>16.169151377092653</v>
      </c>
      <c r="E493">
        <v>14.43079749236964</v>
      </c>
      <c r="F493">
        <v>15.074400841033201</v>
      </c>
      <c r="G493">
        <v>15.055594336062983</v>
      </c>
      <c r="H493">
        <v>16.510319151302667</v>
      </c>
      <c r="I493">
        <v>13.767459093919742</v>
      </c>
      <c r="J493">
        <v>15.52950012052052</v>
      </c>
      <c r="K493">
        <v>15.115822444861635</v>
      </c>
      <c r="L493">
        <v>15.301185765892203</v>
      </c>
      <c r="M493">
        <v>13.621557897718082</v>
      </c>
      <c r="N493">
        <v>15.977959529949558</v>
      </c>
      <c r="O493">
        <v>14.907600347798983</v>
      </c>
      <c r="P493">
        <v>14.617799794103416</v>
      </c>
      <c r="Q493">
        <v>13.726560309207988</v>
      </c>
      <c r="R493">
        <v>15.745820644611758</v>
      </c>
      <c r="S493">
        <v>13.73835090292202</v>
      </c>
      <c r="T493">
        <v>15.421705349550555</v>
      </c>
      <c r="U493">
        <v>13.80414852008678</v>
      </c>
      <c r="V493">
        <v>13.853405617962487</v>
      </c>
      <c r="W493">
        <v>15.545682510559578</v>
      </c>
      <c r="X493">
        <v>14.609280432274183</v>
      </c>
      <c r="Y493">
        <v>16.051591603619723</v>
      </c>
      <c r="Z493">
        <v>14.882082152876658</v>
      </c>
      <c r="AA493">
        <v>15.12295934526127</v>
      </c>
      <c r="AB493">
        <v>14.943610702895095</v>
      </c>
      <c r="AC493">
        <v>16.664468882894937</v>
      </c>
      <c r="AD493">
        <v>14.097931284170571</v>
      </c>
      <c r="AE493">
        <v>13.603637143485487</v>
      </c>
      <c r="AF493">
        <v>15.500318010380814</v>
      </c>
      <c r="AG493">
        <v>15.543057488859823</v>
      </c>
      <c r="AH493">
        <v>14.132161046487511</v>
      </c>
      <c r="AI493">
        <v>16.49107514920448</v>
      </c>
      <c r="AJ493">
        <v>15.234883227746753</v>
      </c>
      <c r="AK493">
        <v>14.862634589004143</v>
      </c>
      <c r="AL493">
        <v>13.817899968006682</v>
      </c>
      <c r="AM493">
        <v>14.968879239246872</v>
      </c>
      <c r="AN493">
        <v>13.927593023115181</v>
      </c>
      <c r="AO493">
        <v>15.350988205127404</v>
      </c>
      <c r="AP493">
        <v>14.25263610753537</v>
      </c>
      <c r="AQ493">
        <v>13.629845701733837</v>
      </c>
      <c r="AR493">
        <f t="shared" si="14"/>
        <v>-0.61349133421586721</v>
      </c>
      <c r="AS493">
        <f t="shared" si="15"/>
        <v>0.12425895923080074</v>
      </c>
      <c r="AT493">
        <v>0.34287000000000001</v>
      </c>
      <c r="AU493">
        <v>-0.66262658869279001</v>
      </c>
      <c r="AV493">
        <v>7.537250435113535E-2</v>
      </c>
      <c r="AW493">
        <v>0.27954000000000001</v>
      </c>
    </row>
    <row r="494" spans="1:49" x14ac:dyDescent="0.25">
      <c r="A494" t="s">
        <v>585</v>
      </c>
      <c r="B494">
        <v>12.22459256415085</v>
      </c>
      <c r="C494">
        <v>10.249600637536124</v>
      </c>
      <c r="D494">
        <v>13.144010479650886</v>
      </c>
      <c r="E494">
        <v>11.866316033814904</v>
      </c>
      <c r="F494">
        <v>12.426310317105528</v>
      </c>
      <c r="G494">
        <v>12.045223702479843</v>
      </c>
      <c r="H494">
        <v>14.002357514129791</v>
      </c>
      <c r="I494">
        <v>10.427484955946152</v>
      </c>
      <c r="J494">
        <v>12.708150576455346</v>
      </c>
      <c r="K494">
        <v>12.079672785164352</v>
      </c>
      <c r="L494">
        <v>12.818931797060177</v>
      </c>
      <c r="M494">
        <v>10.281808967522943</v>
      </c>
      <c r="N494">
        <v>12.856513615745095</v>
      </c>
      <c r="O494">
        <v>13.290947253494551</v>
      </c>
      <c r="P494">
        <v>12.279044893150575</v>
      </c>
      <c r="Q494">
        <v>11.581130207242994</v>
      </c>
      <c r="R494">
        <v>13.299073961417504</v>
      </c>
      <c r="S494">
        <v>11.275216898086265</v>
      </c>
      <c r="T494">
        <v>12.774856465450465</v>
      </c>
      <c r="U494">
        <v>11.210652310599773</v>
      </c>
      <c r="V494">
        <v>10.72787203615035</v>
      </c>
      <c r="W494">
        <v>12.532356750123785</v>
      </c>
      <c r="X494">
        <v>12.376466166902608</v>
      </c>
      <c r="Y494">
        <v>12.828764614324884</v>
      </c>
      <c r="Z494">
        <v>12.58559349963064</v>
      </c>
      <c r="AA494">
        <v>12.618749382587119</v>
      </c>
      <c r="AB494">
        <v>11.99849049102847</v>
      </c>
      <c r="AC494">
        <v>14.128781970875753</v>
      </c>
      <c r="AD494">
        <v>11.669661509686266</v>
      </c>
      <c r="AE494">
        <v>10.758253422251085</v>
      </c>
      <c r="AF494">
        <v>12.47756107069131</v>
      </c>
      <c r="AG494">
        <v>12.90408421102245</v>
      </c>
      <c r="AH494">
        <v>11.200440465214941</v>
      </c>
      <c r="AI494">
        <v>13.223995441976678</v>
      </c>
      <c r="AJ494">
        <v>13.598297931285884</v>
      </c>
      <c r="AK494">
        <v>12.642844012160291</v>
      </c>
      <c r="AL494">
        <v>11.637064305737939</v>
      </c>
      <c r="AM494">
        <v>12.51791741413526</v>
      </c>
      <c r="AN494">
        <v>11.905296534222728</v>
      </c>
      <c r="AO494">
        <v>12.891661476834303</v>
      </c>
      <c r="AP494">
        <v>11.915192126022264</v>
      </c>
      <c r="AQ494">
        <v>10.834637816048144</v>
      </c>
      <c r="AR494">
        <f t="shared" si="14"/>
        <v>-3.2148742705707889E-2</v>
      </c>
      <c r="AS494">
        <f t="shared" si="15"/>
        <v>0.946873301763139</v>
      </c>
      <c r="AT494">
        <v>0.99168999999999996</v>
      </c>
      <c r="AU494">
        <v>-0.16507443227614793</v>
      </c>
      <c r="AV494">
        <v>0.67428677647998136</v>
      </c>
      <c r="AW494">
        <v>0.89520999999999995</v>
      </c>
    </row>
    <row r="495" spans="1:49" x14ac:dyDescent="0.25">
      <c r="A495" t="s">
        <v>586</v>
      </c>
      <c r="B495">
        <v>12.848514022711964</v>
      </c>
      <c r="C495">
        <v>12.244327241442676</v>
      </c>
      <c r="D495">
        <v>13.499599914538333</v>
      </c>
      <c r="E495">
        <v>12.505408402692954</v>
      </c>
      <c r="F495">
        <v>12.533098180061419</v>
      </c>
      <c r="G495">
        <v>12.829574051713664</v>
      </c>
      <c r="H495">
        <v>14.023245413908759</v>
      </c>
      <c r="I495">
        <v>11.552071218589093</v>
      </c>
      <c r="J495">
        <v>12.16178981007409</v>
      </c>
      <c r="K495">
        <v>12.105267649951678</v>
      </c>
      <c r="L495">
        <v>12.51469040363363</v>
      </c>
      <c r="M495">
        <v>11.313884007418462</v>
      </c>
      <c r="N495">
        <v>13.280029980526471</v>
      </c>
      <c r="O495">
        <v>12.3343787184281</v>
      </c>
      <c r="P495">
        <v>12.127563677037399</v>
      </c>
      <c r="Q495">
        <v>11.394110083712965</v>
      </c>
      <c r="R495">
        <v>12.498153526267641</v>
      </c>
      <c r="S495">
        <v>11.012302234578048</v>
      </c>
      <c r="T495">
        <v>13.064314885795378</v>
      </c>
      <c r="U495">
        <v>11.047595665107261</v>
      </c>
      <c r="V495">
        <v>11.133393493777413</v>
      </c>
      <c r="W495">
        <v>13.151307581441801</v>
      </c>
      <c r="X495">
        <v>12.543412451251879</v>
      </c>
      <c r="Y495">
        <v>13.375623810967953</v>
      </c>
      <c r="Z495">
        <v>13.250085229478668</v>
      </c>
      <c r="AA495">
        <v>12.492654005373588</v>
      </c>
      <c r="AB495">
        <v>12.818273545427305</v>
      </c>
      <c r="AC495">
        <v>14.087945555969347</v>
      </c>
      <c r="AD495">
        <v>12.121909500751391</v>
      </c>
      <c r="AE495">
        <v>11.495794301279396</v>
      </c>
      <c r="AF495">
        <v>12.629945550842438</v>
      </c>
      <c r="AG495">
        <v>12.71144771950623</v>
      </c>
      <c r="AH495">
        <v>11.755594330391112</v>
      </c>
      <c r="AI495">
        <v>13.845256556547829</v>
      </c>
      <c r="AJ495">
        <v>12.599239362493199</v>
      </c>
      <c r="AK495">
        <v>12.509547858129549</v>
      </c>
      <c r="AL495">
        <v>11.835677240639415</v>
      </c>
      <c r="AM495">
        <v>12.30041735540169</v>
      </c>
      <c r="AN495">
        <v>11.091191483748851</v>
      </c>
      <c r="AO495">
        <v>13.186827583140861</v>
      </c>
      <c r="AP495">
        <v>11.527176895943697</v>
      </c>
      <c r="AQ495">
        <v>11.455174752195218</v>
      </c>
      <c r="AR495">
        <f t="shared" si="14"/>
        <v>-0.74363887189375788</v>
      </c>
      <c r="AS495">
        <f t="shared" si="15"/>
        <v>4.8731251636959592E-2</v>
      </c>
      <c r="AT495">
        <v>0.19289000000000001</v>
      </c>
      <c r="AU495">
        <v>-0.72755498270989705</v>
      </c>
      <c r="AV495">
        <v>3.9986810210222469E-2</v>
      </c>
      <c r="AW495">
        <v>0.19389000000000001</v>
      </c>
    </row>
    <row r="496" spans="1:49" x14ac:dyDescent="0.25">
      <c r="A496" t="s">
        <v>587</v>
      </c>
      <c r="B496">
        <v>14.399428833762828</v>
      </c>
      <c r="C496">
        <v>13.711347744641904</v>
      </c>
      <c r="D496">
        <v>15.058754169086518</v>
      </c>
      <c r="E496">
        <v>14.535221323111998</v>
      </c>
      <c r="F496">
        <v>18.003427080989624</v>
      </c>
      <c r="G496">
        <v>13.766504427610565</v>
      </c>
      <c r="H496">
        <v>15.255350673500917</v>
      </c>
      <c r="I496">
        <v>13.742874246769631</v>
      </c>
      <c r="J496">
        <v>14.641964974964635</v>
      </c>
      <c r="K496">
        <v>13.585426267127659</v>
      </c>
      <c r="L496">
        <v>14.169510960591159</v>
      </c>
      <c r="M496">
        <v>14.761299468031398</v>
      </c>
      <c r="N496">
        <v>15.040061430488006</v>
      </c>
      <c r="O496">
        <v>14.137526405111142</v>
      </c>
      <c r="P496">
        <v>17.242869011928796</v>
      </c>
      <c r="Q496">
        <v>13.577365752034558</v>
      </c>
      <c r="R496">
        <v>14.260833026795705</v>
      </c>
      <c r="S496">
        <v>14.240955562659215</v>
      </c>
      <c r="T496">
        <v>14.972778978967963</v>
      </c>
      <c r="U496">
        <v>12.900499603660661</v>
      </c>
      <c r="V496">
        <v>11.687900556983406</v>
      </c>
      <c r="W496">
        <v>14.626148293189058</v>
      </c>
      <c r="X496">
        <v>14.321857026664576</v>
      </c>
      <c r="Y496">
        <v>15.084537553955547</v>
      </c>
      <c r="Z496">
        <v>14.994935413559261</v>
      </c>
      <c r="AA496">
        <v>18.277666311093572</v>
      </c>
      <c r="AB496">
        <v>13.68467614347545</v>
      </c>
      <c r="AC496">
        <v>15.411507241575432</v>
      </c>
      <c r="AD496">
        <v>13.633862240923479</v>
      </c>
      <c r="AE496">
        <v>11.550677851273365</v>
      </c>
      <c r="AF496">
        <v>14.107522474022382</v>
      </c>
      <c r="AG496">
        <v>14.554807446208697</v>
      </c>
      <c r="AH496">
        <v>14.68967916102692</v>
      </c>
      <c r="AI496">
        <v>15.398010365467135</v>
      </c>
      <c r="AJ496">
        <v>14.676129911654671</v>
      </c>
      <c r="AK496">
        <v>17.462632168459528</v>
      </c>
      <c r="AL496">
        <v>13.975710164190335</v>
      </c>
      <c r="AM496">
        <v>14.070314873216914</v>
      </c>
      <c r="AN496">
        <v>13.911988278837041</v>
      </c>
      <c r="AO496">
        <v>15.01396762729822</v>
      </c>
      <c r="AP496">
        <v>13.193971640385842</v>
      </c>
      <c r="AQ496">
        <v>11.938538259832027</v>
      </c>
      <c r="AR496">
        <f t="shared" si="14"/>
        <v>-0.53942208778438427</v>
      </c>
      <c r="AS496">
        <f t="shared" si="15"/>
        <v>0.42595020800965178</v>
      </c>
      <c r="AT496">
        <v>0.63773000000000002</v>
      </c>
      <c r="AU496">
        <v>-0.36081550162605325</v>
      </c>
      <c r="AV496">
        <v>0.61331566394284653</v>
      </c>
      <c r="AW496">
        <v>0.81549000000000005</v>
      </c>
    </row>
    <row r="497" spans="1:49" x14ac:dyDescent="0.25">
      <c r="A497" t="s">
        <v>372</v>
      </c>
      <c r="B497">
        <v>15.913406399678289</v>
      </c>
      <c r="C497">
        <v>14.524318959056517</v>
      </c>
      <c r="D497">
        <v>16.763671294236183</v>
      </c>
      <c r="E497">
        <v>14.987851064410702</v>
      </c>
      <c r="F497">
        <v>15.265571649855577</v>
      </c>
      <c r="G497">
        <v>15.531685483924917</v>
      </c>
      <c r="H497">
        <v>16.856941993317943</v>
      </c>
      <c r="I497">
        <v>14.071732705992289</v>
      </c>
      <c r="J497">
        <v>15.341548548505365</v>
      </c>
      <c r="K497">
        <v>14.256524354929546</v>
      </c>
      <c r="L497">
        <v>15.104683658628977</v>
      </c>
      <c r="M497">
        <v>14.976913742490252</v>
      </c>
      <c r="N497">
        <v>16.735868248379113</v>
      </c>
      <c r="O497">
        <v>14.745990459710052</v>
      </c>
      <c r="P497">
        <v>13.921007301435406</v>
      </c>
      <c r="Q497">
        <v>12.67821943565751</v>
      </c>
      <c r="R497">
        <v>16.435718399094522</v>
      </c>
      <c r="S497">
        <v>13.817352115181706</v>
      </c>
      <c r="T497">
        <v>13.6056474949124</v>
      </c>
      <c r="U497">
        <v>12.534069421792466</v>
      </c>
      <c r="V497">
        <v>12.431728002279643</v>
      </c>
      <c r="W497">
        <v>16.06598204185811</v>
      </c>
      <c r="X497">
        <v>14.864565701646521</v>
      </c>
      <c r="Y497">
        <v>16.736795098140064</v>
      </c>
      <c r="Z497">
        <v>15.593420917473955</v>
      </c>
      <c r="AA497">
        <v>15.367720026807438</v>
      </c>
      <c r="AB497">
        <v>15.61758750675709</v>
      </c>
      <c r="AC497">
        <v>17.047096780122857</v>
      </c>
      <c r="AD497">
        <v>14.338548707942</v>
      </c>
      <c r="AE497">
        <v>12.684279717616672</v>
      </c>
      <c r="AF497">
        <v>14.632308557232511</v>
      </c>
      <c r="AG497">
        <v>15.485373372901938</v>
      </c>
      <c r="AH497">
        <v>14.874132165946728</v>
      </c>
      <c r="AI497">
        <v>17.209642716264163</v>
      </c>
      <c r="AJ497">
        <v>15.22454799250005</v>
      </c>
      <c r="AK497">
        <v>14.29411375285399</v>
      </c>
      <c r="AL497">
        <v>12.09662388244902</v>
      </c>
      <c r="AM497">
        <v>14.748841003248861</v>
      </c>
      <c r="AN497">
        <v>14.481227876870129</v>
      </c>
      <c r="AO497">
        <v>13.825840162158725</v>
      </c>
      <c r="AP497">
        <v>13.139670437072331</v>
      </c>
      <c r="AQ497">
        <v>12.671705619028204</v>
      </c>
      <c r="AR497">
        <f t="shared" si="14"/>
        <v>-1.6388386599655504</v>
      </c>
      <c r="AS497">
        <f t="shared" si="15"/>
        <v>1.118614626870428E-2</v>
      </c>
      <c r="AT497">
        <v>5.4419000000000002E-2</v>
      </c>
      <c r="AU497">
        <v>-1.6140981446665705</v>
      </c>
      <c r="AV497">
        <v>6.0424640454771706E-3</v>
      </c>
      <c r="AW497">
        <v>0.14834</v>
      </c>
    </row>
    <row r="498" spans="1:49" x14ac:dyDescent="0.25">
      <c r="A498" t="s">
        <v>588</v>
      </c>
      <c r="B498">
        <v>13.001218192894427</v>
      </c>
      <c r="C498">
        <v>12.572573350816507</v>
      </c>
      <c r="D498">
        <v>13.222945566626139</v>
      </c>
      <c r="E498">
        <v>13.144781177672494</v>
      </c>
      <c r="F498">
        <v>16.319182593648097</v>
      </c>
      <c r="G498">
        <v>12.556640636783127</v>
      </c>
      <c r="H498">
        <v>13.640919141423282</v>
      </c>
      <c r="I498">
        <v>12.468462759774445</v>
      </c>
      <c r="J498">
        <v>14.119253630410382</v>
      </c>
      <c r="K498">
        <v>12.488468899824097</v>
      </c>
      <c r="L498">
        <v>12.517851845405033</v>
      </c>
      <c r="M498">
        <v>12.955892141433464</v>
      </c>
      <c r="N498">
        <v>12.981159394270732</v>
      </c>
      <c r="O498">
        <v>13.169171342709754</v>
      </c>
      <c r="P498">
        <v>15.206589062448096</v>
      </c>
      <c r="Q498">
        <v>12.651522832110709</v>
      </c>
      <c r="R498">
        <v>15.273003768789376</v>
      </c>
      <c r="S498">
        <v>12.478926941125797</v>
      </c>
      <c r="T498">
        <v>13.334235970209178</v>
      </c>
      <c r="U498">
        <v>11.232225129795607</v>
      </c>
      <c r="V498">
        <v>10.820365580060809</v>
      </c>
      <c r="W498">
        <v>12.991254590845045</v>
      </c>
      <c r="X498">
        <v>13.198179520887541</v>
      </c>
      <c r="Y498">
        <v>13.304577461742781</v>
      </c>
      <c r="Z498">
        <v>13.704963883844867</v>
      </c>
      <c r="AA498">
        <v>16.312549530219819</v>
      </c>
      <c r="AB498">
        <v>12.554697793356743</v>
      </c>
      <c r="AC498">
        <v>13.917497322674759</v>
      </c>
      <c r="AD498">
        <v>12.588830575079605</v>
      </c>
      <c r="AE498">
        <v>11.35392939385981</v>
      </c>
      <c r="AF498">
        <v>12.859353442579918</v>
      </c>
      <c r="AG498">
        <v>12.745142528617409</v>
      </c>
      <c r="AH498">
        <v>13.145971700243143</v>
      </c>
      <c r="AI498">
        <v>13.580021975097347</v>
      </c>
      <c r="AJ498">
        <v>13.38829812301829</v>
      </c>
      <c r="AK498">
        <v>15.489528229176786</v>
      </c>
      <c r="AL498">
        <v>12.721307938123147</v>
      </c>
      <c r="AM498">
        <v>13.025097839297233</v>
      </c>
      <c r="AN498">
        <v>13.534388709801052</v>
      </c>
      <c r="AO498">
        <v>13.387957661351333</v>
      </c>
      <c r="AP498">
        <v>11.790177798717707</v>
      </c>
      <c r="AQ498">
        <v>11.208090315550717</v>
      </c>
      <c r="AR498">
        <f t="shared" si="14"/>
        <v>-0.20919487013092564</v>
      </c>
      <c r="AS498">
        <f t="shared" si="15"/>
        <v>0.75139909267753979</v>
      </c>
      <c r="AT498">
        <v>0.88702000000000003</v>
      </c>
      <c r="AU498">
        <v>-0.18243030535498939</v>
      </c>
      <c r="AV498">
        <v>0.74522533757511855</v>
      </c>
      <c r="AW498">
        <v>0.90744999999999998</v>
      </c>
    </row>
    <row r="499" spans="1:49" x14ac:dyDescent="0.25">
      <c r="A499" t="s">
        <v>589</v>
      </c>
      <c r="B499">
        <v>13.504511111794713</v>
      </c>
      <c r="C499">
        <v>12.881952121092363</v>
      </c>
      <c r="D499">
        <v>14.141971311814531</v>
      </c>
      <c r="E499">
        <v>13.659420331709839</v>
      </c>
      <c r="F499">
        <v>15.430628169180691</v>
      </c>
      <c r="G499">
        <v>13.490876671648316</v>
      </c>
      <c r="H499">
        <v>14.856276368223449</v>
      </c>
      <c r="I499">
        <v>11.963577886033182</v>
      </c>
      <c r="J499">
        <v>14.138345371853951</v>
      </c>
      <c r="K499">
        <v>12.838714151951416</v>
      </c>
      <c r="L499">
        <v>14.38887370285995</v>
      </c>
      <c r="M499">
        <v>13.549255960595092</v>
      </c>
      <c r="N499">
        <v>14.061319062590588</v>
      </c>
      <c r="O499">
        <v>13.905524229521109</v>
      </c>
      <c r="P499">
        <v>14.282708268111493</v>
      </c>
      <c r="Q499">
        <v>11.73843055130035</v>
      </c>
      <c r="R499">
        <v>14.658378379449589</v>
      </c>
      <c r="S499">
        <v>12.617657603961989</v>
      </c>
      <c r="T499">
        <v>12.914314544385899</v>
      </c>
      <c r="U499">
        <v>10.513409511567369</v>
      </c>
      <c r="V499">
        <v>9.3044920836391949</v>
      </c>
      <c r="W499">
        <v>13.729045739863448</v>
      </c>
      <c r="X499">
        <v>13.18831779397661</v>
      </c>
      <c r="Y499">
        <v>14.183063333794751</v>
      </c>
      <c r="Z499">
        <v>14.269681175944831</v>
      </c>
      <c r="AA499">
        <v>15.540468924757212</v>
      </c>
      <c r="AB499">
        <v>13.526301530439868</v>
      </c>
      <c r="AC499">
        <v>15.064733390297643</v>
      </c>
      <c r="AD499">
        <v>12.617127266995935</v>
      </c>
      <c r="AE499">
        <v>9.5459074749832116</v>
      </c>
      <c r="AF499">
        <v>13.254808807214738</v>
      </c>
      <c r="AG499">
        <v>14.737637682819619</v>
      </c>
      <c r="AH499">
        <v>13.554345311992959</v>
      </c>
      <c r="AI499">
        <v>14.558922947694732</v>
      </c>
      <c r="AJ499">
        <v>14.231380764993801</v>
      </c>
      <c r="AK499">
        <v>14.576361238722479</v>
      </c>
      <c r="AL499">
        <v>12.043018492577488</v>
      </c>
      <c r="AM499">
        <v>13.193231970900321</v>
      </c>
      <c r="AN499">
        <v>10.05874520975776</v>
      </c>
      <c r="AO499">
        <v>13.034696961851687</v>
      </c>
      <c r="AP499">
        <v>10.856962113240698</v>
      </c>
      <c r="AQ499">
        <v>9.9608207926748698</v>
      </c>
      <c r="AR499">
        <f t="shared" si="14"/>
        <v>-1.2701142359192659</v>
      </c>
      <c r="AS499">
        <f t="shared" si="15"/>
        <v>0.10729464405641204</v>
      </c>
      <c r="AT499">
        <v>0.20584</v>
      </c>
      <c r="AU499">
        <v>-1.4302409900466913</v>
      </c>
      <c r="AV499">
        <v>8.3090591038904885E-2</v>
      </c>
      <c r="AW499">
        <v>0.27148</v>
      </c>
    </row>
    <row r="500" spans="1:49" x14ac:dyDescent="0.25">
      <c r="A500" t="s">
        <v>590</v>
      </c>
      <c r="B500">
        <v>15.525947485564147</v>
      </c>
      <c r="C500">
        <v>14.927614784358067</v>
      </c>
      <c r="D500">
        <v>16.179938960732105</v>
      </c>
      <c r="E500">
        <v>15.317538785804048</v>
      </c>
      <c r="F500">
        <v>17.312587049478442</v>
      </c>
      <c r="G500">
        <v>15.095370227638558</v>
      </c>
      <c r="H500">
        <v>16.426712752035677</v>
      </c>
      <c r="I500">
        <v>14.222094693785326</v>
      </c>
      <c r="J500">
        <v>15.424865944758503</v>
      </c>
      <c r="K500">
        <v>14.667384842585765</v>
      </c>
      <c r="L500">
        <v>15.095179184799953</v>
      </c>
      <c r="M500">
        <v>15.109041431844668</v>
      </c>
      <c r="N500">
        <v>16.219309743377192</v>
      </c>
      <c r="O500">
        <v>15.043274111565713</v>
      </c>
      <c r="P500">
        <v>16.395047441581255</v>
      </c>
      <c r="Q500">
        <v>14.159644585265855</v>
      </c>
      <c r="R500">
        <v>16.223802182522977</v>
      </c>
      <c r="S500">
        <v>14.398825136017262</v>
      </c>
      <c r="T500">
        <v>15.19455863133607</v>
      </c>
      <c r="U500">
        <v>13.47549662428318</v>
      </c>
      <c r="V500">
        <v>13.303061776158753</v>
      </c>
      <c r="W500">
        <v>15.637372631026416</v>
      </c>
      <c r="X500">
        <v>15.094002512784609</v>
      </c>
      <c r="Y500">
        <v>16.025914010211967</v>
      </c>
      <c r="Z500">
        <v>15.892639098555065</v>
      </c>
      <c r="AA500">
        <v>17.351079722028718</v>
      </c>
      <c r="AB500">
        <v>15.078255704744839</v>
      </c>
      <c r="AC500">
        <v>16.72443179860274</v>
      </c>
      <c r="AD500">
        <v>14.703541896682625</v>
      </c>
      <c r="AE500">
        <v>13.503458548048613</v>
      </c>
      <c r="AF500">
        <v>14.94966933247453</v>
      </c>
      <c r="AG500">
        <v>15.519336540051981</v>
      </c>
      <c r="AH500">
        <v>15.11380508594908</v>
      </c>
      <c r="AI500">
        <v>16.480604621922087</v>
      </c>
      <c r="AJ500">
        <v>15.291479184356051</v>
      </c>
      <c r="AK500">
        <v>16.60577989775858</v>
      </c>
      <c r="AL500">
        <v>14.350060291109346</v>
      </c>
      <c r="AM500">
        <v>14.827428447728575</v>
      </c>
      <c r="AN500">
        <v>14.992427273259528</v>
      </c>
      <c r="AO500">
        <v>15.212256584335174</v>
      </c>
      <c r="AP500">
        <v>13.954237614365182</v>
      </c>
      <c r="AQ500">
        <v>13.489159958845924</v>
      </c>
      <c r="AR500">
        <f t="shared" si="14"/>
        <v>-0.72760048789034037</v>
      </c>
      <c r="AS500">
        <f t="shared" si="15"/>
        <v>0.14801857131398141</v>
      </c>
      <c r="AT500">
        <v>0.31802000000000002</v>
      </c>
      <c r="AU500">
        <v>-0.70380876684430405</v>
      </c>
      <c r="AV500">
        <v>0.12504884380910525</v>
      </c>
      <c r="AW500">
        <v>0.311</v>
      </c>
    </row>
    <row r="501" spans="1:49" x14ac:dyDescent="0.25">
      <c r="A501" t="s">
        <v>373</v>
      </c>
      <c r="B501">
        <v>16.40697311951941</v>
      </c>
      <c r="C501">
        <v>15.707925753445684</v>
      </c>
      <c r="D501">
        <v>16.621925001816958</v>
      </c>
      <c r="E501">
        <v>15.628113637644299</v>
      </c>
      <c r="F501">
        <v>16.839039668063045</v>
      </c>
      <c r="G501">
        <v>15.547183961388921</v>
      </c>
      <c r="H501">
        <v>17.018207744440254</v>
      </c>
      <c r="I501">
        <v>15.168703027804984</v>
      </c>
      <c r="J501">
        <v>16.994781033414036</v>
      </c>
      <c r="K501">
        <v>15.154638038937597</v>
      </c>
      <c r="L501">
        <v>15.462638422529023</v>
      </c>
      <c r="M501">
        <v>15.315228605416319</v>
      </c>
      <c r="N501">
        <v>16.554795434735272</v>
      </c>
      <c r="O501">
        <v>15.62056668291509</v>
      </c>
      <c r="P501">
        <v>16.958601134617819</v>
      </c>
      <c r="Q501">
        <v>15.067425164830947</v>
      </c>
      <c r="R501">
        <v>17.094142309022121</v>
      </c>
      <c r="S501">
        <v>16.491672710895457</v>
      </c>
      <c r="T501">
        <v>16.29415716921514</v>
      </c>
      <c r="U501">
        <v>15.549750771180904</v>
      </c>
      <c r="V501">
        <v>15.320625891654407</v>
      </c>
      <c r="W501">
        <v>16.427182451694591</v>
      </c>
      <c r="X501">
        <v>16.06730093593772</v>
      </c>
      <c r="Y501">
        <v>16.396065711487054</v>
      </c>
      <c r="Z501">
        <v>16.186596777409779</v>
      </c>
      <c r="AA501">
        <v>16.846729057426327</v>
      </c>
      <c r="AB501">
        <v>15.452235943074626</v>
      </c>
      <c r="AC501">
        <v>17.087037838043326</v>
      </c>
      <c r="AD501">
        <v>15.108849061812657</v>
      </c>
      <c r="AE501">
        <v>15.485858380766354</v>
      </c>
      <c r="AF501">
        <v>15.520093501585794</v>
      </c>
      <c r="AG501">
        <v>15.875219249121821</v>
      </c>
      <c r="AH501">
        <v>15.674278848757019</v>
      </c>
      <c r="AI501">
        <v>16.862251832025251</v>
      </c>
      <c r="AJ501">
        <v>16.021780691008633</v>
      </c>
      <c r="AK501">
        <v>17.104207199778003</v>
      </c>
      <c r="AL501">
        <v>15.302517135236977</v>
      </c>
      <c r="AM501">
        <v>15.876399480437694</v>
      </c>
      <c r="AN501">
        <v>16.788245892203271</v>
      </c>
      <c r="AO501">
        <v>16.512698416497408</v>
      </c>
      <c r="AP501">
        <v>16.045500270957387</v>
      </c>
      <c r="AQ501">
        <v>15.404791040899802</v>
      </c>
      <c r="AR501">
        <f t="shared" si="14"/>
        <v>1.7298233202577507E-2</v>
      </c>
      <c r="AS501">
        <f t="shared" si="15"/>
        <v>0.95964246708908596</v>
      </c>
      <c r="AT501">
        <v>0.99168999999999996</v>
      </c>
      <c r="AU501">
        <v>5.5886778251064584E-2</v>
      </c>
      <c r="AV501">
        <v>0.84630303304853083</v>
      </c>
      <c r="AW501">
        <v>0.85875000000000001</v>
      </c>
    </row>
    <row r="502" spans="1:49" x14ac:dyDescent="0.25">
      <c r="A502" t="s">
        <v>374</v>
      </c>
      <c r="B502">
        <v>18.553648328962169</v>
      </c>
      <c r="C502">
        <v>17.646541008034198</v>
      </c>
      <c r="D502">
        <v>18.780811742322545</v>
      </c>
      <c r="E502">
        <v>17.640987480065</v>
      </c>
      <c r="F502">
        <v>17.570345759132135</v>
      </c>
      <c r="G502">
        <v>17.255387098881272</v>
      </c>
      <c r="H502">
        <v>18.874837373688823</v>
      </c>
      <c r="I502">
        <v>16.986177230847296</v>
      </c>
      <c r="J502">
        <v>18.087442827723738</v>
      </c>
      <c r="K502">
        <v>17.431572708315375</v>
      </c>
      <c r="L502">
        <v>17.407012048923299</v>
      </c>
      <c r="M502">
        <v>17.286698990693722</v>
      </c>
      <c r="N502">
        <v>18.708651613146348</v>
      </c>
      <c r="O502">
        <v>17.81281765350802</v>
      </c>
      <c r="P502">
        <v>18.197588860651635</v>
      </c>
      <c r="Q502">
        <v>16.237741833543367</v>
      </c>
      <c r="R502">
        <v>18.280761386076772</v>
      </c>
      <c r="S502">
        <v>18.652545462204415</v>
      </c>
      <c r="T502">
        <v>17.786948802416571</v>
      </c>
      <c r="U502">
        <v>17.06480239184631</v>
      </c>
      <c r="V502">
        <v>16.840386121184387</v>
      </c>
      <c r="W502">
        <v>18.709314977593628</v>
      </c>
      <c r="X502">
        <v>17.8623531402854</v>
      </c>
      <c r="Y502">
        <v>18.600915695946924</v>
      </c>
      <c r="Z502">
        <v>18.220686903892563</v>
      </c>
      <c r="AA502">
        <v>17.505165905416121</v>
      </c>
      <c r="AB502">
        <v>17.18001456492043</v>
      </c>
      <c r="AC502">
        <v>18.840548246129341</v>
      </c>
      <c r="AD502">
        <v>17.040687032251913</v>
      </c>
      <c r="AE502">
        <v>16.949169334603962</v>
      </c>
      <c r="AF502">
        <v>17.852955367246423</v>
      </c>
      <c r="AG502">
        <v>17.608073308671738</v>
      </c>
      <c r="AH502">
        <v>17.555729788475347</v>
      </c>
      <c r="AI502">
        <v>19.054405384947074</v>
      </c>
      <c r="AJ502">
        <v>18.195484851145494</v>
      </c>
      <c r="AK502">
        <v>18.386115832834285</v>
      </c>
      <c r="AL502">
        <v>16.516242359510294</v>
      </c>
      <c r="AM502">
        <v>17.96033011760748</v>
      </c>
      <c r="AN502">
        <v>18.723856740412867</v>
      </c>
      <c r="AO502">
        <v>17.80839649895761</v>
      </c>
      <c r="AP502">
        <v>17.604778955576535</v>
      </c>
      <c r="AQ502">
        <v>16.919257981593404</v>
      </c>
      <c r="AR502">
        <f t="shared" si="14"/>
        <v>-0.25465587535844136</v>
      </c>
      <c r="AS502">
        <f t="shared" si="15"/>
        <v>0.47125321642609219</v>
      </c>
      <c r="AT502">
        <v>0.70428000000000002</v>
      </c>
      <c r="AU502">
        <v>-0.15723205590147415</v>
      </c>
      <c r="AV502">
        <v>0.63760840122672735</v>
      </c>
      <c r="AW502">
        <v>0.93945999999999996</v>
      </c>
    </row>
    <row r="503" spans="1:49" x14ac:dyDescent="0.25">
      <c r="A503" t="s">
        <v>591</v>
      </c>
      <c r="B503">
        <v>15.364350661452496</v>
      </c>
      <c r="C503">
        <v>14.404928294247545</v>
      </c>
      <c r="D503">
        <v>15.96890270158756</v>
      </c>
      <c r="E503">
        <v>14.413628502326628</v>
      </c>
      <c r="F503">
        <v>14.693714984216742</v>
      </c>
      <c r="G503">
        <v>15.393856741061445</v>
      </c>
      <c r="H503">
        <v>16.326088406161425</v>
      </c>
      <c r="I503">
        <v>13.678490896487519</v>
      </c>
      <c r="J503">
        <v>15.394015439663484</v>
      </c>
      <c r="K503">
        <v>14.745241143891681</v>
      </c>
      <c r="L503">
        <v>14.789267853641103</v>
      </c>
      <c r="M503">
        <v>13.845004925032939</v>
      </c>
      <c r="N503">
        <v>15.96653656504818</v>
      </c>
      <c r="O503">
        <v>14.172650473016128</v>
      </c>
      <c r="P503">
        <v>15.18126118929753</v>
      </c>
      <c r="Q503">
        <v>13.185564221996414</v>
      </c>
      <c r="R503">
        <v>15.54116418662017</v>
      </c>
      <c r="S503">
        <v>14.769005757409124</v>
      </c>
      <c r="T503">
        <v>14.831417570981962</v>
      </c>
      <c r="U503">
        <v>14.864728003611386</v>
      </c>
      <c r="V503">
        <v>13.607210272015534</v>
      </c>
      <c r="W503">
        <v>15.549388994444159</v>
      </c>
      <c r="X503">
        <v>14.902433789534697</v>
      </c>
      <c r="Y503">
        <v>16.018847719693955</v>
      </c>
      <c r="Z503">
        <v>14.995412449650985</v>
      </c>
      <c r="AA503">
        <v>14.74911006896073</v>
      </c>
      <c r="AB503">
        <v>15.382164453664657</v>
      </c>
      <c r="AC503">
        <v>16.336475950413558</v>
      </c>
      <c r="AD503">
        <v>13.929173380358305</v>
      </c>
      <c r="AE503">
        <v>13.745608596116949</v>
      </c>
      <c r="AF503">
        <v>14.941815767562643</v>
      </c>
      <c r="AG503">
        <v>15.17988059711745</v>
      </c>
      <c r="AH503">
        <v>14.296730928312209</v>
      </c>
      <c r="AI503">
        <v>16.315916728962058</v>
      </c>
      <c r="AJ503">
        <v>14.590947119245842</v>
      </c>
      <c r="AK503">
        <v>15.527513112342989</v>
      </c>
      <c r="AL503">
        <v>13.35968405095665</v>
      </c>
      <c r="AM503">
        <v>15.133542162379287</v>
      </c>
      <c r="AN503">
        <v>14.941052469918018</v>
      </c>
      <c r="AO503">
        <v>14.972053001574425</v>
      </c>
      <c r="AP503">
        <v>15.364883342702111</v>
      </c>
      <c r="AQ503">
        <v>13.639668344296828</v>
      </c>
      <c r="AR503">
        <f t="shared" si="14"/>
        <v>-0.47964610715598965</v>
      </c>
      <c r="AS503">
        <f t="shared" si="15"/>
        <v>0.20604777277140771</v>
      </c>
      <c r="AT503">
        <v>0.43041000000000001</v>
      </c>
      <c r="AU503">
        <v>-0.41213662071085544</v>
      </c>
      <c r="AV503">
        <v>0.27158715889287188</v>
      </c>
      <c r="AW503">
        <v>0.67208000000000001</v>
      </c>
    </row>
    <row r="504" spans="1:49" x14ac:dyDescent="0.25">
      <c r="A504" t="s">
        <v>375</v>
      </c>
      <c r="B504">
        <v>19.807610490567537</v>
      </c>
      <c r="C504">
        <v>19.575670704578208</v>
      </c>
      <c r="D504">
        <v>20.281836237925393</v>
      </c>
      <c r="E504">
        <v>18.824879153331597</v>
      </c>
      <c r="F504">
        <v>18.788057734880681</v>
      </c>
      <c r="G504">
        <v>19.373179900522068</v>
      </c>
      <c r="H504">
        <v>19.951109155827492</v>
      </c>
      <c r="I504">
        <v>18.737214533290409</v>
      </c>
      <c r="J504">
        <v>19.903116116412722</v>
      </c>
      <c r="K504">
        <v>19.061840199149003</v>
      </c>
      <c r="L504">
        <v>18.793816146488066</v>
      </c>
      <c r="M504">
        <v>18.630418238802026</v>
      </c>
      <c r="N504">
        <v>20.286795265950236</v>
      </c>
      <c r="O504">
        <v>19.124748920533253</v>
      </c>
      <c r="P504">
        <v>17.8121608513447</v>
      </c>
      <c r="Q504">
        <v>16.955219258258357</v>
      </c>
      <c r="R504">
        <v>20.022864250114377</v>
      </c>
      <c r="S504">
        <v>18.471329055720169</v>
      </c>
      <c r="T504">
        <v>18.586706912217384</v>
      </c>
      <c r="U504">
        <v>17.300060424196122</v>
      </c>
      <c r="V504">
        <v>17.139243636686963</v>
      </c>
      <c r="W504">
        <v>19.935774459395549</v>
      </c>
      <c r="X504">
        <v>19.715599595081894</v>
      </c>
      <c r="Y504">
        <v>20.205367319380706</v>
      </c>
      <c r="Z504">
        <v>19.341255890044572</v>
      </c>
      <c r="AA504">
        <v>18.768636429215036</v>
      </c>
      <c r="AB504">
        <v>19.317899316484073</v>
      </c>
      <c r="AC504">
        <v>20.037756031398313</v>
      </c>
      <c r="AD504">
        <v>19.052942194208484</v>
      </c>
      <c r="AE504">
        <v>17.268811980000681</v>
      </c>
      <c r="AF504">
        <v>19.312705281860026</v>
      </c>
      <c r="AG504">
        <v>19.046938910333161</v>
      </c>
      <c r="AH504">
        <v>18.909210416826731</v>
      </c>
      <c r="AI504">
        <v>20.706805092853074</v>
      </c>
      <c r="AJ504">
        <v>19.425085213120497</v>
      </c>
      <c r="AK504">
        <v>18.060842488651343</v>
      </c>
      <c r="AL504">
        <v>17.067706286728868</v>
      </c>
      <c r="AM504">
        <v>18.924224958396906</v>
      </c>
      <c r="AN504">
        <v>18.910601977925531</v>
      </c>
      <c r="AO504">
        <v>18.702573954463571</v>
      </c>
      <c r="AP504">
        <v>17.754168637536331</v>
      </c>
      <c r="AQ504">
        <v>17.230381878842557</v>
      </c>
      <c r="AR504">
        <f t="shared" si="14"/>
        <v>-1.2092694038834289</v>
      </c>
      <c r="AS504">
        <f t="shared" si="15"/>
        <v>1.5695469103327205E-2</v>
      </c>
      <c r="AT504">
        <v>5.4419000000000002E-2</v>
      </c>
      <c r="AU504">
        <v>-1.0959135883942857</v>
      </c>
      <c r="AV504">
        <v>1.2298918775081529E-2</v>
      </c>
      <c r="AW504">
        <v>0.14953</v>
      </c>
    </row>
    <row r="505" spans="1:49" x14ac:dyDescent="0.25">
      <c r="A505" t="s">
        <v>376</v>
      </c>
      <c r="B505">
        <v>15.14577363660101</v>
      </c>
      <c r="C505">
        <v>14.566559171278126</v>
      </c>
      <c r="D505">
        <v>14.93769964052273</v>
      </c>
      <c r="E505">
        <v>14.88735677701589</v>
      </c>
      <c r="F505">
        <v>15.484768999303547</v>
      </c>
      <c r="G505">
        <v>14.407601778663787</v>
      </c>
      <c r="H505">
        <v>15.163769336666528</v>
      </c>
      <c r="I505">
        <v>14.287294919614327</v>
      </c>
      <c r="J505">
        <v>16.400253388683357</v>
      </c>
      <c r="K505">
        <v>13.864295983561822</v>
      </c>
      <c r="L505">
        <v>14.157566631627821</v>
      </c>
      <c r="M505">
        <v>13.979317840694154</v>
      </c>
      <c r="N505">
        <v>15.089124157508831</v>
      </c>
      <c r="O505">
        <v>15.350434541920297</v>
      </c>
      <c r="P505">
        <v>14.582801312854466</v>
      </c>
      <c r="Q505">
        <v>14.052324466437168</v>
      </c>
      <c r="R505">
        <v>17.565948163683192</v>
      </c>
      <c r="S505">
        <v>14.603307304213814</v>
      </c>
      <c r="T505">
        <v>14.276106812034335</v>
      </c>
      <c r="U505">
        <v>13.013449579869786</v>
      </c>
      <c r="V505">
        <v>13.2061812595896</v>
      </c>
      <c r="W505">
        <v>14.62834271935415</v>
      </c>
      <c r="X505">
        <v>14.916795498356379</v>
      </c>
      <c r="Y505">
        <v>15.331882269102277</v>
      </c>
      <c r="Z505">
        <v>15.230630961163552</v>
      </c>
      <c r="AA505">
        <v>15.525110241648028</v>
      </c>
      <c r="AB505">
        <v>14.376903244659873</v>
      </c>
      <c r="AC505">
        <v>15.800957296546615</v>
      </c>
      <c r="AD505">
        <v>14.25862255849575</v>
      </c>
      <c r="AE505">
        <v>13.590594612007099</v>
      </c>
      <c r="AF505">
        <v>14.433352001035473</v>
      </c>
      <c r="AG505">
        <v>14.747542530220681</v>
      </c>
      <c r="AH505">
        <v>14.700377249618137</v>
      </c>
      <c r="AI505">
        <v>15.767542442944116</v>
      </c>
      <c r="AJ505">
        <v>15.326863498548168</v>
      </c>
      <c r="AK505">
        <v>14.770859237978039</v>
      </c>
      <c r="AL505">
        <v>14.342909716044426</v>
      </c>
      <c r="AM505">
        <v>14.805218931758066</v>
      </c>
      <c r="AN505">
        <v>11.752380712055961</v>
      </c>
      <c r="AO505">
        <v>14.693547289228617</v>
      </c>
      <c r="AP505">
        <v>13.517495269804217</v>
      </c>
      <c r="AQ505">
        <v>13.552595621467733</v>
      </c>
      <c r="AR505">
        <f t="shared" si="14"/>
        <v>-0.21647945544327918</v>
      </c>
      <c r="AS505">
        <f t="shared" si="15"/>
        <v>0.69761451619489656</v>
      </c>
      <c r="AT505">
        <v>0.83969000000000005</v>
      </c>
      <c r="AU505">
        <v>-0.77466264809335428</v>
      </c>
      <c r="AV505">
        <v>0.10880714441964483</v>
      </c>
      <c r="AW505">
        <v>0.23125999999999999</v>
      </c>
    </row>
    <row r="506" spans="1:49" x14ac:dyDescent="0.25">
      <c r="A506" t="s">
        <v>377</v>
      </c>
      <c r="B506">
        <v>16.100849401207018</v>
      </c>
      <c r="C506">
        <v>15.974791095602713</v>
      </c>
      <c r="D506">
        <v>16.451316210177303</v>
      </c>
      <c r="E506">
        <v>15.750690005646453</v>
      </c>
      <c r="F506">
        <v>15.812032323377771</v>
      </c>
      <c r="G506">
        <v>15.735516289177232</v>
      </c>
      <c r="H506">
        <v>16.954359699251921</v>
      </c>
      <c r="I506">
        <v>15.381291518778763</v>
      </c>
      <c r="J506">
        <v>16.687620132084898</v>
      </c>
      <c r="K506">
        <v>15.244981157648127</v>
      </c>
      <c r="L506">
        <v>16.361497998790743</v>
      </c>
      <c r="M506">
        <v>15.482719340121987</v>
      </c>
      <c r="N506">
        <v>16.115788316213642</v>
      </c>
      <c r="O506">
        <v>16.763287645844844</v>
      </c>
      <c r="P506">
        <v>15.247876814355573</v>
      </c>
      <c r="Q506">
        <v>14.561678964415883</v>
      </c>
      <c r="R506">
        <v>17.364110469722512</v>
      </c>
      <c r="S506">
        <v>15.564009991418951</v>
      </c>
      <c r="T506">
        <v>15.674938144595469</v>
      </c>
      <c r="U506">
        <v>14.300528336981076</v>
      </c>
      <c r="V506">
        <v>14.09203577943982</v>
      </c>
      <c r="W506">
        <v>15.994831682994324</v>
      </c>
      <c r="X506">
        <v>16.208792274008427</v>
      </c>
      <c r="Y506">
        <v>16.502703363634254</v>
      </c>
      <c r="Z506">
        <v>16.350670419147264</v>
      </c>
      <c r="AA506">
        <v>15.802299700935787</v>
      </c>
      <c r="AB506">
        <v>15.607543232987926</v>
      </c>
      <c r="AC506">
        <v>17.098411874624226</v>
      </c>
      <c r="AD506">
        <v>15.717718239269116</v>
      </c>
      <c r="AE506">
        <v>14.342002609828391</v>
      </c>
      <c r="AF506">
        <v>15.606856241605662</v>
      </c>
      <c r="AG506">
        <v>16.556185086173581</v>
      </c>
      <c r="AH506">
        <v>15.668220432488415</v>
      </c>
      <c r="AI506">
        <v>16.86848815773515</v>
      </c>
      <c r="AJ506">
        <v>17.158149242727937</v>
      </c>
      <c r="AK506">
        <v>15.524563797353952</v>
      </c>
      <c r="AL506">
        <v>14.711751366037925</v>
      </c>
      <c r="AM506">
        <v>15.789736097010451</v>
      </c>
      <c r="AN506">
        <v>16.246379581886934</v>
      </c>
      <c r="AO506">
        <v>15.79508990557977</v>
      </c>
      <c r="AP506">
        <v>14.726752118594062</v>
      </c>
      <c r="AQ506">
        <v>14.243762824667</v>
      </c>
      <c r="AR506">
        <f t="shared" si="14"/>
        <v>-0.55805353842850991</v>
      </c>
      <c r="AS506">
        <f t="shared" si="15"/>
        <v>0.23216100787437743</v>
      </c>
      <c r="AT506">
        <v>0.36942000000000003</v>
      </c>
      <c r="AU506">
        <v>-0.50045559983947996</v>
      </c>
      <c r="AV506">
        <v>0.22137201894090636</v>
      </c>
      <c r="AW506">
        <v>0.47966999999999999</v>
      </c>
    </row>
    <row r="507" spans="1:49" x14ac:dyDescent="0.25">
      <c r="A507" t="s">
        <v>378</v>
      </c>
      <c r="B507">
        <v>18.608465605377059</v>
      </c>
      <c r="C507">
        <v>17.672364625525795</v>
      </c>
      <c r="D507">
        <v>19.381651061328146</v>
      </c>
      <c r="E507">
        <v>18.00849879654837</v>
      </c>
      <c r="F507">
        <v>18.333814375426829</v>
      </c>
      <c r="G507">
        <v>17.762084185038386</v>
      </c>
      <c r="H507">
        <v>19.07656681724902</v>
      </c>
      <c r="I507">
        <v>17.150775938781504</v>
      </c>
      <c r="J507">
        <v>17.762362512630084</v>
      </c>
      <c r="K507">
        <v>17.516736782454654</v>
      </c>
      <c r="L507">
        <v>17.72329287424056</v>
      </c>
      <c r="M507">
        <v>16.86408208628707</v>
      </c>
      <c r="N507">
        <v>19.292675089644831</v>
      </c>
      <c r="O507">
        <v>17.554689044762281</v>
      </c>
      <c r="P507">
        <v>17.09833066687764</v>
      </c>
      <c r="Q507">
        <v>16.481099246935095</v>
      </c>
      <c r="R507">
        <v>18.401803905641927</v>
      </c>
      <c r="S507">
        <v>16.929359426638673</v>
      </c>
      <c r="T507">
        <v>18.089812577257199</v>
      </c>
      <c r="U507">
        <v>15.600463361296285</v>
      </c>
      <c r="V507">
        <v>15.771231352118187</v>
      </c>
      <c r="W507">
        <v>18.812404318074158</v>
      </c>
      <c r="X507">
        <v>18.104563631774237</v>
      </c>
      <c r="Y507">
        <v>19.252247727796867</v>
      </c>
      <c r="Z507">
        <v>18.351696599300226</v>
      </c>
      <c r="AA507">
        <v>18.358024075927418</v>
      </c>
      <c r="AB507">
        <v>17.807421947375179</v>
      </c>
      <c r="AC507">
        <v>19.084729992879854</v>
      </c>
      <c r="AD507">
        <v>17.725706362725866</v>
      </c>
      <c r="AE507">
        <v>15.844946815206924</v>
      </c>
      <c r="AF507">
        <v>17.922201863806809</v>
      </c>
      <c r="AG507">
        <v>17.893802690639458</v>
      </c>
      <c r="AH507">
        <v>17.251132777400944</v>
      </c>
      <c r="AI507">
        <v>19.577057124432692</v>
      </c>
      <c r="AJ507">
        <v>17.801989611179199</v>
      </c>
      <c r="AK507">
        <v>17.424778603307704</v>
      </c>
      <c r="AL507">
        <v>16.823507905916408</v>
      </c>
      <c r="AM507">
        <v>17.85066363874348</v>
      </c>
      <c r="AN507">
        <v>17.085331881538043</v>
      </c>
      <c r="AO507">
        <v>18.073240567597452</v>
      </c>
      <c r="AP507">
        <v>15.964944555705044</v>
      </c>
      <c r="AQ507">
        <v>15.654041543739798</v>
      </c>
      <c r="AR507">
        <f t="shared" si="14"/>
        <v>-1.0978721292731173</v>
      </c>
      <c r="AS507">
        <f t="shared" si="15"/>
        <v>2.2696440173103606E-2</v>
      </c>
      <c r="AT507">
        <v>0.11104</v>
      </c>
      <c r="AU507">
        <v>-1.0679520136372354</v>
      </c>
      <c r="AV507">
        <v>2.0111135313902417E-2</v>
      </c>
      <c r="AW507">
        <v>0.17188999999999999</v>
      </c>
    </row>
    <row r="508" spans="1:49" x14ac:dyDescent="0.25">
      <c r="A508" t="s">
        <v>592</v>
      </c>
      <c r="B508">
        <v>16.599306535429413</v>
      </c>
      <c r="C508">
        <v>16.201213312892325</v>
      </c>
      <c r="D508">
        <v>17.128780650195214</v>
      </c>
      <c r="E508">
        <v>15.872441587727797</v>
      </c>
      <c r="F508">
        <v>15.572597786946577</v>
      </c>
      <c r="G508">
        <v>15.436353536295616</v>
      </c>
      <c r="H508">
        <v>16.714830347375461</v>
      </c>
      <c r="I508">
        <v>15.762885199379742</v>
      </c>
      <c r="J508">
        <v>16.402507297936609</v>
      </c>
      <c r="K508">
        <v>15.474095659960403</v>
      </c>
      <c r="L508">
        <v>15.693059821102796</v>
      </c>
      <c r="M508">
        <v>15.573326842801141</v>
      </c>
      <c r="N508">
        <v>17.11432556876354</v>
      </c>
      <c r="O508">
        <v>15.991804969445761</v>
      </c>
      <c r="P508">
        <v>16.469300070425174</v>
      </c>
      <c r="Q508">
        <v>14.766735765596612</v>
      </c>
      <c r="R508">
        <v>15.898655096709353</v>
      </c>
      <c r="S508">
        <v>16.982778917407838</v>
      </c>
      <c r="T508">
        <v>15.854121413185069</v>
      </c>
      <c r="U508">
        <v>15.32638225351943</v>
      </c>
      <c r="V508">
        <v>15.578756129809806</v>
      </c>
      <c r="W508">
        <v>16.777291287840423</v>
      </c>
      <c r="X508">
        <v>16.405942538500199</v>
      </c>
      <c r="Y508">
        <v>17.174947700769227</v>
      </c>
      <c r="Z508">
        <v>16.427999881298643</v>
      </c>
      <c r="AA508">
        <v>15.623510922176687</v>
      </c>
      <c r="AB508">
        <v>15.449807679370366</v>
      </c>
      <c r="AC508">
        <v>16.982317634071766</v>
      </c>
      <c r="AD508">
        <v>15.82786234558127</v>
      </c>
      <c r="AE508">
        <v>15.870324333679578</v>
      </c>
      <c r="AF508">
        <v>15.835980112762053</v>
      </c>
      <c r="AG508">
        <v>16.000143430822209</v>
      </c>
      <c r="AH508">
        <v>15.879298756020837</v>
      </c>
      <c r="AI508">
        <v>17.629470883717623</v>
      </c>
      <c r="AJ508">
        <v>16.349800273797005</v>
      </c>
      <c r="AK508">
        <v>16.796554987447035</v>
      </c>
      <c r="AL508">
        <v>15.108108687819659</v>
      </c>
      <c r="AM508">
        <v>16.193282432655</v>
      </c>
      <c r="AN508">
        <v>17.148913251963133</v>
      </c>
      <c r="AO508">
        <v>16.043174342061345</v>
      </c>
      <c r="AP508">
        <v>15.998121270481951</v>
      </c>
      <c r="AQ508">
        <v>15.661855901742118</v>
      </c>
      <c r="AR508">
        <f t="shared" si="14"/>
        <v>-0.26033503043428574</v>
      </c>
      <c r="AS508">
        <f t="shared" si="15"/>
        <v>0.39083372198835331</v>
      </c>
      <c r="AT508">
        <v>0.63466</v>
      </c>
      <c r="AU508">
        <v>-0.13636187624339158</v>
      </c>
      <c r="AV508">
        <v>0.64529849544975848</v>
      </c>
      <c r="AW508">
        <v>0.92242000000000002</v>
      </c>
    </row>
    <row r="509" spans="1:49" x14ac:dyDescent="0.25">
      <c r="A509" t="s">
        <v>593</v>
      </c>
      <c r="B509">
        <v>14.658021694335881</v>
      </c>
      <c r="C509">
        <v>13.522837952241417</v>
      </c>
      <c r="D509">
        <v>15.501935474587563</v>
      </c>
      <c r="E509">
        <v>14.335689338085334</v>
      </c>
      <c r="F509">
        <v>16.509336774832718</v>
      </c>
      <c r="G509">
        <v>14.287296953192026</v>
      </c>
      <c r="H509">
        <v>16.154442395976492</v>
      </c>
      <c r="I509">
        <v>13.358589283856061</v>
      </c>
      <c r="J509">
        <v>14.982572711536161</v>
      </c>
      <c r="K509">
        <v>13.803720258043766</v>
      </c>
      <c r="L509">
        <v>14.520695502432156</v>
      </c>
      <c r="M509">
        <v>13.303174813185356</v>
      </c>
      <c r="N509">
        <v>15.605458689850826</v>
      </c>
      <c r="O509">
        <v>14.201784557303901</v>
      </c>
      <c r="P509">
        <v>15.933266331521562</v>
      </c>
      <c r="Q509">
        <v>13.702906901896156</v>
      </c>
      <c r="R509">
        <v>15.086363153152821</v>
      </c>
      <c r="S509">
        <v>14.41602418503558</v>
      </c>
      <c r="T509">
        <v>14.992797144596457</v>
      </c>
      <c r="U509">
        <v>14.562215473164871</v>
      </c>
      <c r="V509">
        <v>13.594705695447843</v>
      </c>
      <c r="W509">
        <v>14.760471686679802</v>
      </c>
      <c r="X509">
        <v>14.090201696384371</v>
      </c>
      <c r="Y509">
        <v>15.686820372428839</v>
      </c>
      <c r="Z509">
        <v>14.693691551830126</v>
      </c>
      <c r="AA509">
        <v>16.59023004707873</v>
      </c>
      <c r="AB509">
        <v>14.360441463270512</v>
      </c>
      <c r="AC509">
        <v>16.224429714103803</v>
      </c>
      <c r="AD509">
        <v>13.723326794455879</v>
      </c>
      <c r="AE509">
        <v>13.822628876568647</v>
      </c>
      <c r="AF509">
        <v>14.111762374541478</v>
      </c>
      <c r="AG509">
        <v>14.870042105053212</v>
      </c>
      <c r="AH509">
        <v>13.732176981128665</v>
      </c>
      <c r="AI509">
        <v>15.907059184083465</v>
      </c>
      <c r="AJ509">
        <v>14.556844485597555</v>
      </c>
      <c r="AK509">
        <v>16.282915391109764</v>
      </c>
      <c r="AL509">
        <v>13.88318928974652</v>
      </c>
      <c r="AM509">
        <v>14.90609330304647</v>
      </c>
      <c r="AN509">
        <v>14.184801958819644</v>
      </c>
      <c r="AO509">
        <v>14.937119387521449</v>
      </c>
      <c r="AP509">
        <v>14.923928389370875</v>
      </c>
      <c r="AQ509">
        <v>13.623434454718224</v>
      </c>
      <c r="AR509">
        <f t="shared" si="14"/>
        <v>-9.5955288362466362E-2</v>
      </c>
      <c r="AS509">
        <f t="shared" si="15"/>
        <v>0.81246412098818799</v>
      </c>
      <c r="AT509">
        <v>0.94947000000000004</v>
      </c>
      <c r="AU509">
        <v>-0.1510386173246534</v>
      </c>
      <c r="AV509">
        <v>0.71024125178512021</v>
      </c>
      <c r="AW509">
        <v>0.94401999999999997</v>
      </c>
    </row>
    <row r="510" spans="1:49" x14ac:dyDescent="0.25">
      <c r="A510" t="s">
        <v>379</v>
      </c>
      <c r="B510">
        <v>18.457532754197135</v>
      </c>
      <c r="C510">
        <v>18.75466893000916</v>
      </c>
      <c r="D510">
        <v>19.320894647844849</v>
      </c>
      <c r="E510">
        <v>17.815880547632297</v>
      </c>
      <c r="F510">
        <v>17.767185370009415</v>
      </c>
      <c r="G510">
        <v>18.291508875406851</v>
      </c>
      <c r="H510">
        <v>18.847804798903258</v>
      </c>
      <c r="I510">
        <v>18.046584299924664</v>
      </c>
      <c r="J510">
        <v>19.082006296970157</v>
      </c>
      <c r="K510">
        <v>17.683748025590202</v>
      </c>
      <c r="L510">
        <v>18.081370331185777</v>
      </c>
      <c r="M510">
        <v>17.720924333840308</v>
      </c>
      <c r="N510">
        <v>19.41519308719251</v>
      </c>
      <c r="O510">
        <v>18.135279782084325</v>
      </c>
      <c r="P510">
        <v>17.46885391853985</v>
      </c>
      <c r="Q510">
        <v>16.467797216269744</v>
      </c>
      <c r="R510">
        <v>18.817627751540353</v>
      </c>
      <c r="S510">
        <v>17.597790932769517</v>
      </c>
      <c r="T510">
        <v>17.815430235797823</v>
      </c>
      <c r="U510">
        <v>16.929224784755753</v>
      </c>
      <c r="V510">
        <v>16.833225660558558</v>
      </c>
      <c r="W510">
        <v>18.587066075117932</v>
      </c>
      <c r="X510">
        <v>18.921311734642103</v>
      </c>
      <c r="Y510">
        <v>19.2387197771506</v>
      </c>
      <c r="Z510">
        <v>18.438163626771193</v>
      </c>
      <c r="AA510">
        <v>17.834057593282548</v>
      </c>
      <c r="AB510">
        <v>18.289889212138803</v>
      </c>
      <c r="AC510">
        <v>18.979960354133048</v>
      </c>
      <c r="AD510">
        <v>18.390778942363312</v>
      </c>
      <c r="AE510">
        <v>17.023212310926102</v>
      </c>
      <c r="AF510">
        <v>18.00630612736953</v>
      </c>
      <c r="AG510">
        <v>18.35180568524838</v>
      </c>
      <c r="AH510">
        <v>18.064380488499513</v>
      </c>
      <c r="AI510">
        <v>19.712916024093843</v>
      </c>
      <c r="AJ510">
        <v>18.454893236654822</v>
      </c>
      <c r="AK510">
        <v>17.75992542224558</v>
      </c>
      <c r="AL510">
        <v>16.802134061586511</v>
      </c>
      <c r="AM510">
        <v>17.965797140795342</v>
      </c>
      <c r="AN510">
        <v>17.634790110908618</v>
      </c>
      <c r="AO510">
        <v>18.063583957314389</v>
      </c>
      <c r="AP510">
        <v>17.435297830088423</v>
      </c>
      <c r="AQ510">
        <v>16.951802778021481</v>
      </c>
      <c r="AR510">
        <f t="shared" si="14"/>
        <v>-0.89840792999563135</v>
      </c>
      <c r="AS510">
        <f t="shared" si="15"/>
        <v>1.5245992850636979E-2</v>
      </c>
      <c r="AT510">
        <v>8.7698999999999999E-2</v>
      </c>
      <c r="AU510">
        <v>-0.81559254447017437</v>
      </c>
      <c r="AV510">
        <v>8.1554188141503819E-3</v>
      </c>
      <c r="AW510">
        <v>0.15162999999999999</v>
      </c>
    </row>
    <row r="511" spans="1:49" x14ac:dyDescent="0.25">
      <c r="A511" t="s">
        <v>594</v>
      </c>
      <c r="B511">
        <v>15.312367588873418</v>
      </c>
      <c r="C511">
        <v>14.302688228321456</v>
      </c>
      <c r="D511">
        <v>16.744031863334666</v>
      </c>
      <c r="E511">
        <v>14.347728543480669</v>
      </c>
      <c r="F511">
        <v>13.825309353702488</v>
      </c>
      <c r="G511">
        <v>15.544827347182148</v>
      </c>
      <c r="H511">
        <v>16.112247331444816</v>
      </c>
      <c r="I511">
        <v>14.579424940567687</v>
      </c>
      <c r="J511">
        <v>15.770802628990612</v>
      </c>
      <c r="K511">
        <v>14.220078239500747</v>
      </c>
      <c r="L511">
        <v>15.558590393199504</v>
      </c>
      <c r="M511">
        <v>13.850444640227117</v>
      </c>
      <c r="N511">
        <v>16.611186181696386</v>
      </c>
      <c r="O511">
        <v>15.320824964850775</v>
      </c>
      <c r="P511">
        <v>14.005399788976209</v>
      </c>
      <c r="Q511">
        <v>12.933846986109391</v>
      </c>
      <c r="R511">
        <v>14.841318639140431</v>
      </c>
      <c r="S511">
        <v>14.040919991521179</v>
      </c>
      <c r="T511">
        <v>14.772422616336732</v>
      </c>
      <c r="U511">
        <v>13.40422633865991</v>
      </c>
      <c r="V511">
        <v>13.474631190969978</v>
      </c>
      <c r="W511">
        <v>15.203710646665474</v>
      </c>
      <c r="X511">
        <v>14.847524328785488</v>
      </c>
      <c r="Y511">
        <v>16.655594756122802</v>
      </c>
      <c r="Z511">
        <v>14.838706985641114</v>
      </c>
      <c r="AA511">
        <v>13.85493726177452</v>
      </c>
      <c r="AB511">
        <v>15.481846419215318</v>
      </c>
      <c r="AC511">
        <v>16.233166194400173</v>
      </c>
      <c r="AD511">
        <v>15.1180844393239</v>
      </c>
      <c r="AE511">
        <v>13.470056495248418</v>
      </c>
      <c r="AF511">
        <v>14.561595606173693</v>
      </c>
      <c r="AG511">
        <v>15.835456624678187</v>
      </c>
      <c r="AH511">
        <v>14.299827222137491</v>
      </c>
      <c r="AI511">
        <v>17.126862049068265</v>
      </c>
      <c r="AJ511">
        <v>15.618825303298541</v>
      </c>
      <c r="AK511">
        <v>14.109390120030232</v>
      </c>
      <c r="AL511">
        <v>13.05056338603476</v>
      </c>
      <c r="AM511">
        <v>14.762192144462608</v>
      </c>
      <c r="AN511">
        <v>14.412797905955767</v>
      </c>
      <c r="AO511">
        <v>14.850901083926798</v>
      </c>
      <c r="AP511">
        <v>13.701832226045864</v>
      </c>
      <c r="AQ511">
        <v>13.532767318405499</v>
      </c>
      <c r="AR511">
        <f t="shared" si="14"/>
        <v>-1.037703283931096</v>
      </c>
      <c r="AS511">
        <f t="shared" si="15"/>
        <v>1.9860941633597466E-2</v>
      </c>
      <c r="AT511">
        <v>0.15606999999999999</v>
      </c>
      <c r="AU511">
        <v>-0.93950431622882391</v>
      </c>
      <c r="AV511">
        <v>3.681896295872563E-2</v>
      </c>
      <c r="AW511">
        <v>0.21890000000000001</v>
      </c>
    </row>
    <row r="512" spans="1:49" x14ac:dyDescent="0.25">
      <c r="A512" t="s">
        <v>595</v>
      </c>
      <c r="B512">
        <v>14.084767704648874</v>
      </c>
      <c r="C512">
        <v>13.768187206628205</v>
      </c>
      <c r="D512">
        <v>14.506879584269091</v>
      </c>
      <c r="E512">
        <v>14.198371278860755</v>
      </c>
      <c r="F512">
        <v>13.632508976751408</v>
      </c>
      <c r="G512">
        <v>13.803833083884243</v>
      </c>
      <c r="H512">
        <v>14.782424467020574</v>
      </c>
      <c r="I512">
        <v>13.290956019462227</v>
      </c>
      <c r="J512">
        <v>14.324975578153898</v>
      </c>
      <c r="K512">
        <v>13.435912545782063</v>
      </c>
      <c r="L512">
        <v>14.309953547841296</v>
      </c>
      <c r="M512">
        <v>13.92897438422443</v>
      </c>
      <c r="N512">
        <v>14.389660987576327</v>
      </c>
      <c r="O512">
        <v>14.275600439257598</v>
      </c>
      <c r="P512">
        <v>13.631302773878087</v>
      </c>
      <c r="Q512">
        <v>12.917329573302311</v>
      </c>
      <c r="R512">
        <v>15.038838751753188</v>
      </c>
      <c r="S512">
        <v>13.548685859599845</v>
      </c>
      <c r="T512">
        <v>13.797559688491081</v>
      </c>
      <c r="U512">
        <v>12.790499555484194</v>
      </c>
      <c r="V512">
        <v>12.670464620903122</v>
      </c>
      <c r="W512">
        <v>14.282593990890632</v>
      </c>
      <c r="X512">
        <v>14.06297524239927</v>
      </c>
      <c r="Y512">
        <v>14.418018185351746</v>
      </c>
      <c r="Z512">
        <v>14.667081973531614</v>
      </c>
      <c r="AA512">
        <v>13.927693584573447</v>
      </c>
      <c r="AB512">
        <v>13.931397303615807</v>
      </c>
      <c r="AC512">
        <v>15.010879935830005</v>
      </c>
      <c r="AD512">
        <v>13.706557409749212</v>
      </c>
      <c r="AE512">
        <v>12.790769729769833</v>
      </c>
      <c r="AF512">
        <v>13.892719379652286</v>
      </c>
      <c r="AG512">
        <v>14.510165707939912</v>
      </c>
      <c r="AH512">
        <v>14.214521496459305</v>
      </c>
      <c r="AI512">
        <v>14.814310405395556</v>
      </c>
      <c r="AJ512">
        <v>14.842725431452628</v>
      </c>
      <c r="AK512">
        <v>13.694333401725014</v>
      </c>
      <c r="AL512">
        <v>13.307444655321714</v>
      </c>
      <c r="AM512">
        <v>13.922958317275247</v>
      </c>
      <c r="AN512">
        <v>14.539927022756265</v>
      </c>
      <c r="AO512">
        <v>13.919141516106528</v>
      </c>
      <c r="AP512">
        <v>13.339457133912457</v>
      </c>
      <c r="AQ512">
        <v>12.818399499621846</v>
      </c>
      <c r="AR512">
        <f t="shared" si="14"/>
        <v>-0.45139987025119943</v>
      </c>
      <c r="AS512">
        <f t="shared" si="15"/>
        <v>0.17725413725998521</v>
      </c>
      <c r="AT512">
        <v>0.31802000000000002</v>
      </c>
      <c r="AU512">
        <v>-0.37346580812535635</v>
      </c>
      <c r="AV512">
        <v>0.20952928784216127</v>
      </c>
      <c r="AW512">
        <v>0.49637999999999999</v>
      </c>
    </row>
    <row r="513" spans="1:49" x14ac:dyDescent="0.25">
      <c r="A513" t="s">
        <v>596</v>
      </c>
      <c r="B513">
        <v>17.969268320308277</v>
      </c>
      <c r="C513">
        <v>16.792512191731333</v>
      </c>
      <c r="D513">
        <v>18.788355415689193</v>
      </c>
      <c r="E513">
        <v>17.139229702631429</v>
      </c>
      <c r="F513">
        <v>17.333531429495824</v>
      </c>
      <c r="G513">
        <v>17.233181702398454</v>
      </c>
      <c r="H513">
        <v>18.132728842115188</v>
      </c>
      <c r="I513">
        <v>16.962971102787545</v>
      </c>
      <c r="J513">
        <v>17.281944689746343</v>
      </c>
      <c r="K513">
        <v>17.022343772206568</v>
      </c>
      <c r="L513">
        <v>17.182235121949269</v>
      </c>
      <c r="M513">
        <v>16.480746655539793</v>
      </c>
      <c r="N513">
        <v>18.727649393718512</v>
      </c>
      <c r="O513">
        <v>16.796429714682482</v>
      </c>
      <c r="P513">
        <v>16.573438337722894</v>
      </c>
      <c r="Q513">
        <v>16.187644066278555</v>
      </c>
      <c r="R513">
        <v>17.562410527754697</v>
      </c>
      <c r="S513">
        <v>16.437994610067292</v>
      </c>
      <c r="T513">
        <v>17.616919957674714</v>
      </c>
      <c r="U513">
        <v>16.073259394339171</v>
      </c>
      <c r="V513">
        <v>16.233442477498674</v>
      </c>
      <c r="W513">
        <v>18.18344753151483</v>
      </c>
      <c r="X513">
        <v>17.756911541827179</v>
      </c>
      <c r="Y513">
        <v>18.732010883513531</v>
      </c>
      <c r="Z513">
        <v>17.689650217546742</v>
      </c>
      <c r="AA513">
        <v>17.504378063580337</v>
      </c>
      <c r="AB513">
        <v>17.180219783103322</v>
      </c>
      <c r="AC513">
        <v>18.396841291871066</v>
      </c>
      <c r="AD513">
        <v>17.681732208982911</v>
      </c>
      <c r="AE513">
        <v>16.378815869652875</v>
      </c>
      <c r="AF513">
        <v>17.263874310647363</v>
      </c>
      <c r="AG513">
        <v>17.380301929143574</v>
      </c>
      <c r="AH513">
        <v>16.64667704560674</v>
      </c>
      <c r="AI513">
        <v>19.209268335005834</v>
      </c>
      <c r="AJ513">
        <v>17.175079593188304</v>
      </c>
      <c r="AK513">
        <v>16.934374079228579</v>
      </c>
      <c r="AL513">
        <v>16.627431484249481</v>
      </c>
      <c r="AM513">
        <v>17.320641612951835</v>
      </c>
      <c r="AN513">
        <v>16.667280699467614</v>
      </c>
      <c r="AO513">
        <v>17.832790153328933</v>
      </c>
      <c r="AP513">
        <v>16.68641130980744</v>
      </c>
      <c r="AQ513">
        <v>16.31479644036401</v>
      </c>
      <c r="AR513">
        <f t="shared" si="14"/>
        <v>-0.77993825581059184</v>
      </c>
      <c r="AS513">
        <f t="shared" si="15"/>
        <v>1.6141124260312795E-2</v>
      </c>
      <c r="AT513">
        <v>0.14038999999999999</v>
      </c>
      <c r="AU513">
        <v>-0.74777463704182878</v>
      </c>
      <c r="AV513">
        <v>1.4469627641940245E-2</v>
      </c>
      <c r="AW513">
        <v>0.18887000000000001</v>
      </c>
    </row>
    <row r="514" spans="1:49" x14ac:dyDescent="0.25">
      <c r="A514" t="s">
        <v>380</v>
      </c>
      <c r="B514">
        <v>15.803220036766106</v>
      </c>
      <c r="C514">
        <v>15.620659421279711</v>
      </c>
      <c r="D514">
        <v>15.620556153681621</v>
      </c>
      <c r="E514">
        <v>15.519390744195231</v>
      </c>
      <c r="F514">
        <v>15.234422963152772</v>
      </c>
      <c r="G514">
        <v>15.653833058466359</v>
      </c>
      <c r="H514">
        <v>15.59669655174428</v>
      </c>
      <c r="I514">
        <v>15.054725593289138</v>
      </c>
      <c r="J514">
        <v>15.856045511576497</v>
      </c>
      <c r="K514">
        <v>15.156753965257904</v>
      </c>
      <c r="L514">
        <v>14.990845679325476</v>
      </c>
      <c r="M514">
        <v>15.221323637622877</v>
      </c>
      <c r="N514">
        <v>15.551180759784023</v>
      </c>
      <c r="O514">
        <v>15.475140120879098</v>
      </c>
      <c r="P514">
        <v>14.637609124570407</v>
      </c>
      <c r="Q514">
        <v>13.387922801066416</v>
      </c>
      <c r="R514">
        <v>15.70992789695654</v>
      </c>
      <c r="S514">
        <v>14.27373794582298</v>
      </c>
      <c r="T514">
        <v>15.433738569741104</v>
      </c>
      <c r="U514">
        <v>13.618914524340568</v>
      </c>
      <c r="V514">
        <v>13.705690955850054</v>
      </c>
      <c r="W514">
        <v>16.06616748035766</v>
      </c>
      <c r="X514">
        <v>16.023423509721873</v>
      </c>
      <c r="Y514">
        <v>15.621722947113003</v>
      </c>
      <c r="Z514">
        <v>16.034312164856757</v>
      </c>
      <c r="AA514">
        <v>15.203682749392758</v>
      </c>
      <c r="AB514">
        <v>15.649780986088826</v>
      </c>
      <c r="AC514">
        <v>15.659350953183154</v>
      </c>
      <c r="AD514">
        <v>15.507331525598804</v>
      </c>
      <c r="AE514">
        <v>13.922309021380784</v>
      </c>
      <c r="AF514">
        <v>15.445105965092946</v>
      </c>
      <c r="AG514">
        <v>15.328178602700085</v>
      </c>
      <c r="AH514">
        <v>15.602235174791394</v>
      </c>
      <c r="AI514">
        <v>16.031695184904716</v>
      </c>
      <c r="AJ514">
        <v>15.898076341516209</v>
      </c>
      <c r="AK514">
        <v>14.947746564437443</v>
      </c>
      <c r="AL514">
        <v>13.862948994760719</v>
      </c>
      <c r="AM514">
        <v>14.947225957187531</v>
      </c>
      <c r="AN514">
        <v>16.223754438258997</v>
      </c>
      <c r="AO514">
        <v>15.614924772932049</v>
      </c>
      <c r="AP514">
        <v>14.060142991501484</v>
      </c>
      <c r="AQ514">
        <v>13.791313496608222</v>
      </c>
      <c r="AR514">
        <f t="shared" si="14"/>
        <v>-0.92194584037675575</v>
      </c>
      <c r="AS514">
        <f t="shared" si="15"/>
        <v>2.6010072519146926E-2</v>
      </c>
      <c r="AT514">
        <v>5.2136000000000002E-2</v>
      </c>
      <c r="AU514">
        <v>-0.62752532574834241</v>
      </c>
      <c r="AV514">
        <v>0.11987902635921703</v>
      </c>
      <c r="AW514">
        <v>0.24590000000000001</v>
      </c>
    </row>
    <row r="515" spans="1:49" x14ac:dyDescent="0.25">
      <c r="A515" t="s">
        <v>597</v>
      </c>
      <c r="B515">
        <v>13.739169826445575</v>
      </c>
      <c r="C515">
        <v>13.619551550952426</v>
      </c>
      <c r="D515">
        <v>14.202306398936049</v>
      </c>
      <c r="E515">
        <v>13.831113666274581</v>
      </c>
      <c r="F515">
        <v>13.469609339984254</v>
      </c>
      <c r="G515">
        <v>13.541503155849947</v>
      </c>
      <c r="H515">
        <v>14.287714802699245</v>
      </c>
      <c r="I515">
        <v>13.386074805938842</v>
      </c>
      <c r="J515">
        <v>13.041959937163259</v>
      </c>
      <c r="K515">
        <v>13.365004319262663</v>
      </c>
      <c r="L515">
        <v>13.044065698574187</v>
      </c>
      <c r="M515">
        <v>13.001818550509359</v>
      </c>
      <c r="N515">
        <v>14.187742011722602</v>
      </c>
      <c r="O515">
        <v>12.740156395527739</v>
      </c>
      <c r="P515">
        <v>12.597474842486436</v>
      </c>
      <c r="Q515">
        <v>12.177662010662052</v>
      </c>
      <c r="R515">
        <v>12.836957679695226</v>
      </c>
      <c r="S515">
        <v>11.88010648506477</v>
      </c>
      <c r="T515">
        <v>14.01305745133987</v>
      </c>
      <c r="U515">
        <v>10.803529705867687</v>
      </c>
      <c r="V515">
        <v>11.464959425229891</v>
      </c>
      <c r="W515">
        <v>14.213932396026912</v>
      </c>
      <c r="X515">
        <v>13.841964856102178</v>
      </c>
      <c r="Y515">
        <v>14.168424724661033</v>
      </c>
      <c r="Z515">
        <v>14.458578589931594</v>
      </c>
      <c r="AA515">
        <v>13.375512725751317</v>
      </c>
      <c r="AB515">
        <v>13.681506667446428</v>
      </c>
      <c r="AC515">
        <v>14.447126571719823</v>
      </c>
      <c r="AD515">
        <v>13.993138156657114</v>
      </c>
      <c r="AE515">
        <v>11.578230603182099</v>
      </c>
      <c r="AF515">
        <v>13.750620138176256</v>
      </c>
      <c r="AG515">
        <v>13.216957790858492</v>
      </c>
      <c r="AH515">
        <v>13.297125275489822</v>
      </c>
      <c r="AI515">
        <v>14.647238344260028</v>
      </c>
      <c r="AJ515">
        <v>13.203882631818518</v>
      </c>
      <c r="AK515">
        <v>12.783550786562241</v>
      </c>
      <c r="AL515">
        <v>12.191527003239534</v>
      </c>
      <c r="AM515">
        <v>13.237096204573218</v>
      </c>
      <c r="AN515">
        <v>11.797001768625986</v>
      </c>
      <c r="AO515">
        <v>14.305821882382068</v>
      </c>
      <c r="AP515">
        <v>11.198294242239404</v>
      </c>
      <c r="AQ515">
        <v>11.676949071695411</v>
      </c>
      <c r="AR515">
        <f t="shared" si="14"/>
        <v>-1.2794261593091001</v>
      </c>
      <c r="AS515">
        <f t="shared" si="15"/>
        <v>6.9271546546171864E-3</v>
      </c>
      <c r="AT515">
        <v>2.0514999999999999E-2</v>
      </c>
      <c r="AU515">
        <v>-1.1946081542051132</v>
      </c>
      <c r="AV515">
        <v>1.5249446429192249E-2</v>
      </c>
      <c r="AW515">
        <v>0.14834</v>
      </c>
    </row>
    <row r="516" spans="1:49" x14ac:dyDescent="0.25">
      <c r="A516" t="s">
        <v>598</v>
      </c>
      <c r="B516">
        <v>18.070825557895908</v>
      </c>
      <c r="C516">
        <v>16.643567689981047</v>
      </c>
      <c r="D516">
        <v>19.272783822086453</v>
      </c>
      <c r="E516">
        <v>17.630732562298707</v>
      </c>
      <c r="F516">
        <v>18.301387119817143</v>
      </c>
      <c r="G516">
        <v>17.316567200255484</v>
      </c>
      <c r="H516">
        <v>18.658774525562002</v>
      </c>
      <c r="I516">
        <v>16.069885186340727</v>
      </c>
      <c r="J516">
        <v>17.391691457221942</v>
      </c>
      <c r="K516">
        <v>17.640127565402111</v>
      </c>
      <c r="L516">
        <v>17.461901386007234</v>
      </c>
      <c r="M516">
        <v>16.453388720933276</v>
      </c>
      <c r="N516">
        <v>18.99593904451099</v>
      </c>
      <c r="O516">
        <v>17.368616417720009</v>
      </c>
      <c r="P516">
        <v>17.064528807774256</v>
      </c>
      <c r="Q516">
        <v>16.401198821813619</v>
      </c>
      <c r="R516">
        <v>17.910737829764571</v>
      </c>
      <c r="S516">
        <v>16.90283995914783</v>
      </c>
      <c r="T516">
        <v>18.390479950880081</v>
      </c>
      <c r="U516">
        <v>16.126207733302888</v>
      </c>
      <c r="V516">
        <v>16.577090387213577</v>
      </c>
      <c r="W516">
        <v>18.300210692925983</v>
      </c>
      <c r="X516">
        <v>18.145959351887875</v>
      </c>
      <c r="Y516">
        <v>18.957229849061608</v>
      </c>
      <c r="Z516">
        <v>17.92243558429205</v>
      </c>
      <c r="AA516">
        <v>18.269391345307231</v>
      </c>
      <c r="AB516">
        <v>17.323444297097637</v>
      </c>
      <c r="AC516">
        <v>18.787723409216689</v>
      </c>
      <c r="AD516">
        <v>17.33232988148324</v>
      </c>
      <c r="AE516">
        <v>16.370689235327379</v>
      </c>
      <c r="AF516">
        <v>18.034451626740676</v>
      </c>
      <c r="AG516">
        <v>17.725767416888697</v>
      </c>
      <c r="AH516">
        <v>16.148481772175916</v>
      </c>
      <c r="AI516">
        <v>19.254847270133801</v>
      </c>
      <c r="AJ516">
        <v>17.695760019510693</v>
      </c>
      <c r="AK516">
        <v>17.517029805424777</v>
      </c>
      <c r="AL516">
        <v>16.716392465135229</v>
      </c>
      <c r="AM516">
        <v>17.740117469636655</v>
      </c>
      <c r="AN516">
        <v>16.906263112768393</v>
      </c>
      <c r="AO516">
        <v>18.467914994925831</v>
      </c>
      <c r="AP516">
        <v>16.623298101579028</v>
      </c>
      <c r="AQ516">
        <v>16.43906592938254</v>
      </c>
      <c r="AR516">
        <f t="shared" si="14"/>
        <v>-0.59248534526427932</v>
      </c>
      <c r="AS516">
        <f t="shared" si="15"/>
        <v>0.13862767388831596</v>
      </c>
      <c r="AT516">
        <v>0.38640999999999998</v>
      </c>
      <c r="AU516">
        <v>-0.62699758828451024</v>
      </c>
      <c r="AV516">
        <v>9.548410593018479E-2</v>
      </c>
      <c r="AW516">
        <v>0.33290999999999998</v>
      </c>
    </row>
    <row r="517" spans="1:49" x14ac:dyDescent="0.25">
      <c r="A517" t="s">
        <v>599</v>
      </c>
      <c r="B517">
        <v>11.009633334193087</v>
      </c>
      <c r="C517">
        <v>-5.444291388289856</v>
      </c>
      <c r="D517">
        <v>11.621319606634746</v>
      </c>
      <c r="E517">
        <v>11.787228155495134</v>
      </c>
      <c r="F517">
        <v>11.154274035322448</v>
      </c>
      <c r="G517">
        <v>11.216294128386119</v>
      </c>
      <c r="H517">
        <v>11.60122915060853</v>
      </c>
      <c r="I517">
        <v>10.387088191294286</v>
      </c>
      <c r="J517">
        <v>12.499600189806111</v>
      </c>
      <c r="K517">
        <v>12.157408605367158</v>
      </c>
      <c r="L517">
        <v>12.838192257632835</v>
      </c>
      <c r="M517">
        <v>9.1525056519286068</v>
      </c>
      <c r="N517">
        <v>11.430697639968686</v>
      </c>
      <c r="O517">
        <v>12.64432578748206</v>
      </c>
      <c r="P517">
        <v>12.303638366401245</v>
      </c>
      <c r="Q517">
        <v>11.306730467273454</v>
      </c>
      <c r="R517">
        <v>13.647539079923906</v>
      </c>
      <c r="S517">
        <v>11.714064693739845</v>
      </c>
      <c r="T517">
        <v>13.454185039064772</v>
      </c>
      <c r="U517">
        <v>14.042132818252249</v>
      </c>
      <c r="V517">
        <v>13.221986863825901</v>
      </c>
      <c r="W517">
        <v>11.230392272115347</v>
      </c>
      <c r="X517">
        <v>11.165364550050336</v>
      </c>
      <c r="Y517">
        <v>11.404693905228275</v>
      </c>
      <c r="Z517">
        <v>11.86838875330182</v>
      </c>
      <c r="AA517">
        <v>10.830422173491799</v>
      </c>
      <c r="AB517">
        <v>11.243990382897307</v>
      </c>
      <c r="AC517">
        <v>11.774280652855133</v>
      </c>
      <c r="AD517">
        <v>10.545820664604111</v>
      </c>
      <c r="AE517">
        <v>13.158094542883857</v>
      </c>
      <c r="AF517">
        <v>12.886762218225662</v>
      </c>
      <c r="AG517">
        <v>12.661755902019404</v>
      </c>
      <c r="AH517">
        <v>10.873359949898033</v>
      </c>
      <c r="AI517">
        <v>11.59351116848079</v>
      </c>
      <c r="AJ517">
        <v>12.971939658039584</v>
      </c>
      <c r="AK517">
        <v>12.455421382522449</v>
      </c>
      <c r="AL517">
        <v>11.719338739662165</v>
      </c>
      <c r="AM517">
        <v>12.479909223192521</v>
      </c>
      <c r="AN517">
        <v>11.885670336062747</v>
      </c>
      <c r="AO517">
        <v>13.526989962961625</v>
      </c>
      <c r="AP517">
        <v>14.254241864799726</v>
      </c>
      <c r="AQ517">
        <v>12.991865874200068</v>
      </c>
      <c r="AR517">
        <f t="shared" si="14"/>
        <v>2.683273115776359</v>
      </c>
      <c r="AS517">
        <f t="shared" si="15"/>
        <v>7.0166200200511702E-2</v>
      </c>
      <c r="AT517">
        <v>0.10829</v>
      </c>
      <c r="AU517">
        <v>1.1520692735607341</v>
      </c>
      <c r="AV517">
        <v>7.7286035770164282E-3</v>
      </c>
      <c r="AW517">
        <v>0.13608000000000001</v>
      </c>
    </row>
    <row r="518" spans="1:49" x14ac:dyDescent="0.25">
      <c r="A518" t="s">
        <v>385</v>
      </c>
      <c r="B518">
        <v>16.884695831972703</v>
      </c>
      <c r="C518">
        <v>15.722768100596582</v>
      </c>
      <c r="D518">
        <v>17.880039951521969</v>
      </c>
      <c r="E518">
        <v>16.209134614817707</v>
      </c>
      <c r="F518">
        <v>16.258277360825964</v>
      </c>
      <c r="G518">
        <v>16.074548251933585</v>
      </c>
      <c r="H518">
        <v>17.309326955471871</v>
      </c>
      <c r="I518">
        <v>15.471992251824163</v>
      </c>
      <c r="J518">
        <v>16.076836722977035</v>
      </c>
      <c r="K518">
        <v>16.061738106361673</v>
      </c>
      <c r="L518">
        <v>16.133235957567308</v>
      </c>
      <c r="M518">
        <v>15.755857432515159</v>
      </c>
      <c r="N518">
        <v>17.731539380549272</v>
      </c>
      <c r="O518">
        <v>15.908974246027679</v>
      </c>
      <c r="P518">
        <v>15.490706002309244</v>
      </c>
      <c r="Q518">
        <v>14.800256947533441</v>
      </c>
      <c r="R518">
        <v>16.370161875518349</v>
      </c>
      <c r="S518">
        <v>15.640756016257509</v>
      </c>
      <c r="T518">
        <v>16.537520952413679</v>
      </c>
      <c r="U518">
        <v>15.186463185408428</v>
      </c>
      <c r="V518">
        <v>15.305334138712087</v>
      </c>
      <c r="W518">
        <v>17.231403409239466</v>
      </c>
      <c r="X518">
        <v>16.684497538863631</v>
      </c>
      <c r="Y518">
        <v>17.604153832980959</v>
      </c>
      <c r="Z518">
        <v>16.426142859263155</v>
      </c>
      <c r="AA518">
        <v>16.508975849139784</v>
      </c>
      <c r="AB518">
        <v>16.226123272577748</v>
      </c>
      <c r="AC518">
        <v>17.366450848908148</v>
      </c>
      <c r="AD518">
        <v>16.525018876234643</v>
      </c>
      <c r="AE518">
        <v>15.440385081033478</v>
      </c>
      <c r="AF518">
        <v>16.3746111064277</v>
      </c>
      <c r="AG518">
        <v>16.396095327305581</v>
      </c>
      <c r="AH518">
        <v>15.607331391038436</v>
      </c>
      <c r="AI518">
        <v>18.139622988608444</v>
      </c>
      <c r="AJ518">
        <v>16.054230326291531</v>
      </c>
      <c r="AK518">
        <v>15.942138737292098</v>
      </c>
      <c r="AL518">
        <v>15.48010613601206</v>
      </c>
      <c r="AM518">
        <v>16.088304674773653</v>
      </c>
      <c r="AN518">
        <v>15.713022640428091</v>
      </c>
      <c r="AO518">
        <v>16.786716340829742</v>
      </c>
      <c r="AP518">
        <v>15.618596803196139</v>
      </c>
      <c r="AQ518">
        <v>15.384394476162495</v>
      </c>
      <c r="AR518">
        <f t="shared" si="14"/>
        <v>-0.77343916939552315</v>
      </c>
      <c r="AS518">
        <f t="shared" si="15"/>
        <v>1.8993419934105669E-2</v>
      </c>
      <c r="AT518">
        <v>0.16156999999999999</v>
      </c>
      <c r="AU518">
        <v>-0.77277757017455428</v>
      </c>
      <c r="AV518">
        <v>8.5675766266469049E-3</v>
      </c>
      <c r="AW518">
        <v>0.16027</v>
      </c>
    </row>
    <row r="519" spans="1:49" x14ac:dyDescent="0.25">
      <c r="A519" t="s">
        <v>386</v>
      </c>
      <c r="B519">
        <v>11.454649105750883</v>
      </c>
      <c r="C519">
        <v>11.733970422823626</v>
      </c>
      <c r="D519">
        <v>12.640043898226848</v>
      </c>
      <c r="E519">
        <v>11.31454204986033</v>
      </c>
      <c r="F519">
        <v>11.05585026274845</v>
      </c>
      <c r="G519">
        <v>11.705873535223859</v>
      </c>
      <c r="H519">
        <v>11.891309735914303</v>
      </c>
      <c r="I519">
        <v>11.133740412303121</v>
      </c>
      <c r="J519">
        <v>12.007379443867757</v>
      </c>
      <c r="K519">
        <v>11.2982962458871</v>
      </c>
      <c r="L519">
        <v>11.510752776763699</v>
      </c>
      <c r="M519">
        <v>11.904475950976577</v>
      </c>
      <c r="N519">
        <v>12.528711067338977</v>
      </c>
      <c r="O519">
        <v>11.284594231274157</v>
      </c>
      <c r="P519">
        <v>12.283189384091116</v>
      </c>
      <c r="Q519">
        <v>12.296019544452294</v>
      </c>
      <c r="R519">
        <v>12.593655315353796</v>
      </c>
      <c r="S519">
        <v>12.583616747931178</v>
      </c>
      <c r="T519">
        <v>12.376706525083803</v>
      </c>
      <c r="U519">
        <v>11.433732466338917</v>
      </c>
      <c r="V519">
        <v>13.112166005003084</v>
      </c>
      <c r="W519">
        <v>12.16656846851747</v>
      </c>
      <c r="X519">
        <v>11.977538260521651</v>
      </c>
      <c r="Y519">
        <v>12.465654280716603</v>
      </c>
      <c r="Z519">
        <v>11.615671240970817</v>
      </c>
      <c r="AA519">
        <v>11.075202969652011</v>
      </c>
      <c r="AB519">
        <v>11.784124793421295</v>
      </c>
      <c r="AC519">
        <v>12.280330747386218</v>
      </c>
      <c r="AD519">
        <v>11.492161425943058</v>
      </c>
      <c r="AE519">
        <v>13.203976542066989</v>
      </c>
      <c r="AF519">
        <v>11.811204612034251</v>
      </c>
      <c r="AG519">
        <v>12.033629028444878</v>
      </c>
      <c r="AH519">
        <v>11.48688249130579</v>
      </c>
      <c r="AI519">
        <v>12.896363090510627</v>
      </c>
      <c r="AJ519">
        <v>11.381941722065662</v>
      </c>
      <c r="AK519">
        <v>12.468820206927299</v>
      </c>
      <c r="AL519">
        <v>12.905861601826663</v>
      </c>
      <c r="AM519">
        <v>12.307111452571165</v>
      </c>
      <c r="AN519">
        <v>12.441293331511361</v>
      </c>
      <c r="AO519">
        <v>12.433412131380726</v>
      </c>
      <c r="AP519">
        <v>11.88057295822825</v>
      </c>
      <c r="AQ519">
        <v>12.928160111190204</v>
      </c>
      <c r="AR519">
        <f t="shared" si="14"/>
        <v>0.5393373422344645</v>
      </c>
      <c r="AS519">
        <f t="shared" si="15"/>
        <v>5.460643052351314E-2</v>
      </c>
      <c r="AT519">
        <v>0.17319999999999999</v>
      </c>
      <c r="AU519">
        <v>0.32114223165561739</v>
      </c>
      <c r="AV519">
        <v>0.20578693577532886</v>
      </c>
      <c r="AW519">
        <v>0.58591000000000004</v>
      </c>
    </row>
    <row r="520" spans="1:49" x14ac:dyDescent="0.25">
      <c r="A520" t="s">
        <v>600</v>
      </c>
      <c r="B520">
        <v>10.813916175981586</v>
      </c>
      <c r="C520">
        <v>-8.0339738684512856</v>
      </c>
      <c r="D520">
        <v>-10.354547459493576</v>
      </c>
      <c r="E520">
        <v>11.999695045783168</v>
      </c>
      <c r="F520">
        <v>11.10672088702094</v>
      </c>
      <c r="G520">
        <v>10.858366161140406</v>
      </c>
      <c r="H520">
        <v>11.869016313416189</v>
      </c>
      <c r="I520">
        <v>8.3807900971422971</v>
      </c>
      <c r="J520">
        <v>11.602232431980894</v>
      </c>
      <c r="K520">
        <v>-10.536779893402237</v>
      </c>
      <c r="L520">
        <v>-10.467269178130321</v>
      </c>
      <c r="M520">
        <v>-12.408952456182414</v>
      </c>
      <c r="N520">
        <v>10.889047005472316</v>
      </c>
      <c r="O520">
        <v>-7.8663524799305975</v>
      </c>
      <c r="P520">
        <v>11.954503096726148</v>
      </c>
      <c r="Q520">
        <v>-9.4941939153828532</v>
      </c>
      <c r="R520">
        <v>12.74032176112612</v>
      </c>
      <c r="S520">
        <v>11.659149488937897</v>
      </c>
      <c r="T520">
        <v>12.968569543845051</v>
      </c>
      <c r="U520">
        <v>-9.8081951890540573</v>
      </c>
      <c r="V520">
        <v>12.897746556457642</v>
      </c>
      <c r="W520">
        <v>10.878694795549979</v>
      </c>
      <c r="X520">
        <v>11.479689885532617</v>
      </c>
      <c r="Y520">
        <v>10.787832370141388</v>
      </c>
      <c r="Z520">
        <v>11.877326108982286</v>
      </c>
      <c r="AA520">
        <v>-9.0014572434665503</v>
      </c>
      <c r="AB520">
        <v>11.034231303960848</v>
      </c>
      <c r="AC520">
        <v>12.203135577656999</v>
      </c>
      <c r="AD520">
        <v>9.8434637553597195</v>
      </c>
      <c r="AE520">
        <v>12.51778102682985</v>
      </c>
      <c r="AF520">
        <v>11.57142937331262</v>
      </c>
      <c r="AG520">
        <v>11.391304912719002</v>
      </c>
      <c r="AH520">
        <v>10.615710002768262</v>
      </c>
      <c r="AI520">
        <v>11.318043114759302</v>
      </c>
      <c r="AJ520">
        <v>12.091686881208096</v>
      </c>
      <c r="AK520">
        <v>12.197260566646291</v>
      </c>
      <c r="AL520">
        <v>11.476879161083838</v>
      </c>
      <c r="AM520">
        <v>11.704462050708434</v>
      </c>
      <c r="AN520">
        <v>-10.145719496520229</v>
      </c>
      <c r="AO520">
        <v>12.995968169540992</v>
      </c>
      <c r="AP520">
        <v>-8.3614261878990881</v>
      </c>
      <c r="AQ520">
        <v>12.549484073275039</v>
      </c>
      <c r="AR520">
        <f t="shared" ref="AR520:AR565" si="16">AVERAGE($O520:$V520)-AVERAGE($B520:$N520)</f>
        <v>1.633885049203903</v>
      </c>
      <c r="AS520">
        <f t="shared" ref="AS520:AS565" si="17">_xlfn.T.TEST($O520:$V520,$B520:$N520,2,3)</f>
        <v>0.74655159933556181</v>
      </c>
      <c r="AT520">
        <v>0.71787000000000001</v>
      </c>
      <c r="AU520">
        <v>-2.9185167503681431</v>
      </c>
      <c r="AV520">
        <v>0.46616944803383498</v>
      </c>
      <c r="AW520">
        <v>0.94923000000000002</v>
      </c>
    </row>
    <row r="521" spans="1:49" x14ac:dyDescent="0.25">
      <c r="A521" t="s">
        <v>601</v>
      </c>
      <c r="B521">
        <v>13.090828851700307</v>
      </c>
      <c r="C521">
        <v>11.703808257344807</v>
      </c>
      <c r="D521">
        <v>13.049588873692825</v>
      </c>
      <c r="E521">
        <v>12.520659427805228</v>
      </c>
      <c r="F521">
        <v>12.487916304478571</v>
      </c>
      <c r="G521">
        <v>12.551061914159936</v>
      </c>
      <c r="H521">
        <v>14.381802965658505</v>
      </c>
      <c r="I521">
        <v>13.544883012425831</v>
      </c>
      <c r="J521">
        <v>12.528347760001665</v>
      </c>
      <c r="K521">
        <v>12.599423038322417</v>
      </c>
      <c r="L521">
        <v>13.097625884088854</v>
      </c>
      <c r="M521">
        <v>13.096665155679634</v>
      </c>
      <c r="N521">
        <v>13.0855614110961</v>
      </c>
      <c r="O521">
        <v>12.311204949193401</v>
      </c>
      <c r="P521">
        <v>14.654368442091169</v>
      </c>
      <c r="Q521">
        <v>13.011244820448031</v>
      </c>
      <c r="R521">
        <v>14.304387521772243</v>
      </c>
      <c r="S521">
        <v>13.992685820661924</v>
      </c>
      <c r="T521">
        <v>14.557232460912886</v>
      </c>
      <c r="U521">
        <v>13.867861340592674</v>
      </c>
      <c r="V521">
        <v>14.402359979832323</v>
      </c>
      <c r="W521">
        <v>13.233781927550144</v>
      </c>
      <c r="X521">
        <v>12.606886386122778</v>
      </c>
      <c r="Y521">
        <v>12.921791518596487</v>
      </c>
      <c r="Z521">
        <v>12.857754831304403</v>
      </c>
      <c r="AA521">
        <v>12.078711508365368</v>
      </c>
      <c r="AB521">
        <v>12.362409792206275</v>
      </c>
      <c r="AC521">
        <v>14.078819410580806</v>
      </c>
      <c r="AD521">
        <v>12.583506338877726</v>
      </c>
      <c r="AE521">
        <v>14.380918483185869</v>
      </c>
      <c r="AF521">
        <v>12.717441906688386</v>
      </c>
      <c r="AG521">
        <v>13.271625359275278</v>
      </c>
      <c r="AH521">
        <v>12.528982438764109</v>
      </c>
      <c r="AI521">
        <v>13.051495189384504</v>
      </c>
      <c r="AJ521">
        <v>12.422443450014546</v>
      </c>
      <c r="AK521">
        <v>14.542331063482546</v>
      </c>
      <c r="AL521">
        <v>13.04261743410901</v>
      </c>
      <c r="AM521">
        <v>14.031226461390149</v>
      </c>
      <c r="AN521">
        <v>14.03173681063282</v>
      </c>
      <c r="AO521">
        <v>14.520440470515791</v>
      </c>
      <c r="AP521">
        <v>13.940464501254651</v>
      </c>
      <c r="AQ521">
        <v>14.389290104909957</v>
      </c>
      <c r="AR521">
        <f t="shared" si="16"/>
        <v>0.98473179336464511</v>
      </c>
      <c r="AS521">
        <f t="shared" si="17"/>
        <v>1.335295674757582E-2</v>
      </c>
      <c r="AT521">
        <v>7.4177999999999994E-2</v>
      </c>
      <c r="AU521">
        <v>0.89013608773852049</v>
      </c>
      <c r="AV521">
        <v>1.5880585623084541E-2</v>
      </c>
      <c r="AW521">
        <v>0.1757</v>
      </c>
    </row>
    <row r="522" spans="1:49" x14ac:dyDescent="0.25">
      <c r="A522" t="s">
        <v>602</v>
      </c>
      <c r="B522">
        <v>13.376941772639233</v>
      </c>
      <c r="C522">
        <v>13.288831110121398</v>
      </c>
      <c r="D522">
        <v>13.745050687979466</v>
      </c>
      <c r="E522">
        <v>13.493791451540186</v>
      </c>
      <c r="F522">
        <v>13.947701715633055</v>
      </c>
      <c r="G522">
        <v>14.114386251083124</v>
      </c>
      <c r="H522">
        <v>15.349084589946917</v>
      </c>
      <c r="I522">
        <v>13.724434794612041</v>
      </c>
      <c r="J522">
        <v>13.09176118944667</v>
      </c>
      <c r="K522">
        <v>13.229052404846191</v>
      </c>
      <c r="L522">
        <v>14.56622193274014</v>
      </c>
      <c r="M522">
        <v>14.043151510371917</v>
      </c>
      <c r="N522">
        <v>13.763580042963616</v>
      </c>
      <c r="O522">
        <v>13.068187514480742</v>
      </c>
      <c r="P522">
        <v>16.144488741418009</v>
      </c>
      <c r="Q522">
        <v>14.687949767812297</v>
      </c>
      <c r="R522">
        <v>15.640091276356149</v>
      </c>
      <c r="S522">
        <v>14.52006528857833</v>
      </c>
      <c r="T522">
        <v>15.931528779027026</v>
      </c>
      <c r="U522">
        <v>15.291176139067963</v>
      </c>
      <c r="V522">
        <v>16.701989593986283</v>
      </c>
      <c r="W522">
        <v>13.675062062283102</v>
      </c>
      <c r="X522">
        <v>13.308727845689848</v>
      </c>
      <c r="Y522">
        <v>13.578324217737062</v>
      </c>
      <c r="Z522">
        <v>14.029095450631834</v>
      </c>
      <c r="AA522">
        <v>13.71499926655026</v>
      </c>
      <c r="AB522">
        <v>13.947707521498305</v>
      </c>
      <c r="AC522">
        <v>15.282181185360253</v>
      </c>
      <c r="AD522">
        <v>13.01634910202239</v>
      </c>
      <c r="AE522">
        <v>16.339100040367107</v>
      </c>
      <c r="AF522">
        <v>13.367827108636963</v>
      </c>
      <c r="AG522">
        <v>14.542848481715819</v>
      </c>
      <c r="AH522">
        <v>13.597337676512254</v>
      </c>
      <c r="AI522">
        <v>13.739107758899793</v>
      </c>
      <c r="AJ522">
        <v>12.98674938530857</v>
      </c>
      <c r="AK522">
        <v>16.016194760469897</v>
      </c>
      <c r="AL522">
        <v>14.808786216185265</v>
      </c>
      <c r="AM522">
        <v>14.760057309980979</v>
      </c>
      <c r="AN522">
        <v>14.306216213938592</v>
      </c>
      <c r="AO522">
        <v>15.751728469620618</v>
      </c>
      <c r="AP522">
        <v>15.177601829850033</v>
      </c>
      <c r="AQ522">
        <v>16.569963543357328</v>
      </c>
      <c r="AR522">
        <f t="shared" si="16"/>
        <v>1.4224931411351616</v>
      </c>
      <c r="AS522">
        <f t="shared" si="17"/>
        <v>9.3465479555932436E-3</v>
      </c>
      <c r="AT522">
        <v>3.4680000000000002E-2</v>
      </c>
      <c r="AU522">
        <v>1.0364954685577565</v>
      </c>
      <c r="AV522">
        <v>4.5649835857573789E-2</v>
      </c>
      <c r="AW522">
        <v>0.22056999999999999</v>
      </c>
    </row>
    <row r="523" spans="1:49" x14ac:dyDescent="0.25">
      <c r="A523" t="s">
        <v>603</v>
      </c>
      <c r="B523">
        <v>11.730148711424182</v>
      </c>
      <c r="C523">
        <v>10.71939000128781</v>
      </c>
      <c r="D523">
        <v>11.879575660740397</v>
      </c>
      <c r="E523">
        <v>11.202724538382093</v>
      </c>
      <c r="F523">
        <v>10.755648237428973</v>
      </c>
      <c r="G523">
        <v>10.513369359928221</v>
      </c>
      <c r="H523">
        <v>12.390032645388292</v>
      </c>
      <c r="I523">
        <v>12.501400584574753</v>
      </c>
      <c r="J523">
        <v>11.78755235422409</v>
      </c>
      <c r="K523">
        <v>11.219088446235347</v>
      </c>
      <c r="L523">
        <v>10.751087067886637</v>
      </c>
      <c r="M523">
        <v>11.999697061426051</v>
      </c>
      <c r="N523">
        <v>11.538158215329821</v>
      </c>
      <c r="O523">
        <v>11.127846318351748</v>
      </c>
      <c r="P523">
        <v>12.669942475765936</v>
      </c>
      <c r="Q523">
        <v>10.493039395285834</v>
      </c>
      <c r="R523">
        <v>15.188296983739761</v>
      </c>
      <c r="S523">
        <v>12.743313361773554</v>
      </c>
      <c r="T523">
        <v>12.338666305178977</v>
      </c>
      <c r="U523">
        <v>12.060428125944638</v>
      </c>
      <c r="V523">
        <v>12.422597623982647</v>
      </c>
      <c r="W523">
        <v>11.797323091135727</v>
      </c>
      <c r="X523">
        <v>10.529654783670638</v>
      </c>
      <c r="Y523">
        <v>11.236644138020678</v>
      </c>
      <c r="Z523">
        <v>11.568096589957042</v>
      </c>
      <c r="AA523">
        <v>10.33489126830302</v>
      </c>
      <c r="AB523">
        <v>10.834580251107754</v>
      </c>
      <c r="AC523">
        <v>12.341182475645507</v>
      </c>
      <c r="AD523">
        <v>11.815570785190307</v>
      </c>
      <c r="AE523">
        <v>12.140814614333118</v>
      </c>
      <c r="AF523">
        <v>11.473493383901372</v>
      </c>
      <c r="AG523">
        <v>11.119380065053313</v>
      </c>
      <c r="AH523">
        <v>11.58563930799726</v>
      </c>
      <c r="AI523">
        <v>11.53707037787856</v>
      </c>
      <c r="AJ523">
        <v>11.073385787630686</v>
      </c>
      <c r="AK523">
        <v>12.455965715849331</v>
      </c>
      <c r="AL523">
        <v>11.097955268899328</v>
      </c>
      <c r="AM523">
        <v>11.615111733181148</v>
      </c>
      <c r="AN523">
        <v>13.338933320457215</v>
      </c>
      <c r="AO523">
        <v>12.0683058600147</v>
      </c>
      <c r="AP523">
        <v>12.409553720727368</v>
      </c>
      <c r="AQ523">
        <v>12.176378701083737</v>
      </c>
      <c r="AR523">
        <f t="shared" si="16"/>
        <v>0.91991071727160367</v>
      </c>
      <c r="AS523">
        <f t="shared" si="17"/>
        <v>0.11125036685253746</v>
      </c>
      <c r="AT523">
        <v>0.20888000000000001</v>
      </c>
      <c r="AU523">
        <v>0.62065329177318418</v>
      </c>
      <c r="AV523">
        <v>7.097407616655356E-2</v>
      </c>
      <c r="AW523">
        <v>0.26430999999999999</v>
      </c>
    </row>
    <row r="524" spans="1:49" x14ac:dyDescent="0.25">
      <c r="A524" t="s">
        <v>392</v>
      </c>
      <c r="B524">
        <v>17.065890341930899</v>
      </c>
      <c r="C524">
        <v>16.675367274562518</v>
      </c>
      <c r="D524">
        <v>17.03234004579511</v>
      </c>
      <c r="E524">
        <v>16.823135237396254</v>
      </c>
      <c r="F524">
        <v>16.499497334624266</v>
      </c>
      <c r="G524">
        <v>16.903203345137008</v>
      </c>
      <c r="H524">
        <v>18.295409658603102</v>
      </c>
      <c r="I524">
        <v>17.382521672233299</v>
      </c>
      <c r="J524">
        <v>16.635995091845309</v>
      </c>
      <c r="K524">
        <v>16.812691192103348</v>
      </c>
      <c r="L524">
        <v>16.973258114347797</v>
      </c>
      <c r="M524">
        <v>17.462229186422054</v>
      </c>
      <c r="N524">
        <v>17.017591279380682</v>
      </c>
      <c r="O524">
        <v>16.867109236830473</v>
      </c>
      <c r="P524">
        <v>18.52882472575882</v>
      </c>
      <c r="Q524">
        <v>17.360856167836161</v>
      </c>
      <c r="R524">
        <v>17.724250243874387</v>
      </c>
      <c r="S524">
        <v>18.693214889908145</v>
      </c>
      <c r="T524">
        <v>17.882003869623315</v>
      </c>
      <c r="U524">
        <v>18.039598213274878</v>
      </c>
      <c r="V524">
        <v>18.620367465039095</v>
      </c>
      <c r="W524">
        <v>17.056816415718878</v>
      </c>
      <c r="X524">
        <v>16.901873817170472</v>
      </c>
      <c r="Y524">
        <v>16.769921406311681</v>
      </c>
      <c r="Z524">
        <v>17.247662874217472</v>
      </c>
      <c r="AA524">
        <v>16.238113684225524</v>
      </c>
      <c r="AB524">
        <v>16.65331870854623</v>
      </c>
      <c r="AC524">
        <v>18.204023501126343</v>
      </c>
      <c r="AD524">
        <v>16.603755976580651</v>
      </c>
      <c r="AE524">
        <v>18.524365348281464</v>
      </c>
      <c r="AF524">
        <v>16.98368053393315</v>
      </c>
      <c r="AG524">
        <v>17.198818478782663</v>
      </c>
      <c r="AH524">
        <v>17.000772692910644</v>
      </c>
      <c r="AI524">
        <v>17.063430677151509</v>
      </c>
      <c r="AJ524">
        <v>16.911757259374962</v>
      </c>
      <c r="AK524">
        <v>18.455902401104932</v>
      </c>
      <c r="AL524">
        <v>17.61350631981286</v>
      </c>
      <c r="AM524">
        <v>17.538490697298815</v>
      </c>
      <c r="AN524">
        <v>18.691890966534114</v>
      </c>
      <c r="AO524">
        <v>17.738791338089761</v>
      </c>
      <c r="AP524">
        <v>18.099234509855975</v>
      </c>
      <c r="AQ524">
        <v>18.583088960875486</v>
      </c>
      <c r="AR524">
        <f t="shared" si="16"/>
        <v>0.9199796573349559</v>
      </c>
      <c r="AS524">
        <f t="shared" si="17"/>
        <v>4.5824973642890777E-3</v>
      </c>
      <c r="AT524">
        <v>3.4053E-2</v>
      </c>
      <c r="AU524">
        <v>0.84280941316015756</v>
      </c>
      <c r="AV524">
        <v>8.1847942528477987E-3</v>
      </c>
      <c r="AW524">
        <v>0.14834</v>
      </c>
    </row>
    <row r="525" spans="1:49" x14ac:dyDescent="0.25">
      <c r="A525" t="s">
        <v>393</v>
      </c>
      <c r="B525">
        <v>18.60135029042749</v>
      </c>
      <c r="C525">
        <v>17.44697696167745</v>
      </c>
      <c r="D525">
        <v>19.820217231219132</v>
      </c>
      <c r="E525">
        <v>18.572203452823157</v>
      </c>
      <c r="F525">
        <v>18.694632140891784</v>
      </c>
      <c r="G525">
        <v>18.762160871365257</v>
      </c>
      <c r="H525">
        <v>19.731203502629278</v>
      </c>
      <c r="I525">
        <v>18.850725345100315</v>
      </c>
      <c r="J525">
        <v>18.729962235116261</v>
      </c>
      <c r="K525">
        <v>19.132761910630247</v>
      </c>
      <c r="L525">
        <v>19.397569589253326</v>
      </c>
      <c r="M525">
        <v>18.393780720431913</v>
      </c>
      <c r="N525">
        <v>19.632964683353268</v>
      </c>
      <c r="O525">
        <v>18.935582661184949</v>
      </c>
      <c r="P525">
        <v>20.522881880129521</v>
      </c>
      <c r="Q525">
        <v>19.992082739670145</v>
      </c>
      <c r="R525">
        <v>21.027604062106452</v>
      </c>
      <c r="S525">
        <v>21.232443189569523</v>
      </c>
      <c r="T525">
        <v>20.400510365154247</v>
      </c>
      <c r="U525">
        <v>19.566673025511243</v>
      </c>
      <c r="V525">
        <v>20.52664303635046</v>
      </c>
      <c r="W525">
        <v>18.709306836241431</v>
      </c>
      <c r="X525">
        <v>18.907352456164023</v>
      </c>
      <c r="Y525">
        <v>19.510580737418525</v>
      </c>
      <c r="Z525">
        <v>18.799333448123132</v>
      </c>
      <c r="AA525">
        <v>18.502506465632866</v>
      </c>
      <c r="AB525">
        <v>18.621536441148393</v>
      </c>
      <c r="AC525">
        <v>19.981436696421859</v>
      </c>
      <c r="AD525">
        <v>18.412166981771009</v>
      </c>
      <c r="AE525">
        <v>20.283254474610121</v>
      </c>
      <c r="AF525">
        <v>19.390157876653699</v>
      </c>
      <c r="AG525">
        <v>19.311738454619629</v>
      </c>
      <c r="AH525">
        <v>18.48567510591732</v>
      </c>
      <c r="AI525">
        <v>19.765011416008011</v>
      </c>
      <c r="AJ525">
        <v>19.42327945245853</v>
      </c>
      <c r="AK525">
        <v>20.167285554266613</v>
      </c>
      <c r="AL525">
        <v>20.208234608159422</v>
      </c>
      <c r="AM525">
        <v>20.292215504343918</v>
      </c>
      <c r="AN525">
        <v>21.423086854236288</v>
      </c>
      <c r="AO525">
        <v>20.357393804128129</v>
      </c>
      <c r="AP525">
        <v>19.673607859936062</v>
      </c>
      <c r="AQ525">
        <v>20.415666841221395</v>
      </c>
      <c r="AR525">
        <f t="shared" si="16"/>
        <v>1.3704365480427327</v>
      </c>
      <c r="AS525">
        <f t="shared" si="17"/>
        <v>9.086194930167194E-4</v>
      </c>
      <c r="AT525">
        <v>1.5656E-2</v>
      </c>
      <c r="AU525">
        <v>1.115861125941489</v>
      </c>
      <c r="AV525">
        <v>8.3996804968365418E-4</v>
      </c>
      <c r="AW525">
        <v>0.13278999999999999</v>
      </c>
    </row>
    <row r="526" spans="1:49" x14ac:dyDescent="0.25">
      <c r="A526" t="s">
        <v>604</v>
      </c>
      <c r="B526">
        <v>10.661560142025667</v>
      </c>
      <c r="C526">
        <v>8.8927171991322123</v>
      </c>
      <c r="D526">
        <v>11.936851608405693</v>
      </c>
      <c r="E526">
        <v>10.403252858454614</v>
      </c>
      <c r="F526">
        <v>10.243756752521291</v>
      </c>
      <c r="G526">
        <v>11.038315817330979</v>
      </c>
      <c r="H526">
        <v>12.307714986162367</v>
      </c>
      <c r="I526">
        <v>10.930687807319211</v>
      </c>
      <c r="J526">
        <v>10.243776514076687</v>
      </c>
      <c r="K526">
        <v>11.24074890061846</v>
      </c>
      <c r="L526">
        <v>11.18510562016994</v>
      </c>
      <c r="M526">
        <v>11.494684069774866</v>
      </c>
      <c r="N526">
        <v>11.89941067865689</v>
      </c>
      <c r="O526">
        <v>10.722964866315682</v>
      </c>
      <c r="P526">
        <v>12.510388509308171</v>
      </c>
      <c r="Q526">
        <v>11.324674694081207</v>
      </c>
      <c r="R526">
        <v>12.082670457592197</v>
      </c>
      <c r="S526">
        <v>12.854580035767812</v>
      </c>
      <c r="T526">
        <v>11.77539533536242</v>
      </c>
      <c r="U526">
        <v>11.611080146598246</v>
      </c>
      <c r="V526">
        <v>12.336276539971166</v>
      </c>
      <c r="W526">
        <v>10.251098000248765</v>
      </c>
      <c r="X526">
        <v>10.399775326166358</v>
      </c>
      <c r="Y526">
        <v>11.530013693270524</v>
      </c>
      <c r="Z526">
        <v>10.891173072382816</v>
      </c>
      <c r="AA526">
        <v>10.212997626739766</v>
      </c>
      <c r="AB526">
        <v>11.025104996557694</v>
      </c>
      <c r="AC526">
        <v>12.147387918510043</v>
      </c>
      <c r="AD526">
        <v>10.294880109218482</v>
      </c>
      <c r="AE526">
        <v>12.047165934410483</v>
      </c>
      <c r="AF526">
        <v>11.323953771785265</v>
      </c>
      <c r="AG526">
        <v>10.677740674469348</v>
      </c>
      <c r="AH526">
        <v>10.811848348242231</v>
      </c>
      <c r="AI526">
        <v>11.879160408072547</v>
      </c>
      <c r="AJ526">
        <v>11.021854971159971</v>
      </c>
      <c r="AK526">
        <v>11.809296741865143</v>
      </c>
      <c r="AL526">
        <v>11.5473330700458</v>
      </c>
      <c r="AM526">
        <v>11.365053197961755</v>
      </c>
      <c r="AN526">
        <v>13.055566648536075</v>
      </c>
      <c r="AO526">
        <v>11.722654402460206</v>
      </c>
      <c r="AP526">
        <v>11.527024086674331</v>
      </c>
      <c r="AQ526">
        <v>12.132560424112956</v>
      </c>
      <c r="AR526">
        <f t="shared" si="16"/>
        <v>0.9423628266131594</v>
      </c>
      <c r="AS526">
        <f t="shared" si="17"/>
        <v>1.4747652653879258E-2</v>
      </c>
      <c r="AT526">
        <v>0.14643</v>
      </c>
      <c r="AU526">
        <v>0.73479872130784862</v>
      </c>
      <c r="AV526">
        <v>2.1476681174069378E-2</v>
      </c>
      <c r="AW526">
        <v>0.16027</v>
      </c>
    </row>
    <row r="527" spans="1:49" x14ac:dyDescent="0.25">
      <c r="A527" t="s">
        <v>394</v>
      </c>
      <c r="B527">
        <v>14.789821420674441</v>
      </c>
      <c r="C527">
        <v>14.981080076588714</v>
      </c>
      <c r="D527">
        <v>15.508565738255193</v>
      </c>
      <c r="E527">
        <v>14.98492060557968</v>
      </c>
      <c r="F527">
        <v>14.361050416559028</v>
      </c>
      <c r="G527">
        <v>15.405106035293157</v>
      </c>
      <c r="H527">
        <v>16.534778139334602</v>
      </c>
      <c r="I527">
        <v>15.23783547777921</v>
      </c>
      <c r="J527">
        <v>14.839490365444043</v>
      </c>
      <c r="K527">
        <v>15.125701319572091</v>
      </c>
      <c r="L527">
        <v>16.14613500340365</v>
      </c>
      <c r="M527">
        <v>15.835912616504176</v>
      </c>
      <c r="N527">
        <v>15.387019404723793</v>
      </c>
      <c r="O527">
        <v>15.385115401090619</v>
      </c>
      <c r="P527">
        <v>17.299148995752869</v>
      </c>
      <c r="Q527">
        <v>15.83428297065344</v>
      </c>
      <c r="R527">
        <v>16.084273856831082</v>
      </c>
      <c r="S527">
        <v>17.062205804763021</v>
      </c>
      <c r="T527">
        <v>15.757134059770733</v>
      </c>
      <c r="U527">
        <v>16.155528142852269</v>
      </c>
      <c r="V527">
        <v>16.706689670754386</v>
      </c>
      <c r="W527">
        <v>14.692545226047967</v>
      </c>
      <c r="X527">
        <v>14.855711011629694</v>
      </c>
      <c r="Y527">
        <v>15.066616212745094</v>
      </c>
      <c r="Z527">
        <v>15.298766623170634</v>
      </c>
      <c r="AA527">
        <v>13.950907016742086</v>
      </c>
      <c r="AB527">
        <v>15.120797770164096</v>
      </c>
      <c r="AC527">
        <v>16.258560653547732</v>
      </c>
      <c r="AD527">
        <v>14.643457053846591</v>
      </c>
      <c r="AE527">
        <v>16.687619797378765</v>
      </c>
      <c r="AF527">
        <v>15.47296988769099</v>
      </c>
      <c r="AG527">
        <v>16.257860126493963</v>
      </c>
      <c r="AH527">
        <v>15.265727110255892</v>
      </c>
      <c r="AI527">
        <v>15.502736369284165</v>
      </c>
      <c r="AJ527">
        <v>15.339795199737049</v>
      </c>
      <c r="AK527">
        <v>17.161395961390891</v>
      </c>
      <c r="AL527">
        <v>16.184628297980591</v>
      </c>
      <c r="AM527">
        <v>16.385932870929125</v>
      </c>
      <c r="AN527">
        <v>16.879358925784764</v>
      </c>
      <c r="AO527">
        <v>15.524144509923644</v>
      </c>
      <c r="AP527">
        <v>16.141386930846469</v>
      </c>
      <c r="AQ527">
        <v>16.670114879716234</v>
      </c>
      <c r="AR527">
        <f t="shared" si="16"/>
        <v>0.96728454590764379</v>
      </c>
      <c r="AS527">
        <f t="shared" si="17"/>
        <v>4.9645210172934631E-3</v>
      </c>
      <c r="AT527">
        <v>4.7839E-2</v>
      </c>
      <c r="AU527">
        <v>0.97243893865415743</v>
      </c>
      <c r="AV527">
        <v>5.3587317638650175E-3</v>
      </c>
      <c r="AW527">
        <v>0.13608000000000001</v>
      </c>
    </row>
    <row r="528" spans="1:49" x14ac:dyDescent="0.25">
      <c r="A528" t="s">
        <v>395</v>
      </c>
      <c r="B528">
        <v>17.409043573742885</v>
      </c>
      <c r="C528">
        <v>17.683496371367024</v>
      </c>
      <c r="D528">
        <v>17.74646052806516</v>
      </c>
      <c r="E528">
        <v>17.33058524426745</v>
      </c>
      <c r="F528">
        <v>17.034375633524451</v>
      </c>
      <c r="G528">
        <v>17.929854669299925</v>
      </c>
      <c r="H528">
        <v>18.330482869533334</v>
      </c>
      <c r="I528">
        <v>17.359413239228548</v>
      </c>
      <c r="J528">
        <v>17.625612231575712</v>
      </c>
      <c r="K528">
        <v>17.593032857109009</v>
      </c>
      <c r="L528">
        <v>18.680744580915373</v>
      </c>
      <c r="M528">
        <v>18.063159678706498</v>
      </c>
      <c r="N528">
        <v>17.779843254475978</v>
      </c>
      <c r="O528">
        <v>17.267798125127825</v>
      </c>
      <c r="P528">
        <v>18.904549346143497</v>
      </c>
      <c r="Q528">
        <v>17.768599592709901</v>
      </c>
      <c r="R528">
        <v>17.930547343789531</v>
      </c>
      <c r="S528">
        <v>18.700055482256836</v>
      </c>
      <c r="T528">
        <v>18.53990532013735</v>
      </c>
      <c r="U528">
        <v>18.115251713658999</v>
      </c>
      <c r="V528">
        <v>19.094069310895947</v>
      </c>
      <c r="W528">
        <v>17.3929297415281</v>
      </c>
      <c r="X528">
        <v>17.693703278922001</v>
      </c>
      <c r="Y528">
        <v>17.520283915434611</v>
      </c>
      <c r="Z528">
        <v>17.742749865572531</v>
      </c>
      <c r="AA528">
        <v>16.891446995269938</v>
      </c>
      <c r="AB528">
        <v>17.741452342142164</v>
      </c>
      <c r="AC528">
        <v>18.213623297731946</v>
      </c>
      <c r="AD528">
        <v>17.152787358999767</v>
      </c>
      <c r="AE528">
        <v>18.994136197902616</v>
      </c>
      <c r="AF528">
        <v>17.744692270210518</v>
      </c>
      <c r="AG528">
        <v>18.758087886117167</v>
      </c>
      <c r="AH528">
        <v>17.656933163989589</v>
      </c>
      <c r="AI528">
        <v>17.677782252376467</v>
      </c>
      <c r="AJ528">
        <v>17.296312217497277</v>
      </c>
      <c r="AK528">
        <v>18.715489778701116</v>
      </c>
      <c r="AL528">
        <v>18.086530696897121</v>
      </c>
      <c r="AM528">
        <v>18.49485622387466</v>
      </c>
      <c r="AN528">
        <v>18.703444168071652</v>
      </c>
      <c r="AO528">
        <v>18.484483002537775</v>
      </c>
      <c r="AP528">
        <v>18.155577391952427</v>
      </c>
      <c r="AQ528">
        <v>18.975058773441887</v>
      </c>
      <c r="AR528">
        <f t="shared" si="16"/>
        <v>0.55424281920065255</v>
      </c>
      <c r="AS528">
        <f t="shared" si="17"/>
        <v>4.9799485074236691E-2</v>
      </c>
      <c r="AT528">
        <v>0.16234000000000001</v>
      </c>
      <c r="AU528">
        <v>0.58084529576040467</v>
      </c>
      <c r="AV528">
        <v>3.0404857867647527E-2</v>
      </c>
      <c r="AW528">
        <v>0.15461</v>
      </c>
    </row>
    <row r="529" spans="1:49" x14ac:dyDescent="0.25">
      <c r="A529" t="s">
        <v>605</v>
      </c>
      <c r="B529">
        <v>13.189003058152771</v>
      </c>
      <c r="C529">
        <v>13.192209056689927</v>
      </c>
      <c r="D529">
        <v>13.643524780129923</v>
      </c>
      <c r="E529">
        <v>13.248775584775219</v>
      </c>
      <c r="F529">
        <v>13.001024923737154</v>
      </c>
      <c r="G529">
        <v>13.961373052283573</v>
      </c>
      <c r="H529">
        <v>14.179861731127584</v>
      </c>
      <c r="I529">
        <v>13.502827151747766</v>
      </c>
      <c r="J529">
        <v>13.292633454954473</v>
      </c>
      <c r="K529">
        <v>13.276642578592472</v>
      </c>
      <c r="L529">
        <v>14.59300963963552</v>
      </c>
      <c r="M529">
        <v>13.568382376375736</v>
      </c>
      <c r="N529">
        <v>13.711454605070399</v>
      </c>
      <c r="O529">
        <v>13.188031484000664</v>
      </c>
      <c r="P529">
        <v>15.216404154079637</v>
      </c>
      <c r="Q529">
        <v>14.65703360675195</v>
      </c>
      <c r="R529">
        <v>13.667755935374716</v>
      </c>
      <c r="S529">
        <v>14.92885779203441</v>
      </c>
      <c r="T529">
        <v>13.833952953669534</v>
      </c>
      <c r="U529">
        <v>14.185842223394509</v>
      </c>
      <c r="V529">
        <v>14.482207793832405</v>
      </c>
      <c r="W529">
        <v>13.370074051406046</v>
      </c>
      <c r="X529">
        <v>12.754784333610774</v>
      </c>
      <c r="Y529">
        <v>13.551467326247897</v>
      </c>
      <c r="Z529">
        <v>13.757437027221831</v>
      </c>
      <c r="AA529">
        <v>12.274228765400856</v>
      </c>
      <c r="AB529">
        <v>13.431722158373359</v>
      </c>
      <c r="AC529">
        <v>14.225314023857269</v>
      </c>
      <c r="AD529">
        <v>13.110744950608481</v>
      </c>
      <c r="AE529">
        <v>14.850418854315587</v>
      </c>
      <c r="AF529">
        <v>13.627448187541688</v>
      </c>
      <c r="AG529">
        <v>14.535017499669395</v>
      </c>
      <c r="AH529">
        <v>13.796593756863665</v>
      </c>
      <c r="AI529">
        <v>13.643827588430623</v>
      </c>
      <c r="AJ529">
        <v>13.228540461537515</v>
      </c>
      <c r="AK529">
        <v>15.012660917738176</v>
      </c>
      <c r="AL529">
        <v>14.708500765370717</v>
      </c>
      <c r="AM529">
        <v>14.140865180304814</v>
      </c>
      <c r="AN529">
        <v>14.854272689229116</v>
      </c>
      <c r="AO529">
        <v>13.921270113286274</v>
      </c>
      <c r="AP529">
        <v>14.131947178791998</v>
      </c>
      <c r="AQ529">
        <v>14.484707901969109</v>
      </c>
      <c r="AR529">
        <f t="shared" si="16"/>
        <v>0.70380135879434569</v>
      </c>
      <c r="AS529">
        <f t="shared" si="17"/>
        <v>2.5483083246422379E-2</v>
      </c>
      <c r="AT529">
        <v>0.10299</v>
      </c>
      <c r="AU529">
        <v>0.70041653383250768</v>
      </c>
      <c r="AV529">
        <v>2.3071072268923826E-2</v>
      </c>
      <c r="AW529">
        <v>0.13800999999999999</v>
      </c>
    </row>
    <row r="530" spans="1:49" x14ac:dyDescent="0.25">
      <c r="A530" t="s">
        <v>606</v>
      </c>
      <c r="B530">
        <v>12.862024625649164</v>
      </c>
      <c r="C530">
        <v>13.191945313802078</v>
      </c>
      <c r="D530">
        <v>11.829809805196117</v>
      </c>
      <c r="E530">
        <v>12.108311290365513</v>
      </c>
      <c r="F530">
        <v>11.112491301138613</v>
      </c>
      <c r="G530">
        <v>13.592192516400585</v>
      </c>
      <c r="H530">
        <v>14.371736377311336</v>
      </c>
      <c r="I530">
        <v>12.8147576533327</v>
      </c>
      <c r="J530">
        <v>11.771662527340927</v>
      </c>
      <c r="K530">
        <v>11.692568523258959</v>
      </c>
      <c r="L530">
        <v>12.562306614288921</v>
      </c>
      <c r="M530">
        <v>12.433859070234842</v>
      </c>
      <c r="N530">
        <v>11.390506683515204</v>
      </c>
      <c r="O530">
        <v>11.999651264438031</v>
      </c>
      <c r="P530">
        <v>13.822315505763774</v>
      </c>
      <c r="Q530">
        <v>12.478860074574413</v>
      </c>
      <c r="R530">
        <v>12.613989615787046</v>
      </c>
      <c r="S530">
        <v>12.590921672772859</v>
      </c>
      <c r="T530">
        <v>12.242086404769688</v>
      </c>
      <c r="U530">
        <v>13.463616974809424</v>
      </c>
      <c r="V530">
        <v>13.43996430909154</v>
      </c>
      <c r="W530">
        <v>12.740514160347876</v>
      </c>
      <c r="X530">
        <v>12.110851345066319</v>
      </c>
      <c r="Y530">
        <v>11.581808849701458</v>
      </c>
      <c r="Z530">
        <v>12.076115011263987</v>
      </c>
      <c r="AA530">
        <v>11.246837726800536</v>
      </c>
      <c r="AB530">
        <v>12.117785050861333</v>
      </c>
      <c r="AC530">
        <v>12.502076537159834</v>
      </c>
      <c r="AD530">
        <v>12.814853771633635</v>
      </c>
      <c r="AE530">
        <v>13.5179571791443</v>
      </c>
      <c r="AF530">
        <v>11.414609504589853</v>
      </c>
      <c r="AG530">
        <v>13.925282385258182</v>
      </c>
      <c r="AH530">
        <v>12.288793718335098</v>
      </c>
      <c r="AI530">
        <v>11.547800778383456</v>
      </c>
      <c r="AJ530">
        <v>11.554300082567842</v>
      </c>
      <c r="AK530">
        <v>13.0704491605958</v>
      </c>
      <c r="AL530">
        <v>13.069742458779531</v>
      </c>
      <c r="AM530">
        <v>12.967912740933375</v>
      </c>
      <c r="AN530">
        <v>13.081785788330759</v>
      </c>
      <c r="AO530">
        <v>12.334361836991496</v>
      </c>
      <c r="AP530">
        <v>13.614676212536999</v>
      </c>
      <c r="AQ530">
        <v>14.09971364786222</v>
      </c>
      <c r="AR530">
        <f t="shared" si="16"/>
        <v>0.39033555068662018</v>
      </c>
      <c r="AS530">
        <f t="shared" si="17"/>
        <v>0.27429074533912284</v>
      </c>
      <c r="AT530">
        <v>0.56430000000000002</v>
      </c>
      <c r="AU530">
        <v>0.67524958580199446</v>
      </c>
      <c r="AV530">
        <v>7.3050833064343387E-2</v>
      </c>
      <c r="AW530">
        <v>0.23898</v>
      </c>
    </row>
    <row r="531" spans="1:49" x14ac:dyDescent="0.25">
      <c r="A531" t="s">
        <v>607</v>
      </c>
      <c r="B531">
        <v>14.72624895593103</v>
      </c>
      <c r="C531">
        <v>14.854284947769619</v>
      </c>
      <c r="D531">
        <v>15.365229197884476</v>
      </c>
      <c r="E531">
        <v>14.401881605924999</v>
      </c>
      <c r="F531">
        <v>13.919655719033587</v>
      </c>
      <c r="G531">
        <v>15.010137403197835</v>
      </c>
      <c r="H531">
        <v>15.929479493403912</v>
      </c>
      <c r="I531">
        <v>14.628342787667629</v>
      </c>
      <c r="J531">
        <v>14.214412217320341</v>
      </c>
      <c r="K531">
        <v>14.800077270148254</v>
      </c>
      <c r="L531">
        <v>14.806473693854517</v>
      </c>
      <c r="M531">
        <v>15.076321389299544</v>
      </c>
      <c r="N531">
        <v>15.276659359216138</v>
      </c>
      <c r="O531">
        <v>14.067422292145451</v>
      </c>
      <c r="P531">
        <v>15.807160814943121</v>
      </c>
      <c r="Q531">
        <v>15.147400401291351</v>
      </c>
      <c r="R531">
        <v>15.72070853651574</v>
      </c>
      <c r="S531">
        <v>15.296065407040023</v>
      </c>
      <c r="T531">
        <v>15.914430215321302</v>
      </c>
      <c r="U531">
        <v>15.301149469310756</v>
      </c>
      <c r="V531">
        <v>16.969215619007034</v>
      </c>
      <c r="W531">
        <v>14.713177778193822</v>
      </c>
      <c r="X531">
        <v>14.897331048796557</v>
      </c>
      <c r="Y531">
        <v>14.977866118851136</v>
      </c>
      <c r="Z531">
        <v>14.683092363399107</v>
      </c>
      <c r="AA531">
        <v>13.661757187742783</v>
      </c>
      <c r="AB531">
        <v>14.843407920376052</v>
      </c>
      <c r="AC531">
        <v>15.850959300668556</v>
      </c>
      <c r="AD531">
        <v>14.71391137141433</v>
      </c>
      <c r="AE531">
        <v>16.953339772109395</v>
      </c>
      <c r="AF531">
        <v>14.983206684980622</v>
      </c>
      <c r="AG531">
        <v>14.908155332849907</v>
      </c>
      <c r="AH531">
        <v>14.634372254737835</v>
      </c>
      <c r="AI531">
        <v>15.214017228606435</v>
      </c>
      <c r="AJ531">
        <v>14.284744766660868</v>
      </c>
      <c r="AK531">
        <v>15.559045354217515</v>
      </c>
      <c r="AL531">
        <v>15.396960972186806</v>
      </c>
      <c r="AM531">
        <v>15.380352615722366</v>
      </c>
      <c r="AN531">
        <v>15.16592585906948</v>
      </c>
      <c r="AO531">
        <v>15.817247385619549</v>
      </c>
      <c r="AP531">
        <v>15.318055075928763</v>
      </c>
      <c r="AQ531">
        <v>16.870472904704908</v>
      </c>
      <c r="AR531">
        <f t="shared" si="16"/>
        <v>0.68108224516593374</v>
      </c>
      <c r="AS531">
        <f t="shared" si="17"/>
        <v>6.0688966406795046E-2</v>
      </c>
      <c r="AT531">
        <v>0.16234000000000001</v>
      </c>
      <c r="AU531">
        <v>0.47143951193866762</v>
      </c>
      <c r="AV531">
        <v>0.17203175054314504</v>
      </c>
      <c r="AW531">
        <v>0.44630999999999998</v>
      </c>
    </row>
    <row r="532" spans="1:49" x14ac:dyDescent="0.25">
      <c r="A532" t="s">
        <v>608</v>
      </c>
      <c r="B532">
        <v>12.545745117370991</v>
      </c>
      <c r="C532">
        <v>2.6341775897336577</v>
      </c>
      <c r="D532">
        <v>10.221424591172507</v>
      </c>
      <c r="E532">
        <v>12.904195546214446</v>
      </c>
      <c r="F532">
        <v>10.055822879257143</v>
      </c>
      <c r="G532">
        <v>18.689667029203484</v>
      </c>
      <c r="H532">
        <v>11.89408443062227</v>
      </c>
      <c r="I532">
        <v>18.807174138814464</v>
      </c>
      <c r="J532">
        <v>8.978768157020852</v>
      </c>
      <c r="K532">
        <v>13.553463199784719</v>
      </c>
      <c r="L532">
        <v>10.423016907491352</v>
      </c>
      <c r="M532">
        <v>12.56236961787862</v>
      </c>
      <c r="N532">
        <v>8.9423388506084684</v>
      </c>
      <c r="O532">
        <v>9.8096651875034802</v>
      </c>
      <c r="P532">
        <v>12.428269558147516</v>
      </c>
      <c r="Q532">
        <v>11.061441117612748</v>
      </c>
      <c r="R532">
        <v>10.848406096672253</v>
      </c>
      <c r="S532">
        <v>15.489521542617725</v>
      </c>
      <c r="T532">
        <v>11.349842760884242</v>
      </c>
      <c r="U532">
        <v>13.803936642270846</v>
      </c>
      <c r="V532">
        <v>20.512194421461302</v>
      </c>
      <c r="W532">
        <v>12.900156111817031</v>
      </c>
      <c r="X532">
        <v>10.018740384083195</v>
      </c>
      <c r="Y532">
        <v>13.787017097938776</v>
      </c>
      <c r="Z532">
        <v>13.088435157838905</v>
      </c>
      <c r="AA532">
        <v>12.99475453859144</v>
      </c>
      <c r="AB532">
        <v>18.602211886282607</v>
      </c>
      <c r="AC532">
        <v>14.461573944951169</v>
      </c>
      <c r="AD532">
        <v>12.899129760375436</v>
      </c>
      <c r="AE532">
        <v>20.290030784482742</v>
      </c>
      <c r="AF532">
        <v>13.394673435745075</v>
      </c>
      <c r="AG532">
        <v>19.270099262998123</v>
      </c>
      <c r="AH532">
        <v>12.477911549357689</v>
      </c>
      <c r="AI532">
        <v>13.626636899634899</v>
      </c>
      <c r="AJ532">
        <v>13.454602969093148</v>
      </c>
      <c r="AK532">
        <v>12.38016888285593</v>
      </c>
      <c r="AL532">
        <v>20.158202445979835</v>
      </c>
      <c r="AM532">
        <v>14.172955590451043</v>
      </c>
      <c r="AN532">
        <v>15.763056214767884</v>
      </c>
      <c r="AO532">
        <v>14.812163686582418</v>
      </c>
      <c r="AP532">
        <v>19.642125418190609</v>
      </c>
      <c r="AQ532">
        <v>20.356610697050016</v>
      </c>
      <c r="AR532">
        <f t="shared" si="16"/>
        <v>1.4542752001137274</v>
      </c>
      <c r="AS532">
        <f t="shared" si="17"/>
        <v>0.40131713391411084</v>
      </c>
      <c r="AT532">
        <v>0.67791999999999997</v>
      </c>
      <c r="AU532">
        <v>1.8954572139600501</v>
      </c>
      <c r="AV532">
        <v>0.20156560360013562</v>
      </c>
      <c r="AW532">
        <v>0.44630999999999998</v>
      </c>
    </row>
    <row r="533" spans="1:49" x14ac:dyDescent="0.25">
      <c r="A533" t="s">
        <v>609</v>
      </c>
      <c r="B533">
        <v>10.343442601422204</v>
      </c>
      <c r="C533">
        <v>8.4889715632025116</v>
      </c>
      <c r="D533">
        <v>10.800045724742724</v>
      </c>
      <c r="E533">
        <v>10.548009134465055</v>
      </c>
      <c r="F533">
        <v>9.832425881194844</v>
      </c>
      <c r="G533">
        <v>10.114747194404352</v>
      </c>
      <c r="H533">
        <v>11.341243318628939</v>
      </c>
      <c r="I533">
        <v>10.715968347141093</v>
      </c>
      <c r="J533">
        <v>10.849461607472653</v>
      </c>
      <c r="K533">
        <v>10.720284060944442</v>
      </c>
      <c r="L533">
        <v>11.454070081182016</v>
      </c>
      <c r="M533">
        <v>11.105397687511921</v>
      </c>
      <c r="N533">
        <v>11.125841579239086</v>
      </c>
      <c r="O533">
        <v>10.509159537395673</v>
      </c>
      <c r="P533">
        <v>13.098557686532065</v>
      </c>
      <c r="Q533">
        <v>10.324844265863883</v>
      </c>
      <c r="R533">
        <v>11.840710482395394</v>
      </c>
      <c r="S533">
        <v>13.185883819509279</v>
      </c>
      <c r="T533">
        <v>11.191499033975111</v>
      </c>
      <c r="U533">
        <v>11.500055056527458</v>
      </c>
      <c r="V533">
        <v>12.090960228915071</v>
      </c>
      <c r="W533">
        <v>9.8334860151407835</v>
      </c>
      <c r="X533">
        <v>10.275461952900503</v>
      </c>
      <c r="Y533">
        <v>12.071126479043967</v>
      </c>
      <c r="Z533">
        <v>10.429454456780684</v>
      </c>
      <c r="AA533">
        <v>9.4406754120378658</v>
      </c>
      <c r="AB533">
        <v>11.466359756047261</v>
      </c>
      <c r="AC533">
        <v>11.604061552142205</v>
      </c>
      <c r="AD533">
        <v>10.964486784603812</v>
      </c>
      <c r="AE533">
        <v>12.925271505054619</v>
      </c>
      <c r="AF533">
        <v>11.920786917263177</v>
      </c>
      <c r="AG533">
        <v>10.397834063874704</v>
      </c>
      <c r="AH533">
        <v>10.510706751145779</v>
      </c>
      <c r="AI533">
        <v>12.384595615987628</v>
      </c>
      <c r="AJ533">
        <v>10.06711129922291</v>
      </c>
      <c r="AK533">
        <v>11.511151031799544</v>
      </c>
      <c r="AL533">
        <v>10.58950218331991</v>
      </c>
      <c r="AM533">
        <v>10.872014947502908</v>
      </c>
      <c r="AN533">
        <v>11.496832845809626</v>
      </c>
      <c r="AO533">
        <v>10.963259826675005</v>
      </c>
      <c r="AP533">
        <v>11.616402986250774</v>
      </c>
      <c r="AQ533">
        <v>11.954869035163723</v>
      </c>
      <c r="AR533">
        <f t="shared" si="16"/>
        <v>1.1454080883852544</v>
      </c>
      <c r="AS533">
        <f t="shared" si="17"/>
        <v>2.2135650457369233E-2</v>
      </c>
      <c r="AT533">
        <v>0.10299</v>
      </c>
      <c r="AU533">
        <v>3.9715537773973963E-2</v>
      </c>
      <c r="AV533">
        <v>0.91471173924151938</v>
      </c>
      <c r="AW533">
        <v>0.94923000000000002</v>
      </c>
    </row>
    <row r="534" spans="1:49" x14ac:dyDescent="0.25">
      <c r="A534" t="s">
        <v>610</v>
      </c>
      <c r="B534">
        <v>12.627257260469385</v>
      </c>
      <c r="C534">
        <v>11.728666946329479</v>
      </c>
      <c r="D534">
        <v>12.566580776603402</v>
      </c>
      <c r="E534">
        <v>12.403288328181912</v>
      </c>
      <c r="F534">
        <v>11.607504533362301</v>
      </c>
      <c r="G534">
        <v>12.480685534275514</v>
      </c>
      <c r="H534">
        <v>13.796509706267683</v>
      </c>
      <c r="I534">
        <v>12.932283634759322</v>
      </c>
      <c r="J534">
        <v>11.604167706836897</v>
      </c>
      <c r="K534">
        <v>12.184932776161164</v>
      </c>
      <c r="L534">
        <v>8.7433738686434221</v>
      </c>
      <c r="M534">
        <v>12.585924489909482</v>
      </c>
      <c r="N534">
        <v>12.47507537497089</v>
      </c>
      <c r="O534">
        <v>9.9815950383926673</v>
      </c>
      <c r="P534">
        <v>13.691064825237213</v>
      </c>
      <c r="Q534">
        <v>12.619999519066051</v>
      </c>
      <c r="R534">
        <v>12.677693290229129</v>
      </c>
      <c r="S534">
        <v>13.684499875024638</v>
      </c>
      <c r="T534">
        <v>12.647933388799528</v>
      </c>
      <c r="U534">
        <v>13.170043424718429</v>
      </c>
      <c r="V534">
        <v>13.510330268215109</v>
      </c>
      <c r="W534">
        <v>12.6563962393178</v>
      </c>
      <c r="X534">
        <v>11.792726832314074</v>
      </c>
      <c r="Y534">
        <v>12.17660822282874</v>
      </c>
      <c r="Z534">
        <v>12.791917875562534</v>
      </c>
      <c r="AA534">
        <v>11.458776912348799</v>
      </c>
      <c r="AB534">
        <v>12.26796756544333</v>
      </c>
      <c r="AC534">
        <v>13.542430753380346</v>
      </c>
      <c r="AD534">
        <v>11.936965904398313</v>
      </c>
      <c r="AE534">
        <v>13.46489824157284</v>
      </c>
      <c r="AF534">
        <v>12.296999091843892</v>
      </c>
      <c r="AG534">
        <v>8.9299360228669808</v>
      </c>
      <c r="AH534">
        <v>12.368119059398818</v>
      </c>
      <c r="AI534">
        <v>12.372819131854699</v>
      </c>
      <c r="AJ534">
        <v>9.536911781901205</v>
      </c>
      <c r="AK534">
        <v>13.654589850717407</v>
      </c>
      <c r="AL534">
        <v>12.829826602176738</v>
      </c>
      <c r="AM534">
        <v>12.516464016875426</v>
      </c>
      <c r="AN534">
        <v>13.744478972949519</v>
      </c>
      <c r="AO534">
        <v>12.572088570929221</v>
      </c>
      <c r="AP534">
        <v>13.378311540504146</v>
      </c>
      <c r="AQ534">
        <v>13.482714079812556</v>
      </c>
      <c r="AR534">
        <f t="shared" si="16"/>
        <v>0.61433718934335779</v>
      </c>
      <c r="AS534">
        <f t="shared" si="17"/>
        <v>0.27110188635546462</v>
      </c>
      <c r="AT534">
        <v>0.50358000000000003</v>
      </c>
      <c r="AU534">
        <v>0.55622611135780353</v>
      </c>
      <c r="AV534">
        <v>0.35362320263475866</v>
      </c>
      <c r="AW534">
        <v>0.53566999999999998</v>
      </c>
    </row>
    <row r="535" spans="1:49" x14ac:dyDescent="0.25">
      <c r="A535" t="s">
        <v>611</v>
      </c>
      <c r="B535">
        <v>13.355760173840556</v>
      </c>
      <c r="C535">
        <v>13.149281898510983</v>
      </c>
      <c r="D535">
        <v>14.221453049980862</v>
      </c>
      <c r="E535">
        <v>13.134164540594538</v>
      </c>
      <c r="F535">
        <v>12.600936289485089</v>
      </c>
      <c r="G535">
        <v>13.740966303883926</v>
      </c>
      <c r="H535">
        <v>14.452648351339855</v>
      </c>
      <c r="I535">
        <v>13.892041125324202</v>
      </c>
      <c r="J535">
        <v>12.900050929098407</v>
      </c>
      <c r="K535">
        <v>13.615409538208851</v>
      </c>
      <c r="L535">
        <v>13.463788468345554</v>
      </c>
      <c r="M535">
        <v>13.772980704346894</v>
      </c>
      <c r="N535">
        <v>14.22921022587399</v>
      </c>
      <c r="O535">
        <v>13.517881320573608</v>
      </c>
      <c r="P535">
        <v>14.42827420347632</v>
      </c>
      <c r="Q535">
        <v>13.752205579707319</v>
      </c>
      <c r="R535">
        <v>13.281365710710835</v>
      </c>
      <c r="S535">
        <v>15.349900431370898</v>
      </c>
      <c r="T535">
        <v>13.525373842562429</v>
      </c>
      <c r="U535">
        <v>13.731024267514249</v>
      </c>
      <c r="V535">
        <v>14.30651803113302</v>
      </c>
      <c r="W535">
        <v>13.315313592478699</v>
      </c>
      <c r="X535">
        <v>13.199860854478516</v>
      </c>
      <c r="Y535">
        <v>13.946509077071038</v>
      </c>
      <c r="Z535">
        <v>13.622591018114566</v>
      </c>
      <c r="AA535">
        <v>12.259470392852482</v>
      </c>
      <c r="AB535">
        <v>13.498264686064267</v>
      </c>
      <c r="AC535">
        <v>14.357497116212269</v>
      </c>
      <c r="AD535">
        <v>13.305851996675733</v>
      </c>
      <c r="AE535">
        <v>14.256056026090386</v>
      </c>
      <c r="AF535">
        <v>13.72971545507583</v>
      </c>
      <c r="AG535">
        <v>13.673529449190507</v>
      </c>
      <c r="AH535">
        <v>13.447640216591781</v>
      </c>
      <c r="AI535">
        <v>14.162748851637806</v>
      </c>
      <c r="AJ535">
        <v>13.484136929648503</v>
      </c>
      <c r="AK535">
        <v>14.191098601469445</v>
      </c>
      <c r="AL535">
        <v>13.869500993782804</v>
      </c>
      <c r="AM535">
        <v>13.89137504370785</v>
      </c>
      <c r="AN535">
        <v>15.325664286493046</v>
      </c>
      <c r="AO535">
        <v>13.346270666629694</v>
      </c>
      <c r="AP535">
        <v>13.741540256254932</v>
      </c>
      <c r="AQ535">
        <v>14.237957103132359</v>
      </c>
      <c r="AR535">
        <f t="shared" si="16"/>
        <v>0.40743780039387723</v>
      </c>
      <c r="AS535">
        <f t="shared" si="17"/>
        <v>0.17528424415681271</v>
      </c>
      <c r="AT535">
        <v>0.37469999999999998</v>
      </c>
      <c r="AU535">
        <v>0.41286231340645507</v>
      </c>
      <c r="AV535">
        <v>0.14238841584652964</v>
      </c>
      <c r="AW535">
        <v>0.28210000000000002</v>
      </c>
    </row>
    <row r="536" spans="1:49" x14ac:dyDescent="0.25">
      <c r="A536" t="s">
        <v>612</v>
      </c>
      <c r="B536">
        <v>10.250037162924407</v>
      </c>
      <c r="C536">
        <v>10.411451798721405</v>
      </c>
      <c r="D536">
        <v>11.377243555519858</v>
      </c>
      <c r="E536">
        <v>11.20776019096493</v>
      </c>
      <c r="F536">
        <v>9.5000100627178252</v>
      </c>
      <c r="G536">
        <v>11.213289627262455</v>
      </c>
      <c r="H536">
        <v>12.760905271705946</v>
      </c>
      <c r="I536">
        <v>11.044262754061201</v>
      </c>
      <c r="J536">
        <v>10.671846322766967</v>
      </c>
      <c r="K536">
        <v>11.162473330012963</v>
      </c>
      <c r="L536">
        <v>11.752794489187693</v>
      </c>
      <c r="M536">
        <v>11.320553829017403</v>
      </c>
      <c r="N536">
        <v>11.638132846841781</v>
      </c>
      <c r="O536">
        <v>10.179320647407637</v>
      </c>
      <c r="P536">
        <v>12.267185729402541</v>
      </c>
      <c r="Q536">
        <v>10.840163302079304</v>
      </c>
      <c r="R536">
        <v>12.498120458195741</v>
      </c>
      <c r="S536">
        <v>12.866386032747785</v>
      </c>
      <c r="T536">
        <v>11.286553343694823</v>
      </c>
      <c r="U536">
        <v>12.176656924510402</v>
      </c>
      <c r="V536">
        <v>12.034942670563144</v>
      </c>
      <c r="W536">
        <v>10.894840713907605</v>
      </c>
      <c r="X536">
        <v>9.7400393484835863</v>
      </c>
      <c r="Y536">
        <v>11.294736005365483</v>
      </c>
      <c r="Z536">
        <v>11.487943007624956</v>
      </c>
      <c r="AA536">
        <v>9.7879116403121547</v>
      </c>
      <c r="AB536">
        <v>11.124930005586396</v>
      </c>
      <c r="AC536">
        <v>12.645761283477684</v>
      </c>
      <c r="AD536">
        <v>10.673162379608716</v>
      </c>
      <c r="AE536">
        <v>12.104703420409995</v>
      </c>
      <c r="AF536">
        <v>11.337119344202888</v>
      </c>
      <c r="AG536">
        <v>12.16474439928337</v>
      </c>
      <c r="AH536">
        <v>10.784721716862085</v>
      </c>
      <c r="AI536">
        <v>11.40377000499436</v>
      </c>
      <c r="AJ536">
        <v>10.621345890646172</v>
      </c>
      <c r="AK536">
        <v>11.933180884791197</v>
      </c>
      <c r="AL536">
        <v>11.334154501755455</v>
      </c>
      <c r="AM536">
        <v>12.021996272070766</v>
      </c>
      <c r="AN536">
        <v>12.461748699552809</v>
      </c>
      <c r="AO536">
        <v>11.492859582507199</v>
      </c>
      <c r="AP536">
        <v>11.82193002007487</v>
      </c>
      <c r="AQ536">
        <v>12.085343955459219</v>
      </c>
      <c r="AR536">
        <f t="shared" si="16"/>
        <v>0.66783835075172249</v>
      </c>
      <c r="AS536">
        <f t="shared" si="17"/>
        <v>0.11078019252747028</v>
      </c>
      <c r="AT536">
        <v>0.29325000000000001</v>
      </c>
      <c r="AU536">
        <v>0.53354049354034494</v>
      </c>
      <c r="AV536">
        <v>0.1006673813407727</v>
      </c>
      <c r="AW536">
        <v>0.22006999999999999</v>
      </c>
    </row>
    <row r="537" spans="1:49" x14ac:dyDescent="0.25">
      <c r="A537" t="s">
        <v>613</v>
      </c>
      <c r="B537">
        <v>13.921460206398724</v>
      </c>
      <c r="C537">
        <v>14.217587326275932</v>
      </c>
      <c r="D537">
        <v>14.08078650810622</v>
      </c>
      <c r="E537">
        <v>13.989211905943872</v>
      </c>
      <c r="F537">
        <v>13.136641352443306</v>
      </c>
      <c r="G537">
        <v>14.394020423727316</v>
      </c>
      <c r="H537">
        <v>14.912267166979031</v>
      </c>
      <c r="I537">
        <v>13.993933718825836</v>
      </c>
      <c r="J537">
        <v>13.85016865674544</v>
      </c>
      <c r="K537">
        <v>13.766708539777248</v>
      </c>
      <c r="L537">
        <v>14.7546627216656</v>
      </c>
      <c r="M537">
        <v>14.623219244434033</v>
      </c>
      <c r="N537">
        <v>13.999752993423863</v>
      </c>
      <c r="O537">
        <v>13.72037751286706</v>
      </c>
      <c r="P537">
        <v>14.341638894043607</v>
      </c>
      <c r="Q537">
        <v>14.078862448693187</v>
      </c>
      <c r="R537">
        <v>14.805863081614124</v>
      </c>
      <c r="S537">
        <v>14.969658117559302</v>
      </c>
      <c r="T537">
        <v>14.044294733723106</v>
      </c>
      <c r="U537">
        <v>14.201424405267051</v>
      </c>
      <c r="V537">
        <v>15.077856610019571</v>
      </c>
      <c r="W537">
        <v>13.977517779481243</v>
      </c>
      <c r="X537">
        <v>13.912681111040914</v>
      </c>
      <c r="Y537">
        <v>13.616124978674748</v>
      </c>
      <c r="Z537">
        <v>14.488849702561348</v>
      </c>
      <c r="AA537">
        <v>12.89942187567571</v>
      </c>
      <c r="AB537">
        <v>14.156803137644564</v>
      </c>
      <c r="AC537">
        <v>14.657939751122957</v>
      </c>
      <c r="AD537">
        <v>13.549236408830629</v>
      </c>
      <c r="AE537">
        <v>15.17508426773103</v>
      </c>
      <c r="AF537">
        <v>13.95662407188215</v>
      </c>
      <c r="AG537">
        <v>14.86586539159998</v>
      </c>
      <c r="AH537">
        <v>14.250357778861581</v>
      </c>
      <c r="AI537">
        <v>14.050919140145485</v>
      </c>
      <c r="AJ537">
        <v>13.727730478826777</v>
      </c>
      <c r="AK537">
        <v>14.191321039213399</v>
      </c>
      <c r="AL537">
        <v>14.254258949503711</v>
      </c>
      <c r="AM537">
        <v>14.605310679581025</v>
      </c>
      <c r="AN537">
        <v>14.960754868116977</v>
      </c>
      <c r="AO537">
        <v>13.929620775070397</v>
      </c>
      <c r="AP537">
        <v>14.193277911696027</v>
      </c>
      <c r="AQ537">
        <v>15.103161078501257</v>
      </c>
      <c r="AR537">
        <f t="shared" si="16"/>
        <v>0.27881076280057293</v>
      </c>
      <c r="AS537">
        <f t="shared" si="17"/>
        <v>0.21804366219924892</v>
      </c>
      <c r="AT537">
        <v>0.435</v>
      </c>
      <c r="AU537">
        <v>0.25087751908275102</v>
      </c>
      <c r="AV537">
        <v>0.30537880843112092</v>
      </c>
      <c r="AW537">
        <v>0.42703000000000002</v>
      </c>
    </row>
    <row r="538" spans="1:49" x14ac:dyDescent="0.25">
      <c r="A538" t="s">
        <v>614</v>
      </c>
      <c r="B538">
        <v>10.338329833208267</v>
      </c>
      <c r="D538">
        <v>10.697270756809058</v>
      </c>
      <c r="E538">
        <v>10.614709668909775</v>
      </c>
      <c r="F538">
        <v>10.378663267906665</v>
      </c>
      <c r="G538">
        <v>10.951220544126036</v>
      </c>
      <c r="H538">
        <v>12.191530434607984</v>
      </c>
      <c r="I538">
        <v>10.981431909412459</v>
      </c>
      <c r="J538">
        <v>10.343916752305336</v>
      </c>
      <c r="K538">
        <v>10.18976641957757</v>
      </c>
      <c r="L538">
        <v>11.312840420748742</v>
      </c>
      <c r="M538">
        <v>10.029167170066234</v>
      </c>
      <c r="N538">
        <v>9.9632161945147679</v>
      </c>
      <c r="O538">
        <v>10.619691598385792</v>
      </c>
      <c r="P538">
        <v>12.275212495596756</v>
      </c>
      <c r="Q538">
        <v>11.26403586170866</v>
      </c>
      <c r="R538">
        <v>11.424709454906305</v>
      </c>
      <c r="S538">
        <v>11.884107685968196</v>
      </c>
      <c r="T538">
        <v>11.776101685322493</v>
      </c>
      <c r="U538">
        <v>11.794091194559149</v>
      </c>
      <c r="V538">
        <v>12.697085806963109</v>
      </c>
      <c r="W538">
        <v>10.762656487161838</v>
      </c>
      <c r="X538">
        <v>10.011374586139754</v>
      </c>
      <c r="Y538">
        <v>10.11462073594627</v>
      </c>
      <c r="Z538">
        <v>11.247455326406559</v>
      </c>
      <c r="AA538">
        <v>10.339191464450682</v>
      </c>
      <c r="AB538">
        <v>10.854360220450561</v>
      </c>
      <c r="AC538">
        <v>11.864040177133068</v>
      </c>
      <c r="AD538">
        <v>9.4377802795917294</v>
      </c>
      <c r="AE538">
        <v>12.601476033703925</v>
      </c>
      <c r="AF538">
        <v>10.072816507539951</v>
      </c>
      <c r="AG538">
        <v>11.064360612595967</v>
      </c>
      <c r="AH538">
        <v>10.13036964204818</v>
      </c>
      <c r="AI538">
        <v>10.374141351527562</v>
      </c>
      <c r="AJ538">
        <v>10.656526557872116</v>
      </c>
      <c r="AK538">
        <v>11.992214026255285</v>
      </c>
      <c r="AL538">
        <v>11.70360398171437</v>
      </c>
      <c r="AM538">
        <v>11.632377017894552</v>
      </c>
      <c r="AN538">
        <v>11.848950744328128</v>
      </c>
      <c r="AO538">
        <v>11.710556702888312</v>
      </c>
      <c r="AP538">
        <v>11.479604818448685</v>
      </c>
      <c r="AQ538">
        <v>12.615727580678513</v>
      </c>
      <c r="AR538">
        <f t="shared" si="16"/>
        <v>1.0508741919102338</v>
      </c>
      <c r="AS538">
        <f t="shared" si="17"/>
        <v>2.364556541245445E-3</v>
      </c>
      <c r="AT538">
        <v>6.8845000000000003E-2</v>
      </c>
      <c r="AU538">
        <v>1.022280299937222</v>
      </c>
      <c r="AV538">
        <v>3.4489049245526966E-3</v>
      </c>
      <c r="AW538">
        <v>0.14834</v>
      </c>
    </row>
    <row r="539" spans="1:49" x14ac:dyDescent="0.25">
      <c r="A539" t="s">
        <v>396</v>
      </c>
      <c r="B539">
        <v>17.073699841278376</v>
      </c>
      <c r="C539">
        <v>16.506450444351724</v>
      </c>
      <c r="D539">
        <v>17.020224392338374</v>
      </c>
      <c r="E539">
        <v>16.597255694176614</v>
      </c>
      <c r="F539">
        <v>15.819892618107779</v>
      </c>
      <c r="G539">
        <v>16.308700028079805</v>
      </c>
      <c r="H539">
        <v>18.310929965486952</v>
      </c>
      <c r="I539">
        <v>17.010682150006769</v>
      </c>
      <c r="J539">
        <v>16.476373190395201</v>
      </c>
      <c r="K539">
        <v>16.848901129584966</v>
      </c>
      <c r="L539">
        <v>16.534527531212504</v>
      </c>
      <c r="M539">
        <v>17.277599358757122</v>
      </c>
      <c r="N539">
        <v>16.965463559437833</v>
      </c>
      <c r="O539">
        <v>16.949112886404833</v>
      </c>
      <c r="P539">
        <v>18.353654355165535</v>
      </c>
      <c r="Q539">
        <v>16.832855245564446</v>
      </c>
      <c r="R539">
        <v>16.646731139923475</v>
      </c>
      <c r="S539">
        <v>18.987100488132189</v>
      </c>
      <c r="T539">
        <v>16.724859048050654</v>
      </c>
      <c r="U539">
        <v>17.964455867570372</v>
      </c>
      <c r="V539">
        <v>17.878207245064704</v>
      </c>
      <c r="W539">
        <v>17.047924360394639</v>
      </c>
      <c r="X539">
        <v>16.385381390584531</v>
      </c>
      <c r="Y539">
        <v>16.722760277604486</v>
      </c>
      <c r="Z539">
        <v>16.986643398653374</v>
      </c>
      <c r="AA539">
        <v>15.62908934169689</v>
      </c>
      <c r="AB539">
        <v>16.171071378310973</v>
      </c>
      <c r="AC539">
        <v>18.185684289738919</v>
      </c>
      <c r="AD539">
        <v>16.280254470848778</v>
      </c>
      <c r="AE539">
        <v>17.832365128031107</v>
      </c>
      <c r="AF539">
        <v>16.984290558473361</v>
      </c>
      <c r="AG539">
        <v>16.598826023654681</v>
      </c>
      <c r="AH539">
        <v>16.882209153242737</v>
      </c>
      <c r="AI539">
        <v>16.969637898709834</v>
      </c>
      <c r="AJ539">
        <v>17.021072638423274</v>
      </c>
      <c r="AK539">
        <v>18.146272080183603</v>
      </c>
      <c r="AL539">
        <v>16.766647263515171</v>
      </c>
      <c r="AM539">
        <v>16.689288882686764</v>
      </c>
      <c r="AN539">
        <v>18.878270896003325</v>
      </c>
      <c r="AO539">
        <v>16.621959879190658</v>
      </c>
      <c r="AP539">
        <v>17.949202027039441</v>
      </c>
      <c r="AQ539">
        <v>17.743698695457162</v>
      </c>
      <c r="AR539">
        <f t="shared" si="16"/>
        <v>0.71514511885267495</v>
      </c>
      <c r="AS539">
        <f t="shared" si="17"/>
        <v>6.5952895791226082E-2</v>
      </c>
      <c r="AT539">
        <v>0.17319999999999999</v>
      </c>
      <c r="AU539">
        <v>0.65581018608594022</v>
      </c>
      <c r="AV539">
        <v>8.1240369502179249E-2</v>
      </c>
      <c r="AW539">
        <v>0.25181999999999999</v>
      </c>
    </row>
    <row r="540" spans="1:49" x14ac:dyDescent="0.25">
      <c r="A540" t="s">
        <v>397</v>
      </c>
      <c r="B540">
        <v>18.954090059151255</v>
      </c>
      <c r="C540">
        <v>18.937328764524015</v>
      </c>
      <c r="D540">
        <v>19.917675731314159</v>
      </c>
      <c r="E540">
        <v>18.52997589635569</v>
      </c>
      <c r="F540">
        <v>18.085461656977845</v>
      </c>
      <c r="G540">
        <v>18.581655351058217</v>
      </c>
      <c r="H540">
        <v>19.821432885366526</v>
      </c>
      <c r="I540">
        <v>19.586927257449094</v>
      </c>
      <c r="J540">
        <v>18.388839946402761</v>
      </c>
      <c r="K540">
        <v>18.838756401247064</v>
      </c>
      <c r="L540">
        <v>18.566570620524434</v>
      </c>
      <c r="M540">
        <v>19.351111965215388</v>
      </c>
      <c r="N540">
        <v>19.857883296785406</v>
      </c>
      <c r="O540">
        <v>18.986830237492612</v>
      </c>
      <c r="P540">
        <v>19.667443620960981</v>
      </c>
      <c r="Q540">
        <v>19.028986454546249</v>
      </c>
      <c r="R540">
        <v>19.129807371944565</v>
      </c>
      <c r="S540">
        <v>20.951086656188121</v>
      </c>
      <c r="T540">
        <v>18.49974177547568</v>
      </c>
      <c r="U540">
        <v>19.142858372825948</v>
      </c>
      <c r="V540">
        <v>19.442212673237037</v>
      </c>
      <c r="W540">
        <v>19.037818129237714</v>
      </c>
      <c r="X540">
        <v>18.848048254297726</v>
      </c>
      <c r="Y540">
        <v>19.586118597504889</v>
      </c>
      <c r="Z540">
        <v>18.914251669261944</v>
      </c>
      <c r="AA540">
        <v>17.849658658014263</v>
      </c>
      <c r="AB540">
        <v>18.36097958337206</v>
      </c>
      <c r="AC540">
        <v>19.691445183338928</v>
      </c>
      <c r="AD540">
        <v>18.981147628251364</v>
      </c>
      <c r="AE540">
        <v>19.327209274298358</v>
      </c>
      <c r="AF540">
        <v>18.923427895202419</v>
      </c>
      <c r="AG540">
        <v>18.640157247779992</v>
      </c>
      <c r="AH540">
        <v>18.896820431861904</v>
      </c>
      <c r="AI540">
        <v>19.828072694070581</v>
      </c>
      <c r="AJ540">
        <v>19.019848216699557</v>
      </c>
      <c r="AK540">
        <v>19.43253258202413</v>
      </c>
      <c r="AL540">
        <v>19.076913081442701</v>
      </c>
      <c r="AM540">
        <v>19.029479448488939</v>
      </c>
      <c r="AN540">
        <v>20.934185521962487</v>
      </c>
      <c r="AO540">
        <v>18.568668088376757</v>
      </c>
      <c r="AP540">
        <v>19.218709974604433</v>
      </c>
      <c r="AQ540">
        <v>19.398192039379172</v>
      </c>
      <c r="AR540">
        <f t="shared" si="16"/>
        <v>0.32398936976683146</v>
      </c>
      <c r="AS540">
        <f t="shared" si="17"/>
        <v>0.31358110743948192</v>
      </c>
      <c r="AT540">
        <v>0.53544000000000003</v>
      </c>
      <c r="AU540">
        <v>0.34365033093057207</v>
      </c>
      <c r="AV540">
        <v>0.25801381942087154</v>
      </c>
      <c r="AW540">
        <v>0.43653999999999998</v>
      </c>
    </row>
    <row r="541" spans="1:49" x14ac:dyDescent="0.25">
      <c r="A541" t="s">
        <v>615</v>
      </c>
      <c r="B541">
        <v>11.725685694534569</v>
      </c>
      <c r="C541">
        <v>12.0825662484294</v>
      </c>
      <c r="D541">
        <v>12.608145254189806</v>
      </c>
      <c r="E541">
        <v>11.912429775272219</v>
      </c>
      <c r="F541">
        <v>11.534711076090801</v>
      </c>
      <c r="G541">
        <v>12.484434853152719</v>
      </c>
      <c r="H541">
        <v>13.228979940917148</v>
      </c>
      <c r="I541">
        <v>12.477572264136642</v>
      </c>
      <c r="J541">
        <v>12.272382207009226</v>
      </c>
      <c r="K541">
        <v>12.065853685260297</v>
      </c>
      <c r="L541">
        <v>13.900520995725337</v>
      </c>
      <c r="M541">
        <v>12.898091788027841</v>
      </c>
      <c r="N541">
        <v>12.502436479899572</v>
      </c>
      <c r="O541">
        <v>12.350087419084939</v>
      </c>
      <c r="P541">
        <v>14.231461465827104</v>
      </c>
      <c r="Q541">
        <v>12.213496218358239</v>
      </c>
      <c r="R541">
        <v>12.618891270749076</v>
      </c>
      <c r="S541">
        <v>13.375814706512729</v>
      </c>
      <c r="T541">
        <v>12.568275104094337</v>
      </c>
      <c r="U541">
        <v>13.28685410513835</v>
      </c>
      <c r="V541">
        <v>13.262642662084923</v>
      </c>
      <c r="W541">
        <v>12.190995673561215</v>
      </c>
      <c r="X541">
        <v>11.293539644712142</v>
      </c>
      <c r="Y541">
        <v>12.237716352936506</v>
      </c>
      <c r="Z541">
        <v>12.096647757981133</v>
      </c>
      <c r="AA541">
        <v>10.995439616446532</v>
      </c>
      <c r="AB541">
        <v>12.400066169577501</v>
      </c>
      <c r="AC541">
        <v>13.372434935903774</v>
      </c>
      <c r="AD541">
        <v>12.129895593781448</v>
      </c>
      <c r="AE541">
        <v>12.231156773056373</v>
      </c>
      <c r="AF541">
        <v>12.118166818271082</v>
      </c>
      <c r="AG541">
        <v>13.826179197115831</v>
      </c>
      <c r="AH541">
        <v>12.754905885618088</v>
      </c>
      <c r="AI541">
        <v>12.410542552262326</v>
      </c>
      <c r="AJ541">
        <v>12.10413002563001</v>
      </c>
      <c r="AK541">
        <v>14.124295506285828</v>
      </c>
      <c r="AL541">
        <v>12.245989383618396</v>
      </c>
      <c r="AM541">
        <v>12.711811679332612</v>
      </c>
      <c r="AN541">
        <v>13.383231917094635</v>
      </c>
      <c r="AO541">
        <v>12.466802552298043</v>
      </c>
      <c r="AP541">
        <v>13.180487651784272</v>
      </c>
      <c r="AQ541">
        <v>12.576520793697464</v>
      </c>
      <c r="AR541">
        <f t="shared" si="16"/>
        <v>0.55045496416232176</v>
      </c>
      <c r="AS541">
        <f t="shared" si="17"/>
        <v>8.4568740785134794E-2</v>
      </c>
      <c r="AT541">
        <v>0.26889999999999997</v>
      </c>
      <c r="AU541">
        <v>0.53702892170043626</v>
      </c>
      <c r="AV541">
        <v>0.10668315076802015</v>
      </c>
      <c r="AW541">
        <v>0.21843000000000001</v>
      </c>
    </row>
    <row r="542" spans="1:49" x14ac:dyDescent="0.25">
      <c r="A542" t="s">
        <v>398</v>
      </c>
      <c r="B542">
        <v>14.206337666633976</v>
      </c>
      <c r="C542">
        <v>13.637637176534863</v>
      </c>
      <c r="D542">
        <v>14.006662899147987</v>
      </c>
      <c r="E542">
        <v>13.452872949608029</v>
      </c>
      <c r="F542">
        <v>12.429907460855784</v>
      </c>
      <c r="G542">
        <v>12.655345258176913</v>
      </c>
      <c r="H542">
        <v>14.768609834833294</v>
      </c>
      <c r="I542">
        <v>13.983806142002654</v>
      </c>
      <c r="J542">
        <v>13.059944465630478</v>
      </c>
      <c r="K542">
        <v>13.118565825039166</v>
      </c>
      <c r="L542">
        <v>12.953510739374352</v>
      </c>
      <c r="M542">
        <v>14.292887996399992</v>
      </c>
      <c r="N542">
        <v>14.145687654379065</v>
      </c>
      <c r="O542">
        <v>13.154371053295513</v>
      </c>
      <c r="P542">
        <v>14.692173754889575</v>
      </c>
      <c r="Q542">
        <v>12.740878908788916</v>
      </c>
      <c r="R542">
        <v>13.698318408600048</v>
      </c>
      <c r="S542">
        <v>15.060841038513365</v>
      </c>
      <c r="T542">
        <v>13.09005342696687</v>
      </c>
      <c r="U542">
        <v>13.97269570339243</v>
      </c>
      <c r="V542">
        <v>14.124965677307607</v>
      </c>
      <c r="W542">
        <v>14.219722349513882</v>
      </c>
      <c r="X542">
        <v>13.5875038945229</v>
      </c>
      <c r="Y542">
        <v>13.742767168335087</v>
      </c>
      <c r="Z542">
        <v>13.824755399141763</v>
      </c>
      <c r="AA542">
        <v>12.341990637331326</v>
      </c>
      <c r="AB542">
        <v>12.552445542512944</v>
      </c>
      <c r="AC542">
        <v>14.384020942934404</v>
      </c>
      <c r="AD542">
        <v>13.348883187506038</v>
      </c>
      <c r="AE542">
        <v>14.054195027742381</v>
      </c>
      <c r="AF542">
        <v>13.194570280552032</v>
      </c>
      <c r="AG542">
        <v>13.144031004017238</v>
      </c>
      <c r="AH542">
        <v>13.698872388599682</v>
      </c>
      <c r="AI542">
        <v>14.01641773355025</v>
      </c>
      <c r="AJ542">
        <v>13.244379756509202</v>
      </c>
      <c r="AK542">
        <v>14.542305680728875</v>
      </c>
      <c r="AL542">
        <v>12.910201383743173</v>
      </c>
      <c r="AM542">
        <v>13.535471787049284</v>
      </c>
      <c r="AN542">
        <v>15.07276213862032</v>
      </c>
      <c r="AO542">
        <v>12.968161487125158</v>
      </c>
      <c r="AP542">
        <v>13.769804125919681</v>
      </c>
      <c r="AQ542">
        <v>14.054716588078429</v>
      </c>
      <c r="AR542">
        <f t="shared" si="16"/>
        <v>0.22357370272955635</v>
      </c>
      <c r="AS542">
        <f t="shared" si="17"/>
        <v>0.5302191235940189</v>
      </c>
      <c r="AT542">
        <v>0.75339999999999996</v>
      </c>
      <c r="AU542">
        <v>0.21528878722100231</v>
      </c>
      <c r="AV542">
        <v>0.51266629731452595</v>
      </c>
      <c r="AW542">
        <v>0.64122000000000001</v>
      </c>
    </row>
    <row r="543" spans="1:49" x14ac:dyDescent="0.25">
      <c r="A543" t="s">
        <v>399</v>
      </c>
      <c r="B543">
        <v>17.741379465496035</v>
      </c>
      <c r="C543">
        <v>17.58564993166133</v>
      </c>
      <c r="D543">
        <v>18.028675257512067</v>
      </c>
      <c r="E543">
        <v>17.421449793535711</v>
      </c>
      <c r="F543">
        <v>16.644110504546202</v>
      </c>
      <c r="G543">
        <v>17.499730502453168</v>
      </c>
      <c r="H543">
        <v>18.642716369049761</v>
      </c>
      <c r="I543">
        <v>17.67745345422373</v>
      </c>
      <c r="J543">
        <v>17.308394129510241</v>
      </c>
      <c r="K543">
        <v>17.490476601849032</v>
      </c>
      <c r="L543">
        <v>17.91247370784513</v>
      </c>
      <c r="M543">
        <v>18.176283591855825</v>
      </c>
      <c r="N543">
        <v>17.99373586062902</v>
      </c>
      <c r="O543">
        <v>16.903551992149069</v>
      </c>
      <c r="P543">
        <v>18.075592119229473</v>
      </c>
      <c r="Q543">
        <v>17.173787143268964</v>
      </c>
      <c r="R543">
        <v>18.375487599554678</v>
      </c>
      <c r="S543">
        <v>18.865848283757021</v>
      </c>
      <c r="T543">
        <v>17.351653021327486</v>
      </c>
      <c r="U543">
        <v>17.789911346538076</v>
      </c>
      <c r="V543">
        <v>17.909154202582474</v>
      </c>
      <c r="W543">
        <v>17.916122162445564</v>
      </c>
      <c r="X543">
        <v>17.443151628335315</v>
      </c>
      <c r="Y543">
        <v>17.751667446324554</v>
      </c>
      <c r="Z543">
        <v>17.948076251339387</v>
      </c>
      <c r="AA543">
        <v>16.435859329349356</v>
      </c>
      <c r="AB543">
        <v>17.20912096616982</v>
      </c>
      <c r="AC543">
        <v>18.593736873195262</v>
      </c>
      <c r="AD543">
        <v>17.352550874702168</v>
      </c>
      <c r="AE543">
        <v>17.89356640282476</v>
      </c>
      <c r="AF543">
        <v>17.627032386422098</v>
      </c>
      <c r="AG543">
        <v>18.057224448457347</v>
      </c>
      <c r="AH543">
        <v>17.843709160656065</v>
      </c>
      <c r="AI543">
        <v>18.062751151156668</v>
      </c>
      <c r="AJ543">
        <v>16.889738151879335</v>
      </c>
      <c r="AK543">
        <v>17.918209194593214</v>
      </c>
      <c r="AL543">
        <v>17.365526313846331</v>
      </c>
      <c r="AM543">
        <v>18.011375054001164</v>
      </c>
      <c r="AN543">
        <v>18.840327784608295</v>
      </c>
      <c r="AO543">
        <v>17.306666696423544</v>
      </c>
      <c r="AP543">
        <v>17.908242643016695</v>
      </c>
      <c r="AQ543">
        <v>17.79204532936663</v>
      </c>
      <c r="AR543">
        <f t="shared" si="16"/>
        <v>0.10389020046111952</v>
      </c>
      <c r="AS543">
        <f t="shared" si="17"/>
        <v>0.7028950627722832</v>
      </c>
      <c r="AT543">
        <v>0.85360000000000003</v>
      </c>
      <c r="AU543">
        <v>5.1357235860873374E-2</v>
      </c>
      <c r="AV543">
        <v>0.84174200496123519</v>
      </c>
      <c r="AW543">
        <v>0.72289999999999999</v>
      </c>
    </row>
    <row r="544" spans="1:49" x14ac:dyDescent="0.25">
      <c r="A544" t="s">
        <v>400</v>
      </c>
      <c r="B544">
        <v>21.356798261510747</v>
      </c>
      <c r="C544">
        <v>21.40785162058587</v>
      </c>
      <c r="D544">
        <v>21.600285109277646</v>
      </c>
      <c r="E544">
        <v>21.316880607618973</v>
      </c>
      <c r="F544">
        <v>20.557918676945679</v>
      </c>
      <c r="G544">
        <v>21.123327812682639</v>
      </c>
      <c r="H544">
        <v>21.801234067880639</v>
      </c>
      <c r="I544">
        <v>21.339038052877388</v>
      </c>
      <c r="J544">
        <v>21.389035511474603</v>
      </c>
      <c r="K544">
        <v>20.806503225167006</v>
      </c>
      <c r="L544">
        <v>21.493738267062451</v>
      </c>
      <c r="M544">
        <v>21.894473770675834</v>
      </c>
      <c r="N544">
        <v>21.650943622722608</v>
      </c>
      <c r="O544">
        <v>21.036283561370436</v>
      </c>
      <c r="P544">
        <v>20.711769554995609</v>
      </c>
      <c r="Q544">
        <v>20.790907272217996</v>
      </c>
      <c r="R544">
        <v>21.854441082823758</v>
      </c>
      <c r="S544">
        <v>21.837787451272511</v>
      </c>
      <c r="T544">
        <v>20.808077381845429</v>
      </c>
      <c r="U544">
        <v>20.881423576099316</v>
      </c>
      <c r="V544">
        <v>21.454993629878118</v>
      </c>
      <c r="W544">
        <v>21.517026418134162</v>
      </c>
      <c r="X544">
        <v>21.49587613817954</v>
      </c>
      <c r="Y544">
        <v>21.330372876114389</v>
      </c>
      <c r="Z544">
        <v>21.696844411571696</v>
      </c>
      <c r="AA544">
        <v>20.418087600859934</v>
      </c>
      <c r="AB544">
        <v>20.939549671392633</v>
      </c>
      <c r="AC544">
        <v>21.637814800230622</v>
      </c>
      <c r="AD544">
        <v>21.161232767869919</v>
      </c>
      <c r="AE544">
        <v>21.393540221807193</v>
      </c>
      <c r="AF544">
        <v>20.923381309540339</v>
      </c>
      <c r="AG544">
        <v>21.579727381780145</v>
      </c>
      <c r="AH544">
        <v>21.434624312660556</v>
      </c>
      <c r="AI544">
        <v>21.646307023273827</v>
      </c>
      <c r="AJ544">
        <v>21.087325594538456</v>
      </c>
      <c r="AK544">
        <v>20.534361066851581</v>
      </c>
      <c r="AL544">
        <v>21.00972278944722</v>
      </c>
      <c r="AM544">
        <v>21.414287432770319</v>
      </c>
      <c r="AN544">
        <v>21.84448208150301</v>
      </c>
      <c r="AO544">
        <v>20.765282749471623</v>
      </c>
      <c r="AP544">
        <v>20.901690501225652</v>
      </c>
      <c r="AQ544">
        <v>21.386811788029569</v>
      </c>
      <c r="AR544">
        <f t="shared" si="16"/>
        <v>-0.19250330014726202</v>
      </c>
      <c r="AS544">
        <f t="shared" si="17"/>
        <v>0.34752083126033106</v>
      </c>
      <c r="AT544">
        <v>0.56430000000000002</v>
      </c>
      <c r="AU544">
        <v>-0.20311103285993326</v>
      </c>
      <c r="AV544">
        <v>0.27724151663418045</v>
      </c>
      <c r="AW544">
        <v>0.67840999999999996</v>
      </c>
    </row>
    <row r="545" spans="1:49" x14ac:dyDescent="0.25">
      <c r="A545" t="s">
        <v>616</v>
      </c>
      <c r="B545">
        <v>12.034987745621073</v>
      </c>
      <c r="C545">
        <v>15.273196981619771</v>
      </c>
      <c r="D545">
        <v>13.778936600081</v>
      </c>
      <c r="E545">
        <v>12.549218777682025</v>
      </c>
      <c r="F545">
        <v>12.264045523015239</v>
      </c>
      <c r="G545">
        <v>12.597722099084661</v>
      </c>
      <c r="H545">
        <v>13.382768700965453</v>
      </c>
      <c r="I545">
        <v>12.813707902534428</v>
      </c>
      <c r="J545">
        <v>12.273807252236887</v>
      </c>
      <c r="K545">
        <v>12.704951378538823</v>
      </c>
      <c r="L545">
        <v>14.072894200022127</v>
      </c>
      <c r="M545">
        <v>12.572130655464225</v>
      </c>
      <c r="N545">
        <v>12.287273150946069</v>
      </c>
      <c r="O545">
        <v>12.230526806528358</v>
      </c>
      <c r="P545">
        <v>13.819404321480759</v>
      </c>
      <c r="Q545">
        <v>13.395775043876201</v>
      </c>
      <c r="R545">
        <v>13.780888514037809</v>
      </c>
      <c r="S545">
        <v>12.944427702980247</v>
      </c>
      <c r="T545">
        <v>12.922634405367834</v>
      </c>
      <c r="U545">
        <v>17.572141284156853</v>
      </c>
      <c r="V545">
        <v>13.504591298613905</v>
      </c>
      <c r="W545">
        <v>12.739734028088536</v>
      </c>
      <c r="X545">
        <v>12.640868171742529</v>
      </c>
      <c r="Y545">
        <v>13.139211218034752</v>
      </c>
      <c r="Z545">
        <v>11.058883961942183</v>
      </c>
      <c r="AA545">
        <v>12.055007600351356</v>
      </c>
      <c r="AB545">
        <v>13.430638043243096</v>
      </c>
      <c r="AC545">
        <v>14.021495149613044</v>
      </c>
      <c r="AD545">
        <v>12.320057471910044</v>
      </c>
      <c r="AE545">
        <v>13.642628623557549</v>
      </c>
      <c r="AF545">
        <v>12.142935426075221</v>
      </c>
      <c r="AG545">
        <v>13.925282385258182</v>
      </c>
      <c r="AH545">
        <v>12.692304177636807</v>
      </c>
      <c r="AI545">
        <v>13.462109821641723</v>
      </c>
      <c r="AJ545">
        <v>13.529604275540267</v>
      </c>
      <c r="AK545">
        <v>13.429029591501903</v>
      </c>
      <c r="AL545">
        <v>13.650873686475709</v>
      </c>
      <c r="AM545">
        <v>12.561010449971448</v>
      </c>
      <c r="AN545">
        <v>14.127018557769286</v>
      </c>
      <c r="AO545">
        <v>12.334093000589018</v>
      </c>
      <c r="AP545">
        <v>17.807392325855698</v>
      </c>
      <c r="AQ545">
        <v>14.606240519358836</v>
      </c>
      <c r="AR545">
        <f t="shared" si="16"/>
        <v>0.80163398229856853</v>
      </c>
      <c r="AS545">
        <f t="shared" si="17"/>
        <v>0.23136384570419452</v>
      </c>
      <c r="AT545">
        <v>0.3901</v>
      </c>
      <c r="AU545">
        <v>1.1386457947985384</v>
      </c>
      <c r="AV545">
        <v>0.11204502556476109</v>
      </c>
      <c r="AW545">
        <v>0.21843000000000001</v>
      </c>
    </row>
    <row r="546" spans="1:49" x14ac:dyDescent="0.25">
      <c r="A546" t="s">
        <v>401</v>
      </c>
      <c r="B546">
        <v>14.084693234113141</v>
      </c>
      <c r="C546">
        <v>14.713952285543813</v>
      </c>
      <c r="D546">
        <v>14.451946134954113</v>
      </c>
      <c r="E546">
        <v>14.135872991833201</v>
      </c>
      <c r="F546">
        <v>13.964907330799202</v>
      </c>
      <c r="G546">
        <v>14.000827353134083</v>
      </c>
      <c r="H546">
        <v>14.786935328140808</v>
      </c>
      <c r="I546">
        <v>14.149854525967074</v>
      </c>
      <c r="J546">
        <v>14.224937560371124</v>
      </c>
      <c r="K546">
        <v>13.862044965641072</v>
      </c>
      <c r="L546">
        <v>14.361892418506898</v>
      </c>
      <c r="M546">
        <v>14.926992321636908</v>
      </c>
      <c r="N546">
        <v>14.330484782357916</v>
      </c>
      <c r="O546">
        <v>14.093727178572514</v>
      </c>
      <c r="P546">
        <v>14.780542748685779</v>
      </c>
      <c r="Q546">
        <v>14.510188015761615</v>
      </c>
      <c r="R546">
        <v>14.642391264545157</v>
      </c>
      <c r="S546">
        <v>15.049994243815526</v>
      </c>
      <c r="T546">
        <v>13.815643779584663</v>
      </c>
      <c r="U546">
        <v>14.640820599912125</v>
      </c>
      <c r="V546">
        <v>14.758231180973262</v>
      </c>
      <c r="W546">
        <v>14.3279074136719</v>
      </c>
      <c r="X546">
        <v>14.504922049725105</v>
      </c>
      <c r="Y546">
        <v>14.028206319261187</v>
      </c>
      <c r="Z546">
        <v>14.528687380686895</v>
      </c>
      <c r="AA546">
        <v>13.733428509480921</v>
      </c>
      <c r="AB546">
        <v>13.93643090826696</v>
      </c>
      <c r="AC546">
        <v>14.704016786747397</v>
      </c>
      <c r="AD546">
        <v>13.957350405185601</v>
      </c>
      <c r="AE546">
        <v>14.729221238783023</v>
      </c>
      <c r="AF546">
        <v>13.903116850400796</v>
      </c>
      <c r="AG546">
        <v>14.629324017525887</v>
      </c>
      <c r="AH546">
        <v>14.492713861252708</v>
      </c>
      <c r="AI546">
        <v>14.450523379584203</v>
      </c>
      <c r="AJ546">
        <v>14.003329779499499</v>
      </c>
      <c r="AK546">
        <v>14.630053509505373</v>
      </c>
      <c r="AL546">
        <v>14.746634734952957</v>
      </c>
      <c r="AM546">
        <v>14.557734969244999</v>
      </c>
      <c r="AN546">
        <v>15.270455879043672</v>
      </c>
      <c r="AO546">
        <v>13.735403211086567</v>
      </c>
      <c r="AP546">
        <v>14.574621308118331</v>
      </c>
      <c r="AQ546">
        <v>14.734120728099585</v>
      </c>
      <c r="AR546">
        <f t="shared" si="16"/>
        <v>0.22910843548138082</v>
      </c>
      <c r="AS546">
        <f t="shared" si="17"/>
        <v>0.19671702259196538</v>
      </c>
      <c r="AT546">
        <v>0.39652999999999999</v>
      </c>
      <c r="AU546">
        <v>0.22955587105367137</v>
      </c>
      <c r="AV546">
        <v>0.25588060391345824</v>
      </c>
      <c r="AW546">
        <v>0.31189</v>
      </c>
    </row>
    <row r="547" spans="1:49" x14ac:dyDescent="0.25">
      <c r="A547" t="s">
        <v>617</v>
      </c>
      <c r="B547">
        <v>15.078841582919443</v>
      </c>
      <c r="C547">
        <v>15.116429641583728</v>
      </c>
      <c r="D547">
        <v>15.825419577481361</v>
      </c>
      <c r="E547">
        <v>15.072371120811081</v>
      </c>
      <c r="F547">
        <v>14.906369279679938</v>
      </c>
      <c r="G547">
        <v>15.597893322301619</v>
      </c>
      <c r="H547">
        <v>16.114371208928684</v>
      </c>
      <c r="I547">
        <v>15.310651274876809</v>
      </c>
      <c r="J547">
        <v>15.509649839009253</v>
      </c>
      <c r="K547">
        <v>14.774130954551538</v>
      </c>
      <c r="L547">
        <v>15.771765462224296</v>
      </c>
      <c r="M547">
        <v>15.928891101934582</v>
      </c>
      <c r="N547">
        <v>15.798972074619959</v>
      </c>
      <c r="O547">
        <v>15.123508714132843</v>
      </c>
      <c r="P547">
        <v>14.9732902755299</v>
      </c>
      <c r="Q547">
        <v>15.297701865090366</v>
      </c>
      <c r="R547">
        <v>16.117636909305862</v>
      </c>
      <c r="S547">
        <v>15.693902592391675</v>
      </c>
      <c r="T547">
        <v>14.801353374742408</v>
      </c>
      <c r="U547">
        <v>14.567457711432665</v>
      </c>
      <c r="V547">
        <v>15.545940806679162</v>
      </c>
      <c r="W547">
        <v>15.423987195439475</v>
      </c>
      <c r="X547">
        <v>15.356329101622313</v>
      </c>
      <c r="Y547">
        <v>15.572840764003622</v>
      </c>
      <c r="Z547">
        <v>15.464338053038205</v>
      </c>
      <c r="AA547">
        <v>14.718037740341975</v>
      </c>
      <c r="AB547">
        <v>15.416771004124552</v>
      </c>
      <c r="AC547">
        <v>15.989918563994937</v>
      </c>
      <c r="AD547">
        <v>15.247999019559193</v>
      </c>
      <c r="AE547">
        <v>15.543120133945564</v>
      </c>
      <c r="AF547">
        <v>14.927448110641933</v>
      </c>
      <c r="AG547">
        <v>15.930652412170589</v>
      </c>
      <c r="AH547">
        <v>15.384583735517179</v>
      </c>
      <c r="AI547">
        <v>15.838098575581711</v>
      </c>
      <c r="AJ547">
        <v>15.198777262972913</v>
      </c>
      <c r="AK547">
        <v>14.858393310592716</v>
      </c>
      <c r="AL547">
        <v>15.554644839998543</v>
      </c>
      <c r="AM547">
        <v>15.756057704448111</v>
      </c>
      <c r="AN547">
        <v>15.881599306365526</v>
      </c>
      <c r="AO547">
        <v>14.789571985561215</v>
      </c>
      <c r="AP547">
        <v>14.697081040879931</v>
      </c>
      <c r="AQ547">
        <v>15.469160788618392</v>
      </c>
      <c r="AR547">
        <f t="shared" si="16"/>
        <v>-0.18149761813860366</v>
      </c>
      <c r="AS547">
        <f t="shared" si="17"/>
        <v>0.41442341492545443</v>
      </c>
      <c r="AT547">
        <v>0.64990000000000003</v>
      </c>
      <c r="AU547">
        <v>-0.17157955929965674</v>
      </c>
      <c r="AV547">
        <v>0.38416700808362769</v>
      </c>
      <c r="AW547">
        <v>0.74502000000000002</v>
      </c>
    </row>
    <row r="548" spans="1:49" x14ac:dyDescent="0.25">
      <c r="A548" t="s">
        <v>618</v>
      </c>
      <c r="B548">
        <v>16.403025986059301</v>
      </c>
      <c r="C548">
        <v>16.583272535705323</v>
      </c>
      <c r="D548">
        <v>16.907427497958501</v>
      </c>
      <c r="E548">
        <v>15.97768329324189</v>
      </c>
      <c r="F548">
        <v>15.497894327706256</v>
      </c>
      <c r="G548">
        <v>16.368589967198346</v>
      </c>
      <c r="H548">
        <v>17.21768876036154</v>
      </c>
      <c r="I548">
        <v>16.44430968896533</v>
      </c>
      <c r="J548">
        <v>15.654324157775623</v>
      </c>
      <c r="K548">
        <v>15.916417337038975</v>
      </c>
      <c r="L548">
        <v>15.85765190062763</v>
      </c>
      <c r="M548">
        <v>16.119269753384245</v>
      </c>
      <c r="N548">
        <v>16.955830011691322</v>
      </c>
      <c r="O548">
        <v>15.333973544588344</v>
      </c>
      <c r="P548">
        <v>16.400992592695335</v>
      </c>
      <c r="Q548">
        <v>16.249607260366787</v>
      </c>
      <c r="R548">
        <v>16.293872590982897</v>
      </c>
      <c r="S548">
        <v>16.239004628572626</v>
      </c>
      <c r="T548">
        <v>16.727335633568867</v>
      </c>
      <c r="U548">
        <v>15.913394607698658</v>
      </c>
      <c r="V548">
        <v>17.34772283098448</v>
      </c>
      <c r="W548">
        <v>16.52028123934565</v>
      </c>
      <c r="X548">
        <v>16.450028090510134</v>
      </c>
      <c r="Y548">
        <v>16.641040171770992</v>
      </c>
      <c r="Z548">
        <v>16.293247837139184</v>
      </c>
      <c r="AA548">
        <v>15.222370482657508</v>
      </c>
      <c r="AB548">
        <v>16.187331538633678</v>
      </c>
      <c r="AC548">
        <v>17.136759970691614</v>
      </c>
      <c r="AD548">
        <v>16.524173049058046</v>
      </c>
      <c r="AE548">
        <v>17.284957469856209</v>
      </c>
      <c r="AF548">
        <v>15.98664067574326</v>
      </c>
      <c r="AG548">
        <v>15.811013028979765</v>
      </c>
      <c r="AH548">
        <v>16.266998737251537</v>
      </c>
      <c r="AI548">
        <v>16.882123940061412</v>
      </c>
      <c r="AJ548">
        <v>15.273702374201525</v>
      </c>
      <c r="AK548">
        <v>16.120281684168809</v>
      </c>
      <c r="AL548">
        <v>16.410838650240276</v>
      </c>
      <c r="AM548">
        <v>16.488618846419655</v>
      </c>
      <c r="AN548">
        <v>16.192856357079513</v>
      </c>
      <c r="AO548">
        <v>16.558535761621346</v>
      </c>
      <c r="AP548">
        <v>16.051024663495379</v>
      </c>
      <c r="AQ548">
        <v>17.279432773517396</v>
      </c>
      <c r="AR548">
        <f t="shared" si="16"/>
        <v>1.2977559819621121E-2</v>
      </c>
      <c r="AS548">
        <f t="shared" si="17"/>
        <v>0.95970194913076412</v>
      </c>
      <c r="AT548">
        <v>0.99168999999999996</v>
      </c>
      <c r="AU548">
        <v>-0.10362447513385575</v>
      </c>
      <c r="AV548">
        <v>0.68600281656833884</v>
      </c>
      <c r="AW548">
        <v>0.81035999999999997</v>
      </c>
    </row>
    <row r="549" spans="1:49" x14ac:dyDescent="0.25">
      <c r="A549" t="s">
        <v>619</v>
      </c>
      <c r="B549">
        <v>15.802885458960523</v>
      </c>
      <c r="C549">
        <v>16.103805332214122</v>
      </c>
      <c r="D549">
        <v>16.753270175428831</v>
      </c>
      <c r="E549">
        <v>16.077327584479068</v>
      </c>
      <c r="F549">
        <v>15.247666451057803</v>
      </c>
      <c r="G549">
        <v>16.003251291854422</v>
      </c>
      <c r="H549">
        <v>17.319139303344038</v>
      </c>
      <c r="I549">
        <v>16.655196314462021</v>
      </c>
      <c r="J549">
        <v>15.554823408406831</v>
      </c>
      <c r="K549">
        <v>16.833576515363223</v>
      </c>
      <c r="L549">
        <v>15.863192375835075</v>
      </c>
      <c r="M549">
        <v>16.887028662986058</v>
      </c>
      <c r="N549">
        <v>16.765081683817211</v>
      </c>
      <c r="O549">
        <v>16.37020784410063</v>
      </c>
      <c r="P549">
        <v>18.267992136481972</v>
      </c>
      <c r="Q549">
        <v>16.341043231776712</v>
      </c>
      <c r="R549">
        <v>16.509248037944754</v>
      </c>
      <c r="S549">
        <v>19.410837895547552</v>
      </c>
      <c r="T549">
        <v>16.904529748822714</v>
      </c>
      <c r="U549">
        <v>17.770896927599235</v>
      </c>
      <c r="V549">
        <v>18.076668036856852</v>
      </c>
      <c r="W549">
        <v>15.806036780527172</v>
      </c>
      <c r="X549">
        <v>16.152695517329079</v>
      </c>
      <c r="Y549">
        <v>16.485920516279908</v>
      </c>
      <c r="Z549">
        <v>16.525448812940922</v>
      </c>
      <c r="AA549">
        <v>15.10376240065278</v>
      </c>
      <c r="AB549">
        <v>15.841650475186807</v>
      </c>
      <c r="AC549">
        <v>17.289915421823256</v>
      </c>
      <c r="AD549">
        <v>16.268323550236907</v>
      </c>
      <c r="AE549">
        <v>17.858219010079441</v>
      </c>
      <c r="AF549">
        <v>17.019671725589898</v>
      </c>
      <c r="AG549">
        <v>15.942995236970601</v>
      </c>
      <c r="AH549">
        <v>16.654034520674049</v>
      </c>
      <c r="AI549">
        <v>16.737975515597853</v>
      </c>
      <c r="AJ549">
        <v>16.719098635392662</v>
      </c>
      <c r="AK549">
        <v>18.10963764949037</v>
      </c>
      <c r="AL549">
        <v>16.528077220109402</v>
      </c>
      <c r="AM549">
        <v>16.510127320997881</v>
      </c>
      <c r="AN549">
        <v>19.466771443846635</v>
      </c>
      <c r="AO549">
        <v>16.708386597823011</v>
      </c>
      <c r="AP549">
        <v>17.866710645763945</v>
      </c>
      <c r="AQ549">
        <v>17.956300320275286</v>
      </c>
      <c r="AR549">
        <f t="shared" si="16"/>
        <v>1.1590245548367477</v>
      </c>
      <c r="AS549">
        <f t="shared" si="17"/>
        <v>2.233169776510277E-2</v>
      </c>
      <c r="AT549">
        <v>7.2449E-2</v>
      </c>
      <c r="AU549">
        <v>1.0457041535286535</v>
      </c>
      <c r="AV549">
        <v>3.041376330322482E-2</v>
      </c>
      <c r="AW549">
        <v>0.14834</v>
      </c>
    </row>
    <row r="550" spans="1:49" x14ac:dyDescent="0.25">
      <c r="A550" t="s">
        <v>620</v>
      </c>
      <c r="B550">
        <v>12.424414827154093</v>
      </c>
      <c r="C550">
        <v>12.695538913418492</v>
      </c>
      <c r="D550">
        <v>12.136841338657874</v>
      </c>
      <c r="E550">
        <v>13.278380899247852</v>
      </c>
      <c r="F550">
        <v>10.700577662059555</v>
      </c>
      <c r="G550">
        <v>11.896138245250604</v>
      </c>
      <c r="H550">
        <v>14.006133058502265</v>
      </c>
      <c r="I550">
        <v>13.367018019176756</v>
      </c>
      <c r="J550">
        <v>11.618775394902997</v>
      </c>
      <c r="K550">
        <v>13.54890965178037</v>
      </c>
      <c r="L550">
        <v>12.75774002880561</v>
      </c>
      <c r="M550">
        <v>14.092447833394422</v>
      </c>
      <c r="N550">
        <v>13.103468482926973</v>
      </c>
      <c r="O550">
        <v>11.795562854942299</v>
      </c>
      <c r="P550">
        <v>15.038483587976623</v>
      </c>
      <c r="Q550">
        <v>12.185421489766538</v>
      </c>
      <c r="R550">
        <v>14.472748731310308</v>
      </c>
      <c r="S550">
        <v>14.964385220166088</v>
      </c>
      <c r="T550">
        <v>12.652341817789562</v>
      </c>
      <c r="U550">
        <v>14.601696919341901</v>
      </c>
      <c r="V550">
        <v>14.72174604501379</v>
      </c>
      <c r="W550">
        <v>12.846419951044606</v>
      </c>
      <c r="X550">
        <v>12.718440538051023</v>
      </c>
      <c r="Y550">
        <v>11.601371173963077</v>
      </c>
      <c r="Z550">
        <v>12.96724599198545</v>
      </c>
      <c r="AA550">
        <v>12.003047773672924</v>
      </c>
      <c r="AB550">
        <v>11.434818734073858</v>
      </c>
      <c r="AC550">
        <v>14.877406924363681</v>
      </c>
      <c r="AD550">
        <v>12.999114867017505</v>
      </c>
      <c r="AE550">
        <v>14.521591349188697</v>
      </c>
      <c r="AF550">
        <v>12.456755832285767</v>
      </c>
      <c r="AG550">
        <v>12.732044579533804</v>
      </c>
      <c r="AH550">
        <v>13.483235196412149</v>
      </c>
      <c r="AI550">
        <v>12.078766043698302</v>
      </c>
      <c r="AJ550">
        <v>13.167309208201006</v>
      </c>
      <c r="AK550">
        <v>14.596246517064454</v>
      </c>
      <c r="AL550">
        <v>12.791275159042037</v>
      </c>
      <c r="AM550">
        <v>14.327177663132998</v>
      </c>
      <c r="AN550">
        <v>15.141292011753025</v>
      </c>
      <c r="AO550">
        <v>12.985234032770915</v>
      </c>
      <c r="AP550">
        <v>14.891067118213845</v>
      </c>
      <c r="AQ550">
        <v>14.602602341392657</v>
      </c>
      <c r="AR550">
        <f t="shared" si="16"/>
        <v>1.0635572290362436</v>
      </c>
      <c r="AS550">
        <f t="shared" si="17"/>
        <v>7.7739004556505314E-2</v>
      </c>
      <c r="AT550">
        <v>0.20584</v>
      </c>
      <c r="AU550">
        <v>1.2381402021932253</v>
      </c>
      <c r="AV550">
        <v>1.1433966688502217E-2</v>
      </c>
      <c r="AW550">
        <v>0.14824000000000001</v>
      </c>
    </row>
    <row r="551" spans="1:49" x14ac:dyDescent="0.25">
      <c r="A551" t="s">
        <v>402</v>
      </c>
      <c r="B551">
        <v>17.208267190436192</v>
      </c>
      <c r="C551">
        <v>16.405857782681529</v>
      </c>
      <c r="D551">
        <v>17.324016397266654</v>
      </c>
      <c r="E551">
        <v>17.772742348230544</v>
      </c>
      <c r="F551">
        <v>17.165850280483216</v>
      </c>
      <c r="G551">
        <v>17.22713801437223</v>
      </c>
      <c r="H551">
        <v>18.454613140548616</v>
      </c>
      <c r="I551">
        <v>17.150464590257613</v>
      </c>
      <c r="J551">
        <v>17.379643849956086</v>
      </c>
      <c r="K551">
        <v>17.444777642611779</v>
      </c>
      <c r="L551">
        <v>18.055220584535434</v>
      </c>
      <c r="M551">
        <v>18.089188077089453</v>
      </c>
      <c r="N551">
        <v>17.38242559751059</v>
      </c>
      <c r="O551">
        <v>17.925078975514232</v>
      </c>
      <c r="P551">
        <v>18.7254038914379</v>
      </c>
      <c r="Q551">
        <v>17.808995786861423</v>
      </c>
      <c r="R551">
        <v>19.797995051353997</v>
      </c>
      <c r="S551">
        <v>18.49205611185803</v>
      </c>
      <c r="T551">
        <v>18.116220277485784</v>
      </c>
      <c r="U551">
        <v>17.660773464341684</v>
      </c>
      <c r="V551">
        <v>18.409878573663239</v>
      </c>
      <c r="W551">
        <v>17.435779003404178</v>
      </c>
      <c r="X551">
        <v>17.344929817854741</v>
      </c>
      <c r="Y551">
        <v>17.169518078651695</v>
      </c>
      <c r="Z551">
        <v>18.003204706663897</v>
      </c>
      <c r="AA551">
        <v>16.779889793956485</v>
      </c>
      <c r="AB551">
        <v>17.225002643751516</v>
      </c>
      <c r="AC551">
        <v>18.486034358426586</v>
      </c>
      <c r="AD551">
        <v>17.239261958650246</v>
      </c>
      <c r="AE551">
        <v>18.411581189589104</v>
      </c>
      <c r="AF551">
        <v>17.538356328625596</v>
      </c>
      <c r="AG551">
        <v>17.988940240739122</v>
      </c>
      <c r="AH551">
        <v>17.933183679673416</v>
      </c>
      <c r="AI551">
        <v>17.202189104698462</v>
      </c>
      <c r="AJ551">
        <v>18.283935722438265</v>
      </c>
      <c r="AK551">
        <v>18.419541966704791</v>
      </c>
      <c r="AL551">
        <v>17.986518200715654</v>
      </c>
      <c r="AM551">
        <v>19.066942258367678</v>
      </c>
      <c r="AN551">
        <v>19.064891027227102</v>
      </c>
      <c r="AO551">
        <v>18.103985768232452</v>
      </c>
      <c r="AP551">
        <v>17.667256193971632</v>
      </c>
      <c r="AQ551">
        <v>18.381206088497709</v>
      </c>
      <c r="AR551">
        <f t="shared" si="16"/>
        <v>0.90088061302761702</v>
      </c>
      <c r="AS551">
        <f t="shared" si="17"/>
        <v>7.6009068714651979E-3</v>
      </c>
      <c r="AT551">
        <v>5.0183999999999999E-2</v>
      </c>
      <c r="AU551">
        <v>0.77502535290902586</v>
      </c>
      <c r="AV551">
        <v>3.5218545794519188E-3</v>
      </c>
      <c r="AW551">
        <v>0.13278999999999999</v>
      </c>
    </row>
    <row r="552" spans="1:49" x14ac:dyDescent="0.25">
      <c r="A552" t="s">
        <v>621</v>
      </c>
      <c r="B552">
        <v>12.010620188999953</v>
      </c>
      <c r="C552">
        <v>10.451120584785292</v>
      </c>
      <c r="D552">
        <v>12.567889867628047</v>
      </c>
      <c r="E552">
        <v>12.465064081850629</v>
      </c>
      <c r="F552">
        <v>12.1773220305745</v>
      </c>
      <c r="G552">
        <v>12.26745849334184</v>
      </c>
      <c r="H552">
        <v>13.220286207403364</v>
      </c>
      <c r="I552">
        <v>11.67007318387731</v>
      </c>
      <c r="J552">
        <v>12.343379989218663</v>
      </c>
      <c r="K552">
        <v>12.564443132046231</v>
      </c>
      <c r="L552">
        <v>12.561876566617569</v>
      </c>
      <c r="M552">
        <v>12.952714839354282</v>
      </c>
      <c r="N552">
        <v>12.268706154399672</v>
      </c>
      <c r="O552">
        <v>12.644685899037354</v>
      </c>
      <c r="P552">
        <v>13.648953150803687</v>
      </c>
      <c r="Q552">
        <v>12.951839092258849</v>
      </c>
      <c r="R552">
        <v>14.551083591946368</v>
      </c>
      <c r="S552">
        <v>13.629564875832372</v>
      </c>
      <c r="T552">
        <v>12.659120396172998</v>
      </c>
      <c r="U552">
        <v>12.764115898393994</v>
      </c>
      <c r="V552">
        <v>13.745894930605635</v>
      </c>
      <c r="W552">
        <v>12.284635957591139</v>
      </c>
      <c r="X552">
        <v>11.746893216964489</v>
      </c>
      <c r="Y552">
        <v>12.250376738544279</v>
      </c>
      <c r="Z552">
        <v>12.502096492247979</v>
      </c>
      <c r="AA552">
        <v>11.858632521403123</v>
      </c>
      <c r="AB552">
        <v>11.978610235477436</v>
      </c>
      <c r="AC552">
        <v>13.385811635835475</v>
      </c>
      <c r="AD552">
        <v>12.339712654714099</v>
      </c>
      <c r="AE552">
        <v>13.611955091466953</v>
      </c>
      <c r="AF552">
        <v>12.172732831208348</v>
      </c>
      <c r="AG552">
        <v>12.503757577734673</v>
      </c>
      <c r="AH552">
        <v>12.230673424323772</v>
      </c>
      <c r="AI552">
        <v>12.382914118180373</v>
      </c>
      <c r="AJ552">
        <v>12.863102251810162</v>
      </c>
      <c r="AK552">
        <v>13.138930941064379</v>
      </c>
      <c r="AL552">
        <v>13.199709993101177</v>
      </c>
      <c r="AM552">
        <v>13.65450123920505</v>
      </c>
      <c r="AN552">
        <v>13.862181512835203</v>
      </c>
      <c r="AO552">
        <v>12.587461403808254</v>
      </c>
      <c r="AP552">
        <v>12.991947446938799</v>
      </c>
      <c r="AQ552">
        <v>13.574389091724177</v>
      </c>
      <c r="AR552">
        <f t="shared" si="16"/>
        <v>1.0535645124508424</v>
      </c>
      <c r="AS552">
        <f t="shared" si="17"/>
        <v>3.5327918096097252E-3</v>
      </c>
      <c r="AT552">
        <v>4.7839E-2</v>
      </c>
      <c r="AU552">
        <v>0.8302739469307312</v>
      </c>
      <c r="AV552">
        <v>1.1459586193066662E-3</v>
      </c>
      <c r="AW552">
        <v>0.13278999999999999</v>
      </c>
    </row>
    <row r="553" spans="1:49" x14ac:dyDescent="0.25">
      <c r="A553" t="s">
        <v>622</v>
      </c>
      <c r="B553">
        <v>11.51309292631634</v>
      </c>
      <c r="C553">
        <v>11.854667341502514</v>
      </c>
      <c r="D553">
        <v>12.616206765529336</v>
      </c>
      <c r="E553">
        <v>11.713510651240341</v>
      </c>
      <c r="F553">
        <v>11.155111494385961</v>
      </c>
      <c r="G553">
        <v>12.215615824423828</v>
      </c>
      <c r="H553">
        <v>12.910713884598643</v>
      </c>
      <c r="I553">
        <v>11.9292322729986</v>
      </c>
      <c r="J553">
        <v>11.688004915730984</v>
      </c>
      <c r="K553">
        <v>12.662594805674027</v>
      </c>
      <c r="L553">
        <v>12.175971992594695</v>
      </c>
      <c r="M553">
        <v>12.840205274101571</v>
      </c>
      <c r="N553">
        <v>12.733287402615257</v>
      </c>
      <c r="O553">
        <v>11.859544390665839</v>
      </c>
      <c r="P553">
        <v>13.947337859506643</v>
      </c>
      <c r="Q553">
        <v>11.889842595324652</v>
      </c>
      <c r="R553">
        <v>12.831109771446201</v>
      </c>
      <c r="S553">
        <v>15.599019687621368</v>
      </c>
      <c r="T553">
        <v>11.814021984982464</v>
      </c>
      <c r="U553">
        <v>13.243366214875035</v>
      </c>
      <c r="V553">
        <v>13.074566136958408</v>
      </c>
      <c r="W553">
        <v>11.35015990801841</v>
      </c>
      <c r="X553">
        <v>12.438323461409254</v>
      </c>
      <c r="Y553">
        <v>12.536957608580705</v>
      </c>
      <c r="Z553">
        <v>12.204201199972699</v>
      </c>
      <c r="AA553">
        <v>10.688180825830603</v>
      </c>
      <c r="AB553">
        <v>12.063801922821828</v>
      </c>
      <c r="AC553">
        <v>12.613730045357965</v>
      </c>
      <c r="AD553">
        <v>11.760564032024043</v>
      </c>
      <c r="AE553">
        <v>13.142321966484309</v>
      </c>
      <c r="AF553">
        <v>12.991778429110081</v>
      </c>
      <c r="AG553">
        <v>11.381209620438799</v>
      </c>
      <c r="AH553">
        <v>12.395349592527962</v>
      </c>
      <c r="AI553">
        <v>12.482129123660823</v>
      </c>
      <c r="AJ553">
        <v>11.973370547938453</v>
      </c>
      <c r="AK553">
        <v>13.575038578879903</v>
      </c>
      <c r="AL553">
        <v>11.346502160253628</v>
      </c>
      <c r="AM553">
        <v>11.646929359611251</v>
      </c>
      <c r="AN553">
        <v>15.516367990121644</v>
      </c>
      <c r="AO553">
        <v>11.83840425601147</v>
      </c>
      <c r="AP553">
        <v>13.393492965971703</v>
      </c>
      <c r="AQ553">
        <v>12.884169003475543</v>
      </c>
      <c r="AR553">
        <f t="shared" si="16"/>
        <v>0.87787296081010702</v>
      </c>
      <c r="AS553">
        <f t="shared" si="17"/>
        <v>0.10357218055320674</v>
      </c>
      <c r="AT553">
        <v>0.19383</v>
      </c>
      <c r="AU553">
        <v>0.61419145499544925</v>
      </c>
      <c r="AV553">
        <v>0.27199766014303844</v>
      </c>
      <c r="AW553">
        <v>0.46479999999999999</v>
      </c>
    </row>
    <row r="554" spans="1:49" x14ac:dyDescent="0.25">
      <c r="A554" t="s">
        <v>623</v>
      </c>
      <c r="B554">
        <v>11.782923029038519</v>
      </c>
      <c r="C554">
        <v>13.483533850128884</v>
      </c>
      <c r="D554">
        <v>11.95816222775238</v>
      </c>
      <c r="E554">
        <v>11.906072163438221</v>
      </c>
      <c r="F554">
        <v>10.579319001880295</v>
      </c>
      <c r="G554">
        <v>12.141685356624752</v>
      </c>
      <c r="H554">
        <v>12.428781526458778</v>
      </c>
      <c r="I554">
        <v>12.604631315544559</v>
      </c>
      <c r="J554">
        <v>11.587477212198181</v>
      </c>
      <c r="K554">
        <v>11.72703281761448</v>
      </c>
      <c r="L554">
        <v>12.637680092535877</v>
      </c>
      <c r="M554">
        <v>12.993134022517003</v>
      </c>
      <c r="N554">
        <v>11.770296236934055</v>
      </c>
      <c r="O554">
        <v>11.804067814281991</v>
      </c>
      <c r="P554">
        <v>12.084398267678978</v>
      </c>
      <c r="Q554">
        <v>11.158698938271824</v>
      </c>
      <c r="R554">
        <v>12.144161798261845</v>
      </c>
      <c r="S554">
        <v>13.291798033465767</v>
      </c>
      <c r="T554">
        <v>10.666854316787003</v>
      </c>
      <c r="U554">
        <v>10.792058858116997</v>
      </c>
      <c r="V554">
        <v>10.91729011136645</v>
      </c>
      <c r="W554">
        <v>12.121513494079753</v>
      </c>
      <c r="X554">
        <v>12.289738823278316</v>
      </c>
      <c r="Y554">
        <v>11.854316939493531</v>
      </c>
      <c r="Z554">
        <v>12.002609854200028</v>
      </c>
      <c r="AA554">
        <v>10.451762937408668</v>
      </c>
      <c r="AB554">
        <v>11.798077844608722</v>
      </c>
      <c r="AC554">
        <v>12.541725285302109</v>
      </c>
      <c r="AD554">
        <v>11.65292878911159</v>
      </c>
      <c r="AE554">
        <v>11.762528311833785</v>
      </c>
      <c r="AF554">
        <v>12.022638126364102</v>
      </c>
      <c r="AG554">
        <v>12.836740516285788</v>
      </c>
      <c r="AH554">
        <v>12.010854733796084</v>
      </c>
      <c r="AI554">
        <v>12.178179866886623</v>
      </c>
      <c r="AJ554">
        <v>11.604387518176228</v>
      </c>
      <c r="AK554">
        <v>11.230628391224199</v>
      </c>
      <c r="AL554">
        <v>10.847197031556021</v>
      </c>
      <c r="AM554">
        <v>12.006708669616502</v>
      </c>
      <c r="AN554">
        <v>13.390559963111022</v>
      </c>
      <c r="AO554">
        <v>9.7700900121268379</v>
      </c>
      <c r="AP554">
        <v>11.64481620227002</v>
      </c>
      <c r="AQ554">
        <v>11.168336995407154</v>
      </c>
      <c r="AR554">
        <f t="shared" si="16"/>
        <v>-0.51571697138775541</v>
      </c>
      <c r="AS554">
        <f t="shared" si="17"/>
        <v>0.19350096851040607</v>
      </c>
      <c r="AT554">
        <v>0.3901</v>
      </c>
      <c r="AU554">
        <v>-0.50551444226777775</v>
      </c>
      <c r="AV554">
        <v>0.23215606721383372</v>
      </c>
      <c r="AW554">
        <v>0.51295000000000002</v>
      </c>
    </row>
    <row r="555" spans="1:49" x14ac:dyDescent="0.25">
      <c r="A555" t="s">
        <v>624</v>
      </c>
      <c r="B555">
        <v>11.866179838368316</v>
      </c>
      <c r="C555">
        <v>10.677261515552537</v>
      </c>
      <c r="D555">
        <v>12.247687277800157</v>
      </c>
      <c r="E555">
        <v>11.815784364538459</v>
      </c>
      <c r="F555">
        <v>10.967297766876291</v>
      </c>
      <c r="G555">
        <v>11.91856950114804</v>
      </c>
      <c r="H555">
        <v>13.401480498071393</v>
      </c>
      <c r="I555">
        <v>11.821758141360551</v>
      </c>
      <c r="J555">
        <v>11.08532417890796</v>
      </c>
      <c r="K555">
        <v>11.823367984492181</v>
      </c>
      <c r="L555">
        <v>11.637286391764004</v>
      </c>
      <c r="M555">
        <v>12.417166190860963</v>
      </c>
      <c r="N555">
        <v>11.916797490414915</v>
      </c>
      <c r="O555">
        <v>11.795014314210967</v>
      </c>
      <c r="P555">
        <v>13.203274145962455</v>
      </c>
      <c r="Q555">
        <v>11.45456973066711</v>
      </c>
      <c r="R555">
        <v>12.897832696414932</v>
      </c>
      <c r="S555">
        <v>12.611509729863618</v>
      </c>
      <c r="T555">
        <v>12.679526490690373</v>
      </c>
      <c r="U555">
        <v>12.905510134137051</v>
      </c>
      <c r="V555">
        <v>13.978262824861803</v>
      </c>
      <c r="W555">
        <v>11.75947720887987</v>
      </c>
      <c r="X555">
        <v>11.717360920748249</v>
      </c>
      <c r="Y555">
        <v>11.949543457983145</v>
      </c>
      <c r="Z555">
        <v>12.032211488579753</v>
      </c>
      <c r="AA555">
        <v>10.72535139296112</v>
      </c>
      <c r="AB555">
        <v>11.682124812292894</v>
      </c>
      <c r="AC555">
        <v>13.313462177324975</v>
      </c>
      <c r="AD555">
        <v>12.056221338713726</v>
      </c>
      <c r="AE555">
        <v>13.982486773815436</v>
      </c>
      <c r="AF555">
        <v>12.151532237173384</v>
      </c>
      <c r="AG555">
        <v>11.837898661149143</v>
      </c>
      <c r="AH555">
        <v>12.068266918360699</v>
      </c>
      <c r="AI555">
        <v>12.124385763706563</v>
      </c>
      <c r="AJ555">
        <v>11.831854338042186</v>
      </c>
      <c r="AK555">
        <v>12.997818969577144</v>
      </c>
      <c r="AL555">
        <v>11.714003802455752</v>
      </c>
      <c r="AM555">
        <v>12.522207400374933</v>
      </c>
      <c r="AN555">
        <v>12.634465441798501</v>
      </c>
      <c r="AO555">
        <v>12.59789688242658</v>
      </c>
      <c r="AP555">
        <v>13.025988118685518</v>
      </c>
      <c r="AQ555">
        <v>13.769942851642121</v>
      </c>
      <c r="AR555">
        <f t="shared" si="16"/>
        <v>0.87561357449290256</v>
      </c>
      <c r="AS555">
        <f t="shared" si="17"/>
        <v>2.184767179356855E-2</v>
      </c>
      <c r="AT555">
        <v>0.11864</v>
      </c>
      <c r="AU555">
        <v>0.52905506011080661</v>
      </c>
      <c r="AV555">
        <v>0.11718127002370003</v>
      </c>
      <c r="AW555">
        <v>0.31447999999999998</v>
      </c>
    </row>
    <row r="556" spans="1:49" x14ac:dyDescent="0.25">
      <c r="A556" t="s">
        <v>405</v>
      </c>
      <c r="B556">
        <v>13.763847320896037</v>
      </c>
      <c r="C556">
        <v>14.448215156478673</v>
      </c>
      <c r="D556">
        <v>14.748810863254182</v>
      </c>
      <c r="E556">
        <v>13.13203615099161</v>
      </c>
      <c r="F556">
        <v>13.370583894789888</v>
      </c>
      <c r="G556">
        <v>14.020952250778519</v>
      </c>
      <c r="H556">
        <v>14.572250703226587</v>
      </c>
      <c r="I556">
        <v>14.388903179968871</v>
      </c>
      <c r="J556">
        <v>17.211571660499668</v>
      </c>
      <c r="K556">
        <v>12.83644129243187</v>
      </c>
      <c r="L556">
        <v>12.382716786564258</v>
      </c>
      <c r="M556">
        <v>14.465988611732529</v>
      </c>
      <c r="N556">
        <v>15.150714665949256</v>
      </c>
      <c r="O556">
        <v>14.182754738311051</v>
      </c>
      <c r="P556">
        <v>12.193697750404075</v>
      </c>
      <c r="Q556">
        <v>12.803697557534694</v>
      </c>
      <c r="R556">
        <v>17.474568116592074</v>
      </c>
      <c r="S556">
        <v>12.570419406455986</v>
      </c>
      <c r="T556">
        <v>11.710814142945011</v>
      </c>
      <c r="U556">
        <v>12.727500507025232</v>
      </c>
      <c r="V556">
        <v>12.007682670706375</v>
      </c>
      <c r="W556">
        <v>12.86007167926779</v>
      </c>
      <c r="X556">
        <v>14.419945626522567</v>
      </c>
      <c r="Y556">
        <v>15.923903836185945</v>
      </c>
      <c r="Z556">
        <v>13.241110793855164</v>
      </c>
      <c r="AA556">
        <v>13.338182682499788</v>
      </c>
      <c r="AB556">
        <v>13.769134473821682</v>
      </c>
      <c r="AC556">
        <v>14.708490933125342</v>
      </c>
      <c r="AD556">
        <v>14.288708646583716</v>
      </c>
      <c r="AE556">
        <v>11.741573706722207</v>
      </c>
      <c r="AF556">
        <v>13.012098717584839</v>
      </c>
      <c r="AG556">
        <v>14.319917166608136</v>
      </c>
      <c r="AH556">
        <v>14.09926669529084</v>
      </c>
      <c r="AI556">
        <v>16.1574174529784</v>
      </c>
      <c r="AJ556">
        <v>13.784039090084708</v>
      </c>
      <c r="AK556">
        <v>12.15691311589698</v>
      </c>
      <c r="AL556">
        <v>12.942779433027884</v>
      </c>
      <c r="AM556">
        <v>13.259376305046409</v>
      </c>
      <c r="AN556">
        <v>15.201803656240024</v>
      </c>
      <c r="AO556">
        <v>12.244558531803733</v>
      </c>
      <c r="AP556">
        <v>12.561054125956581</v>
      </c>
      <c r="AQ556">
        <v>11.743721940182807</v>
      </c>
      <c r="AR556">
        <f t="shared" si="16"/>
        <v>-0.98287987241180019</v>
      </c>
      <c r="AS556">
        <f t="shared" si="17"/>
        <v>0.21446493039627354</v>
      </c>
      <c r="AT556">
        <v>0.38640999999999998</v>
      </c>
      <c r="AU556">
        <v>-1.0039747953006017</v>
      </c>
      <c r="AV556">
        <v>6.9564192831100505E-2</v>
      </c>
      <c r="AW556">
        <v>0.21287</v>
      </c>
    </row>
    <row r="557" spans="1:49" x14ac:dyDescent="0.25">
      <c r="A557" t="s">
        <v>406</v>
      </c>
      <c r="B557">
        <v>12.672765181096954</v>
      </c>
      <c r="C557">
        <v>11.222855898765262</v>
      </c>
      <c r="D557">
        <v>10.88412879754928</v>
      </c>
      <c r="E557">
        <v>10.386462965523373</v>
      </c>
      <c r="F557">
        <v>8.6183401711627052</v>
      </c>
      <c r="G557">
        <v>10.442406966761427</v>
      </c>
      <c r="H557">
        <v>11.657991439330482</v>
      </c>
      <c r="I557">
        <v>12.558478905325526</v>
      </c>
      <c r="J557">
        <v>14.668765181434518</v>
      </c>
      <c r="K557">
        <v>8.9716258884707063</v>
      </c>
      <c r="L557">
        <v>8.2828610217860668</v>
      </c>
      <c r="M557">
        <v>10.422143926081826</v>
      </c>
      <c r="N557">
        <v>10.382116774108804</v>
      </c>
      <c r="O557">
        <v>11.994421591782874</v>
      </c>
      <c r="P557">
        <v>9.8895391764003193</v>
      </c>
      <c r="Q557">
        <v>10.841701969188781</v>
      </c>
      <c r="R557">
        <v>16.160322945830981</v>
      </c>
      <c r="S557">
        <v>11.296847227740201</v>
      </c>
      <c r="T557">
        <v>9.3148854071231479</v>
      </c>
      <c r="U557">
        <v>10.242830731679055</v>
      </c>
      <c r="V557">
        <v>10.272640304916319</v>
      </c>
      <c r="W557">
        <v>7.9927856937150894</v>
      </c>
      <c r="X557">
        <v>13.330462258567088</v>
      </c>
      <c r="Y557">
        <v>12.390471550654471</v>
      </c>
      <c r="Z557">
        <v>9.7548896927057847</v>
      </c>
      <c r="AA557">
        <v>9.6562168020917891</v>
      </c>
      <c r="AB557">
        <v>10.358629353754376</v>
      </c>
      <c r="AC557">
        <v>12.417266473063242</v>
      </c>
      <c r="AD557">
        <v>11.78199117104554</v>
      </c>
      <c r="AE557">
        <v>10.721402169690208</v>
      </c>
      <c r="AF557">
        <v>10.129154027148637</v>
      </c>
      <c r="AG557">
        <v>10.833953838898147</v>
      </c>
      <c r="AH557">
        <v>12.152869975731825</v>
      </c>
      <c r="AI557">
        <v>12.715597290057488</v>
      </c>
      <c r="AJ557">
        <v>11.098659884851461</v>
      </c>
      <c r="AK557">
        <v>10.020908601514796</v>
      </c>
      <c r="AL557">
        <v>10.99453154821858</v>
      </c>
      <c r="AM557">
        <v>11.547434301439349</v>
      </c>
      <c r="AN557">
        <v>14.901540525029827</v>
      </c>
      <c r="AO557">
        <v>9.8624861539428057</v>
      </c>
      <c r="AP557">
        <v>9.9657565198332065</v>
      </c>
      <c r="AQ557">
        <v>10.661127723378494</v>
      </c>
      <c r="AR557">
        <f t="shared" si="16"/>
        <v>0.39234535260986725</v>
      </c>
      <c r="AS557">
        <f t="shared" si="17"/>
        <v>0.671861354861638</v>
      </c>
      <c r="AT557">
        <v>0.84467000000000003</v>
      </c>
      <c r="AU557">
        <v>3.6502557497325228E-2</v>
      </c>
      <c r="AV557">
        <v>0.96012990756999672</v>
      </c>
      <c r="AW557">
        <v>0.99826000000000004</v>
      </c>
    </row>
    <row r="558" spans="1:49" x14ac:dyDescent="0.25">
      <c r="A558" t="s">
        <v>407</v>
      </c>
      <c r="B558">
        <v>15.524319056907959</v>
      </c>
      <c r="C558">
        <v>14.596932749090541</v>
      </c>
      <c r="D558">
        <v>15.018077219888344</v>
      </c>
      <c r="E558">
        <v>13.641805177198096</v>
      </c>
      <c r="F558">
        <v>12.806695654254405</v>
      </c>
      <c r="G558">
        <v>14.344517384890478</v>
      </c>
      <c r="H558">
        <v>14.898666156107845</v>
      </c>
      <c r="I558">
        <v>15.639080284091941</v>
      </c>
      <c r="J558">
        <v>16.641990854292455</v>
      </c>
      <c r="K558">
        <v>12.825562935671805</v>
      </c>
      <c r="L558">
        <v>12.704374121265964</v>
      </c>
      <c r="M558">
        <v>14.835328832618712</v>
      </c>
      <c r="N558">
        <v>15.303858518761931</v>
      </c>
      <c r="O558">
        <v>15.616743974313781</v>
      </c>
      <c r="P558">
        <v>11.844144003749884</v>
      </c>
      <c r="Q558">
        <v>14.101083236250789</v>
      </c>
      <c r="R558">
        <v>18.895597654302975</v>
      </c>
      <c r="S558">
        <v>13.444107448964877</v>
      </c>
      <c r="T558">
        <v>12.347720858918045</v>
      </c>
      <c r="U558">
        <v>12.347572858362566</v>
      </c>
      <c r="V558">
        <v>12.609723826506885</v>
      </c>
      <c r="W558">
        <v>13.125206846585566</v>
      </c>
      <c r="X558">
        <v>15.059569199388013</v>
      </c>
      <c r="Y558">
        <v>15.995498146540697</v>
      </c>
      <c r="Z558">
        <v>13.466186345462596</v>
      </c>
      <c r="AA558">
        <v>13.100081091416422</v>
      </c>
      <c r="AB558">
        <v>13.913477542261088</v>
      </c>
      <c r="AC558">
        <v>15.813566269028316</v>
      </c>
      <c r="AD558">
        <v>14.325377876561401</v>
      </c>
      <c r="AE558">
        <v>13.499772799693378</v>
      </c>
      <c r="AF558">
        <v>13.90167893644341</v>
      </c>
      <c r="AG558">
        <v>14.466885319898742</v>
      </c>
      <c r="AH558">
        <v>15.478910677483288</v>
      </c>
      <c r="AI558">
        <v>16.063499605779199</v>
      </c>
      <c r="AJ558">
        <v>14.445667180326708</v>
      </c>
      <c r="AK558">
        <v>12.130957720601272</v>
      </c>
      <c r="AL558">
        <v>13.807345857954907</v>
      </c>
      <c r="AM558">
        <v>14.103954951478689</v>
      </c>
      <c r="AN558">
        <v>16.975433660910983</v>
      </c>
      <c r="AO558">
        <v>13.075423085009053</v>
      </c>
      <c r="AP558">
        <v>12.33914193008396</v>
      </c>
      <c r="AQ558">
        <v>13.388508006525647</v>
      </c>
      <c r="AR558">
        <f t="shared" si="16"/>
        <v>-0.62079472463958218</v>
      </c>
      <c r="AS558">
        <f t="shared" si="17"/>
        <v>0.5065845147883723</v>
      </c>
      <c r="AT558">
        <v>0.69694999999999996</v>
      </c>
      <c r="AU558">
        <v>-0.69436600139184179</v>
      </c>
      <c r="AV558">
        <v>0.28371492236260443</v>
      </c>
      <c r="AW558">
        <v>0.40017999999999998</v>
      </c>
    </row>
    <row r="559" spans="1:49" x14ac:dyDescent="0.25">
      <c r="A559" t="s">
        <v>625</v>
      </c>
      <c r="B559">
        <v>13.329324068159698</v>
      </c>
      <c r="C559">
        <v>11.342346829952017</v>
      </c>
      <c r="D559">
        <v>9.3989578566549756</v>
      </c>
      <c r="E559">
        <v>11.749329359542566</v>
      </c>
      <c r="F559">
        <v>8.7274520751555364</v>
      </c>
      <c r="G559">
        <v>11.261280888008383</v>
      </c>
      <c r="H559">
        <v>11.744934608398383</v>
      </c>
      <c r="I559">
        <v>12.916497708886094</v>
      </c>
      <c r="J559">
        <v>14.900903962914317</v>
      </c>
      <c r="K559">
        <v>8.5145277906300709</v>
      </c>
      <c r="L559">
        <v>9.6504075803185234</v>
      </c>
      <c r="M559">
        <v>11.849465964849374</v>
      </c>
      <c r="N559">
        <v>11.652493535304675</v>
      </c>
      <c r="O559">
        <v>12.860180572428039</v>
      </c>
      <c r="P559">
        <v>9.9905080926649337</v>
      </c>
      <c r="Q559">
        <v>11.443224230748568</v>
      </c>
      <c r="R559">
        <v>14.15734103256082</v>
      </c>
      <c r="S559">
        <v>11.079282686620747</v>
      </c>
      <c r="T559">
        <v>-3.2394229548746276</v>
      </c>
      <c r="U559">
        <v>9.0340607961348613</v>
      </c>
      <c r="V559">
        <v>10.792702427076614</v>
      </c>
      <c r="W559">
        <v>9.3950108748076957</v>
      </c>
      <c r="X559">
        <v>12.329412915404269</v>
      </c>
      <c r="Y559">
        <v>11.773051398254504</v>
      </c>
      <c r="Z559">
        <v>10.572997687019511</v>
      </c>
      <c r="AA559">
        <v>10.325913960106249</v>
      </c>
      <c r="AB559">
        <v>10.905888761796747</v>
      </c>
      <c r="AC559">
        <v>13.323059290632038</v>
      </c>
      <c r="AD559">
        <v>11.432597693949734</v>
      </c>
      <c r="AE559">
        <v>11.551110427834331</v>
      </c>
      <c r="AF559">
        <v>11.341912191013124</v>
      </c>
      <c r="AG559">
        <v>10.962698266734211</v>
      </c>
      <c r="AH559">
        <v>12.98277932139252</v>
      </c>
      <c r="AI559">
        <v>11.313926137722582</v>
      </c>
      <c r="AJ559">
        <v>11.224660137449472</v>
      </c>
      <c r="AK559">
        <v>8.219757156219865</v>
      </c>
      <c r="AL559">
        <v>10.955054468569941</v>
      </c>
      <c r="AM559">
        <v>10.859698272904314</v>
      </c>
      <c r="AN559">
        <v>11.830423779221107</v>
      </c>
      <c r="AO559">
        <v>9.0146796559049065</v>
      </c>
      <c r="AP559">
        <v>9.6223004256295308</v>
      </c>
      <c r="AQ559">
        <v>11.236036091681601</v>
      </c>
      <c r="AR559">
        <f t="shared" si="16"/>
        <v>-1.7958747917934357</v>
      </c>
      <c r="AS559">
        <f t="shared" si="17"/>
        <v>0.38970813961139827</v>
      </c>
      <c r="AT559">
        <v>0.75380999999999998</v>
      </c>
      <c r="AU559">
        <v>-1.0304705920652921</v>
      </c>
      <c r="AV559">
        <v>7.6672120704471727E-2</v>
      </c>
      <c r="AW559">
        <v>0.15282000000000001</v>
      </c>
    </row>
    <row r="560" spans="1:49" x14ac:dyDescent="0.25">
      <c r="A560" t="s">
        <v>408</v>
      </c>
      <c r="B560">
        <v>12.71357212594055</v>
      </c>
      <c r="C560">
        <v>8.4849631052483652</v>
      </c>
      <c r="D560">
        <v>11.247017942000305</v>
      </c>
      <c r="E560">
        <v>10.320296595417348</v>
      </c>
      <c r="F560">
        <v>9.6866945758259124</v>
      </c>
      <c r="G560">
        <v>10.816067835094294</v>
      </c>
      <c r="H560">
        <v>12.408005384723255</v>
      </c>
      <c r="I560">
        <v>12.610500873136473</v>
      </c>
      <c r="J560">
        <v>14.402945554953178</v>
      </c>
      <c r="K560">
        <v>8.1261667423267792</v>
      </c>
      <c r="L560">
        <v>8.8547118007575349</v>
      </c>
      <c r="M560">
        <v>11.459827378157007</v>
      </c>
      <c r="N560">
        <v>10.924044965950342</v>
      </c>
      <c r="O560">
        <v>11.996986969258254</v>
      </c>
      <c r="P560">
        <v>10.021437492064678</v>
      </c>
      <c r="Q560">
        <v>10.805352290927795</v>
      </c>
      <c r="R560">
        <v>16.608227709553663</v>
      </c>
      <c r="S560">
        <v>10.573585619438445</v>
      </c>
      <c r="T560">
        <v>8.6486148651399706</v>
      </c>
      <c r="U560">
        <v>7.9296792436704777</v>
      </c>
      <c r="V560">
        <v>9.9598363660572495</v>
      </c>
      <c r="W560">
        <v>10.396178227992085</v>
      </c>
      <c r="X560">
        <v>11.786199089336254</v>
      </c>
      <c r="Y560">
        <v>10.949290795065133</v>
      </c>
      <c r="Z560">
        <v>-3.780573084330983</v>
      </c>
      <c r="AA560">
        <v>7.096598667259582</v>
      </c>
      <c r="AB560">
        <v>10.162418065087341</v>
      </c>
      <c r="AC560">
        <v>12.854868674893583</v>
      </c>
      <c r="AD560">
        <v>11.227642016091291</v>
      </c>
      <c r="AE560">
        <v>10.669460869165661</v>
      </c>
      <c r="AF560">
        <v>10.092795688006047</v>
      </c>
      <c r="AG560">
        <v>9.5769729968683244</v>
      </c>
      <c r="AH560">
        <v>12.327301791608759</v>
      </c>
      <c r="AI560">
        <v>10.71072363423764</v>
      </c>
      <c r="AJ560">
        <v>10.663225727400254</v>
      </c>
      <c r="AK560">
        <v>10.166644139735126</v>
      </c>
      <c r="AL560">
        <v>11.38188117308064</v>
      </c>
      <c r="AM560">
        <v>11.430292788499356</v>
      </c>
      <c r="AN560">
        <v>14.122662184546359</v>
      </c>
      <c r="AO560">
        <v>10.340038198862755</v>
      </c>
      <c r="AP560">
        <v>7.8039868463477333</v>
      </c>
      <c r="AQ560">
        <v>10.706639982436075</v>
      </c>
      <c r="AR560">
        <f t="shared" si="16"/>
        <v>-0.10932838275782508</v>
      </c>
      <c r="AS560">
        <f t="shared" si="17"/>
        <v>0.92036124794077367</v>
      </c>
      <c r="AT560">
        <v>0.98568999999999996</v>
      </c>
      <c r="AU560">
        <v>1.2830846546304056</v>
      </c>
      <c r="AV560">
        <v>0.34777664037554756</v>
      </c>
      <c r="AW560">
        <v>0.78030999999999995</v>
      </c>
    </row>
    <row r="561" spans="1:49" x14ac:dyDescent="0.25">
      <c r="A561" t="s">
        <v>409</v>
      </c>
      <c r="B561">
        <v>14.134659749930332</v>
      </c>
      <c r="C561">
        <v>12.828405548464259</v>
      </c>
      <c r="D561">
        <v>12.332429621954518</v>
      </c>
      <c r="E561">
        <v>11.420606592910076</v>
      </c>
      <c r="F561">
        <v>10.739476257059895</v>
      </c>
      <c r="G561">
        <v>12.542540944167971</v>
      </c>
      <c r="H561">
        <v>13.463031606878811</v>
      </c>
      <c r="I561">
        <v>14.217782026040254</v>
      </c>
      <c r="J561">
        <v>14.822970487041674</v>
      </c>
      <c r="K561">
        <v>11.927822695573804</v>
      </c>
      <c r="L561">
        <v>10.664032867063925</v>
      </c>
      <c r="M561">
        <v>12.201421154302061</v>
      </c>
      <c r="N561">
        <v>12.436122126740059</v>
      </c>
      <c r="O561">
        <v>13.007645036913372</v>
      </c>
      <c r="P561">
        <v>10.318717662246925</v>
      </c>
      <c r="Q561">
        <v>12.292191537754562</v>
      </c>
      <c r="R561">
        <v>17.534379494395935</v>
      </c>
      <c r="S561">
        <v>11.108066586940387</v>
      </c>
      <c r="T561">
        <v>11.061925009136832</v>
      </c>
      <c r="U561">
        <v>10.489829469244398</v>
      </c>
      <c r="V561">
        <v>11.291777977154734</v>
      </c>
      <c r="W561">
        <v>11.723452053832959</v>
      </c>
      <c r="X561">
        <v>13.779647122329671</v>
      </c>
      <c r="Y561">
        <v>12.89059542118207</v>
      </c>
      <c r="Z561">
        <v>11.533819342572093</v>
      </c>
      <c r="AA561">
        <v>11.158046077839975</v>
      </c>
      <c r="AB561">
        <v>12.743180294061073</v>
      </c>
      <c r="AC561">
        <v>14.415119111827224</v>
      </c>
      <c r="AD561">
        <v>13.077452760393575</v>
      </c>
      <c r="AE561">
        <v>12.307444796493623</v>
      </c>
      <c r="AF561">
        <v>12.913053042770674</v>
      </c>
      <c r="AG561">
        <v>11.957185873159814</v>
      </c>
      <c r="AH561">
        <v>14.092644010690069</v>
      </c>
      <c r="AI561">
        <v>13.329024771284788</v>
      </c>
      <c r="AJ561">
        <v>11.762949938035284</v>
      </c>
      <c r="AK561">
        <v>10.264344394138723</v>
      </c>
      <c r="AL561">
        <v>17.674794374615534</v>
      </c>
      <c r="AM561">
        <v>12.975329324958841</v>
      </c>
      <c r="AN561">
        <v>15.056776389715509</v>
      </c>
      <c r="AO561">
        <v>11.846754416715957</v>
      </c>
      <c r="AP561">
        <v>10.468187811358904</v>
      </c>
      <c r="AQ561">
        <v>12.324308279004423</v>
      </c>
      <c r="AR561">
        <f t="shared" si="16"/>
        <v>-0.45664891697873244</v>
      </c>
      <c r="AS561">
        <f t="shared" si="17"/>
        <v>0.62587247233566479</v>
      </c>
      <c r="AT561">
        <v>0.79198999999999997</v>
      </c>
      <c r="AU561">
        <v>3.3552563880387964E-2</v>
      </c>
      <c r="AV561">
        <v>0.97172059738475258</v>
      </c>
      <c r="AW561">
        <v>0.99119000000000002</v>
      </c>
    </row>
    <row r="562" spans="1:49" x14ac:dyDescent="0.25">
      <c r="A562" t="s">
        <v>626</v>
      </c>
      <c r="B562">
        <v>12.79407056742777</v>
      </c>
      <c r="C562">
        <v>12.506687002670397</v>
      </c>
      <c r="D562">
        <v>11.462981239995917</v>
      </c>
      <c r="E562">
        <v>11.928888075515413</v>
      </c>
      <c r="F562">
        <v>13.465165240383232</v>
      </c>
      <c r="G562">
        <v>11.013578909772047</v>
      </c>
      <c r="H562">
        <v>11.845614107232999</v>
      </c>
      <c r="I562">
        <v>12.347825582345781</v>
      </c>
      <c r="J562">
        <v>12.326365793797629</v>
      </c>
      <c r="K562">
        <v>10.627026219271427</v>
      </c>
      <c r="L562">
        <v>11.309310651778281</v>
      </c>
      <c r="M562">
        <v>12.06095760216559</v>
      </c>
      <c r="N562">
        <v>11.419461535150372</v>
      </c>
      <c r="O562">
        <v>11.928734334146167</v>
      </c>
      <c r="P562">
        <v>13.849623738431774</v>
      </c>
      <c r="Q562">
        <v>12.129925452999888</v>
      </c>
      <c r="R562">
        <v>13.274559790162302</v>
      </c>
      <c r="S562">
        <v>11.47890612758966</v>
      </c>
      <c r="T562">
        <v>12.433389601331193</v>
      </c>
      <c r="U562">
        <v>12.589039776786098</v>
      </c>
      <c r="V562">
        <v>11.137453277874215</v>
      </c>
      <c r="W562">
        <v>11.615178192196481</v>
      </c>
      <c r="X562">
        <v>12.615505963515139</v>
      </c>
      <c r="Y562">
        <v>11.167231631930838</v>
      </c>
      <c r="Z562">
        <v>11.887263462010559</v>
      </c>
      <c r="AA562">
        <v>13.411167705712213</v>
      </c>
      <c r="AB562">
        <v>11.454742856918076</v>
      </c>
      <c r="AC562">
        <v>12.250901619826266</v>
      </c>
      <c r="AD562">
        <v>10.845032097240436</v>
      </c>
      <c r="AE562">
        <v>11.806991967105727</v>
      </c>
      <c r="AF562">
        <v>11.17022190451714</v>
      </c>
      <c r="AG562">
        <v>12.190607050836769</v>
      </c>
      <c r="AH562">
        <v>12.252185412774844</v>
      </c>
      <c r="AI562">
        <v>11.833951692819243</v>
      </c>
      <c r="AJ562">
        <v>11.512211768521379</v>
      </c>
      <c r="AK562">
        <v>14.179757147831111</v>
      </c>
      <c r="AL562">
        <v>12.598601966145296</v>
      </c>
      <c r="AM562">
        <v>12.325834152623418</v>
      </c>
      <c r="AN562">
        <v>12.479543851480736</v>
      </c>
      <c r="AO562">
        <v>12.300414657057908</v>
      </c>
      <c r="AP562">
        <v>12.852413819448278</v>
      </c>
      <c r="AQ562">
        <v>11.519370473368468</v>
      </c>
      <c r="AR562">
        <f t="shared" si="16"/>
        <v>0.42132458722232791</v>
      </c>
      <c r="AS562">
        <f t="shared" si="17"/>
        <v>0.29058477982307862</v>
      </c>
      <c r="AT562">
        <v>0.50802000000000003</v>
      </c>
      <c r="AU562">
        <v>0.58632759052851569</v>
      </c>
      <c r="AV562">
        <v>0.1210694095130867</v>
      </c>
      <c r="AW562">
        <v>0.23652999999999999</v>
      </c>
    </row>
    <row r="563" spans="1:49" x14ac:dyDescent="0.25">
      <c r="A563" t="s">
        <v>627</v>
      </c>
      <c r="B563">
        <v>12.4023917798069</v>
      </c>
      <c r="C563">
        <v>8.676746780738112</v>
      </c>
      <c r="D563">
        <v>10.901129577820159</v>
      </c>
      <c r="E563">
        <v>10.13065543285756</v>
      </c>
      <c r="F563">
        <v>9.4503381461218758</v>
      </c>
      <c r="G563">
        <v>11.220222710431768</v>
      </c>
      <c r="H563">
        <v>12.02028986895294</v>
      </c>
      <c r="I563">
        <v>12.308297241527857</v>
      </c>
      <c r="J563">
        <v>12.82104141622596</v>
      </c>
      <c r="K563">
        <v>7.2504878703654576</v>
      </c>
      <c r="L563">
        <v>8.2820445585415801</v>
      </c>
      <c r="M563">
        <v>10.6842890246996</v>
      </c>
      <c r="N563">
        <v>10.930475024889045</v>
      </c>
      <c r="O563">
        <v>12.364383800356601</v>
      </c>
      <c r="P563">
        <v>10.8896303695182</v>
      </c>
      <c r="Q563">
        <v>11.427988172021427</v>
      </c>
      <c r="R563">
        <v>15.192973074755711</v>
      </c>
      <c r="S563">
        <v>10.189943207619519</v>
      </c>
      <c r="T563">
        <v>10.783740678786668</v>
      </c>
      <c r="U563">
        <v>9.5107036406722347</v>
      </c>
      <c r="V563">
        <v>9.7714070320237756</v>
      </c>
      <c r="W563">
        <v>9.2901804559022878</v>
      </c>
      <c r="X563">
        <v>10.675504572636745</v>
      </c>
      <c r="Y563">
        <v>12.282319454168674</v>
      </c>
      <c r="Z563">
        <v>7.469463874862968</v>
      </c>
      <c r="AA563">
        <v>11.023930499114908</v>
      </c>
      <c r="AB563">
        <v>10.971629240092566</v>
      </c>
      <c r="AC563">
        <v>13.146155831455564</v>
      </c>
      <c r="AD563">
        <v>11.249015338434777</v>
      </c>
      <c r="AE563">
        <v>10.678282971050159</v>
      </c>
      <c r="AF563">
        <v>10.817195866075794</v>
      </c>
      <c r="AG563">
        <v>10.896298790096711</v>
      </c>
      <c r="AH563">
        <v>12.45378764549606</v>
      </c>
      <c r="AI563">
        <v>12.193335524138686</v>
      </c>
      <c r="AJ563">
        <v>11.202821098444048</v>
      </c>
      <c r="AK563">
        <v>10.159860145280744</v>
      </c>
      <c r="AL563">
        <v>11.226434721928165</v>
      </c>
      <c r="AM563">
        <v>10.35753681058838</v>
      </c>
      <c r="AN563">
        <v>14.011359764734935</v>
      </c>
      <c r="AO563">
        <v>9.0596639009752185</v>
      </c>
      <c r="AP563">
        <v>9.0612193940461836</v>
      </c>
      <c r="AQ563">
        <v>10.851359232352845</v>
      </c>
      <c r="AR563">
        <f t="shared" si="16"/>
        <v>0.72185321366320387</v>
      </c>
      <c r="AS563">
        <f t="shared" si="17"/>
        <v>0.3845273193313451</v>
      </c>
      <c r="AT563">
        <v>0.63466</v>
      </c>
      <c r="AU563">
        <v>-0.27003350595817466</v>
      </c>
      <c r="AV563">
        <v>0.70021774923510915</v>
      </c>
      <c r="AW563">
        <v>0.86319999999999997</v>
      </c>
    </row>
    <row r="564" spans="1:49" x14ac:dyDescent="0.25">
      <c r="A564" t="s">
        <v>628</v>
      </c>
      <c r="B564">
        <v>12.384913946912169</v>
      </c>
      <c r="C564">
        <v>12.925052225228052</v>
      </c>
      <c r="D564">
        <v>12.322704032438734</v>
      </c>
      <c r="E564">
        <v>11.59157671139786</v>
      </c>
      <c r="F564">
        <v>12.686550725642128</v>
      </c>
      <c r="G564">
        <v>11.901809368371879</v>
      </c>
      <c r="H564">
        <v>11.777079433586916</v>
      </c>
      <c r="I564">
        <v>11.665044448952466</v>
      </c>
      <c r="J564">
        <v>12.043900372132908</v>
      </c>
      <c r="K564">
        <v>11.336684137868764</v>
      </c>
      <c r="L564">
        <v>12.152613051372402</v>
      </c>
      <c r="M564">
        <v>12.556531811594565</v>
      </c>
      <c r="N564">
        <v>12.41571533082811</v>
      </c>
      <c r="O564">
        <v>12.397231330746509</v>
      </c>
      <c r="P564">
        <v>13.246639083475294</v>
      </c>
      <c r="Q564">
        <v>12.47558056469007</v>
      </c>
      <c r="R564">
        <v>12.778489621588189</v>
      </c>
      <c r="S564">
        <v>11.888944134307433</v>
      </c>
      <c r="T564">
        <v>12.398690215401203</v>
      </c>
      <c r="U564">
        <v>12.690330304002218</v>
      </c>
      <c r="V564">
        <v>11.562242614204598</v>
      </c>
      <c r="W564">
        <v>12.429249756998287</v>
      </c>
      <c r="X564">
        <v>13.406423924617934</v>
      </c>
      <c r="Y564">
        <v>12.266062173939957</v>
      </c>
      <c r="Z564">
        <v>12.45816391257809</v>
      </c>
      <c r="AA564">
        <v>12.379216806912856</v>
      </c>
      <c r="AB564">
        <v>12.015653305656054</v>
      </c>
      <c r="AC564">
        <v>12.094756143946693</v>
      </c>
      <c r="AD564">
        <v>10.904506716991881</v>
      </c>
      <c r="AE564">
        <v>11.916448385777038</v>
      </c>
      <c r="AF564">
        <v>11.902254482510685</v>
      </c>
      <c r="AG564">
        <v>12.848779813701134</v>
      </c>
      <c r="AH564">
        <v>12.305767865703386</v>
      </c>
      <c r="AI564">
        <v>13.032726763401095</v>
      </c>
      <c r="AJ564">
        <v>12.326170869672842</v>
      </c>
      <c r="AK564">
        <v>13.470360142036789</v>
      </c>
      <c r="AL564">
        <v>12.939554879048806</v>
      </c>
      <c r="AM564">
        <v>12.809052336381216</v>
      </c>
      <c r="AN564">
        <v>12.430786132110397</v>
      </c>
      <c r="AO564">
        <v>12.575855016270127</v>
      </c>
      <c r="AP564">
        <v>12.741172452332655</v>
      </c>
      <c r="AQ564">
        <v>11.862278036276315</v>
      </c>
      <c r="AR564">
        <f t="shared" si="16"/>
        <v>0.29437036075755607</v>
      </c>
      <c r="AS564">
        <f t="shared" si="17"/>
        <v>0.21338229511265397</v>
      </c>
      <c r="AT564">
        <v>0.42298000000000002</v>
      </c>
      <c r="AU564">
        <v>0.33978757511344426</v>
      </c>
      <c r="AV564">
        <v>0.17118257651880858</v>
      </c>
      <c r="AW564">
        <v>0.31189</v>
      </c>
    </row>
    <row r="565" spans="1:49" x14ac:dyDescent="0.25">
      <c r="A565" t="s">
        <v>629</v>
      </c>
      <c r="B565">
        <v>12.637639169475349</v>
      </c>
      <c r="C565">
        <v>13.943347621527066</v>
      </c>
      <c r="D565">
        <v>12.339564852260592</v>
      </c>
      <c r="E565">
        <v>12.500176932929115</v>
      </c>
      <c r="F565">
        <v>12.032473910928383</v>
      </c>
      <c r="G565">
        <v>12.290406267812449</v>
      </c>
      <c r="H565">
        <v>12.4603132439909</v>
      </c>
      <c r="I565">
        <v>11.866920834820622</v>
      </c>
      <c r="J565">
        <v>12.439363789476527</v>
      </c>
      <c r="K565">
        <v>11.758185702984949</v>
      </c>
      <c r="L565">
        <v>12.421546006488571</v>
      </c>
      <c r="M565">
        <v>13.379837950213211</v>
      </c>
      <c r="N565">
        <v>12.48696912912339</v>
      </c>
      <c r="O565">
        <v>12.356265479544355</v>
      </c>
      <c r="P565">
        <v>12.548447811141704</v>
      </c>
      <c r="Q565">
        <v>12.199840191748777</v>
      </c>
      <c r="R565">
        <v>13.165888558580519</v>
      </c>
      <c r="S565">
        <v>11.260392959292965</v>
      </c>
      <c r="T565">
        <v>12.33455494131608</v>
      </c>
      <c r="U565">
        <v>12.535239308609583</v>
      </c>
      <c r="V565">
        <v>11.686140063688272</v>
      </c>
      <c r="W565">
        <v>12.85406170184123</v>
      </c>
      <c r="X565">
        <v>13.900405442288697</v>
      </c>
      <c r="Y565">
        <v>12.589956271481677</v>
      </c>
      <c r="Z565">
        <v>12.859980147902233</v>
      </c>
      <c r="AA565">
        <v>12.168671702201054</v>
      </c>
      <c r="AB565">
        <v>12.720489169243448</v>
      </c>
      <c r="AC565">
        <v>12.373335513274217</v>
      </c>
      <c r="AD565">
        <v>11.454179912503978</v>
      </c>
      <c r="AE565">
        <v>12.126832812854412</v>
      </c>
      <c r="AF565">
        <v>12.120619795112496</v>
      </c>
      <c r="AG565">
        <v>13.239403456128425</v>
      </c>
      <c r="AH565">
        <v>13.050241888344921</v>
      </c>
      <c r="AI565">
        <v>13.085065366603461</v>
      </c>
      <c r="AJ565">
        <v>12.214127258773502</v>
      </c>
      <c r="AK565">
        <v>12.932898229121092</v>
      </c>
      <c r="AL565">
        <v>12.905504120150704</v>
      </c>
      <c r="AM565">
        <v>12.315672808849836</v>
      </c>
      <c r="AN565">
        <v>12.479672514564649</v>
      </c>
      <c r="AO565">
        <v>12.38923363878018</v>
      </c>
      <c r="AP565">
        <v>12.437957831754304</v>
      </c>
      <c r="AQ565">
        <v>12.067810606176529</v>
      </c>
      <c r="AR565">
        <f t="shared" si="16"/>
        <v>-0.24351886745442108</v>
      </c>
      <c r="AS565">
        <f t="shared" si="17"/>
        <v>0.36501341245717045</v>
      </c>
      <c r="AT565">
        <v>0.62973999999999997</v>
      </c>
      <c r="AU565">
        <v>-0.18931292626943907</v>
      </c>
      <c r="AV565">
        <v>0.36538936641069608</v>
      </c>
      <c r="AW565">
        <v>0.78258000000000005</v>
      </c>
    </row>
  </sheetData>
  <autoFilter ref="A4:AW565" xr:uid="{55C580A7-C910-410C-AFAA-65CCB3D91D6C}"/>
  <mergeCells count="10">
    <mergeCell ref="AW4:AW6"/>
    <mergeCell ref="AT4:AT6"/>
    <mergeCell ref="B3:V3"/>
    <mergeCell ref="W3:AQ3"/>
    <mergeCell ref="AR4:AR6"/>
    <mergeCell ref="AU4:AU6"/>
    <mergeCell ref="AS4:AS6"/>
    <mergeCell ref="AV4:AV6"/>
    <mergeCell ref="AU3:AW3"/>
    <mergeCell ref="AR3:A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E9C0F-76B0-4E88-979D-D0D0D196EF39}">
  <dimension ref="A1:Z33"/>
  <sheetViews>
    <sheetView workbookViewId="0"/>
  </sheetViews>
  <sheetFormatPr defaultRowHeight="15" x14ac:dyDescent="0.25"/>
  <cols>
    <col min="1" max="1" width="20" customWidth="1"/>
    <col min="26" max="26" width="12" bestFit="1" customWidth="1"/>
  </cols>
  <sheetData>
    <row r="1" spans="1:26" x14ac:dyDescent="0.25">
      <c r="A1" s="46" t="s">
        <v>926</v>
      </c>
    </row>
    <row r="2" spans="1:26" ht="15.75" x14ac:dyDescent="0.3">
      <c r="A2" s="44" t="s">
        <v>876</v>
      </c>
    </row>
    <row r="3" spans="1:26" x14ac:dyDescent="0.25">
      <c r="A3" s="22" t="s">
        <v>451</v>
      </c>
      <c r="B3" s="6" t="s">
        <v>16</v>
      </c>
      <c r="C3" s="5" t="s">
        <v>17</v>
      </c>
      <c r="D3" s="5" t="s">
        <v>18</v>
      </c>
      <c r="E3" s="5" t="s">
        <v>19</v>
      </c>
      <c r="F3" s="5" t="s">
        <v>20</v>
      </c>
      <c r="G3" s="5" t="s">
        <v>21</v>
      </c>
      <c r="H3" s="5" t="s">
        <v>22</v>
      </c>
      <c r="I3" s="5" t="s">
        <v>23</v>
      </c>
      <c r="J3" s="5" t="s">
        <v>24</v>
      </c>
      <c r="K3" s="5" t="s">
        <v>25</v>
      </c>
      <c r="L3" s="5" t="s">
        <v>26</v>
      </c>
      <c r="M3" s="5" t="s">
        <v>27</v>
      </c>
      <c r="N3" s="5" t="s">
        <v>28</v>
      </c>
      <c r="O3" s="5" t="s">
        <v>29</v>
      </c>
      <c r="P3" s="5" t="s">
        <v>30</v>
      </c>
      <c r="Q3" s="7" t="s">
        <v>31</v>
      </c>
      <c r="R3" s="5" t="s">
        <v>9</v>
      </c>
      <c r="S3" s="5" t="s">
        <v>10</v>
      </c>
      <c r="T3" s="5" t="s">
        <v>11</v>
      </c>
      <c r="U3" s="5" t="s">
        <v>12</v>
      </c>
      <c r="V3" s="5" t="s">
        <v>13</v>
      </c>
      <c r="W3" s="5" t="s">
        <v>14</v>
      </c>
      <c r="X3" s="7" t="s">
        <v>15</v>
      </c>
      <c r="Y3" s="49" t="s">
        <v>631</v>
      </c>
      <c r="Z3" s="49" t="s">
        <v>630</v>
      </c>
    </row>
    <row r="4" spans="1:26" x14ac:dyDescent="0.25">
      <c r="A4" s="20" t="s">
        <v>32</v>
      </c>
      <c r="B4" s="3" t="s">
        <v>34</v>
      </c>
      <c r="C4" t="s">
        <v>33</v>
      </c>
      <c r="D4" t="s">
        <v>33</v>
      </c>
      <c r="E4" t="s">
        <v>33</v>
      </c>
      <c r="F4" t="s">
        <v>34</v>
      </c>
      <c r="G4" t="s">
        <v>33</v>
      </c>
      <c r="H4" t="s">
        <v>34</v>
      </c>
      <c r="I4" t="s">
        <v>34</v>
      </c>
      <c r="J4" t="s">
        <v>33</v>
      </c>
      <c r="K4" t="s">
        <v>34</v>
      </c>
      <c r="L4" t="s">
        <v>34</v>
      </c>
      <c r="M4" t="s">
        <v>33</v>
      </c>
      <c r="N4" t="s">
        <v>33</v>
      </c>
      <c r="O4" t="s">
        <v>34</v>
      </c>
      <c r="P4" t="s">
        <v>33</v>
      </c>
      <c r="Q4" s="4" t="s">
        <v>34</v>
      </c>
      <c r="R4" s="2" t="s">
        <v>33</v>
      </c>
      <c r="S4" s="2" t="s">
        <v>33</v>
      </c>
      <c r="T4" s="2" t="s">
        <v>34</v>
      </c>
      <c r="U4" s="2" t="s">
        <v>33</v>
      </c>
      <c r="V4" s="2" t="s">
        <v>34</v>
      </c>
      <c r="W4" s="2" t="s">
        <v>33</v>
      </c>
      <c r="X4" s="12" t="s">
        <v>33</v>
      </c>
      <c r="Y4" s="49"/>
      <c r="Z4" s="49"/>
    </row>
    <row r="5" spans="1:26" x14ac:dyDescent="0.25">
      <c r="A5" s="21" t="s">
        <v>452</v>
      </c>
      <c r="B5" s="9">
        <v>38.764383561643832</v>
      </c>
      <c r="C5" s="10">
        <v>52.953424657534249</v>
      </c>
      <c r="D5" s="10">
        <v>40.534246575342465</v>
      </c>
      <c r="E5" s="10">
        <v>43.260273972602739</v>
      </c>
      <c r="F5" s="10">
        <v>29.846575342465755</v>
      </c>
      <c r="G5" s="10">
        <v>30.134246575342466</v>
      </c>
      <c r="H5" s="10">
        <v>28.304109589041097</v>
      </c>
      <c r="I5" s="10">
        <v>34.367123287671234</v>
      </c>
      <c r="J5" s="10">
        <v>37.389041095890413</v>
      </c>
      <c r="K5" s="10">
        <v>54.065753424657537</v>
      </c>
      <c r="L5" s="10">
        <v>49.969863013698628</v>
      </c>
      <c r="M5" s="10">
        <v>53.38356164383562</v>
      </c>
      <c r="N5" s="10">
        <v>55.868493150684934</v>
      </c>
      <c r="O5" s="10">
        <v>53.293150684931504</v>
      </c>
      <c r="P5" s="10">
        <v>55.320547945205476</v>
      </c>
      <c r="Q5" s="11">
        <v>46.30684931506849</v>
      </c>
      <c r="R5" s="1">
        <v>37.389041095890413</v>
      </c>
      <c r="S5" s="1">
        <v>69.430136986301363</v>
      </c>
      <c r="T5" s="1">
        <v>62.413698630136984</v>
      </c>
      <c r="U5" s="1">
        <v>61.413698630136984</v>
      </c>
      <c r="V5" s="1">
        <v>28.290410958904111</v>
      </c>
      <c r="W5" s="1">
        <v>31.315068493150687</v>
      </c>
      <c r="X5" s="13">
        <v>40.720547945205482</v>
      </c>
      <c r="Y5" s="49"/>
      <c r="Z5" s="49"/>
    </row>
    <row r="6" spans="1:26" x14ac:dyDescent="0.25">
      <c r="A6" t="s">
        <v>418</v>
      </c>
      <c r="B6" s="14">
        <v>25.878198024604835</v>
      </c>
      <c r="C6" s="15">
        <v>22.473731848731838</v>
      </c>
      <c r="D6" s="15">
        <v>24.218950355906188</v>
      </c>
      <c r="E6" s="15">
        <v>20.983946966884652</v>
      </c>
      <c r="F6" s="15">
        <v>22.769345856600257</v>
      </c>
      <c r="G6" s="15">
        <v>24.035199868344225</v>
      </c>
      <c r="H6" s="15">
        <v>24.225127500915004</v>
      </c>
      <c r="I6" s="15">
        <v>25.117780130863935</v>
      </c>
      <c r="J6" s="15">
        <v>24.551490513988018</v>
      </c>
      <c r="K6" s="15">
        <v>23.679255945004932</v>
      </c>
      <c r="L6" s="15">
        <v>22.723621580201154</v>
      </c>
      <c r="M6" s="15">
        <v>22.610726165860715</v>
      </c>
      <c r="N6" s="15">
        <v>26.39012467045298</v>
      </c>
      <c r="O6" s="15">
        <v>25.321829479198033</v>
      </c>
      <c r="P6" s="15">
        <v>24.436470544855592</v>
      </c>
      <c r="Q6" s="16">
        <v>22.806229542948465</v>
      </c>
      <c r="R6" s="14">
        <v>20.529897288472821</v>
      </c>
      <c r="S6" s="15">
        <v>24.135102714471163</v>
      </c>
      <c r="T6" s="15">
        <v>19.771714488352835</v>
      </c>
      <c r="U6" s="15">
        <v>25.180506416518003</v>
      </c>
      <c r="V6" s="15">
        <v>23.374790798442607</v>
      </c>
      <c r="W6" s="15">
        <v>19.897399106500327</v>
      </c>
      <c r="X6" s="16">
        <v>21.47861130287998</v>
      </c>
      <c r="Y6" s="15">
        <f>AVERAGE(R6:X6)-AVERAGE(B6:Q6)</f>
        <v>-1.8363022242618037</v>
      </c>
      <c r="Z6">
        <v>7.3082162795970018E-2</v>
      </c>
    </row>
    <row r="7" spans="1:26" x14ac:dyDescent="0.25">
      <c r="A7" t="s">
        <v>419</v>
      </c>
      <c r="B7" s="14">
        <v>26.844464812925235</v>
      </c>
      <c r="C7" s="15">
        <v>25.898993783538856</v>
      </c>
      <c r="D7" s="15">
        <v>27.288135353754249</v>
      </c>
      <c r="E7" s="15">
        <v>22.994082135272194</v>
      </c>
      <c r="F7" s="15">
        <v>25.759547319780324</v>
      </c>
      <c r="G7" s="15">
        <v>26.029989617485821</v>
      </c>
      <c r="H7" s="15">
        <v>26.193928070385518</v>
      </c>
      <c r="I7" s="15">
        <v>26.565312213626179</v>
      </c>
      <c r="J7" s="15">
        <v>26.750505833616916</v>
      </c>
      <c r="K7" s="15">
        <v>26.026963932874985</v>
      </c>
      <c r="L7" s="15">
        <v>26.456582230479302</v>
      </c>
      <c r="M7" s="15">
        <v>26.080012584894515</v>
      </c>
      <c r="N7" s="15">
        <v>28.828447846973226</v>
      </c>
      <c r="O7" s="15">
        <v>25.933023129705521</v>
      </c>
      <c r="P7" s="15">
        <v>26.495494162416858</v>
      </c>
      <c r="Q7" s="16">
        <v>25.799717694869432</v>
      </c>
      <c r="R7" s="14">
        <v>23.871547597990695</v>
      </c>
      <c r="S7" s="15">
        <v>23.440850124694915</v>
      </c>
      <c r="T7" s="15">
        <v>20.886905242580099</v>
      </c>
      <c r="U7" s="15">
        <v>27.954494268383399</v>
      </c>
      <c r="V7" s="15">
        <v>24.985854858491653</v>
      </c>
      <c r="W7" s="15">
        <v>23.519627943728988</v>
      </c>
      <c r="X7" s="16">
        <v>23.759469409206176</v>
      </c>
      <c r="Y7" s="15">
        <f t="shared" ref="Y7:Y33" si="0">AVERAGE(R7:X7)-AVERAGE(B7:Q7)</f>
        <v>-2.1867536958658924</v>
      </c>
      <c r="Z7">
        <v>3.4464986333724981E-2</v>
      </c>
    </row>
    <row r="8" spans="1:26" x14ac:dyDescent="0.25">
      <c r="A8" t="s">
        <v>453</v>
      </c>
      <c r="B8" s="14">
        <v>18.795951849478996</v>
      </c>
      <c r="C8" s="15">
        <v>18.528825311064981</v>
      </c>
      <c r="D8" s="15">
        <v>18.871802001462914</v>
      </c>
      <c r="E8" s="15">
        <v>15.182855849470167</v>
      </c>
      <c r="F8" s="15">
        <v>18.832246666104538</v>
      </c>
      <c r="G8" s="15">
        <v>18.213977345953097</v>
      </c>
      <c r="H8" s="15">
        <v>19.634469422297386</v>
      </c>
      <c r="I8" s="15">
        <v>19.52860989997583</v>
      </c>
      <c r="J8" s="15">
        <v>18.881174774741798</v>
      </c>
      <c r="K8" s="15">
        <v>18.750068950806302</v>
      </c>
      <c r="L8" s="15">
        <v>18.911156202354469</v>
      </c>
      <c r="M8" s="15">
        <v>19.032376495166726</v>
      </c>
      <c r="N8" s="15">
        <v>21.228382910761365</v>
      </c>
      <c r="O8" s="15">
        <v>18.421506567633465</v>
      </c>
      <c r="P8" s="15">
        <v>18.666606422538038</v>
      </c>
      <c r="Q8" s="16">
        <v>19.030467449227476</v>
      </c>
      <c r="R8" s="14">
        <v>14.592897120191871</v>
      </c>
      <c r="S8" s="15">
        <v>16.229130238966956</v>
      </c>
      <c r="T8" s="15">
        <v>16.441458843442046</v>
      </c>
      <c r="U8" s="15">
        <v>23.07003709168718</v>
      </c>
      <c r="V8" s="15">
        <v>17.275452435468711</v>
      </c>
      <c r="W8" s="15">
        <v>15.776236490418665</v>
      </c>
      <c r="X8" s="16">
        <v>19.475116095627161</v>
      </c>
      <c r="Y8" s="15">
        <f t="shared" si="0"/>
        <v>-1.2304294087537642</v>
      </c>
      <c r="Z8">
        <v>0.30911998846597472</v>
      </c>
    </row>
    <row r="9" spans="1:26" x14ac:dyDescent="0.25">
      <c r="A9" t="s">
        <v>454</v>
      </c>
      <c r="B9" s="14">
        <v>17.028874012238091</v>
      </c>
      <c r="C9" s="15">
        <v>16.284926245913173</v>
      </c>
      <c r="D9" s="15">
        <v>17.501447208449068</v>
      </c>
      <c r="E9" s="15">
        <v>13.421407012919984</v>
      </c>
      <c r="F9" s="15">
        <v>16.550680632153515</v>
      </c>
      <c r="G9" s="15">
        <v>16.327134438398705</v>
      </c>
      <c r="H9" s="15">
        <v>17.85406415751779</v>
      </c>
      <c r="I9" s="15">
        <v>17.635672136125798</v>
      </c>
      <c r="J9" s="15">
        <v>16.473162571581419</v>
      </c>
      <c r="K9" s="15">
        <v>16.114844502056986</v>
      </c>
      <c r="L9" s="15">
        <v>16.669579724318837</v>
      </c>
      <c r="M9" s="15">
        <v>16.391158035294751</v>
      </c>
      <c r="N9" s="15">
        <v>19.217363545995983</v>
      </c>
      <c r="O9" s="15">
        <v>15.950152129906613</v>
      </c>
      <c r="P9" s="15">
        <v>16.785957625807697</v>
      </c>
      <c r="Q9" s="16">
        <v>17.34819121987972</v>
      </c>
      <c r="R9" s="14">
        <v>16.809109745984646</v>
      </c>
      <c r="S9" s="15">
        <v>19.77411493093042</v>
      </c>
      <c r="T9" s="15">
        <v>19.851418354582663</v>
      </c>
      <c r="U9" s="15">
        <v>18.710700612385082</v>
      </c>
      <c r="V9" s="15">
        <v>22.433175416982369</v>
      </c>
      <c r="W9" s="15">
        <v>17.195308154681097</v>
      </c>
      <c r="X9" s="16">
        <v>24.569245444203979</v>
      </c>
      <c r="Y9" s="15">
        <f t="shared" si="0"/>
        <v>3.1839897871972944</v>
      </c>
      <c r="Z9">
        <v>2.2690499163837037E-2</v>
      </c>
    </row>
    <row r="10" spans="1:26" x14ac:dyDescent="0.25">
      <c r="A10" t="s">
        <v>455</v>
      </c>
      <c r="B10" s="14">
        <v>14.982106502432302</v>
      </c>
      <c r="C10" s="15">
        <v>13.562677304905137</v>
      </c>
      <c r="D10" s="15">
        <v>14.2776457776498</v>
      </c>
      <c r="E10" s="15">
        <v>14.11892903825413</v>
      </c>
      <c r="F10" s="15">
        <v>14.496215128877463</v>
      </c>
      <c r="G10" s="15">
        <v>14.805408077103808</v>
      </c>
      <c r="H10" s="15">
        <v>15.807894468270909</v>
      </c>
      <c r="I10" s="15">
        <v>15.151352877037988</v>
      </c>
      <c r="J10" s="15">
        <v>14.217286897379502</v>
      </c>
      <c r="K10" s="15">
        <v>13.037895776152739</v>
      </c>
      <c r="L10" s="15">
        <v>14.386680138234007</v>
      </c>
      <c r="M10" s="15">
        <v>13.441877810170379</v>
      </c>
      <c r="N10" s="15">
        <v>17.066470956025046</v>
      </c>
      <c r="O10" s="15">
        <v>14.260169666273805</v>
      </c>
      <c r="P10" s="15">
        <v>13.999129083591244</v>
      </c>
      <c r="Q10" s="16">
        <v>14.28303523102147</v>
      </c>
      <c r="R10" s="14">
        <v>13.94985265535988</v>
      </c>
      <c r="S10" s="15">
        <v>15.435299735563371</v>
      </c>
      <c r="T10" s="15">
        <v>14.175068538407636</v>
      </c>
      <c r="U10" s="15">
        <v>15.630546357032109</v>
      </c>
      <c r="V10" s="15">
        <v>16.597795224802706</v>
      </c>
      <c r="W10" s="15">
        <v>13.928790842953758</v>
      </c>
      <c r="X10" s="16">
        <v>16.602874555960891</v>
      </c>
      <c r="Y10" s="15">
        <f t="shared" si="0"/>
        <v>0.6951805663181041</v>
      </c>
      <c r="Z10">
        <v>0.20167714697546463</v>
      </c>
    </row>
    <row r="11" spans="1:26" x14ac:dyDescent="0.25">
      <c r="A11" t="s">
        <v>420</v>
      </c>
      <c r="B11" s="14">
        <v>20.034506693052602</v>
      </c>
      <c r="C11" s="15">
        <v>21.531420272289722</v>
      </c>
      <c r="D11" s="15">
        <v>18.487697357017179</v>
      </c>
      <c r="E11" s="15">
        <v>21.710463703484063</v>
      </c>
      <c r="F11" s="15">
        <v>17.885621188433262</v>
      </c>
      <c r="G11" s="15">
        <v>22.907160482260185</v>
      </c>
      <c r="H11" s="15">
        <v>17.205457078215787</v>
      </c>
      <c r="I11" s="15">
        <v>19.824021477645864</v>
      </c>
      <c r="J11" s="15">
        <v>18.440669156997522</v>
      </c>
      <c r="K11" s="15">
        <v>19.962292132576941</v>
      </c>
      <c r="L11" s="15">
        <v>22.454234654492744</v>
      </c>
      <c r="M11" s="15">
        <v>16.995180336937285</v>
      </c>
      <c r="N11" s="15">
        <v>19.922103533905617</v>
      </c>
      <c r="O11" s="15">
        <v>15.760433711481239</v>
      </c>
      <c r="P11" s="15">
        <v>16.195664048859083</v>
      </c>
      <c r="Q11" s="16">
        <v>15.963816406348444</v>
      </c>
      <c r="R11" s="14">
        <v>16.970806377466594</v>
      </c>
      <c r="S11" s="15">
        <v>17.081097341535148</v>
      </c>
      <c r="T11" s="15">
        <v>17.428522608004993</v>
      </c>
      <c r="U11" s="15">
        <v>18.548087283641387</v>
      </c>
      <c r="V11" s="15">
        <v>17.96382364942032</v>
      </c>
      <c r="W11" s="15">
        <v>16.914553146892509</v>
      </c>
      <c r="X11" s="16">
        <v>18.240859598935248</v>
      </c>
      <c r="Y11" s="15">
        <f t="shared" si="0"/>
        <v>-1.4875106744968214</v>
      </c>
      <c r="Z11">
        <v>2.9307314309417142E-2</v>
      </c>
    </row>
    <row r="12" spans="1:26" x14ac:dyDescent="0.25">
      <c r="A12" t="s">
        <v>422</v>
      </c>
      <c r="B12" s="14">
        <v>24.812327202870883</v>
      </c>
      <c r="C12" s="15">
        <v>24.983583964908743</v>
      </c>
      <c r="D12" s="15">
        <v>23.720748862942465</v>
      </c>
      <c r="E12" s="15">
        <v>23.216034046959894</v>
      </c>
      <c r="F12" s="15">
        <v>25.449101123954151</v>
      </c>
      <c r="G12" s="15">
        <v>25.146061348164118</v>
      </c>
      <c r="H12" s="15">
        <v>26.822242956079801</v>
      </c>
      <c r="I12" s="15">
        <v>25.019178223396111</v>
      </c>
      <c r="J12" s="15">
        <v>22.343758004598456</v>
      </c>
      <c r="K12" s="15">
        <v>24.16273045201212</v>
      </c>
      <c r="L12" s="15">
        <v>22.814291545103384</v>
      </c>
      <c r="M12" s="15">
        <v>25.986664017430613</v>
      </c>
      <c r="N12" s="15">
        <v>27.381168178046472</v>
      </c>
      <c r="O12" s="15">
        <v>21.523140954848301</v>
      </c>
      <c r="P12" s="15">
        <v>21.77034817339436</v>
      </c>
      <c r="Q12" s="16">
        <v>24.13478768042107</v>
      </c>
      <c r="R12" s="14">
        <v>20.581602034462364</v>
      </c>
      <c r="S12" s="15">
        <v>23.515394347693778</v>
      </c>
      <c r="T12" s="15">
        <v>23.512223640380739</v>
      </c>
      <c r="U12" s="15">
        <v>20.936252539386338</v>
      </c>
      <c r="V12" s="15">
        <v>24.376435794294235</v>
      </c>
      <c r="W12" s="15">
        <v>21.802111438342596</v>
      </c>
      <c r="X12" s="16">
        <v>26.927984218595672</v>
      </c>
      <c r="Y12" s="15">
        <f t="shared" si="0"/>
        <v>-1.2372419904948657</v>
      </c>
      <c r="Z12">
        <v>0.21890320278717834</v>
      </c>
    </row>
    <row r="13" spans="1:26" x14ac:dyDescent="0.25">
      <c r="A13" t="s">
        <v>423</v>
      </c>
      <c r="B13" s="14">
        <v>27.16481025245692</v>
      </c>
      <c r="C13" s="15">
        <v>27.427861323765708</v>
      </c>
      <c r="D13" s="15">
        <v>26.801233014798292</v>
      </c>
      <c r="E13" s="15">
        <v>27.092708478555416</v>
      </c>
      <c r="F13" s="15">
        <v>28.169764935224819</v>
      </c>
      <c r="G13" s="15">
        <v>25.939083029009232</v>
      </c>
      <c r="H13" s="15">
        <v>26.06811329630693</v>
      </c>
      <c r="I13" s="15">
        <v>26.70769656447937</v>
      </c>
      <c r="J13" s="15">
        <v>25.039438600999585</v>
      </c>
      <c r="K13" s="15">
        <v>27.053390228553916</v>
      </c>
      <c r="L13" s="15">
        <v>26.043279138350208</v>
      </c>
      <c r="M13" s="15">
        <v>27.227107975683669</v>
      </c>
      <c r="N13" s="15">
        <v>28.879549317414121</v>
      </c>
      <c r="O13" s="15">
        <v>25.655324276726446</v>
      </c>
      <c r="P13" s="15">
        <v>26.03525473908001</v>
      </c>
      <c r="Q13" s="16">
        <v>24.920095136653181</v>
      </c>
      <c r="R13" s="14">
        <v>26.161734156928919</v>
      </c>
      <c r="S13" s="15">
        <v>27.631357296310494</v>
      </c>
      <c r="T13" s="15">
        <v>25.416248598132139</v>
      </c>
      <c r="U13" s="15">
        <v>27.504048514716384</v>
      </c>
      <c r="V13" s="15">
        <v>28.483245295279836</v>
      </c>
      <c r="W13" s="15">
        <v>24.280280813238441</v>
      </c>
      <c r="X13" s="16">
        <v>26.259437004312964</v>
      </c>
      <c r="Y13" s="15">
        <f t="shared" si="0"/>
        <v>-0.10527986869372441</v>
      </c>
      <c r="Z13">
        <v>0.86611187262495304</v>
      </c>
    </row>
    <row r="14" spans="1:26" x14ac:dyDescent="0.25">
      <c r="A14" t="s">
        <v>414</v>
      </c>
      <c r="B14" s="14">
        <v>20.382333300729545</v>
      </c>
      <c r="C14" s="15">
        <v>19.090369107037191</v>
      </c>
      <c r="D14" s="15">
        <v>19.947570594184548</v>
      </c>
      <c r="E14" s="15">
        <v>18.253950337619244</v>
      </c>
      <c r="F14" s="15">
        <v>20.119089817689574</v>
      </c>
      <c r="G14" s="15">
        <v>19.183140460201749</v>
      </c>
      <c r="H14" s="15">
        <v>21.044712334140755</v>
      </c>
      <c r="I14" s="15">
        <v>20.110368747519843</v>
      </c>
      <c r="J14" s="15">
        <v>19.489708077734502</v>
      </c>
      <c r="K14" s="15">
        <v>20.502671458571971</v>
      </c>
      <c r="L14" s="15">
        <v>18.600767423379356</v>
      </c>
      <c r="M14" s="15">
        <v>20.107724120504045</v>
      </c>
      <c r="N14" s="15">
        <v>21.596244362381736</v>
      </c>
      <c r="O14" s="15">
        <v>18.897972250211907</v>
      </c>
      <c r="P14" s="15">
        <v>19.594084563649087</v>
      </c>
      <c r="Q14" s="16">
        <v>19.378913864713379</v>
      </c>
      <c r="R14" s="14">
        <v>18.555646564690978</v>
      </c>
      <c r="S14" s="15">
        <v>18.691598352249848</v>
      </c>
      <c r="T14" s="15">
        <v>18.26285125355901</v>
      </c>
      <c r="U14" s="15">
        <v>19.743827530313268</v>
      </c>
      <c r="V14" s="15">
        <v>21.496907493728163</v>
      </c>
      <c r="W14" s="15">
        <v>16.205966299879012</v>
      </c>
      <c r="X14" s="16">
        <v>25.41097603979021</v>
      </c>
      <c r="Y14" s="15">
        <f t="shared" si="0"/>
        <v>-1.9015106652773284E-3</v>
      </c>
      <c r="Z14">
        <v>0.99871802508273766</v>
      </c>
    </row>
    <row r="15" spans="1:26" x14ac:dyDescent="0.25">
      <c r="A15" t="s">
        <v>424</v>
      </c>
      <c r="B15" s="14">
        <v>32.075087970413755</v>
      </c>
      <c r="C15" s="15">
        <v>32.372032060137208</v>
      </c>
      <c r="D15" s="15">
        <v>30.028299312465467</v>
      </c>
      <c r="E15" s="15">
        <v>30.846553557947058</v>
      </c>
      <c r="F15" s="15">
        <v>32.396051277807956</v>
      </c>
      <c r="G15" s="15">
        <v>31.773208107056437</v>
      </c>
      <c r="H15" s="15">
        <v>31.816806101551265</v>
      </c>
      <c r="I15" s="15">
        <v>31.743741618675539</v>
      </c>
      <c r="J15" s="15">
        <v>31.572985119468804</v>
      </c>
      <c r="K15" s="15">
        <v>29.601737036878546</v>
      </c>
      <c r="L15" s="15">
        <v>29.126863997708856</v>
      </c>
      <c r="M15" s="15">
        <v>31.723667054699401</v>
      </c>
      <c r="N15" s="15">
        <v>31.548854175010664</v>
      </c>
      <c r="O15" s="15">
        <v>28.655932932428477</v>
      </c>
      <c r="P15" s="15">
        <v>29.155262469777668</v>
      </c>
      <c r="Q15" s="16">
        <v>29.153420409076098</v>
      </c>
      <c r="R15" s="14">
        <v>30.454609645747194</v>
      </c>
      <c r="S15" s="15">
        <v>30.481936556659395</v>
      </c>
      <c r="T15" s="15">
        <v>30.114479756554612</v>
      </c>
      <c r="U15" s="15">
        <v>31.354495760270147</v>
      </c>
      <c r="V15" s="15">
        <v>30.857302754309753</v>
      </c>
      <c r="W15" s="15">
        <v>30.573469088820655</v>
      </c>
      <c r="X15" s="16">
        <v>29.756102370319308</v>
      </c>
      <c r="Y15" s="15">
        <f t="shared" si="0"/>
        <v>-0.33620703111451178</v>
      </c>
      <c r="Z15">
        <v>0.39055196609298126</v>
      </c>
    </row>
    <row r="16" spans="1:26" x14ac:dyDescent="0.25">
      <c r="A16" t="s">
        <v>423</v>
      </c>
      <c r="B16" s="14">
        <v>19.342217681239294</v>
      </c>
      <c r="C16" s="15">
        <v>20.198390270857004</v>
      </c>
      <c r="D16" s="15">
        <v>21.141879413364865</v>
      </c>
      <c r="E16" s="15">
        <v>20.351243460647769</v>
      </c>
      <c r="F16" s="15">
        <v>20.931208733626438</v>
      </c>
      <c r="G16" s="15">
        <v>20.736775033537604</v>
      </c>
      <c r="H16" s="15">
        <v>21.39361139727308</v>
      </c>
      <c r="I16" s="15">
        <v>21.188024326508149</v>
      </c>
      <c r="J16" s="15">
        <v>20.798849316075195</v>
      </c>
      <c r="K16" s="15">
        <v>20.793426645805503</v>
      </c>
      <c r="L16" s="15">
        <v>19.263568205117036</v>
      </c>
      <c r="M16" s="15">
        <v>21.035201545229885</v>
      </c>
      <c r="N16" s="15">
        <v>19.794890100116618</v>
      </c>
      <c r="O16" s="15">
        <v>18.120982632183527</v>
      </c>
      <c r="P16" s="15">
        <v>19.332296997629822</v>
      </c>
      <c r="Q16" s="16">
        <v>18.990763804292847</v>
      </c>
      <c r="R16" s="14">
        <v>22.604217444824325</v>
      </c>
      <c r="S16" s="15">
        <v>21.358850066320286</v>
      </c>
      <c r="T16" s="15">
        <v>19.21110276677134</v>
      </c>
      <c r="U16" s="15">
        <v>21.919319615727712</v>
      </c>
      <c r="V16" s="15">
        <v>22.729741441214625</v>
      </c>
      <c r="W16" s="15">
        <v>19.920600142904583</v>
      </c>
      <c r="X16" s="16">
        <v>20.387180585696786</v>
      </c>
      <c r="Y16" s="15">
        <f t="shared" si="0"/>
        <v>0.94824005420377233</v>
      </c>
      <c r="Z16">
        <v>0.13001984828184862</v>
      </c>
    </row>
    <row r="17" spans="1:26" x14ac:dyDescent="0.25">
      <c r="A17" t="s">
        <v>415</v>
      </c>
      <c r="B17" s="14">
        <v>13.389914911261952</v>
      </c>
      <c r="C17" s="15">
        <v>13.878915520824844</v>
      </c>
      <c r="D17" s="15">
        <v>13.512657146961887</v>
      </c>
      <c r="E17" s="15">
        <v>15.155109911323166</v>
      </c>
      <c r="F17" s="15">
        <v>13.628342312508215</v>
      </c>
      <c r="G17" s="15">
        <v>13.598573243732375</v>
      </c>
      <c r="H17" s="15">
        <v>14.610595089888054</v>
      </c>
      <c r="I17" s="15">
        <v>15.526509602132025</v>
      </c>
      <c r="J17" s="15">
        <v>14.886586818014043</v>
      </c>
      <c r="K17" s="15">
        <v>14.601523440245952</v>
      </c>
      <c r="L17" s="15">
        <v>12.594224188510131</v>
      </c>
      <c r="M17" s="15">
        <v>14.402857150351807</v>
      </c>
      <c r="N17" s="15">
        <v>14.808019703739292</v>
      </c>
      <c r="O17" s="15">
        <v>13.971178363609235</v>
      </c>
      <c r="P17" s="15">
        <v>14.163736607744276</v>
      </c>
      <c r="Q17" s="16">
        <v>13.834425163393924</v>
      </c>
      <c r="R17" s="14">
        <v>16.309681362095212</v>
      </c>
      <c r="S17" s="15">
        <v>15.475606633588063</v>
      </c>
      <c r="T17" s="15">
        <v>13.639796347941422</v>
      </c>
      <c r="U17" s="15">
        <v>16.472369943738496</v>
      </c>
      <c r="V17" s="15">
        <v>22.436853885704075</v>
      </c>
      <c r="W17" s="15">
        <v>16.121042250383127</v>
      </c>
      <c r="X17" s="16">
        <v>14.720165223066861</v>
      </c>
      <c r="Y17" s="15">
        <f t="shared" si="0"/>
        <v>2.2934470189695322</v>
      </c>
      <c r="Z17">
        <v>7.5903204203564112E-2</v>
      </c>
    </row>
    <row r="18" spans="1:26" x14ac:dyDescent="0.25">
      <c r="A18" t="s">
        <v>425</v>
      </c>
      <c r="B18" s="14">
        <v>24.944189825148349</v>
      </c>
      <c r="C18" s="15">
        <v>24.990405268319133</v>
      </c>
      <c r="D18" s="15">
        <v>25.016103887065192</v>
      </c>
      <c r="E18" s="15">
        <v>24.828500912113697</v>
      </c>
      <c r="F18" s="15">
        <v>23.111041831953752</v>
      </c>
      <c r="G18" s="15">
        <v>25.029029504330452</v>
      </c>
      <c r="H18" s="15">
        <v>25.402673342311765</v>
      </c>
      <c r="I18" s="15">
        <v>25.433158946380086</v>
      </c>
      <c r="J18" s="15">
        <v>25.07670254192244</v>
      </c>
      <c r="K18" s="15">
        <v>24.715234912892203</v>
      </c>
      <c r="L18" s="15">
        <v>23.837201581935229</v>
      </c>
      <c r="M18" s="15">
        <v>26.037588517421554</v>
      </c>
      <c r="N18" s="15">
        <v>24.027872829328459</v>
      </c>
      <c r="O18" s="15">
        <v>23.163266352952434</v>
      </c>
      <c r="P18" s="15">
        <v>24.781568173522729</v>
      </c>
      <c r="Q18" s="16">
        <v>24.052478902447135</v>
      </c>
      <c r="R18" s="14">
        <v>22.372069560979458</v>
      </c>
      <c r="S18" s="15">
        <v>22.654796996446319</v>
      </c>
      <c r="T18" s="15">
        <v>25.464967137011449</v>
      </c>
      <c r="U18" s="15">
        <v>25.662311498855438</v>
      </c>
      <c r="V18" s="15">
        <v>23.808593892141509</v>
      </c>
      <c r="W18" s="15">
        <v>21.432609624192978</v>
      </c>
      <c r="X18" s="16">
        <v>25.53854236338163</v>
      </c>
      <c r="Y18" s="15">
        <f t="shared" si="0"/>
        <v>-0.80523985841224643</v>
      </c>
      <c r="Z18">
        <v>0.2797335025989881</v>
      </c>
    </row>
    <row r="19" spans="1:26" x14ac:dyDescent="0.25">
      <c r="A19" t="s">
        <v>416</v>
      </c>
      <c r="B19" s="14">
        <v>17.218371552006033</v>
      </c>
      <c r="C19" s="15">
        <v>17.898430206387843</v>
      </c>
      <c r="D19" s="15">
        <v>17.520853722113646</v>
      </c>
      <c r="E19" s="15">
        <v>17.724770438707022</v>
      </c>
      <c r="F19" s="15">
        <v>16.89340699356638</v>
      </c>
      <c r="G19" s="15">
        <v>17.154050005025024</v>
      </c>
      <c r="H19" s="15">
        <v>19.045591437190961</v>
      </c>
      <c r="I19" s="15">
        <v>19.887879563412856</v>
      </c>
      <c r="J19" s="15">
        <v>18.623850091397816</v>
      </c>
      <c r="K19" s="15">
        <v>18.256534166387151</v>
      </c>
      <c r="L19" s="15">
        <v>16.70123782188962</v>
      </c>
      <c r="M19" s="15">
        <v>18.011292401343255</v>
      </c>
      <c r="N19" s="15">
        <v>19.513880686790344</v>
      </c>
      <c r="O19" s="15">
        <v>17.112425718101981</v>
      </c>
      <c r="P19" s="15">
        <v>17.846919968058117</v>
      </c>
      <c r="Q19" s="16">
        <v>17.264662501403631</v>
      </c>
      <c r="R19" s="14">
        <v>18.359354552030656</v>
      </c>
      <c r="S19" s="15">
        <v>19.672102587681277</v>
      </c>
      <c r="T19" s="15">
        <v>20.518533688478261</v>
      </c>
      <c r="U19" s="15">
        <v>21.371572473549975</v>
      </c>
      <c r="V19" s="15">
        <v>23.331848099672467</v>
      </c>
      <c r="W19" s="15">
        <v>17.694397231136502</v>
      </c>
      <c r="X19" s="16">
        <v>18.78108236772097</v>
      </c>
      <c r="Y19" s="15">
        <f t="shared" si="0"/>
        <v>2.0441353132843716</v>
      </c>
      <c r="Z19">
        <v>3.2335010755048736E-2</v>
      </c>
    </row>
    <row r="20" spans="1:26" x14ac:dyDescent="0.25">
      <c r="A20" t="s">
        <v>426</v>
      </c>
      <c r="B20" s="14">
        <v>16.673318516913938</v>
      </c>
      <c r="C20" s="15">
        <v>17.822867046749895</v>
      </c>
      <c r="D20" s="15">
        <v>16.50383240326196</v>
      </c>
      <c r="E20" s="15">
        <v>17.58289640025713</v>
      </c>
      <c r="F20" s="15">
        <v>13.454483241833053</v>
      </c>
      <c r="G20" s="15">
        <v>15.484888827219734</v>
      </c>
      <c r="H20" s="15">
        <v>17.092438747304897</v>
      </c>
      <c r="I20" s="15">
        <v>18.172595573115302</v>
      </c>
      <c r="J20" s="15">
        <v>17.2638792872017</v>
      </c>
      <c r="K20" s="15">
        <v>17.525656491584726</v>
      </c>
      <c r="L20" s="15">
        <v>16.551832113646956</v>
      </c>
      <c r="M20" s="15">
        <v>17.656484523486526</v>
      </c>
      <c r="N20" s="15">
        <v>17.527991587301866</v>
      </c>
      <c r="O20" s="15">
        <v>17.043750351759581</v>
      </c>
      <c r="P20" s="15">
        <v>17.160785228570013</v>
      </c>
      <c r="Q20" s="16">
        <v>16.994126147776495</v>
      </c>
      <c r="R20" s="14">
        <v>13.653922708235605</v>
      </c>
      <c r="S20" s="15">
        <v>13.287518349955688</v>
      </c>
      <c r="T20" s="15">
        <v>15.714277323905646</v>
      </c>
      <c r="U20" s="15">
        <v>15.434255305882798</v>
      </c>
      <c r="V20" s="15">
        <v>15.041541532864594</v>
      </c>
      <c r="W20" s="15">
        <v>13.059455563255741</v>
      </c>
      <c r="X20" s="16">
        <v>15.382947638667586</v>
      </c>
      <c r="Y20" s="15">
        <f t="shared" si="0"/>
        <v>-2.3964293808178887</v>
      </c>
      <c r="Z20">
        <v>6.0081084039473223E-4</v>
      </c>
    </row>
    <row r="21" spans="1:26" x14ac:dyDescent="0.25">
      <c r="A21" t="s">
        <v>427</v>
      </c>
      <c r="B21" s="14">
        <v>15.790567216496509</v>
      </c>
      <c r="C21" s="15">
        <v>16.976358419113168</v>
      </c>
      <c r="D21" s="15">
        <v>16.148080453532092</v>
      </c>
      <c r="E21" s="15">
        <v>16.813033399545407</v>
      </c>
      <c r="F21" s="15">
        <v>14.057384249122919</v>
      </c>
      <c r="G21" s="15">
        <v>15.855572011577662</v>
      </c>
      <c r="H21" s="15">
        <v>17.237950425305055</v>
      </c>
      <c r="I21" s="15">
        <v>16.826589083966816</v>
      </c>
      <c r="J21" s="15">
        <v>17.174452888867084</v>
      </c>
      <c r="K21" s="15">
        <v>16.678279828296535</v>
      </c>
      <c r="L21" s="15">
        <v>15.699369223727796</v>
      </c>
      <c r="M21" s="15">
        <v>16.182760024593719</v>
      </c>
      <c r="N21" s="15">
        <v>17.63731995334923</v>
      </c>
      <c r="O21" s="15">
        <v>16.104755521336497</v>
      </c>
      <c r="P21" s="15">
        <v>15.570818154431032</v>
      </c>
      <c r="Q21" s="16">
        <v>15.597774551127642</v>
      </c>
      <c r="R21" s="14">
        <v>12.754770408484708</v>
      </c>
      <c r="S21" s="15">
        <v>14.788278818043075</v>
      </c>
      <c r="T21" s="15">
        <v>18.853210581357501</v>
      </c>
      <c r="U21" s="15">
        <v>19.272724657530002</v>
      </c>
      <c r="V21" s="15">
        <v>16.457120463906801</v>
      </c>
      <c r="W21" s="15">
        <v>14.282803109077998</v>
      </c>
      <c r="X21" s="16">
        <v>17.032065338090618</v>
      </c>
      <c r="Y21" s="15">
        <f t="shared" si="0"/>
        <v>-6.6088248275647743E-2</v>
      </c>
      <c r="Z21">
        <v>0.94576636107145406</v>
      </c>
    </row>
    <row r="22" spans="1:26" x14ac:dyDescent="0.25">
      <c r="A22" t="s">
        <v>428</v>
      </c>
      <c r="B22" s="14">
        <v>24.948999653949212</v>
      </c>
      <c r="C22" s="15">
        <v>25.001520131397925</v>
      </c>
      <c r="D22" s="15">
        <v>25.023541024532054</v>
      </c>
      <c r="E22" s="15">
        <v>24.837786120582951</v>
      </c>
      <c r="F22" s="15">
        <v>23.121576646394697</v>
      </c>
      <c r="G22" s="15">
        <v>25.03487333368621</v>
      </c>
      <c r="H22" s="15">
        <v>25.411109582942792</v>
      </c>
      <c r="I22" s="15">
        <v>25.440194752223341</v>
      </c>
      <c r="J22" s="15">
        <v>25.085761783265959</v>
      </c>
      <c r="K22" s="15">
        <v>24.727044338149948</v>
      </c>
      <c r="L22" s="15">
        <v>23.848376371935373</v>
      </c>
      <c r="M22" s="15">
        <v>26.041397670799888</v>
      </c>
      <c r="N22" s="15">
        <v>24.079831616731106</v>
      </c>
      <c r="O22" s="15">
        <v>23.191228198214255</v>
      </c>
      <c r="P22" s="15">
        <v>24.788630151442554</v>
      </c>
      <c r="Q22" s="16">
        <v>24.07265150648448</v>
      </c>
      <c r="R22" s="14">
        <v>22.408655978412661</v>
      </c>
      <c r="S22" s="15">
        <v>22.692393197632516</v>
      </c>
      <c r="T22" s="15">
        <v>25.484089483329885</v>
      </c>
      <c r="U22" s="15">
        <v>25.686962519252948</v>
      </c>
      <c r="V22" s="15">
        <v>23.878985694214386</v>
      </c>
      <c r="W22" s="15">
        <v>21.486645247852749</v>
      </c>
      <c r="X22" s="16">
        <v>25.546971657235193</v>
      </c>
      <c r="Y22" s="15">
        <f t="shared" si="0"/>
        <v>-0.78237856903788838</v>
      </c>
      <c r="Z22">
        <v>0.28903738057660022</v>
      </c>
    </row>
    <row r="23" spans="1:26" x14ac:dyDescent="0.25">
      <c r="A23" t="s">
        <v>429</v>
      </c>
      <c r="B23" s="14">
        <v>12.491401642220517</v>
      </c>
      <c r="C23" s="15">
        <v>16.537657584261442</v>
      </c>
      <c r="D23" s="15">
        <v>16.8190201770039</v>
      </c>
      <c r="E23" s="15">
        <v>14.913596365735724</v>
      </c>
      <c r="F23" s="15">
        <v>13.576542876592944</v>
      </c>
      <c r="G23" s="15">
        <v>15.186761854136503</v>
      </c>
      <c r="H23" s="15">
        <v>15.968161686596158</v>
      </c>
      <c r="I23" s="15">
        <v>17.509254090016466</v>
      </c>
      <c r="J23" s="15">
        <v>16.421667808095439</v>
      </c>
      <c r="K23" s="15">
        <v>19.354048154401958</v>
      </c>
      <c r="L23" s="15">
        <v>19.866039541668854</v>
      </c>
      <c r="M23" s="15">
        <v>15.008021126985239</v>
      </c>
      <c r="N23" s="15">
        <v>20.798053811926799</v>
      </c>
      <c r="O23" s="15">
        <v>18.105205556550569</v>
      </c>
      <c r="P23" s="15">
        <v>15.771462529759493</v>
      </c>
      <c r="Q23" s="16">
        <v>19.262657541309267</v>
      </c>
      <c r="R23" s="14">
        <v>16.3513315494904</v>
      </c>
      <c r="S23" s="15">
        <v>18.214965502485061</v>
      </c>
      <c r="T23" s="15">
        <v>20.951672006309771</v>
      </c>
      <c r="U23" s="15">
        <v>17.814693015424826</v>
      </c>
      <c r="V23" s="15">
        <v>19.584937361248773</v>
      </c>
      <c r="W23" s="15">
        <v>17.108261308082255</v>
      </c>
      <c r="X23" s="16">
        <v>17.996118013119926</v>
      </c>
      <c r="Y23" s="15">
        <f t="shared" si="0"/>
        <v>1.5645070863191677</v>
      </c>
      <c r="Z23">
        <v>7.3655449691579528E-2</v>
      </c>
    </row>
    <row r="24" spans="1:26" x14ac:dyDescent="0.25">
      <c r="A24" t="s">
        <v>430</v>
      </c>
      <c r="B24" s="14">
        <v>13.108751320114253</v>
      </c>
      <c r="C24" s="15">
        <v>14.352259922082771</v>
      </c>
      <c r="D24" s="15">
        <v>14.499839504378491</v>
      </c>
      <c r="E24" s="15">
        <v>13.877953292296326</v>
      </c>
      <c r="F24" s="15">
        <v>14.028735900011839</v>
      </c>
      <c r="G24" s="15">
        <v>14.032608574708817</v>
      </c>
      <c r="H24" s="15">
        <v>14.079670387420752</v>
      </c>
      <c r="I24" s="15">
        <v>14.067993760342038</v>
      </c>
      <c r="J24" s="15">
        <v>13.81589703987985</v>
      </c>
      <c r="K24" s="15">
        <v>14.577338360652133</v>
      </c>
      <c r="L24" s="15">
        <v>12.946847399130244</v>
      </c>
      <c r="M24" s="15">
        <v>14.278696798754286</v>
      </c>
      <c r="N24" s="15">
        <v>17.419574911145585</v>
      </c>
      <c r="O24" s="15">
        <v>13.143957018754707</v>
      </c>
      <c r="P24" s="15">
        <v>13.927735430582125</v>
      </c>
      <c r="Q24" s="16">
        <v>13.757858231751067</v>
      </c>
      <c r="R24" s="14">
        <v>16.442539010359649</v>
      </c>
      <c r="S24" s="15">
        <v>14.449900398450119</v>
      </c>
      <c r="T24" s="15">
        <v>13.964745887714745</v>
      </c>
      <c r="U24" s="15">
        <v>15.171361147109693</v>
      </c>
      <c r="V24" s="15">
        <v>18.192948988263442</v>
      </c>
      <c r="W24" s="15">
        <v>14.287573505062607</v>
      </c>
      <c r="X24" s="16">
        <v>14.17066343443461</v>
      </c>
      <c r="Y24" s="15">
        <f t="shared" si="0"/>
        <v>1.1202294015917946</v>
      </c>
      <c r="Z24">
        <v>0.11599717488280234</v>
      </c>
    </row>
    <row r="25" spans="1:26" x14ac:dyDescent="0.25">
      <c r="A25" t="s">
        <v>431</v>
      </c>
      <c r="B25" s="14">
        <v>18.124225167637217</v>
      </c>
      <c r="C25" s="15">
        <v>20.102674892566455</v>
      </c>
      <c r="D25" s="15">
        <v>19.604519885821215</v>
      </c>
      <c r="E25" s="15">
        <v>19.290094524617203</v>
      </c>
      <c r="F25" s="15">
        <v>17.846876359341465</v>
      </c>
      <c r="G25" s="15">
        <v>19.607439283616927</v>
      </c>
      <c r="H25" s="15">
        <v>20.286166478798844</v>
      </c>
      <c r="I25" s="15">
        <v>20.349923820573704</v>
      </c>
      <c r="J25" s="15">
        <v>20.024376574006329</v>
      </c>
      <c r="K25" s="15">
        <v>20.043487601124713</v>
      </c>
      <c r="L25" s="15">
        <v>19.199631134249532</v>
      </c>
      <c r="M25" s="15">
        <v>19.071649928059177</v>
      </c>
      <c r="N25" s="15">
        <v>21.968600909001445</v>
      </c>
      <c r="O25" s="15">
        <v>18.886481563646004</v>
      </c>
      <c r="P25" s="15">
        <v>19.903419906195385</v>
      </c>
      <c r="Q25" s="16">
        <v>20.1457123532495</v>
      </c>
      <c r="R25" s="14">
        <v>18.560229256238109</v>
      </c>
      <c r="S25" s="15">
        <v>19.315058682537298</v>
      </c>
      <c r="T25" s="15">
        <v>21.100072505005048</v>
      </c>
      <c r="U25" s="15">
        <v>19.744181812597926</v>
      </c>
      <c r="V25" s="15">
        <v>22.100786250302587</v>
      </c>
      <c r="W25" s="15">
        <v>18.566660755176848</v>
      </c>
      <c r="X25" s="16">
        <v>19.465530167461548</v>
      </c>
      <c r="Y25" s="15">
        <f t="shared" si="0"/>
        <v>0.18261918028191104</v>
      </c>
      <c r="Z25">
        <v>0.74857837237730329</v>
      </c>
    </row>
    <row r="26" spans="1:26" x14ac:dyDescent="0.25">
      <c r="A26" t="s">
        <v>432</v>
      </c>
      <c r="B26" s="14">
        <v>11.522921436568144</v>
      </c>
      <c r="C26" s="15">
        <v>13.704530536552873</v>
      </c>
      <c r="D26" s="15">
        <v>14.583989680236465</v>
      </c>
      <c r="E26" s="15">
        <v>12.568165616759696</v>
      </c>
      <c r="F26" s="15">
        <v>12.79985296150095</v>
      </c>
      <c r="G26" s="15">
        <v>14.016004331993221</v>
      </c>
      <c r="H26" s="15">
        <v>13.770879944178274</v>
      </c>
      <c r="I26" s="15">
        <v>12.940567509801641</v>
      </c>
      <c r="J26" s="15">
        <v>12.998263049615325</v>
      </c>
      <c r="K26" s="15">
        <v>13.434420047369677</v>
      </c>
      <c r="L26" s="15">
        <v>11.639485975988004</v>
      </c>
      <c r="M26" s="15">
        <v>12.689805011410389</v>
      </c>
      <c r="N26" s="15">
        <v>16.665575396124051</v>
      </c>
      <c r="O26" s="15">
        <v>11.804022317948638</v>
      </c>
      <c r="P26" s="15">
        <v>13.003433909354241</v>
      </c>
      <c r="Q26" s="16">
        <v>12.291272670797442</v>
      </c>
      <c r="R26" s="14">
        <v>14.356302459925351</v>
      </c>
      <c r="S26" s="15">
        <v>15.380613241473993</v>
      </c>
      <c r="T26" s="15">
        <v>15.399215010291336</v>
      </c>
      <c r="U26" s="15">
        <v>14.360171284933351</v>
      </c>
      <c r="V26" s="15">
        <v>16.167845398834029</v>
      </c>
      <c r="W26" s="15">
        <v>15.363384434801475</v>
      </c>
      <c r="X26" s="16">
        <v>13.712844406798448</v>
      </c>
      <c r="Y26" s="15">
        <f t="shared" si="0"/>
        <v>1.8108364912458441</v>
      </c>
      <c r="Z26">
        <v>8.7210741980686039E-4</v>
      </c>
    </row>
    <row r="27" spans="1:26" x14ac:dyDescent="0.25">
      <c r="A27" t="s">
        <v>433</v>
      </c>
      <c r="B27" s="14">
        <v>15.165928630340627</v>
      </c>
      <c r="C27" s="15">
        <v>16.47187456817856</v>
      </c>
      <c r="D27" s="15">
        <v>14.916095566206748</v>
      </c>
      <c r="E27" s="15">
        <v>15.106012166834343</v>
      </c>
      <c r="F27" s="15">
        <v>14.943984217214673</v>
      </c>
      <c r="G27" s="15">
        <v>15.674883891789804</v>
      </c>
      <c r="H27" s="15">
        <v>16.244337061118266</v>
      </c>
      <c r="I27" s="15">
        <v>15.743967675821711</v>
      </c>
      <c r="J27" s="15">
        <v>15.375357934777076</v>
      </c>
      <c r="K27" s="15">
        <v>14.577615734886692</v>
      </c>
      <c r="L27" s="15">
        <v>14.560403519469423</v>
      </c>
      <c r="M27" s="15">
        <v>15.70012833668518</v>
      </c>
      <c r="N27" s="15">
        <v>16.889124135284494</v>
      </c>
      <c r="O27" s="15">
        <v>14.060497700761884</v>
      </c>
      <c r="P27" s="15">
        <v>15.537515930785565</v>
      </c>
      <c r="Q27" s="16">
        <v>14.963909314535631</v>
      </c>
      <c r="R27" s="14">
        <v>15.095960355135629</v>
      </c>
      <c r="S27" s="15">
        <v>16.697925803520356</v>
      </c>
      <c r="T27" s="15">
        <v>16.343332455440962</v>
      </c>
      <c r="U27" s="15">
        <v>17.523193540962247</v>
      </c>
      <c r="V27" s="15">
        <v>17.500507731908186</v>
      </c>
      <c r="W27" s="15">
        <v>15.366754655465364</v>
      </c>
      <c r="X27" s="16">
        <v>16.661715985585133</v>
      </c>
      <c r="Y27" s="15">
        <f t="shared" si="0"/>
        <v>1.0848999442450982</v>
      </c>
      <c r="Z27">
        <v>2.3902678801736479E-2</v>
      </c>
    </row>
    <row r="28" spans="1:26" x14ac:dyDescent="0.25">
      <c r="A28" t="s">
        <v>417</v>
      </c>
      <c r="B28" s="14">
        <v>8.1710319173910975</v>
      </c>
      <c r="C28" s="15">
        <v>9.5453905463117987</v>
      </c>
      <c r="D28" s="15">
        <v>10.218937535782947</v>
      </c>
      <c r="E28" s="15">
        <v>8.0348279212891374</v>
      </c>
      <c r="F28" s="15">
        <v>9.7423419489242615</v>
      </c>
      <c r="G28" s="15">
        <v>10.567402802667637</v>
      </c>
      <c r="H28" s="15">
        <v>9.462126468183202</v>
      </c>
      <c r="I28" s="15">
        <v>8.5714243145983939</v>
      </c>
      <c r="J28" s="15">
        <v>11.367860619482235</v>
      </c>
      <c r="K28" s="15">
        <v>10.889724811353332</v>
      </c>
      <c r="L28" s="15">
        <v>9.7111750916404702</v>
      </c>
      <c r="M28" s="15" t="s">
        <v>437</v>
      </c>
      <c r="N28" s="15">
        <v>12.021601462875628</v>
      </c>
      <c r="O28" s="15">
        <v>9.4214951299249083</v>
      </c>
      <c r="P28" s="15" t="s">
        <v>437</v>
      </c>
      <c r="Q28" s="16">
        <v>9.9755549124520932</v>
      </c>
      <c r="R28" s="14">
        <v>-10.91544420284605</v>
      </c>
      <c r="S28" s="15">
        <v>9.0746699715672037</v>
      </c>
      <c r="T28" s="15">
        <v>13.520132109806497</v>
      </c>
      <c r="U28" s="15">
        <v>10.729997259566547</v>
      </c>
      <c r="V28" s="15">
        <v>14.625057861619114</v>
      </c>
      <c r="W28" s="15">
        <v>10.240488978372289</v>
      </c>
      <c r="X28" s="16">
        <v>11.114908598795354</v>
      </c>
      <c r="Y28" s="15">
        <f t="shared" si="0"/>
        <v>-1.4943767377939423</v>
      </c>
      <c r="Z28">
        <v>0.66672171578822992</v>
      </c>
    </row>
    <row r="29" spans="1:26" x14ac:dyDescent="0.25">
      <c r="A29" t="s">
        <v>434</v>
      </c>
      <c r="B29" s="14">
        <v>16.42014841512513</v>
      </c>
      <c r="C29" s="15">
        <v>17.541639608428856</v>
      </c>
      <c r="D29" s="15">
        <v>17.585491005349411</v>
      </c>
      <c r="E29" s="15">
        <v>16.894719245237422</v>
      </c>
      <c r="F29" s="15">
        <v>14.898638366230653</v>
      </c>
      <c r="G29" s="15">
        <v>17.197996455954286</v>
      </c>
      <c r="H29" s="15">
        <v>19.092623449731306</v>
      </c>
      <c r="I29" s="15">
        <v>18.467637482667733</v>
      </c>
      <c r="J29" s="15">
        <v>19.500355117048279</v>
      </c>
      <c r="K29" s="15">
        <v>18.980290204533514</v>
      </c>
      <c r="L29" s="15">
        <v>17.314274097535645</v>
      </c>
      <c r="M29" s="15">
        <v>12.623940871062286</v>
      </c>
      <c r="N29" s="15">
        <v>18.492186570741364</v>
      </c>
      <c r="O29" s="15">
        <v>16.903447138753748</v>
      </c>
      <c r="P29" s="15">
        <v>15.143678060744648</v>
      </c>
      <c r="Q29" s="16">
        <v>17.835090130588448</v>
      </c>
      <c r="R29" s="14">
        <v>13.488460886633312</v>
      </c>
      <c r="S29" s="15">
        <v>16.154162726504396</v>
      </c>
      <c r="T29" s="15">
        <v>20.832660793434115</v>
      </c>
      <c r="U29" s="15">
        <v>17.598017926441642</v>
      </c>
      <c r="V29" s="15">
        <v>18.042857557024512</v>
      </c>
      <c r="W29" s="15">
        <v>15.012451371224792</v>
      </c>
      <c r="X29" s="16">
        <v>17.591127712120148</v>
      </c>
      <c r="Y29" s="15">
        <f t="shared" si="0"/>
        <v>-0.22079705325002408</v>
      </c>
      <c r="Z29">
        <v>0.82959787525801487</v>
      </c>
    </row>
    <row r="30" spans="1:26" x14ac:dyDescent="0.25">
      <c r="A30" t="s">
        <v>435</v>
      </c>
      <c r="B30" s="14">
        <v>19.773524049355544</v>
      </c>
      <c r="C30" s="15">
        <v>19.214764830136126</v>
      </c>
      <c r="D30" s="15">
        <v>20.379419904397928</v>
      </c>
      <c r="E30" s="15">
        <v>19.421053807090253</v>
      </c>
      <c r="F30" s="15">
        <v>19.248363828337844</v>
      </c>
      <c r="G30" s="15">
        <v>20.688651568202875</v>
      </c>
      <c r="H30" s="15">
        <v>19.194766639292332</v>
      </c>
      <c r="I30" s="15">
        <v>19.636888564613962</v>
      </c>
      <c r="J30" s="15">
        <v>19.555857232554747</v>
      </c>
      <c r="K30" s="15">
        <v>19.773816192763661</v>
      </c>
      <c r="L30" s="15">
        <v>18.894021586212531</v>
      </c>
      <c r="M30" s="15">
        <v>18.369892966743453</v>
      </c>
      <c r="N30" s="15">
        <v>19.807593258682818</v>
      </c>
      <c r="O30" s="15">
        <v>17.055218967924933</v>
      </c>
      <c r="P30" s="15">
        <v>17.782315490859805</v>
      </c>
      <c r="Q30" s="16">
        <v>18.700660626688126</v>
      </c>
      <c r="R30" s="14">
        <v>19.062483777744106</v>
      </c>
      <c r="S30" s="15">
        <v>20.769406114076446</v>
      </c>
      <c r="T30" s="15">
        <v>18.292236487007322</v>
      </c>
      <c r="U30" s="15">
        <v>18.973072147734733</v>
      </c>
      <c r="V30" s="15">
        <v>20.090196971246773</v>
      </c>
      <c r="W30" s="15">
        <v>16.597052573295571</v>
      </c>
      <c r="X30" s="16">
        <v>19.857167644411071</v>
      </c>
      <c r="Y30" s="15">
        <f t="shared" si="0"/>
        <v>-0.12689120668520104</v>
      </c>
      <c r="Z30">
        <v>0.8281335505439108</v>
      </c>
    </row>
    <row r="31" spans="1:26" x14ac:dyDescent="0.25">
      <c r="A31" t="s">
        <v>436</v>
      </c>
      <c r="B31" s="14">
        <v>17.817307415325253</v>
      </c>
      <c r="C31" s="15">
        <v>21.811619392541147</v>
      </c>
      <c r="D31" s="15">
        <v>20.289398753454034</v>
      </c>
      <c r="E31" s="15">
        <v>14.867752830874181</v>
      </c>
      <c r="F31" s="15">
        <v>22.709086568120902</v>
      </c>
      <c r="G31" s="15">
        <v>22.428865861446834</v>
      </c>
      <c r="H31" s="15">
        <v>21.28843125960562</v>
      </c>
      <c r="I31" s="15">
        <v>23.469736065703927</v>
      </c>
      <c r="J31" s="15">
        <v>19.933942771003988</v>
      </c>
      <c r="K31" s="15">
        <v>19.972262576948324</v>
      </c>
      <c r="L31" s="15">
        <v>21.543939833539273</v>
      </c>
      <c r="M31" s="15">
        <v>23.283681083347769</v>
      </c>
      <c r="N31" s="15">
        <v>26.334630072707554</v>
      </c>
      <c r="O31" s="15">
        <v>23.323163236096018</v>
      </c>
      <c r="P31" s="15">
        <v>23.171698093826045</v>
      </c>
      <c r="Q31" s="16">
        <v>22.273819719408607</v>
      </c>
      <c r="R31" s="14">
        <v>21.879886024383271</v>
      </c>
      <c r="S31" s="15">
        <v>15.153768650136588</v>
      </c>
      <c r="T31" s="15">
        <v>18.220808314173372</v>
      </c>
      <c r="U31" s="15">
        <v>22.343051363062223</v>
      </c>
      <c r="V31" s="15">
        <v>19.071350055187082</v>
      </c>
      <c r="W31" s="15">
        <v>20.358822150600457</v>
      </c>
      <c r="X31" s="16">
        <v>22.70620651523782</v>
      </c>
      <c r="Y31" s="15">
        <f t="shared" si="0"/>
        <v>-1.570473746188874</v>
      </c>
      <c r="Z31">
        <v>0.22245904474216591</v>
      </c>
    </row>
    <row r="32" spans="1:26" x14ac:dyDescent="0.25">
      <c r="A32" t="s">
        <v>873</v>
      </c>
      <c r="B32" s="14">
        <v>24.885880824184369</v>
      </c>
      <c r="C32" s="15">
        <v>24.746418461179342</v>
      </c>
      <c r="D32" s="15">
        <v>23.952986164902757</v>
      </c>
      <c r="E32" s="15">
        <v>20.2342455721279</v>
      </c>
      <c r="F32" s="15">
        <v>25.079368084118084</v>
      </c>
      <c r="G32" s="15">
        <v>24.933069711116868</v>
      </c>
      <c r="H32" s="15">
        <v>24.721786171386071</v>
      </c>
      <c r="I32" s="15">
        <v>25.327809330919113</v>
      </c>
      <c r="J32" s="15">
        <v>26.617846567119898</v>
      </c>
      <c r="K32" s="15">
        <v>22.301873513695693</v>
      </c>
      <c r="L32" s="15">
        <v>23.786935749469222</v>
      </c>
      <c r="M32" s="15">
        <v>24.557878455166769</v>
      </c>
      <c r="N32" s="15">
        <v>25.380014082574014</v>
      </c>
      <c r="O32" s="15">
        <v>24.168786252184727</v>
      </c>
      <c r="P32" s="15">
        <v>24.028133350863282</v>
      </c>
      <c r="Q32" s="16">
        <v>22.690169006696671</v>
      </c>
      <c r="R32" s="14">
        <v>23.628623330858019</v>
      </c>
      <c r="S32" s="15">
        <v>20.697230327438088</v>
      </c>
      <c r="T32" s="15">
        <v>21.244495953970354</v>
      </c>
      <c r="U32" s="15">
        <v>26.816045137027146</v>
      </c>
      <c r="V32" s="15">
        <v>23.001215470394857</v>
      </c>
      <c r="W32" s="15">
        <v>22.40077641694614</v>
      </c>
      <c r="X32" s="16">
        <v>24.093721977604162</v>
      </c>
      <c r="Y32" s="15">
        <f t="shared" si="0"/>
        <v>-1.0873095647867217</v>
      </c>
      <c r="Z32">
        <v>0.23447519099529529</v>
      </c>
    </row>
    <row r="33" spans="1:26" x14ac:dyDescent="0.25">
      <c r="A33" s="8" t="s">
        <v>856</v>
      </c>
      <c r="B33" s="17">
        <v>23.316258428293931</v>
      </c>
      <c r="C33" s="18">
        <v>24.881888047363677</v>
      </c>
      <c r="D33" s="18">
        <v>24.141231561862512</v>
      </c>
      <c r="E33" s="18">
        <v>26.14348957249944</v>
      </c>
      <c r="F33" s="18">
        <v>25.355643767642576</v>
      </c>
      <c r="G33" s="18">
        <v>25.047530277974175</v>
      </c>
      <c r="H33" s="18">
        <v>24.109486395014532</v>
      </c>
      <c r="I33" s="18">
        <v>25.281833580844413</v>
      </c>
      <c r="J33" s="18">
        <v>24.144021740909452</v>
      </c>
      <c r="K33" s="18">
        <v>22.52542480264481</v>
      </c>
      <c r="L33" s="18">
        <v>23.667464912486018</v>
      </c>
      <c r="M33" s="18">
        <v>26.332741119007459</v>
      </c>
      <c r="N33" s="18">
        <v>27.558575728974265</v>
      </c>
      <c r="O33" s="18">
        <v>24.503577270299363</v>
      </c>
      <c r="P33" s="18">
        <v>23.936534597102153</v>
      </c>
      <c r="Q33" s="19">
        <v>23.942425688224432</v>
      </c>
      <c r="R33" s="17">
        <v>24.901482046095865</v>
      </c>
      <c r="S33" s="18">
        <v>25.763431845309807</v>
      </c>
      <c r="T33" s="18">
        <v>26.106252071700229</v>
      </c>
      <c r="U33" s="18">
        <v>27.55841477420735</v>
      </c>
      <c r="V33" s="18">
        <v>25.441540415812959</v>
      </c>
      <c r="W33" s="18">
        <v>25.506143460180816</v>
      </c>
      <c r="X33" s="19">
        <v>28.787161840795768</v>
      </c>
      <c r="Y33" s="15">
        <f t="shared" si="0"/>
        <v>1.6144100966753783</v>
      </c>
      <c r="Z33">
        <v>2.3172803037507694E-2</v>
      </c>
    </row>
  </sheetData>
  <mergeCells count="2">
    <mergeCell ref="Y3:Y5"/>
    <mergeCell ref="Z3:Z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A96A5-8C75-4E95-8794-9123E2F8F41A}">
  <dimension ref="A1:AU33"/>
  <sheetViews>
    <sheetView workbookViewId="0">
      <pane xSplit="1" topLeftCell="B1" activePane="topRight" state="frozen"/>
      <selection pane="topRight"/>
    </sheetView>
  </sheetViews>
  <sheetFormatPr defaultRowHeight="15" x14ac:dyDescent="0.25"/>
  <cols>
    <col min="1" max="1" width="20" customWidth="1"/>
    <col min="44" max="47" width="9.140625" style="43"/>
  </cols>
  <sheetData>
    <row r="1" spans="1:47" x14ac:dyDescent="0.25">
      <c r="A1" s="46" t="s">
        <v>926</v>
      </c>
    </row>
    <row r="2" spans="1:47" ht="15.75" x14ac:dyDescent="0.3">
      <c r="A2" s="44" t="s">
        <v>877</v>
      </c>
    </row>
    <row r="3" spans="1:47" s="23" customFormat="1" ht="15" customHeight="1" x14ac:dyDescent="0.25">
      <c r="A3" s="42" t="s">
        <v>463</v>
      </c>
      <c r="B3" s="52" t="s">
        <v>461</v>
      </c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4"/>
      <c r="W3" s="55" t="s">
        <v>462</v>
      </c>
      <c r="X3" s="56"/>
      <c r="Y3" s="56"/>
      <c r="Z3" s="56"/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L3" s="56"/>
      <c r="AM3" s="56"/>
      <c r="AN3" s="56"/>
      <c r="AO3" s="56"/>
      <c r="AP3" s="56"/>
      <c r="AQ3" s="57"/>
      <c r="AR3" s="58" t="s">
        <v>461</v>
      </c>
      <c r="AS3" s="58"/>
      <c r="AT3" s="59" t="s">
        <v>462</v>
      </c>
      <c r="AU3" s="59"/>
    </row>
    <row r="4" spans="1:47" s="23" customFormat="1" x14ac:dyDescent="0.25">
      <c r="A4" s="42" t="s">
        <v>451</v>
      </c>
      <c r="B4" s="24" t="s">
        <v>460</v>
      </c>
      <c r="C4" s="25" t="s">
        <v>29</v>
      </c>
      <c r="D4" s="25" t="s">
        <v>30</v>
      </c>
      <c r="E4" s="25" t="s">
        <v>31</v>
      </c>
      <c r="F4" s="25" t="s">
        <v>16</v>
      </c>
      <c r="G4" s="25" t="s">
        <v>17</v>
      </c>
      <c r="H4" s="25" t="s">
        <v>458</v>
      </c>
      <c r="I4" s="25" t="s">
        <v>18</v>
      </c>
      <c r="J4" s="25" t="s">
        <v>19</v>
      </c>
      <c r="K4" s="25" t="s">
        <v>20</v>
      </c>
      <c r="L4" s="25" t="s">
        <v>21</v>
      </c>
      <c r="M4" s="25" t="s">
        <v>23</v>
      </c>
      <c r="N4" s="25" t="s">
        <v>459</v>
      </c>
      <c r="O4" s="24" t="s">
        <v>470</v>
      </c>
      <c r="P4" s="25" t="s">
        <v>471</v>
      </c>
      <c r="Q4" s="25" t="s">
        <v>472</v>
      </c>
      <c r="R4" s="25" t="s">
        <v>473</v>
      </c>
      <c r="S4" s="25" t="s">
        <v>474</v>
      </c>
      <c r="T4" s="25" t="s">
        <v>475</v>
      </c>
      <c r="U4" s="25" t="s">
        <v>476</v>
      </c>
      <c r="V4" s="25" t="s">
        <v>477</v>
      </c>
      <c r="W4" s="26" t="s">
        <v>28</v>
      </c>
      <c r="X4" s="25" t="s">
        <v>29</v>
      </c>
      <c r="Y4" s="25" t="s">
        <v>30</v>
      </c>
      <c r="Z4" s="25" t="s">
        <v>31</v>
      </c>
      <c r="AA4" s="25" t="s">
        <v>16</v>
      </c>
      <c r="AB4" s="25" t="s">
        <v>17</v>
      </c>
      <c r="AC4" s="25" t="s">
        <v>458</v>
      </c>
      <c r="AD4" s="25" t="s">
        <v>18</v>
      </c>
      <c r="AE4" s="25" t="s">
        <v>19</v>
      </c>
      <c r="AF4" s="25" t="s">
        <v>20</v>
      </c>
      <c r="AG4" s="25" t="s">
        <v>21</v>
      </c>
      <c r="AH4" s="25" t="s">
        <v>23</v>
      </c>
      <c r="AI4" s="27" t="s">
        <v>459</v>
      </c>
      <c r="AJ4" s="24" t="s">
        <v>464</v>
      </c>
      <c r="AK4" s="25" t="s">
        <v>465</v>
      </c>
      <c r="AL4" s="25" t="s">
        <v>466</v>
      </c>
      <c r="AM4" s="25" t="s">
        <v>467</v>
      </c>
      <c r="AN4" s="25" t="s">
        <v>468</v>
      </c>
      <c r="AO4" s="25" t="s">
        <v>15</v>
      </c>
      <c r="AP4" s="25" t="s">
        <v>10</v>
      </c>
      <c r="AQ4" s="27" t="s">
        <v>469</v>
      </c>
      <c r="AR4" s="58" t="s">
        <v>631</v>
      </c>
      <c r="AS4" s="58" t="s">
        <v>630</v>
      </c>
      <c r="AT4" s="59" t="s">
        <v>631</v>
      </c>
      <c r="AU4" s="59" t="s">
        <v>630</v>
      </c>
    </row>
    <row r="5" spans="1:47" s="23" customFormat="1" x14ac:dyDescent="0.25">
      <c r="A5" s="28" t="s">
        <v>32</v>
      </c>
      <c r="B5" s="29" t="s">
        <v>33</v>
      </c>
      <c r="C5" s="23" t="s">
        <v>34</v>
      </c>
      <c r="D5" s="23" t="s">
        <v>33</v>
      </c>
      <c r="E5" s="23" t="s">
        <v>34</v>
      </c>
      <c r="F5" s="23" t="s">
        <v>34</v>
      </c>
      <c r="G5" s="23" t="s">
        <v>33</v>
      </c>
      <c r="H5" s="23" t="s">
        <v>34</v>
      </c>
      <c r="I5" s="23" t="s">
        <v>33</v>
      </c>
      <c r="J5" s="23" t="s">
        <v>33</v>
      </c>
      <c r="K5" s="23" t="s">
        <v>34</v>
      </c>
      <c r="L5" s="23" t="s">
        <v>33</v>
      </c>
      <c r="M5" s="23" t="s">
        <v>34</v>
      </c>
      <c r="N5" s="30" t="s">
        <v>34</v>
      </c>
      <c r="O5" s="29" t="s">
        <v>33</v>
      </c>
      <c r="P5" s="23" t="s">
        <v>33</v>
      </c>
      <c r="Q5" s="23" t="s">
        <v>33</v>
      </c>
      <c r="R5" s="23" t="s">
        <v>33</v>
      </c>
      <c r="S5" s="23" t="s">
        <v>33</v>
      </c>
      <c r="T5" s="23" t="s">
        <v>33</v>
      </c>
      <c r="U5" s="23" t="s">
        <v>33</v>
      </c>
      <c r="V5" s="23" t="s">
        <v>33</v>
      </c>
      <c r="W5" s="29" t="s">
        <v>33</v>
      </c>
      <c r="X5" s="23" t="s">
        <v>34</v>
      </c>
      <c r="Y5" s="23" t="s">
        <v>33</v>
      </c>
      <c r="Z5" s="23" t="s">
        <v>34</v>
      </c>
      <c r="AA5" s="23" t="s">
        <v>34</v>
      </c>
      <c r="AB5" s="23" t="s">
        <v>33</v>
      </c>
      <c r="AC5" s="23" t="s">
        <v>34</v>
      </c>
      <c r="AD5" s="23" t="s">
        <v>33</v>
      </c>
      <c r="AE5" s="23" t="s">
        <v>33</v>
      </c>
      <c r="AF5" s="23" t="s">
        <v>34</v>
      </c>
      <c r="AG5" s="23" t="s">
        <v>33</v>
      </c>
      <c r="AH5" s="23" t="s">
        <v>34</v>
      </c>
      <c r="AI5" s="30" t="s">
        <v>34</v>
      </c>
      <c r="AJ5" s="29" t="s">
        <v>33</v>
      </c>
      <c r="AK5" s="23" t="s">
        <v>33</v>
      </c>
      <c r="AL5" s="23" t="s">
        <v>33</v>
      </c>
      <c r="AM5" s="23" t="s">
        <v>33</v>
      </c>
      <c r="AN5" s="23" t="s">
        <v>33</v>
      </c>
      <c r="AO5" s="23" t="s">
        <v>33</v>
      </c>
      <c r="AP5" s="23" t="s">
        <v>33</v>
      </c>
      <c r="AQ5" s="30" t="s">
        <v>33</v>
      </c>
      <c r="AR5" s="58"/>
      <c r="AS5" s="58"/>
      <c r="AT5" s="59"/>
      <c r="AU5" s="59"/>
    </row>
    <row r="6" spans="1:47" s="23" customFormat="1" x14ac:dyDescent="0.25">
      <c r="A6" s="31" t="s">
        <v>452</v>
      </c>
      <c r="B6" s="32">
        <v>55.868493150684934</v>
      </c>
      <c r="C6" s="33">
        <v>53.293150684931504</v>
      </c>
      <c r="D6" s="33">
        <v>55.320547945205476</v>
      </c>
      <c r="E6" s="33">
        <v>46.30684931506849</v>
      </c>
      <c r="F6" s="33">
        <v>38.764383561643832</v>
      </c>
      <c r="G6" s="33">
        <v>52.953424657534249</v>
      </c>
      <c r="H6" s="33">
        <v>35.553424657534244</v>
      </c>
      <c r="I6" s="33">
        <v>40.534246575342465</v>
      </c>
      <c r="J6" s="33">
        <v>43.260273972602739</v>
      </c>
      <c r="K6" s="33">
        <v>29.846575342465755</v>
      </c>
      <c r="L6" s="33">
        <v>30.134246575342466</v>
      </c>
      <c r="M6" s="33">
        <v>34.367123287671234</v>
      </c>
      <c r="N6" s="34">
        <v>40.175342465753424</v>
      </c>
      <c r="O6" s="32">
        <v>32.613698630136987</v>
      </c>
      <c r="P6" s="33">
        <v>37.424657534246577</v>
      </c>
      <c r="Q6" s="33">
        <v>47.479452054794521</v>
      </c>
      <c r="R6" s="33">
        <v>63.515068493150686</v>
      </c>
      <c r="S6" s="33">
        <v>62.654794520547945</v>
      </c>
      <c r="T6" s="33">
        <v>40.720547945205482</v>
      </c>
      <c r="U6" s="33">
        <v>69.430136986301363</v>
      </c>
      <c r="V6" s="33">
        <v>41.046575342465751</v>
      </c>
      <c r="W6" s="32">
        <v>55.868493150684934</v>
      </c>
      <c r="X6" s="33">
        <v>53.293150684931504</v>
      </c>
      <c r="Y6" s="33">
        <v>55.320547945205476</v>
      </c>
      <c r="Z6" s="33">
        <v>46.30684931506849</v>
      </c>
      <c r="AA6" s="33">
        <v>38.764383561643832</v>
      </c>
      <c r="AB6" s="33">
        <v>52.953424657534249</v>
      </c>
      <c r="AC6" s="33">
        <v>35.553424657534244</v>
      </c>
      <c r="AD6" s="33">
        <v>40.534246575342465</v>
      </c>
      <c r="AE6" s="33">
        <v>43.260273972602739</v>
      </c>
      <c r="AF6" s="33">
        <v>29.846575342465755</v>
      </c>
      <c r="AG6" s="33">
        <v>30.134246575342466</v>
      </c>
      <c r="AH6" s="33">
        <v>34.367123287671234</v>
      </c>
      <c r="AI6" s="34">
        <v>40.175342465753424</v>
      </c>
      <c r="AJ6" s="32">
        <v>32.613698630136987</v>
      </c>
      <c r="AK6" s="33">
        <v>37.424657534246577</v>
      </c>
      <c r="AL6" s="33">
        <v>47.479452054794521</v>
      </c>
      <c r="AM6" s="33">
        <v>63.515068493150686</v>
      </c>
      <c r="AN6" s="33">
        <v>62.654794520547945</v>
      </c>
      <c r="AO6" s="33">
        <v>40.720547945205482</v>
      </c>
      <c r="AP6" s="33">
        <v>69.430136986301363</v>
      </c>
      <c r="AQ6" s="34">
        <v>41.046575342465751</v>
      </c>
      <c r="AR6" s="58"/>
      <c r="AS6" s="58"/>
      <c r="AT6" s="59"/>
      <c r="AU6" s="59"/>
    </row>
    <row r="7" spans="1:47" s="23" customFormat="1" x14ac:dyDescent="0.25">
      <c r="A7" s="23" t="s">
        <v>418</v>
      </c>
      <c r="B7" s="35">
        <v>21.45334120247864</v>
      </c>
      <c r="C7" s="36">
        <v>23.782461846950174</v>
      </c>
      <c r="D7" s="36">
        <v>21.264327387522268</v>
      </c>
      <c r="E7" s="36">
        <v>20.555528356770608</v>
      </c>
      <c r="F7" s="36">
        <v>20.329506444785494</v>
      </c>
      <c r="G7" s="36">
        <v>19.146144681853027</v>
      </c>
      <c r="H7" s="36">
        <v>21.431251436716131</v>
      </c>
      <c r="I7" s="36">
        <v>20.97734913432587</v>
      </c>
      <c r="J7" s="36">
        <v>21.460375651451628</v>
      </c>
      <c r="K7" s="36">
        <v>20.86169363561897</v>
      </c>
      <c r="L7" s="36">
        <v>20.636171001857345</v>
      </c>
      <c r="M7" s="36">
        <v>20.882745655240722</v>
      </c>
      <c r="N7" s="36">
        <v>21.961426247528959</v>
      </c>
      <c r="O7" s="35">
        <v>21.042249892779481</v>
      </c>
      <c r="P7" s="36">
        <v>21.809534235868348</v>
      </c>
      <c r="Q7" s="36">
        <v>21.384081538260329</v>
      </c>
      <c r="R7" s="36">
        <v>23.578242251156475</v>
      </c>
      <c r="S7" s="36">
        <v>21.858135627924248</v>
      </c>
      <c r="T7" s="36">
        <v>22.305929220312589</v>
      </c>
      <c r="U7" s="36">
        <v>21.878220629876431</v>
      </c>
      <c r="V7" s="36">
        <v>21.723280246790171</v>
      </c>
      <c r="W7" s="35">
        <v>21.209745755873719</v>
      </c>
      <c r="X7" s="36">
        <v>21.54709153304265</v>
      </c>
      <c r="Y7" s="36">
        <v>20.836491722561735</v>
      </c>
      <c r="Z7" s="36">
        <v>20.620749791654426</v>
      </c>
      <c r="AA7" s="36">
        <v>20.719993198232601</v>
      </c>
      <c r="AB7" s="36">
        <v>21.062433642648337</v>
      </c>
      <c r="AC7" s="36">
        <v>21.472465844685416</v>
      </c>
      <c r="AD7" s="36">
        <v>20.203554703934245</v>
      </c>
      <c r="AE7" s="36">
        <v>20.826857731180965</v>
      </c>
      <c r="AF7" s="36">
        <v>20.885379160205183</v>
      </c>
      <c r="AG7" s="36">
        <v>20.687749623894</v>
      </c>
      <c r="AH7" s="36">
        <v>19.761285611803807</v>
      </c>
      <c r="AI7" s="37">
        <v>21.471007723249272</v>
      </c>
      <c r="AJ7" s="35">
        <v>20.603591187749284</v>
      </c>
      <c r="AK7" s="36">
        <v>21.895468291292019</v>
      </c>
      <c r="AL7" s="36">
        <v>21.620875950214526</v>
      </c>
      <c r="AM7" s="36">
        <v>21.226472079702592</v>
      </c>
      <c r="AN7" s="36">
        <v>22.015505125878249</v>
      </c>
      <c r="AO7" s="36">
        <v>21.914421766770158</v>
      </c>
      <c r="AP7" s="36">
        <v>21.799114684595633</v>
      </c>
      <c r="AQ7" s="37">
        <v>21.443498105937756</v>
      </c>
      <c r="AR7" s="43">
        <f>AVERAGE($O7:$V7)-AVERAGE($B7:$N7)</f>
        <v>0.81343438359409959</v>
      </c>
      <c r="AS7" s="43">
        <f>_xlfn.T.TEST($O7:$V7,$B7:$N7,2,3)</f>
        <v>5.4690565605206541E-2</v>
      </c>
      <c r="AT7" s="43">
        <f>AVERAGE($AJ7:$AQ7)-AVERAGE($W7:$AI7)</f>
        <v>0.69526793417395893</v>
      </c>
      <c r="AU7" s="43">
        <f>_xlfn.T.TEST($AJ7:$AQ7,$W7:$AI7,2,3)</f>
        <v>5.7778840467590884E-3</v>
      </c>
    </row>
    <row r="8" spans="1:47" s="23" customFormat="1" x14ac:dyDescent="0.25">
      <c r="A8" s="23" t="s">
        <v>419</v>
      </c>
      <c r="B8" s="35">
        <v>22.621029420072308</v>
      </c>
      <c r="C8" s="36">
        <v>25.157042958244517</v>
      </c>
      <c r="D8" s="36">
        <v>22.45399821555349</v>
      </c>
      <c r="E8" s="36">
        <v>22.909248872086199</v>
      </c>
      <c r="F8" s="36">
        <v>20.95100597861995</v>
      </c>
      <c r="G8" s="36">
        <v>20.069310159308415</v>
      </c>
      <c r="H8" s="36">
        <v>23.179704528159888</v>
      </c>
      <c r="I8" s="36">
        <v>22.759470668044848</v>
      </c>
      <c r="J8" s="36">
        <v>22.879430055231815</v>
      </c>
      <c r="K8" s="36">
        <v>23.060359811369203</v>
      </c>
      <c r="L8" s="36">
        <v>22.208834779312266</v>
      </c>
      <c r="M8" s="36">
        <v>23.47246602643326</v>
      </c>
      <c r="N8" s="36">
        <v>21.873895954073802</v>
      </c>
      <c r="O8" s="35">
        <v>22.536749356317312</v>
      </c>
      <c r="P8" s="36">
        <v>21.549081011851243</v>
      </c>
      <c r="Q8" s="36">
        <v>21.588007171112498</v>
      </c>
      <c r="R8" s="36">
        <v>23.168191402995255</v>
      </c>
      <c r="S8" s="36">
        <v>21.567073594088665</v>
      </c>
      <c r="T8" s="36">
        <v>23.188985334935929</v>
      </c>
      <c r="U8" s="36">
        <v>21.062280063592073</v>
      </c>
      <c r="V8" s="36">
        <v>21.189853462170056</v>
      </c>
      <c r="W8" s="35">
        <v>22.894322004508247</v>
      </c>
      <c r="X8" s="36">
        <v>22.073388879067171</v>
      </c>
      <c r="Y8" s="36">
        <v>22.525859553552518</v>
      </c>
      <c r="Z8" s="36">
        <v>23.424753262888313</v>
      </c>
      <c r="AA8" s="36">
        <v>21.724113007730796</v>
      </c>
      <c r="AB8" s="36">
        <v>22.306772382269259</v>
      </c>
      <c r="AC8" s="36">
        <v>23.269376045354051</v>
      </c>
      <c r="AD8" s="36">
        <v>22.34482416858334</v>
      </c>
      <c r="AE8" s="36">
        <v>22.831015152918468</v>
      </c>
      <c r="AF8" s="36">
        <v>23.349133514612966</v>
      </c>
      <c r="AG8" s="36">
        <v>22.50251080015412</v>
      </c>
      <c r="AH8" s="36">
        <v>22.814784969407764</v>
      </c>
      <c r="AI8" s="37">
        <v>22.43468254594638</v>
      </c>
      <c r="AJ8" s="35">
        <v>22.824085041968242</v>
      </c>
      <c r="AK8" s="36">
        <v>21.851878904345515</v>
      </c>
      <c r="AL8" s="36">
        <v>21.948454698930064</v>
      </c>
      <c r="AM8" s="36">
        <v>22.681948493219309</v>
      </c>
      <c r="AN8" s="36">
        <v>21.807425072035397</v>
      </c>
      <c r="AO8" s="36">
        <v>23.267460878726098</v>
      </c>
      <c r="AP8" s="36">
        <v>21.699734529112398</v>
      </c>
      <c r="AQ8" s="37">
        <v>21.310606433025463</v>
      </c>
      <c r="AR8" s="43">
        <f t="shared" ref="AR8:AR33" si="0">AVERAGE($O8:$V8)-AVERAGE($B8:$N8)</f>
        <v>-0.60301443509866104</v>
      </c>
      <c r="AS8" s="43">
        <f t="shared" ref="AS8:AS33" si="1">_xlfn.T.TEST($O8:$V8,$B8:$N8,2,3)</f>
        <v>0.20083124816111617</v>
      </c>
      <c r="AT8" s="43">
        <f t="shared" ref="AT8:AT33" si="2">AVERAGE($AJ8:$AQ8)-AVERAGE($W8:$AI8)</f>
        <v>-0.4795535348868718</v>
      </c>
      <c r="AU8" s="43">
        <f t="shared" ref="AU8:AU33" si="3">_xlfn.T.TEST($AJ8:$AQ8,$W8:$AI8,2,3)</f>
        <v>0.10704735882965394</v>
      </c>
    </row>
    <row r="9" spans="1:47" s="23" customFormat="1" x14ac:dyDescent="0.25">
      <c r="A9" s="23" t="s">
        <v>453</v>
      </c>
      <c r="B9" s="35">
        <v>20.453955102548338</v>
      </c>
      <c r="C9" s="36">
        <v>24.255081781519223</v>
      </c>
      <c r="D9" s="36">
        <v>20.995354600828552</v>
      </c>
      <c r="E9" s="36">
        <v>20.694840200431564</v>
      </c>
      <c r="F9" s="36">
        <v>19.965433337923965</v>
      </c>
      <c r="G9" s="36">
        <v>18.104074524929569</v>
      </c>
      <c r="H9" s="36">
        <v>21.325117502721582</v>
      </c>
      <c r="I9" s="36">
        <v>21.665530007112793</v>
      </c>
      <c r="J9" s="36">
        <v>21.042780682088011</v>
      </c>
      <c r="K9" s="36">
        <v>21.3110079423884</v>
      </c>
      <c r="L9" s="36">
        <v>20.247553010979676</v>
      </c>
      <c r="M9" s="36">
        <v>22.257731391666717</v>
      </c>
      <c r="N9" s="36">
        <v>21.097909267505148</v>
      </c>
      <c r="O9" s="35">
        <v>20.894339546398548</v>
      </c>
      <c r="P9" s="36">
        <v>20.960256847405887</v>
      </c>
      <c r="Q9" s="36">
        <v>20.777464052354084</v>
      </c>
      <c r="R9" s="36">
        <v>22.620593896539976</v>
      </c>
      <c r="S9" s="36">
        <v>20.485661734467435</v>
      </c>
      <c r="T9" s="36">
        <v>22.407179651918359</v>
      </c>
      <c r="U9" s="36">
        <v>20.411369492643889</v>
      </c>
      <c r="V9" s="36">
        <v>20.037277364156051</v>
      </c>
      <c r="W9" s="35">
        <v>20.568167957646139</v>
      </c>
      <c r="X9" s="36">
        <v>20.759795264661832</v>
      </c>
      <c r="Y9" s="36">
        <v>21.136979335849965</v>
      </c>
      <c r="Z9" s="36">
        <v>21.222159972280856</v>
      </c>
      <c r="AA9" s="36">
        <v>20.491882960066139</v>
      </c>
      <c r="AB9" s="36">
        <v>20.378561943040221</v>
      </c>
      <c r="AC9" s="36">
        <v>21.481026410773854</v>
      </c>
      <c r="AD9" s="36">
        <v>21.169869077273447</v>
      </c>
      <c r="AE9" s="36">
        <v>20.915003225983856</v>
      </c>
      <c r="AF9" s="36">
        <v>21.313195298215561</v>
      </c>
      <c r="AG9" s="36">
        <v>20.727450483712996</v>
      </c>
      <c r="AH9" s="36">
        <v>21.62145419395387</v>
      </c>
      <c r="AI9" s="37">
        <v>21.733166140027734</v>
      </c>
      <c r="AJ9" s="35">
        <v>21.150062441858495</v>
      </c>
      <c r="AK9" s="36">
        <v>21.153137056343454</v>
      </c>
      <c r="AL9" s="36">
        <v>21.14938422071571</v>
      </c>
      <c r="AM9" s="36">
        <v>21.189860213345693</v>
      </c>
      <c r="AN9" s="36">
        <v>20.622410024814265</v>
      </c>
      <c r="AO9" s="36">
        <v>22.410964897213308</v>
      </c>
      <c r="AP9" s="36">
        <v>20.862997529285785</v>
      </c>
      <c r="AQ9" s="37">
        <v>20.176878242743403</v>
      </c>
      <c r="AR9" s="43">
        <f t="shared" si="0"/>
        <v>4.2239411493721235E-2</v>
      </c>
      <c r="AS9" s="43">
        <f t="shared" si="1"/>
        <v>0.93473146956970343</v>
      </c>
      <c r="AT9" s="43">
        <f t="shared" si="2"/>
        <v>4.9560884944899186E-2</v>
      </c>
      <c r="AU9" s="43">
        <f t="shared" si="3"/>
        <v>0.85050805341962954</v>
      </c>
    </row>
    <row r="10" spans="1:47" s="23" customFormat="1" x14ac:dyDescent="0.25">
      <c r="A10" s="23" t="s">
        <v>454</v>
      </c>
      <c r="B10" s="35">
        <v>20.394880584334537</v>
      </c>
      <c r="C10" s="36">
        <v>24.198296182404068</v>
      </c>
      <c r="D10" s="36">
        <v>20.937639426616386</v>
      </c>
      <c r="E10" s="36">
        <v>20.638343438153289</v>
      </c>
      <c r="F10" s="36">
        <v>19.912067047247501</v>
      </c>
      <c r="G10" s="36">
        <v>18.053327238436289</v>
      </c>
      <c r="H10" s="36">
        <v>21.274294446486252</v>
      </c>
      <c r="I10" s="36">
        <v>21.598516051077723</v>
      </c>
      <c r="J10" s="36">
        <v>20.995825203974466</v>
      </c>
      <c r="K10" s="36">
        <v>21.261870898940838</v>
      </c>
      <c r="L10" s="36">
        <v>20.205991195600518</v>
      </c>
      <c r="M10" s="36">
        <v>22.197065936066281</v>
      </c>
      <c r="N10" s="36">
        <v>21.026851938483269</v>
      </c>
      <c r="O10" s="35">
        <v>20.847934759636896</v>
      </c>
      <c r="P10" s="36">
        <v>20.873378927519902</v>
      </c>
      <c r="Q10" s="36">
        <v>20.700282376307477</v>
      </c>
      <c r="R10" s="36">
        <v>22.573490283102668</v>
      </c>
      <c r="S10" s="36">
        <v>20.396447365462926</v>
      </c>
      <c r="T10" s="36">
        <v>22.356851222766881</v>
      </c>
      <c r="U10" s="36">
        <v>20.35417492592849</v>
      </c>
      <c r="V10" s="36">
        <v>19.942515685274529</v>
      </c>
      <c r="W10" s="35">
        <v>20.512425484648919</v>
      </c>
      <c r="X10" s="36">
        <v>20.680504840683078</v>
      </c>
      <c r="Y10" s="36">
        <v>21.080955039349362</v>
      </c>
      <c r="Z10" s="36">
        <v>21.16566996203338</v>
      </c>
      <c r="AA10" s="36">
        <v>20.44399695255029</v>
      </c>
      <c r="AB10" s="36">
        <v>20.332666412218053</v>
      </c>
      <c r="AC10" s="36">
        <v>21.423143563556295</v>
      </c>
      <c r="AD10" s="36">
        <v>21.095263662516594</v>
      </c>
      <c r="AE10" s="36">
        <v>20.871412948459579</v>
      </c>
      <c r="AF10" s="36">
        <v>21.268052884171492</v>
      </c>
      <c r="AG10" s="36">
        <v>20.69088180925397</v>
      </c>
      <c r="AH10" s="36">
        <v>21.562409031310942</v>
      </c>
      <c r="AI10" s="37">
        <v>21.663617496366392</v>
      </c>
      <c r="AJ10" s="35">
        <v>21.097825545503682</v>
      </c>
      <c r="AK10" s="36">
        <v>21.055957875572435</v>
      </c>
      <c r="AL10" s="36">
        <v>21.069188677018772</v>
      </c>
      <c r="AM10" s="36">
        <v>21.130701236184766</v>
      </c>
      <c r="AN10" s="36">
        <v>20.526628070894361</v>
      </c>
      <c r="AO10" s="36">
        <v>22.353425066645375</v>
      </c>
      <c r="AP10" s="36">
        <v>20.797766430924352</v>
      </c>
      <c r="AQ10" s="37">
        <v>20.087987315355527</v>
      </c>
      <c r="AR10" s="43">
        <f t="shared" si="0"/>
        <v>2.9098321109859882E-2</v>
      </c>
      <c r="AS10" s="43">
        <f t="shared" si="1"/>
        <v>0.9552480893678017</v>
      </c>
      <c r="AT10" s="43">
        <f t="shared" si="2"/>
        <v>3.1011943637921036E-2</v>
      </c>
      <c r="AU10" s="43">
        <f t="shared" si="3"/>
        <v>0.90704421939061342</v>
      </c>
    </row>
    <row r="11" spans="1:47" s="23" customFormat="1" x14ac:dyDescent="0.25">
      <c r="A11" s="23" t="s">
        <v>455</v>
      </c>
      <c r="B11" s="35">
        <v>19.137604259193857</v>
      </c>
      <c r="C11" s="36">
        <v>21.849561503646253</v>
      </c>
      <c r="D11" s="36">
        <v>19.155861695219304</v>
      </c>
      <c r="E11" s="36">
        <v>19.094695875881751</v>
      </c>
      <c r="F11" s="36">
        <v>18.401396309513547</v>
      </c>
      <c r="G11" s="36">
        <v>16.422493296558464</v>
      </c>
      <c r="H11" s="36">
        <v>19.178279728777973</v>
      </c>
      <c r="I11" s="36">
        <v>19.142770378512424</v>
      </c>
      <c r="J11" s="36">
        <v>19.031352200137796</v>
      </c>
      <c r="K11" s="36">
        <v>19.364206688170924</v>
      </c>
      <c r="L11" s="36">
        <v>18.508103940548846</v>
      </c>
      <c r="M11" s="36">
        <v>20.342262942674068</v>
      </c>
      <c r="N11" s="36">
        <v>19.548173745045283</v>
      </c>
      <c r="O11" s="35">
        <v>19.030199749458436</v>
      </c>
      <c r="P11" s="36">
        <v>20.139861146337125</v>
      </c>
      <c r="Q11" s="36">
        <v>19.759106835487668</v>
      </c>
      <c r="R11" s="36">
        <v>19.68938001181693</v>
      </c>
      <c r="S11" s="36">
        <v>20.179566460809056</v>
      </c>
      <c r="T11" s="36">
        <v>20.467320413258825</v>
      </c>
      <c r="U11" s="36">
        <v>19.693175306599287</v>
      </c>
      <c r="V11" s="36">
        <v>19.270536357337452</v>
      </c>
      <c r="W11" s="35">
        <v>19.217138197952483</v>
      </c>
      <c r="X11" s="36">
        <v>19.984549024911608</v>
      </c>
      <c r="Y11" s="36">
        <v>19.181478762691899</v>
      </c>
      <c r="Z11" s="36">
        <v>19.59724968136404</v>
      </c>
      <c r="AA11" s="36">
        <v>18.796941923837512</v>
      </c>
      <c r="AB11" s="36">
        <v>18.615967019313914</v>
      </c>
      <c r="AC11" s="36">
        <v>19.541672713152948</v>
      </c>
      <c r="AD11" s="36">
        <v>18.66406031383746</v>
      </c>
      <c r="AE11" s="36">
        <v>18.999063470441357</v>
      </c>
      <c r="AF11" s="36">
        <v>19.311682050018234</v>
      </c>
      <c r="AG11" s="36">
        <v>18.881292815322475</v>
      </c>
      <c r="AH11" s="36">
        <v>19.801269236531898</v>
      </c>
      <c r="AI11" s="37">
        <v>19.928844454611106</v>
      </c>
      <c r="AJ11" s="35">
        <v>19.198980476494363</v>
      </c>
      <c r="AK11" s="36">
        <v>20.529952194239566</v>
      </c>
      <c r="AL11" s="36">
        <v>20.297709652109873</v>
      </c>
      <c r="AM11" s="36">
        <v>19.281520002142159</v>
      </c>
      <c r="AN11" s="36">
        <v>20.392982514130683</v>
      </c>
      <c r="AO11" s="36">
        <v>20.542606830916569</v>
      </c>
      <c r="AP11" s="36">
        <v>20.297732179566598</v>
      </c>
      <c r="AQ11" s="37">
        <v>19.396874060623617</v>
      </c>
      <c r="AR11" s="43">
        <f t="shared" si="0"/>
        <v>0.61120001099344279</v>
      </c>
      <c r="AS11" s="43">
        <f t="shared" si="1"/>
        <v>0.12035718365176667</v>
      </c>
      <c r="AT11" s="43">
        <f t="shared" si="2"/>
        <v>0.72143245693277791</v>
      </c>
      <c r="AU11" s="43">
        <f t="shared" si="3"/>
        <v>1.205699636448446E-2</v>
      </c>
    </row>
    <row r="12" spans="1:47" s="23" customFormat="1" x14ac:dyDescent="0.25">
      <c r="A12" s="23" t="s">
        <v>421</v>
      </c>
      <c r="B12" s="35">
        <v>13.564057354579065</v>
      </c>
      <c r="C12" s="36">
        <v>15.008266483579412</v>
      </c>
      <c r="D12" s="36">
        <v>13.206448174424423</v>
      </c>
      <c r="E12" s="36">
        <v>12.520152971037751</v>
      </c>
      <c r="F12" s="36">
        <v>12.296265193331646</v>
      </c>
      <c r="G12" s="36">
        <v>10.557182368957893</v>
      </c>
      <c r="H12" s="36">
        <v>13.638149235188477</v>
      </c>
      <c r="I12" s="36">
        <v>13.262675195697858</v>
      </c>
      <c r="J12" s="36">
        <v>13.025539727785342</v>
      </c>
      <c r="K12" s="36">
        <v>12.832474710950166</v>
      </c>
      <c r="L12" s="36">
        <v>11.980342824089023</v>
      </c>
      <c r="M12" s="36">
        <v>14.118816442519186</v>
      </c>
      <c r="N12" s="36">
        <v>13.235039925668536</v>
      </c>
      <c r="O12" s="35">
        <v>12.876620822445982</v>
      </c>
      <c r="P12" s="36">
        <v>13.352061874580112</v>
      </c>
      <c r="Q12" s="36">
        <v>12.41621179027506</v>
      </c>
      <c r="R12" s="36">
        <v>13.157179359583882</v>
      </c>
      <c r="S12" s="36">
        <v>13.361179329663548</v>
      </c>
      <c r="T12" s="36">
        <v>14.051811202550512</v>
      </c>
      <c r="U12" s="36">
        <v>13.312679977969882</v>
      </c>
      <c r="V12" s="36">
        <v>13.17378866501393</v>
      </c>
      <c r="W12" s="35">
        <v>13.458763777185165</v>
      </c>
      <c r="X12" s="36">
        <v>13.43553419227637</v>
      </c>
      <c r="Y12" s="36">
        <v>13.051528067083437</v>
      </c>
      <c r="Z12" s="36">
        <v>13.195612187447416</v>
      </c>
      <c r="AA12" s="36">
        <v>12.487103613241196</v>
      </c>
      <c r="AB12" s="36">
        <v>12.467331643185309</v>
      </c>
      <c r="AC12" s="36">
        <v>13.689963300279027</v>
      </c>
      <c r="AD12" s="36">
        <v>13.436432444044472</v>
      </c>
      <c r="AE12" s="36">
        <v>13.020752726232978</v>
      </c>
      <c r="AF12" s="36">
        <v>13.225190097807266</v>
      </c>
      <c r="AG12" s="36">
        <v>12.689714173930907</v>
      </c>
      <c r="AH12" s="36">
        <v>12.985503555017365</v>
      </c>
      <c r="AI12" s="37">
        <v>13.09304213006463</v>
      </c>
      <c r="AJ12" s="35">
        <v>13.264860647952153</v>
      </c>
      <c r="AK12" s="36">
        <v>13.363412831894207</v>
      </c>
      <c r="AL12" s="36">
        <v>13.084423043898049</v>
      </c>
      <c r="AM12" s="36">
        <v>13.182937876897794</v>
      </c>
      <c r="AN12" s="36">
        <v>13.087031894511323</v>
      </c>
      <c r="AO12" s="36">
        <v>13.908130999840742</v>
      </c>
      <c r="AP12" s="36">
        <v>13.800972988443343</v>
      </c>
      <c r="AQ12" s="37">
        <v>13.308580572686276</v>
      </c>
      <c r="AR12" s="43">
        <f t="shared" si="0"/>
        <v>0.19381388869815019</v>
      </c>
      <c r="AS12" s="43">
        <f t="shared" si="1"/>
        <v>0.57690275809575242</v>
      </c>
      <c r="AT12" s="43">
        <f t="shared" si="2"/>
        <v>0.27993063333891044</v>
      </c>
      <c r="AU12" s="43">
        <f t="shared" si="3"/>
        <v>8.3027388606690802E-2</v>
      </c>
    </row>
    <row r="13" spans="1:47" s="23" customFormat="1" x14ac:dyDescent="0.25">
      <c r="A13" s="23" t="s">
        <v>422</v>
      </c>
      <c r="B13" s="35">
        <v>29.081314616175071</v>
      </c>
      <c r="C13" s="36">
        <v>31.295103226531545</v>
      </c>
      <c r="D13" s="36">
        <v>28.857738575198287</v>
      </c>
      <c r="E13" s="36">
        <v>28.762871280364944</v>
      </c>
      <c r="F13" s="36">
        <v>27.994739906788418</v>
      </c>
      <c r="G13" s="36">
        <v>26.68658218975434</v>
      </c>
      <c r="H13" s="36">
        <v>29.214667906809694</v>
      </c>
      <c r="I13" s="36">
        <v>28.996085282574828</v>
      </c>
      <c r="J13" s="36">
        <v>28.799527748731098</v>
      </c>
      <c r="K13" s="36">
        <v>28.827674597416511</v>
      </c>
      <c r="L13" s="36">
        <v>28.462601238585911</v>
      </c>
      <c r="M13" s="36">
        <v>29.430898972339136</v>
      </c>
      <c r="N13" s="36">
        <v>28.925029744375205</v>
      </c>
      <c r="O13" s="35">
        <v>28.512886204676754</v>
      </c>
      <c r="P13" s="36">
        <v>28.132184478940868</v>
      </c>
      <c r="Q13" s="36">
        <v>28.32250524239722</v>
      </c>
      <c r="R13" s="36">
        <v>29.228890516068688</v>
      </c>
      <c r="S13" s="36">
        <v>28.365687798713132</v>
      </c>
      <c r="T13" s="36">
        <v>29.716317165789224</v>
      </c>
      <c r="U13" s="36">
        <v>27.851657585643821</v>
      </c>
      <c r="V13" s="36">
        <v>27.573689732207967</v>
      </c>
      <c r="W13" s="35">
        <v>29.211493917799402</v>
      </c>
      <c r="X13" s="36">
        <v>28.536145118095323</v>
      </c>
      <c r="Y13" s="36">
        <v>28.928283272681316</v>
      </c>
      <c r="Z13" s="36">
        <v>29.14229942102288</v>
      </c>
      <c r="AA13" s="36">
        <v>28.508830768478035</v>
      </c>
      <c r="AB13" s="36">
        <v>28.487666807852229</v>
      </c>
      <c r="AC13" s="36">
        <v>29.573823137327736</v>
      </c>
      <c r="AD13" s="36">
        <v>28.617885469475933</v>
      </c>
      <c r="AE13" s="36">
        <v>28.747898087062495</v>
      </c>
      <c r="AF13" s="36">
        <v>29.128874236688542</v>
      </c>
      <c r="AG13" s="36">
        <v>28.697586380181018</v>
      </c>
      <c r="AH13" s="36">
        <v>28.8443594689824</v>
      </c>
      <c r="AI13" s="37">
        <v>29.556009595047506</v>
      </c>
      <c r="AJ13" s="35">
        <v>28.821826100576157</v>
      </c>
      <c r="AK13" s="36">
        <v>28.3483752007349</v>
      </c>
      <c r="AL13" s="36">
        <v>28.699503873468782</v>
      </c>
      <c r="AM13" s="36">
        <v>29.03075574277841</v>
      </c>
      <c r="AN13" s="36">
        <v>28.372489257338472</v>
      </c>
      <c r="AO13" s="36">
        <v>29.826931165802836</v>
      </c>
      <c r="AP13" s="36">
        <v>28.429948098913641</v>
      </c>
      <c r="AQ13" s="37">
        <v>27.833902029025381</v>
      </c>
      <c r="AR13" s="43">
        <f t="shared" si="0"/>
        <v>-0.4089330660333701</v>
      </c>
      <c r="AS13" s="43">
        <f t="shared" si="1"/>
        <v>0.28738235040663501</v>
      </c>
      <c r="AT13" s="43">
        <f t="shared" si="2"/>
        <v>-0.2511609264736272</v>
      </c>
      <c r="AU13" s="43">
        <f t="shared" si="3"/>
        <v>0.30569516747456094</v>
      </c>
    </row>
    <row r="14" spans="1:47" s="23" customFormat="1" x14ac:dyDescent="0.25">
      <c r="A14" s="23" t="s">
        <v>420</v>
      </c>
      <c r="B14" s="35">
        <v>15.71293887390358</v>
      </c>
      <c r="C14" s="36">
        <v>13.502963647737262</v>
      </c>
      <c r="D14" s="36">
        <v>15.22233537484882</v>
      </c>
      <c r="E14" s="36">
        <v>16.098843351884664</v>
      </c>
      <c r="F14" s="36">
        <v>15.822426409547372</v>
      </c>
      <c r="G14" s="36">
        <v>15.114490642384734</v>
      </c>
      <c r="H14" s="36">
        <v>15.113575016476501</v>
      </c>
      <c r="I14" s="36">
        <v>16.249438070128484</v>
      </c>
      <c r="J14" s="36">
        <v>15.872838968444736</v>
      </c>
      <c r="K14" s="36">
        <v>15.812553720835432</v>
      </c>
      <c r="L14" s="36">
        <v>15.377091273620792</v>
      </c>
      <c r="M14" s="36">
        <v>15.543378827225876</v>
      </c>
      <c r="N14" s="36">
        <v>16.061819803533474</v>
      </c>
      <c r="O14" s="35">
        <v>15.470156577756114</v>
      </c>
      <c r="P14" s="36">
        <v>15.273826936962722</v>
      </c>
      <c r="Q14" s="36">
        <v>15.548018056107445</v>
      </c>
      <c r="R14" s="36">
        <v>15.647114468772003</v>
      </c>
      <c r="S14" s="36">
        <v>15.531419910164237</v>
      </c>
      <c r="T14" s="36">
        <v>17.213524745908842</v>
      </c>
      <c r="U14" s="36">
        <v>15.829331838641069</v>
      </c>
      <c r="V14" s="36">
        <v>16.102888075201278</v>
      </c>
      <c r="W14" s="35">
        <v>14.800524819830581</v>
      </c>
      <c r="X14" s="36">
        <v>14.926208341404138</v>
      </c>
      <c r="Y14" s="36">
        <v>15.114443537725817</v>
      </c>
      <c r="Z14" s="36">
        <v>15.066300123179619</v>
      </c>
      <c r="AA14" s="36">
        <v>15.123539351557735</v>
      </c>
      <c r="AB14" s="36">
        <v>14.525977926311155</v>
      </c>
      <c r="AC14" s="36">
        <v>14.917621621589955</v>
      </c>
      <c r="AD14" s="36">
        <v>15.062143496650519</v>
      </c>
      <c r="AE14" s="36">
        <v>15.677196357583464</v>
      </c>
      <c r="AF14" s="36">
        <v>15.235468266367864</v>
      </c>
      <c r="AG14" s="36">
        <v>14.85453368262664</v>
      </c>
      <c r="AH14" s="36">
        <v>14.316805495450227</v>
      </c>
      <c r="AI14" s="37">
        <v>15.378551417084246</v>
      </c>
      <c r="AJ14" s="35">
        <v>15.091003775956739</v>
      </c>
      <c r="AK14" s="36">
        <v>15.387388260505471</v>
      </c>
      <c r="AL14" s="36">
        <v>15.543346866101395</v>
      </c>
      <c r="AM14" s="36">
        <v>15.427526469757201</v>
      </c>
      <c r="AN14" s="36">
        <v>15.306248969251316</v>
      </c>
      <c r="AO14" s="36">
        <v>15.780125849023069</v>
      </c>
      <c r="AP14" s="36">
        <v>15.921308099730753</v>
      </c>
      <c r="AQ14" s="37">
        <v>15.771626552326859</v>
      </c>
      <c r="AR14" s="43">
        <f t="shared" si="0"/>
        <v>0.32667400076061703</v>
      </c>
      <c r="AS14" s="43">
        <f t="shared" si="1"/>
        <v>0.27957962966841188</v>
      </c>
      <c r="AT14" s="43">
        <f t="shared" si="2"/>
        <v>0.52862459091914005</v>
      </c>
      <c r="AU14" s="43">
        <f t="shared" si="3"/>
        <v>1.3086454308817448E-3</v>
      </c>
    </row>
    <row r="15" spans="1:47" s="23" customFormat="1" x14ac:dyDescent="0.25">
      <c r="A15" s="23" t="s">
        <v>423</v>
      </c>
      <c r="B15" s="35">
        <v>27.979425311358359</v>
      </c>
      <c r="C15" s="36">
        <v>29.89733630714035</v>
      </c>
      <c r="D15" s="36">
        <v>28.264112763346361</v>
      </c>
      <c r="E15" s="36">
        <v>27.565933132356619</v>
      </c>
      <c r="F15" s="36">
        <v>26.493075789137407</v>
      </c>
      <c r="G15" s="36">
        <v>24.586525042530013</v>
      </c>
      <c r="H15" s="36">
        <v>27.865710950225026</v>
      </c>
      <c r="I15" s="36">
        <v>27.226092277019671</v>
      </c>
      <c r="J15" s="36">
        <v>28.264829916110102</v>
      </c>
      <c r="K15" s="36">
        <v>27.710102304771343</v>
      </c>
      <c r="L15" s="36">
        <v>27.122704895797249</v>
      </c>
      <c r="M15" s="36">
        <v>28.211488383050387</v>
      </c>
      <c r="N15" s="36">
        <v>27.849108161368743</v>
      </c>
      <c r="O15" s="35">
        <v>27.343857149970322</v>
      </c>
      <c r="P15" s="36">
        <v>26.626507988301253</v>
      </c>
      <c r="Q15" s="36">
        <v>25.60973446843742</v>
      </c>
      <c r="R15" s="36">
        <v>26.56542804107297</v>
      </c>
      <c r="S15" s="36">
        <v>26.441826110655612</v>
      </c>
      <c r="T15" s="36">
        <v>27.573750592369716</v>
      </c>
      <c r="U15" s="36">
        <v>25.606798951551646</v>
      </c>
      <c r="V15" s="36">
        <v>25.146593256255208</v>
      </c>
      <c r="W15" s="35">
        <v>28.232075908005616</v>
      </c>
      <c r="X15" s="36">
        <v>25.969493522205525</v>
      </c>
      <c r="Y15" s="36">
        <v>28.220397145228947</v>
      </c>
      <c r="Z15" s="36">
        <v>28.165562507550742</v>
      </c>
      <c r="AA15" s="36">
        <v>27.598074534990481</v>
      </c>
      <c r="AB15" s="36">
        <v>27.673454002060172</v>
      </c>
      <c r="AC15" s="36">
        <v>28.634274829770728</v>
      </c>
      <c r="AD15" s="36">
        <v>27.388763354101947</v>
      </c>
      <c r="AE15" s="36">
        <v>28.299763961464162</v>
      </c>
      <c r="AF15" s="36">
        <v>28.328636656976723</v>
      </c>
      <c r="AG15" s="36">
        <v>27.999033399320155</v>
      </c>
      <c r="AH15" s="36">
        <v>27.25091310146934</v>
      </c>
      <c r="AI15" s="37">
        <v>27.965661602224269</v>
      </c>
      <c r="AJ15" s="35">
        <v>27.432327915843075</v>
      </c>
      <c r="AK15" s="36">
        <v>27.044848493322323</v>
      </c>
      <c r="AL15" s="36">
        <v>26.658697781863268</v>
      </c>
      <c r="AM15" s="36">
        <v>27.063442012679289</v>
      </c>
      <c r="AN15" s="36">
        <v>26.390932937093709</v>
      </c>
      <c r="AO15" s="36">
        <v>27.75610685678075</v>
      </c>
      <c r="AP15" s="36">
        <v>26.856876073783646</v>
      </c>
      <c r="AQ15" s="37">
        <v>25.929168686751968</v>
      </c>
      <c r="AR15" s="43">
        <f t="shared" si="0"/>
        <v>-1.2538760251125893</v>
      </c>
      <c r="AS15" s="43">
        <f t="shared" si="1"/>
        <v>1.2319792090111095E-2</v>
      </c>
      <c r="AT15" s="43">
        <f t="shared" si="2"/>
        <v>-0.9335348687251539</v>
      </c>
      <c r="AU15" s="43">
        <f t="shared" si="3"/>
        <v>3.8214238764764609E-3</v>
      </c>
    </row>
    <row r="16" spans="1:47" s="23" customFormat="1" x14ac:dyDescent="0.25">
      <c r="A16" s="23" t="s">
        <v>414</v>
      </c>
      <c r="B16" s="35">
        <v>22.158071759244869</v>
      </c>
      <c r="C16" s="36">
        <v>24.482842699882898</v>
      </c>
      <c r="D16" s="36">
        <v>22.26301100722376</v>
      </c>
      <c r="E16" s="36">
        <v>21.618874464557784</v>
      </c>
      <c r="F16" s="36">
        <v>20.495067056044121</v>
      </c>
      <c r="G16" s="36">
        <v>18.958493686046747</v>
      </c>
      <c r="H16" s="36">
        <v>21.988612379555235</v>
      </c>
      <c r="I16" s="36">
        <v>21.375007474590635</v>
      </c>
      <c r="J16" s="36">
        <v>21.982243175457832</v>
      </c>
      <c r="K16" s="36">
        <v>21.541555672332571</v>
      </c>
      <c r="L16" s="36">
        <v>21.172262998510423</v>
      </c>
      <c r="M16" s="36">
        <v>22.410836894751228</v>
      </c>
      <c r="N16" s="36">
        <v>22.27321468217114</v>
      </c>
      <c r="O16" s="35">
        <v>21.433777713550715</v>
      </c>
      <c r="P16" s="36">
        <v>20.322039241570916</v>
      </c>
      <c r="Q16" s="36">
        <v>19.670864958282284</v>
      </c>
      <c r="R16" s="36">
        <v>21.199854353897994</v>
      </c>
      <c r="S16" s="36">
        <v>20.938273294353788</v>
      </c>
      <c r="T16" s="36">
        <v>21.704292805357959</v>
      </c>
      <c r="U16" s="36">
        <v>19.81587751032675</v>
      </c>
      <c r="V16" s="36">
        <v>19.510243072116907</v>
      </c>
      <c r="W16" s="35">
        <v>22.482771856065529</v>
      </c>
      <c r="X16" s="36">
        <v>20.229676455811447</v>
      </c>
      <c r="Y16" s="36">
        <v>22.368700200862097</v>
      </c>
      <c r="Z16" s="36">
        <v>22.189187679232731</v>
      </c>
      <c r="AA16" s="36">
        <v>21.694200141255546</v>
      </c>
      <c r="AB16" s="36">
        <v>21.832169936251734</v>
      </c>
      <c r="AC16" s="36">
        <v>22.867595480698014</v>
      </c>
      <c r="AD16" s="36">
        <v>21.496357410212408</v>
      </c>
      <c r="AE16" s="36">
        <v>21.993890312668917</v>
      </c>
      <c r="AF16" s="36">
        <v>22.054695791463391</v>
      </c>
      <c r="AG16" s="36">
        <v>22.192205318509362</v>
      </c>
      <c r="AH16" s="36">
        <v>21.489964467062311</v>
      </c>
      <c r="AI16" s="37">
        <v>22.305771021873994</v>
      </c>
      <c r="AJ16" s="35">
        <v>21.671758767349665</v>
      </c>
      <c r="AK16" s="36">
        <v>21.214288523997602</v>
      </c>
      <c r="AL16" s="36">
        <v>20.598431601261069</v>
      </c>
      <c r="AM16" s="36">
        <v>21.231300283995893</v>
      </c>
      <c r="AN16" s="36">
        <v>21.04854724843835</v>
      </c>
      <c r="AO16" s="36">
        <v>21.87045304853212</v>
      </c>
      <c r="AP16" s="36">
        <v>20.901596316362475</v>
      </c>
      <c r="AQ16" s="37">
        <v>20.039102322439561</v>
      </c>
      <c r="AR16" s="43">
        <f t="shared" si="0"/>
        <v>-1.1732966659616295</v>
      </c>
      <c r="AS16" s="43">
        <f t="shared" si="1"/>
        <v>1.9540879354521187E-2</v>
      </c>
      <c r="AT16" s="43">
        <f t="shared" si="2"/>
        <v>-0.86631031841194783</v>
      </c>
      <c r="AU16" s="43">
        <f t="shared" si="3"/>
        <v>5.7651298982774367E-3</v>
      </c>
    </row>
    <row r="17" spans="1:47" s="23" customFormat="1" x14ac:dyDescent="0.25">
      <c r="A17" s="23" t="s">
        <v>424</v>
      </c>
      <c r="B17" s="35">
        <v>31.257432082773224</v>
      </c>
      <c r="C17" s="36">
        <v>33.66557604722707</v>
      </c>
      <c r="D17" s="36">
        <v>31.51086143343046</v>
      </c>
      <c r="E17" s="36">
        <v>31.342621086191443</v>
      </c>
      <c r="F17" s="36">
        <v>30.605568243135124</v>
      </c>
      <c r="G17" s="36">
        <v>29.407899405688234</v>
      </c>
      <c r="H17" s="36">
        <v>31.691968743834217</v>
      </c>
      <c r="I17" s="36">
        <v>31.373540621597943</v>
      </c>
      <c r="J17" s="36">
        <v>31.405729046831453</v>
      </c>
      <c r="K17" s="36">
        <v>31.195886594668192</v>
      </c>
      <c r="L17" s="36">
        <v>31.070178463066085</v>
      </c>
      <c r="M17" s="36">
        <v>31.934821578936713</v>
      </c>
      <c r="N17" s="36">
        <v>30.992341823814737</v>
      </c>
      <c r="O17" s="35">
        <v>31.039675422138139</v>
      </c>
      <c r="P17" s="36">
        <v>30.987563057858768</v>
      </c>
      <c r="Q17" s="36">
        <v>30.897769855308447</v>
      </c>
      <c r="R17" s="36">
        <v>31.686408362695097</v>
      </c>
      <c r="S17" s="36">
        <v>30.777199893529264</v>
      </c>
      <c r="T17" s="36">
        <v>32.241649290750473</v>
      </c>
      <c r="U17" s="36">
        <v>30.640269010818685</v>
      </c>
      <c r="V17" s="36">
        <v>30.728406592761051</v>
      </c>
      <c r="W17" s="35">
        <v>31.413935289029801</v>
      </c>
      <c r="X17" s="36">
        <v>31.685725097591412</v>
      </c>
      <c r="Y17" s="36">
        <v>31.547252406397259</v>
      </c>
      <c r="Z17" s="36">
        <v>31.783623041194911</v>
      </c>
      <c r="AA17" s="36">
        <v>30.952699720692181</v>
      </c>
      <c r="AB17" s="36">
        <v>30.426688804746959</v>
      </c>
      <c r="AC17" s="36">
        <v>31.865120846772179</v>
      </c>
      <c r="AD17" s="36">
        <v>30.977295830507014</v>
      </c>
      <c r="AE17" s="36">
        <v>31.189987670189264</v>
      </c>
      <c r="AF17" s="36">
        <v>31.55274268636272</v>
      </c>
      <c r="AG17" s="36">
        <v>31.22637063548213</v>
      </c>
      <c r="AH17" s="36">
        <v>31.281124798701718</v>
      </c>
      <c r="AI17" s="37">
        <v>31.543419875782536</v>
      </c>
      <c r="AJ17" s="35">
        <v>31.13124620318581</v>
      </c>
      <c r="AK17" s="36">
        <v>31.247515023119522</v>
      </c>
      <c r="AL17" s="36">
        <v>31.197111442202463</v>
      </c>
      <c r="AM17" s="36">
        <v>31.515262864368779</v>
      </c>
      <c r="AN17" s="36">
        <v>30.805624061473868</v>
      </c>
      <c r="AO17" s="36">
        <v>32.277010558125731</v>
      </c>
      <c r="AP17" s="36">
        <v>31.212133565582949</v>
      </c>
      <c r="AQ17" s="37">
        <v>30.859339225589625</v>
      </c>
      <c r="AR17" s="43">
        <f t="shared" si="0"/>
        <v>-0.21778040435943069</v>
      </c>
      <c r="AS17" s="43">
        <f t="shared" si="1"/>
        <v>0.51003080341329055</v>
      </c>
      <c r="AT17" s="43">
        <f t="shared" si="2"/>
        <v>-6.1343609232377361E-2</v>
      </c>
      <c r="AU17" s="43">
        <f t="shared" si="3"/>
        <v>0.7597306316718635</v>
      </c>
    </row>
    <row r="18" spans="1:47" s="23" customFormat="1" x14ac:dyDescent="0.25">
      <c r="A18" s="23" t="s">
        <v>456</v>
      </c>
      <c r="B18" s="35">
        <v>26.857476247842321</v>
      </c>
      <c r="C18" s="36">
        <v>29.621247943296826</v>
      </c>
      <c r="D18" s="36">
        <v>26.977485384323916</v>
      </c>
      <c r="E18" s="36">
        <v>26.504534691702336</v>
      </c>
      <c r="F18" s="36">
        <v>25.71858753698308</v>
      </c>
      <c r="G18" s="36">
        <v>24.268206443219416</v>
      </c>
      <c r="H18" s="36">
        <v>27.467606354115315</v>
      </c>
      <c r="I18" s="36">
        <v>27.043805923410741</v>
      </c>
      <c r="J18" s="36">
        <v>26.945018270991408</v>
      </c>
      <c r="K18" s="36">
        <v>26.854568274195604</v>
      </c>
      <c r="L18" s="36">
        <v>26.491614070940368</v>
      </c>
      <c r="M18" s="36">
        <v>27.609616629778699</v>
      </c>
      <c r="N18" s="36">
        <v>26.446675599194261</v>
      </c>
      <c r="O18" s="35">
        <v>26.841371020183178</v>
      </c>
      <c r="P18" s="36">
        <v>26.964853762030778</v>
      </c>
      <c r="Q18" s="36">
        <v>26.157233351416338</v>
      </c>
      <c r="R18" s="36">
        <v>27.222496687824325</v>
      </c>
      <c r="S18" s="36">
        <v>26.774113511752219</v>
      </c>
      <c r="T18" s="36">
        <v>27.844108981091875</v>
      </c>
      <c r="U18" s="36">
        <v>26.045169776476801</v>
      </c>
      <c r="V18" s="36">
        <v>26.194435381863325</v>
      </c>
      <c r="W18" s="35">
        <v>27.093617190358753</v>
      </c>
      <c r="X18" s="36">
        <v>27.131579871424563</v>
      </c>
      <c r="Y18" s="36">
        <v>27.151186523266563</v>
      </c>
      <c r="Z18" s="36">
        <v>26.988369640744683</v>
      </c>
      <c r="AA18" s="36">
        <v>26.473165261389738</v>
      </c>
      <c r="AB18" s="36">
        <v>26.342484911528345</v>
      </c>
      <c r="AC18" s="36">
        <v>27.678700864970434</v>
      </c>
      <c r="AD18" s="36">
        <v>26.649916849516188</v>
      </c>
      <c r="AE18" s="36">
        <v>26.716662756349841</v>
      </c>
      <c r="AF18" s="36">
        <v>27.290568845654629</v>
      </c>
      <c r="AG18" s="36">
        <v>26.81446703947265</v>
      </c>
      <c r="AH18" s="36">
        <v>26.912988940655723</v>
      </c>
      <c r="AI18" s="37">
        <v>27.420059687685487</v>
      </c>
      <c r="AJ18" s="35">
        <v>26.970974697745344</v>
      </c>
      <c r="AK18" s="36">
        <v>27.194528634433105</v>
      </c>
      <c r="AL18" s="36">
        <v>26.440107271278393</v>
      </c>
      <c r="AM18" s="36">
        <v>27.063615792814879</v>
      </c>
      <c r="AN18" s="36">
        <v>26.900796887941105</v>
      </c>
      <c r="AO18" s="36">
        <v>27.9990471134515</v>
      </c>
      <c r="AP18" s="36">
        <v>26.560710656555933</v>
      </c>
      <c r="AQ18" s="37">
        <v>26.329496830357595</v>
      </c>
      <c r="AR18" s="43">
        <f t="shared" si="0"/>
        <v>-7.5792065535093656E-2</v>
      </c>
      <c r="AS18" s="43">
        <f t="shared" si="1"/>
        <v>0.8500494016476885</v>
      </c>
      <c r="AT18" s="43">
        <f t="shared" si="2"/>
        <v>-4.1726293890665289E-2</v>
      </c>
      <c r="AU18" s="43">
        <f t="shared" si="3"/>
        <v>0.84946391023113743</v>
      </c>
    </row>
    <row r="19" spans="1:47" s="23" customFormat="1" x14ac:dyDescent="0.25">
      <c r="A19" s="23" t="s">
        <v>457</v>
      </c>
      <c r="B19" s="35">
        <v>20.006019750261299</v>
      </c>
      <c r="C19" s="36">
        <v>19.178763774567155</v>
      </c>
      <c r="D19" s="36">
        <v>20.093827189621617</v>
      </c>
      <c r="E19" s="36">
        <v>19.513065302382703</v>
      </c>
      <c r="F19" s="36">
        <v>21.226788585065265</v>
      </c>
      <c r="G19" s="36">
        <v>20.003131601382762</v>
      </c>
      <c r="H19" s="36">
        <v>19.583502228538912</v>
      </c>
      <c r="I19" s="36">
        <v>19.314010613176791</v>
      </c>
      <c r="J19" s="36">
        <v>19.252052504590793</v>
      </c>
      <c r="K19" s="36">
        <v>20.246809475538321</v>
      </c>
      <c r="L19" s="36">
        <v>20.216889033815409</v>
      </c>
      <c r="M19" s="36">
        <v>20.086988511320026</v>
      </c>
      <c r="N19" s="36">
        <v>20.059140684077949</v>
      </c>
      <c r="O19" s="35">
        <v>19.306508349340444</v>
      </c>
      <c r="P19" s="36">
        <v>20.644477340698018</v>
      </c>
      <c r="Q19" s="36">
        <v>17.915987333718508</v>
      </c>
      <c r="R19" s="36">
        <v>18.09992401455067</v>
      </c>
      <c r="S19" s="36">
        <v>18.494742984017034</v>
      </c>
      <c r="T19" s="36">
        <v>19.179642233014246</v>
      </c>
      <c r="U19" s="36">
        <v>18.205387841341736</v>
      </c>
      <c r="V19" s="36">
        <v>17.353359066828304</v>
      </c>
      <c r="W19" s="35">
        <v>19.952679447716484</v>
      </c>
      <c r="X19" s="36">
        <v>19.863204791974145</v>
      </c>
      <c r="Y19" s="36">
        <v>20.307708454087152</v>
      </c>
      <c r="Z19" s="36">
        <v>20.033221679302276</v>
      </c>
      <c r="AA19" s="36">
        <v>21.001907997674561</v>
      </c>
      <c r="AB19" s="36">
        <v>19.875201148975641</v>
      </c>
      <c r="AC19" s="36">
        <v>19.741669753656907</v>
      </c>
      <c r="AD19" s="36">
        <v>19.366245065269712</v>
      </c>
      <c r="AE19" s="36">
        <v>17.872763847696522</v>
      </c>
      <c r="AF19" s="36">
        <v>19.775075614221386</v>
      </c>
      <c r="AG19" s="36">
        <v>19.354238029700745</v>
      </c>
      <c r="AH19" s="36">
        <v>20.152490219301676</v>
      </c>
      <c r="AI19" s="37">
        <v>20.152897023146938</v>
      </c>
      <c r="AJ19" s="35">
        <v>19.304788880448683</v>
      </c>
      <c r="AK19" s="36">
        <v>20.423222035982562</v>
      </c>
      <c r="AL19" s="36">
        <v>18.136147946273056</v>
      </c>
      <c r="AM19" s="36">
        <v>18.185227889315918</v>
      </c>
      <c r="AN19" s="36">
        <v>18.310427178579637</v>
      </c>
      <c r="AO19" s="36">
        <v>19.423878208680392</v>
      </c>
      <c r="AP19" s="36">
        <v>18.730979445830172</v>
      </c>
      <c r="AQ19" s="37">
        <v>17.860024353633207</v>
      </c>
      <c r="AR19" s="43">
        <f t="shared" si="0"/>
        <v>-1.2562262972028364</v>
      </c>
      <c r="AS19" s="43">
        <f t="shared" si="1"/>
        <v>1.0451841085321451E-2</v>
      </c>
      <c r="AT19" s="43">
        <f t="shared" si="2"/>
        <v>-1.0069555517127498</v>
      </c>
      <c r="AU19" s="43">
        <f t="shared" si="3"/>
        <v>1.6263830960137657E-2</v>
      </c>
    </row>
    <row r="20" spans="1:47" s="23" customFormat="1" x14ac:dyDescent="0.25">
      <c r="A20" s="23" t="s">
        <v>415</v>
      </c>
      <c r="B20" s="35">
        <v>15.557034484515949</v>
      </c>
      <c r="C20" s="36">
        <v>14.709960951411107</v>
      </c>
      <c r="D20" s="36">
        <v>15.736111821957699</v>
      </c>
      <c r="E20" s="36">
        <v>14.662244986345041</v>
      </c>
      <c r="F20" s="36">
        <v>15.448519350657635</v>
      </c>
      <c r="G20" s="36">
        <v>14.6532463928919</v>
      </c>
      <c r="H20" s="36">
        <v>15.702523245989314</v>
      </c>
      <c r="I20" s="36">
        <v>14.764480112216448</v>
      </c>
      <c r="J20" s="36">
        <v>15.894902357605392</v>
      </c>
      <c r="K20" s="36">
        <v>14.638077562543758</v>
      </c>
      <c r="L20" s="36">
        <v>15.040843067526605</v>
      </c>
      <c r="M20" s="36">
        <v>14.414982181650926</v>
      </c>
      <c r="N20" s="36">
        <v>15.869856538631405</v>
      </c>
      <c r="O20" s="35">
        <v>14.967557527892824</v>
      </c>
      <c r="P20" s="36">
        <v>16.179619054664805</v>
      </c>
      <c r="Q20" s="36">
        <v>13.704256527553701</v>
      </c>
      <c r="R20" s="36">
        <v>15.508607210447998</v>
      </c>
      <c r="S20" s="36">
        <v>14.984008404816954</v>
      </c>
      <c r="T20" s="36">
        <v>14.573206697589457</v>
      </c>
      <c r="U20" s="36">
        <v>15.07164277239292</v>
      </c>
      <c r="V20" s="36">
        <v>14.384158054444233</v>
      </c>
      <c r="W20" s="35">
        <v>16.630434095760833</v>
      </c>
      <c r="X20" s="36">
        <v>16.644662046160732</v>
      </c>
      <c r="Y20" s="36">
        <v>17.289763361726244</v>
      </c>
      <c r="Z20" s="36">
        <v>15.974875558928717</v>
      </c>
      <c r="AA20" s="36">
        <v>16.342519326426164</v>
      </c>
      <c r="AB20" s="36">
        <v>16.150898992164954</v>
      </c>
      <c r="AC20" s="36">
        <v>16.411251811418087</v>
      </c>
      <c r="AD20" s="36">
        <v>15.920562633197548</v>
      </c>
      <c r="AE20" s="36">
        <v>14.703364437582211</v>
      </c>
      <c r="AF20" s="36">
        <v>15.791733830524752</v>
      </c>
      <c r="AG20" s="36">
        <v>15.953518793226403</v>
      </c>
      <c r="AH20" s="36">
        <v>16.001265228652738</v>
      </c>
      <c r="AI20" s="37">
        <v>17.349240729237042</v>
      </c>
      <c r="AJ20" s="35">
        <v>15.62604763035332</v>
      </c>
      <c r="AK20" s="36">
        <v>16.00621832489345</v>
      </c>
      <c r="AL20" s="36">
        <v>14.59452198894161</v>
      </c>
      <c r="AM20" s="36">
        <v>15.179376397258125</v>
      </c>
      <c r="AN20" s="36">
        <v>15.618195073300987</v>
      </c>
      <c r="AO20" s="36">
        <v>15.37101409329599</v>
      </c>
      <c r="AP20" s="36">
        <v>15.710376335234512</v>
      </c>
      <c r="AQ20" s="37">
        <v>14.703387722632609</v>
      </c>
      <c r="AR20" s="43">
        <f t="shared" si="0"/>
        <v>-0.23935128061642175</v>
      </c>
      <c r="AS20" s="43">
        <f t="shared" si="1"/>
        <v>0.4454286763736871</v>
      </c>
      <c r="AT20" s="43">
        <f t="shared" si="2"/>
        <v>-0.89224940772320593</v>
      </c>
      <c r="AU20" s="43">
        <f t="shared" si="3"/>
        <v>2.7488181521340689E-3</v>
      </c>
    </row>
    <row r="21" spans="1:47" s="23" customFormat="1" x14ac:dyDescent="0.25">
      <c r="A21" s="23" t="s">
        <v>425</v>
      </c>
      <c r="B21" s="35">
        <v>21.106308880777249</v>
      </c>
      <c r="C21" s="36">
        <v>21.114647131406194</v>
      </c>
      <c r="D21" s="36">
        <v>21.032909142068274</v>
      </c>
      <c r="E21" s="36">
        <v>20.88407173534701</v>
      </c>
      <c r="F21" s="36">
        <v>21.590554516029897</v>
      </c>
      <c r="G21" s="36">
        <v>20.381719857711111</v>
      </c>
      <c r="H21" s="36">
        <v>21.504293577795757</v>
      </c>
      <c r="I21" s="36">
        <v>20.090281260097807</v>
      </c>
      <c r="J21" s="36">
        <v>21.257965984786015</v>
      </c>
      <c r="K21" s="36">
        <v>19.842625247650822</v>
      </c>
      <c r="L21" s="36">
        <v>21.323127415927111</v>
      </c>
      <c r="M21" s="36">
        <v>20.546365698050963</v>
      </c>
      <c r="N21" s="36">
        <v>20.940976122314968</v>
      </c>
      <c r="O21" s="35">
        <v>21.248776521818812</v>
      </c>
      <c r="P21" s="36">
        <v>22.673643986414508</v>
      </c>
      <c r="Q21" s="36">
        <v>21.450931441887601</v>
      </c>
      <c r="R21" s="36">
        <v>22.571584301031315</v>
      </c>
      <c r="S21" s="36">
        <v>20.619454033302773</v>
      </c>
      <c r="T21" s="36">
        <v>22.960199752079273</v>
      </c>
      <c r="U21" s="36">
        <v>21.906870558643963</v>
      </c>
      <c r="V21" s="36">
        <v>21.615437991941345</v>
      </c>
      <c r="W21" s="35">
        <v>20.747968472703075</v>
      </c>
      <c r="X21" s="36">
        <v>21.385603188592896</v>
      </c>
      <c r="Y21" s="36">
        <v>20.995110676194887</v>
      </c>
      <c r="Z21" s="36">
        <v>21.326848311711274</v>
      </c>
      <c r="AA21" s="36">
        <v>21.464353545386675</v>
      </c>
      <c r="AB21" s="36">
        <v>20.404978931252835</v>
      </c>
      <c r="AC21" s="36">
        <v>21.580469396685665</v>
      </c>
      <c r="AD21" s="36">
        <v>19.410159227414777</v>
      </c>
      <c r="AE21" s="36">
        <v>21.658121710942474</v>
      </c>
      <c r="AF21" s="36">
        <v>20.621565712224676</v>
      </c>
      <c r="AG21" s="36">
        <v>21.795323238505066</v>
      </c>
      <c r="AH21" s="36">
        <v>20.411178316271673</v>
      </c>
      <c r="AI21" s="37">
        <v>21.449817460786115</v>
      </c>
      <c r="AJ21" s="35">
        <v>21.542619946653328</v>
      </c>
      <c r="AK21" s="36">
        <v>22.995539981545658</v>
      </c>
      <c r="AL21" s="36">
        <v>21.856165574625027</v>
      </c>
      <c r="AM21" s="36">
        <v>21.800952032315315</v>
      </c>
      <c r="AN21" s="36">
        <v>21.040952199929553</v>
      </c>
      <c r="AO21" s="36">
        <v>23.002432433831071</v>
      </c>
      <c r="AP21" s="36">
        <v>22.350927059950862</v>
      </c>
      <c r="AQ21" s="37">
        <v>21.61026315826955</v>
      </c>
      <c r="AR21" s="43">
        <f t="shared" si="0"/>
        <v>0.98733566416201413</v>
      </c>
      <c r="AS21" s="43">
        <f t="shared" si="1"/>
        <v>1.0579014313041016E-2</v>
      </c>
      <c r="AT21" s="43">
        <f t="shared" si="2"/>
        <v>1.0056355338768057</v>
      </c>
      <c r="AU21" s="43">
        <f t="shared" si="3"/>
        <v>5.8199838078793259E-3</v>
      </c>
    </row>
    <row r="22" spans="1:47" s="23" customFormat="1" x14ac:dyDescent="0.25">
      <c r="A22" s="23" t="s">
        <v>416</v>
      </c>
      <c r="B22" s="35">
        <v>22.085067367238228</v>
      </c>
      <c r="C22" s="36">
        <v>21.695503224455745</v>
      </c>
      <c r="D22" s="36">
        <v>22.826674897450875</v>
      </c>
      <c r="E22" s="36">
        <v>21.427645422022412</v>
      </c>
      <c r="F22" s="36">
        <v>21.940018558682052</v>
      </c>
      <c r="G22" s="36">
        <v>21.608992776051899</v>
      </c>
      <c r="H22" s="36">
        <v>22.626858276648328</v>
      </c>
      <c r="I22" s="36">
        <v>21.129064322189013</v>
      </c>
      <c r="J22" s="36">
        <v>22.091504611714591</v>
      </c>
      <c r="K22" s="36">
        <v>21.286204011545557</v>
      </c>
      <c r="L22" s="36">
        <v>21.427001627146044</v>
      </c>
      <c r="M22" s="36">
        <v>20.943058859800093</v>
      </c>
      <c r="N22" s="36">
        <v>22.784423275754222</v>
      </c>
      <c r="O22" s="35">
        <v>21.493922322747622</v>
      </c>
      <c r="P22" s="36">
        <v>21.541722590593938</v>
      </c>
      <c r="Q22" s="36">
        <v>20.153601042773037</v>
      </c>
      <c r="R22" s="36">
        <v>22.393003098391894</v>
      </c>
      <c r="S22" s="36">
        <v>21.360251712650069</v>
      </c>
      <c r="T22" s="36">
        <v>21.74482776239865</v>
      </c>
      <c r="U22" s="36">
        <v>20.392689284938722</v>
      </c>
      <c r="V22" s="36">
        <v>20.378592519456429</v>
      </c>
      <c r="W22" s="35">
        <v>22.222095692239176</v>
      </c>
      <c r="X22" s="36">
        <v>22.091188245729679</v>
      </c>
      <c r="Y22" s="36">
        <v>22.757125610986844</v>
      </c>
      <c r="Z22" s="36">
        <v>21.937140777526569</v>
      </c>
      <c r="AA22" s="36">
        <v>21.988578639787789</v>
      </c>
      <c r="AB22" s="36">
        <v>21.592381393158412</v>
      </c>
      <c r="AC22" s="36">
        <v>22.653450225042953</v>
      </c>
      <c r="AD22" s="36">
        <v>21.498188298576984</v>
      </c>
      <c r="AE22" s="36">
        <v>20.461472899387033</v>
      </c>
      <c r="AF22" s="36">
        <v>21.613104588838834</v>
      </c>
      <c r="AG22" s="36">
        <v>21.754967832763747</v>
      </c>
      <c r="AH22" s="36">
        <v>21.222722432357511</v>
      </c>
      <c r="AI22" s="37">
        <v>23.190445564439166</v>
      </c>
      <c r="AJ22" s="35">
        <v>21.794169124318909</v>
      </c>
      <c r="AK22" s="36">
        <v>21.806805001920459</v>
      </c>
      <c r="AL22" s="36">
        <v>20.432902083934888</v>
      </c>
      <c r="AM22" s="36">
        <v>21.614600692370665</v>
      </c>
      <c r="AN22" s="36">
        <v>21.604912376870811</v>
      </c>
      <c r="AO22" s="36">
        <v>21.858673212654832</v>
      </c>
      <c r="AP22" s="36">
        <v>20.894219535189595</v>
      </c>
      <c r="AQ22" s="37">
        <v>20.436081450309963</v>
      </c>
      <c r="AR22" s="43">
        <f t="shared" si="0"/>
        <v>-0.65398272600229035</v>
      </c>
      <c r="AS22" s="43">
        <f t="shared" si="1"/>
        <v>6.9024225106084594E-2</v>
      </c>
      <c r="AT22" s="43">
        <f t="shared" si="2"/>
        <v>-0.61646319613717537</v>
      </c>
      <c r="AU22" s="43">
        <f t="shared" si="3"/>
        <v>5.1270695123132537E-2</v>
      </c>
    </row>
    <row r="23" spans="1:47" s="23" customFormat="1" x14ac:dyDescent="0.25">
      <c r="A23" s="23" t="s">
        <v>426</v>
      </c>
      <c r="B23" s="35">
        <v>13.178081480126933</v>
      </c>
      <c r="C23" s="36">
        <v>13.460461747053365</v>
      </c>
      <c r="D23" s="36">
        <v>13.656812313801359</v>
      </c>
      <c r="E23" s="36">
        <v>13.626333712775343</v>
      </c>
      <c r="F23" s="36">
        <v>13.928418235696562</v>
      </c>
      <c r="G23" s="36">
        <v>13.8688839532653</v>
      </c>
      <c r="H23" s="36">
        <v>14.134219701828133</v>
      </c>
      <c r="I23" s="36">
        <v>13.485936953444076</v>
      </c>
      <c r="J23" s="36">
        <v>13.938214104951365</v>
      </c>
      <c r="K23" s="36">
        <v>13.752643787590131</v>
      </c>
      <c r="L23" s="36">
        <v>14.041436899912515</v>
      </c>
      <c r="M23" s="36">
        <v>13.976426974066536</v>
      </c>
      <c r="N23" s="36">
        <v>13.689175732449371</v>
      </c>
      <c r="O23" s="35">
        <v>13.749023090398202</v>
      </c>
      <c r="P23" s="36">
        <v>13.884014085377247</v>
      </c>
      <c r="Q23" s="36">
        <v>13.437287885627763</v>
      </c>
      <c r="R23" s="36">
        <v>13.944586042463168</v>
      </c>
      <c r="S23" s="36">
        <v>13.756810881218996</v>
      </c>
      <c r="T23" s="36">
        <v>14.253071602226393</v>
      </c>
      <c r="U23" s="36">
        <v>13.760421994478794</v>
      </c>
      <c r="V23" s="36">
        <v>14.317785967557919</v>
      </c>
      <c r="W23" s="35">
        <v>13.191985457434747</v>
      </c>
      <c r="X23" s="36">
        <v>13.992516199423738</v>
      </c>
      <c r="Y23" s="36">
        <v>13.349836181765898</v>
      </c>
      <c r="Z23" s="36">
        <v>14.191345904838423</v>
      </c>
      <c r="AA23" s="36">
        <v>13.214362395870097</v>
      </c>
      <c r="AB23" s="36">
        <v>13.392052796726441</v>
      </c>
      <c r="AC23" s="36">
        <v>13.70028516501951</v>
      </c>
      <c r="AD23" s="36">
        <v>12.747636064263686</v>
      </c>
      <c r="AE23" s="36">
        <v>13.732856979591087</v>
      </c>
      <c r="AF23" s="36">
        <v>13.778816903873471</v>
      </c>
      <c r="AG23" s="36">
        <v>13.302476844483548</v>
      </c>
      <c r="AH23" s="36">
        <v>13.659990013027354</v>
      </c>
      <c r="AI23" s="37">
        <v>13.339503204983869</v>
      </c>
      <c r="AJ23" s="35">
        <v>13.451598555742404</v>
      </c>
      <c r="AK23" s="36">
        <v>13.346348434564494</v>
      </c>
      <c r="AL23" s="36">
        <v>13.000634527132707</v>
      </c>
      <c r="AM23" s="36">
        <v>13.561289303715931</v>
      </c>
      <c r="AN23" s="36">
        <v>13.215349624568177</v>
      </c>
      <c r="AO23" s="36">
        <v>14.078203356219335</v>
      </c>
      <c r="AP23" s="36">
        <v>13.425202749589939</v>
      </c>
      <c r="AQ23" s="37">
        <v>13.899090423175641</v>
      </c>
      <c r="AR23" s="43">
        <f t="shared" si="0"/>
        <v>0.13887168621002388</v>
      </c>
      <c r="AS23" s="43">
        <f t="shared" si="1"/>
        <v>0.28913092425215653</v>
      </c>
      <c r="AT23" s="43">
        <f t="shared" si="2"/>
        <v>-9.9903098000275747E-3</v>
      </c>
      <c r="AU23" s="43">
        <f t="shared" si="3"/>
        <v>0.95193132397364288</v>
      </c>
    </row>
    <row r="24" spans="1:47" s="23" customFormat="1" x14ac:dyDescent="0.25">
      <c r="A24" s="23" t="s">
        <v>427</v>
      </c>
      <c r="B24" s="35">
        <v>18.620445595522916</v>
      </c>
      <c r="C24" s="36">
        <v>17.286488525925055</v>
      </c>
      <c r="D24" s="36">
        <v>19.753969952424704</v>
      </c>
      <c r="E24" s="36">
        <v>18.140116452210361</v>
      </c>
      <c r="F24" s="36">
        <v>18.638369123174229</v>
      </c>
      <c r="G24" s="36">
        <v>17.871592954433929</v>
      </c>
      <c r="H24" s="36">
        <v>19.162801279692928</v>
      </c>
      <c r="I24" s="36">
        <v>16.850359488994826</v>
      </c>
      <c r="J24" s="36">
        <v>17.955010728170574</v>
      </c>
      <c r="K24" s="36">
        <v>18.093826971004916</v>
      </c>
      <c r="L24" s="36">
        <v>18.002783727496148</v>
      </c>
      <c r="M24" s="36">
        <v>17.189507994334086</v>
      </c>
      <c r="N24" s="36">
        <v>19.518479213033952</v>
      </c>
      <c r="O24" s="35">
        <v>17.870595831194105</v>
      </c>
      <c r="P24" s="36">
        <v>17.58871273950961</v>
      </c>
      <c r="Q24" s="36">
        <v>16.904075823936505</v>
      </c>
      <c r="R24" s="36">
        <v>18.44547481926752</v>
      </c>
      <c r="S24" s="36">
        <v>17.507713537346131</v>
      </c>
      <c r="T24" s="36">
        <v>18.821608098122745</v>
      </c>
      <c r="U24" s="36">
        <v>16.9708721488396</v>
      </c>
      <c r="V24" s="36">
        <v>17.325982454067592</v>
      </c>
      <c r="W24" s="35">
        <v>18.889237887718</v>
      </c>
      <c r="X24" s="36">
        <v>18.626009881410017</v>
      </c>
      <c r="Y24" s="36">
        <v>19.454326084051715</v>
      </c>
      <c r="Z24" s="36">
        <v>18.405066688018884</v>
      </c>
      <c r="AA24" s="36">
        <v>18.656483368135518</v>
      </c>
      <c r="AB24" s="36">
        <v>17.924152699937412</v>
      </c>
      <c r="AC24" s="36">
        <v>19.275759467500357</v>
      </c>
      <c r="AD24" s="36">
        <v>18.013578642186754</v>
      </c>
      <c r="AE24" s="36">
        <v>17.229217671804768</v>
      </c>
      <c r="AF24" s="36">
        <v>18.487999406529397</v>
      </c>
      <c r="AG24" s="36">
        <v>18.271227826643777</v>
      </c>
      <c r="AH24" s="36">
        <v>16.975617055147598</v>
      </c>
      <c r="AI24" s="37">
        <v>19.823198122634519</v>
      </c>
      <c r="AJ24" s="35">
        <v>18.172389880079329</v>
      </c>
      <c r="AK24" s="36">
        <v>18.023806911326812</v>
      </c>
      <c r="AL24" s="36">
        <v>17.351932330216318</v>
      </c>
      <c r="AM24" s="36">
        <v>18.207630399282131</v>
      </c>
      <c r="AN24" s="36">
        <v>17.504063128399885</v>
      </c>
      <c r="AO24" s="36">
        <v>18.934846254161773</v>
      </c>
      <c r="AP24" s="36">
        <v>17.413483049776733</v>
      </c>
      <c r="AQ24" s="37">
        <v>17.228406226160402</v>
      </c>
      <c r="AR24" s="43">
        <f t="shared" si="0"/>
        <v>-0.55783226126595409</v>
      </c>
      <c r="AS24" s="43">
        <f t="shared" si="1"/>
        <v>0.12015772997003657</v>
      </c>
      <c r="AT24" s="43">
        <f t="shared" si="2"/>
        <v>-0.60942059693755724</v>
      </c>
      <c r="AU24" s="43">
        <f t="shared" si="3"/>
        <v>6.1766277520275768E-2</v>
      </c>
    </row>
    <row r="25" spans="1:47" s="23" customFormat="1" x14ac:dyDescent="0.25">
      <c r="A25" s="23" t="s">
        <v>428</v>
      </c>
      <c r="B25" s="35">
        <v>16.936127108809536</v>
      </c>
      <c r="C25" s="36">
        <v>17.092625470679618</v>
      </c>
      <c r="D25" s="36">
        <v>17.46738033757509</v>
      </c>
      <c r="E25" s="36">
        <v>17.19350414029428</v>
      </c>
      <c r="F25" s="36">
        <v>18.072447590268425</v>
      </c>
      <c r="G25" s="36">
        <v>17.510556937651923</v>
      </c>
      <c r="H25" s="36">
        <v>17.414002020697318</v>
      </c>
      <c r="I25" s="36">
        <v>16.361571485078702</v>
      </c>
      <c r="J25" s="36">
        <v>16.729477812772817</v>
      </c>
      <c r="K25" s="36">
        <v>17.347950477992132</v>
      </c>
      <c r="L25" s="36">
        <v>17.107383014124455</v>
      </c>
      <c r="M25" s="36">
        <v>16.635708034192049</v>
      </c>
      <c r="N25" s="36">
        <v>16.953615357650548</v>
      </c>
      <c r="O25" s="35">
        <v>16.813724415319516</v>
      </c>
      <c r="P25" s="36">
        <v>16.186087609964893</v>
      </c>
      <c r="Q25" s="36">
        <v>15.860325170923284</v>
      </c>
      <c r="R25" s="36">
        <v>16.265932699929344</v>
      </c>
      <c r="S25" s="36">
        <v>14.874851472582943</v>
      </c>
      <c r="T25" s="36">
        <v>16.842795069394715</v>
      </c>
      <c r="U25" s="36">
        <v>16.431400348191048</v>
      </c>
      <c r="V25" s="36">
        <v>14.546963114815101</v>
      </c>
      <c r="W25" s="35">
        <v>18.093050178313934</v>
      </c>
      <c r="X25" s="36">
        <v>18.874038904284784</v>
      </c>
      <c r="Y25" s="36">
        <v>19.363182623422329</v>
      </c>
      <c r="Z25" s="36">
        <v>18.810946104457063</v>
      </c>
      <c r="AA25" s="36">
        <v>17.63164815049122</v>
      </c>
      <c r="AB25" s="36">
        <v>18.525190251031006</v>
      </c>
      <c r="AC25" s="36">
        <v>17.723572219529725</v>
      </c>
      <c r="AD25" s="36">
        <v>17.345132701258841</v>
      </c>
      <c r="AE25" s="36">
        <v>16.154006405467367</v>
      </c>
      <c r="AF25" s="36">
        <v>17.375256428689802</v>
      </c>
      <c r="AG25" s="36">
        <v>17.909560720586438</v>
      </c>
      <c r="AH25" s="36">
        <v>18.692210921802371</v>
      </c>
      <c r="AI25" s="37">
        <v>18.402717658488164</v>
      </c>
      <c r="AJ25" s="35">
        <v>16.802679435829745</v>
      </c>
      <c r="AK25" s="36">
        <v>16.817633072423206</v>
      </c>
      <c r="AL25" s="36">
        <v>16.663936918324271</v>
      </c>
      <c r="AM25" s="36">
        <v>17.193638759282155</v>
      </c>
      <c r="AN25" s="36">
        <v>15.536790404502847</v>
      </c>
      <c r="AO25" s="36">
        <v>17.616160928143763</v>
      </c>
      <c r="AP25" s="36">
        <v>16.697107800793137</v>
      </c>
      <c r="AQ25" s="37">
        <v>16.138445709030144</v>
      </c>
      <c r="AR25" s="43">
        <f t="shared" si="0"/>
        <v>-1.1624207652665781</v>
      </c>
      <c r="AS25" s="43">
        <f t="shared" si="1"/>
        <v>5.5407372014428732E-3</v>
      </c>
      <c r="AT25" s="43">
        <f t="shared" si="2"/>
        <v>-1.3859711228298437</v>
      </c>
      <c r="AU25" s="43">
        <f t="shared" si="3"/>
        <v>4.3889439901407807E-4</v>
      </c>
    </row>
    <row r="26" spans="1:47" s="23" customFormat="1" x14ac:dyDescent="0.25">
      <c r="A26" s="23" t="s">
        <v>429</v>
      </c>
      <c r="B26" s="35">
        <v>22.190975678112586</v>
      </c>
      <c r="C26" s="36">
        <v>22.131665154591371</v>
      </c>
      <c r="D26" s="36">
        <v>22.64750925020153</v>
      </c>
      <c r="E26" s="36">
        <v>22.108860853161243</v>
      </c>
      <c r="F26" s="36">
        <v>21.530624148674615</v>
      </c>
      <c r="G26" s="36">
        <v>22.184744504967696</v>
      </c>
      <c r="H26" s="36">
        <v>22.941464780377292</v>
      </c>
      <c r="I26" s="36">
        <v>22.433201139000573</v>
      </c>
      <c r="J26" s="36">
        <v>22.121577262480983</v>
      </c>
      <c r="K26" s="36">
        <v>21.962527519878858</v>
      </c>
      <c r="L26" s="36">
        <v>22.43586079604388</v>
      </c>
      <c r="M26" s="36">
        <v>22.667352769171696</v>
      </c>
      <c r="N26" s="36">
        <v>22.636229598523009</v>
      </c>
      <c r="O26" s="35">
        <v>22.03077220121952</v>
      </c>
      <c r="P26" s="36">
        <v>22.743348864841138</v>
      </c>
      <c r="Q26" s="36">
        <v>22.18053218798407</v>
      </c>
      <c r="R26" s="36">
        <v>23.101675870315756</v>
      </c>
      <c r="S26" s="36">
        <v>23.503903603860689</v>
      </c>
      <c r="T26" s="36">
        <v>22.355374015750382</v>
      </c>
      <c r="U26" s="36">
        <v>22.365129916444172</v>
      </c>
      <c r="V26" s="36">
        <v>23.178037656124719</v>
      </c>
      <c r="W26" s="35">
        <v>22.322646863449425</v>
      </c>
      <c r="X26" s="36">
        <v>22.275947087456373</v>
      </c>
      <c r="Y26" s="36">
        <v>22.368122709495832</v>
      </c>
      <c r="Z26" s="36">
        <v>22.474850225543218</v>
      </c>
      <c r="AA26" s="36">
        <v>21.353021334527824</v>
      </c>
      <c r="AB26" s="36">
        <v>22.011126466324086</v>
      </c>
      <c r="AC26" s="36">
        <v>22.863914000341612</v>
      </c>
      <c r="AD26" s="36">
        <v>22.019808901353546</v>
      </c>
      <c r="AE26" s="36">
        <v>23.056533135261017</v>
      </c>
      <c r="AF26" s="36">
        <v>22.101042847045438</v>
      </c>
      <c r="AG26" s="36">
        <v>22.645119350723856</v>
      </c>
      <c r="AH26" s="36">
        <v>22.278483073832376</v>
      </c>
      <c r="AI26" s="37">
        <v>22.645230297431009</v>
      </c>
      <c r="AJ26" s="35">
        <v>22.165713150879942</v>
      </c>
      <c r="AK26" s="36">
        <v>22.515294931430134</v>
      </c>
      <c r="AL26" s="36">
        <v>22.656864927723756</v>
      </c>
      <c r="AM26" s="36">
        <v>22.675979432039046</v>
      </c>
      <c r="AN26" s="36">
        <v>23.564789918912787</v>
      </c>
      <c r="AO26" s="36">
        <v>22.312520754009888</v>
      </c>
      <c r="AP26" s="36">
        <v>22.615066072529711</v>
      </c>
      <c r="AQ26" s="37">
        <v>23.089287812262246</v>
      </c>
      <c r="AR26" s="43">
        <f t="shared" si="0"/>
        <v>0.37522421609176249</v>
      </c>
      <c r="AS26" s="43">
        <f t="shared" si="1"/>
        <v>0.10739524924646746</v>
      </c>
      <c r="AT26" s="43">
        <f t="shared" si="2"/>
        <v>0.35975914091300609</v>
      </c>
      <c r="AU26" s="43">
        <f t="shared" si="3"/>
        <v>8.8980695151160291E-2</v>
      </c>
    </row>
    <row r="27" spans="1:47" s="23" customFormat="1" x14ac:dyDescent="0.25">
      <c r="A27" s="23" t="s">
        <v>478</v>
      </c>
      <c r="B27" s="35">
        <v>16.270035322778828</v>
      </c>
      <c r="C27" s="36">
        <v>15.731521811646036</v>
      </c>
      <c r="D27" s="36">
        <v>16.00734199550001</v>
      </c>
      <c r="E27" s="36">
        <v>14.580503471564818</v>
      </c>
      <c r="F27" s="36">
        <v>14.248639530883255</v>
      </c>
      <c r="G27" s="36">
        <v>15.405169526597556</v>
      </c>
      <c r="H27" s="36">
        <v>16.014498313166118</v>
      </c>
      <c r="I27" s="36">
        <v>16.482077423518774</v>
      </c>
      <c r="J27" s="36">
        <v>18.110577110250777</v>
      </c>
      <c r="K27" s="36">
        <v>14.172829216356414</v>
      </c>
      <c r="L27" s="36">
        <v>13.73524436145143</v>
      </c>
      <c r="M27" s="36">
        <v>15.78784399950008</v>
      </c>
      <c r="N27" s="36">
        <v>16.329801656563237</v>
      </c>
      <c r="O27" s="35">
        <v>16.234049602134064</v>
      </c>
      <c r="P27" s="36">
        <v>13.234560393100248</v>
      </c>
      <c r="Q27" s="36">
        <v>14.860045486083994</v>
      </c>
      <c r="R27" s="36">
        <v>19.713383955908892</v>
      </c>
      <c r="S27" s="36">
        <v>14.246344537840741</v>
      </c>
      <c r="T27" s="36">
        <v>13.385619485098784</v>
      </c>
      <c r="U27" s="36">
        <v>13.71336845790589</v>
      </c>
      <c r="V27" s="36">
        <v>13.652316911985038</v>
      </c>
      <c r="W27" s="35">
        <v>14.269637854026923</v>
      </c>
      <c r="X27" s="36">
        <v>16.097793356125692</v>
      </c>
      <c r="Y27" s="36">
        <v>17.043608252600176</v>
      </c>
      <c r="Z27" s="36">
        <v>14.54858182330551</v>
      </c>
      <c r="AA27" s="36">
        <v>14.386778180863562</v>
      </c>
      <c r="AB27" s="36">
        <v>15.145598607829511</v>
      </c>
      <c r="AC27" s="36">
        <v>16.69657345077416</v>
      </c>
      <c r="AD27" s="36">
        <v>15.585979564724552</v>
      </c>
      <c r="AE27" s="36">
        <v>14.293221858954125</v>
      </c>
      <c r="AF27" s="36">
        <v>14.932882629451509</v>
      </c>
      <c r="AG27" s="36">
        <v>15.522593694294546</v>
      </c>
      <c r="AH27" s="36">
        <v>16.300104202324519</v>
      </c>
      <c r="AI27" s="37">
        <v>17.212449165212075</v>
      </c>
      <c r="AJ27" s="35">
        <v>15.283943065014972</v>
      </c>
      <c r="AK27" s="36">
        <v>13.327797706906006</v>
      </c>
      <c r="AL27" s="36">
        <v>17.820332703755721</v>
      </c>
      <c r="AM27" s="36">
        <v>15.114179540048248</v>
      </c>
      <c r="AN27" s="36">
        <v>17.614177107940648</v>
      </c>
      <c r="AO27" s="36">
        <v>14.0673962031114</v>
      </c>
      <c r="AP27" s="36">
        <v>13.625828505109487</v>
      </c>
      <c r="AQ27" s="37">
        <v>14.234926446969682</v>
      </c>
      <c r="AR27" s="43">
        <f t="shared" si="0"/>
        <v>-0.72589149161028033</v>
      </c>
      <c r="AS27" s="43">
        <f t="shared" si="1"/>
        <v>0.40831204877414318</v>
      </c>
      <c r="AT27" s="43">
        <f t="shared" si="2"/>
        <v>-0.40514292787273654</v>
      </c>
      <c r="AU27" s="43">
        <f t="shared" si="3"/>
        <v>0.56237244439641998</v>
      </c>
    </row>
    <row r="28" spans="1:47" s="23" customFormat="1" x14ac:dyDescent="0.25">
      <c r="A28" s="23" t="s">
        <v>432</v>
      </c>
      <c r="B28" s="35">
        <v>13.998010799527016</v>
      </c>
      <c r="C28" s="36">
        <v>14.314553185717575</v>
      </c>
      <c r="D28" s="36">
        <v>14.586041942388409</v>
      </c>
      <c r="E28" s="36">
        <v>14.682299067207712</v>
      </c>
      <c r="F28" s="36">
        <v>14.30153632188569</v>
      </c>
      <c r="G28" s="36">
        <v>14.201543453279548</v>
      </c>
      <c r="H28" s="36">
        <v>15.397370823698402</v>
      </c>
      <c r="I28" s="36">
        <v>15.459800544574469</v>
      </c>
      <c r="J28" s="36">
        <v>14.470667499049835</v>
      </c>
      <c r="K28" s="36">
        <v>15.440144774435797</v>
      </c>
      <c r="L28" s="36">
        <v>14.420204892854288</v>
      </c>
      <c r="M28" s="36">
        <v>15.185542274593546</v>
      </c>
      <c r="N28" s="36">
        <v>14.544394159477939</v>
      </c>
      <c r="O28" s="35">
        <v>16.445157101287851</v>
      </c>
      <c r="P28" s="36">
        <v>15.55780771773083</v>
      </c>
      <c r="Q28" s="36">
        <v>15.022438259002699</v>
      </c>
      <c r="R28" s="36">
        <v>14.50565305017439</v>
      </c>
      <c r="S28" s="36">
        <v>16.011798336448418</v>
      </c>
      <c r="T28" s="36">
        <v>15.193773306153776</v>
      </c>
      <c r="U28" s="36">
        <v>15.909184884377623</v>
      </c>
      <c r="V28" s="36">
        <v>14.662414936788739</v>
      </c>
      <c r="W28" s="35">
        <v>14.211218561750757</v>
      </c>
      <c r="X28" s="36">
        <v>14.89040653647301</v>
      </c>
      <c r="Y28" s="36">
        <v>14.573171463088851</v>
      </c>
      <c r="Z28" s="36">
        <v>15.035596261164105</v>
      </c>
      <c r="AA28" s="36">
        <v>14.403345805691425</v>
      </c>
      <c r="AB28" s="36">
        <v>14.132531495699894</v>
      </c>
      <c r="AC28" s="36">
        <v>15.600674648450333</v>
      </c>
      <c r="AD28" s="36">
        <v>15.020838805257039</v>
      </c>
      <c r="AE28" s="36">
        <v>14.802353696838312</v>
      </c>
      <c r="AF28" s="36">
        <v>15.647324780095854</v>
      </c>
      <c r="AG28" s="36">
        <v>14.191361061430452</v>
      </c>
      <c r="AH28" s="36">
        <v>15.489167162166799</v>
      </c>
      <c r="AI28" s="37">
        <v>14.353984540840495</v>
      </c>
      <c r="AJ28" s="35">
        <v>16.357582799182794</v>
      </c>
      <c r="AK28" s="36">
        <v>15.68200377604048</v>
      </c>
      <c r="AL28" s="36">
        <v>15.050922779715348</v>
      </c>
      <c r="AM28" s="36">
        <v>14.096512632220575</v>
      </c>
      <c r="AN28" s="36">
        <v>16.095115206331982</v>
      </c>
      <c r="AO28" s="36">
        <v>15.223547591179191</v>
      </c>
      <c r="AP28" s="36">
        <v>15.790074138071171</v>
      </c>
      <c r="AQ28" s="37">
        <v>14.831017981717311</v>
      </c>
      <c r="AR28" s="43">
        <f t="shared" si="0"/>
        <v>0.72105846909629179</v>
      </c>
      <c r="AS28" s="43">
        <f t="shared" si="1"/>
        <v>2.4546240813229116E-2</v>
      </c>
      <c r="AT28" s="43">
        <f t="shared" si="2"/>
        <v>0.59454135775371419</v>
      </c>
      <c r="AU28" s="43">
        <f t="shared" si="3"/>
        <v>7.2282401853023898E-2</v>
      </c>
    </row>
    <row r="29" spans="1:47" s="23" customFormat="1" x14ac:dyDescent="0.25">
      <c r="A29" s="23" t="s">
        <v>433</v>
      </c>
      <c r="B29" s="35">
        <v>12.044494301382825</v>
      </c>
      <c r="C29" s="36">
        <v>9.6961946478209118</v>
      </c>
      <c r="D29" s="36">
        <v>9.6764929775891186</v>
      </c>
      <c r="E29" s="36">
        <v>10.484844604906145</v>
      </c>
      <c r="F29" s="36">
        <v>10.191599273666519</v>
      </c>
      <c r="G29" s="36">
        <v>10.043056337923451</v>
      </c>
      <c r="H29" s="36">
        <v>12.319362015866718</v>
      </c>
      <c r="I29" s="36">
        <v>13.005159064091142</v>
      </c>
      <c r="J29" s="36">
        <v>12.346935413890172</v>
      </c>
      <c r="K29" s="36">
        <v>9.3947641449519406</v>
      </c>
      <c r="L29" s="36">
        <v>10.667249336863925</v>
      </c>
      <c r="M29" s="36">
        <v>9.9311245063832096</v>
      </c>
      <c r="N29" s="36">
        <v>10.778338209298491</v>
      </c>
      <c r="O29" s="35">
        <v>11.13508216019358</v>
      </c>
      <c r="P29" s="36">
        <v>11.495241000070587</v>
      </c>
      <c r="Q29" s="36">
        <v>11.158728221987429</v>
      </c>
      <c r="R29" s="36">
        <v>14.187768474642834</v>
      </c>
      <c r="S29" s="36">
        <v>11.539073989140237</v>
      </c>
      <c r="T29" s="36">
        <v>11.457075269710673</v>
      </c>
      <c r="U29" s="36">
        <v>11.883420604714477</v>
      </c>
      <c r="V29" s="36">
        <v>10.905204063533978</v>
      </c>
      <c r="W29" s="35">
        <v>10.662068625316078</v>
      </c>
      <c r="X29" s="36">
        <v>11.584786871335011</v>
      </c>
      <c r="Y29" s="36">
        <v>10.54766541603848</v>
      </c>
      <c r="Z29" s="36">
        <v>9.7541348470771094</v>
      </c>
      <c r="AA29" s="36">
        <v>10.067791358194306</v>
      </c>
      <c r="AB29" s="36">
        <v>9.9154844364085886</v>
      </c>
      <c r="AC29" s="36">
        <v>12.729021673703828</v>
      </c>
      <c r="AD29" s="36">
        <v>10.481254658018353</v>
      </c>
      <c r="AE29" s="36">
        <v>11.238902381444337</v>
      </c>
      <c r="AF29" s="36">
        <v>11.032058555613611</v>
      </c>
      <c r="AG29" s="36">
        <v>10.523375310040619</v>
      </c>
      <c r="AH29" s="36">
        <v>10.958453186283663</v>
      </c>
      <c r="AI29" s="37">
        <v>10.596764800304729</v>
      </c>
      <c r="AJ29" s="35">
        <v>11.349163358886363</v>
      </c>
      <c r="AK29" s="36">
        <v>11.746349106885202</v>
      </c>
      <c r="AL29" s="36">
        <v>11.415905218176771</v>
      </c>
      <c r="AM29" s="36">
        <v>11.059262165988843</v>
      </c>
      <c r="AN29" s="36">
        <v>14.00687984896868</v>
      </c>
      <c r="AO29" s="36">
        <v>11.936922380682079</v>
      </c>
      <c r="AP29" s="36">
        <v>11.762699677606191</v>
      </c>
      <c r="AQ29" s="37">
        <v>11.016106825384098</v>
      </c>
      <c r="AR29" s="43">
        <f t="shared" si="0"/>
        <v>0.90638269725810439</v>
      </c>
      <c r="AS29" s="43">
        <f t="shared" si="1"/>
        <v>8.6146891163735945E-2</v>
      </c>
      <c r="AT29" s="43">
        <f t="shared" si="2"/>
        <v>1.0103716789931454</v>
      </c>
      <c r="AU29" s="43">
        <f t="shared" si="3"/>
        <v>2.6209069463878402E-2</v>
      </c>
    </row>
    <row r="30" spans="1:47" s="23" customFormat="1" x14ac:dyDescent="0.25">
      <c r="A30" s="23" t="s">
        <v>435</v>
      </c>
      <c r="B30" s="35">
        <v>18.593506155745878</v>
      </c>
      <c r="C30" s="36">
        <v>16.036734862579788</v>
      </c>
      <c r="D30" s="36">
        <v>20.099494468895795</v>
      </c>
      <c r="E30" s="36">
        <v>19.081918641737698</v>
      </c>
      <c r="F30" s="36">
        <v>20.866811555023386</v>
      </c>
      <c r="G30" s="36">
        <v>19.525565425129926</v>
      </c>
      <c r="H30" s="36">
        <v>16.467675589881789</v>
      </c>
      <c r="I30" s="36">
        <v>19.76971122903214</v>
      </c>
      <c r="J30" s="36">
        <v>18.260794827224565</v>
      </c>
      <c r="K30" s="36">
        <v>19.228677167726531</v>
      </c>
      <c r="L30" s="36">
        <v>18.806223706608922</v>
      </c>
      <c r="M30" s="36">
        <v>19.224148337566135</v>
      </c>
      <c r="N30" s="36">
        <v>20.168581855858417</v>
      </c>
      <c r="O30" s="35">
        <v>18.141096662905365</v>
      </c>
      <c r="P30" s="36">
        <v>21.133534500275193</v>
      </c>
      <c r="Q30" s="36">
        <v>19.632711472027339</v>
      </c>
      <c r="R30" s="36">
        <v>18.500962673516149</v>
      </c>
      <c r="S30" s="36">
        <v>20.739762795995478</v>
      </c>
      <c r="T30" s="36">
        <v>20.415554553871843</v>
      </c>
      <c r="U30" s="36">
        <v>20.072844038355861</v>
      </c>
      <c r="V30" s="36">
        <v>19.469859190564833</v>
      </c>
      <c r="W30" s="35">
        <v>19.368723915374797</v>
      </c>
      <c r="X30" s="36">
        <v>18.675897423297883</v>
      </c>
      <c r="Y30" s="36">
        <v>19.881817799347086</v>
      </c>
      <c r="Z30" s="36">
        <v>19.508730549984644</v>
      </c>
      <c r="AA30" s="36">
        <v>21.303734748951662</v>
      </c>
      <c r="AB30" s="36">
        <v>19.392653623049377</v>
      </c>
      <c r="AC30" s="36">
        <v>18.345165379642154</v>
      </c>
      <c r="AD30" s="36">
        <v>19.969170335117557</v>
      </c>
      <c r="AE30" s="36">
        <v>19.306699690494778</v>
      </c>
      <c r="AF30" s="36">
        <v>17.903260894306836</v>
      </c>
      <c r="AG30" s="36">
        <v>16.913716944134208</v>
      </c>
      <c r="AH30" s="36">
        <v>19.319898513410926</v>
      </c>
      <c r="AI30" s="37">
        <v>19.970014385223056</v>
      </c>
      <c r="AJ30" s="35">
        <v>17.370253253938245</v>
      </c>
      <c r="AK30" s="36">
        <v>20.056619402002873</v>
      </c>
      <c r="AL30" s="36">
        <v>18.874211995564</v>
      </c>
      <c r="AM30" s="36">
        <v>17.650536138813425</v>
      </c>
      <c r="AN30" s="36">
        <v>19.595286019913697</v>
      </c>
      <c r="AO30" s="36">
        <v>19.970844981903554</v>
      </c>
      <c r="AP30" s="36">
        <v>19.714644116994645</v>
      </c>
      <c r="AQ30" s="37">
        <v>19.144728485979048</v>
      </c>
      <c r="AR30" s="43">
        <f t="shared" si="0"/>
        <v>0.83022582647662801</v>
      </c>
      <c r="AS30" s="43">
        <f t="shared" si="1"/>
        <v>0.13673413366650389</v>
      </c>
      <c r="AT30" s="43">
        <f t="shared" si="2"/>
        <v>-0.17281977386785385</v>
      </c>
      <c r="AU30" s="43">
        <f t="shared" si="3"/>
        <v>0.71950739011945353</v>
      </c>
    </row>
    <row r="31" spans="1:47" s="23" customFormat="1" x14ac:dyDescent="0.25">
      <c r="A31" s="23" t="s">
        <v>436</v>
      </c>
      <c r="B31" s="35">
        <v>27.058865289819838</v>
      </c>
      <c r="C31" s="36">
        <v>29.169916161777355</v>
      </c>
      <c r="D31" s="36">
        <v>27.095641761394848</v>
      </c>
      <c r="E31" s="36">
        <v>26.633739425893911</v>
      </c>
      <c r="F31" s="36">
        <v>26.637957170789818</v>
      </c>
      <c r="G31" s="36">
        <v>25.57478553874261</v>
      </c>
      <c r="H31" s="36">
        <v>27.187276620695318</v>
      </c>
      <c r="I31" s="36">
        <v>26.885677457779881</v>
      </c>
      <c r="J31" s="36">
        <v>26.77759933248965</v>
      </c>
      <c r="K31" s="36">
        <v>26.35568123776067</v>
      </c>
      <c r="L31" s="36">
        <v>27.015323951650561</v>
      </c>
      <c r="M31" s="36">
        <v>27.536178207355665</v>
      </c>
      <c r="N31" s="36">
        <v>26.756783046159413</v>
      </c>
      <c r="O31" s="35">
        <v>26.26817309255318</v>
      </c>
      <c r="P31" s="36">
        <v>26.225671009378804</v>
      </c>
      <c r="Q31" s="36">
        <v>25.896686294369076</v>
      </c>
      <c r="R31" s="36">
        <v>26.841572616016361</v>
      </c>
      <c r="S31" s="36">
        <v>26.504992109310297</v>
      </c>
      <c r="T31" s="36">
        <v>27.338679690424353</v>
      </c>
      <c r="U31" s="36">
        <v>25.264462344332365</v>
      </c>
      <c r="V31" s="36">
        <v>24.836175420625175</v>
      </c>
      <c r="W31" s="35">
        <v>27.524826538299902</v>
      </c>
      <c r="X31" s="36">
        <v>25.13766298620904</v>
      </c>
      <c r="Y31" s="36">
        <v>27.107346872413935</v>
      </c>
      <c r="Z31" s="36">
        <v>27.07151057658416</v>
      </c>
      <c r="AA31" s="36">
        <v>26.755213934174432</v>
      </c>
      <c r="AB31" s="36">
        <v>27.039779774269086</v>
      </c>
      <c r="AC31" s="36">
        <v>27.545410660019201</v>
      </c>
      <c r="AD31" s="36">
        <v>27.207473153015552</v>
      </c>
      <c r="AE31" s="36">
        <v>27.103499930623588</v>
      </c>
      <c r="AF31" s="36">
        <v>27.142368461882185</v>
      </c>
      <c r="AG31" s="36">
        <v>27.348224838928818</v>
      </c>
      <c r="AH31" s="36">
        <v>27.395501478100588</v>
      </c>
      <c r="AI31" s="37">
        <v>27.452001908490075</v>
      </c>
      <c r="AJ31" s="35">
        <v>26.646298392735819</v>
      </c>
      <c r="AK31" s="36">
        <v>26.669014982610353</v>
      </c>
      <c r="AL31" s="36">
        <v>26.422694048552</v>
      </c>
      <c r="AM31" s="36">
        <v>27.001928563269693</v>
      </c>
      <c r="AN31" s="36">
        <v>26.307855001091788</v>
      </c>
      <c r="AO31" s="36">
        <v>27.341523551762076</v>
      </c>
      <c r="AP31" s="36">
        <v>25.818007964581714</v>
      </c>
      <c r="AQ31" s="37">
        <v>24.812552198839029</v>
      </c>
      <c r="AR31" s="43">
        <f t="shared" si="0"/>
        <v>-0.82875036651298473</v>
      </c>
      <c r="AS31" s="43">
        <f t="shared" si="1"/>
        <v>3.8140371556026086E-2</v>
      </c>
      <c r="AT31" s="43">
        <f t="shared" si="2"/>
        <v>-0.68642497845512196</v>
      </c>
      <c r="AU31" s="43">
        <f t="shared" si="3"/>
        <v>5.5360247159023768E-2</v>
      </c>
    </row>
    <row r="32" spans="1:47" s="23" customFormat="1" x14ac:dyDescent="0.25">
      <c r="A32" s="23" t="s">
        <v>873</v>
      </c>
      <c r="B32" s="35">
        <v>22.11950170371659</v>
      </c>
      <c r="C32" s="36">
        <v>25.115440249751799</v>
      </c>
      <c r="D32" s="36">
        <v>21.543739025551329</v>
      </c>
      <c r="E32" s="36">
        <v>23.280529495354447</v>
      </c>
      <c r="F32" s="36">
        <v>20.354775033470606</v>
      </c>
      <c r="G32" s="36">
        <v>19.294929045056538</v>
      </c>
      <c r="H32" s="36">
        <v>22.141909012926032</v>
      </c>
      <c r="I32" s="36">
        <v>21.754623415891121</v>
      </c>
      <c r="J32" s="36">
        <v>23.614520488171998</v>
      </c>
      <c r="K32" s="36">
        <v>23.160956507659705</v>
      </c>
      <c r="L32" s="36">
        <v>22.220929762085412</v>
      </c>
      <c r="M32" s="36">
        <v>21.894354608675577</v>
      </c>
      <c r="N32" s="36">
        <v>21.581169995145405</v>
      </c>
      <c r="O32" s="35">
        <v>21.313342326056432</v>
      </c>
      <c r="P32" s="36">
        <v>22.675722712938001</v>
      </c>
      <c r="Q32" s="36">
        <v>21.709320073577167</v>
      </c>
      <c r="R32" s="36">
        <v>22.625080617335239</v>
      </c>
      <c r="S32" s="36">
        <v>21.12710697955394</v>
      </c>
      <c r="T32" s="36">
        <v>23.592139868495689</v>
      </c>
      <c r="U32" s="36">
        <v>21.541686228821721</v>
      </c>
      <c r="V32" s="36">
        <v>21.777427577381221</v>
      </c>
      <c r="W32" s="35">
        <v>23.600513425067252</v>
      </c>
      <c r="X32" s="36">
        <v>24.01125170186393</v>
      </c>
      <c r="Y32" s="36">
        <v>22.748409139256633</v>
      </c>
      <c r="Z32" s="36">
        <v>24.812494175729189</v>
      </c>
      <c r="AA32" s="36">
        <v>22.072486604730198</v>
      </c>
      <c r="AB32" s="36">
        <v>23.166278617217685</v>
      </c>
      <c r="AC32" s="36">
        <v>23.713557392571065</v>
      </c>
      <c r="AD32" s="36">
        <v>21.839563178901411</v>
      </c>
      <c r="AE32" s="36">
        <v>23.087000915364221</v>
      </c>
      <c r="AF32" s="36">
        <v>23.491028503999186</v>
      </c>
      <c r="AG32" s="36">
        <v>23.458990399620507</v>
      </c>
      <c r="AH32" s="36">
        <v>21.901283985998209</v>
      </c>
      <c r="AI32" s="37">
        <v>22.380350711586498</v>
      </c>
      <c r="AJ32" s="35">
        <v>22.130736897930625</v>
      </c>
      <c r="AK32" s="36">
        <v>24.722161562155414</v>
      </c>
      <c r="AL32" s="36">
        <v>23.43806600345475</v>
      </c>
      <c r="AM32" s="36">
        <v>23.413469847600108</v>
      </c>
      <c r="AN32" s="36">
        <v>21.287372316045182</v>
      </c>
      <c r="AO32" s="36">
        <v>24.289719922071189</v>
      </c>
      <c r="AP32" s="36">
        <v>23.433748645897232</v>
      </c>
      <c r="AQ32" s="37">
        <v>23.138769086367141</v>
      </c>
      <c r="AR32" s="43">
        <f t="shared" si="0"/>
        <v>-0.11457003609211114</v>
      </c>
      <c r="AS32" s="43">
        <f t="shared" si="1"/>
        <v>0.82188656844713048</v>
      </c>
      <c r="AT32" s="43">
        <f t="shared" si="2"/>
        <v>0.13304716965897612</v>
      </c>
      <c r="AU32" s="43">
        <f t="shared" si="3"/>
        <v>0.77697577151143138</v>
      </c>
    </row>
    <row r="33" spans="1:47" s="23" customFormat="1" x14ac:dyDescent="0.25">
      <c r="A33" s="38" t="s">
        <v>856</v>
      </c>
      <c r="B33" s="39">
        <v>29.984073299770351</v>
      </c>
      <c r="C33" s="40">
        <v>32.733786616384265</v>
      </c>
      <c r="D33" s="40">
        <v>28.994497490089291</v>
      </c>
      <c r="E33" s="40">
        <v>30.431590515662755</v>
      </c>
      <c r="F33" s="40">
        <v>28.478376326748442</v>
      </c>
      <c r="G33" s="40">
        <v>27.899758091581734</v>
      </c>
      <c r="H33" s="40">
        <v>29.381049553403731</v>
      </c>
      <c r="I33" s="40">
        <v>29.170490572188708</v>
      </c>
      <c r="J33" s="40">
        <v>30.626702248140983</v>
      </c>
      <c r="K33" s="40">
        <v>30.270913857200384</v>
      </c>
      <c r="L33" s="40">
        <v>29.873428273117337</v>
      </c>
      <c r="M33" s="40">
        <v>29.988775643411788</v>
      </c>
      <c r="N33" s="40">
        <v>29.458056217609943</v>
      </c>
      <c r="O33" s="39">
        <v>29.639778140366385</v>
      </c>
      <c r="P33" s="40">
        <v>30.905518696630274</v>
      </c>
      <c r="Q33" s="40">
        <v>30.001452649736525</v>
      </c>
      <c r="R33" s="40">
        <v>30.11209866313342</v>
      </c>
      <c r="S33" s="40">
        <v>29.539471923297327</v>
      </c>
      <c r="T33" s="40">
        <v>31.210545955493998</v>
      </c>
      <c r="U33" s="40">
        <v>29.774094096654427</v>
      </c>
      <c r="V33" s="40">
        <v>30.958052390109348</v>
      </c>
      <c r="W33" s="39">
        <v>29.555948103005782</v>
      </c>
      <c r="X33" s="40">
        <v>31.217622010883801</v>
      </c>
      <c r="Y33" s="40">
        <v>29.940475115857122</v>
      </c>
      <c r="Z33" s="40">
        <v>31.026923943687265</v>
      </c>
      <c r="AA33" s="40">
        <v>28.634410473062491</v>
      </c>
      <c r="AB33" s="40">
        <v>29.727211567863584</v>
      </c>
      <c r="AC33" s="40">
        <v>29.647956493499123</v>
      </c>
      <c r="AD33" s="40">
        <v>28.69886121848787</v>
      </c>
      <c r="AE33" s="40">
        <v>29.98536131282119</v>
      </c>
      <c r="AF33" s="40">
        <v>30.029833101593997</v>
      </c>
      <c r="AG33" s="40">
        <v>30.222622022288103</v>
      </c>
      <c r="AH33" s="40">
        <v>29.060405452452194</v>
      </c>
      <c r="AI33" s="41">
        <v>28.837281208369458</v>
      </c>
      <c r="AJ33" s="39">
        <v>29.817749920993055</v>
      </c>
      <c r="AK33" s="40">
        <v>31.433184097164631</v>
      </c>
      <c r="AL33" s="40">
        <v>30.579504761584069</v>
      </c>
      <c r="AM33" s="40">
        <v>30.261591542928674</v>
      </c>
      <c r="AN33" s="40">
        <v>29.391968537068209</v>
      </c>
      <c r="AO33" s="40">
        <v>31.078858556562064</v>
      </c>
      <c r="AP33" s="40">
        <v>30.306798919096874</v>
      </c>
      <c r="AQ33" s="41">
        <v>30.88319761735627</v>
      </c>
      <c r="AR33" s="43">
        <f t="shared" si="0"/>
        <v>0.47597281786543277</v>
      </c>
      <c r="AS33" s="43">
        <f t="shared" si="1"/>
        <v>0.25040792508531523</v>
      </c>
      <c r="AT33" s="43">
        <f t="shared" si="2"/>
        <v>0.73180581918099818</v>
      </c>
      <c r="AU33" s="43">
        <f t="shared" si="3"/>
        <v>3.8477115583168915E-2</v>
      </c>
    </row>
  </sheetData>
  <mergeCells count="8">
    <mergeCell ref="B3:V3"/>
    <mergeCell ref="W3:AQ3"/>
    <mergeCell ref="AR3:AS3"/>
    <mergeCell ref="AT3:AU3"/>
    <mergeCell ref="AR4:AR6"/>
    <mergeCell ref="AS4:AS6"/>
    <mergeCell ref="AT4:AT6"/>
    <mergeCell ref="AU4:AU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DC49F-7FB0-41A3-AAC4-62090C906F7D}">
  <dimension ref="A1:B36"/>
  <sheetViews>
    <sheetView tabSelected="1" workbookViewId="0">
      <selection activeCell="I14" sqref="I14"/>
    </sheetView>
  </sheetViews>
  <sheetFormatPr defaultRowHeight="15" x14ac:dyDescent="0.25"/>
  <cols>
    <col min="1" max="1" width="15.140625" customWidth="1"/>
    <col min="2" max="2" width="57.5703125" customWidth="1"/>
  </cols>
  <sheetData>
    <row r="1" spans="1:2" x14ac:dyDescent="0.25">
      <c r="A1" s="46" t="s">
        <v>926</v>
      </c>
    </row>
    <row r="2" spans="1:2" x14ac:dyDescent="0.25">
      <c r="A2" s="44" t="s">
        <v>878</v>
      </c>
    </row>
    <row r="3" spans="1:2" x14ac:dyDescent="0.25">
      <c r="A3" s="48" t="s">
        <v>879</v>
      </c>
      <c r="B3" s="48" t="s">
        <v>880</v>
      </c>
    </row>
    <row r="4" spans="1:2" x14ac:dyDescent="0.25">
      <c r="A4" s="47" t="s">
        <v>478</v>
      </c>
      <c r="B4" s="47" t="s">
        <v>881</v>
      </c>
    </row>
    <row r="5" spans="1:2" x14ac:dyDescent="0.25">
      <c r="A5" s="47" t="s">
        <v>882</v>
      </c>
      <c r="B5" s="47" t="s">
        <v>884</v>
      </c>
    </row>
    <row r="6" spans="1:2" x14ac:dyDescent="0.25">
      <c r="A6" s="47" t="s">
        <v>428</v>
      </c>
      <c r="B6" s="47" t="s">
        <v>893</v>
      </c>
    </row>
    <row r="7" spans="1:2" x14ac:dyDescent="0.25">
      <c r="A7" s="47" t="s">
        <v>431</v>
      </c>
      <c r="B7" s="47" t="s">
        <v>889</v>
      </c>
    </row>
    <row r="8" spans="1:2" x14ac:dyDescent="0.25">
      <c r="A8" s="47" t="s">
        <v>883</v>
      </c>
      <c r="B8" s="47" t="s">
        <v>922</v>
      </c>
    </row>
    <row r="9" spans="1:2" x14ac:dyDescent="0.25">
      <c r="A9" s="47" t="s">
        <v>455</v>
      </c>
      <c r="B9" s="47" t="s">
        <v>923</v>
      </c>
    </row>
    <row r="10" spans="1:2" x14ac:dyDescent="0.25">
      <c r="A10" s="47" t="s">
        <v>424</v>
      </c>
      <c r="B10" s="47" t="s">
        <v>885</v>
      </c>
    </row>
    <row r="11" spans="1:2" x14ac:dyDescent="0.25">
      <c r="A11" s="47" t="s">
        <v>425</v>
      </c>
      <c r="B11" s="47" t="s">
        <v>886</v>
      </c>
    </row>
    <row r="12" spans="1:2" x14ac:dyDescent="0.25">
      <c r="A12" s="47" t="s">
        <v>427</v>
      </c>
      <c r="B12" s="47" t="s">
        <v>887</v>
      </c>
    </row>
    <row r="13" spans="1:2" x14ac:dyDescent="0.25">
      <c r="A13" s="47" t="s">
        <v>429</v>
      </c>
      <c r="B13" s="47" t="s">
        <v>888</v>
      </c>
    </row>
    <row r="14" spans="1:2" x14ac:dyDescent="0.25">
      <c r="A14" s="47" t="s">
        <v>431</v>
      </c>
      <c r="B14" s="47" t="s">
        <v>889</v>
      </c>
    </row>
    <row r="15" spans="1:2" x14ac:dyDescent="0.25">
      <c r="A15" s="47" t="s">
        <v>423</v>
      </c>
      <c r="B15" s="47" t="s">
        <v>890</v>
      </c>
    </row>
    <row r="16" spans="1:2" x14ac:dyDescent="0.25">
      <c r="A16" s="47" t="s">
        <v>457</v>
      </c>
      <c r="B16" s="47" t="s">
        <v>891</v>
      </c>
    </row>
    <row r="17" spans="1:2" x14ac:dyDescent="0.25">
      <c r="A17" s="47" t="s">
        <v>426</v>
      </c>
      <c r="B17" s="47" t="s">
        <v>892</v>
      </c>
    </row>
    <row r="18" spans="1:2" x14ac:dyDescent="0.25">
      <c r="A18" s="47" t="s">
        <v>428</v>
      </c>
      <c r="B18" s="47" t="s">
        <v>893</v>
      </c>
    </row>
    <row r="19" spans="1:2" x14ac:dyDescent="0.25">
      <c r="A19" s="47" t="s">
        <v>430</v>
      </c>
      <c r="B19" s="47" t="s">
        <v>894</v>
      </c>
    </row>
    <row r="20" spans="1:2" x14ac:dyDescent="0.25">
      <c r="A20" s="47" t="s">
        <v>873</v>
      </c>
      <c r="B20" s="47" t="s">
        <v>895</v>
      </c>
    </row>
    <row r="21" spans="1:2" x14ac:dyDescent="0.25">
      <c r="A21" s="47" t="s">
        <v>856</v>
      </c>
      <c r="B21" s="47" t="s">
        <v>896</v>
      </c>
    </row>
    <row r="22" spans="1:2" x14ac:dyDescent="0.25">
      <c r="A22" s="47" t="s">
        <v>422</v>
      </c>
      <c r="B22" s="47" t="s">
        <v>897</v>
      </c>
    </row>
    <row r="23" spans="1:2" x14ac:dyDescent="0.25">
      <c r="A23" s="47" t="s">
        <v>898</v>
      </c>
      <c r="B23" s="47" t="s">
        <v>899</v>
      </c>
    </row>
    <row r="24" spans="1:2" x14ac:dyDescent="0.25">
      <c r="A24" s="47" t="s">
        <v>436</v>
      </c>
      <c r="B24" s="47" t="s">
        <v>900</v>
      </c>
    </row>
    <row r="25" spans="1:2" x14ac:dyDescent="0.25">
      <c r="A25" s="47" t="s">
        <v>454</v>
      </c>
      <c r="B25" s="47" t="s">
        <v>901</v>
      </c>
    </row>
    <row r="26" spans="1:2" x14ac:dyDescent="0.25">
      <c r="A26" s="47" t="s">
        <v>902</v>
      </c>
      <c r="B26" s="47" t="s">
        <v>903</v>
      </c>
    </row>
    <row r="27" spans="1:2" x14ac:dyDescent="0.25">
      <c r="A27" s="47" t="s">
        <v>904</v>
      </c>
      <c r="B27" s="47" t="s">
        <v>905</v>
      </c>
    </row>
    <row r="28" spans="1:2" x14ac:dyDescent="0.25">
      <c r="A28" s="47" t="s">
        <v>906</v>
      </c>
      <c r="B28" s="47" t="s">
        <v>907</v>
      </c>
    </row>
    <row r="29" spans="1:2" x14ac:dyDescent="0.25">
      <c r="A29" s="47" t="s">
        <v>908</v>
      </c>
      <c r="B29" s="47" t="s">
        <v>909</v>
      </c>
    </row>
    <row r="30" spans="1:2" x14ac:dyDescent="0.25">
      <c r="A30" s="47" t="s">
        <v>910</v>
      </c>
      <c r="B30" s="47" t="s">
        <v>911</v>
      </c>
    </row>
    <row r="31" spans="1:2" x14ac:dyDescent="0.25">
      <c r="A31" s="47" t="s">
        <v>912</v>
      </c>
      <c r="B31" s="47" t="s">
        <v>913</v>
      </c>
    </row>
    <row r="32" spans="1:2" x14ac:dyDescent="0.25">
      <c r="A32" s="47" t="s">
        <v>914</v>
      </c>
      <c r="B32" s="47" t="s">
        <v>915</v>
      </c>
    </row>
    <row r="33" spans="1:2" x14ac:dyDescent="0.25">
      <c r="A33" s="47" t="s">
        <v>916</v>
      </c>
      <c r="B33" s="47" t="s">
        <v>917</v>
      </c>
    </row>
    <row r="34" spans="1:2" x14ac:dyDescent="0.25">
      <c r="A34" s="47" t="s">
        <v>918</v>
      </c>
      <c r="B34" s="47" t="s">
        <v>919</v>
      </c>
    </row>
    <row r="35" spans="1:2" x14ac:dyDescent="0.25">
      <c r="A35" s="47" t="s">
        <v>920</v>
      </c>
      <c r="B35" s="47" t="s">
        <v>921</v>
      </c>
    </row>
    <row r="36" spans="1:2" ht="13.5" customHeight="1" x14ac:dyDescent="0.3">
      <c r="A36" s="47" t="s">
        <v>924</v>
      </c>
      <c r="B36" s="47" t="s">
        <v>925</v>
      </c>
    </row>
  </sheetData>
  <pageMargins left="0.7" right="0.7" top="0.75" bottom="0.75" header="0.3" footer="0.3"/>
  <pageSetup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eon, Seul Kee, Ph.D.</dc:creator>
  <cp:lastModifiedBy>Byeon, Seul Kee, Ph.D.</cp:lastModifiedBy>
  <dcterms:created xsi:type="dcterms:W3CDTF">2025-03-31T22:55:33Z</dcterms:created>
  <dcterms:modified xsi:type="dcterms:W3CDTF">2026-03-30T16:53:38Z</dcterms:modified>
</cp:coreProperties>
</file>